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/>
  <mc:AlternateContent xmlns:mc="http://schemas.openxmlformats.org/markup-compatibility/2006">
    <mc:Choice Requires="x15">
      <x15ac:absPath xmlns:x15ac="http://schemas.microsoft.com/office/spreadsheetml/2010/11/ac" url="C:\Users\23020654\5011353\Manuscripts\Gene screening 2019\PLOS Genetics 2021\For submission\"/>
    </mc:Choice>
  </mc:AlternateContent>
  <xr:revisionPtr revIDLastSave="0" documentId="10_ncr:100000_{EEC94A6A-382D-4BD6-985F-03671143EB41}" xr6:coauthVersionLast="31" xr6:coauthVersionMax="47" xr10:uidLastSave="{00000000-0000-0000-0000-000000000000}"/>
  <bookViews>
    <workbookView xWindow="0" yWindow="0" windowWidth="21420" windowHeight="11895" xr2:uid="{00000000-000D-0000-FFFF-FFFF00000000}"/>
  </bookViews>
  <sheets>
    <sheet name="Single Gene Knockdown" sheetId="1" r:id="rId1"/>
    <sheet name="miR-145" sheetId="2" r:id="rId2"/>
    <sheet name="Cisplatin+Gemcitabine" sheetId="3" r:id="rId3"/>
    <sheet name="Gene" sheetId="6" r:id="rId4"/>
    <sheet name="Oncology Reports" sheetId="5" r:id="rId5"/>
    <sheet name="All sequences" sheetId="7" r:id="rId6"/>
  </sheets>
  <definedNames>
    <definedName name="_xlnm._FilterDatabase" localSheetId="2" hidden="1">'Cisplatin+Gemcitabine'!$A$1:$H$124</definedName>
    <definedName name="_xlnm._FilterDatabase" localSheetId="1" hidden="1">'miR-145'!$A$1:$H$50</definedName>
    <definedName name="_xlnm._FilterDatabase" localSheetId="4" hidden="1">'Oncology Reports'!$A$1:$I$990</definedName>
    <definedName name="_xlnm._FilterDatabase" localSheetId="0" hidden="1">'Single Gene Knockdown'!$A$1:$H$117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925" uniqueCount="3456">
  <si>
    <t>PMID</t>
  </si>
  <si>
    <t>Sequence 5'-3'</t>
  </si>
  <si>
    <t>Reagent Type</t>
  </si>
  <si>
    <t xml:space="preserve">Claim </t>
  </si>
  <si>
    <t>Verified</t>
  </si>
  <si>
    <t>Notes</t>
  </si>
  <si>
    <t>KLF8</t>
  </si>
  <si>
    <t>N/A</t>
  </si>
  <si>
    <t>CGAUAUGGAUAACUCAUATT</t>
  </si>
  <si>
    <t>siRNA</t>
  </si>
  <si>
    <t>Non-targeting</t>
  </si>
  <si>
    <t>UUAAGUUACCUCCAAGGTG</t>
  </si>
  <si>
    <t>ANXA1</t>
  </si>
  <si>
    <t>UAUAAGGGCCACCACCUGAUAUGGG</t>
  </si>
  <si>
    <t>FPR2</t>
  </si>
  <si>
    <t>FPR1</t>
  </si>
  <si>
    <t>MACC1</t>
  </si>
  <si>
    <t>ACGCACCCCAACTACAACTC</t>
  </si>
  <si>
    <t>RT-PCR primer</t>
  </si>
  <si>
    <t>ACTB</t>
  </si>
  <si>
    <t>KLK14</t>
  </si>
  <si>
    <t>GGAGTGTTGGAGAAGTCATATTAC</t>
  </si>
  <si>
    <t>GAPDH</t>
  </si>
  <si>
    <t>ZFX</t>
  </si>
  <si>
    <t>GGCAGTCCACAGCAAGAAC</t>
  </si>
  <si>
    <t>GGCTGTGGTCTCATCTGC</t>
  </si>
  <si>
    <t>CMTM3</t>
  </si>
  <si>
    <t>GGGTGTTTGGCTTCTTTGC</t>
  </si>
  <si>
    <t>NOB1</t>
  </si>
  <si>
    <t>CTAGCCCGGCCAAGGAAGTGCAATTGGTTTTTTGTTAAT-3</t>
  </si>
  <si>
    <t>shRNA</t>
  </si>
  <si>
    <t>Sequence D (see Byrne &amp; Labbé 2017)</t>
  </si>
  <si>
    <t>CTAGCCCGGTTCTCCGAACGTGTCACGTATCTCGAGATACGTGACACGTTCGGAGAATTTTTTTAAT</t>
  </si>
  <si>
    <t>ADAM8</t>
  </si>
  <si>
    <t>AAAACCGTGAAATCAACAGCCAACTTTTGGCTGTTGATTTCACGGC</t>
  </si>
  <si>
    <t>HDGF</t>
  </si>
  <si>
    <t>CACCGCCGTGAAATCAACAGCCAAAACGTTGGCTGTTGATTTCACGG</t>
  </si>
  <si>
    <t>GAAACATTGGTGGCTACAGG</t>
  </si>
  <si>
    <t>GAGGGTGACGGTGATAAGAA</t>
  </si>
  <si>
    <t>CACCGCCCTGAATTGAACAGCCAAAACGTTGGCTGTTGATTTCACGG</t>
  </si>
  <si>
    <t>AAAACCGTGAAATCAACAGCCAACTTTTGGCTGTTCAATTCAGGGC</t>
  </si>
  <si>
    <t>EAG1</t>
  </si>
  <si>
    <t>CTAGGTGTTCTAGTCTGGACT</t>
  </si>
  <si>
    <t>GYPC</t>
  </si>
  <si>
    <t>TGTGTCCTGTTGCCATATGATGT</t>
  </si>
  <si>
    <t>USP39</t>
  </si>
  <si>
    <t>AAGGTTAAGGTGAGCTCATCG</t>
  </si>
  <si>
    <t>TTCCAGCTTCCATGCAATCAA</t>
  </si>
  <si>
    <t>F8</t>
  </si>
  <si>
    <t>CAGGTGAACAGATGTGGTCAA</t>
  </si>
  <si>
    <t>TAB2</t>
  </si>
  <si>
    <t>TTGGTATCCGAGAAAGTCAGAAG</t>
  </si>
  <si>
    <t>GATTGAAGAATGCCGGATA</t>
  </si>
  <si>
    <t>CELF1</t>
  </si>
  <si>
    <t xml:space="preserve">Identical sequence for GAPDH primer used for KLF8 in same paper. </t>
  </si>
  <si>
    <t>CCGGGCTGAACAATTTCAGTCATTTCTCGAGAAATGACTGAAATTGTTCAGCTTTTTG</t>
  </si>
  <si>
    <t>PNO1</t>
  </si>
  <si>
    <t>Sequence B (see Byrne &amp; Labbé 2017)</t>
  </si>
  <si>
    <t>TPD52L2</t>
  </si>
  <si>
    <t>CTAGCCCGGCCAAGGAAGTGCAATTGCATACTCGAGTATGCAATTGCACTTCCTTGGTTTTTTGTTAAT</t>
  </si>
  <si>
    <t>GPR137</t>
  </si>
  <si>
    <t>CTAGCCCGGCCAAGGAAGTGCAATTGCATACTCGAGTATGCAATTGCACTTCCTTGGTTTTTGTTAAT</t>
  </si>
  <si>
    <t>PP5</t>
  </si>
  <si>
    <t>GCGGAGGGTTTGAAAGAATATCTCGAGATATTCTTTCAAACCCTCCGCTTTTTT</t>
  </si>
  <si>
    <t>Sequence A (see Byrne &amp; Labbé 2017)</t>
  </si>
  <si>
    <t xml:space="preserve">GCAGGTACAAGGGCTGGGTA </t>
  </si>
  <si>
    <t>Genomic PCR</t>
  </si>
  <si>
    <t>HIF-1a (Chr 14)</t>
  </si>
  <si>
    <t>RPSA</t>
  </si>
  <si>
    <t>TGCCGGGACTGGGCTTTT</t>
  </si>
  <si>
    <t>RPS15A</t>
  </si>
  <si>
    <t>TTUUCUAACCUGAACAUGUGACG</t>
  </si>
  <si>
    <t>CCP110</t>
  </si>
  <si>
    <t>AAAGGGTGTAACGCAACTA</t>
  </si>
  <si>
    <t>GTGGACATCCGCAAAGAC</t>
  </si>
  <si>
    <t>GCGGAGGGTTTGAAAGAATATCTCGATATTCTTTCAAACCCTCCGCTTTTTT</t>
  </si>
  <si>
    <t>TTCACAGGCAGGACAGAAGA</t>
  </si>
  <si>
    <t>Actin</t>
  </si>
  <si>
    <t>TTGAAGGTCGCAGAGTTCCT</t>
  </si>
  <si>
    <t>AACCCAAACACTTTGGCAAG</t>
  </si>
  <si>
    <t>ANLN</t>
  </si>
  <si>
    <t>ATGCAGTGTGGTGCACATTT</t>
  </si>
  <si>
    <t>MYO6</t>
  </si>
  <si>
    <t>ICT1</t>
  </si>
  <si>
    <t>GCGGAGGGTTTGAAAGAATATCTCGAGATATT CTTTCAAACCCTCCGCTTTTTT</t>
  </si>
  <si>
    <t>ACCACAACGGAAACACG</t>
  </si>
  <si>
    <t>RBBP6</t>
  </si>
  <si>
    <t>CCAGCGATGGCAACTAC</t>
  </si>
  <si>
    <t>PP4R1</t>
  </si>
  <si>
    <t>TCTN1</t>
  </si>
  <si>
    <t>GCGGAGGGTTTGAAAGAATATCTCGAGATATTCTTTCAAACCCTCCGTTTTTT</t>
  </si>
  <si>
    <t>PPM1D</t>
  </si>
  <si>
    <t>AGTCCGGAGGAGATGTACA</t>
  </si>
  <si>
    <t>CTNNB1</t>
  </si>
  <si>
    <t>CTNNBIP1</t>
  </si>
  <si>
    <t>CGGAGGAGATGTACATTCATT</t>
  </si>
  <si>
    <t>CGGTCTTCCGTCTCCGACC</t>
  </si>
  <si>
    <t>CAGGAATTCCTACCCACTTGAGAAGCGGCTGATG</t>
  </si>
  <si>
    <t>PPMID</t>
  </si>
  <si>
    <t>SMAD3</t>
  </si>
  <si>
    <t xml:space="preserve">GCGGAGGGTTTGAAAGAATATCTCGAGATATTCTTTCAAACCCTCCGCTTTTTT </t>
  </si>
  <si>
    <t>GTGGACATTCCGCAAAGAC</t>
  </si>
  <si>
    <t>GCGGAGGGTTGAAAGAATATCTCGAGATATTCTTTCAAACCCTCCGCTTTTTT</t>
  </si>
  <si>
    <t>AGAGATGGAATGGTGGTTGG</t>
  </si>
  <si>
    <t>ZFP36L2</t>
  </si>
  <si>
    <t>CCTCCTTTTTCGGTTTCCTC</t>
  </si>
  <si>
    <t>TCCTGCACCCCAGAGCGGAT</t>
  </si>
  <si>
    <t>Survivin</t>
  </si>
  <si>
    <t>MICAL3</t>
  </si>
  <si>
    <t>Targets BIRC5 in Rattus norvegicus</t>
  </si>
  <si>
    <t>AATGGCACCCTGCTCACGCA</t>
  </si>
  <si>
    <t>GGCCCAGAATGCAGTTCGCCTT</t>
  </si>
  <si>
    <t>GATCTGGTGTCCCAGCATG</t>
  </si>
  <si>
    <t>CD133</t>
  </si>
  <si>
    <t>ACCGACGAGCAGGAGGGCTT</t>
  </si>
  <si>
    <t>c-JUN</t>
  </si>
  <si>
    <t>CAGCGCACCCGGGTTGAAGT</t>
  </si>
  <si>
    <t>GGCCGCTGCCAAACTGGTCT</t>
  </si>
  <si>
    <t>c-MYC</t>
  </si>
  <si>
    <t>CGGTCCTCCGGGTCTCCTCG</t>
  </si>
  <si>
    <t>ASL</t>
  </si>
  <si>
    <t xml:space="preserve">AAAGACAGAAGGAGAAAGGAA </t>
  </si>
  <si>
    <t>Non-Targeting siRNA sequence is identical to the provided MACC1 siRNA sequence in same paper</t>
  </si>
  <si>
    <t xml:space="preserve">Sequence A (see Byrne &amp; Labbé 2017)/shRNA sequence used as RT-PCR primer, only 1 primer provided. </t>
  </si>
  <si>
    <t>GCATGTATCCAGGACTGATTT</t>
  </si>
  <si>
    <t>IRF8</t>
  </si>
  <si>
    <t>GCCTTCTGTGGACGATTACAT</t>
  </si>
  <si>
    <t>AAGAGGGGACGGGGACACGGCTT</t>
  </si>
  <si>
    <t>KCNT1</t>
  </si>
  <si>
    <t>TTGGCGAACCGGAACAGGGGACG</t>
  </si>
  <si>
    <t>GGACACTGAGCAAGAGAGGC</t>
  </si>
  <si>
    <t>GAGACCTTCAACCCAGCC</t>
  </si>
  <si>
    <t>LINC01123</t>
  </si>
  <si>
    <t>IJCEM0020647</t>
  </si>
  <si>
    <t>IJCEM0021606</t>
  </si>
  <si>
    <t>TAGLN2</t>
  </si>
  <si>
    <t>miR-145</t>
  </si>
  <si>
    <t>AGTCCAGTTTTCCCAGGAATCCCT</t>
  </si>
  <si>
    <t>miR-145 RT primer</t>
  </si>
  <si>
    <t>SOX2</t>
  </si>
  <si>
    <t>GCGAGCACAGAATTAATACGAC</t>
  </si>
  <si>
    <t>RNU6</t>
  </si>
  <si>
    <t>Possible universal reverse primer</t>
  </si>
  <si>
    <t xml:space="preserve">Sequence is used as a forward primer, no reverse sequence is provided in the supplementary table. </t>
  </si>
  <si>
    <t>ERBB3</t>
  </si>
  <si>
    <t>CGCTCATTGCCGATAGTG</t>
  </si>
  <si>
    <t>ACTC</t>
  </si>
  <si>
    <t>Targets ACTB in Rattus rattus</t>
  </si>
  <si>
    <t>IGF1R</t>
  </si>
  <si>
    <t>SOX11</t>
  </si>
  <si>
    <t>GGAAAGCTGTGGCGTGAT</t>
  </si>
  <si>
    <t>CATSPERB</t>
  </si>
  <si>
    <t>Targets Arvicanthis niloticus GAPDH</t>
  </si>
  <si>
    <t>CTTGCAGACTTCGTGACAGG</t>
  </si>
  <si>
    <t>Targets ERBB3 in Mus Musculus</t>
  </si>
  <si>
    <t>ESR1</t>
  </si>
  <si>
    <t>CGGCCGTCACGCCACATCTT</t>
  </si>
  <si>
    <t>Targets GAPDH in Canis lupus familiaris</t>
  </si>
  <si>
    <t>AAGGTGGAAGAATGGGAGTT</t>
  </si>
  <si>
    <t>Targets GAPDH in Rattus norvegicus</t>
  </si>
  <si>
    <t>PDK1</t>
  </si>
  <si>
    <t>TCGCATCTCTTCTATCTGGCCCTGT</t>
  </si>
  <si>
    <t>mTOR</t>
  </si>
  <si>
    <t>SLC6A9</t>
  </si>
  <si>
    <t>Targets IGF1 in Ovis aries</t>
  </si>
  <si>
    <t>POU5F1</t>
  </si>
  <si>
    <t>TCTTGTCTACCTCCCTTGCC</t>
  </si>
  <si>
    <t>ZNF81</t>
  </si>
  <si>
    <t>Targets POU5F1 in Mus Musculus</t>
  </si>
  <si>
    <t>TTCTGGTCTGAGGGTGGGAA</t>
  </si>
  <si>
    <t>Glycodelin</t>
  </si>
  <si>
    <t>TACC2</t>
  </si>
  <si>
    <t>ADAM19</t>
  </si>
  <si>
    <t>ATTGGAACGATACAGAGAAGATT</t>
  </si>
  <si>
    <t>GGAACGCTTCACGAATTTG</t>
  </si>
  <si>
    <t>CCND2</t>
  </si>
  <si>
    <t>CAGCCGTCCACTTCAGC</t>
  </si>
  <si>
    <t>HMGA2</t>
  </si>
  <si>
    <t>TGCCTTTGGGTCTTCC</t>
  </si>
  <si>
    <t>Circ-PRMT5</t>
  </si>
  <si>
    <t>GTCGTATCCAGTGCGTGTCG</t>
  </si>
  <si>
    <t>miR-1304</t>
  </si>
  <si>
    <t xml:space="preserve">CircRNA_001569 </t>
  </si>
  <si>
    <t>GGAGCATACCTGAAGAGCCAGCTGTG</t>
  </si>
  <si>
    <t>NR4A2</t>
  </si>
  <si>
    <t>CFLAR</t>
  </si>
  <si>
    <t>ATCCGTTCGATGGCCTCTACACTG</t>
  </si>
  <si>
    <t>NPRL3</t>
  </si>
  <si>
    <t>c-Myc</t>
  </si>
  <si>
    <t>ATATTTGTTGAGGACTTTATTTTTTCTAA</t>
  </si>
  <si>
    <t xml:space="preserve">PTGFRN </t>
  </si>
  <si>
    <t>CTGF</t>
  </si>
  <si>
    <t>CCCAAGGACCCAAACCGTG</t>
  </si>
  <si>
    <t>E2F3</t>
  </si>
  <si>
    <t>CAGTGCGTGTCGTGGAGT</t>
  </si>
  <si>
    <t>miR-145 sense primer</t>
  </si>
  <si>
    <t>ETS</t>
  </si>
  <si>
    <t>CTCAACTGGTGTCGTGGAGTCGGCAATTCAGTTGAGAGGGAT</t>
  </si>
  <si>
    <t>miR-145 reverse RT-PCR primer</t>
  </si>
  <si>
    <t>FSCN1</t>
  </si>
  <si>
    <t>TCCACTAGTCAGAGGGTTTCCGGTAC</t>
  </si>
  <si>
    <t>FOXC1</t>
  </si>
  <si>
    <t>TCGGCTAGCGATGGAAAGAAAAGCAA</t>
  </si>
  <si>
    <t>FSTL4</t>
  </si>
  <si>
    <t>ACACTCCAAGGGCTGTAACGGGTGCCGGAA</t>
  </si>
  <si>
    <t>KLF7</t>
  </si>
  <si>
    <t>CTCAACTGGTGTCGTGGAGTCGGCAATTGACAAGTTGAAATATG</t>
  </si>
  <si>
    <t>SERPINI1</t>
  </si>
  <si>
    <t>KCNQ1OT1</t>
  </si>
  <si>
    <t>GGTCGGGCAGGAAAGAGGGC</t>
  </si>
  <si>
    <t>CAGCATACATGATTCCTTGTA</t>
  </si>
  <si>
    <t>miR222HG</t>
  </si>
  <si>
    <t>MRP1</t>
  </si>
  <si>
    <t>ACCCACACTGAGGTTGGTTA</t>
  </si>
  <si>
    <t>HIF-1α</t>
  </si>
  <si>
    <t>NRAS</t>
  </si>
  <si>
    <t>ACACCATGTATTCCGGGTCAA</t>
  </si>
  <si>
    <t>GAPDHS</t>
  </si>
  <si>
    <t>TGTGGGCATCAATGGATTTGG</t>
  </si>
  <si>
    <t>p70S6K1</t>
  </si>
  <si>
    <t>CCTGGTGAGAGATCTGGTTC</t>
  </si>
  <si>
    <t>VEGFA</t>
  </si>
  <si>
    <t>TCGGGCCTCCGAAACCATGA</t>
  </si>
  <si>
    <t>PAK1</t>
  </si>
  <si>
    <t>TGATGCTACCCACCACCA</t>
  </si>
  <si>
    <t>CHSY3</t>
  </si>
  <si>
    <t>GCCCTGTAGTGTTTCCTACTT</t>
  </si>
  <si>
    <t>miR-142</t>
  </si>
  <si>
    <t>GCAGTACATCTCCAGCCTCCTCAGA</t>
  </si>
  <si>
    <t>IGF1</t>
  </si>
  <si>
    <t>PLCE1</t>
  </si>
  <si>
    <t>CUAGUGGUCCUAAACAUUUCAC</t>
  </si>
  <si>
    <t>miR-203</t>
  </si>
  <si>
    <t>GUGAAAUGUUUAGGACCACUAG</t>
  </si>
  <si>
    <t>RAD18</t>
  </si>
  <si>
    <t>mIR-145</t>
  </si>
  <si>
    <t>CGCTTCACGAATTTGCGTGTCAT</t>
  </si>
  <si>
    <t>RNU6 RT primer</t>
  </si>
  <si>
    <t>RNU6 reverse primer</t>
  </si>
  <si>
    <t>RTKN</t>
  </si>
  <si>
    <t>ACACTCCAGCTGGGCAGGTCAAAAGGGTCC</t>
  </si>
  <si>
    <t>miR-145 forward primer</t>
  </si>
  <si>
    <t>miR-145 complement</t>
  </si>
  <si>
    <t>GTGCTTTGTGGAGGGTACTTCAT</t>
  </si>
  <si>
    <t>BMI1</t>
  </si>
  <si>
    <t>SOX-21 AS1</t>
  </si>
  <si>
    <t>ACACTTGACAGGAGGACAGA</t>
  </si>
  <si>
    <t>KCNJ6</t>
  </si>
  <si>
    <t>TTCAACAGTGAGTACATCATG</t>
  </si>
  <si>
    <t>miR-145 inhibitor</t>
  </si>
  <si>
    <t>CACNB2</t>
  </si>
  <si>
    <t>CAAGGCGGGCTACGTAGCTTA</t>
  </si>
  <si>
    <t>SOX21-AS1</t>
  </si>
  <si>
    <t>CTTAATTGCCTGATACGC</t>
  </si>
  <si>
    <t>TTTGCTTTCGAGCTATGA</t>
  </si>
  <si>
    <t>TUSC3</t>
  </si>
  <si>
    <t>ZEB2</t>
  </si>
  <si>
    <t>CD44</t>
  </si>
  <si>
    <t>CGATGCCCTGCTTTACCAA</t>
  </si>
  <si>
    <t>ABCB1</t>
  </si>
  <si>
    <t>ABCG2</t>
  </si>
  <si>
    <t>GATATGGATTTACGGCTTTGC</t>
  </si>
  <si>
    <t>ATCAGCAGAGGGGGCAGAGA</t>
  </si>
  <si>
    <t>TCAAGTGGGGCGATGCTG</t>
  </si>
  <si>
    <t>GCAGCCAAAGTTCCCACCAC</t>
  </si>
  <si>
    <t>TGGAGGAGCAAAGAAGAAGAAC</t>
  </si>
  <si>
    <t>TGGATATGATGGTTGGCAAGTG</t>
  </si>
  <si>
    <t>GLI1</t>
  </si>
  <si>
    <t>MAPK8</t>
  </si>
  <si>
    <t>Binds to human GLI1 (20/22nts) but does not meet the criteria for targeting (17 consecutive nts), binds 22/22 to Mus musculus GLI1</t>
  </si>
  <si>
    <t>CCCCGCCCCTAGTTAGAGG</t>
  </si>
  <si>
    <t>EPHA2</t>
  </si>
  <si>
    <t>Targets EPHA2 in Mus Caroli</t>
  </si>
  <si>
    <t xml:space="preserve"> GAAAGCAAGAAGCTGGCCC </t>
  </si>
  <si>
    <t>SLC7A11-AS1</t>
  </si>
  <si>
    <t>Targets EPHA2 in Mus musculus</t>
  </si>
  <si>
    <t xml:space="preserve"> ACAGACTCAGGCTCAGGCTTCT </t>
  </si>
  <si>
    <t>DESI1</t>
  </si>
  <si>
    <t>Targets GLI1 in Mus musculus</t>
  </si>
  <si>
    <t>CCTGCCCACTTCAGGATGCTA</t>
  </si>
  <si>
    <t>TNFRSF12A</t>
  </si>
  <si>
    <t>Targets TNFRSF12A in Rattus rattus</t>
  </si>
  <si>
    <t>TGTTAGTGGGGTCTCGCTCCTG</t>
  </si>
  <si>
    <t>Targets GAPDH in Mus musculus</t>
  </si>
  <si>
    <t>PTEN</t>
  </si>
  <si>
    <t>miR-21</t>
  </si>
  <si>
    <t>AGCAGAGAATGGAAAGTCAAA</t>
  </si>
  <si>
    <t>B2M</t>
  </si>
  <si>
    <t>MAP3K10</t>
  </si>
  <si>
    <t>CAGCGGAACCGCTCATTGCCAATGG</t>
  </si>
  <si>
    <t>TCACCCACACTGTGCCCATCTACGA</t>
  </si>
  <si>
    <t>CCCATACCCACCATCACACC</t>
  </si>
  <si>
    <t>MARK4</t>
  </si>
  <si>
    <t>Targets ACTB in Huso huso/ Rattus norvegicus</t>
  </si>
  <si>
    <t>CACCCGCGAGTACAACCTTC</t>
  </si>
  <si>
    <t>PDCD4</t>
  </si>
  <si>
    <t>CCCCCCCCCCCCCCCCCCCC</t>
  </si>
  <si>
    <t>SNX29</t>
  </si>
  <si>
    <t>miR-34a</t>
  </si>
  <si>
    <t>CAACCGCAATGGAGGCTATG</t>
  </si>
  <si>
    <t>HGF</t>
  </si>
  <si>
    <t>NOTCH2</t>
  </si>
  <si>
    <t>Copied from NOTCH2 Forward primer in the same paper</t>
  </si>
  <si>
    <t>GCAGGGTGGAGGGCCCCCTC</t>
  </si>
  <si>
    <t>RECQL5</t>
  </si>
  <si>
    <t>KRAS</t>
  </si>
  <si>
    <t>miR-217</t>
  </si>
  <si>
    <t>AAAGTGGCTAAACGAAGCTGAA</t>
  </si>
  <si>
    <t>POU6F1</t>
  </si>
  <si>
    <t>GTGGGCAGTGGGTTCTTCTC</t>
  </si>
  <si>
    <t>PEBP4</t>
  </si>
  <si>
    <t>miR-15b</t>
  </si>
  <si>
    <t>GATCATATGAGAGTGACATACTGATGCCTAC</t>
  </si>
  <si>
    <t>PEBP1</t>
  </si>
  <si>
    <t>GATCTGCAGGGGTTAGCTTGGGGACCTGAAC</t>
  </si>
  <si>
    <t>EZH2</t>
  </si>
  <si>
    <t>miR-218</t>
  </si>
  <si>
    <t>CCGTCCACCTCGGAAAT</t>
  </si>
  <si>
    <t>OBSCN</t>
  </si>
  <si>
    <t>Targets EZH2 in Marmota flaviventris</t>
  </si>
  <si>
    <t>GTCGGATTGATGAAACCCAGACACA</t>
  </si>
  <si>
    <t>TTAGCTGTGCTCGCGCTACTCTCTC</t>
  </si>
  <si>
    <t>FBXW7</t>
  </si>
  <si>
    <t>miR-223</t>
  </si>
  <si>
    <t>CGACGCGTTATTGCGCCCCCATCAGCACT</t>
  </si>
  <si>
    <t>Primer does not bind to provided miR-223 RT primer</t>
  </si>
  <si>
    <t>SMURF2</t>
  </si>
  <si>
    <t>CGATGGCTGTTAGCAGCTTTTC</t>
  </si>
  <si>
    <t>TGFβ1</t>
  </si>
  <si>
    <t>Copied from SMURF2 sequence in the same paper</t>
  </si>
  <si>
    <t>TGCCTCTGCAGGGCTTCAAAG</t>
  </si>
  <si>
    <t>NOX1</t>
  </si>
  <si>
    <t>MDR1</t>
  </si>
  <si>
    <t>HIF1A</t>
  </si>
  <si>
    <t>Copied from HIF1A reverse primerin the same paper</t>
  </si>
  <si>
    <t>A20</t>
  </si>
  <si>
    <t>miR-125a</t>
  </si>
  <si>
    <t>ATTCCCCAGGTGTGTGGTT</t>
  </si>
  <si>
    <t>pri-miR-125a</t>
  </si>
  <si>
    <t>Sequences are identical to pri-miR-125a primers in [PMID 19881956]</t>
  </si>
  <si>
    <t>GGGTTCCTTGGGGAGGAG</t>
  </si>
  <si>
    <t>miR-421</t>
  </si>
  <si>
    <t>TCGAGCTAGCCACCACCACTCCTGGCTAA</t>
  </si>
  <si>
    <t>miR-421 promoter F</t>
  </si>
  <si>
    <t>CGNL1</t>
  </si>
  <si>
    <t>UCUACUCUUUCUAGGAGGUUGUGA</t>
  </si>
  <si>
    <t>Non-targeting inhibitor</t>
  </si>
  <si>
    <t>GALNT16</t>
  </si>
  <si>
    <t>GFRα2</t>
  </si>
  <si>
    <t>miR-17-5p</t>
  </si>
  <si>
    <t>CACCATGAAGATCAAGATCATTGC</t>
  </si>
  <si>
    <t>GGCCGGACTCATCGTACTCCTGC</t>
  </si>
  <si>
    <t>FANCL</t>
  </si>
  <si>
    <t>TCGGGTGGTCGCCAAATAC</t>
  </si>
  <si>
    <t>ERCC1</t>
  </si>
  <si>
    <t>SETDB1</t>
  </si>
  <si>
    <t>CCAGGAAGCAACCACTTTC</t>
  </si>
  <si>
    <t>FANCD2</t>
  </si>
  <si>
    <t>CTTGCTGTGTGACTGTCAC</t>
  </si>
  <si>
    <t>PTBP1</t>
  </si>
  <si>
    <t>miR-124</t>
  </si>
  <si>
    <t>AAGGGTGTGAACCTTCCTGG</t>
  </si>
  <si>
    <t>linc-ROR</t>
  </si>
  <si>
    <t>PKM</t>
  </si>
  <si>
    <t>GCTCGACCCCAAACTTCAGA</t>
  </si>
  <si>
    <t>SRC</t>
  </si>
  <si>
    <t>miR-31</t>
  </si>
  <si>
    <t>CATCCAAGCCTCAGACCCA</t>
  </si>
  <si>
    <t>LINC01588</t>
  </si>
  <si>
    <t>Targets SRC in Mus musculus</t>
  </si>
  <si>
    <t>TGACACCACGGCATACAGC</t>
  </si>
  <si>
    <t>Targets SRC in Rattus rattus</t>
  </si>
  <si>
    <t>PARP1</t>
  </si>
  <si>
    <t>miR-216b</t>
  </si>
  <si>
    <t>GCACGTCACTGAGCTTTGGTGG</t>
  </si>
  <si>
    <t>RHOH</t>
  </si>
  <si>
    <t>PNPLA7</t>
  </si>
  <si>
    <t>Targets Rac2 in Mus musculus</t>
  </si>
  <si>
    <t>GACCGTCTTCGATGAGGCAATC</t>
  </si>
  <si>
    <t>Targets Rac2 in Rattus norvegicus</t>
  </si>
  <si>
    <t>DKK1</t>
  </si>
  <si>
    <t>mIR-203</t>
  </si>
  <si>
    <t>GTCGTATCCAGTGCAGGGTCCGAGGTATTCGCACTGGATACGACCACTTTA</t>
  </si>
  <si>
    <t>miR-203 RT-primer</t>
  </si>
  <si>
    <t>TCCGATCGTGAAGCGTTC</t>
  </si>
  <si>
    <t>GTCGTATCCAGTGCAGGGTCCGAGGTATTCGCACTGGATACGACACGATT</t>
  </si>
  <si>
    <t>PRKCE</t>
  </si>
  <si>
    <t>miR-218-5p</t>
  </si>
  <si>
    <t>AACACGAACTAGATTGGTACA</t>
  </si>
  <si>
    <t>WNT</t>
  </si>
  <si>
    <t>CCGATCAGTGGAGCTGAAGAA</t>
  </si>
  <si>
    <t>BCL-2</t>
  </si>
  <si>
    <t>ANXA2</t>
  </si>
  <si>
    <t>ACACAATGTGCTGCTGCTTC</t>
  </si>
  <si>
    <t>MDM2</t>
  </si>
  <si>
    <t>MBD1</t>
  </si>
  <si>
    <t xml:space="preserve">Targets MDM2 in Mus musculus </t>
  </si>
  <si>
    <t>AGCGCAAAACGACACTTACA</t>
  </si>
  <si>
    <t>WIF1</t>
  </si>
  <si>
    <t>miR-181c</t>
  </si>
  <si>
    <t>TTATTATTAGTATTTAGTTAAGTTT</t>
  </si>
  <si>
    <t>NDUFV2</t>
  </si>
  <si>
    <t xml:space="preserve">Sequences are identical to primers used in [PMID 24853424], that were used as a primer for bisulfite-modified genomic DNA, upstream of the WIF1 promoter region. </t>
  </si>
  <si>
    <t>AGAGCCTGTGGTGTCCG</t>
  </si>
  <si>
    <t>LSM5</t>
  </si>
  <si>
    <t>CATCTTCAAAGCACTTCCCT</t>
  </si>
  <si>
    <t>AK001796</t>
  </si>
  <si>
    <t>AUUAUAGGUACAGGCCACCTT</t>
  </si>
  <si>
    <t>SDHB</t>
  </si>
  <si>
    <t>GGUGGCCUGUACCUAUAAUTT</t>
  </si>
  <si>
    <t>CAGATCCATGGAAAGAAACTCAAAG</t>
  </si>
  <si>
    <t>CDK1</t>
  </si>
  <si>
    <t>TCCTAGTACTGCAATTCGGGAAA</t>
  </si>
  <si>
    <t>miR-429</t>
  </si>
  <si>
    <t>ACACCATGTATTCCGGGTCAAT</t>
  </si>
  <si>
    <t>GGGAGGAGGAATCGGACAG</t>
  </si>
  <si>
    <t>TATGTTGGGAGGCGTGGC</t>
  </si>
  <si>
    <t>GSTP1</t>
  </si>
  <si>
    <t>miR-133b</t>
  </si>
  <si>
    <t>GTCGTATCCAGTGCAGGGTCCGAGGTATTCGCACTGGATACGAC</t>
  </si>
  <si>
    <t>miR-133b RT-primer</t>
  </si>
  <si>
    <t>Slug</t>
  </si>
  <si>
    <t>miR-34</t>
  </si>
  <si>
    <t>ACAGUAGUCUGCACAUUGGUUA</t>
  </si>
  <si>
    <t>miR-199</t>
  </si>
  <si>
    <t>ITGB8</t>
  </si>
  <si>
    <t>miR-199a-3p</t>
  </si>
  <si>
    <t>CCGGAATTCATGTCCCGCCCACGCT</t>
  </si>
  <si>
    <t>HDAC1</t>
  </si>
  <si>
    <t>mIR-34a</t>
  </si>
  <si>
    <t>ATCCTGCACCTGCGACTACAG</t>
  </si>
  <si>
    <t>WNT1</t>
  </si>
  <si>
    <t>MANBA</t>
  </si>
  <si>
    <t>Targets WNT1 in Rattus rattus</t>
  </si>
  <si>
    <t>TFAP2C</t>
  </si>
  <si>
    <t>mIR-10a-5p</t>
  </si>
  <si>
    <t>UACCCUGUAGAUCCGAAUUUGUG</t>
  </si>
  <si>
    <t>miR-10a</t>
  </si>
  <si>
    <t xml:space="preserve">Sequence is the exact same as provided miR-10a antisense in the same table. </t>
  </si>
  <si>
    <t>FOXD2-AS1</t>
  </si>
  <si>
    <t>ACAGACCGGTACAAGTGCAGA</t>
  </si>
  <si>
    <t>miR-143</t>
  </si>
  <si>
    <t>miR-92a-3p</t>
  </si>
  <si>
    <t>TGTCTTACACTACAGCCCATTTCCTT</t>
  </si>
  <si>
    <t>GPC6</t>
  </si>
  <si>
    <t>IL6</t>
  </si>
  <si>
    <t>GGTGGTCTCCTCTGACTTCAACA</t>
  </si>
  <si>
    <t>STAT3</t>
  </si>
  <si>
    <t>Copied from GAPDH sequence in the same paper</t>
  </si>
  <si>
    <t>Fyn</t>
  </si>
  <si>
    <t>miR-125a-3p</t>
  </si>
  <si>
    <t>AGCCCAAGATGCCCTTCAGT</t>
  </si>
  <si>
    <t>RNF212</t>
  </si>
  <si>
    <t>CCGTGTTCCTACCCCCAATG</t>
  </si>
  <si>
    <t>miR-373-3p</t>
  </si>
  <si>
    <t>ZNF75A</t>
  </si>
  <si>
    <t xml:space="preserve">Targets GAPDH in Rattus norvegicus </t>
  </si>
  <si>
    <t>Targets GAPDH in Rattus rattus</t>
  </si>
  <si>
    <t>WNT5A</t>
  </si>
  <si>
    <t>miR-374a</t>
  </si>
  <si>
    <t>ACACGATGGTCAAAGCTAGTCGTAG</t>
  </si>
  <si>
    <t>ACGGTCAGTTGTTCAGTTCC</t>
  </si>
  <si>
    <t>mIR-129-5p</t>
  </si>
  <si>
    <t>AGTGCGTGTCGTGGAGT</t>
  </si>
  <si>
    <t>miR-129</t>
  </si>
  <si>
    <t>Reverse miR primer is used as a forward miR-129 primer in other articles</t>
  </si>
  <si>
    <t>MALAT1</t>
  </si>
  <si>
    <t>UCACAACCUCCUAGAAAGAGUAGA</t>
  </si>
  <si>
    <t>mimic</t>
  </si>
  <si>
    <t>HMGB1</t>
  </si>
  <si>
    <t>miR-1284</t>
  </si>
  <si>
    <t>GGGTAGAGTCATACTGGAACATG</t>
  </si>
  <si>
    <t>GAPDHP51</t>
  </si>
  <si>
    <t>CCTCGTCTCATAGACAAGATGGT</t>
  </si>
  <si>
    <t>CTTGGTCTCCCCTTTGGGGG</t>
  </si>
  <si>
    <t>ASB10</t>
  </si>
  <si>
    <t>Targets HMGB1 in Rattus rattus</t>
  </si>
  <si>
    <t>NRF2</t>
  </si>
  <si>
    <t>miR-144-3p</t>
  </si>
  <si>
    <t xml:space="preserve"> GGAGAAATCAAACAGAGGC </t>
  </si>
  <si>
    <t>CASP3</t>
  </si>
  <si>
    <t>BCL2</t>
  </si>
  <si>
    <t>Copied from BCL2 primerin same table</t>
  </si>
  <si>
    <t>GAGTTCGGTGGGGTCATG</t>
  </si>
  <si>
    <t>Copied from BCL2 sequence in same table</t>
  </si>
  <si>
    <t>KLF6</t>
  </si>
  <si>
    <t>mIR-342-3p</t>
  </si>
  <si>
    <t>GGCGTCCCCCTACCCTGTCATCC</t>
  </si>
  <si>
    <t>SOX6</t>
  </si>
  <si>
    <t>PLCD1</t>
  </si>
  <si>
    <t>Primers for SOX6 are claimed by authors to be taken from [PMID 21084391], that also described incorrect SOX6 primers targeting PLCD1</t>
  </si>
  <si>
    <t>TGCTGCACACGGCTCCTCACTG</t>
  </si>
  <si>
    <t>TGGCAAAGTGGAGATTGTTG</t>
  </si>
  <si>
    <t>MARK3</t>
  </si>
  <si>
    <t>Targets GAPDH in Arvicanthis niloticus, Human GAPDH GenBank Accession provided</t>
  </si>
  <si>
    <t>CUL4A</t>
  </si>
  <si>
    <t>miR-363-3p</t>
  </si>
  <si>
    <t>AUUGGAACGAUACAGAGAAGAUU</t>
  </si>
  <si>
    <t>BRD4</t>
  </si>
  <si>
    <t>miR-188-3p</t>
  </si>
  <si>
    <t>CACCATGTTGGCCAGGCTGGT</t>
  </si>
  <si>
    <t>LINC00346</t>
  </si>
  <si>
    <t>LOC107987464</t>
  </si>
  <si>
    <t>CCGGAAGCACAGTGGTCTAAAAGTACTCGAGTACTTTTAGACCACTGTGCTTTTTTTG</t>
  </si>
  <si>
    <t>PVT1</t>
  </si>
  <si>
    <t>mIR-216b</t>
  </si>
  <si>
    <t>CTGATGTACCAGTTGGGGAA</t>
  </si>
  <si>
    <t>IL1B</t>
  </si>
  <si>
    <t>TGAACTGAAAGCTCTCCACC</t>
  </si>
  <si>
    <t>GCCGCGCTAAAGTGCTTATAGTG</t>
  </si>
  <si>
    <t>miR-20a</t>
  </si>
  <si>
    <t>HOXB13</t>
  </si>
  <si>
    <t>GGAGAATGCGAAGCTGTACC</t>
  </si>
  <si>
    <t>ABCG1</t>
  </si>
  <si>
    <t>Targets ABCG1 in Arvicanthis niloticus</t>
  </si>
  <si>
    <t>GGAGGCGGTTTTTACCTCTC</t>
  </si>
  <si>
    <t>targets ABCG1 in Mus caroli</t>
  </si>
  <si>
    <t>PLAC8</t>
  </si>
  <si>
    <t>CAAGCGGCCAGGGAGAGATGAC</t>
  </si>
  <si>
    <t>EXOC7</t>
  </si>
  <si>
    <t>GGCATTGCTGGTGAGCTCGTGTA</t>
  </si>
  <si>
    <t>ATTCCTCTGGAAGGGAGAGAT</t>
  </si>
  <si>
    <t>MRP</t>
  </si>
  <si>
    <t>GAGCTGGTCTCTTGGGAGG</t>
  </si>
  <si>
    <t>ATGTAGGCATCGGTCTCC</t>
  </si>
  <si>
    <t>PD-L1</t>
  </si>
  <si>
    <t>TAAACGCTGCTTGTGTTTGT</t>
  </si>
  <si>
    <t>AAGATGAGCACGGGCGAGA</t>
  </si>
  <si>
    <t>GGAGTATTTCCAGGACAACAGC</t>
  </si>
  <si>
    <t>Hsa_circ_0035483</t>
  </si>
  <si>
    <t>AACUGGCCCUCAAAGUCCCGCU</t>
  </si>
  <si>
    <t>miR-335</t>
  </si>
  <si>
    <t>miR-193</t>
  </si>
  <si>
    <t>CX43</t>
  </si>
  <si>
    <t>mIR-218-5p</t>
  </si>
  <si>
    <t>GGATTTGGTCGTATTGGG</t>
  </si>
  <si>
    <t>GAPDH (forward)</t>
  </si>
  <si>
    <t>GAPDH (reverse)</t>
  </si>
  <si>
    <t>Forward GAPDH sequence is identical to the provided reverse GAPDH sequence</t>
  </si>
  <si>
    <t>SOS1</t>
  </si>
  <si>
    <t>miR-152-3p</t>
  </si>
  <si>
    <t>GGAACUUAGCCACUGUGAAUU</t>
  </si>
  <si>
    <t>miR-27a</t>
  </si>
  <si>
    <t>TAATTAGAATTAATTTGACT</t>
  </si>
  <si>
    <t>LSM2</t>
  </si>
  <si>
    <t>HTR3B</t>
  </si>
  <si>
    <t>GAGACAGGGTCTTGTTCTGTCACC</t>
  </si>
  <si>
    <t>SLFN5</t>
  </si>
  <si>
    <t>TOP2</t>
  </si>
  <si>
    <t>CTCTGAACTTGCGTTTGTCG</t>
  </si>
  <si>
    <t>ChIP PCR</t>
  </si>
  <si>
    <t>RUNX1</t>
  </si>
  <si>
    <t>DPYS</t>
  </si>
  <si>
    <t>TUBB3</t>
  </si>
  <si>
    <t>GGTTTTGTTTTTTTTATTTAGGTTATG</t>
  </si>
  <si>
    <t>Bisulfite PCR</t>
  </si>
  <si>
    <t>PGD2</t>
  </si>
  <si>
    <t>TCCACTGGCGTCTTCACC</t>
  </si>
  <si>
    <t>USF1</t>
  </si>
  <si>
    <t>Copied from GAPDH primers in the same paper</t>
  </si>
  <si>
    <t>GNB2L1</t>
  </si>
  <si>
    <t>CACCAGCTGGTTATCTCTCAGCTC</t>
  </si>
  <si>
    <t>TNF</t>
  </si>
  <si>
    <t>CD2AP</t>
  </si>
  <si>
    <t>AGATCTCTGAGCTCAGGCG</t>
  </si>
  <si>
    <t>GSE1</t>
  </si>
  <si>
    <t xml:space="preserve">AGATCTACGGCGGCGGGA </t>
  </si>
  <si>
    <t>UbC</t>
  </si>
  <si>
    <t>TAAGAAACCATGGTGAACCATGGTGTACAT</t>
  </si>
  <si>
    <t>LINC02009</t>
  </si>
  <si>
    <t>LATS1/2</t>
  </si>
  <si>
    <t>CUUCCUCUCUUUCUCUCCCUUGGA</t>
  </si>
  <si>
    <t>STYXL2</t>
  </si>
  <si>
    <t>MMP-13</t>
  </si>
  <si>
    <t>miR-146a</t>
  </si>
  <si>
    <t>TTCACGCCATTCTCCTGCCTCA</t>
  </si>
  <si>
    <t>RANTS</t>
  </si>
  <si>
    <t>DAG1</t>
  </si>
  <si>
    <t>ACCAGCCTGGCCAACATGATGAAA</t>
  </si>
  <si>
    <t>INPP5F</t>
  </si>
  <si>
    <t>SMS1</t>
  </si>
  <si>
    <t>ACTCCAATCACGGCTCCAC</t>
  </si>
  <si>
    <t>SGMS1 Exon 1</t>
  </si>
  <si>
    <t xml:space="preserve">SGMS1 Intron </t>
  </si>
  <si>
    <t>Identified on both GRCh37 and GRCh38</t>
  </si>
  <si>
    <t>TGCCTGGTGTCGGATTGGGGC</t>
  </si>
  <si>
    <t>ITSN1</t>
  </si>
  <si>
    <t>CTCTGTGGAGACT</t>
  </si>
  <si>
    <t>TBX3</t>
  </si>
  <si>
    <t>AGCTCTAGCTAGCAGCACTCGACC</t>
  </si>
  <si>
    <t>P3H2</t>
  </si>
  <si>
    <t>PLEKHA5</t>
  </si>
  <si>
    <t>ATGGATGATGATATCGCCG</t>
  </si>
  <si>
    <t>TUBA1B</t>
  </si>
  <si>
    <t>GTCATAGTCCGCCTAGAAG</t>
  </si>
  <si>
    <t>TFF1</t>
  </si>
  <si>
    <t>CAAAGTGTTGGGATTACAGG</t>
  </si>
  <si>
    <t>PCR-RFLP</t>
  </si>
  <si>
    <t>Used to amplify Chromosome 16 by PMID: 15857419</t>
  </si>
  <si>
    <t>GST</t>
  </si>
  <si>
    <t>TTCCTCACTGGTCCTCACATCTC</t>
  </si>
  <si>
    <t>GSTM1</t>
  </si>
  <si>
    <t>GSTT1</t>
  </si>
  <si>
    <t>TCACCGGATCATGGCCAGCA</t>
  </si>
  <si>
    <t>GAACTCCCTGAAAAGCTAAAGC</t>
  </si>
  <si>
    <t>GTTGGGCTCAAATATACGGTGG</t>
  </si>
  <si>
    <t>TPO</t>
  </si>
  <si>
    <t>AAATAACCTTAATCATCAATTGG</t>
  </si>
  <si>
    <t>APOB</t>
  </si>
  <si>
    <t>GGTTCTTAGCAGCAAGAGTC</t>
  </si>
  <si>
    <t>HSD17B3</t>
  </si>
  <si>
    <t>AGGCAGGAGAATTGCTTGAA</t>
  </si>
  <si>
    <t>CCTGGGTTCAAGCGATTCT</t>
  </si>
  <si>
    <t>KIR2DL1</t>
  </si>
  <si>
    <t>MED19</t>
  </si>
  <si>
    <t>TGACAGGCAGCACGAATC</t>
  </si>
  <si>
    <t>CAGGTCAGGCAGGAAGTTAC</t>
  </si>
  <si>
    <t>CGAGAAGATGACCCAGAT</t>
  </si>
  <si>
    <t>GATCTTCATGAGGTAGTCAG</t>
  </si>
  <si>
    <t>MYD88</t>
  </si>
  <si>
    <t>GCGTGGATGCCGCATATGAAGTTA</t>
  </si>
  <si>
    <t>MMP1</t>
  </si>
  <si>
    <t>MMP3</t>
  </si>
  <si>
    <t xml:space="preserve">Provided Human 18S NCBI accession no. in the same table is actually Bovine 18S NCBI accession no. </t>
  </si>
  <si>
    <t>CATCCTGTTGTTGCTGTGGCTGAT</t>
  </si>
  <si>
    <t>TIMP1</t>
  </si>
  <si>
    <t>B3GALTL</t>
  </si>
  <si>
    <t>TGAAATGATTGTTTTTAAAGTGACA</t>
  </si>
  <si>
    <t>B3GALTL Exon 15</t>
  </si>
  <si>
    <t>B3GALTL Exon 7</t>
  </si>
  <si>
    <t>Copied from Exon 7 primers in the same paper</t>
  </si>
  <si>
    <t>CAATGAAATTAAAGTTGATGCACAC</t>
  </si>
  <si>
    <t>AAAATGCAAGATTAGGGAATGC</t>
  </si>
  <si>
    <t>B3GALTL Exon 9</t>
  </si>
  <si>
    <t>B3GALTL Exon 8</t>
  </si>
  <si>
    <t>FADD</t>
  </si>
  <si>
    <t xml:space="preserve">ATGTTTGGCCTCAAAAGAAACGC </t>
  </si>
  <si>
    <t>MCL1</t>
  </si>
  <si>
    <t>CCGAGGCCTCCTTCTCCGTAGCC</t>
  </si>
  <si>
    <t>TGF-β1</t>
  </si>
  <si>
    <t>CGCAAAGAUACGCAGAAAUTT</t>
  </si>
  <si>
    <t>TBX1</t>
  </si>
  <si>
    <t>P53</t>
  </si>
  <si>
    <t>GAGGACTGAGGCTGGGTGT</t>
  </si>
  <si>
    <t>MYL1</t>
  </si>
  <si>
    <t>DESMIN</t>
  </si>
  <si>
    <t>Copied from DESMIN reverse RT-PCR primer in the same paper</t>
  </si>
  <si>
    <t>DSPP</t>
  </si>
  <si>
    <t>CATCGTATGTCTTCTCGTGTT</t>
  </si>
  <si>
    <t>DSPP Exon 3</t>
  </si>
  <si>
    <t>DSPP Exon 2</t>
  </si>
  <si>
    <t>Copied from DSPP Exon 2 primer in the same paper</t>
  </si>
  <si>
    <t>DSPP Exon 4</t>
  </si>
  <si>
    <t>CEP131</t>
  </si>
  <si>
    <t>CCCGTCGACGTCCTTAGCAGCTTCCTCC</t>
  </si>
  <si>
    <t>CEP131 Promoter</t>
  </si>
  <si>
    <t>DNMT1</t>
  </si>
  <si>
    <t>FMO3</t>
  </si>
  <si>
    <t>TGTAATATGTATCTTAATCAT</t>
  </si>
  <si>
    <t>FMO3 Exon 6</t>
  </si>
  <si>
    <t>FMO3 Exon 4</t>
  </si>
  <si>
    <t>Copied from FMO3 Exon 4 primers in the same paper</t>
  </si>
  <si>
    <t>TGTCAGTTATGTGGCTA</t>
  </si>
  <si>
    <t>YWHAE</t>
  </si>
  <si>
    <t>TGGAACTCCGTACTGTAGCA</t>
  </si>
  <si>
    <t>YWHAE Exon 4</t>
  </si>
  <si>
    <t>YWHAE Exon 5</t>
  </si>
  <si>
    <t>Copied from YHAE Exon 5 primer in the same paper</t>
  </si>
  <si>
    <t>NUCB2</t>
  </si>
  <si>
    <t>TTTCACCTCATTCCACCTCA</t>
  </si>
  <si>
    <t>NUCB2 Exon 3 Forward</t>
  </si>
  <si>
    <t>NUCB2 Exon 3 Reverse</t>
  </si>
  <si>
    <t>Copied from NUCB2 Exon3 Reverse primer in the same paper</t>
  </si>
  <si>
    <t>BTD</t>
  </si>
  <si>
    <t>GTTGATCAAGTGACACCCAG</t>
  </si>
  <si>
    <t xml:space="preserve">BTD Exon 4 Forward </t>
  </si>
  <si>
    <t>BTD Exon 4 Reverse</t>
  </si>
  <si>
    <t xml:space="preserve">Reverse complement of reverse primer. </t>
  </si>
  <si>
    <t>CCTCTCCCTTTCCTCTGTTC</t>
  </si>
  <si>
    <t>ERCC2</t>
  </si>
  <si>
    <t>CAGGTGAGGGGGACATCT</t>
  </si>
  <si>
    <t>NKX2-5</t>
  </si>
  <si>
    <t>CTCGGCCTCCTAAAGTGCT</t>
  </si>
  <si>
    <t>NKX2</t>
  </si>
  <si>
    <t>ABCC4</t>
  </si>
  <si>
    <t>KIR2DS1</t>
  </si>
  <si>
    <t>CCCACCTTCCCCTCTCTCCAGGCAAATGGG</t>
  </si>
  <si>
    <t>AAT Exon 2</t>
  </si>
  <si>
    <t>AAT Exon 3</t>
  </si>
  <si>
    <t>GGGCCTCAGTCCCAACATGGCTAAGAGGTG</t>
  </si>
  <si>
    <t>SP1</t>
  </si>
  <si>
    <t>TGCAAAGGGGAGTGGAAAGGG</t>
  </si>
  <si>
    <t>FBN1</t>
  </si>
  <si>
    <t>TGGTGGAGGAGCTGAGCAACTT</t>
  </si>
  <si>
    <t>ZBED1</t>
  </si>
  <si>
    <t>AGAAACACCTGCTCGTCCACGT</t>
  </si>
  <si>
    <t>RDH12</t>
  </si>
  <si>
    <t>TATGCAGGTCTGTTACAGG</t>
  </si>
  <si>
    <t>RDH12 Exon 4</t>
  </si>
  <si>
    <t>RDH12 Exon 5</t>
  </si>
  <si>
    <t>CCCTGGACATTCTCCACATT</t>
  </si>
  <si>
    <t>ATGGCTGGGAGAATGAATGC</t>
  </si>
  <si>
    <t>RDH12 Exon 3</t>
  </si>
  <si>
    <t>CATAGATGGTCTAGGGTGGA</t>
  </si>
  <si>
    <t>MTHFR</t>
  </si>
  <si>
    <t>AGGACGGTGCGTGAGAGTG</t>
  </si>
  <si>
    <t>MTFHR (-) Strand</t>
  </si>
  <si>
    <t>MTHFR (+) Strand</t>
  </si>
  <si>
    <t>CAGCTGCATTTGGAAGTGCTC</t>
  </si>
  <si>
    <t>CYP1A1</t>
  </si>
  <si>
    <t>TCTCCGTCTTCGCCTATCAG</t>
  </si>
  <si>
    <t>TBX5</t>
  </si>
  <si>
    <t>AGAAATTGTGCCCATTGATC</t>
  </si>
  <si>
    <t>TBX5-AS1</t>
  </si>
  <si>
    <t>SOX10</t>
  </si>
  <si>
    <t>TGTAAAACGACGGCCAGTAGATGGGTTTAGCTGGAGCA</t>
  </si>
  <si>
    <t>SOX10 Exon 1</t>
  </si>
  <si>
    <t>SOX10 Exon 2</t>
  </si>
  <si>
    <t>CAGGAAACAGCTATGACCAATCCACCCGAAGCTAGAGG</t>
  </si>
  <si>
    <t>TGTAAAACGACGGCCAGTTCTCACCCTCCAGCCCATGA</t>
  </si>
  <si>
    <t>SOX10 Exon 3</t>
  </si>
  <si>
    <t>CAGGAAACAGCTATGACCTGCCATCCAGCCATCTCCTG</t>
  </si>
  <si>
    <t>TGTAAAACGACGGCCAGTCCCGACTCATGCTGCCAAA</t>
  </si>
  <si>
    <t>SOX10 Exon 4</t>
  </si>
  <si>
    <t>CAGGAAACAGCTATGACCCCCGACCTGTCAGCCTCTTCA</t>
  </si>
  <si>
    <t>BRK1</t>
  </si>
  <si>
    <t>GAAAUUUGUUUGUCCAGAA</t>
  </si>
  <si>
    <t>SP4</t>
  </si>
  <si>
    <t>SP3</t>
  </si>
  <si>
    <t>GGUAUUCACUCUAGCAGUA</t>
  </si>
  <si>
    <t>GAUAGGAACUGUUAAUACU</t>
  </si>
  <si>
    <t>GCGAGAUGAUACUUUGAUU</t>
  </si>
  <si>
    <t>ERB</t>
  </si>
  <si>
    <t>miR-503-5p</t>
  </si>
  <si>
    <t>TGGCAGAGTTGCCTTCTACCTG</t>
  </si>
  <si>
    <t>PTENP</t>
  </si>
  <si>
    <t>GAGGCTGAATCAGAGTAAGGCTG</t>
  </si>
  <si>
    <t>p53</t>
  </si>
  <si>
    <t>AAAAGCTTCTAGCAGTTTGGGCTTTC</t>
  </si>
  <si>
    <t>GDA</t>
  </si>
  <si>
    <t>targets Mus caroli TP53</t>
  </si>
  <si>
    <t>AATCTAGAACTGCCATGGAGGAGTCA</t>
  </si>
  <si>
    <t>STARD4</t>
  </si>
  <si>
    <t>WISP1</t>
  </si>
  <si>
    <t>GTCTCCCCTTCCCGATACA</t>
  </si>
  <si>
    <t>WISP2</t>
  </si>
  <si>
    <t>VEGF111B</t>
  </si>
  <si>
    <t>CCAACCGTGAAAAGATGACC</t>
  </si>
  <si>
    <t>ACTBL2</t>
  </si>
  <si>
    <t>targets ACTB in Rattus rattus</t>
  </si>
  <si>
    <t>FOXP3</t>
  </si>
  <si>
    <t>CCAGCACCAGTTGAGGAAGT</t>
  </si>
  <si>
    <t>NLGN1</t>
  </si>
  <si>
    <t>TTCAGAGGGGATCGTTGTAGAAGTC</t>
  </si>
  <si>
    <t>Copied from CASP3 primers in the same paper</t>
  </si>
  <si>
    <t>CAAGCTTGTCGGCATACTGTTTCAG</t>
  </si>
  <si>
    <t xml:space="preserve">CAGCTGCACCTGACGCCCTT </t>
  </si>
  <si>
    <t>BAX</t>
  </si>
  <si>
    <t>GCCTCCGTTATCCTGGATCC</t>
  </si>
  <si>
    <t>β1,4-GalT-I</t>
  </si>
  <si>
    <t>GTGGGCCGCCCTAGGCACCAA</t>
  </si>
  <si>
    <t>targets Mus musculus ACTB</t>
  </si>
  <si>
    <t>P300</t>
  </si>
  <si>
    <t>AGGGTGAGCCACAGTCCAGAGC</t>
  </si>
  <si>
    <t>FOXA3</t>
  </si>
  <si>
    <t>miR-210-3p</t>
  </si>
  <si>
    <t>TGCGTGTCGTGGAGTC</t>
  </si>
  <si>
    <t>miR-let-7c</t>
  </si>
  <si>
    <t>BCS1L</t>
  </si>
  <si>
    <t>CAATCGCACCAGCATTAAGGG</t>
  </si>
  <si>
    <t>GJB3</t>
  </si>
  <si>
    <t>GJB4</t>
  </si>
  <si>
    <t>TGATCTTATCTGCTGATCTCGCAG</t>
  </si>
  <si>
    <t>ANP</t>
  </si>
  <si>
    <t>GTGGTGTTGAGGAAAGCAGACA</t>
  </si>
  <si>
    <t>RNA18S</t>
  </si>
  <si>
    <t>RPS18</t>
  </si>
  <si>
    <t>TGATCACACGTTCCACCTCATC</t>
  </si>
  <si>
    <t>ZEB1</t>
  </si>
  <si>
    <t>miR-205</t>
  </si>
  <si>
    <t>BMP1</t>
  </si>
  <si>
    <t>TCCTCTGCTGGTTCCTGACT</t>
  </si>
  <si>
    <t>ENPP1</t>
  </si>
  <si>
    <t>EDN1</t>
  </si>
  <si>
    <t>ATGGAAGCCAGTGAAGATGG</t>
  </si>
  <si>
    <t>CD34</t>
  </si>
  <si>
    <t>CCGGGGCAGCACGGCGGGCCGCTGG</t>
  </si>
  <si>
    <t>IGHE</t>
  </si>
  <si>
    <t>GAK</t>
  </si>
  <si>
    <t>HNRNPA1</t>
  </si>
  <si>
    <t>miR-134</t>
  </si>
  <si>
    <t>GGGTACCCATGCACAGCAAGTCGGATT</t>
  </si>
  <si>
    <t>precursor miR-187</t>
  </si>
  <si>
    <t>GGGCCCTGTGTCGAGTCCCTC</t>
  </si>
  <si>
    <t>BRIP1</t>
  </si>
  <si>
    <t>AAGUUACUCAGCCAAGAACGA</t>
  </si>
  <si>
    <t>GTF2IP1</t>
  </si>
  <si>
    <t>REG3A</t>
  </si>
  <si>
    <t>TGCACAGTGTCACGAACAGA</t>
  </si>
  <si>
    <t>CCND1</t>
  </si>
  <si>
    <t>CDK6</t>
  </si>
  <si>
    <t>ACCTCGGAGAAGGCTAAACA</t>
  </si>
  <si>
    <t>GTGTATGCGTCGGCTTCA</t>
  </si>
  <si>
    <t xml:space="preserve">STAT3 Intron </t>
  </si>
  <si>
    <t>miR-542-3p</t>
  </si>
  <si>
    <t>GTGCAGGGTCCGAGGT</t>
  </si>
  <si>
    <t>miR-542-3p reverse</t>
  </si>
  <si>
    <t>GAGCGGTAGCACCATTTGAA</t>
  </si>
  <si>
    <t>CCNB2</t>
  </si>
  <si>
    <t>GTGCCCGGATGGTTACACC</t>
  </si>
  <si>
    <t>SATB2</t>
  </si>
  <si>
    <t>STAB2</t>
  </si>
  <si>
    <t>CTTCCTACAAATATGGCGGCAT</t>
  </si>
  <si>
    <t>α-globin</t>
  </si>
  <si>
    <t>CCTCGGCCCCACTGACCCTC</t>
  </si>
  <si>
    <t>probe RT-PCR</t>
  </si>
  <si>
    <t>HBA2</t>
  </si>
  <si>
    <t>HBA1</t>
  </si>
  <si>
    <t>PPARγ</t>
  </si>
  <si>
    <t>CGGCATGTGCAAAGCTGGTT</t>
  </si>
  <si>
    <t>ACTG</t>
  </si>
  <si>
    <t>RUNX3</t>
  </si>
  <si>
    <t>miR-130b</t>
  </si>
  <si>
    <t>TGGTGATGGAGGAGGTTTAGTAAGT</t>
  </si>
  <si>
    <t>Used as a methylated ACTB primer PMID 25233927</t>
  </si>
  <si>
    <t>GACGAACAACGTCTTATTACAACGC</t>
  </si>
  <si>
    <t>Used as a methylated RUNX3 primer PMID 17898258</t>
  </si>
  <si>
    <t>miR-130b reverse</t>
  </si>
  <si>
    <t>MT1-MMP</t>
  </si>
  <si>
    <t>miR-150-5p</t>
  </si>
  <si>
    <t>TGGTCCAGGGTTTCTTACTCC</t>
  </si>
  <si>
    <t>targets Mus musculus GAPDH</t>
  </si>
  <si>
    <t>CGAGGAAGAAGACGGAAGAAT</t>
  </si>
  <si>
    <t>p27</t>
  </si>
  <si>
    <t>miR-222</t>
  </si>
  <si>
    <t>GCGAGCTACATCTGGCTACT</t>
  </si>
  <si>
    <t>copied from mIR-222 F primer in the same paper</t>
  </si>
  <si>
    <t>TGGCGGAACTTGCAATCCTCAGT</t>
  </si>
  <si>
    <t>TCCCGTCGTGTGGGTCCTGA</t>
  </si>
  <si>
    <t>RAB18</t>
  </si>
  <si>
    <t>miR-455-5p</t>
  </si>
  <si>
    <t>CGAGCTTCCTTCTGCAGGT</t>
  </si>
  <si>
    <t>pri-miR-455-5p</t>
  </si>
  <si>
    <t>Used as precursor miR-455-5p primers by PMID: 25686251</t>
  </si>
  <si>
    <t>CACCACTGCCATCCCACA</t>
  </si>
  <si>
    <t>CASZ1</t>
  </si>
  <si>
    <t xml:space="preserve">GCCGAGAGTTGCTGCCTTAGT </t>
  </si>
  <si>
    <t>CASZ1 Exon 1</t>
  </si>
  <si>
    <t>CASZ1 Exon 4</t>
  </si>
  <si>
    <t>AACAGCCTCAGAAGTCGCCG</t>
  </si>
  <si>
    <t>AGGCTGCCGTGTCTGTGTTC</t>
  </si>
  <si>
    <t>CASZ1 Exon 11/12</t>
  </si>
  <si>
    <t>CASZ1 Exon 14 + Exon 15</t>
  </si>
  <si>
    <t>AAGGAGGATGGGAAGCCCAC</t>
  </si>
  <si>
    <t>AAGTTCGGAACCAGGGGACG</t>
  </si>
  <si>
    <t>CASZ1 Exon 13</t>
  </si>
  <si>
    <t>CASZ1 Exon 16</t>
  </si>
  <si>
    <t>GAGGAACAGGGCCTCCTAGC</t>
  </si>
  <si>
    <t>TCTTGGTGGTACCGCTGGTC</t>
  </si>
  <si>
    <t>CASZ1 Exon 14</t>
  </si>
  <si>
    <t>CASZ1 Exon 17</t>
  </si>
  <si>
    <t>GCTGCCCAGCATTGAGTCAC</t>
  </si>
  <si>
    <t>GAGCTCTTGAAAGTCACCCGC</t>
  </si>
  <si>
    <t>CASZ1 Exon 15</t>
  </si>
  <si>
    <t>CASZ1 Exon 18</t>
  </si>
  <si>
    <t>AGCTTGACAGTGCCTAGCCC</t>
  </si>
  <si>
    <t xml:space="preserve">TTACTGACCACACTGCCCCC </t>
  </si>
  <si>
    <t>CASZ1 Exon 16/17</t>
  </si>
  <si>
    <t>CASZ1 Exon 19 + 20</t>
  </si>
  <si>
    <t>CCTTCTGTCCCAAGCTGCAC</t>
  </si>
  <si>
    <t xml:space="preserve">AGGGGTCCCATGTGGGTGTA </t>
  </si>
  <si>
    <t>CASZ1 Exon 18a</t>
  </si>
  <si>
    <t>CASZ1 Exon 21</t>
  </si>
  <si>
    <t>CTTGTGCGAGTCCATCTGCG</t>
  </si>
  <si>
    <t>CTCGCACTTCCACTGCACCT</t>
  </si>
  <si>
    <t>CASZ1 Exon 18b</t>
  </si>
  <si>
    <t>CASZ1 Exon 22</t>
  </si>
  <si>
    <t>GACTCGGGGTCCGGAAGCA</t>
  </si>
  <si>
    <t xml:space="preserve">GTTCGGGAGGGTGGGTTGTT  </t>
  </si>
  <si>
    <t>CASZ1 Exon 2</t>
  </si>
  <si>
    <t>CASZ1 Exon 5</t>
  </si>
  <si>
    <t>GTGAGGAGTCGGGTGTGCTT</t>
  </si>
  <si>
    <t>TAGATCGTGTCCTGCTCCGC</t>
  </si>
  <si>
    <t>CASZ1 Exon 3a</t>
  </si>
  <si>
    <t>CASZ1 Exon 6</t>
  </si>
  <si>
    <t>AAGTCGTACTTGGAGGCCCG</t>
  </si>
  <si>
    <t xml:space="preserve">CCAGCACCAAGACCGAGGAG  </t>
  </si>
  <si>
    <t>CASZ1 Exon 3b</t>
  </si>
  <si>
    <t>AGGTGTGTCCTCAAGCACGG</t>
  </si>
  <si>
    <t>GGATGTCCTCAGTCCCACCG</t>
  </si>
  <si>
    <t>CASZ1 Exon 7</t>
  </si>
  <si>
    <t>GGAGGAGGCAGCTACCTTGG</t>
  </si>
  <si>
    <t xml:space="preserve">TACAGGGCCCGAAGAGTCCT </t>
  </si>
  <si>
    <t>CASZ1 Exon 8</t>
  </si>
  <si>
    <t>GTCACTGGCCCCCAATCGTA</t>
  </si>
  <si>
    <t xml:space="preserve">TGGACAATCTGGGCTGCCTT  </t>
  </si>
  <si>
    <t>CASZ1 Exon 9</t>
  </si>
  <si>
    <t>GGCTCCTGATCAACTGGGGT</t>
  </si>
  <si>
    <t xml:space="preserve">ATCCTCAGCACAGACGGAGC  </t>
  </si>
  <si>
    <t>CASZ1 Exon 10</t>
  </si>
  <si>
    <t>TGGATGGGACATTGGGAGCC</t>
  </si>
  <si>
    <t>CAGGGCCATGGTGTAGCAGG</t>
  </si>
  <si>
    <t>CASZ1 Exon 8a</t>
  </si>
  <si>
    <t>CASZ1 Exon 11</t>
  </si>
  <si>
    <t>CTGTTGGGAGGTTTGGTGGC</t>
  </si>
  <si>
    <t>GAGTCCAGCAACGACGACCT</t>
  </si>
  <si>
    <t>CASZ1 Exon 8b</t>
  </si>
  <si>
    <t>GGATGGGGGCGAAGATCAGG</t>
  </si>
  <si>
    <t>GGAGAAGCGCTGACCAGTAG</t>
  </si>
  <si>
    <t>CASZ1 Exon 9/10</t>
  </si>
  <si>
    <t>CASZ1 Exon 12 + Exon 13</t>
  </si>
  <si>
    <t>AATTTCTCTGGGTGGGGGAACG</t>
  </si>
  <si>
    <t>CGGGCTACCAGACTGTGGCTATGAG</t>
  </si>
  <si>
    <t>SLC19A3</t>
  </si>
  <si>
    <t>Unknown target on Chromosome 20, not Chr. 1</t>
  </si>
  <si>
    <t>PARP-1</t>
  </si>
  <si>
    <t>CTCTGTCTCTCGTCTTGTTGGTA</t>
  </si>
  <si>
    <t>miR-355</t>
  </si>
  <si>
    <t>SMAD6</t>
  </si>
  <si>
    <t>AAATGCACAGAGTGTGGCAAGG</t>
  </si>
  <si>
    <t>CTGCTGATGTGCGAACTGTAGGA</t>
  </si>
  <si>
    <t>Ovol2</t>
  </si>
  <si>
    <t>CTTCCGAAAAGAAGGCTGTCC</t>
  </si>
  <si>
    <t>CDH1</t>
  </si>
  <si>
    <t>LOC105379182</t>
  </si>
  <si>
    <t>targets Mus musculus CDH1</t>
  </si>
  <si>
    <t>CAGGTCTCCTCATGGCTTTGC</t>
  </si>
  <si>
    <t>SINHCAF</t>
  </si>
  <si>
    <t>GGAAGCCCAACTATAGCGAGC</t>
  </si>
  <si>
    <t>CDH2</t>
  </si>
  <si>
    <t>targets Mus musculus Snai1</t>
  </si>
  <si>
    <t>CAGTTGAAGATCTTCCGCGAC</t>
  </si>
  <si>
    <t>TGAAGTGTCAGAGGAAGGCGG</t>
  </si>
  <si>
    <t>VIM</t>
  </si>
  <si>
    <t>targets Mus musculus Snai2</t>
  </si>
  <si>
    <t>CGGGTCATGGCTAACGTG</t>
  </si>
  <si>
    <t>TWIST1</t>
  </si>
  <si>
    <t>targets Mus musculus TWIST1</t>
  </si>
  <si>
    <t>CAGCTTGCCATCTTGGAGTC</t>
  </si>
  <si>
    <t>CACCCTGCAGTCATTCAGACA</t>
  </si>
  <si>
    <t>targets Mus musculus VIM</t>
  </si>
  <si>
    <t>GATTCCACTTTCCGTTCAAGGT</t>
  </si>
  <si>
    <t>NOTCH1</t>
  </si>
  <si>
    <t>miR-139-5p</t>
  </si>
  <si>
    <t>GCCTAACTGTGTCAGAAGGAA</t>
  </si>
  <si>
    <t>DDX51</t>
  </si>
  <si>
    <t>HER2</t>
  </si>
  <si>
    <t>ATGGCCAAACGTACCAAG</t>
  </si>
  <si>
    <t>RPL30</t>
  </si>
  <si>
    <t>RPL37A</t>
  </si>
  <si>
    <t>AAGTGTACTTGGCGTGCTG</t>
  </si>
  <si>
    <t>miR-574-3p</t>
  </si>
  <si>
    <t>GAAGGTGAACGGAGTC</t>
  </si>
  <si>
    <t>GAGCTCTCTGCCTTAAACACATC</t>
  </si>
  <si>
    <t>Upstream miR-574</t>
  </si>
  <si>
    <t>AAGCTTGCGGGTCCCG</t>
  </si>
  <si>
    <t>RAB27A</t>
  </si>
  <si>
    <t>miR-134-3p</t>
  </si>
  <si>
    <t>GCTGTCAACGATACGCTACCTA</t>
  </si>
  <si>
    <t>GAGGAGGACACGCAAAGCCAC</t>
  </si>
  <si>
    <t>ESR1 (RS2228480)</t>
  </si>
  <si>
    <t>If "GAC" and "ACG" were swapped, the primer would be targeting ESR1, as per Sobti et al., 2012</t>
  </si>
  <si>
    <t>VEGF</t>
  </si>
  <si>
    <t>GATCCGCATAATCTGCATGGT</t>
  </si>
  <si>
    <t>Copied from VEGFA reverse primer in the same paper</t>
  </si>
  <si>
    <t>DLL1</t>
  </si>
  <si>
    <t>miR-130b-3p</t>
  </si>
  <si>
    <t>AGATGTGATCAGCAAGCAG</t>
  </si>
  <si>
    <t>targets (possibly) Rattus rattus ACTB (PMID: 21085804)</t>
  </si>
  <si>
    <t>GCTCTAGAGATGGAAGCGATGTGGCA</t>
  </si>
  <si>
    <t>targets Mus musculus DLL1</t>
  </si>
  <si>
    <t>AAGCTGTGTTACGTGGCCCT</t>
  </si>
  <si>
    <t>ACTA1</t>
  </si>
  <si>
    <t>HOTAIR</t>
  </si>
  <si>
    <t>TCAACTGATGATGATATGGTTAGTATG</t>
  </si>
  <si>
    <t xml:space="preserve">Chr. 9 (rs1333048) </t>
  </si>
  <si>
    <t>AKT3</t>
  </si>
  <si>
    <t>TTGCCTGATTACCAATTTTATATGTTA</t>
  </si>
  <si>
    <t>TLN2</t>
  </si>
  <si>
    <t>GNA13</t>
  </si>
  <si>
    <t>miR-30b-5p</t>
  </si>
  <si>
    <t>TACGTCCAAGGTCGGGCAGGAAGA</t>
  </si>
  <si>
    <t>ASPHD2</t>
  </si>
  <si>
    <t>PCAT1</t>
  </si>
  <si>
    <t>IRF2-INPP4B</t>
  </si>
  <si>
    <t>CCAGGACCGCTATGACAGG</t>
  </si>
  <si>
    <t>IRF2</t>
  </si>
  <si>
    <t>IRF2BP1</t>
  </si>
  <si>
    <t>GGACCCCAGAGTGTACTCCA</t>
  </si>
  <si>
    <t>SOCS3</t>
  </si>
  <si>
    <t>GGACCAAGAGCCTACGCAT</t>
  </si>
  <si>
    <t xml:space="preserve">GCATGTATCCAGGACTGATTT </t>
  </si>
  <si>
    <t xml:space="preserve">TGTGGGCATCAATGGATTTGG </t>
  </si>
  <si>
    <t>IGF-1R</t>
  </si>
  <si>
    <t xml:space="preserve">GGGAAACTGTGGCGTGAT  </t>
  </si>
  <si>
    <t>EGFR</t>
  </si>
  <si>
    <t>GAGTGGGTGTCGCTGTTGA</t>
  </si>
  <si>
    <t>TCGCCGATGTGGAGAAGTGAC</t>
  </si>
  <si>
    <t>ARHGAP35</t>
  </si>
  <si>
    <t>MLL1</t>
  </si>
  <si>
    <t>CGTTTGTCCCTCCAGCATCT</t>
  </si>
  <si>
    <t>DPY30</t>
  </si>
  <si>
    <t>C/EBPβ</t>
  </si>
  <si>
    <t>GCTCTAGAGCCACCATGGGAGCTGCTGGGA</t>
  </si>
  <si>
    <t>CDK2</t>
  </si>
  <si>
    <t>CEMIP</t>
  </si>
  <si>
    <t>Copied from CEMIP shRNA sequence in the same paper</t>
  </si>
  <si>
    <t>BORIS</t>
  </si>
  <si>
    <t>CCCAAAACAACCCATACTCTTAA</t>
  </si>
  <si>
    <t>CTCFL</t>
  </si>
  <si>
    <t>GABRB2</t>
  </si>
  <si>
    <t xml:space="preserve">Primers identical to primers used in [PMID 21495859], used as primers for methylated CTCFL </t>
  </si>
  <si>
    <t>GTGTTTTTTTTGGGGTTTTTTTTAT</t>
  </si>
  <si>
    <t>VPS13C</t>
  </si>
  <si>
    <t>MIAT</t>
  </si>
  <si>
    <t>CATGTGTGTGGAGAGCGTCAA</t>
  </si>
  <si>
    <t>GCCGGTTCAGGTACTCAGTCA</t>
  </si>
  <si>
    <t>TFAM</t>
  </si>
  <si>
    <t>TCGGTGAGGATCTTCATGAGGTA</t>
  </si>
  <si>
    <t>HK1</t>
  </si>
  <si>
    <t>PHGDH</t>
  </si>
  <si>
    <t>AGGGAAATAACCAAAAAACTACCAAA</t>
  </si>
  <si>
    <t>MEF2D</t>
  </si>
  <si>
    <t>GCTACATGAACACAAAAACAGAGACC</t>
  </si>
  <si>
    <t>CXCL12</t>
  </si>
  <si>
    <t>CCGTGTTGGTTCATCCCTGTA</t>
  </si>
  <si>
    <t>DMXL1</t>
  </si>
  <si>
    <t>Targets p53 in Rattus norvegicus</t>
  </si>
  <si>
    <t>TTTTGGATTTTTAAGACAGAGTCTTTGTA</t>
  </si>
  <si>
    <t>NCOA7</t>
  </si>
  <si>
    <t xml:space="preserve">Targets p53 promoter in Mus musculus </t>
  </si>
  <si>
    <t>CGTTGGACTTGGAAGG</t>
  </si>
  <si>
    <t>OPN</t>
  </si>
  <si>
    <t>NDRG4</t>
  </si>
  <si>
    <t>miR-875-5p</t>
  </si>
  <si>
    <t>CGAATGGGCCTAAGATCCCG</t>
  </si>
  <si>
    <t>GGAGCCCAGCACTTTGATCT</t>
  </si>
  <si>
    <t>AKT</t>
  </si>
  <si>
    <t>miR-564</t>
  </si>
  <si>
    <t>TGGTGTCGTGGAGTCG</t>
  </si>
  <si>
    <t>CCAGTGCAGGGTCCGAGGT</t>
  </si>
  <si>
    <t>CAGTGCCAGCCTCGTCTCAT</t>
  </si>
  <si>
    <t>CPXM2</t>
  </si>
  <si>
    <t xml:space="preserve">Target GAPDH in Rattus norvegicus </t>
  </si>
  <si>
    <t>CCTCCTCCGGTACCTATCGATAGAGAAATGT</t>
  </si>
  <si>
    <t>CO</t>
  </si>
  <si>
    <t>TTAACGGTACCTATCGATAGAGAAATGTTC</t>
  </si>
  <si>
    <t>TPI</t>
  </si>
  <si>
    <t>TAAAATAAATACACAACCCTCCT</t>
  </si>
  <si>
    <t>miR-93-5p</t>
  </si>
  <si>
    <t>GGCAGCAAAGTTCTGAGACAC</t>
  </si>
  <si>
    <t>miR-93</t>
  </si>
  <si>
    <t>GTGCAGGGTCCGAGGTATTC</t>
  </si>
  <si>
    <t>LGMN</t>
  </si>
  <si>
    <t>GCTCTTGGTGGATCATCAA</t>
  </si>
  <si>
    <t>FOXO3</t>
  </si>
  <si>
    <t>GCATGTTCAATGGGAGCTTGGA</t>
  </si>
  <si>
    <t>CAGUACUUUUGUGUAGUACAA</t>
  </si>
  <si>
    <t>Copied from NC inhibitor sequence in the same paper</t>
  </si>
  <si>
    <t>CTCAACTGGTGTCGTGGA</t>
  </si>
  <si>
    <t>VDR</t>
  </si>
  <si>
    <t>GGAGACAGGTCCAGGGTCAC</t>
  </si>
  <si>
    <t>Targets Mus musculus VDR. Sequence can bind to XM_024449178.1 if 3 bases are changed.</t>
  </si>
  <si>
    <t>GSK-3β</t>
  </si>
  <si>
    <t>CTCCCCCGTTGACATAGTCG</t>
  </si>
  <si>
    <t>GSK3B</t>
  </si>
  <si>
    <t>SGK2</t>
  </si>
  <si>
    <t>GCAGGAACCTGGAGTTTTCA</t>
  </si>
  <si>
    <t>COX-2</t>
  </si>
  <si>
    <t>miR-128</t>
  </si>
  <si>
    <t>TGAAGTCGCAGGAGACAACC</t>
  </si>
  <si>
    <t>Targets Mus musculus GAPDH</t>
  </si>
  <si>
    <t>GCAGTGGCAAAGTGGAGATT</t>
  </si>
  <si>
    <t>SCIN</t>
  </si>
  <si>
    <t>RGS17</t>
  </si>
  <si>
    <t>GGGAAGAGTTATGTAAGTGTTGGAAAGA</t>
  </si>
  <si>
    <t>AAAACTTCCCCTAACCCTTTC</t>
  </si>
  <si>
    <t>ECSM2</t>
  </si>
  <si>
    <t>GTTGACATCCGTAAAGACC</t>
  </si>
  <si>
    <t>DLGAP2</t>
  </si>
  <si>
    <t>Targets Mus musculus ACTB</t>
  </si>
  <si>
    <t>ACCTTCCACCTGTCACTC</t>
  </si>
  <si>
    <t>RAET1K</t>
  </si>
  <si>
    <t>CTD</t>
  </si>
  <si>
    <t>miR-100HG</t>
  </si>
  <si>
    <t>AAGTACGACGAGGTTCA</t>
  </si>
  <si>
    <t>KCDT13</t>
  </si>
  <si>
    <t>CACCAGTCCAGACTACTT</t>
  </si>
  <si>
    <t>SERHL</t>
  </si>
  <si>
    <t>TMEM232</t>
  </si>
  <si>
    <t>COL5A1</t>
  </si>
  <si>
    <t>CAGAGGGAGUGGGAGCCAAUAAUUA</t>
  </si>
  <si>
    <t>FGFR1</t>
  </si>
  <si>
    <t xml:space="preserve">Sequence is identical to sequence in [PMID: 21320502] that studied mice, and employed the reagent as a negative control. </t>
  </si>
  <si>
    <t>CCCACUUCACAUUCAAGAATT</t>
  </si>
  <si>
    <t>GNAO1</t>
  </si>
  <si>
    <t>AAAAGGATCCGTGTCCTT</t>
  </si>
  <si>
    <t>GAUCCCCAGAUGUCUCGCUAAUCUAUGGACAAUAGCGAAGAACAUCUGGUUA</t>
  </si>
  <si>
    <t>DNMT3B</t>
  </si>
  <si>
    <t>DNMT3A</t>
  </si>
  <si>
    <t>AGCUAAAAAACCAGAUGUCUCGUUUUUUUCCAUAGAUUAGCGAAGAACAUCUGGG</t>
  </si>
  <si>
    <t>IL12B</t>
  </si>
  <si>
    <t>CGCGAACGAAGGAAGTGAGTCA</t>
  </si>
  <si>
    <t>NME1</t>
  </si>
  <si>
    <t>Sequences do not appear to bind to NG_009618.1</t>
  </si>
  <si>
    <t>GCCGCCAGCACCCGAAAC</t>
  </si>
  <si>
    <t>CGGTGAGCAGCACAGGGT</t>
  </si>
  <si>
    <t>CUX1</t>
  </si>
  <si>
    <t>Targets Rattus rattus ACTB</t>
  </si>
  <si>
    <t>miR-19a</t>
  </si>
  <si>
    <t>GCCCAAACTTCACAGCATTAG</t>
  </si>
  <si>
    <t>FAS</t>
  </si>
  <si>
    <t>CASP8</t>
  </si>
  <si>
    <t>Copied from CASP8 primer in the same paper</t>
  </si>
  <si>
    <t>NAMPT</t>
  </si>
  <si>
    <t>miR-206</t>
  </si>
  <si>
    <t>GCGAGCACAGAATTACGACTCACTATAGGTTTTTTTTTTTTAG</t>
  </si>
  <si>
    <t>GAPDH RT primer</t>
  </si>
  <si>
    <t>UCA1</t>
  </si>
  <si>
    <t>GUGAAGACAAUCAACUCAAUU</t>
  </si>
  <si>
    <t>AREL1</t>
  </si>
  <si>
    <t>CCAGCCAUACAGGACCAGAUU</t>
  </si>
  <si>
    <t>CXCR4</t>
  </si>
  <si>
    <t>CTGACCTCACAGATGCCAA</t>
  </si>
  <si>
    <t>OC</t>
  </si>
  <si>
    <t>Targets Mus musculus BGLAP, copied from Patent: US10029089B2</t>
  </si>
  <si>
    <t>GGTCTGATAGTCTGTCACAA</t>
  </si>
  <si>
    <t>TBCK</t>
  </si>
  <si>
    <t>Targets Mus musculus BGLAP. Primer has 1nt deleted and 1nt added in, but otherwise appears to have been copied from Patent: US10029089B2</t>
  </si>
  <si>
    <t>H3K4</t>
  </si>
  <si>
    <t>TGCTTGGGATAAAGCCTCTTCAGG</t>
  </si>
  <si>
    <t>MLL2</t>
  </si>
  <si>
    <t>NSD3</t>
  </si>
  <si>
    <t>TGFβR1 </t>
  </si>
  <si>
    <t>miR-497</t>
  </si>
  <si>
    <t>CCAGTGCAGGGTCCGAGGTA</t>
  </si>
  <si>
    <t>miR-497-5p</t>
  </si>
  <si>
    <t>U48</t>
  </si>
  <si>
    <t>LATS2</t>
  </si>
  <si>
    <t>AGATGTGGATCAGCAAGCAG</t>
  </si>
  <si>
    <t>GCGCAGTTAGTTTTGTCA</t>
  </si>
  <si>
    <t>ENOX1</t>
  </si>
  <si>
    <t>THOR</t>
  </si>
  <si>
    <t>SNHG12</t>
  </si>
  <si>
    <t>GAAGTCCAAGAACCACATCCA</t>
  </si>
  <si>
    <t>E2F1</t>
  </si>
  <si>
    <t>GCAGCTGCGTAGTACAGATATT</t>
  </si>
  <si>
    <t>GUGCUGCAAUCAACUUUAAUU</t>
  </si>
  <si>
    <t>SNHG12-1</t>
  </si>
  <si>
    <t>CPNE4</t>
  </si>
  <si>
    <t>UUCAGAGUUGCAAAUUGACUU</t>
  </si>
  <si>
    <t>SNHG12-2</t>
  </si>
  <si>
    <t>UUACAAUCGUUAGAGUCGAUU</t>
  </si>
  <si>
    <t>SNHG12-3</t>
  </si>
  <si>
    <t>CAAACCTTCGGAGGGCAGACA</t>
  </si>
  <si>
    <t>GLS</t>
  </si>
  <si>
    <t>MCC</t>
  </si>
  <si>
    <t>Targets Rattus norvegicus GLS</t>
  </si>
  <si>
    <t>GCTCAGTCCTGAGGCCGTTCG</t>
  </si>
  <si>
    <t>RNF-121</t>
  </si>
  <si>
    <t>TGTGTCCGTCGTGGATCTGA</t>
  </si>
  <si>
    <t>TCF7</t>
  </si>
  <si>
    <t>miR-513c</t>
  </si>
  <si>
    <t>CAACCUCCUAGAAAGAGUAGA</t>
  </si>
  <si>
    <t>NGN-3</t>
  </si>
  <si>
    <t>TATACCCCTGCATTGACAGACA</t>
  </si>
  <si>
    <t>C-PEPTIDE</t>
  </si>
  <si>
    <t>INSIG2</t>
  </si>
  <si>
    <t>CTACACACCGCATTACACTGG</t>
  </si>
  <si>
    <t>TCCTGGAAATGTCTCTGTACCC</t>
  </si>
  <si>
    <t>GCG</t>
  </si>
  <si>
    <t>GLP2R</t>
  </si>
  <si>
    <t>GGCGTTCTCTATCGTCTGCC</t>
  </si>
  <si>
    <t>GAGAGTCAGGTCAAGGTCTGGTT</t>
  </si>
  <si>
    <t>ISL-1</t>
  </si>
  <si>
    <t>NKX6-1</t>
  </si>
  <si>
    <t>ACTTGTGCTTCTTCAACAGCTGCG</t>
  </si>
  <si>
    <t>TGGCTATCCATTCCATTTGACC</t>
  </si>
  <si>
    <t>SST</t>
  </si>
  <si>
    <t>SSTR2</t>
  </si>
  <si>
    <t>AGGACTGCATTGCTTGTCAGG</t>
  </si>
  <si>
    <t>Let-7a-5p</t>
  </si>
  <si>
    <t>CGGCCTTCCTGAACACCTTAG</t>
  </si>
  <si>
    <t>H19</t>
  </si>
  <si>
    <t>GCTTGAGCTGGGTAGCACCATT</t>
  </si>
  <si>
    <t>KLF5</t>
  </si>
  <si>
    <t>CGGCATGTCAGATCCACAAC</t>
  </si>
  <si>
    <t>Targets Rattus norvegicus GAPDH</t>
  </si>
  <si>
    <t>GGCACTGCTGAAGGCATCTC</t>
  </si>
  <si>
    <t>IL10</t>
  </si>
  <si>
    <t>Oncology Reports ID</t>
  </si>
  <si>
    <t>or_31_1_262_PDF</t>
  </si>
  <si>
    <t>TRIB2</t>
  </si>
  <si>
    <t>CAGCCCTTCCTGACAAGCTA</t>
  </si>
  <si>
    <t>ABCC1</t>
  </si>
  <si>
    <t>Copied from ABCC1 primers in the same paper</t>
  </si>
  <si>
    <t>or_31_1_153_PDF</t>
  </si>
  <si>
    <t xml:space="preserve"> GTGGCCTCATCCAACACAAG</t>
  </si>
  <si>
    <t>or_31_3_1255_PDF</t>
  </si>
  <si>
    <t>BARD1</t>
  </si>
  <si>
    <t>TGTAAAACGACGGCCAGTTCGTCTAATGTTTTTAACACTGGT</t>
  </si>
  <si>
    <t xml:space="preserve">BARD1 exon 10 </t>
  </si>
  <si>
    <t xml:space="preserve">BARD1 exon 8 </t>
  </si>
  <si>
    <t>Copied from BARD1 exon 8 in the same paper</t>
  </si>
  <si>
    <t>TCGTCAAGGTACAGCATCGAGA</t>
  </si>
  <si>
    <t>BMP-2</t>
  </si>
  <si>
    <t>Copied from BMP-2 primer in the same paper</t>
  </si>
  <si>
    <t>or_31_1_314_PDF</t>
  </si>
  <si>
    <t>mIR-21</t>
  </si>
  <si>
    <t>GCCCGCTAGCTTATCAGACTGATG</t>
  </si>
  <si>
    <t>miR-21 reverse RT-PCR primer</t>
  </si>
  <si>
    <t>miR-21 forward RT-PCR primer</t>
  </si>
  <si>
    <t>Copied from forward primer for miR-21 in the same paper</t>
  </si>
  <si>
    <t>or_31_1_497_PDF</t>
  </si>
  <si>
    <t>GAL</t>
  </si>
  <si>
    <t>GAGGCCATTCTTGTCGCTGA</t>
  </si>
  <si>
    <t>Copied from GAL primers in same paper</t>
  </si>
  <si>
    <t>or_31_1_335_PDF</t>
  </si>
  <si>
    <t>CCGGCCAAGGAAAAACGAG</t>
  </si>
  <si>
    <t xml:space="preserve">GAL </t>
  </si>
  <si>
    <t>STIM1</t>
  </si>
  <si>
    <t>Copied from GAPDH primer in the same paper</t>
  </si>
  <si>
    <t>or_31_1_175_PDF</t>
  </si>
  <si>
    <t>PGC-1α</t>
  </si>
  <si>
    <t>CCAGTCGGTGTATGCCTTC</t>
  </si>
  <si>
    <t>CAT</t>
  </si>
  <si>
    <t>GPX1</t>
  </si>
  <si>
    <t>Copied from GPX1 primers in same paper</t>
  </si>
  <si>
    <t>GGACGCCACATTCTCGATAAG</t>
  </si>
  <si>
    <t>or_31_2_665_PDF</t>
  </si>
  <si>
    <t>CCAGTCGGTGTATGCCTTCT</t>
  </si>
  <si>
    <t>or_31_2_679_PDF</t>
  </si>
  <si>
    <t>SNHG3</t>
  </si>
  <si>
    <t>TACAACACCCGAGCAAGGAC</t>
  </si>
  <si>
    <t xml:space="preserve">CDK4 </t>
  </si>
  <si>
    <t>MYC</t>
  </si>
  <si>
    <t>Copied from MYC primers in same paper</t>
  </si>
  <si>
    <t>GAGGCTGCTGGTTTTCCACT</t>
  </si>
  <si>
    <t>CCACTGGTTTCTGACTGGATGT</t>
  </si>
  <si>
    <t>Copied from NRF2 primer in the same paper</t>
  </si>
  <si>
    <t>or_31_3_1191_PDF</t>
  </si>
  <si>
    <t>NPLD</t>
  </si>
  <si>
    <t>TTTGGCTCCCGCACAATGT</t>
  </si>
  <si>
    <t>CERS1</t>
  </si>
  <si>
    <t>CERS6</t>
  </si>
  <si>
    <t>Copied from primers for CERS6 in the same paper</t>
  </si>
  <si>
    <t>AAAAGCGAGATAGAGGTCCTCA</t>
  </si>
  <si>
    <t>PRNCR1</t>
  </si>
  <si>
    <t>CCAGATTCCAAGGGCTGATA</t>
  </si>
  <si>
    <t>Copied from PRNCR1 primers  in the same paper</t>
  </si>
  <si>
    <t>or_31_3_1183_PDF</t>
  </si>
  <si>
    <t>GATGTTTGGAGGCATCTGGT</t>
  </si>
  <si>
    <t>IK6</t>
  </si>
  <si>
    <t>GGAAGCATCAATCGGACTG</t>
  </si>
  <si>
    <t>MMP2</t>
  </si>
  <si>
    <r>
      <t>If there is an extra A (GGAAGCATC</t>
    </r>
    <r>
      <rPr>
        <b/>
        <u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AATCGGACTG) targets MMP2 in Rattus norvegicus</t>
    </r>
  </si>
  <si>
    <t>PDL1</t>
  </si>
  <si>
    <t>miR-142-5p</t>
  </si>
  <si>
    <t>AACTCCAGCTGGTCCTTAG</t>
  </si>
  <si>
    <t>Pri-miR-143/145</t>
  </si>
  <si>
    <t>miR-142 primers identical to Pri-miR-143/145 primers used in [PMID: 21673106]</t>
  </si>
  <si>
    <t>TCTTGAACCCTCATCCTGT</t>
  </si>
  <si>
    <t>or_31_3_1373_PDF</t>
  </si>
  <si>
    <t>FOXM1</t>
  </si>
  <si>
    <t>miR-320a</t>
  </si>
  <si>
    <t>GAGGUCGGUCUUGCGTTGATAGA</t>
  </si>
  <si>
    <t>miR-320a primers identical to primers in  [PMID: 26483346] used as a scrambled control</t>
  </si>
  <si>
    <t>ACGGGUGCGAUUUCTGTGTGAGA</t>
  </si>
  <si>
    <t>miR-342 antisense</t>
  </si>
  <si>
    <t>miR-320a primers identical to primers in [PMID: 26483346] used as a miR-342-3p AS</t>
  </si>
  <si>
    <t>TRAF5</t>
  </si>
  <si>
    <t>UUUGUACUACACAAAAGUACUG</t>
  </si>
  <si>
    <t>miR-873 Negative Control</t>
  </si>
  <si>
    <t>ARX</t>
  </si>
  <si>
    <t>NC siRNA is a verified NT by ThermoFisher (cel-miR-239b-5p)</t>
  </si>
  <si>
    <t>TGGCAAFTCGGCTTCTGTC</t>
  </si>
  <si>
    <t>Original/intended sequence appears to be: TGGCAAGTACGGCTTCTGTC</t>
  </si>
  <si>
    <t>or_31_3_1096_PDF</t>
  </si>
  <si>
    <t>RASSF5</t>
  </si>
  <si>
    <t>TTAGGAAAGAGGAATATTTTAT</t>
  </si>
  <si>
    <t>LOC112268439</t>
  </si>
  <si>
    <t xml:space="preserve">Primers for RASSF5 are actually for methylated RASSF5 primers, not RT-PCR (PMID: 22695170) </t>
  </si>
  <si>
    <t>TAAACCTTCAACCCTACCTCTTTC</t>
  </si>
  <si>
    <t>or_31_3_1473_PDF</t>
  </si>
  <si>
    <t>CCNE1</t>
  </si>
  <si>
    <t>miR-195-5p</t>
  </si>
  <si>
    <t>GALNT17</t>
  </si>
  <si>
    <t>Reagent is designed to target C. elegans and is a verified non-targeting siRNA (ThermoFisher: MH10867)</t>
  </si>
  <si>
    <t>CAV1</t>
  </si>
  <si>
    <t>AGGCCAACCGTGAAAAGATG</t>
  </si>
  <si>
    <t>ACTBP11</t>
  </si>
  <si>
    <t>Targets ACTB in Cricetus cricetus</t>
  </si>
  <si>
    <t>CTAAGGCCAACCGTGAAAAG</t>
  </si>
  <si>
    <t>OVGP1</t>
  </si>
  <si>
    <t>Targets ACTB in Mus musculus</t>
  </si>
  <si>
    <t>TGGCGTGAGGGAGAGCATAG</t>
  </si>
  <si>
    <t>or_31_4_1940_PDF</t>
  </si>
  <si>
    <t>TCEB2</t>
  </si>
  <si>
    <t>TACCACAGGCATTGTGATGG</t>
  </si>
  <si>
    <t>B3GNT3</t>
  </si>
  <si>
    <t>or_31_4_1839_PDF</t>
  </si>
  <si>
    <t>ILK</t>
  </si>
  <si>
    <t>GTTGCCCTGAGGCTCTTTTCCA</t>
  </si>
  <si>
    <t xml:space="preserve">Targets ACTB in Mus musculus </t>
  </si>
  <si>
    <t>IL-17A</t>
  </si>
  <si>
    <t>TAAAACGCAGCTCAGTAACAGTCCG</t>
  </si>
  <si>
    <t>TAAAACGCAGCTCAGTAACAGTCC</t>
  </si>
  <si>
    <t>or_31_4_1832_PDF</t>
  </si>
  <si>
    <t>PGAM1</t>
  </si>
  <si>
    <t>CGTTGACATCCGTAAAGACC</t>
  </si>
  <si>
    <t>CCR7</t>
  </si>
  <si>
    <t>GAAAGGGTGTAAAACGCAGC</t>
  </si>
  <si>
    <t>or_31_5_2261_PDF</t>
  </si>
  <si>
    <t>PIK3R1</t>
  </si>
  <si>
    <t>miR-128-3p</t>
  </si>
  <si>
    <t>GCAGCTCAGTAACAGTCCGC</t>
  </si>
  <si>
    <t xml:space="preserve">Targets ACTB in Rattus norvegicus </t>
  </si>
  <si>
    <t>or_31_4_1715_PDF</t>
  </si>
  <si>
    <t>miR-9</t>
  </si>
  <si>
    <t>ACGGTCAGGTCATCACTATC</t>
  </si>
  <si>
    <t>TAGAGCCACCAATCCACACA</t>
  </si>
  <si>
    <t xml:space="preserve">Non-targeting </t>
  </si>
  <si>
    <t xml:space="preserve">Targets ACTB in Rattus norvegicus  </t>
  </si>
  <si>
    <t>or_31_5_2321_PDF</t>
  </si>
  <si>
    <t>PAI</t>
  </si>
  <si>
    <t>CCGGACTCATCGTACTCCTG</t>
  </si>
  <si>
    <t>or_31_5_2123_PDF</t>
  </si>
  <si>
    <t>hsa_circ_0126897_CBC1</t>
  </si>
  <si>
    <t>AGGCATACAGGGACAACACA</t>
  </si>
  <si>
    <t>AACACAGCCTGGATGGCTAC</t>
  </si>
  <si>
    <t xml:space="preserve">Targets ACTB in Rattus rattus </t>
  </si>
  <si>
    <t>FASN</t>
  </si>
  <si>
    <t>GTGGGCCGCTCTAGGCACCAA</t>
  </si>
  <si>
    <t>Targets ACTB in Sus scrofa</t>
  </si>
  <si>
    <t>or_31_5_2147_PDF</t>
  </si>
  <si>
    <t>ADAM10</t>
  </si>
  <si>
    <t>TCTGTAAAGTTGGGCTTGGG</t>
  </si>
  <si>
    <t>Targets ADAM10 in Mus musculus</t>
  </si>
  <si>
    <t>or_31_5_2279_PDF</t>
  </si>
  <si>
    <t>GPX</t>
  </si>
  <si>
    <t>CTAACCCCGTGAATGGACAGA</t>
  </si>
  <si>
    <t>SOD</t>
  </si>
  <si>
    <t xml:space="preserve">Targets allele Sod3:tm1a(KOMP)Wtsi in Mus musculus </t>
  </si>
  <si>
    <t>AQP1</t>
  </si>
  <si>
    <t>TAGCTCATCCACACGTGCTC</t>
  </si>
  <si>
    <t xml:space="preserve">Targets AQP1 in Rattus norvegicus </t>
  </si>
  <si>
    <t>or_31_5_2035_PDF</t>
  </si>
  <si>
    <t>CTTACCTCCAGGACCCTTCC</t>
  </si>
  <si>
    <t>TTC39C</t>
  </si>
  <si>
    <t>c-myc</t>
  </si>
  <si>
    <t>CAAAGCCTCCAAAATTCAGC</t>
  </si>
  <si>
    <t>ATG7</t>
  </si>
  <si>
    <t>Targets ATG7 in Drosophila melanogaster</t>
  </si>
  <si>
    <t>CGGCGAATTGGAGATGAACTG</t>
  </si>
  <si>
    <t>CADPS2</t>
  </si>
  <si>
    <t xml:space="preserve">Targets BAX in Mus caroli </t>
  </si>
  <si>
    <t>AGCAAAGTAGAAGAGGGCAACC</t>
  </si>
  <si>
    <t>Targets BAX in Mus musculus</t>
  </si>
  <si>
    <t>or_31_5_2358_PDF</t>
  </si>
  <si>
    <t>CSP3</t>
  </si>
  <si>
    <t>AAGTAGAAGAGGGCAACCAC</t>
  </si>
  <si>
    <t>OR4E2</t>
  </si>
  <si>
    <t xml:space="preserve">Targets BAX in Mus musculus </t>
  </si>
  <si>
    <t>or_31_6_2545_PDF</t>
  </si>
  <si>
    <t>GTTGCCCTCTTCTACTTTG</t>
  </si>
  <si>
    <t>BAX2</t>
  </si>
  <si>
    <t>Targets BAX in Mus musculus (doi: 10.1097/01.EHX.0000508456.99217.6e)</t>
  </si>
  <si>
    <t>AGCCACCCTGGTCTTG</t>
  </si>
  <si>
    <t>BMF</t>
  </si>
  <si>
    <t>miR-125b</t>
  </si>
  <si>
    <t>CCCATAAGCCAGGAAGACAA</t>
  </si>
  <si>
    <t>Targets BMF in Mus musculus, primers possibly from PMID 23618904</t>
  </si>
  <si>
    <t>CTGAAGCTTTCTGGCGATTCT</t>
  </si>
  <si>
    <t>ATGGACAACAACGAAACCTCCGTG</t>
  </si>
  <si>
    <t>Targets CASP3 in Rattus norvegicus</t>
  </si>
  <si>
    <t>or_31_6_2651_PDF</t>
  </si>
  <si>
    <t>CCACTCCCAGTCATTCCTTTTAGTG</t>
  </si>
  <si>
    <t>OLA1</t>
  </si>
  <si>
    <t>or_31_6_2735_PDF</t>
  </si>
  <si>
    <t>RBM5</t>
  </si>
  <si>
    <t>GAAACCTCCGTGGATTCAAA</t>
  </si>
  <si>
    <t xml:space="preserve">Targets CASP3 in Rattus norvegicus </t>
  </si>
  <si>
    <t>or_31_6_2827_PDF</t>
  </si>
  <si>
    <t>AGCCCATTTCAGGGTAATC</t>
  </si>
  <si>
    <t>or_31_6_2569_PDF</t>
  </si>
  <si>
    <t>CCAT2</t>
  </si>
  <si>
    <t>GCCACCTTCCGGTTAACACGA</t>
  </si>
  <si>
    <t>GCACTGGAATGTCAGCTCGCA</t>
  </si>
  <si>
    <t>SLCO5A1</t>
  </si>
  <si>
    <t>AGAAAGATAGCAGCAGTGCCTCA</t>
  </si>
  <si>
    <t>CASP6</t>
  </si>
  <si>
    <t xml:space="preserve">Targets CASP6 in Xenopus Tropicalis </t>
  </si>
  <si>
    <t>or_32_2_748_PDF</t>
  </si>
  <si>
    <t>ATTGCCAGTAGAAGTCTTCATGGTT</t>
  </si>
  <si>
    <t>or_32_2_581_PDF</t>
  </si>
  <si>
    <t>IL-18</t>
  </si>
  <si>
    <t>TGAGCCACGGAGAAGAGAAT</t>
  </si>
  <si>
    <t>CASP7</t>
  </si>
  <si>
    <t>Targets CASP7 in Rattus norvegicus</t>
  </si>
  <si>
    <t>TTTGCTTACTCCACGGTTCC</t>
  </si>
  <si>
    <t>MG132</t>
  </si>
  <si>
    <t>CGACCTTTGGTAGGCCAATC</t>
  </si>
  <si>
    <t xml:space="preserve">Targets CASP8 in Mus musculus </t>
  </si>
  <si>
    <t>or_32_2_677_PDF</t>
  </si>
  <si>
    <t>GCCAATTTGTATTGCCCAACTAT</t>
  </si>
  <si>
    <t>or_32_2_573_PDF</t>
  </si>
  <si>
    <t>p21</t>
  </si>
  <si>
    <t>GTCACTGGGGGTAGGCAAACT</t>
  </si>
  <si>
    <t>CASP9</t>
  </si>
  <si>
    <t xml:space="preserve">Targets CASP9 in Mus musculus </t>
  </si>
  <si>
    <t>AAGTCCCTTTCGCAGAAACAG</t>
  </si>
  <si>
    <t>GGCCCTTCCTCGCTTCATCTC</t>
  </si>
  <si>
    <t>Targets CASP9 in Rattus norvegicus</t>
  </si>
  <si>
    <t>GGTCCTTGGGCCTTCCTGGTAT</t>
  </si>
  <si>
    <t>NTRK3</t>
  </si>
  <si>
    <t>or_32_2_739_PDF</t>
  </si>
  <si>
    <t>TCCTGGTACATCGAGACCTTG</t>
  </si>
  <si>
    <t xml:space="preserve">Targets CASP9 in Rattus norvegicus </t>
  </si>
  <si>
    <t>p38</t>
  </si>
  <si>
    <t>TGGCCTCACAAAGCACATGA</t>
  </si>
  <si>
    <t>CCNB1</t>
  </si>
  <si>
    <t xml:space="preserve">Targets CCNB1 in Rattus norvegicus </t>
  </si>
  <si>
    <t>GCTGTGCCAGCGTGCTAATC</t>
  </si>
  <si>
    <t>CKIP-1</t>
  </si>
  <si>
    <t>TGCTACCGCACAACGCA</t>
  </si>
  <si>
    <t xml:space="preserve">Targets CCND1 in Mus musculus </t>
  </si>
  <si>
    <t>or_32_3_1273_PDF</t>
  </si>
  <si>
    <t>TCAATCTGTTCCTGGCAGGC</t>
  </si>
  <si>
    <t>AAAGGTCTGTGCATGTTTGC</t>
  </si>
  <si>
    <t xml:space="preserve">Targets CCND1 in Rattus norvegicus </t>
  </si>
  <si>
    <t>or_32_3_965_PDF</t>
  </si>
  <si>
    <t>AGTTGCTGCAAATGGAACTG</t>
  </si>
  <si>
    <t xml:space="preserve">Targets CCND1 in Rattus rattus </t>
  </si>
  <si>
    <t>RIP140</t>
  </si>
  <si>
    <t>CCAGGCTCTGATGATGGACT</t>
  </si>
  <si>
    <t>CD206</t>
  </si>
  <si>
    <t>ZNF782</t>
  </si>
  <si>
    <t xml:space="preserve">Targets CD206 in Mus musculus </t>
  </si>
  <si>
    <t>or_32_3_1170_PDF</t>
  </si>
  <si>
    <t>FOXQ1</t>
  </si>
  <si>
    <t>miR-345</t>
  </si>
  <si>
    <t>CACCTGGAGAGAGGCCATGT</t>
  </si>
  <si>
    <t>CIB2</t>
  </si>
  <si>
    <t xml:space="preserve">Targets CDH1 in Mus musculus </t>
  </si>
  <si>
    <t>or_32_4_1497_PDF</t>
  </si>
  <si>
    <t>TGGGAAACATGAGCAGCTCT</t>
  </si>
  <si>
    <t>KAT2B</t>
  </si>
  <si>
    <t>TACACCGTGCCGTCCTCGTC</t>
  </si>
  <si>
    <t>LLGL2</t>
  </si>
  <si>
    <t xml:space="preserve">Targets CDH2 in Mus musculus </t>
  </si>
  <si>
    <t>TTTGATCTCATTGGATTGCC</t>
  </si>
  <si>
    <t>CDK4</t>
  </si>
  <si>
    <t xml:space="preserve">Targets CDK4 in Mus musculus </t>
  </si>
  <si>
    <t>miR-1299</t>
  </si>
  <si>
    <t>CAGAGCTCTTAGCCGAGCGT</t>
  </si>
  <si>
    <t>or_32_4_1505_PDF</t>
  </si>
  <si>
    <t>SENP1</t>
  </si>
  <si>
    <t>ACCTCTCAGGGCCGAAAAC</t>
  </si>
  <si>
    <t>CDKN1A</t>
  </si>
  <si>
    <t xml:space="preserve">Targets CDKN1A in Mirounga leonina </t>
  </si>
  <si>
    <t>CAGAGGACACACACTTGGTAGA</t>
  </si>
  <si>
    <t>CDKN1B</t>
  </si>
  <si>
    <t xml:space="preserve">Targets CDKN1B in Canis lupus </t>
  </si>
  <si>
    <t>TCTTTTGTTTTGAGGAGAGGAA</t>
  </si>
  <si>
    <t>NRG3</t>
  </si>
  <si>
    <t>AACACCTCCTGACTGTTTTCTC</t>
  </si>
  <si>
    <t>CKIP1</t>
  </si>
  <si>
    <t>CACNA1C</t>
  </si>
  <si>
    <t xml:space="preserve">Targets CKIP1 in Mus musculus </t>
  </si>
  <si>
    <t>or_32_4_1709_PDF</t>
  </si>
  <si>
    <t>MMP9</t>
  </si>
  <si>
    <t>TACAAGCAGTGGCAAAGGC</t>
  </si>
  <si>
    <t>COX2</t>
  </si>
  <si>
    <t xml:space="preserve">Targets COX2 in Mus musculus </t>
  </si>
  <si>
    <t>or_32_5_2183_PDF</t>
  </si>
  <si>
    <t>RGS12</t>
  </si>
  <si>
    <t>Targets COX2/PTGS2 in Mus musculus</t>
  </si>
  <si>
    <t>or_32_5_1779_PDF</t>
  </si>
  <si>
    <t>JAK2</t>
  </si>
  <si>
    <t>CCCCCACAGTCAAAGACACT</t>
  </si>
  <si>
    <t>CTCATCACCCCACTCAGGAT</t>
  </si>
  <si>
    <t>PI3K</t>
  </si>
  <si>
    <t>GGAGAAGGAGCAGGAGAATGA</t>
  </si>
  <si>
    <t>CHOP</t>
  </si>
  <si>
    <t>DACH2</t>
  </si>
  <si>
    <t>Targets DDIT3 (CHOP) in Rattus norvegicus</t>
  </si>
  <si>
    <t>or_32_4_1594_PDF</t>
  </si>
  <si>
    <t>AGACAGACAGGAGGTGATGC</t>
  </si>
  <si>
    <t>or_32_5_2038_PDF</t>
  </si>
  <si>
    <t>GCCAGGTAGCCTTCCTCAGACAA</t>
  </si>
  <si>
    <t>DUSP9</t>
  </si>
  <si>
    <t xml:space="preserve">Targets DNMT1 in Rattus norvegicus </t>
  </si>
  <si>
    <t>or_32_5_1867_PDF</t>
  </si>
  <si>
    <t>GCTGGCCACCTGGAGGACTTC</t>
  </si>
  <si>
    <t>DNM3A</t>
  </si>
  <si>
    <t>MAD2LIBP</t>
  </si>
  <si>
    <t xml:space="preserve">Targets DNMT3A in Rattus norvegicus </t>
  </si>
  <si>
    <t>or_32_5_2274_PDF</t>
  </si>
  <si>
    <t>AGACTGGCTCTGTGCAGATTG</t>
  </si>
  <si>
    <t>miR-17HG</t>
  </si>
  <si>
    <t xml:space="preserve">Targets DNMT3B in Rattus norvegicus </t>
  </si>
  <si>
    <t>AGTGGGTATGAGGACTGTATCAT</t>
  </si>
  <si>
    <t>AGATCCTGGAACGAGAACACGAT</t>
  </si>
  <si>
    <t xml:space="preserve">Targets FASN (not FAS) in Mus musculus </t>
  </si>
  <si>
    <t>GAGACGTGTCACTCCTGGACTTG</t>
  </si>
  <si>
    <t>or_32_5_2127_PDF</t>
  </si>
  <si>
    <t>NF-KB</t>
  </si>
  <si>
    <t>TTCATAGCAAGGTACCGGTTG</t>
  </si>
  <si>
    <t>FGF2</t>
  </si>
  <si>
    <t xml:space="preserve">Targets FGF2 in Mus caroli </t>
  </si>
  <si>
    <t>TGFB2</t>
  </si>
  <si>
    <t>mir-199a</t>
  </si>
  <si>
    <t>GTCCGCTGGGAATAACTTTCCGTA</t>
  </si>
  <si>
    <t>FOXD3</t>
  </si>
  <si>
    <t xml:space="preserve">Targets FOXD3 in Mus musculus </t>
  </si>
  <si>
    <t>or_32_5_2215_PDF</t>
  </si>
  <si>
    <t>FOXO1</t>
  </si>
  <si>
    <t>miR-196a</t>
  </si>
  <si>
    <t>GGTGATGCTGGTGCTGAGTA</t>
  </si>
  <si>
    <t xml:space="preserve">Targets GAPDH in Arvicanthis niloticus </t>
  </si>
  <si>
    <t>or_32_5_2070_PDF</t>
  </si>
  <si>
    <t>GGGTGATGCTGGTGCTGAGTATGT</t>
  </si>
  <si>
    <t>Targets GAPDH in Canis lupus</t>
  </si>
  <si>
    <t>or_32_5_1967_PDF</t>
  </si>
  <si>
    <t>p62</t>
  </si>
  <si>
    <t>or_32_5_2159_PDF</t>
  </si>
  <si>
    <t>FIGNL1</t>
  </si>
  <si>
    <t>TCCCTCAAGATTGTCAGCAA</t>
  </si>
  <si>
    <t>GAPDHP36</t>
  </si>
  <si>
    <t>GGGCTCATCTGAAGGGTGGTGCTA</t>
  </si>
  <si>
    <t>KMT5A</t>
  </si>
  <si>
    <t>Targets GAPDH in Gallus gallus</t>
  </si>
  <si>
    <t>LASP1</t>
  </si>
  <si>
    <t>TATGATGATATCAAGAGGGTAGT</t>
  </si>
  <si>
    <t>BCL7A</t>
  </si>
  <si>
    <t>FGF11</t>
  </si>
  <si>
    <t>GTTGAAGTCGCAGGAGACAAC</t>
  </si>
  <si>
    <t xml:space="preserve">Targets GAPDH in Mus caroli </t>
  </si>
  <si>
    <t>or_32_6_2437_PDF</t>
  </si>
  <si>
    <t>ANUBL1</t>
  </si>
  <si>
    <t>miR-182</t>
  </si>
  <si>
    <t>ATTCAACGGCACAGTCAAGG</t>
  </si>
  <si>
    <t>GCAGAAGGGGCGGAGATGA</t>
  </si>
  <si>
    <t>or_32_6_2471_PDF</t>
  </si>
  <si>
    <t>SIK1</t>
  </si>
  <si>
    <t>HIF-1A</t>
  </si>
  <si>
    <t>GTGGAGTCATACTGGAACA</t>
  </si>
  <si>
    <t>AGTGGCAAAGTGGAGATT</t>
  </si>
  <si>
    <t>or_32_6_2397_PDF</t>
  </si>
  <si>
    <t>SMC1</t>
  </si>
  <si>
    <t>AGGTCGGTGTGAACGGATTTG</t>
  </si>
  <si>
    <t xml:space="preserve">Targets GAPDH in Mus musculus </t>
  </si>
  <si>
    <t>or_32_6_2501_PDF</t>
  </si>
  <si>
    <t>or_32_6_2845_PDF</t>
  </si>
  <si>
    <t>or_32_6_2777_PDF</t>
  </si>
  <si>
    <t>WHSC1</t>
  </si>
  <si>
    <t>TRIM14</t>
  </si>
  <si>
    <t>or_32_6_2549_PDF</t>
  </si>
  <si>
    <t>HMGN5</t>
  </si>
  <si>
    <t>miR-495</t>
  </si>
  <si>
    <t>TTGCTGTTGAAGTCGCAGGAG</t>
  </si>
  <si>
    <t>or_32_6_2680_PDF</t>
  </si>
  <si>
    <t>CIC-3</t>
  </si>
  <si>
    <t>CACATTGGGGGTAGGAACAC</t>
  </si>
  <si>
    <t>ENOPH1</t>
  </si>
  <si>
    <t>CAATGTGTCCGTCGTGGATCT</t>
  </si>
  <si>
    <t>or_33_1_185_PDF</t>
  </si>
  <si>
    <t>AAGAATGGGAGTTGCTGTTGAAGT</t>
  </si>
  <si>
    <t>CA14</t>
  </si>
  <si>
    <t>ITGA4</t>
  </si>
  <si>
    <t>CCGTATCGGACGCCTGGTTA</t>
  </si>
  <si>
    <t>MTSS1</t>
  </si>
  <si>
    <t>GCAAGTTCAACGGCACAG</t>
  </si>
  <si>
    <t>or_33_1_274_PDF</t>
  </si>
  <si>
    <t>AAGAATGGGAGTTGCTGTTGAAGTC</t>
  </si>
  <si>
    <t>COBL</t>
  </si>
  <si>
    <t>or_33_1_363_PDF</t>
  </si>
  <si>
    <t>or_33_1_201_PDF</t>
  </si>
  <si>
    <t>AGATCCACAACGGATACATT</t>
  </si>
  <si>
    <t>TGTATCCAAACTCATTGTCATAC</t>
  </si>
  <si>
    <t>Targets GAPDH in Trachemys scripta</t>
  </si>
  <si>
    <t>or_33_1_494_PDF</t>
  </si>
  <si>
    <t>GMFG</t>
  </si>
  <si>
    <t>CGCGGGAAGTAAAAACAGGC</t>
  </si>
  <si>
    <t xml:space="preserve">Targets GMFG in Rattus norvegicus </t>
  </si>
  <si>
    <t>GGTCTCGTTGAGGTCGTCTG</t>
  </si>
  <si>
    <t>or_33_2_899_PDF</t>
  </si>
  <si>
    <t>PDCD10</t>
  </si>
  <si>
    <t>miR-181b</t>
  </si>
  <si>
    <t>AAATCTACAGCAATGCTGGCGA</t>
  </si>
  <si>
    <t>GRIA1</t>
  </si>
  <si>
    <t>Targets GRM1 (not GRIA1) in Mus musculus</t>
  </si>
  <si>
    <t>or_33_2_981_PDF</t>
  </si>
  <si>
    <t>RASGRP3</t>
  </si>
  <si>
    <t>GGTATTTCCCCAACACGCT</t>
  </si>
  <si>
    <t>HES1</t>
  </si>
  <si>
    <t xml:space="preserve">Targets HES1 in Mus musculus </t>
  </si>
  <si>
    <t>miR-449a</t>
  </si>
  <si>
    <t>ATTCTTGCCCTTCGCCTCTT</t>
  </si>
  <si>
    <t xml:space="preserve">Targets Hes1 in Mus musculus </t>
  </si>
  <si>
    <t>or_33_2_990_PDF</t>
  </si>
  <si>
    <t>AGCGAGAACAATTACCCTGGGCAC</t>
  </si>
  <si>
    <t xml:space="preserve">Targets Hey2 in Mus musculus </t>
  </si>
  <si>
    <t>or_33_2_539_PDF</t>
  </si>
  <si>
    <t>uPA</t>
  </si>
  <si>
    <t>AAGTCTAGGGATGCAGCA</t>
  </si>
  <si>
    <t>Targets HIF1A in Rattus norvegicus</t>
  </si>
  <si>
    <t>GPER</t>
  </si>
  <si>
    <t xml:space="preserve">Targets HIF1A in Rattus norvegicus </t>
  </si>
  <si>
    <t>or_33_3_1319_PDF</t>
  </si>
  <si>
    <t>HOXD8</t>
  </si>
  <si>
    <t>miR-520a-3p</t>
  </si>
  <si>
    <t>GTCTCTCCGTGAGGGCCAGAGT</t>
  </si>
  <si>
    <t>Targets HOXD8 in Rattus rattus</t>
  </si>
  <si>
    <t>AGCAGCCATCAAGAGTCTGTC</t>
  </si>
  <si>
    <t>HSP70</t>
  </si>
  <si>
    <t xml:space="preserve">Targets HSP70 in Rattus norvegicus </t>
  </si>
  <si>
    <t>TCGGGAAGCAACAGAGAAGG</t>
  </si>
  <si>
    <t>GRP94</t>
  </si>
  <si>
    <t>GPR179</t>
  </si>
  <si>
    <t>Targets HSP90B1 (GRP94) in Rattus norvegicus</t>
  </si>
  <si>
    <t>TCATCTTCCTTAACCCTCCGC</t>
  </si>
  <si>
    <t>or_33_3_1079_PDF</t>
  </si>
  <si>
    <t>TCTGCTTGATGTGTGTCCTCTT</t>
  </si>
  <si>
    <t>GRP78</t>
  </si>
  <si>
    <t xml:space="preserve">Targets HSPA5 (GRP78) in Rattus norvegicus </t>
  </si>
  <si>
    <t>GTCGTTCACCTTCGTAGACCT</t>
  </si>
  <si>
    <t>IGFR1</t>
  </si>
  <si>
    <t>GCATTGTGGATGAGTGTTGC</t>
  </si>
  <si>
    <t xml:space="preserve">Targets IGF1 in Mus musculus </t>
  </si>
  <si>
    <t>or_33_3_1300_PDF</t>
  </si>
  <si>
    <t>GGCTCCTCCTACATTCTGTA</t>
  </si>
  <si>
    <t>VGLL3</t>
  </si>
  <si>
    <t xml:space="preserve">ACAGCCGGGAAGACAATAAC </t>
  </si>
  <si>
    <t xml:space="preserve">Targets IL10 in Mus musculus </t>
  </si>
  <si>
    <t>CAGCTGGTCCTTTGTTTGAAAG</t>
  </si>
  <si>
    <t>or_33_3_1177_PDF</t>
  </si>
  <si>
    <t>TACCTCAACCGTTCCACGTC</t>
  </si>
  <si>
    <t>IL17</t>
  </si>
  <si>
    <t xml:space="preserve">Targets IL17a in Mus musculus  </t>
  </si>
  <si>
    <t>TTTCCCTCCGCATTGACAC</t>
  </si>
  <si>
    <t>GGGATTTTGTCGTTGCTTGT</t>
  </si>
  <si>
    <t>HCN1</t>
  </si>
  <si>
    <t xml:space="preserve">Targets IL1B in Rattus norvegicus </t>
  </si>
  <si>
    <t>CTGTGACTCGTGGGATGATG</t>
  </si>
  <si>
    <t>TNF-a</t>
  </si>
  <si>
    <t>CTGTTAGGAGAGCATTGGAAATTG</t>
  </si>
  <si>
    <t xml:space="preserve">Targets IL6 in Mus musculus </t>
  </si>
  <si>
    <t>ACAAAGCCAGAGTCCTTCAGAGA</t>
  </si>
  <si>
    <t>RASGRF2</t>
  </si>
  <si>
    <t>or_33_3_1097_PDF</t>
  </si>
  <si>
    <t>TGCAAGAGACTTCCATCCAGT</t>
  </si>
  <si>
    <t>IL6B</t>
  </si>
  <si>
    <t>COL9A1</t>
  </si>
  <si>
    <t xml:space="preserve">Targets IL6B in Mus musculus </t>
  </si>
  <si>
    <t>GTGAAGTAGGGAAGGCCG</t>
  </si>
  <si>
    <t>NANOG</t>
  </si>
  <si>
    <t>CAAGGAAGGTTTCCGAATGC</t>
  </si>
  <si>
    <t>KIT</t>
  </si>
  <si>
    <t>Targets KIT in Tursiops truncatus</t>
  </si>
  <si>
    <t>AAAUAAAGAUGGUGGAAUG</t>
  </si>
  <si>
    <t>lincRNA-p21</t>
  </si>
  <si>
    <t>IGHMBP2</t>
  </si>
  <si>
    <t>Targets lincRNA-p21 in Mus musculus</t>
  </si>
  <si>
    <t>or_33_3_1465_PDF</t>
  </si>
  <si>
    <t>UGAAAAGAGCCGUGAGCUA</t>
  </si>
  <si>
    <t>or_33_3_1049_PDF</t>
  </si>
  <si>
    <t>AGUCAAAGGCAAUGAGCAU</t>
  </si>
  <si>
    <t>miR-194</t>
  </si>
  <si>
    <t>GCAGGCTGGAGAGTGTGACTC</t>
  </si>
  <si>
    <t>miR-96</t>
  </si>
  <si>
    <t>CPS1</t>
  </si>
  <si>
    <t xml:space="preserve">Targets miR-183/96/182 transgenic sequence in Mus musculus </t>
  </si>
  <si>
    <t>or_33_3_1335_PDF</t>
  </si>
  <si>
    <t>CTGTGGGAAGAGCGCCCTC</t>
  </si>
  <si>
    <t>JAK1</t>
  </si>
  <si>
    <t>mIR-448</t>
  </si>
  <si>
    <t>ATGCATGCCACGGGCATATACACT</t>
  </si>
  <si>
    <t>miR-448</t>
  </si>
  <si>
    <t xml:space="preserve">Targets miR-455 (not miR-448) in Rattus norvegicus  </t>
  </si>
  <si>
    <t>or_33_3_1395_PDF</t>
  </si>
  <si>
    <t>MKP1</t>
  </si>
  <si>
    <t>AAGAUAUGCUCGACGCCUU</t>
  </si>
  <si>
    <t xml:space="preserve">MKP1 </t>
  </si>
  <si>
    <t xml:space="preserve">Targets MKP1 in Rattus norvegicus </t>
  </si>
  <si>
    <t>GGGACGCGCGGTGAAG</t>
  </si>
  <si>
    <t>Targets MKP1 in Rattus norvegicus in PMID: 17259211</t>
  </si>
  <si>
    <t>GATCTTGTGCGGTTTTTTGTGG</t>
  </si>
  <si>
    <t>GGGCGGGAGAAAGTAGCA</t>
  </si>
  <si>
    <t>Targets MMP2 in Rattus norvegicus</t>
  </si>
  <si>
    <t>or_33_3_1227_PDF</t>
  </si>
  <si>
    <t>CTGGGTTTACCCCCTGATGTCC</t>
  </si>
  <si>
    <t xml:space="preserve">Targets MMP2 in Rattus norvegicus </t>
  </si>
  <si>
    <t>AACCGGGGTCCATTTTCTTCTTT</t>
  </si>
  <si>
    <t>RC3H2</t>
  </si>
  <si>
    <t>MAPK</t>
  </si>
  <si>
    <t>TTCCAGTACCAAGACAAAGCC</t>
  </si>
  <si>
    <t>Targets MMP9 in Mus musculus</t>
  </si>
  <si>
    <t>or_33_3_1235_PDF</t>
  </si>
  <si>
    <t>CACGGTTGAAGCAAAGAAGG</t>
  </si>
  <si>
    <t>or_33_3_1275_PDF</t>
  </si>
  <si>
    <t>CGAACTTCGACACTGACAAGAAGT</t>
  </si>
  <si>
    <t xml:space="preserve">Targets MMP9 in Mus musculus </t>
  </si>
  <si>
    <t>or_33_3_1115_PDF</t>
  </si>
  <si>
    <t>GCACGCTGGAATGATCTAAGC</t>
  </si>
  <si>
    <t>or_33_4_2045_PDF</t>
  </si>
  <si>
    <t>TGF-B1</t>
  </si>
  <si>
    <t>AGGCCTCTACAGAGTCTTTG</t>
  </si>
  <si>
    <t>GAAGATGAATGGAAATACGC</t>
  </si>
  <si>
    <t>LOC105372203</t>
  </si>
  <si>
    <t>Targets MMP9 in Rattus rattus</t>
  </si>
  <si>
    <t>or_33_4_2061_PDF</t>
  </si>
  <si>
    <t>CCCACTTACTTTGGAAACG</t>
  </si>
  <si>
    <t>or_33_4_1737_PDF</t>
  </si>
  <si>
    <t>NUDC</t>
  </si>
  <si>
    <t>CAGTGGGGTCTTGCTGTCATCT</t>
  </si>
  <si>
    <t>HNUDC</t>
  </si>
  <si>
    <t>MED13L</t>
  </si>
  <si>
    <t xml:space="preserve">Targets MPL (not HNUDC) in Mus musculus </t>
  </si>
  <si>
    <t>or_33_4_1745_PDF</t>
  </si>
  <si>
    <t>CTAACCCTTGCCTTTCAACTCA</t>
  </si>
  <si>
    <t>PDE6H</t>
  </si>
  <si>
    <t>MRTF</t>
  </si>
  <si>
    <t>GAAGGAGGAACTGTCTGCTACC</t>
  </si>
  <si>
    <t>MRTFA</t>
  </si>
  <si>
    <t xml:space="preserve">Targets MRTFA in Mus musculus </t>
  </si>
  <si>
    <t>or_33_4_1929_PDF</t>
  </si>
  <si>
    <t>CCAGACCGCTCTGAGCTTG</t>
  </si>
  <si>
    <t>MRTFB</t>
  </si>
  <si>
    <t xml:space="preserve">Targets MRTFB in Mus musculus </t>
  </si>
  <si>
    <t>TCCTTGACACTCGAATCCAC</t>
  </si>
  <si>
    <t>or_33_4_1707_PDF</t>
  </si>
  <si>
    <t>TCTTCTCCACAGACACCACA</t>
  </si>
  <si>
    <t>ADAMTS3</t>
  </si>
  <si>
    <t xml:space="preserve">Targets MYC in Mus musculus </t>
  </si>
  <si>
    <t>AATCCTGTACCTCGTCCGAT</t>
  </si>
  <si>
    <t>RATS1</t>
  </si>
  <si>
    <t>GTTCTTCACGCCCAAAAGATG</t>
  </si>
  <si>
    <t>Targets MYOD in Mus musculus. Primers likely from PMID: 24312426</t>
  </si>
  <si>
    <t>GGACAGTTGGGAAGAGTGTCATT</t>
  </si>
  <si>
    <t>or_33_4_2086_PDF</t>
  </si>
  <si>
    <t>TGGCTGGGACACGCG</t>
  </si>
  <si>
    <t>Targets NAPEPLD  in Rattus rattus</t>
  </si>
  <si>
    <t>GGGATCCGTGAGGAGGATG</t>
  </si>
  <si>
    <t>SNAP47</t>
  </si>
  <si>
    <t>or_33_4_1717_PDF</t>
  </si>
  <si>
    <t>CCACUUGAUGGAGAGUAUUTT</t>
  </si>
  <si>
    <t xml:space="preserve">Targets p53 in Mus musculus </t>
  </si>
  <si>
    <t>AAUACUCUCCAUCAAGUGGTT</t>
  </si>
  <si>
    <t>or_33_5_2599_PDF</t>
  </si>
  <si>
    <t>ACGCACAATGCCTATGAC</t>
  </si>
  <si>
    <t>PARP</t>
  </si>
  <si>
    <t xml:space="preserve">Targets PARP in Rattus norvegicus </t>
  </si>
  <si>
    <t>CCAGCGGAACCTCTACAC</t>
  </si>
  <si>
    <t>or_33_5_2567_PDF</t>
  </si>
  <si>
    <t>TGTATCTGCCTGGGACTG</t>
  </si>
  <si>
    <t>PAR-4</t>
  </si>
  <si>
    <t>DUOX2</t>
  </si>
  <si>
    <t xml:space="preserve">Targets PAW-4 in Rattus norvegicus </t>
  </si>
  <si>
    <t>GGGACCTCGGAACTCAAC</t>
  </si>
  <si>
    <t>PLAC1</t>
  </si>
  <si>
    <t>CTGTCTTAGTCGCCTTCATGC</t>
  </si>
  <si>
    <t xml:space="preserve">Targets PLAC1 in Mus musculus </t>
  </si>
  <si>
    <t>TGAACCAATCTGTCGAGCACA</t>
  </si>
  <si>
    <t>or_33_5_2438_PDF</t>
  </si>
  <si>
    <t>TCCCATACACAACCGCAGTCGC</t>
  </si>
  <si>
    <t>PPAR</t>
  </si>
  <si>
    <t xml:space="preserve">Targets PPARGC1A in Mus musculus </t>
  </si>
  <si>
    <t>miR-130</t>
  </si>
  <si>
    <t>CATGGTGCCTTCGCTGAT</t>
  </si>
  <si>
    <t>RASGEF1C</t>
  </si>
  <si>
    <t>Targets PPARγ in Mus musculus</t>
  </si>
  <si>
    <t>CAATGGCCATGAGGGAGTTA</t>
  </si>
  <si>
    <t>GCGAATTCGCCAAGGATGACCTTAAGCCTC</t>
  </si>
  <si>
    <t>miR-15b RT primer</t>
  </si>
  <si>
    <t xml:space="preserve">Targets precursor miR-15a in Rattus norvegicus </t>
  </si>
  <si>
    <t>or_33_5_2461_PDF</t>
  </si>
  <si>
    <t>miR-106b-5p</t>
  </si>
  <si>
    <t>CACCTATTCCTCAGCCCTTAT</t>
  </si>
  <si>
    <t>PDE4D</t>
  </si>
  <si>
    <t>Targets PTEN in Bos indicus</t>
  </si>
  <si>
    <t>AGGGAGTCACAATTCCCAGTC</t>
  </si>
  <si>
    <t xml:space="preserve">Targets PTEN in Mus musculus </t>
  </si>
  <si>
    <t>or_33_5_2477_PDF</t>
  </si>
  <si>
    <t>RELM-α</t>
  </si>
  <si>
    <t>GCTGGGATGACTGCTACTGG</t>
  </si>
  <si>
    <t>RETNLA</t>
  </si>
  <si>
    <t>Targets RETNLA in Mus musculus</t>
  </si>
  <si>
    <t>AAGCGGGGTTAATGGGCAAT</t>
  </si>
  <si>
    <t>Targets RETNLA in Rattus norvegicus</t>
  </si>
  <si>
    <t>or_33_5_2277_PDF</t>
  </si>
  <si>
    <t>Rictor</t>
  </si>
  <si>
    <t>miR-7a</t>
  </si>
  <si>
    <t>ACCGGGCTTCTGACCATTAAA</t>
  </si>
  <si>
    <t>RICTOR</t>
  </si>
  <si>
    <t xml:space="preserve">Targets Rictor in Mus musculus </t>
  </si>
  <si>
    <t>or_33_5_2337_PDF</t>
  </si>
  <si>
    <t>EIF4A1</t>
  </si>
  <si>
    <t>CACTATTGCGGGTCTGC</t>
  </si>
  <si>
    <t xml:space="preserve">Targets RNU6 in Sus scrofa </t>
  </si>
  <si>
    <t xml:space="preserve">TTATGGGTCCTAGCCTGAC </t>
  </si>
  <si>
    <t>SV2C</t>
  </si>
  <si>
    <t>or_33_5_2504_PDF</t>
  </si>
  <si>
    <t>ANK2</t>
  </si>
  <si>
    <t>miR-647</t>
  </si>
  <si>
    <t>TTATGGGTCCTAGCCTGAC</t>
  </si>
  <si>
    <t>or_33_6_2689_PDF</t>
  </si>
  <si>
    <t>TGCATGTCATCCTTGCTCAGGG</t>
  </si>
  <si>
    <t>RNU6P-799P</t>
  </si>
  <si>
    <t xml:space="preserve">Targets RNU6 spliceosomal RNA in Mus Musculus </t>
  </si>
  <si>
    <t>or_33_6_2829_PDF</t>
  </si>
  <si>
    <t>TGFB</t>
  </si>
  <si>
    <t>NORAD</t>
  </si>
  <si>
    <t>ACAATGTTCGGTTGAGGGGAA</t>
  </si>
  <si>
    <t>SCGB3A1</t>
  </si>
  <si>
    <t xml:space="preserve">Targets SCGB3A1 in Mus musculus </t>
  </si>
  <si>
    <t>or_33_6_3146_PDF</t>
  </si>
  <si>
    <t>AGGTGTGAGCAGCAGGGTTC</t>
  </si>
  <si>
    <t>RNF216</t>
  </si>
  <si>
    <t>GTCCCTCGGAAGGAACTAGC</t>
  </si>
  <si>
    <t xml:space="preserve">Targets SIK1 in Rattus norvegicus </t>
  </si>
  <si>
    <t>CTCGCGTTTTTCCTTAGCTG</t>
  </si>
  <si>
    <t>CD274</t>
  </si>
  <si>
    <t>CTTGTGTCTGCACGACCTGT</t>
  </si>
  <si>
    <t>SNAI1</t>
  </si>
  <si>
    <t>Targets SNAI1 in Mus musculus</t>
  </si>
  <si>
    <t>CTTCACATCCGAGTGGGTTT</t>
  </si>
  <si>
    <t>GCACAAGCACAAAAATCCAGC</t>
  </si>
  <si>
    <t>SOSC3</t>
  </si>
  <si>
    <t>0R6C6</t>
  </si>
  <si>
    <t>Targets SOCS3 in Mus musculus</t>
  </si>
  <si>
    <t>AGAAGCCAATCTGCCCCTG</t>
  </si>
  <si>
    <t>GAAGGTAGCGATGGTGTCTG</t>
  </si>
  <si>
    <t>SP-C + AQP5</t>
  </si>
  <si>
    <t xml:space="preserve">Targets SP-C + AQP5 in Rattus norvegicus </t>
  </si>
  <si>
    <t>or_33_6_2789_PDF</t>
  </si>
  <si>
    <t>CAGACAAGCCAATGGATAAGG</t>
  </si>
  <si>
    <t>AGTGGGGGTCAGCAGCCGT</t>
  </si>
  <si>
    <t xml:space="preserve">TGFB1 </t>
  </si>
  <si>
    <t xml:space="preserve">Targets TGFB1 in Mus musculus </t>
  </si>
  <si>
    <t>TGF‑β</t>
  </si>
  <si>
    <t>Let-7a</t>
  </si>
  <si>
    <t>GCGCTCGAGGGGTGTTTAGGAGGCTGGT</t>
  </si>
  <si>
    <t>TGFBR1</t>
  </si>
  <si>
    <t xml:space="preserve">Targets TGFBR1 in Mus musculus </t>
  </si>
  <si>
    <t>AATGCGGCCGCCATACAACTTTTCCTTCGG</t>
  </si>
  <si>
    <t>ACAGCTTTCTGCAACTCG</t>
  </si>
  <si>
    <t xml:space="preserve">Targets TIMP1 in Rattus norvegicus </t>
  </si>
  <si>
    <t>CTATAGGTCTTTACGAAGGCC</t>
  </si>
  <si>
    <t>or_33_6_3038_PDF</t>
  </si>
  <si>
    <t>AGGCACTCCCCCAAAAGAT</t>
  </si>
  <si>
    <t>TNFa</t>
  </si>
  <si>
    <t xml:space="preserve">Targets TNF in Mus musculus </t>
  </si>
  <si>
    <t>TGAGGGTCTGGGCCATAGAA</t>
  </si>
  <si>
    <t>or_33_6_2815_PDF</t>
  </si>
  <si>
    <t>CACGCCCTGATTCTTGTGAA</t>
  </si>
  <si>
    <t>Targets TWIST1 in Rattus norvegicus</t>
  </si>
  <si>
    <t>GCTTCCTACAGCACAGCAGA</t>
  </si>
  <si>
    <t>Targets VEGFA in Mus phari</t>
  </si>
  <si>
    <t>TCATTTCTGAATGTCACACTG</t>
  </si>
  <si>
    <t>VSNL1</t>
  </si>
  <si>
    <t>Targets VSNL1 in Mus musculus</t>
  </si>
  <si>
    <t>or_34_1_77_PDF</t>
  </si>
  <si>
    <t>mIR-143</t>
  </si>
  <si>
    <t>TGTAGTTTTCGGAGTTAGTGTCGCGC</t>
  </si>
  <si>
    <t>Used as methylated primers for Human SFRP1. All flagged sequences in 24626955 appear as primers in PMID: 32019290 targeting sFRP1</t>
  </si>
  <si>
    <t>CCTACGATCGAAAACGACGCGAACG</t>
  </si>
  <si>
    <t>or_34_1_235_PDF</t>
  </si>
  <si>
    <t>GTTTTGTAGTTTTTGGAGTTAGTGTTGTGT</t>
  </si>
  <si>
    <t>Used as unmethylated primers for Human SFRIP1. All flagged sequences in 24626955 appear as primers in PMID: 32019290 targeting sFRP1</t>
  </si>
  <si>
    <t>CTCAACCTACAATCAAAAACAACACAAACA</t>
  </si>
  <si>
    <t>UTRN</t>
  </si>
  <si>
    <t>or_34_6_3088_PDF</t>
  </si>
  <si>
    <t xml:space="preserve">AACTAATGCCAACCACCAAG </t>
  </si>
  <si>
    <t>CD2</t>
  </si>
  <si>
    <t>DNAH8</t>
  </si>
  <si>
    <t>or_39_1_209_PDF</t>
  </si>
  <si>
    <t>SLP-2</t>
  </si>
  <si>
    <t>ATGGGGAAGGTGAAGGTCGGAGTC</t>
  </si>
  <si>
    <t>or_39_1_71_PDF</t>
  </si>
  <si>
    <t>GCTGATGATCTTGAGGCTGTTGTC</t>
  </si>
  <si>
    <t>or_35_4_2216_PDF</t>
  </si>
  <si>
    <t>DAP1</t>
  </si>
  <si>
    <t>CTGCAGTTCAACCACTTCTCCCAGAGCTGATGAGTCCGTGAGGA</t>
  </si>
  <si>
    <t>Ribozyme sequence</t>
  </si>
  <si>
    <t>DAP3</t>
  </si>
  <si>
    <t>ACTAGTAGAGAAAGCACTGAGAAAGGGAGTTTCGTCCTCACGGACT</t>
  </si>
  <si>
    <t xml:space="preserve">or_40_1_272_PDF </t>
  </si>
  <si>
    <t>TRKB</t>
  </si>
  <si>
    <t>CTGCAGCATCTTCTCCTTCC</t>
  </si>
  <si>
    <t>WASF2</t>
  </si>
  <si>
    <t>or_37_1_608_PDF</t>
  </si>
  <si>
    <t>IL8</t>
  </si>
  <si>
    <t>TGTGCCATCAACCTTACCAATAA</t>
  </si>
  <si>
    <t>F2RL1</t>
  </si>
  <si>
    <t>TGGACCTGGTTGTTCACTCCTT</t>
  </si>
  <si>
    <t>HBMS</t>
  </si>
  <si>
    <t>HMBS</t>
  </si>
  <si>
    <t>or_37_1_341_PDF</t>
  </si>
  <si>
    <t>CAACAGCATCATGAGGGTTTTC</t>
  </si>
  <si>
    <t>ACCGAGCCCATTTCATTTCTG</t>
  </si>
  <si>
    <t>RECK</t>
  </si>
  <si>
    <t>or_34_1_525_PDF</t>
  </si>
  <si>
    <t>AIOLOS</t>
  </si>
  <si>
    <t>GCAGGAGAATCGCTTGAACCT</t>
  </si>
  <si>
    <t>KIR2DL3</t>
  </si>
  <si>
    <t>CTTGTTGCCCAGGCTTGAGT</t>
  </si>
  <si>
    <t>SYNRG</t>
  </si>
  <si>
    <t>or_33_6_2853_PDF</t>
  </si>
  <si>
    <t>GCCCTTCAAGTGTTTCACCAA</t>
  </si>
  <si>
    <t>IDO1</t>
  </si>
  <si>
    <t>or_34_1_447_PDF</t>
  </si>
  <si>
    <t>GCCTTTCCAGCCAGACAAATAT</t>
  </si>
  <si>
    <t>or_34_6_2977_PDF</t>
  </si>
  <si>
    <t>TGCGGGTGCTCGCTTCGCAGC</t>
  </si>
  <si>
    <t>or_34_4_2163_PDF</t>
  </si>
  <si>
    <t>miR-511</t>
  </si>
  <si>
    <t>AACATGTACAGTCCATGGATG</t>
  </si>
  <si>
    <t>5S rRNA</t>
  </si>
  <si>
    <t>or_38_4_2480_PDF</t>
  </si>
  <si>
    <t>PUMA</t>
  </si>
  <si>
    <t>GGTCGGAGTCAACGGATTTGGTCG</t>
  </si>
  <si>
    <t>CCTCCGACGCCTGCTTCACCAC</t>
  </si>
  <si>
    <t>or_38_5_3039_PDF</t>
  </si>
  <si>
    <t>AACGTTTGTAATGATGGCTTCTG</t>
  </si>
  <si>
    <t>MEAF6</t>
  </si>
  <si>
    <t>TGTCGAATAAACGCTTTACAAAC</t>
  </si>
  <si>
    <t>or_35_4_2306_PDF</t>
  </si>
  <si>
    <t>CGCCTCCACACACTCACC</t>
  </si>
  <si>
    <t>ZNF263</t>
  </si>
  <si>
    <t>or_38_1_377_PDF</t>
  </si>
  <si>
    <t>GAGAATTCATGCCGCAGCT</t>
  </si>
  <si>
    <t>TCF4</t>
  </si>
  <si>
    <t>or_37_2_793_PDF</t>
  </si>
  <si>
    <t>KLF4</t>
  </si>
  <si>
    <t>ACCCACACTTGTGATTACGC</t>
  </si>
  <si>
    <t>miR-7</t>
  </si>
  <si>
    <t>TATGGTTGTTCTGCTCTCTGTCTC</t>
  </si>
  <si>
    <t>or_34_1_129_PDF</t>
  </si>
  <si>
    <t>Septin 7</t>
  </si>
  <si>
    <t>miR-127-3p</t>
  </si>
  <si>
    <t>GGAAGATCTGTAGTCCTGTCTGTTGGTCAG</t>
  </si>
  <si>
    <t>RTL1</t>
  </si>
  <si>
    <t>CCCAAGCTTCCTGAAGAACTGCTTCCGCC</t>
  </si>
  <si>
    <t>or_36_6_3611_PDF</t>
  </si>
  <si>
    <t>AAACCCAGGGCTGCCTTGGAAAAG</t>
  </si>
  <si>
    <t>PGK1</t>
  </si>
  <si>
    <t>or_35_2_709_PDF</t>
  </si>
  <si>
    <t>CTACCTGTCGACGTATGGGA</t>
  </si>
  <si>
    <t>ATG5</t>
  </si>
  <si>
    <t>ATACGACGGAAAGACGAAG</t>
  </si>
  <si>
    <t>or_37_3_1637_PDF</t>
  </si>
  <si>
    <t>miR-18a</t>
  </si>
  <si>
    <t>CGGCGGTGTGCAAATCCATGCA</t>
  </si>
  <si>
    <t xml:space="preserve">miR-19a </t>
  </si>
  <si>
    <t>miR-19b</t>
  </si>
  <si>
    <t>or_37_6_3201_PDF</t>
  </si>
  <si>
    <t>NDRG1</t>
  </si>
  <si>
    <t>GATCCGACGAGTTGACTGCGATTGTTCAAGAGACAATCGCAGTCAACTCGTCAGA</t>
  </si>
  <si>
    <t>PAXIP-AS1</t>
  </si>
  <si>
    <t>AGCTTCTGACGAGTTGACTGCGATTGTCTCTTGAACAATCGCAGTCAACTCGTCG</t>
  </si>
  <si>
    <t>GGTTGCTTTCTGTCTTCTGAA</t>
  </si>
  <si>
    <t>PKC</t>
  </si>
  <si>
    <t>HDHD2</t>
  </si>
  <si>
    <t>or_36_1_279_PDF</t>
  </si>
  <si>
    <t>FOXC2</t>
  </si>
  <si>
    <t>GGCACTTTTGAAGATCATTTTCTC</t>
  </si>
  <si>
    <t>CTGTGTTGAGGGCAATGAG</t>
  </si>
  <si>
    <t>or_36_1_551_PDF</t>
  </si>
  <si>
    <t>TCGCAAAGGGCATGAACTA</t>
  </si>
  <si>
    <t>or_36_1_306_PDF</t>
  </si>
  <si>
    <t>or_36_1_165_PDF</t>
  </si>
  <si>
    <t xml:space="preserve">or_39_1_91_PDF </t>
  </si>
  <si>
    <t>SMG-1</t>
  </si>
  <si>
    <t>CTGCGTGGCGAAGGTTTC</t>
  </si>
  <si>
    <t xml:space="preserve">SMG1 </t>
  </si>
  <si>
    <t>or_37_6_3369_PDF</t>
  </si>
  <si>
    <t>NFKB</t>
  </si>
  <si>
    <t>CTCGCGCTACTCTCTCTTTC</t>
  </si>
  <si>
    <t>CATGTCTCGATCCCACTTAAC</t>
  </si>
  <si>
    <t>or_37_4_2308_PDF</t>
  </si>
  <si>
    <t>GCCATCGTCACCAACTGGGAC</t>
  </si>
  <si>
    <t>or_37_4_2270_PDF</t>
  </si>
  <si>
    <t>CGATTTCCCGCTCGGCCGTGG</t>
  </si>
  <si>
    <t>or_36_1_263_PDF</t>
  </si>
  <si>
    <t>FLOT1</t>
  </si>
  <si>
    <t>CCATCTCGTCACTGGCATT</t>
  </si>
  <si>
    <t>or_34_5_2715_PDF</t>
  </si>
  <si>
    <t>BMP6</t>
  </si>
  <si>
    <t>CCCAACCTCACTCCATAAACTCATCGGAAGAGGGATATCACTCAGCATAATGAC</t>
  </si>
  <si>
    <t>Methylated RT-PCR primer</t>
  </si>
  <si>
    <t>AGTGGTTCTTCTGCGCTACT</t>
  </si>
  <si>
    <t>or_34_5_2609_PDF</t>
  </si>
  <si>
    <t>GTAGGGCTGCTGGAAGGTAA</t>
  </si>
  <si>
    <t>CD166</t>
  </si>
  <si>
    <t>GTACCTCGAGTTAAGCGTAGTCTGGGACGTCGTATGGGTAGGCTTCAGTTTT</t>
  </si>
  <si>
    <t xml:space="preserve">or_39_3_1132_PDF </t>
  </si>
  <si>
    <t>GAGTCAGGCACTGTGGG</t>
  </si>
  <si>
    <t>Large1</t>
  </si>
  <si>
    <t>CGGTCGGTTTCTGCCTGTA</t>
  </si>
  <si>
    <t>NDUFA13</t>
  </si>
  <si>
    <t xml:space="preserve">or_39_3_1313_PDF </t>
  </si>
  <si>
    <t>AGACCCAGAAGGAGCCGC</t>
  </si>
  <si>
    <t>GRIM-19</t>
  </si>
  <si>
    <t>TTGCCAGTTGTGGTGATC</t>
  </si>
  <si>
    <t>or_38_1_465_PDF</t>
  </si>
  <si>
    <t>NS</t>
  </si>
  <si>
    <t>TTTCTCATGGCTGTCCTTCAG</t>
  </si>
  <si>
    <t>PIK3CD</t>
  </si>
  <si>
    <t>CATCACATCTGGTTTCCTTGG</t>
  </si>
  <si>
    <t>AKT2</t>
  </si>
  <si>
    <t>CALML4</t>
  </si>
  <si>
    <t>or_38_1_63_PDF</t>
  </si>
  <si>
    <t>AACTGGAAATGTAATTTTGGG</t>
  </si>
  <si>
    <t>or_38_1_538_PDF</t>
  </si>
  <si>
    <t>CAGGAGAATCTAACGGATGC</t>
  </si>
  <si>
    <t>or_35_4_2315_PDF</t>
  </si>
  <si>
    <t>TAGATCCGATCCAGCTCAGTGACA</t>
  </si>
  <si>
    <t>CAGGATGTAGGCGGTGGCTT</t>
  </si>
  <si>
    <t>or_35_4_2405_PDF</t>
  </si>
  <si>
    <t>CXCR7</t>
  </si>
  <si>
    <t>CAACGAATTTGGCTACAGCA</t>
  </si>
  <si>
    <t>AGGGGTCTACATGGCAACTG</t>
  </si>
  <si>
    <t>or_36_4_1901_PDF</t>
  </si>
  <si>
    <t>GAL1</t>
  </si>
  <si>
    <t>or_36_4_2049_PDF</t>
  </si>
  <si>
    <t>GGAACAGAAAGACTCCAATG</t>
  </si>
  <si>
    <t>KREMEN1</t>
  </si>
  <si>
    <t>GCGTGGCTGCTGGGAGGTATC</t>
  </si>
  <si>
    <t>or_38_5_2761_PDF</t>
  </si>
  <si>
    <t>or_36_6_3353_PDF</t>
  </si>
  <si>
    <t>IL-6</t>
  </si>
  <si>
    <t>CCCGGACCAUAUUUAUUAU</t>
  </si>
  <si>
    <t>IL18</t>
  </si>
  <si>
    <t>or_37_5_2913_PDF</t>
  </si>
  <si>
    <t>CUUCCAAGUUCCUAUAGAA</t>
  </si>
  <si>
    <t>NF-κB</t>
  </si>
  <si>
    <t>RELA</t>
  </si>
  <si>
    <t>UCUAUAGGAACUUGGAAGT</t>
  </si>
  <si>
    <t>or_36_4_2282_PDF</t>
  </si>
  <si>
    <t>or_40_4_2269_PDF</t>
  </si>
  <si>
    <t>YAP</t>
  </si>
  <si>
    <t>CTCAGTTAGCCCAGGATGC</t>
  </si>
  <si>
    <t xml:space="preserve">or_39_3_1072_PDF </t>
  </si>
  <si>
    <t>TCTGTAGTAGTCGGGCAA</t>
  </si>
  <si>
    <t>or_34_3_1510_PDF</t>
  </si>
  <si>
    <t>APOBEC3B</t>
  </si>
  <si>
    <t>CGATCCACACGGAGTACTTGC</t>
  </si>
  <si>
    <t>or_35_1_318_PDF</t>
  </si>
  <si>
    <t>CHK1</t>
  </si>
  <si>
    <t>AAGAAGGTGGTGAAGCAGGC</t>
  </si>
  <si>
    <t>TCCACCACCCTGTTGCTGTA</t>
  </si>
  <si>
    <t>or_35_1_13_PDF</t>
  </si>
  <si>
    <t>CGGCGAATTCTCATGTGGCAGGA</t>
  </si>
  <si>
    <t>or_35_1_359_PDF</t>
  </si>
  <si>
    <t>CGCCAAGCTTATGTCTCGGGAGTC</t>
  </si>
  <si>
    <t>CHK2</t>
  </si>
  <si>
    <t>or_40_2_1147_PDF</t>
  </si>
  <si>
    <t>or_40_2_979_PDF</t>
  </si>
  <si>
    <t>GTTTGACAAGACCACCAAACT</t>
  </si>
  <si>
    <t>VAV2</t>
  </si>
  <si>
    <t>CCAACCGCGAGAAGATGA</t>
  </si>
  <si>
    <t>CCAGAGGCGTACAGGGATAG</t>
  </si>
  <si>
    <t>or_37_1_622_PDF</t>
  </si>
  <si>
    <t>ING2</t>
  </si>
  <si>
    <t>or_37_3_1579_PDF</t>
  </si>
  <si>
    <t>LIMK1</t>
  </si>
  <si>
    <t>miR-138</t>
  </si>
  <si>
    <t>GACGCTACTTTGTTGCACC</t>
  </si>
  <si>
    <t>Talen sequence</t>
  </si>
  <si>
    <t>CFL1</t>
  </si>
  <si>
    <t>or_38_2_785_PDF</t>
  </si>
  <si>
    <t>PEG10</t>
  </si>
  <si>
    <t>AATAGAGCTGCTTCGCCTAGA</t>
  </si>
  <si>
    <t>C-MYC</t>
  </si>
  <si>
    <t>MYCBP</t>
  </si>
  <si>
    <t>GAGGTGGTTCATACTGAGCAAG</t>
  </si>
  <si>
    <t>GCCCTAGACGAACTGGGTC</t>
  </si>
  <si>
    <t>VMAC</t>
  </si>
  <si>
    <t>or_38_2_1005_PDF</t>
  </si>
  <si>
    <t>GGCTGCAACTGCCTAATGAG</t>
  </si>
  <si>
    <t>TGGCCGTGATGGCTTTCTTTATGC</t>
  </si>
  <si>
    <t>MAST4</t>
  </si>
  <si>
    <t>or_35_6_3248_PDF</t>
  </si>
  <si>
    <t>or_35_6_3409_PDF</t>
  </si>
  <si>
    <t>TGCTGTCAGGAAGATAGCCGAGTTTTGGCCACTGACTGACTCGGCATGTATCTTCCTGA</t>
  </si>
  <si>
    <t>PLCL2</t>
  </si>
  <si>
    <t>or_40_4_1917_PDF</t>
  </si>
  <si>
    <t>WT1</t>
  </si>
  <si>
    <t>AATTAAAAACCTAAGGTTAAGTCGCCCTCGCTCGAGCGAGGGCGACTTAACCTTAGGGG</t>
  </si>
  <si>
    <t>CBLN4</t>
  </si>
  <si>
    <t>or_35_3_1718_PDF</t>
  </si>
  <si>
    <t>AATGAGTACCGAAAATTC</t>
  </si>
  <si>
    <t>or_34_3_1440_PDF</t>
  </si>
  <si>
    <t>AP2A</t>
  </si>
  <si>
    <t>miR-135a-5p</t>
  </si>
  <si>
    <t>GCCGGCGCCCGAGCTCTGGCTC</t>
  </si>
  <si>
    <t>miR-135a/miR-137</t>
  </si>
  <si>
    <t>miR-149</t>
  </si>
  <si>
    <t>or_34_3_1581_PDF</t>
  </si>
  <si>
    <t>TACCTTGCGAAGTGCTTAAAC</t>
  </si>
  <si>
    <t>Reverse transcriptase primer U6</t>
  </si>
  <si>
    <t>or_37_2_961_PDF</t>
  </si>
  <si>
    <t>HIF1A (Chromosome 14: GRch38/hg38)</t>
  </si>
  <si>
    <t>or_37_2_1123_PDF</t>
  </si>
  <si>
    <t>or_37_1_563_PDF</t>
  </si>
  <si>
    <t>IL-8</t>
  </si>
  <si>
    <t>CCTCCACGACATCGCACTG</t>
  </si>
  <si>
    <t>AKT1</t>
  </si>
  <si>
    <t>AKT1S1</t>
  </si>
  <si>
    <t>TCACAAAGAGCCCTCCATTATCA</t>
  </si>
  <si>
    <t>or_38_6_3347_PDF</t>
  </si>
  <si>
    <t>GCAGAGGCCACCTGGATTGTGC</t>
  </si>
  <si>
    <t>CXCL1</t>
  </si>
  <si>
    <t>or_38_6_3639_PDF</t>
  </si>
  <si>
    <t>TGGCATGTTGCAGGCTCCTCAGAA</t>
  </si>
  <si>
    <t>GTGGGCGAGCGGTGTTCTG</t>
  </si>
  <si>
    <t xml:space="preserve">Unrelated location on Chromosome 13: GRch38/hg38 </t>
  </si>
  <si>
    <t>or_34_4_2072_PDF</t>
  </si>
  <si>
    <t>B7-H3</t>
  </si>
  <si>
    <t>CTCTCCAAAGGAAAGCGAGGTGGACAT</t>
  </si>
  <si>
    <t>or_34_4_1977_PDF</t>
  </si>
  <si>
    <t>AGACTGTACACTGTAGGTGCTGAAATCA</t>
  </si>
  <si>
    <t>or_34_5_2489_PDF</t>
  </si>
  <si>
    <t>CAP1</t>
  </si>
  <si>
    <t>CCCGAATCACATTCTCCAAGAA</t>
  </si>
  <si>
    <t>H4</t>
  </si>
  <si>
    <t>DJ-1</t>
  </si>
  <si>
    <t xml:space="preserve">CACCTTTTTTCAAGACGGATGAACTTCAGGGTCAGCTTTTTTG </t>
  </si>
  <si>
    <t>KRTAP24-1</t>
  </si>
  <si>
    <t>AGCTCAAAAAAGCTGACCCTGAAGTTCATCCGTCTTGAAAAAA</t>
  </si>
  <si>
    <t>or_37_5_2971_PDF</t>
  </si>
  <si>
    <t>CGGGCTTGTGCTGATCTA</t>
  </si>
  <si>
    <t>or_36_5_2911_PDF</t>
  </si>
  <si>
    <t>HOXA7</t>
  </si>
  <si>
    <t>TCGCCCACACGCTCTGTTT</t>
  </si>
  <si>
    <t>HOXA4</t>
  </si>
  <si>
    <t>or_33_6_2889_PDF</t>
  </si>
  <si>
    <t>XIAP</t>
  </si>
  <si>
    <t>GATCCTTCTCCGAACGTGTCACGTTCAAGAGAAAACTACTTCTTTTACCTTAGA</t>
  </si>
  <si>
    <t>MBTD1</t>
  </si>
  <si>
    <t>HMGN2</t>
  </si>
  <si>
    <t>CCAGCCATCAGCCATGAGGGT</t>
  </si>
  <si>
    <t>DEFB4A</t>
  </si>
  <si>
    <t>GGAGCCCTTTCTGAATCCGCA</t>
  </si>
  <si>
    <t>GGCAGATGGTCGTTTGGCTGAATA</t>
  </si>
  <si>
    <t>or_40_4_1843_PDF</t>
  </si>
  <si>
    <t>GATCCACTGGACAGAGAAAGAGCCTTCAAGAGAGGCTCTTTCTCTGTCCAGTTTTTTTGGAAA</t>
  </si>
  <si>
    <t>BIRC5</t>
  </si>
  <si>
    <t>or_40_4_2233_PDF</t>
  </si>
  <si>
    <t>AGCTTTTCCAAAAAAACGGACAGAGAAAGAGCCTCTCTTGAAGGCTCTTTCTCTGTCCAGTG</t>
  </si>
  <si>
    <t>AGCTTCTTCTTTCTCCGAACGTGTCACGTCTCTTGAAAAACTACTTCTTTTACCTTG</t>
  </si>
  <si>
    <t>DKK3</t>
  </si>
  <si>
    <t>AAUGGUCUGGUACUUAUUCC</t>
  </si>
  <si>
    <t>GGAAUAAGUACCAGACCAUUG</t>
  </si>
  <si>
    <t>TGGTTTGCAAAGACCACCTCCA</t>
  </si>
  <si>
    <t>WNT3A</t>
  </si>
  <si>
    <t>TGATTCCAGGAGGCAAACGCAT</t>
  </si>
  <si>
    <t>or_35_2_1153_PDF</t>
  </si>
  <si>
    <t>CTH</t>
  </si>
  <si>
    <t>GCCCAGTTCCGTGAATCTAA</t>
  </si>
  <si>
    <t>or_38_1_301_PDF</t>
  </si>
  <si>
    <t>mIR-1246</t>
  </si>
  <si>
    <t>TATTGCACTCGTCCCCTGCT</t>
  </si>
  <si>
    <t>miR-1246</t>
  </si>
  <si>
    <t>miR-92b</t>
  </si>
  <si>
    <t>or_38_1_293_PDF</t>
  </si>
  <si>
    <t>or_34_5_2618_PDF</t>
  </si>
  <si>
    <t>GTCCTCAGCCCTCGCTCT</t>
  </si>
  <si>
    <t>BBC3</t>
  </si>
  <si>
    <t>CACCTAATTGGGCTCCATCT</t>
  </si>
  <si>
    <t>CCCAGTGGACAGCGAGC</t>
  </si>
  <si>
    <t>FLIP</t>
  </si>
  <si>
    <t>or_34_5_2497_PDF</t>
  </si>
  <si>
    <t>ACTGCAGGCTTCCTGTGCGC</t>
  </si>
  <si>
    <t>or_38_3_1751_PDF</t>
  </si>
  <si>
    <t>CTGCTGACTTTACAGAAGAAACA</t>
  </si>
  <si>
    <t>IDE</t>
  </si>
  <si>
    <t>or_38_3_1645_PDF</t>
  </si>
  <si>
    <t>PLK1</t>
  </si>
  <si>
    <t>or_38_5_2975_PDF</t>
  </si>
  <si>
    <t>RHOC</t>
  </si>
  <si>
    <t>miR-10b</t>
  </si>
  <si>
    <t>AACTGGTGTCGTGGAGTCGGC</t>
  </si>
  <si>
    <t>or_37_3_1698_PDF</t>
  </si>
  <si>
    <t>CBX4</t>
  </si>
  <si>
    <t>miR-195</t>
  </si>
  <si>
    <t>or_34_6_3104_PDF</t>
  </si>
  <si>
    <t>CD-147</t>
  </si>
  <si>
    <t>TGGACTCTGGAATCCATTCTG</t>
  </si>
  <si>
    <t>AAAATCCCTGTTCCCACTCA</t>
  </si>
  <si>
    <t xml:space="preserve">or_39_2_501_PDF </t>
  </si>
  <si>
    <t>miR-375</t>
  </si>
  <si>
    <t>GCGGTACCGCTAGCCAGCTGGGCCGCCCTTGT</t>
  </si>
  <si>
    <t>Mimic sequence</t>
  </si>
  <si>
    <t>or_38_4_2285_PDF</t>
  </si>
  <si>
    <t>PTPRJ</t>
  </si>
  <si>
    <t>GGTGGGGGAGGAGGCTTGAGG</t>
  </si>
  <si>
    <t>or_36_6_3207_PDF</t>
  </si>
  <si>
    <t>CGACAGGCCUCGUGUAUGA</t>
  </si>
  <si>
    <t>HDAC4</t>
  </si>
  <si>
    <t>UCAUACACGAGGCCUGUCG</t>
  </si>
  <si>
    <t>or_36_4_2349_PDF</t>
  </si>
  <si>
    <t>CAAGATCACCAGCATCATG</t>
  </si>
  <si>
    <t>TENM2</t>
  </si>
  <si>
    <t>or_34_2_811_PDF</t>
  </si>
  <si>
    <t>CCGAGACAGATAACGAGGAT</t>
  </si>
  <si>
    <t>GAGGTCTTTCTGCTAGAC</t>
  </si>
  <si>
    <t>or_35_4_1967_PDF</t>
  </si>
  <si>
    <t>EGR1</t>
  </si>
  <si>
    <t>TCGCCTCGATGGAGCTCCTC</t>
  </si>
  <si>
    <t>MST1R</t>
  </si>
  <si>
    <t>or_35_5_3122_PDF</t>
  </si>
  <si>
    <t>CATGTGTGCCACTGTGACGT</t>
  </si>
  <si>
    <t>or_37_3_1412_PDF</t>
  </si>
  <si>
    <t>MCM2</t>
  </si>
  <si>
    <t>ACCTGCTCTGCCACTAACTG</t>
  </si>
  <si>
    <t>or_37_3_1461_PDF</t>
  </si>
  <si>
    <t>UAGAUUCUUUCCUCAGGUCTT</t>
  </si>
  <si>
    <t>or_38_4_2205_PDF</t>
  </si>
  <si>
    <t>PSD</t>
  </si>
  <si>
    <t>TGAACGGGAAGCTCACTGG</t>
  </si>
  <si>
    <t>SMARCC1</t>
  </si>
  <si>
    <t>or_38_4_2237_PDF</t>
  </si>
  <si>
    <t>CGCCAGCATCCACCACG</t>
  </si>
  <si>
    <t>VPS37A</t>
  </si>
  <si>
    <t>or_38_4_2148_PDF</t>
  </si>
  <si>
    <t>TTGAGTTTGTGAATGAC</t>
  </si>
  <si>
    <t>TYK2</t>
  </si>
  <si>
    <t>ACACGATGGATGGAAGCCA</t>
  </si>
  <si>
    <t>RBM10</t>
  </si>
  <si>
    <t>TCTGCTCTGCCTCTGACTT</t>
  </si>
  <si>
    <t>or_35_3_1385_PDF</t>
  </si>
  <si>
    <t>COXIII</t>
  </si>
  <si>
    <t>CCCGCTAAATCCCCTAAAG</t>
  </si>
  <si>
    <t>GATAD2A</t>
  </si>
  <si>
    <t>or_35_2_1125_PDF</t>
  </si>
  <si>
    <t>GGAAGCCTGTGGCTCAAAA</t>
  </si>
  <si>
    <t>TCGAGAAGGTATATTGCTGTTGACAGTGAGCGAAAGGTTAAGGTGAGCTCATCGTAGTGAAGCCACAGATGTACGATGAGCTCACCTTAACCTTGTGCCTACTGCCTCGG</t>
  </si>
  <si>
    <t>AATTCCGAGGCAGTAGGCACAAGGTTAAGGTGAGCTCATCGTACATCTGTGGCTTCACTACGATGAGCTCACCTTAACCTTTCGCTCACTGTCAACAGCAATATACCTTC</t>
  </si>
  <si>
    <t>MCL-1</t>
  </si>
  <si>
    <t>GUAAUUAUUGACACAUUUCU</t>
  </si>
  <si>
    <t>PMAIP1</t>
  </si>
  <si>
    <t>or_35_5_2665_PDF</t>
  </si>
  <si>
    <t>EIF4E</t>
  </si>
  <si>
    <t>miR-141</t>
  </si>
  <si>
    <t>AAGGGAAGGTTGCTGGATAGG</t>
  </si>
  <si>
    <t>or_35_4_2413_PDF</t>
  </si>
  <si>
    <t>CACATCCACCTCCTCCACATC</t>
  </si>
  <si>
    <t>ATAD2</t>
  </si>
  <si>
    <t>ATAGCACAGCCTGGATAGCAACGTAC</t>
  </si>
  <si>
    <t>CACCTTCTACAATGAGCTGCGTGTG</t>
  </si>
  <si>
    <t>LOX1</t>
  </si>
  <si>
    <t>CGCTGCCAGCTCTCGCACTC</t>
  </si>
  <si>
    <t>ACTG1</t>
  </si>
  <si>
    <t>TTGCGACCGGCAGAGAAACGC</t>
  </si>
  <si>
    <t>or_38_4_2408_PDF</t>
  </si>
  <si>
    <t>or_38_2_809_PDF</t>
  </si>
  <si>
    <t>GCTGAGGCAGAAGGGTTATG</t>
  </si>
  <si>
    <t>BLCL2</t>
  </si>
  <si>
    <t>or_38_2_1259_PDF</t>
  </si>
  <si>
    <t>GCCCCCTTGAAAAAGTTCAT</t>
  </si>
  <si>
    <t>or_38_2_899_PDF</t>
  </si>
  <si>
    <t>ATCATCGAGCTCCAGGCTGGAGCTGGTTTCCATG</t>
  </si>
  <si>
    <t>TCL1</t>
  </si>
  <si>
    <t>LAMP3</t>
  </si>
  <si>
    <t>CTTCGATGACTTCTCTGTC</t>
  </si>
  <si>
    <t>or_36_5_2967_PDF</t>
  </si>
  <si>
    <t>hTERT</t>
  </si>
  <si>
    <t>CTTAGCACCCCTGGCCAAG</t>
  </si>
  <si>
    <t>GATGTTCTGGAGAGCCCCG</t>
  </si>
  <si>
    <t>GATACTCGAGCAGAAGTTTGGCTAATTTAATAATC</t>
  </si>
  <si>
    <t>MSH4</t>
  </si>
  <si>
    <t>CGGACAGACAGACAGACACC</t>
  </si>
  <si>
    <t>OSM</t>
  </si>
  <si>
    <t xml:space="preserve">or_39_3_1269_PDF </t>
  </si>
  <si>
    <t>GAGAACAGCCCAGAAGTTGG</t>
  </si>
  <si>
    <t>or_35_3_1365_PDF</t>
  </si>
  <si>
    <t>miR-494</t>
  </si>
  <si>
    <t>GCAGGAGGAAGAAGAAGCAC</t>
  </si>
  <si>
    <t>CPAMD8</t>
  </si>
  <si>
    <t>GCCAGAGCCAACGTCAAGCATCTC</t>
  </si>
  <si>
    <t>GGCAAAGTGTCCAAAACAAAGCCC</t>
  </si>
  <si>
    <t>TGCTTGCCTGATGACTACCTG</t>
  </si>
  <si>
    <t>LEF1</t>
  </si>
  <si>
    <t>GPC1</t>
  </si>
  <si>
    <t>or_35_4_2480_PDF</t>
  </si>
  <si>
    <t>TGAGCACATTTCGGCAATAG</t>
  </si>
  <si>
    <t>CTCGATGAGGAAGGGTTTGA</t>
  </si>
  <si>
    <t>GPC3</t>
  </si>
  <si>
    <t>ATGTCCCTCGCAAATTGAAG</t>
  </si>
  <si>
    <t>GPC4</t>
  </si>
  <si>
    <t>TCAAAATCGAGATCCCCTTG</t>
  </si>
  <si>
    <t>TTTCACAAGTCTCGGCCTCT</t>
  </si>
  <si>
    <t>TTLL7</t>
  </si>
  <si>
    <t>ATM</t>
  </si>
  <si>
    <t>CAGTGCAGGGTCCGAGGTAT</t>
  </si>
  <si>
    <t xml:space="preserve">miR-18a </t>
  </si>
  <si>
    <t xml:space="preserve">or_39_6_2978_PDF </t>
  </si>
  <si>
    <t>TRAF4</t>
  </si>
  <si>
    <t>miR-370</t>
  </si>
  <si>
    <t>CCAAGTTGCATTTGACCTGG</t>
  </si>
  <si>
    <t xml:space="preserve">or_39_6_2873_PDF </t>
  </si>
  <si>
    <t>GACCTGCGAGATGCCTCACC</t>
  </si>
  <si>
    <t>GTAGGCGATATCGTCTGCTAC</t>
  </si>
  <si>
    <t xml:space="preserve">or_39_6_2563_PDF </t>
  </si>
  <si>
    <t>TAGAAGGTAGCACCCGATG</t>
  </si>
  <si>
    <t xml:space="preserve">or_39_6_2644_PDF </t>
  </si>
  <si>
    <t>GTAGATACTGCAGTACG</t>
  </si>
  <si>
    <t xml:space="preserve">or_39_6_2703_PDF </t>
  </si>
  <si>
    <t>ATCGCATGACGTACCTGAGC</t>
  </si>
  <si>
    <t xml:space="preserve">or_40_1_283_PDF </t>
  </si>
  <si>
    <t>CTGGACATTTGATCATGCAG</t>
  </si>
  <si>
    <t>ATTTGATCCAATAGTTGCTCGA</t>
  </si>
  <si>
    <t>miR-193b</t>
  </si>
  <si>
    <t>AGGGCAAGAGGATTAT</t>
  </si>
  <si>
    <t>CDC42</t>
  </si>
  <si>
    <t>CTGTAGAGGGAGCAGAA</t>
  </si>
  <si>
    <t>or_36_6_3552_PDF</t>
  </si>
  <si>
    <t>AAATCGAGGCTGAGCCAG</t>
  </si>
  <si>
    <t>IGFBP3</t>
  </si>
  <si>
    <t xml:space="preserve">or_40_1_472_PDF </t>
  </si>
  <si>
    <t>TRIAP1</t>
  </si>
  <si>
    <t>GCTGATTCCACCCAAGTA</t>
  </si>
  <si>
    <t>or_34_6_3147_PDF</t>
  </si>
  <si>
    <t>ACGUGACACGUUCGGAGAATT</t>
  </si>
  <si>
    <t>or_38_5_2752_PDF</t>
  </si>
  <si>
    <t>RPL23</t>
  </si>
  <si>
    <t>ATGGTGATGGTGATGATGTGCAAT</t>
  </si>
  <si>
    <t>CEA</t>
  </si>
  <si>
    <t>BTBD11</t>
  </si>
  <si>
    <t>GGTGATGGTGATGATGTGCAAT</t>
  </si>
  <si>
    <t xml:space="preserve">CEA Promoter </t>
  </si>
  <si>
    <t>or_35_1_447_PDF</t>
  </si>
  <si>
    <t>CLDN4</t>
  </si>
  <si>
    <t>CAGAGTCCGTGAAGGCAG</t>
  </si>
  <si>
    <t>DLK1</t>
  </si>
  <si>
    <t>TGCCCTAGTGTAGATGGCTGCAAGAATTCAAGAGATTCTTGCAGCCATCTACACTAGGGCTTTTTTC</t>
  </si>
  <si>
    <t>KDM3A</t>
  </si>
  <si>
    <t>or_35_1_479_PDF</t>
  </si>
  <si>
    <t>AATATTACTACCAATAAAAACCATCACAC</t>
  </si>
  <si>
    <t>Unmethylated RT-PCR primer</t>
  </si>
  <si>
    <t>CLAUDIN4</t>
  </si>
  <si>
    <t>or_35_2_1163_PDF</t>
  </si>
  <si>
    <t>TGTATTTTGTGAATGTTAAGTTTGT</t>
  </si>
  <si>
    <t>TMED5</t>
  </si>
  <si>
    <t>PGE2</t>
  </si>
  <si>
    <t>AAGGACCACCGCATCTCTAC</t>
  </si>
  <si>
    <t>CCAGCTCCTTGAAGCAGAAGA</t>
  </si>
  <si>
    <t>or_37_6_3397_PDF</t>
  </si>
  <si>
    <t>NET1</t>
  </si>
  <si>
    <t>CTCACTAACCTCCAACCCCCTG</t>
  </si>
  <si>
    <t>ERGIC1</t>
  </si>
  <si>
    <t>UCUUUGUGACCCGGUUCAG</t>
  </si>
  <si>
    <t>ACACCAGAAACGAGAACCAAAGG</t>
  </si>
  <si>
    <t>TSPAN1</t>
  </si>
  <si>
    <t>PDPN</t>
  </si>
  <si>
    <t>GAUAACACGUGUGGUGAACAATT</t>
  </si>
  <si>
    <t>or_35_5_2785_PDF</t>
  </si>
  <si>
    <t>ERK5</t>
  </si>
  <si>
    <t>GCTGCCCAACGCACCGAATA</t>
  </si>
  <si>
    <t>CDKN2A</t>
  </si>
  <si>
    <t>or_37_6_3227_PDF</t>
  </si>
  <si>
    <t>or_38_6_3659_PDF</t>
  </si>
  <si>
    <t>RAB23</t>
  </si>
  <si>
    <t>TAGACCACCTTCAGTGAGGC</t>
  </si>
  <si>
    <t>Cortactin</t>
  </si>
  <si>
    <t>CAAGCUUCGAGAGAAUGUCUUTT</t>
  </si>
  <si>
    <t>FAM104A</t>
  </si>
  <si>
    <t xml:space="preserve">or_39_2_633_PDF </t>
  </si>
  <si>
    <t>SPARC</t>
  </si>
  <si>
    <t>ATCTGGACCCTCCTACCTCTGG</t>
  </si>
  <si>
    <t>ELP5</t>
  </si>
  <si>
    <t xml:space="preserve">or_39_2_554_PDF </t>
  </si>
  <si>
    <t>GATGCAGGCCTTCCAAGTTCT</t>
  </si>
  <si>
    <t xml:space="preserve">or_39_3_1052_PDF </t>
  </si>
  <si>
    <t>CACCCTCACCTCCAAGGAC</t>
  </si>
  <si>
    <t>CD164L2</t>
  </si>
  <si>
    <t>FCHSD1</t>
  </si>
  <si>
    <t xml:space="preserve">or_39_3_977_PDF </t>
  </si>
  <si>
    <t>GTTCCTGTGTTAGTTTGCTT</t>
  </si>
  <si>
    <t>GBP4</t>
  </si>
  <si>
    <t>GTGACCTGAGTTCCCAGA</t>
  </si>
  <si>
    <t>GGCCTGGATCTTTCTCCTT</t>
  </si>
  <si>
    <t>TTCATTTTTATTTTTTATAG</t>
  </si>
  <si>
    <t>AFM</t>
  </si>
  <si>
    <t>NOS1AP</t>
  </si>
  <si>
    <t>CTGCAAAGGACATGATCTTG</t>
  </si>
  <si>
    <t>SATL1</t>
  </si>
  <si>
    <t>or_38_5_2677_PDF</t>
  </si>
  <si>
    <t>SGPP1</t>
  </si>
  <si>
    <t>ACTGAACCTGACCGTACACTCTGTCAGGGAAATACCAA</t>
  </si>
  <si>
    <t>or_39_1_217_PDF</t>
  </si>
  <si>
    <t>ATGGACAAGCATCCCTTCC</t>
  </si>
  <si>
    <t>or_34_2_779_PDF</t>
  </si>
  <si>
    <t>AMOT</t>
  </si>
  <si>
    <t>ATACGGTGATGGAGAAACAG</t>
  </si>
  <si>
    <t>AMOTL1</t>
  </si>
  <si>
    <t>or_34_2_663_PDF</t>
  </si>
  <si>
    <t>TGAAGAACTGCGACTGTG</t>
  </si>
  <si>
    <t>or_34_2_763_PDF</t>
  </si>
  <si>
    <t>AACGCTTCACGAATTTGCGT</t>
  </si>
  <si>
    <t>RNU6 R RT-PCR primer targeting RT primer</t>
  </si>
  <si>
    <t>Universal Reverse targeting RT primer</t>
  </si>
  <si>
    <t>GAL9</t>
  </si>
  <si>
    <t>GCCGAGGGTTGGGTGGAG</t>
  </si>
  <si>
    <t>miR-22</t>
  </si>
  <si>
    <t>miR-296</t>
  </si>
  <si>
    <t>TCCCGTTGTCCCAGCGTT</t>
  </si>
  <si>
    <t>p53 exon 11</t>
  </si>
  <si>
    <t>or_38_1_151_PDF</t>
  </si>
  <si>
    <t>TGTGCCTCAAGCAACTACCAG</t>
  </si>
  <si>
    <t>DDL1</t>
  </si>
  <si>
    <t>or_36_5_2517_PDF</t>
  </si>
  <si>
    <t>HOXD10</t>
  </si>
  <si>
    <t>AACCGAGTTGAACCACG</t>
  </si>
  <si>
    <t>HAX-1</t>
  </si>
  <si>
    <t>AAGTTGTCCAAAGAAACCTGT</t>
  </si>
  <si>
    <t>CCCAGCAGGTCTTCATCATGT</t>
  </si>
  <si>
    <t>PRPF31</t>
  </si>
  <si>
    <t xml:space="preserve">or_39_4_1910_PDF </t>
  </si>
  <si>
    <t>CCGATAGTGGAACACAACACC</t>
  </si>
  <si>
    <t>ACAN</t>
  </si>
  <si>
    <t>NCAN</t>
  </si>
  <si>
    <t xml:space="preserve">or_39_4_1649_PDF </t>
  </si>
  <si>
    <t>AAGATTCCAGTTGTTGGGTCA</t>
  </si>
  <si>
    <t>COL2A</t>
  </si>
  <si>
    <t xml:space="preserve">or_39_4_1671_PDF </t>
  </si>
  <si>
    <t>GCCTGTGTCTGCTTTTTCTGT</t>
  </si>
  <si>
    <t>WNK3</t>
  </si>
  <si>
    <t>or_34_6_2853_PDF</t>
  </si>
  <si>
    <t>CD90</t>
  </si>
  <si>
    <t>GCATGGGCTAAGGATTTGAA</t>
  </si>
  <si>
    <t>LTF</t>
  </si>
  <si>
    <t>TCCCAAATTTAGCCTGTTGG</t>
  </si>
  <si>
    <t>or_36_6_3597_PDF</t>
  </si>
  <si>
    <t>IFN α/β</t>
  </si>
  <si>
    <t xml:space="preserve">GTTATGAATGTAGGAGCCCTTATG </t>
  </si>
  <si>
    <t>MGMT</t>
  </si>
  <si>
    <t>CFHR1</t>
  </si>
  <si>
    <t>or_36_6_3275_PDF</t>
  </si>
  <si>
    <t>TGACAACGGGAATGAAGTAATG</t>
  </si>
  <si>
    <t>TGTGGGTTTCCTGTGCTAATG</t>
  </si>
  <si>
    <t>CFHR3</t>
  </si>
  <si>
    <t>or_36_6_3259_PDF</t>
  </si>
  <si>
    <t>GAGACCAGCCTTTCTCCGTA</t>
  </si>
  <si>
    <t>miR-192-5p</t>
  </si>
  <si>
    <t>GGACTTTCTTCATTCACACCG</t>
  </si>
  <si>
    <t>or_38_2_1075_PDF</t>
  </si>
  <si>
    <t>GACCACTGAGGTTAGAGCCA</t>
  </si>
  <si>
    <t>or_37_4_1971_PDF</t>
  </si>
  <si>
    <t>AGGTTGGATACATCACTGCATTAGG</t>
  </si>
  <si>
    <t>MMP7</t>
  </si>
  <si>
    <t>TCAAGCCGGAGGTCAACAAC</t>
  </si>
  <si>
    <t>RHOA</t>
  </si>
  <si>
    <t>RHO</t>
  </si>
  <si>
    <t>ACGAGCTGCCCATAGCAGAA</t>
  </si>
  <si>
    <t>or_34_6_3140_PDF</t>
  </si>
  <si>
    <t>TCCCGTATGAAAGCATCGTGG</t>
  </si>
  <si>
    <t>QSOX2</t>
  </si>
  <si>
    <t>or_34_6_3120_PDF</t>
  </si>
  <si>
    <t>CCCATTTGGGTAGATCAGGTAAC</t>
  </si>
  <si>
    <t>or_36_4_2079_PDF</t>
  </si>
  <si>
    <t>GlcNAc</t>
  </si>
  <si>
    <t>TCTGTTCGGACAACTTCCTTCA</t>
  </si>
  <si>
    <t>LGALS2</t>
  </si>
  <si>
    <t>NR4A1</t>
  </si>
  <si>
    <t>or_34_4_1692_PDF</t>
  </si>
  <si>
    <t xml:space="preserve">ATTTTGTAGTCACCCACCTCTAAGG </t>
  </si>
  <si>
    <t>or_34_4_1650_PDF</t>
  </si>
  <si>
    <t>CATCTCCCTTCACAGCAGAACTTAAC</t>
  </si>
  <si>
    <t>or_34_4_1681_PDF</t>
  </si>
  <si>
    <t>ACACTCCAGCTGGGTAGGTAGTTTCATGTTGTT</t>
  </si>
  <si>
    <t>or_34_5_2776_PDF</t>
  </si>
  <si>
    <t>or_37_2_929_PDF</t>
  </si>
  <si>
    <t>LC3</t>
  </si>
  <si>
    <t>TGCACCACCAACTGCTTAGC</t>
  </si>
  <si>
    <t>GGCATGGACTGTGGTCATGAG</t>
  </si>
  <si>
    <t>GTCCATGCGAACTGCCATCTGATCCGCTCT</t>
  </si>
  <si>
    <t>SIP1</t>
  </si>
  <si>
    <t>or_35_2_1186_PDF</t>
  </si>
  <si>
    <t>CMTM8</t>
  </si>
  <si>
    <t>ACCACAGTCCATGCCATCAC</t>
  </si>
  <si>
    <t>18S</t>
  </si>
  <si>
    <t>AAAGGATCCTCACTGT</t>
  </si>
  <si>
    <t>or_34_5_2469_PDF</t>
  </si>
  <si>
    <t>AACACGTAGCTAGCTGCCCTTCAG</t>
  </si>
  <si>
    <t>or_37_6_3351_PDF</t>
  </si>
  <si>
    <t>Notch1</t>
  </si>
  <si>
    <t>CGAGTTGCTTCCCGATACTTC</t>
  </si>
  <si>
    <t>CK20</t>
  </si>
  <si>
    <t>CSNK2A1</t>
  </si>
  <si>
    <t>ACTTGCCAGCATACAACCCAA</t>
  </si>
  <si>
    <t>or_38_4_2211_PDF</t>
  </si>
  <si>
    <t>AAGCGCGCACCAGCGCCUCC</t>
  </si>
  <si>
    <t>LRRC14B</t>
  </si>
  <si>
    <t>or_35_1_497_PDF</t>
  </si>
  <si>
    <t>CKS1</t>
  </si>
  <si>
    <t>AACATCTTTCTGATAACATTA</t>
  </si>
  <si>
    <t>CKS2</t>
  </si>
  <si>
    <t>CKS1BP2</t>
  </si>
  <si>
    <t>AAGTTTGTATGCATTTAA</t>
  </si>
  <si>
    <t xml:space="preserve">or_39_4_1901_PDF </t>
  </si>
  <si>
    <t>TACC3</t>
  </si>
  <si>
    <t>GACTCATGACCACAGTCCATGC</t>
  </si>
  <si>
    <t xml:space="preserve">or_39_4_1892_PDF </t>
  </si>
  <si>
    <t>AGAGGCAGGGATGATGTTCTG</t>
  </si>
  <si>
    <t>TGCCGATGGTGATGACCTGG</t>
  </si>
  <si>
    <t>GCTGTCCCTGTACGCCTCTG</t>
  </si>
  <si>
    <t>or_38_4_2023_PDF</t>
  </si>
  <si>
    <t>UCCAGACGGCGCAGUGGGCGACCGCUAC</t>
  </si>
  <si>
    <t>PTPN1</t>
  </si>
  <si>
    <t>or_38_3_1857_PDF</t>
  </si>
  <si>
    <t>miR-296-5p</t>
  </si>
  <si>
    <t>CGAGCACAGAATCGCTTCA</t>
  </si>
  <si>
    <t>or_36_4_1927_PDF</t>
  </si>
  <si>
    <t>FRA-1</t>
  </si>
  <si>
    <t>or_36_4_2184_PDF</t>
  </si>
  <si>
    <t>ATACTCGAATGAACCTGGCCATCAGCAT</t>
  </si>
  <si>
    <t>THY1</t>
  </si>
  <si>
    <t>GCGGAATTCTCACAGGGACATGAAATCCG</t>
  </si>
  <si>
    <t>ATTCTTAAATTGGGCCTGGGTC</t>
  </si>
  <si>
    <t>DAB1</t>
  </si>
  <si>
    <t>or_37_2_813_PDF</t>
  </si>
  <si>
    <t>JNK</t>
  </si>
  <si>
    <t>CAGCAGCAGCAGCAGCAGCTT</t>
  </si>
  <si>
    <t>EGR-1</t>
  </si>
  <si>
    <t>KRT1</t>
  </si>
  <si>
    <t>CCCTGGTGCCGTGAAGC</t>
  </si>
  <si>
    <t>or_37_5_2575_PDF</t>
  </si>
  <si>
    <t>TTGCTCGAGTTCTTTCTGCAGA</t>
  </si>
  <si>
    <t>or_37_4_2129_PDF</t>
  </si>
  <si>
    <t>MYO10</t>
  </si>
  <si>
    <t>miR-340</t>
  </si>
  <si>
    <t>GCCCAACUACAGAAAUGGUTT</t>
  </si>
  <si>
    <t>MET</t>
  </si>
  <si>
    <t>or_37_4_2465_PDF</t>
  </si>
  <si>
    <t>ACCAUUUCUGUAGUUGGGCTT</t>
  </si>
  <si>
    <t>or_37_5_2720_PDF</t>
  </si>
  <si>
    <t>UUCUCCGAACGUGUCACGUTT</t>
  </si>
  <si>
    <t>ACGUGACACGUUCGUAGAATT</t>
  </si>
  <si>
    <t>IGFBP7</t>
  </si>
  <si>
    <t>TGTAAAACGACGGCCAGT</t>
  </si>
  <si>
    <t>CAGGAAACAGCTATGACC</t>
  </si>
  <si>
    <t xml:space="preserve">or_39_3_1532_PDF </t>
  </si>
  <si>
    <t>miR-124-3p</t>
  </si>
  <si>
    <t>CTCAACTGGTGTCGTGGAGTCGGCAATTCAGTTGAGGGCATTCA</t>
  </si>
  <si>
    <t>POU2F2</t>
  </si>
  <si>
    <t xml:space="preserve">or_39_4_2006_PDF </t>
  </si>
  <si>
    <t>TGFB1</t>
  </si>
  <si>
    <t>miR-663</t>
  </si>
  <si>
    <t>TTTAGGCGGGGCG</t>
  </si>
  <si>
    <t>miR-663 reverse RT-PCR primer</t>
  </si>
  <si>
    <t>miR-663 forward RT-PCR primer</t>
  </si>
  <si>
    <t xml:space="preserve">or_39_4_1591_PDF </t>
  </si>
  <si>
    <t>GTGCGTGTCGTGGAGTCG</t>
  </si>
  <si>
    <t>or_40_2_1017_PDF</t>
  </si>
  <si>
    <t>CX3CL1</t>
  </si>
  <si>
    <t>AUGAGUUGUAACCAGGUCAGCUUCC</t>
  </si>
  <si>
    <t>SLUG</t>
  </si>
  <si>
    <t>ADAM17</t>
  </si>
  <si>
    <t>AUACAUGACAUAUUUCCCUCCCUGG</t>
  </si>
  <si>
    <t>UUUCUUUGCUGUCAACACGAUUCUG</t>
  </si>
  <si>
    <t>AAGGTTTCAGGGTATCAG</t>
  </si>
  <si>
    <t>Rb</t>
  </si>
  <si>
    <t>or_39_1_401_PDF</t>
  </si>
  <si>
    <t>GTGGGTCTGTATGTTGTG</t>
  </si>
  <si>
    <t xml:space="preserve">or_39_6_2664_PDF </t>
  </si>
  <si>
    <t>TIPE2</t>
  </si>
  <si>
    <t>UGGAGCGUGAGAGUCAAAG</t>
  </si>
  <si>
    <t>IRF4</t>
  </si>
  <si>
    <t>or_39_1_247_PDF</t>
  </si>
  <si>
    <t>ACTGAGAATCAGCCGGACTT</t>
  </si>
  <si>
    <t>TBXT</t>
  </si>
  <si>
    <t>MTBP</t>
  </si>
  <si>
    <t>or_39_1_53_PDF</t>
  </si>
  <si>
    <t>CTGCACTGCAAAGAACCACT</t>
  </si>
  <si>
    <t>ATCTGACCCGTCGTGACG</t>
  </si>
  <si>
    <t>or_39_1_383_PDF</t>
  </si>
  <si>
    <t>CGTCACGACGGGTCAGAT</t>
  </si>
  <si>
    <t>or_39_1_81_PDF</t>
  </si>
  <si>
    <t>GGCGGATCCATGGTTCCTGAATGAT</t>
  </si>
  <si>
    <t>or_37_6_3305_PDF</t>
  </si>
  <si>
    <t>NOR1</t>
  </si>
  <si>
    <t>miR-199a-5p</t>
  </si>
  <si>
    <t>TGTTAGGCTAGCGATTGAGTTATTTGCTTACAC</t>
  </si>
  <si>
    <t>NOR</t>
  </si>
  <si>
    <t>CTGCACGAATTCGGTTAAGTATGGCCCGATCTA</t>
  </si>
  <si>
    <t>GTGTCGTGGAGTCGGCAATTC</t>
  </si>
  <si>
    <t>or_38_5_3254_PDF</t>
  </si>
  <si>
    <t>NACK</t>
  </si>
  <si>
    <t>CCGGCTTGTAAGTCCTGGTT</t>
  </si>
  <si>
    <t>LINC01136</t>
  </si>
  <si>
    <t>TCTCTTGTGAAGGAACCGGC</t>
  </si>
  <si>
    <t>or_37_3_1662_PDF</t>
  </si>
  <si>
    <t>CREB1</t>
  </si>
  <si>
    <t>miR-10b-5p</t>
  </si>
  <si>
    <t>UAUGUAGCUAACAAGGUGCCA</t>
  </si>
  <si>
    <t>IL-24</t>
  </si>
  <si>
    <t>GTTGTGATGGGTTCTGA</t>
  </si>
  <si>
    <t>PSMB9</t>
  </si>
  <si>
    <t>GAGCAATAGCGTCTGTG</t>
  </si>
  <si>
    <t>or_37_6_3554_PDF</t>
  </si>
  <si>
    <t>CDK2NA</t>
  </si>
  <si>
    <t>or_34_5_2782_PDF</t>
  </si>
  <si>
    <t>BP-14</t>
  </si>
  <si>
    <t>AGCCTCAGGTCATAAACATCATTG</t>
  </si>
  <si>
    <t>CAAATCGATGTGGATGTTTCCA</t>
  </si>
  <si>
    <t>or_36_3_1551_PDF</t>
  </si>
  <si>
    <t>miR-506</t>
  </si>
  <si>
    <t>miR-1294</t>
  </si>
  <si>
    <t>SKA1</t>
  </si>
  <si>
    <t>CTCTTTGATGTCACGACGATTTC</t>
  </si>
  <si>
    <t>CAGTCCAACAAGAAAGGACG</t>
  </si>
  <si>
    <t>PHF10</t>
  </si>
  <si>
    <t>BLCAP</t>
  </si>
  <si>
    <t>GCGAGATCTGTGCCGCTCCTCATCATCCATGTTCAAGAGACATGGATGATGAGGAGCGGCA</t>
  </si>
  <si>
    <t>ADCYAP1R1</t>
  </si>
  <si>
    <t>GGUGUGACUAAUGCAATT</t>
  </si>
  <si>
    <t>TVP23C</t>
  </si>
  <si>
    <t>ACCCACTGTATGAGGGTTCC</t>
  </si>
  <si>
    <t>AUCUUGAUCUUCAUUGUGC</t>
  </si>
  <si>
    <t>GCACAAUGAAGAUCAAGAU</t>
  </si>
  <si>
    <t>TTCGAGCAAGAGTGGCCA</t>
  </si>
  <si>
    <t>or_38_3_1569_PDF</t>
  </si>
  <si>
    <t>PIK3R2</t>
  </si>
  <si>
    <t>TCAGCATTAACATGCGTGCTTTCC</t>
  </si>
  <si>
    <t>or_38_3_1670_PDF</t>
  </si>
  <si>
    <t>CTTTATATCCTATGAATGAGCCATCTG</t>
  </si>
  <si>
    <t>or_38_3_1790_PDF</t>
  </si>
  <si>
    <t>CAGTAGACACAAAACAGGCTCAG</t>
  </si>
  <si>
    <t>CDC6</t>
  </si>
  <si>
    <t>TGTCGGATCTCCCTCACCAATG</t>
  </si>
  <si>
    <t>or_38_5_2727_PDF</t>
  </si>
  <si>
    <t>RUNX2</t>
  </si>
  <si>
    <t>AAGTGAGGTTAGGGCGAAATG</t>
  </si>
  <si>
    <t>ROCK1</t>
  </si>
  <si>
    <t>AAGGTAGTTGATTGCCAACGAA</t>
  </si>
  <si>
    <t xml:space="preserve">or_40_1_511_PDF </t>
  </si>
  <si>
    <t>TSP50</t>
  </si>
  <si>
    <t>or_34_2_681_PDF</t>
  </si>
  <si>
    <t>ANRIL</t>
  </si>
  <si>
    <t>TTGGCTGATGTTTGTGGGAAG</t>
  </si>
  <si>
    <t>ABCB11</t>
  </si>
  <si>
    <t>CCAAAAATGAGTAGCACGCCT</t>
  </si>
  <si>
    <t>GTGAATCGTGGCATCGACATA</t>
  </si>
  <si>
    <t>ABCC11</t>
  </si>
  <si>
    <t>GCTTGGGACGGAAGGGAATC</t>
  </si>
  <si>
    <t>or_34_2_715_PDF</t>
  </si>
  <si>
    <t>CTCACCGGATGCACCAATGTT</t>
  </si>
  <si>
    <t>CGCGTTGCTCACAATGTTCAT</t>
  </si>
  <si>
    <t>or_38_5_2941_PDF</t>
  </si>
  <si>
    <t>S100A8</t>
  </si>
  <si>
    <t>miR-155</t>
  </si>
  <si>
    <t xml:space="preserve">miR-155 </t>
  </si>
  <si>
    <t>RNU6 reverse RT-PCR primer</t>
  </si>
  <si>
    <t xml:space="preserve">RNU6 forward RT-PCR primer </t>
  </si>
  <si>
    <t>or_38_2_1149_PDF</t>
  </si>
  <si>
    <t>PAD4</t>
  </si>
  <si>
    <t>GGAGCCACTGCCTTCATAGTCAA</t>
  </si>
  <si>
    <t xml:space="preserve">or_39_4_1583_PDF </t>
  </si>
  <si>
    <t>TBXT1</t>
  </si>
  <si>
    <t>CCUCGAAUCCACAGUGATT</t>
  </si>
  <si>
    <t>or_38_3_1706_PDF</t>
  </si>
  <si>
    <t>PRK</t>
  </si>
  <si>
    <t>MLLT10</t>
  </si>
  <si>
    <t>GAGCACCTTCCATGACAGACCC</t>
  </si>
  <si>
    <t xml:space="preserve">or_39_3_1090_PDF </t>
  </si>
  <si>
    <t>GAGAACGCATTGCCACATACAC</t>
  </si>
  <si>
    <t>VEGF165B</t>
  </si>
  <si>
    <t>CCACGTGAGAAGCCATGGGGCCCC</t>
  </si>
  <si>
    <t>AGAACCACACTGGACCACATC</t>
  </si>
  <si>
    <t>ANKRD55</t>
  </si>
  <si>
    <t>CLDN1</t>
  </si>
  <si>
    <t>TTCGTACCTGGCATTGACTGG</t>
  </si>
  <si>
    <t>miR-24</t>
  </si>
  <si>
    <t>TGGAAGTTTGAGAGTTGAGCCG</t>
  </si>
  <si>
    <t>or_35_3_1483_PDF</t>
  </si>
  <si>
    <t>COL11A1</t>
  </si>
  <si>
    <t>TIM3</t>
  </si>
  <si>
    <t>GGGCACTCCCAATAA</t>
  </si>
  <si>
    <t xml:space="preserve">or_39_4_1939_PDF </t>
  </si>
  <si>
    <t>GATGCTAGGCTTCCTG</t>
  </si>
  <si>
    <t xml:space="preserve">or_39_4_1693_PDF </t>
  </si>
  <si>
    <t>CGCTGAGTACGTCGTGGAGTC</t>
  </si>
  <si>
    <t xml:space="preserve">GAPDH </t>
  </si>
  <si>
    <t>CTGATGATCTTGAGGCTGTTGTC</t>
  </si>
  <si>
    <t xml:space="preserve">or_39_4_1631_PDF </t>
  </si>
  <si>
    <t>CAGATACTGGCTAAATGGGGAT</t>
  </si>
  <si>
    <t>HAVCR2</t>
  </si>
  <si>
    <t xml:space="preserve">or_39_5_2185_PDF </t>
  </si>
  <si>
    <t>ACCTTGGCTGGTTTGATGAC</t>
  </si>
  <si>
    <t xml:space="preserve">or_39_5_2063_PDF </t>
  </si>
  <si>
    <t>TAAGACTACGGCGCGAAGC</t>
  </si>
  <si>
    <t>GAACATTTGGGAAATCTCTTGC</t>
  </si>
  <si>
    <t>VEGF-2 (Chr 6)</t>
  </si>
  <si>
    <t>KDR</t>
  </si>
  <si>
    <t>or_34_1_368_PDF</t>
  </si>
  <si>
    <t>mIR-520a</t>
  </si>
  <si>
    <t>GAGUUUGGCUUUGUCAGGUUUCCCUUCGUGAAAGAAAAGAGAG</t>
  </si>
  <si>
    <t>miR-520a</t>
  </si>
  <si>
    <t>DCC</t>
  </si>
  <si>
    <t>TCACAGGGGTTCCCTTCTCTC</t>
  </si>
  <si>
    <t>CDK2NB</t>
  </si>
  <si>
    <t>or_38_5_2629_PDF</t>
  </si>
  <si>
    <t>CACTTCTTTGTGCCATCCATGG</t>
  </si>
  <si>
    <t>TDGF1P1</t>
  </si>
  <si>
    <t>or_38_4_2173_PDF</t>
  </si>
  <si>
    <t>miR-101</t>
  </si>
  <si>
    <t>TCACACTATATCACATTGCCAGG</t>
  </si>
  <si>
    <t>miR-23a + b</t>
  </si>
  <si>
    <t>GCGAGGACAGAAGATTTG</t>
  </si>
  <si>
    <t>ADAM9</t>
  </si>
  <si>
    <t>miR-140</t>
  </si>
  <si>
    <t>GCAGGGTCCGAGGTATTC</t>
  </si>
  <si>
    <t>mIR-140</t>
  </si>
  <si>
    <t>GCGAGCACAGAATTAATACGACTCAC</t>
  </si>
  <si>
    <t xml:space="preserve">miR-15b forward primer </t>
  </si>
  <si>
    <t>GCGAGCACAGAATTAATACGACTCACTATAGG</t>
  </si>
  <si>
    <t xml:space="preserve">miR-15b reverse RT-PCR </t>
  </si>
  <si>
    <t>miR-451</t>
  </si>
  <si>
    <t>GCGAAGGGCTGAGACATTTAC</t>
  </si>
  <si>
    <t>TGCTAAGAAGATTGGTGCTGTA</t>
  </si>
  <si>
    <t>RAC1</t>
  </si>
  <si>
    <t>BCL3</t>
  </si>
  <si>
    <t>TGATAATTAGCAAGCAGGATTA</t>
  </si>
  <si>
    <t xml:space="preserve">or_39_4_1874_PDF </t>
  </si>
  <si>
    <t>GGGGAGCCAAAAGGGTCATCATCT</t>
  </si>
  <si>
    <t>GAGGGGCCATCCACAGTCTTCT</t>
  </si>
  <si>
    <t>or_36_2_845_PDF</t>
  </si>
  <si>
    <t>TTTGATGGAGGTCTCCTAACACC</t>
  </si>
  <si>
    <t>CDH12</t>
  </si>
  <si>
    <t>ACGTTTAACACGTTGGAAATGTG</t>
  </si>
  <si>
    <t>GCTCCTTGAAATCGACCAGAA</t>
  </si>
  <si>
    <t>LMO2</t>
  </si>
  <si>
    <t>ELMO2</t>
  </si>
  <si>
    <t>or_36_2_659_PDF</t>
  </si>
  <si>
    <t>GCGAGTCTGTTCGGTGATGT</t>
  </si>
  <si>
    <t>or_36_2_984_PDF</t>
  </si>
  <si>
    <t>AGGAACCCGAGTTCAGCTAC</t>
  </si>
  <si>
    <t>LAMA1</t>
  </si>
  <si>
    <t>LAMB1</t>
  </si>
  <si>
    <t>or_36_2_1143_PDF</t>
  </si>
  <si>
    <t>CACGTCGAGGTCACCGAAAG</t>
  </si>
  <si>
    <t>or_36_2_877_PDF</t>
  </si>
  <si>
    <t>AGCAGTTGCACTGTGATGCC</t>
  </si>
  <si>
    <t>NRK</t>
  </si>
  <si>
    <t>ACTGCGACAAGGAGTACACC</t>
  </si>
  <si>
    <t>SNAI3</t>
  </si>
  <si>
    <t>or_36_2_1062_PDF</t>
  </si>
  <si>
    <t>GAGTGCGTTTGCAGATG</t>
  </si>
  <si>
    <t>CCCAACGCCAACTGGAGATTT</t>
  </si>
  <si>
    <t>TAL1</t>
  </si>
  <si>
    <t>STIL</t>
  </si>
  <si>
    <t>AGTCGGATGGTCTTCTCAGTC</t>
  </si>
  <si>
    <t>ACTTGTCGCTCTTGAAGCTAC</t>
  </si>
  <si>
    <t>TP53TG5</t>
  </si>
  <si>
    <t>GATGCGGAGAATCTTTGGAACA</t>
  </si>
  <si>
    <t>or_34_1_272_PDF</t>
  </si>
  <si>
    <t>ACACTCCAGCTGGGTATTGCACTCGTCC</t>
  </si>
  <si>
    <t>miR-338</t>
  </si>
  <si>
    <t>or_34_1_511_PDF</t>
  </si>
  <si>
    <t>CTCAACTGGTGTCGTGGAGT</t>
  </si>
  <si>
    <t>miR-21/27a/210/23a/155/139/338/137/7/124a/15a/29b/29c</t>
  </si>
  <si>
    <t>SRSF1</t>
  </si>
  <si>
    <t>CYR61</t>
  </si>
  <si>
    <t>ACTGAACCTGACCGTACACAGAGATGACCCTTTTG</t>
  </si>
  <si>
    <t>VSIG4</t>
  </si>
  <si>
    <t>Let-7g</t>
  </si>
  <si>
    <t>GTGTCCAGTTTGGCTAGTGCC</t>
  </si>
  <si>
    <t>or_40_2_715_PDF</t>
  </si>
  <si>
    <t>GACTGGAGAACAGAAGCAGGC</t>
  </si>
  <si>
    <t>UNC13B</t>
  </si>
  <si>
    <t>SNHG7</t>
  </si>
  <si>
    <t>GCUGGAAUAAAGAGUAACAUU</t>
  </si>
  <si>
    <t xml:space="preserve">lncRNA-SNHG7 </t>
  </si>
  <si>
    <t>LDAH</t>
  </si>
  <si>
    <t>or_39_1_101_PDF</t>
  </si>
  <si>
    <t>TGGCGTCGGTACCCATCA</t>
  </si>
  <si>
    <t>FAIM2</t>
  </si>
  <si>
    <t>SNAI2</t>
  </si>
  <si>
    <t>ACGTTGTGTAGCTTATCAGACTG</t>
  </si>
  <si>
    <t xml:space="preserve">miR-21 </t>
  </si>
  <si>
    <t>CCCGGGTTTCAGAGACAACTTC</t>
  </si>
  <si>
    <t>LGR5</t>
  </si>
  <si>
    <t>COLIA1</t>
  </si>
  <si>
    <t>or_35_1_127_PDF</t>
  </si>
  <si>
    <t>TCCACATGCTTTATTCCAGCAATC</t>
  </si>
  <si>
    <t>GATGAAGCTGCGGAATTTG</t>
  </si>
  <si>
    <t>ALDH1</t>
  </si>
  <si>
    <t>TCTTTGCTCGTTCAATGCTC</t>
  </si>
  <si>
    <t>CGCCATATGCAGGAAGAATGTGT</t>
  </si>
  <si>
    <t xml:space="preserve">EpCAM </t>
  </si>
  <si>
    <t>RIPOR3</t>
  </si>
  <si>
    <t>Mir-100</t>
  </si>
  <si>
    <t>miR-100</t>
  </si>
  <si>
    <t>EGF</t>
  </si>
  <si>
    <t>or_35_1_436_PDF</t>
  </si>
  <si>
    <t>CIP2A</t>
  </si>
  <si>
    <t>GGUGCACGUUUCAUCAAUU</t>
  </si>
  <si>
    <t>or_34_5_2745_PDF</t>
  </si>
  <si>
    <t>GCACACCTGGATCCAGGATAA</t>
  </si>
  <si>
    <t>or_34_5_2375_PDF</t>
  </si>
  <si>
    <t>CCGCATTTAATTCATGGTATT</t>
  </si>
  <si>
    <t>mIR-141</t>
  </si>
  <si>
    <t>or_35_5_3106_PDF</t>
  </si>
  <si>
    <t>or_35_5_2583_PDF</t>
  </si>
  <si>
    <t>AATGCGGCCGCAACTCAATCAACATCACCAT</t>
  </si>
  <si>
    <t>SPAG9</t>
  </si>
  <si>
    <t>miR-503</t>
  </si>
  <si>
    <t>CGCGGGATCGGGTCAGA</t>
  </si>
  <si>
    <t>or_40_2_759_PDF</t>
  </si>
  <si>
    <t>CCTGTACGCCAACACAGTGC</t>
  </si>
  <si>
    <t>ATACTCCTGCTTGCTGATCC</t>
  </si>
  <si>
    <t>ANXA3</t>
  </si>
  <si>
    <t>ATGTCGTTGTCCCACCACCT</t>
  </si>
  <si>
    <t>ENPP7</t>
  </si>
  <si>
    <t>or_34_2_833_PDF</t>
  </si>
  <si>
    <t>TCAAGTTCTTCGTAATACCGAT</t>
  </si>
  <si>
    <t>CACTACCGTACCTGACACCA</t>
  </si>
  <si>
    <t>TSA</t>
  </si>
  <si>
    <t>AGCCGTTTGTTCGTTCGGCT</t>
  </si>
  <si>
    <t>or_38_6_3319_PDF</t>
  </si>
  <si>
    <t>RASAL1</t>
  </si>
  <si>
    <t>CGCTTCCTTACCTGGTTGAT</t>
  </si>
  <si>
    <t>TPT1</t>
  </si>
  <si>
    <t>or_35_5_2651_PDF</t>
  </si>
  <si>
    <t>ELK3</t>
  </si>
  <si>
    <t>GGCACCCACCCTTCTACATAGA</t>
  </si>
  <si>
    <t>miR-196b</t>
  </si>
  <si>
    <t>ACACTCCAGCTGGGTAGGTAGTTTCATG</t>
  </si>
  <si>
    <t>TrpC5</t>
  </si>
  <si>
    <t>GCCCTTGCTCCTTCCACTATC</t>
  </si>
  <si>
    <t>CCGGACTCTTCGTACTCATCCT</t>
  </si>
  <si>
    <t>CTGCCAACCCCGAAATGACAT</t>
  </si>
  <si>
    <t>ARNT</t>
  </si>
  <si>
    <t>CGCCGCTTAATAGCCCTCTG</t>
  </si>
  <si>
    <t xml:space="preserve">or_40_1_405_PDF </t>
  </si>
  <si>
    <t>UBCH10</t>
  </si>
  <si>
    <t>miR-631</t>
  </si>
  <si>
    <t>GTCGTATCCAGTGCGTGTCGTGGAGTCGGCAATTGCACTGGATACGAGGAGA</t>
  </si>
  <si>
    <t>or_40_2_916_PDF</t>
  </si>
  <si>
    <t>or_40_2_1138_PDF</t>
  </si>
  <si>
    <t>snRNA</t>
  </si>
  <si>
    <t>DEDD</t>
  </si>
  <si>
    <t>miR-24-3p</t>
  </si>
  <si>
    <t>CCCATTCAGCAGGAACAGAAA</t>
  </si>
  <si>
    <t>RSPO2</t>
  </si>
  <si>
    <t>or_34_5_2423_PDF</t>
  </si>
  <si>
    <t>BID</t>
  </si>
  <si>
    <t>ACACTCCAGCTGGGGATGGACGTGATATTCG</t>
  </si>
  <si>
    <t>GRIK3</t>
  </si>
  <si>
    <t>CTCAACTGGTGTCGTGGAGTCGGCAATTCAGTTGAGATTTCACG</t>
  </si>
  <si>
    <t>SMAD7</t>
  </si>
  <si>
    <t xml:space="preserve">or_39_5_2081_PDF </t>
  </si>
  <si>
    <t>TIMP2</t>
  </si>
  <si>
    <t>miR-301a</t>
  </si>
  <si>
    <t>or_36_4_2236_PDF</t>
  </si>
  <si>
    <t>AGAAGGTGGGGCTCATTTG</t>
  </si>
  <si>
    <t>GAGCTGGTGAGGAGGGTTGC</t>
  </si>
  <si>
    <t>miR-184</t>
  </si>
  <si>
    <t>C1ORF94</t>
  </si>
  <si>
    <t>or_34_4_1815_PDF</t>
  </si>
  <si>
    <t>ARF1</t>
  </si>
  <si>
    <t>GCCATTAGAAAGCGCAACCAG</t>
  </si>
  <si>
    <t>or_37_2_1075_PDF</t>
  </si>
  <si>
    <t>TTACCAAGCAGCCGAAGA</t>
  </si>
  <si>
    <t>BCL2L11</t>
  </si>
  <si>
    <t>or_37_2_1059_PDF</t>
  </si>
  <si>
    <t>TCCCTCCTTTACATTCACAA</t>
  </si>
  <si>
    <t>or_35_5_2561_PDF</t>
  </si>
  <si>
    <t>ELF5</t>
  </si>
  <si>
    <t>GGCAGTGATGGCATGAC</t>
  </si>
  <si>
    <t xml:space="preserve">Downstream ACTB </t>
  </si>
  <si>
    <t>CGGGAAGCTTGTGATCAT</t>
  </si>
  <si>
    <t>Upstream ACTB</t>
  </si>
  <si>
    <t>ALDH1A1</t>
  </si>
  <si>
    <t>miR-34a-5p</t>
  </si>
  <si>
    <t>AACCRCTATTATTCATCATACTAAC</t>
  </si>
  <si>
    <t>FLNC</t>
  </si>
  <si>
    <t>TAGTCATCACAGACACTTCAC</t>
  </si>
  <si>
    <t>DPYSL5</t>
  </si>
  <si>
    <t>or_40_2_1119_PDF</t>
  </si>
  <si>
    <t>TGACTCTCGCTCACAACTCT</t>
  </si>
  <si>
    <t>ACTCGTACACAGCGTGGAGTT</t>
  </si>
  <si>
    <t>EPAC1</t>
  </si>
  <si>
    <t>CTCAGCGTGCATCAGGGTCT</t>
  </si>
  <si>
    <t>or_35_5_2767_PDF</t>
  </si>
  <si>
    <t>CTGCTCTCCCCCATCTTGCT</t>
  </si>
  <si>
    <t>TCCTGCACCACCAACTGCTT</t>
  </si>
  <si>
    <t>or_35_5_3050_PDF</t>
  </si>
  <si>
    <t>GGGGCCATCCACAGTCTTCT</t>
  </si>
  <si>
    <t>or_37_4_2398_PDF</t>
  </si>
  <si>
    <t>MCT1</t>
  </si>
  <si>
    <t>CGACGTAGTCCTTGTTGAC</t>
  </si>
  <si>
    <t>SDH</t>
  </si>
  <si>
    <t>HCCS</t>
  </si>
  <si>
    <t>TGGTCCTGGTGCTCCTGGTG</t>
  </si>
  <si>
    <t>or_37_4_2286_PDF</t>
  </si>
  <si>
    <t>GCTGCCTGTCGGTGAGATTGG</t>
  </si>
  <si>
    <t>GCGGATCCGGACATTGAGT</t>
  </si>
  <si>
    <t>FH</t>
  </si>
  <si>
    <t>CGAATTCTCACTTTGGACCCA</t>
  </si>
  <si>
    <t>CGGAAGAGTGTATGGACCA</t>
  </si>
  <si>
    <t>B7-H4</t>
  </si>
  <si>
    <t>TGCACCACCTGCTTAGC</t>
  </si>
  <si>
    <t>ATGCCCCAGAACCCTTGTATC</t>
  </si>
  <si>
    <t>RBBP4</t>
  </si>
  <si>
    <t>GCCCATAGCCTTCCTTCTGAT</t>
  </si>
  <si>
    <t>HOXB9</t>
  </si>
  <si>
    <t>GGTTTGATTCTTTCCAGGCTC</t>
  </si>
  <si>
    <t>VEGFR-2</t>
  </si>
  <si>
    <t>FLT1</t>
  </si>
  <si>
    <t>or_39_1_138_PDF</t>
  </si>
  <si>
    <t>SLC3A2</t>
  </si>
  <si>
    <t>AGAUGAAGAUAGUCAAGAA</t>
  </si>
  <si>
    <t>UUCUUGACUAUCUUCAUCU</t>
  </si>
  <si>
    <t xml:space="preserve">or_39_3_1207_PDF </t>
  </si>
  <si>
    <t>STC1</t>
  </si>
  <si>
    <t>TTAGTCCAGGAAGCAATAGTA</t>
  </si>
  <si>
    <t>ARL6IP1</t>
  </si>
  <si>
    <t>CCCCAGTACCAACAGGACTACC</t>
  </si>
  <si>
    <t>ARG1</t>
  </si>
  <si>
    <t>TGAACGTGGCGGAATTTTGT</t>
  </si>
  <si>
    <t>GGGGTCATTTGGTGACTCTGGGGT</t>
  </si>
  <si>
    <t>PPARGC1A</t>
  </si>
  <si>
    <t>GGATCTCAAAGACAACCAAC</t>
  </si>
  <si>
    <t>PPP1R10</t>
  </si>
  <si>
    <t>or_38_2_1140_PDF</t>
  </si>
  <si>
    <t>PHB</t>
  </si>
  <si>
    <t>TGAGAACGGGAAGCTTGTCA</t>
  </si>
  <si>
    <t>GDH1</t>
  </si>
  <si>
    <t>GGAAGGCCATGCCAGTGA</t>
  </si>
  <si>
    <t>CTCAAGCTTTTCCAAATAAAA</t>
  </si>
  <si>
    <t>TIAM1</t>
  </si>
  <si>
    <t xml:space="preserve">or_39_6_2499_PDF </t>
  </si>
  <si>
    <t>CCCAATCTCTTTTTGAGCC</t>
  </si>
  <si>
    <t>TXNIP</t>
  </si>
  <si>
    <t>CTGCCACAAGAACTCTGTGAAATTGGATATTAGA</t>
  </si>
  <si>
    <t>TXINP</t>
  </si>
  <si>
    <t>CSMD2</t>
  </si>
  <si>
    <t>CATGCGAACAGCAGTCACTTGCTGATGTAT</t>
  </si>
  <si>
    <t>ATTTTAGGACCCTGCGTCGGCCGTCTG</t>
  </si>
  <si>
    <t>TGGCAAAGGAGCAGATTAGTTGCTTAG</t>
  </si>
  <si>
    <t>SIRT1</t>
  </si>
  <si>
    <t>or_35_6_3548_PDF</t>
  </si>
  <si>
    <t>FAM172A</t>
  </si>
  <si>
    <t>GGGAGATCATCGGGACAACTC</t>
  </si>
  <si>
    <t>or_35_6_3275_PDF</t>
  </si>
  <si>
    <t>GGGCCTGGTTGAAAAGCAT</t>
  </si>
  <si>
    <t>CGAATGGGCCTGACAAT</t>
  </si>
  <si>
    <t>Oligonucleotide sequence</t>
  </si>
  <si>
    <t xml:space="preserve">or_39_5_2342_PDF </t>
  </si>
  <si>
    <t>ACACTCCAGCTGGGCTTTGGGTCGCTGTTA</t>
  </si>
  <si>
    <t>ASB5</t>
  </si>
  <si>
    <t>AGGUGCAAUCGGUGUUCA</t>
  </si>
  <si>
    <t xml:space="preserve">or_39_6_3025_PDF </t>
  </si>
  <si>
    <t>AUCGGGAGGUGCAUUCUA</t>
  </si>
  <si>
    <t>CAGTTTGGAGCTCCTGGAAG</t>
  </si>
  <si>
    <t>TGCAAATCCAGGGTGCAGTG</t>
  </si>
  <si>
    <t>miR-379-5p</t>
  </si>
  <si>
    <t>or_40_5_2487_PDF</t>
  </si>
  <si>
    <t>miR-200c</t>
  </si>
  <si>
    <t>CAGTGCAGGGTCCGAGGT</t>
  </si>
  <si>
    <t>or_38_3_1402_PDF</t>
  </si>
  <si>
    <t>PIWIL2</t>
  </si>
  <si>
    <t>ACAGCCUCAAACACUGUGCAC</t>
  </si>
  <si>
    <t>or_38_5_3220_PDF</t>
  </si>
  <si>
    <t>CCACATCATGGCTCCAAATCTG</t>
  </si>
  <si>
    <t>LOC105375387</t>
  </si>
  <si>
    <t>CCCAACAGGVAGGACAGCUUTT</t>
  </si>
  <si>
    <t>or_38_5_3078_PDF</t>
  </si>
  <si>
    <t>AAGCUGUCVCUCCUGUUGGGTT</t>
  </si>
  <si>
    <t>or_38_6_3297_PDF</t>
  </si>
  <si>
    <t>GCUUGGAGGVCUGAGGAGUUTT</t>
  </si>
  <si>
    <t>AACUCCUCAGVCCUCCAAGCTT</t>
  </si>
  <si>
    <t>FAK</t>
  </si>
  <si>
    <t>GGAGTCTACCCCTCCACA</t>
  </si>
  <si>
    <t>PXN</t>
  </si>
  <si>
    <t>or_34_4_1771_PDF</t>
  </si>
  <si>
    <t>GTCATCCAGCCAGATTTAGGTTCA</t>
  </si>
  <si>
    <t>MITF</t>
  </si>
  <si>
    <t>BCL2A1</t>
  </si>
  <si>
    <t>DCR3</t>
  </si>
  <si>
    <t>ATCTGGCACCACACCTTCTAC</t>
  </si>
  <si>
    <t>CAGCCAGGTCCAGACGCAGG</t>
  </si>
  <si>
    <t>or_37_2_803_PDF</t>
  </si>
  <si>
    <t>miR-30e</t>
  </si>
  <si>
    <t>CTCAACTGGTGTCGTGGAGTCGGCAATTCAGTTGAGCTTCCAGTC</t>
  </si>
  <si>
    <t>Universal Reverse</t>
  </si>
  <si>
    <t>UGGUGUUAGUUGGUUGCGUUUU</t>
  </si>
  <si>
    <t>or_37_2_747_PDF</t>
  </si>
  <si>
    <t>CUCAAACAAAACAAAACAAAA</t>
  </si>
  <si>
    <t>SEC14L1</t>
  </si>
  <si>
    <t>or_40_4_2215_PDF</t>
  </si>
  <si>
    <t>WNT3</t>
  </si>
  <si>
    <t>miR-1247-5p</t>
  </si>
  <si>
    <t>GGAGTTGTTTTGTATTTTTAAATGT</t>
  </si>
  <si>
    <t>miR-1247</t>
  </si>
  <si>
    <t>LOC105378146</t>
  </si>
  <si>
    <t>ACACTCCAGCTGGGACCC</t>
  </si>
  <si>
    <t>miR-3918</t>
  </si>
  <si>
    <t>or_40_4_2371_PDF</t>
  </si>
  <si>
    <t>CAAACATTACTCTCTACCCCAAA</t>
  </si>
  <si>
    <t>or_35_4_2466_PDF</t>
  </si>
  <si>
    <t>GAACCAAGCCGCCCGAGA</t>
  </si>
  <si>
    <t>or_40_3_1684_PDF</t>
  </si>
  <si>
    <t>WNT10B</t>
  </si>
  <si>
    <t>miR-148a</t>
  </si>
  <si>
    <t>or_39_6_2960_PDF</t>
  </si>
  <si>
    <t>TGAAGCCCAATGGGTCAGAAATA</t>
  </si>
  <si>
    <t>NEDD4</t>
  </si>
  <si>
    <t>NEDD4L</t>
  </si>
  <si>
    <t>GGACCCTGTTCACAAATCTCCAC</t>
  </si>
  <si>
    <t>STAG2</t>
  </si>
  <si>
    <t>TTATGCTTCCAAGATCAA</t>
  </si>
  <si>
    <t>MYL3</t>
  </si>
  <si>
    <t>miR-543</t>
  </si>
  <si>
    <t>UGGCGGAGAACUGAUAAGGGUCCUUAUCAGUUCUCCGUCCAUU</t>
  </si>
  <si>
    <t>or_35_1_26_PDF</t>
  </si>
  <si>
    <t>CHSY2</t>
  </si>
  <si>
    <t>CACCCTGTTGCTGTAGCCAAA</t>
  </si>
  <si>
    <t>CHPF</t>
  </si>
  <si>
    <t>ACAGGATTGACAGATTGA</t>
  </si>
  <si>
    <t>TATCGGAATTAACCAGACA</t>
  </si>
  <si>
    <t>or_38_1_584_PDF</t>
  </si>
  <si>
    <t>CCAGATGAGGACAATGAG</t>
  </si>
  <si>
    <t>CDKN2B</t>
  </si>
  <si>
    <t>AGCAAGACAACCATAATCA</t>
  </si>
  <si>
    <t>KLF2</t>
  </si>
  <si>
    <t>CACCCACTCCTCCACCTTTG</t>
  </si>
  <si>
    <t>CCACCACCCTGTTGCTGTAG</t>
  </si>
  <si>
    <t>GGTGGTCGGAGATTCGTAGC</t>
  </si>
  <si>
    <t>ANGIO</t>
  </si>
  <si>
    <t>CTCGCTTCGGCAGCACA</t>
  </si>
  <si>
    <t>or_35_1_89_PDF</t>
  </si>
  <si>
    <t>AAGGCTGCAGTGAGCTGTGA</t>
  </si>
  <si>
    <t>HTR2C</t>
  </si>
  <si>
    <t>CCGGAATGCCTACGTTAAGCTATACCTCGAGGTATAGTTAACGTAGGCATTTTTTTG</t>
  </si>
  <si>
    <t>or_35_1_530_PDF</t>
  </si>
  <si>
    <t>AATTCAAAAAAATGCCTACGTTAAGCTATACCTCGAGGTATAGCTTAACGTAGGCATT</t>
  </si>
  <si>
    <t>PSMD10</t>
  </si>
  <si>
    <t>GATCCGAAGCCAGATCCAGCTTCCCTTCCTGTCAGAGGAAGCTGGATCTGGCTTCTTTTTG</t>
  </si>
  <si>
    <t>CIAPIN1</t>
  </si>
  <si>
    <t>AATTCAAAAAGAAGCCAGATCCAGCTTCCTCTGACAGGAAGGGAAGCTGGATCTGGCTTCC</t>
  </si>
  <si>
    <t>or_35_3_1778_PDF</t>
  </si>
  <si>
    <t>CTBP2</t>
  </si>
  <si>
    <t>TCATGAAGTGTGACGTGGACATC</t>
  </si>
  <si>
    <t>CAGGAGGAGCAATGATCTTGATCT</t>
  </si>
  <si>
    <t>TTATTGCGATGTGTTCCTTATG</t>
  </si>
  <si>
    <t>miR-450</t>
  </si>
  <si>
    <t>Wnt</t>
  </si>
  <si>
    <t>GTCGACTCACTTATCGTCGTCATCCTTGTA</t>
  </si>
  <si>
    <t>LIM</t>
  </si>
  <si>
    <t>miR-326</t>
  </si>
  <si>
    <t>GGCGCCCAGAUAAUGCG</t>
  </si>
  <si>
    <t xml:space="preserve">miR-326 </t>
  </si>
  <si>
    <t>MTDH</t>
  </si>
  <si>
    <t>miR-202</t>
  </si>
  <si>
    <t>GGTGCAGGTGCACTGGTGC</t>
  </si>
  <si>
    <t>NEDD9</t>
  </si>
  <si>
    <t>miR-125a-5p</t>
  </si>
  <si>
    <t>miR-182/183(?)</t>
  </si>
  <si>
    <t xml:space="preserve">or_40_1_454_PDF </t>
  </si>
  <si>
    <t>TRIM29</t>
  </si>
  <si>
    <t>CAACTGTTTGTAGCGACTGGATT</t>
  </si>
  <si>
    <t>or_36_6_3529_PDF</t>
  </si>
  <si>
    <t>miR-379</t>
  </si>
  <si>
    <t>or_36_1_108_PDF</t>
  </si>
  <si>
    <t>or_38_1_343_PDF</t>
  </si>
  <si>
    <t>TCCTCCTCCTCTTCCTCCTCCT</t>
  </si>
  <si>
    <t>DBN1</t>
  </si>
  <si>
    <t>FGF8</t>
  </si>
  <si>
    <t>AGGCACGAGTAACAAGCTCAC</t>
  </si>
  <si>
    <t>VEGFR</t>
  </si>
  <si>
    <t>ATGAGGACATAACCAGCCACC</t>
  </si>
  <si>
    <t>or_37_6_3502_PDF</t>
  </si>
  <si>
    <t>GTCACCTCTTCATGCACTC</t>
  </si>
  <si>
    <t>ACCTGCGTAGGTAGTTTCATGT</t>
  </si>
  <si>
    <t>miR-196a reverse RT-PCR primer</t>
  </si>
  <si>
    <t xml:space="preserve">miR-196a forward RT-PCR primer </t>
  </si>
  <si>
    <t>CGTCAGAAGGAATGATGCACAG</t>
  </si>
  <si>
    <t>or_37_4_1935_PDF</t>
  </si>
  <si>
    <t>MEG3</t>
  </si>
  <si>
    <t>GNL3</t>
  </si>
  <si>
    <t>AAGCAATACCAGCAATTCATA</t>
  </si>
  <si>
    <t>or_38_5_2735_PDF</t>
  </si>
  <si>
    <t>SGK3</t>
  </si>
  <si>
    <t>GCAUUGGGUUACAUUTT</t>
  </si>
  <si>
    <t>SGK1</t>
  </si>
  <si>
    <t>EBF2</t>
  </si>
  <si>
    <t>UGACCUCAACUACAUGGUUTT</t>
  </si>
  <si>
    <t>GGGAGATCAGAAGGTGATT</t>
  </si>
  <si>
    <t>miR-383</t>
  </si>
  <si>
    <t>or_36_4_2329_PDF</t>
  </si>
  <si>
    <t>FTO</t>
  </si>
  <si>
    <t>AACTTCCGTTGCTGCCAT</t>
  </si>
  <si>
    <t>TTTCTTCCACAGGGCTTTG</t>
  </si>
  <si>
    <t xml:space="preserve">or_40_1_252_PDF </t>
  </si>
  <si>
    <t>TRIM59</t>
  </si>
  <si>
    <t>miR-106b</t>
  </si>
  <si>
    <t>TGCGGCAACACCAGTCGATGG</t>
  </si>
  <si>
    <t>miR-106</t>
  </si>
  <si>
    <t>UHRF1</t>
  </si>
  <si>
    <t>miR-378</t>
  </si>
  <si>
    <t>or_36_3_1702_PDF</t>
  </si>
  <si>
    <t>AATGTCCACTCGCAATAGG</t>
  </si>
  <si>
    <t>NOTCH3</t>
  </si>
  <si>
    <t>or_37_2_945_PDF</t>
  </si>
  <si>
    <t>LARP1</t>
  </si>
  <si>
    <t>CATTAGCTAAGCACATGAAGTG</t>
  </si>
  <si>
    <t>GTACGTACGAATCTTGCAA</t>
  </si>
  <si>
    <t>or_40_4_1863_PDF</t>
  </si>
  <si>
    <t>miR-874-3p</t>
  </si>
  <si>
    <t>CATTTTTTCCACTCCTCTTCTCTC</t>
  </si>
  <si>
    <t>miR-874</t>
  </si>
  <si>
    <t>RNF24</t>
  </si>
  <si>
    <t>CTTTGTTGCCGTGCGATG</t>
  </si>
  <si>
    <t>or_38_2_917_PDF</t>
  </si>
  <si>
    <t>TGGCCCCAGCACAATGAA</t>
  </si>
  <si>
    <t>BSND</t>
  </si>
  <si>
    <t>or_38_2_725_PDF</t>
  </si>
  <si>
    <t>TCUCGCACGUCUAUUACUGU</t>
  </si>
  <si>
    <t>NOX5</t>
  </si>
  <si>
    <t>TCGACCACCAATATTCACCA</t>
  </si>
  <si>
    <t>EFNB2</t>
  </si>
  <si>
    <t>or_38_1_183_PDF</t>
  </si>
  <si>
    <t>GTCTGTTCTCTTGCCAAAAC</t>
  </si>
  <si>
    <t>NOX4</t>
  </si>
  <si>
    <t>ATCAAGCGGCCCCCTTTTTTCAC</t>
  </si>
  <si>
    <t>or_37_1_571_PDF</t>
  </si>
  <si>
    <t>miR-337</t>
  </si>
  <si>
    <t>ACTCCACGACACCAGTTGAG</t>
  </si>
  <si>
    <t>or_36_3_1293_PDF</t>
  </si>
  <si>
    <t>AAGGATAAGGGTGACAGCAACAG</t>
  </si>
  <si>
    <t>or_36_3_1285_PDF</t>
  </si>
  <si>
    <t>TTGCTGTGTAGGGACAGATTATGAC</t>
  </si>
  <si>
    <t>or_36_3_1569_PDF</t>
  </si>
  <si>
    <t>GCCCUGGCUCUCACAGCAA</t>
  </si>
  <si>
    <t>or_36_3_1269_PDF</t>
  </si>
  <si>
    <t>TCTGAAGATGAAGAAGGCTG</t>
  </si>
  <si>
    <t>GEMIN2</t>
  </si>
  <si>
    <t>AGTGAATGAGCCTCAGGTAA</t>
  </si>
  <si>
    <t>ALR</t>
  </si>
  <si>
    <t>AAGGTGAGGCTGGGAATTT</t>
  </si>
  <si>
    <t>or_34_1_415_PDF</t>
  </si>
  <si>
    <t>GTCTTCATGTCGCGCTTCT</t>
  </si>
  <si>
    <t>RSF1</t>
  </si>
  <si>
    <t>miR-154</t>
  </si>
  <si>
    <t>TTGGTACTGAAAAATAGGTC</t>
  </si>
  <si>
    <t>miR-154-5p</t>
  </si>
  <si>
    <t>miR-154-3p</t>
  </si>
  <si>
    <t>or_38_5_3130_PDF</t>
  </si>
  <si>
    <t>GTGGTACTTGAAGATAGGTT</t>
  </si>
  <si>
    <t xml:space="preserve">miR-154-5p (RT primer binds only to 5p) </t>
  </si>
  <si>
    <t>miR-29c</t>
  </si>
  <si>
    <t>GTGCAGGGTCCGAGG</t>
  </si>
  <si>
    <t xml:space="preserve">AAGTGAGGTTAGGGCGAAATG </t>
  </si>
  <si>
    <t xml:space="preserve">or_40_1_61_PDF </t>
  </si>
  <si>
    <t>TRAF6</t>
  </si>
  <si>
    <t>miR-146b-5p</t>
  </si>
  <si>
    <t>SNHG15</t>
  </si>
  <si>
    <t>TGGTTTCATCTCCCAGCAC</t>
  </si>
  <si>
    <t>DCPS</t>
  </si>
  <si>
    <t>GCATCTCTTCCCACTATCTGC</t>
  </si>
  <si>
    <t>PARD3</t>
  </si>
  <si>
    <t>or_37_1_601_PDF</t>
  </si>
  <si>
    <t>IRAK1</t>
  </si>
  <si>
    <t>CACCTTCCGTTCCAGTTT</t>
  </si>
  <si>
    <t>NF1</t>
  </si>
  <si>
    <t>ATCCACCTTGACGATGCTTTAC</t>
  </si>
  <si>
    <t>or_37_1_388_PDF</t>
  </si>
  <si>
    <t>TTCAGATGTTCTAAGCCTACGG</t>
  </si>
  <si>
    <t>TGGCCCTCGTAGCCTTGAGGAC</t>
  </si>
  <si>
    <t>miR-146b</t>
  </si>
  <si>
    <t>CCAGTGCTGCAGGGTCCGAGGT</t>
  </si>
  <si>
    <t>TCCAAGGGTCCGCTGCAGTC</t>
  </si>
  <si>
    <t>RPS16</t>
  </si>
  <si>
    <t>CGTTCACCTTGATGAGCCCACGTTCACCTTGATGAGCCCATT</t>
  </si>
  <si>
    <t>ENST00000547547</t>
  </si>
  <si>
    <t>TTTTCTAAGGCACCAACT</t>
  </si>
  <si>
    <t>ENST00000547547.1 (Chr 12)</t>
  </si>
  <si>
    <t>LINC01702 (Chr1)</t>
  </si>
  <si>
    <t>CCAAATGCTCTAAGGGA</t>
  </si>
  <si>
    <t>ATGGGTCAGAAGGATTCCTATGTG</t>
  </si>
  <si>
    <t>CTTCATGAGGTAGTCAGTCAGGTC</t>
  </si>
  <si>
    <t>or_37_2_713_PDF</t>
  </si>
  <si>
    <t>CGTGCAGGGTCCGAGGTC</t>
  </si>
  <si>
    <t>or_38_1_393_PDF</t>
  </si>
  <si>
    <t>P2Y2</t>
  </si>
  <si>
    <t>CACTGCTCTACACTGTCCTGT</t>
  </si>
  <si>
    <t>P2RY2</t>
  </si>
  <si>
    <t>P2RY12</t>
  </si>
  <si>
    <t>AGTGGTCCTGTTCCCAGTTTG</t>
  </si>
  <si>
    <t>c-Met</t>
  </si>
  <si>
    <t>GTCTTCCAGCCAGGCCCA</t>
  </si>
  <si>
    <t>C-MET</t>
  </si>
  <si>
    <t>ALG2</t>
  </si>
  <si>
    <t>or_34_6_3256_PDF</t>
  </si>
  <si>
    <t>miR-486</t>
  </si>
  <si>
    <t>CTCAACTGGTGTCGTGGAGTCGGCAATTCAGTTGAGCCCCGAG</t>
  </si>
  <si>
    <t>XIST</t>
  </si>
  <si>
    <t>GAGCCTCTTATAAGCTGTTTG</t>
  </si>
  <si>
    <t>lncRNA XIST</t>
  </si>
  <si>
    <t>miR-433</t>
  </si>
  <si>
    <t>CTTCAAGTAATCCAGGATAGGC</t>
  </si>
  <si>
    <t>miR-26a</t>
  </si>
  <si>
    <t>mIR-16</t>
  </si>
  <si>
    <t>GTATCCAGTGCAGGGTCCGAGGT</t>
  </si>
  <si>
    <t>miR-16</t>
  </si>
  <si>
    <t>or_37_1_273_PDF</t>
  </si>
  <si>
    <t>ITR-284</t>
  </si>
  <si>
    <t>GCTCACTTGAGACATTCAGA</t>
  </si>
  <si>
    <t>NFE2</t>
  </si>
  <si>
    <t>miR-19a-3p</t>
  </si>
  <si>
    <t>GCCTTCCCACTCCCCTC</t>
  </si>
  <si>
    <t>SMAD4</t>
  </si>
  <si>
    <t>KAZN</t>
  </si>
  <si>
    <t>or_40_5_2507_PDF</t>
  </si>
  <si>
    <t>mIR-200c</t>
  </si>
  <si>
    <t>GGGCATTCAGTGA CCTGACA</t>
  </si>
  <si>
    <t>BCL-L1</t>
  </si>
  <si>
    <t>GCATTGTTCCCATAGAGTTC</t>
  </si>
  <si>
    <t>or_40_5_2637_PDF</t>
  </si>
  <si>
    <t>TCCTCGGATTCTCTGCTCTC</t>
  </si>
  <si>
    <t>or_40_5_2628_PDF</t>
  </si>
  <si>
    <t>CTCTGACCTTTTGCCAGGAG</t>
  </si>
  <si>
    <t>or_37_3_1914_PDF</t>
  </si>
  <si>
    <t>TGTCACCATGAAACCATTGC</t>
  </si>
  <si>
    <t>PIAS3</t>
  </si>
  <si>
    <t>AGGTAAAGTGCGCTTCCTCA</t>
  </si>
  <si>
    <t>GGAGTCCGCAGTCTTACGAG</t>
  </si>
  <si>
    <t>TWIST2</t>
  </si>
  <si>
    <t>TCTGGAGGACCTGGTAGAGG</t>
  </si>
  <si>
    <t>CGACCACATAGGAAGTCCCAG</t>
  </si>
  <si>
    <t>FN1</t>
  </si>
  <si>
    <t>P4HB</t>
  </si>
  <si>
    <t>CTTCAGGTTCACCACCCAAGA</t>
  </si>
  <si>
    <t>API5</t>
  </si>
  <si>
    <t>or_38_1_141_PDF</t>
  </si>
  <si>
    <t>TGAAGGCTCCTCTCTGCTCAT</t>
  </si>
  <si>
    <t>PIK3R3</t>
  </si>
  <si>
    <t>miR-411</t>
  </si>
  <si>
    <t>or_37_1_458_PDF</t>
  </si>
  <si>
    <t>KpnB1</t>
  </si>
  <si>
    <t>GCTGTTAGTGAGCTAAGTA</t>
  </si>
  <si>
    <t>KPNB1</t>
  </si>
  <si>
    <t>SKP2</t>
  </si>
  <si>
    <t>GCTGAAGAGCAAGGGAGTG</t>
  </si>
  <si>
    <t>BRCA1</t>
  </si>
  <si>
    <t>miR-212</t>
  </si>
  <si>
    <t>GATGGATCCTAACGGAGAAGCACAGGTC</t>
  </si>
  <si>
    <t>ERGIC3</t>
  </si>
  <si>
    <t>GCGGAATTCACTATCACAATCAATCAATAG</t>
  </si>
  <si>
    <t>GGCCUUCCUGAACACCUUA</t>
  </si>
  <si>
    <t>UAAGGUGUUCAGGAAGGCC</t>
  </si>
  <si>
    <t>GACGUGACAAGCAGGACAU</t>
  </si>
  <si>
    <t>AUGUCCUGCUUGUCACGUC</t>
  </si>
  <si>
    <t>CCUCUAGCUUGGAAAUGAA</t>
  </si>
  <si>
    <t>UUCAUUUCCAAGCUAGAGG</t>
  </si>
  <si>
    <t>or_35_5_2887_PDF</t>
  </si>
  <si>
    <t>ERK1</t>
  </si>
  <si>
    <t>CAGAUACUCUUUUAGACCATT</t>
  </si>
  <si>
    <t>ESR2</t>
  </si>
  <si>
    <t>BECN1</t>
  </si>
  <si>
    <t>or_35_5_2635_PDF</t>
  </si>
  <si>
    <t>UGGUCUAAAAGAGUAUCGTG</t>
  </si>
  <si>
    <t>or_36_5_2673_PDF</t>
  </si>
  <si>
    <t>TTCTCCGAACGTGTCACGTCTCGAGACGTGACACGTTCGGAGAA</t>
  </si>
  <si>
    <t>MRPL58</t>
  </si>
  <si>
    <t>hnRNPA1</t>
  </si>
  <si>
    <t>GTCTCCTCTGACTTCAACAGCG</t>
  </si>
  <si>
    <t>ACCACCCTGTTGCTGTAGCCAA</t>
  </si>
  <si>
    <t>ACTCCGCGGCGGAGGTCCTGGCCCTCAG</t>
  </si>
  <si>
    <t>TAB1</t>
  </si>
  <si>
    <t>MAP3K7</t>
  </si>
  <si>
    <t>or_38_5_3187_PDF</t>
  </si>
  <si>
    <t>CTCGCTTCGGCAGCACATATA</t>
  </si>
  <si>
    <t>miR-let-7a</t>
  </si>
  <si>
    <t>or_38_2_1099_PDF</t>
  </si>
  <si>
    <t>GAGACCCAAUAGGUUAAUTT</t>
  </si>
  <si>
    <t>HIVEP2</t>
  </si>
  <si>
    <t>AUAAUUUCAUGAAGUGCUCTT</t>
  </si>
  <si>
    <t>TCCTCCTCTTCCTCCTCCTC</t>
  </si>
  <si>
    <t>CHIC1</t>
  </si>
  <si>
    <t>REC8</t>
  </si>
  <si>
    <t>TTCGACCTGCTCATCTTCGG</t>
  </si>
  <si>
    <t>KCNH2</t>
  </si>
  <si>
    <t>CGATGCGTGAGTCCATGTGT</t>
  </si>
  <si>
    <t>B3GNT8</t>
  </si>
  <si>
    <t>TGGGATAACCTGCATCCACGGA</t>
  </si>
  <si>
    <t>GALNT1</t>
  </si>
  <si>
    <t>DNAH2</t>
  </si>
  <si>
    <t>TTCCCAGCGACTCCAGAAACAC</t>
  </si>
  <si>
    <t>or_37_1_305_PDF</t>
  </si>
  <si>
    <t>CCGGAATTCATGTCCCGCCCACGCTG</t>
  </si>
  <si>
    <t>or_40_4_2389_PDF</t>
  </si>
  <si>
    <t>CGACATGACCAAGTGGGAGCAGAAGTA</t>
  </si>
  <si>
    <t>Talin-1</t>
  </si>
  <si>
    <t>AMOTL2</t>
  </si>
  <si>
    <t>TGGAGCACCTTTAACCTGCTTTCCATC</t>
  </si>
  <si>
    <t>GACTGGCCCAGTGTTCTTCGCTTC</t>
  </si>
  <si>
    <t>ASTN2</t>
  </si>
  <si>
    <t>GCTTCTGACAGAAGGAAAGCCAAC</t>
  </si>
  <si>
    <t>PTPRN2</t>
  </si>
  <si>
    <t>or_34_4_1835_PDF</t>
  </si>
  <si>
    <t>AQP4</t>
  </si>
  <si>
    <t>TACATGGCTGGGACATTGAA</t>
  </si>
  <si>
    <t>ACTA2</t>
  </si>
  <si>
    <t>GTGTATGTGGCAATGCGTTC</t>
  </si>
  <si>
    <t>TGCCCAGAAAATGAAAAAGG</t>
  </si>
  <si>
    <t>GTCGTATCCAGTGCGTGTCGTGGAGTCGGCAATTG</t>
  </si>
  <si>
    <t>miR-181</t>
  </si>
  <si>
    <t>TAGATCCGTCAGAAAATGGGC</t>
  </si>
  <si>
    <t>ACC</t>
  </si>
  <si>
    <t>THRB</t>
  </si>
  <si>
    <t>CCCGAGCCGTGTTTCCT</t>
  </si>
  <si>
    <t>Menin</t>
  </si>
  <si>
    <t>TCCACGACATACTCAGGGACAAC</t>
  </si>
  <si>
    <t>or_38_6_3376_PDF</t>
  </si>
  <si>
    <t>Rad51</t>
  </si>
  <si>
    <t>TCCAAGAAAAATCAAGCCTGTTG</t>
  </si>
  <si>
    <t>NBN</t>
  </si>
  <si>
    <t>NLRP2</t>
  </si>
  <si>
    <t>AACTGAACGGAGGGATGGAA</t>
  </si>
  <si>
    <t>or_37_3_1401_PDF</t>
  </si>
  <si>
    <t>LOXL2</t>
  </si>
  <si>
    <t>GCATATTGTTGGAGAAATCTGACTCT</t>
  </si>
  <si>
    <t>LOXL4</t>
  </si>
  <si>
    <t>miR-616</t>
  </si>
  <si>
    <t>CGGCCCTTAACTCATTCTTT</t>
  </si>
  <si>
    <t>DDIT3</t>
  </si>
  <si>
    <t>CTGTGTGCCACACAGTTTG</t>
  </si>
  <si>
    <t>IL-9</t>
  </si>
  <si>
    <t>TTTGGCACTAGCACATT</t>
  </si>
  <si>
    <t>or_36_5_2814_PDF</t>
  </si>
  <si>
    <t>HSPB8</t>
  </si>
  <si>
    <t>CCTCCTTCTGCACACATTTGAA</t>
  </si>
  <si>
    <t>ACVR1</t>
  </si>
  <si>
    <t>miR-384</t>
  </si>
  <si>
    <t>CGGTTCACCCACCATAT</t>
  </si>
  <si>
    <t>PTTG1</t>
  </si>
  <si>
    <t>miR-186</t>
  </si>
  <si>
    <t>GCCGCAGTGGTTTTACCCT</t>
  </si>
  <si>
    <t>RPN2</t>
  </si>
  <si>
    <t>TGTAGAAGCCAGGGCTCAT</t>
  </si>
  <si>
    <t>CEP250</t>
  </si>
  <si>
    <t>CTATGGCTACGCTGTGGAGA</t>
  </si>
  <si>
    <t>ZNHIT6</t>
  </si>
  <si>
    <t>GAAGAGGUAUUGAAUGCUA</t>
  </si>
  <si>
    <t>CLCN3</t>
  </si>
  <si>
    <t>SRP54</t>
  </si>
  <si>
    <t>OCLN</t>
  </si>
  <si>
    <t>CCUUUUAGGAGGUAGUGUATT</t>
  </si>
  <si>
    <t>iASPP</t>
  </si>
  <si>
    <t>miR-150</t>
  </si>
  <si>
    <t>TGGCAACGCTGTCCTGTG</t>
  </si>
  <si>
    <t>CD80</t>
  </si>
  <si>
    <t>or_34_1_461_PDF</t>
  </si>
  <si>
    <t>CCTTTTGCCAGTAGATGCGAG</t>
  </si>
  <si>
    <t>CAGGTTATATCTCATCTTTGAG</t>
  </si>
  <si>
    <t>GTTGAGTAACGAGCTGACCCC</t>
  </si>
  <si>
    <t>ATTCCAGAACAGGAGTACAGCTGT</t>
  </si>
  <si>
    <t>PCNA</t>
  </si>
  <si>
    <t>CAGATGTACCCCTTGTTGTAGAGT</t>
  </si>
  <si>
    <t>ACCATAACCCACCACAGC</t>
  </si>
  <si>
    <t>CAGTTCGTCCCTTTCCAG</t>
  </si>
  <si>
    <t>GACTTGAGTTGGGAGGGGAA</t>
  </si>
  <si>
    <t>GAGGCTCAGCGCCAGGGCTGGG</t>
  </si>
  <si>
    <t>or_35_1_511_PDF</t>
  </si>
  <si>
    <t>CHAF1B</t>
  </si>
  <si>
    <t>GCTGGTCTCCGTATGTCC</t>
  </si>
  <si>
    <t>TAGATGCTCCCAATGCGG</t>
  </si>
  <si>
    <t>c-FLIP</t>
  </si>
  <si>
    <t xml:space="preserve">or_39_6_3064_PDF </t>
  </si>
  <si>
    <t>TNFRSF21</t>
  </si>
  <si>
    <t>miR-20a-5p</t>
  </si>
  <si>
    <t>CGACAGTGACCGATTTCTCCT</t>
  </si>
  <si>
    <t>or_36_4_2071_PDF</t>
  </si>
  <si>
    <t>GPR120</t>
  </si>
  <si>
    <t>CACAGCACAGCCAGGAAGG</t>
  </si>
  <si>
    <t>ACKR3</t>
  </si>
  <si>
    <t>GTTCCCTGGCTCTGAGTAGTCGA</t>
  </si>
  <si>
    <t>CCGAGGATCTGATGACGATTA</t>
  </si>
  <si>
    <t>LY96</t>
  </si>
  <si>
    <t>or_36_4_1837_PDF</t>
  </si>
  <si>
    <t>GGCTCCCAGAAATAGCTTCAA</t>
  </si>
  <si>
    <t>TGCAATGGATCAAGGACCAGAGG</t>
  </si>
  <si>
    <t>TLR4</t>
  </si>
  <si>
    <t>TGCAGCCAGCAAGAAGCATCAG</t>
  </si>
  <si>
    <t>AGGGCTTCTCCTTCTGGGTCT</t>
  </si>
  <si>
    <t>Trop2</t>
  </si>
  <si>
    <t>TGTCCTGATGTGATATGTCTGAG</t>
  </si>
  <si>
    <t>TROP2</t>
  </si>
  <si>
    <t>GGGTGAGAGTGGGTTGGG</t>
  </si>
  <si>
    <t>or_38_5_3265_PDF</t>
  </si>
  <si>
    <t>TAAGAAGCTGCTGTGCTACG</t>
  </si>
  <si>
    <t>AAGACGTACTCAGGCCATGTCC</t>
  </si>
  <si>
    <t>GACCCAAATGTCGCAGTCAG</t>
  </si>
  <si>
    <t>CAGTCAGACCAAAATACCTACTGGGT</t>
  </si>
  <si>
    <t>ACACCAACCAGCTGCAGCATCTTCTT</t>
  </si>
  <si>
    <t>AAGCAGTGCAAAACAGTTCACG</t>
  </si>
  <si>
    <t>GCACCTTATCACGTTTACGCT</t>
  </si>
  <si>
    <t>or_36_4_1917_PDF</t>
  </si>
  <si>
    <t>GAS5</t>
  </si>
  <si>
    <t>CTCCATCCTGGCTCGCTGT</t>
  </si>
  <si>
    <t>or_36_1_573_PDF</t>
  </si>
  <si>
    <t>or_36_1_428_PDF</t>
  </si>
  <si>
    <t>TGTGGGCATCAATGATTTGG</t>
  </si>
  <si>
    <t>or_34_5_2365_PDF</t>
  </si>
  <si>
    <t>GCGTTACGATCGCCTCCATCA</t>
  </si>
  <si>
    <t>SET7</t>
  </si>
  <si>
    <t>CACTGGTGCCCAGGTGTACT</t>
  </si>
  <si>
    <t>SET7/9</t>
  </si>
  <si>
    <t>ETS1</t>
  </si>
  <si>
    <t>CCACCACTACTACCGAAA</t>
  </si>
  <si>
    <t>AACACTTCTGCTTGATGGC</t>
  </si>
  <si>
    <t>ZNF449</t>
  </si>
  <si>
    <t>SOX9</t>
  </si>
  <si>
    <t>GCAGTAATGGGTTACTTCTGAAAC</t>
  </si>
  <si>
    <t>PPIA</t>
  </si>
  <si>
    <t>or_39_1_331_PDF</t>
  </si>
  <si>
    <t>TGCCTCAGGTAATACATTACAGAC</t>
  </si>
  <si>
    <t>AGCTCTGGAGACTTCTGAACGAGAG</t>
  </si>
  <si>
    <t>or_39_1_193_PDF</t>
  </si>
  <si>
    <t>CGTTCTTCACCGACTTCCTCC</t>
  </si>
  <si>
    <t>LINC01296</t>
  </si>
  <si>
    <t>AGAGAAGTGGGGTGGCTT</t>
  </si>
  <si>
    <t>or_37_3_1511_PDF</t>
  </si>
  <si>
    <t>ACTGGAACGTGAAGGTG</t>
  </si>
  <si>
    <t>FAP</t>
  </si>
  <si>
    <t>TGTTGCGTAAGGCTTGTGTTC</t>
  </si>
  <si>
    <t>SPINK5</t>
  </si>
  <si>
    <t>ZNF662</t>
  </si>
  <si>
    <t>UAAUAGUAGUUGUAGACCC</t>
  </si>
  <si>
    <t>MIF</t>
  </si>
  <si>
    <t>Corpus/Journal</t>
  </si>
  <si>
    <t>Oncology Reports</t>
  </si>
  <si>
    <t>C+G</t>
  </si>
  <si>
    <t>Gene</t>
  </si>
  <si>
    <t>SGK</t>
  </si>
  <si>
    <r>
      <t>If "GAC" and "ACG" were swapped (GAGGAG</t>
    </r>
    <r>
      <rPr>
        <b/>
        <i/>
        <sz val="11"/>
        <rFont val="Calibri"/>
        <family val="2"/>
        <scheme val="minor"/>
      </rPr>
      <t>GAC</t>
    </r>
    <r>
      <rPr>
        <i/>
        <u/>
        <sz val="11"/>
        <rFont val="Calibri"/>
        <family val="2"/>
        <scheme val="minor"/>
      </rPr>
      <t>ACG</t>
    </r>
    <r>
      <rPr>
        <sz val="11"/>
        <rFont val="Calibri"/>
        <family val="2"/>
        <scheme val="minor"/>
      </rPr>
      <t>CAAAGCCAC), the primer would be targeting ESR1, as per Sobti et al., 2012</t>
    </r>
  </si>
  <si>
    <t>Primers for RASSF5 are actually for methylated RASSF5 primers, not RT-PCR, identical to primers used in [PMID: 22695170]</t>
  </si>
  <si>
    <t xml:space="preserve">Forward primer is simply the reverse complement of the reverse primer. </t>
  </si>
  <si>
    <t xml:space="preserve">Sequence is identical to the provided miR-10a antisense in the same table. </t>
  </si>
  <si>
    <t>Sequences do not appear to bind to IL12B (NG_009618.1)</t>
  </si>
  <si>
    <t>Targets Rattus rattus ACTB (PMID: 21085804)</t>
  </si>
  <si>
    <t>Targets Mus musculus BGLAP, identical to primers from Patent: US10029089B2</t>
  </si>
  <si>
    <r>
      <t>Targets Mus musculus BGLAP. Primer has 1nt deleted and 1nt added in, but otherwise appears to be identical to primers in Patent: US10029089B2: Flagged (GGTCTGATAG</t>
    </r>
    <r>
      <rPr>
        <b/>
        <u/>
        <sz val="11"/>
        <rFont val="Calibri"/>
        <family val="2"/>
        <scheme val="minor"/>
      </rPr>
      <t>TCTGT</t>
    </r>
    <r>
      <rPr>
        <sz val="11"/>
        <rFont val="Calibri"/>
        <family val="2"/>
        <scheme val="minor"/>
      </rPr>
      <t>CACAA) vs. Patent (GGTCTGATAG</t>
    </r>
    <r>
      <rPr>
        <b/>
        <u/>
        <sz val="11"/>
        <rFont val="Calibri"/>
        <family val="2"/>
        <scheme val="minor"/>
      </rPr>
      <t>CTCGT</t>
    </r>
    <r>
      <rPr>
        <sz val="11"/>
        <rFont val="Calibri"/>
        <family val="2"/>
        <scheme val="minor"/>
      </rPr>
      <t>CACAA)</t>
    </r>
  </si>
  <si>
    <t>Targets Mus musculus VDR.</t>
  </si>
  <si>
    <t>Targets MYOD in Mus musculus. Primers similar to primers in PMID: 24312426</t>
  </si>
  <si>
    <t>Used to amplify Chromosome 16 by PMID: 15857419 instead of TFF1 (Chromosome 21)</t>
  </si>
  <si>
    <t>Primary protein-coding gene (first gene if multiple studied)</t>
  </si>
  <si>
    <t>Primary non-coding RNA studied (if studied)</t>
  </si>
  <si>
    <t>Primary protein-coding gene (first gene in title if multiple studied)</t>
  </si>
  <si>
    <t>Primary non-coding RNA studied (first gene in title if multiple studi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1"/>
      <color rgb="FF21212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name val="宋体"/>
      <charset val="134"/>
    </font>
    <font>
      <b/>
      <u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u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>
      <alignment vertical="center"/>
    </xf>
  </cellStyleXfs>
  <cellXfs count="56">
    <xf numFmtId="0" fontId="0" fillId="0" borderId="0" xfId="0"/>
    <xf numFmtId="0" fontId="0" fillId="2" borderId="0" xfId="0" applyFill="1" applyBorder="1"/>
    <xf numFmtId="0" fontId="0" fillId="0" borderId="0" xfId="0" applyBorder="1"/>
    <xf numFmtId="0" fontId="2" fillId="2" borderId="0" xfId="0" applyFont="1" applyFill="1"/>
    <xf numFmtId="0" fontId="2" fillId="0" borderId="0" xfId="0" applyFont="1"/>
    <xf numFmtId="0" fontId="0" fillId="3" borderId="0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left" vertical="center"/>
    </xf>
    <xf numFmtId="0" fontId="2" fillId="3" borderId="0" xfId="0" applyFont="1" applyFill="1" applyBorder="1" applyAlignment="1">
      <alignment vertical="center"/>
    </xf>
    <xf numFmtId="0" fontId="3" fillId="3" borderId="0" xfId="0" applyFont="1" applyFill="1" applyAlignment="1">
      <alignment vertical="center" wrapText="1"/>
    </xf>
    <xf numFmtId="0" fontId="2" fillId="2" borderId="0" xfId="0" applyFont="1" applyFill="1" applyBorder="1"/>
    <xf numFmtId="0" fontId="2" fillId="2" borderId="0" xfId="0" applyFont="1" applyFill="1" applyBorder="1" applyAlignment="1"/>
    <xf numFmtId="0" fontId="2" fillId="0" borderId="0" xfId="0" applyFont="1" applyFill="1" applyBorder="1" applyAlignment="1">
      <alignment horizontal="left" vertical="center"/>
    </xf>
    <xf numFmtId="0" fontId="2" fillId="3" borderId="0" xfId="0" applyFont="1" applyFill="1" applyAlignment="1">
      <alignment wrapText="1"/>
    </xf>
    <xf numFmtId="0" fontId="2" fillId="0" borderId="0" xfId="0" applyFont="1" applyFill="1"/>
    <xf numFmtId="0" fontId="2" fillId="0" borderId="0" xfId="0" applyFont="1" applyFill="1" applyBorder="1" applyAlignment="1">
      <alignment horizontal="left" vertical="center" wrapText="1"/>
    </xf>
    <xf numFmtId="0" fontId="2" fillId="3" borderId="0" xfId="0" applyFont="1" applyFill="1" applyAlignment="1"/>
    <xf numFmtId="0" fontId="2" fillId="3" borderId="0" xfId="0" applyFont="1" applyFill="1" applyBorder="1" applyAlignment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/>
    <xf numFmtId="0" fontId="2" fillId="0" borderId="0" xfId="0" applyFont="1" applyAlignment="1"/>
    <xf numFmtId="0" fontId="2" fillId="3" borderId="0" xfId="0" applyFont="1" applyFill="1" applyAlignment="1">
      <alignment vertical="center" wrapText="1"/>
    </xf>
    <xf numFmtId="0" fontId="0" fillId="0" borderId="0" xfId="0" applyFill="1" applyBorder="1" applyAlignment="1">
      <alignment horizontal="left" vertical="center"/>
    </xf>
    <xf numFmtId="0" fontId="0" fillId="3" borderId="0" xfId="0" applyFill="1" applyBorder="1" applyAlignment="1"/>
    <xf numFmtId="0" fontId="0" fillId="3" borderId="0" xfId="0" applyFill="1" applyBorder="1" applyAlignment="1">
      <alignment vertical="center"/>
    </xf>
    <xf numFmtId="0" fontId="0" fillId="0" borderId="0" xfId="0" applyFill="1" applyAlignment="1"/>
    <xf numFmtId="0" fontId="3" fillId="3" borderId="0" xfId="0" applyFont="1" applyFill="1" applyBorder="1" applyAlignment="1">
      <alignment horizontal="left" vertical="center" wrapText="1"/>
    </xf>
    <xf numFmtId="0" fontId="2" fillId="0" borderId="0" xfId="0" applyFont="1" applyBorder="1"/>
    <xf numFmtId="0" fontId="0" fillId="0" borderId="0" xfId="0" applyFill="1"/>
    <xf numFmtId="0" fontId="2" fillId="0" borderId="0" xfId="0" applyFont="1" applyFill="1" applyBorder="1"/>
    <xf numFmtId="0" fontId="0" fillId="3" borderId="0" xfId="0" applyFill="1" applyBorder="1" applyAlignment="1">
      <alignment horizontal="left"/>
    </xf>
    <xf numFmtId="0" fontId="2" fillId="0" borderId="0" xfId="0" applyFont="1" applyFill="1" applyBorder="1" applyAlignment="1"/>
    <xf numFmtId="0" fontId="0" fillId="0" borderId="0" xfId="0" applyFill="1" applyBorder="1"/>
    <xf numFmtId="0" fontId="2" fillId="3" borderId="0" xfId="0" applyFont="1" applyFill="1" applyBorder="1" applyAlignment="1">
      <alignment horizontal="left"/>
    </xf>
    <xf numFmtId="0" fontId="3" fillId="3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0" fillId="0" borderId="0" xfId="0" applyFont="1" applyBorder="1"/>
    <xf numFmtId="0" fontId="2" fillId="0" borderId="0" xfId="0" quotePrefix="1" applyFont="1" applyFill="1" applyBorder="1"/>
    <xf numFmtId="0" fontId="2" fillId="3" borderId="0" xfId="1" applyFont="1" applyFill="1" applyBorder="1" applyAlignment="1">
      <alignment horizontal="left"/>
    </xf>
    <xf numFmtId="0" fontId="2" fillId="3" borderId="0" xfId="0" applyFont="1" applyFill="1" applyBorder="1" applyAlignment="1">
      <alignment horizontal="left" vertical="center" wrapText="1"/>
    </xf>
    <xf numFmtId="0" fontId="0" fillId="0" borderId="0" xfId="0" applyFont="1" applyFill="1" applyBorder="1"/>
    <xf numFmtId="0" fontId="2" fillId="0" borderId="0" xfId="0" applyFont="1" applyFill="1" applyAlignment="1">
      <alignment vertical="center"/>
    </xf>
    <xf numFmtId="0" fontId="2" fillId="0" borderId="0" xfId="1" applyFont="1" applyFill="1" applyBorder="1" applyAlignment="1">
      <alignment horizontal="left" vertical="center"/>
    </xf>
    <xf numFmtId="0" fontId="3" fillId="0" borderId="0" xfId="0" applyFont="1" applyFill="1"/>
    <xf numFmtId="0" fontId="0" fillId="0" borderId="0" xfId="0" applyFill="1" applyBorder="1" applyAlignment="1">
      <alignment horizontal="left"/>
    </xf>
    <xf numFmtId="17" fontId="0" fillId="0" borderId="0" xfId="0" quotePrefix="1" applyNumberFormat="1" applyFill="1"/>
    <xf numFmtId="0" fontId="0" fillId="2" borderId="0" xfId="0" applyFill="1" applyBorder="1" applyAlignment="1">
      <alignment horizontal="left"/>
    </xf>
    <xf numFmtId="0" fontId="2" fillId="0" borderId="0" xfId="2" applyFont="1" applyFill="1">
      <alignment vertical="center"/>
    </xf>
    <xf numFmtId="0" fontId="3" fillId="0" borderId="0" xfId="0" applyFont="1" applyFill="1" applyAlignment="1">
      <alignment vertical="center" wrapText="1"/>
    </xf>
    <xf numFmtId="0" fontId="0" fillId="0" borderId="0" xfId="0" applyFont="1" applyFill="1"/>
    <xf numFmtId="0" fontId="2" fillId="2" borderId="0" xfId="0" applyFont="1" applyFill="1" applyBorder="1" applyAlignment="1">
      <alignment horizontal="left"/>
    </xf>
    <xf numFmtId="0" fontId="2" fillId="3" borderId="0" xfId="0" applyFont="1" applyFill="1" applyAlignment="1">
      <alignment horizontal="left" wrapText="1"/>
    </xf>
    <xf numFmtId="0" fontId="2" fillId="3" borderId="0" xfId="0" applyFont="1" applyFill="1" applyAlignment="1">
      <alignment horizontal="left"/>
    </xf>
    <xf numFmtId="0" fontId="3" fillId="3" borderId="0" xfId="0" applyFont="1" applyFill="1" applyAlignment="1">
      <alignment horizontal="left" vertical="center" wrapText="1"/>
    </xf>
    <xf numFmtId="0" fontId="0" fillId="3" borderId="0" xfId="0" applyFill="1" applyBorder="1" applyAlignment="1">
      <alignment horizontal="left" vertical="center"/>
    </xf>
    <xf numFmtId="0" fontId="2" fillId="3" borderId="0" xfId="0" applyFont="1" applyFill="1" applyAlignment="1">
      <alignment horizontal="left" vertical="center" wrapText="1"/>
    </xf>
    <xf numFmtId="0" fontId="0" fillId="0" borderId="0" xfId="0" applyAlignment="1">
      <alignment horizontal="left"/>
    </xf>
  </cellXfs>
  <cellStyles count="3">
    <cellStyle name="Hyperlink" xfId="1" builtinId="8"/>
    <cellStyle name="Normal" xfId="0" builtinId="0"/>
    <cellStyle name="Normal 2" xfId="2" xr:uid="{00000000-0005-0000-0000-000002000000}"/>
  </cellStyles>
  <dxfs count="44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ubmed/26309531" TargetMode="External"/><Relationship Id="rId2" Type="http://schemas.openxmlformats.org/officeDocument/2006/relationships/hyperlink" Target="https://www.ncbi.nlm.nih.gov/pubmed/26309531" TargetMode="External"/><Relationship Id="rId1" Type="http://schemas.openxmlformats.org/officeDocument/2006/relationships/hyperlink" Target="https://www.ncbi.nlm.nih.gov/pubmed/25762621" TargetMode="External"/><Relationship Id="rId5" Type="http://schemas.openxmlformats.org/officeDocument/2006/relationships/hyperlink" Target="https://www.ncbi.nlm.nih.gov/pubmed/26309531" TargetMode="External"/><Relationship Id="rId4" Type="http://schemas.openxmlformats.org/officeDocument/2006/relationships/hyperlink" Target="https://www.ncbi.nlm.nih.gov/pubmed/26309531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ubmed/26309531" TargetMode="External"/><Relationship Id="rId2" Type="http://schemas.openxmlformats.org/officeDocument/2006/relationships/hyperlink" Target="https://www.ncbi.nlm.nih.gov/pubmed/26309531" TargetMode="External"/><Relationship Id="rId1" Type="http://schemas.openxmlformats.org/officeDocument/2006/relationships/hyperlink" Target="https://www.ncbi.nlm.nih.gov/pubmed/25762621" TargetMode="External"/><Relationship Id="rId6" Type="http://schemas.openxmlformats.org/officeDocument/2006/relationships/printerSettings" Target="../printerSettings/printerSettings4.bin"/><Relationship Id="rId5" Type="http://schemas.openxmlformats.org/officeDocument/2006/relationships/hyperlink" Target="https://www.ncbi.nlm.nih.gov/pubmed/26309531" TargetMode="External"/><Relationship Id="rId4" Type="http://schemas.openxmlformats.org/officeDocument/2006/relationships/hyperlink" Target="https://www.ncbi.nlm.nih.gov/pubmed/2630953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6"/>
  <sheetViews>
    <sheetView tabSelected="1" workbookViewId="0">
      <pane ySplit="1" topLeftCell="A2" activePane="bottomLeft" state="frozen"/>
      <selection pane="bottomLeft" activeCell="E1" sqref="E1:E1048576"/>
    </sheetView>
  </sheetViews>
  <sheetFormatPr defaultRowHeight="15"/>
  <cols>
    <col min="1" max="1" width="11.42578125" style="2" customWidth="1"/>
    <col min="2" max="3" width="20.85546875" style="2" customWidth="1"/>
    <col min="4" max="4" width="62.85546875" style="26" customWidth="1"/>
    <col min="5" max="5" width="17" style="2" customWidth="1"/>
    <col min="6" max="6" width="13.7109375" style="2" customWidth="1"/>
    <col min="7" max="7" width="11.28515625" style="2" customWidth="1"/>
    <col min="8" max="8" width="63.5703125" style="2" customWidth="1"/>
  </cols>
  <sheetData>
    <row r="1" spans="1:8">
      <c r="A1" s="1" t="s">
        <v>0</v>
      </c>
      <c r="B1" s="9" t="s">
        <v>3452</v>
      </c>
      <c r="C1" s="9" t="s">
        <v>3453</v>
      </c>
      <c r="D1" s="3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s="48" customFormat="1">
      <c r="A2" s="6">
        <v>20182889</v>
      </c>
      <c r="B2" s="11" t="s">
        <v>6</v>
      </c>
      <c r="C2" s="11" t="s">
        <v>7</v>
      </c>
      <c r="D2" s="28" t="s">
        <v>8</v>
      </c>
      <c r="E2" s="39" t="s">
        <v>9</v>
      </c>
      <c r="F2" s="39" t="s">
        <v>6</v>
      </c>
      <c r="G2" s="39" t="s">
        <v>10</v>
      </c>
      <c r="H2" s="39"/>
    </row>
    <row r="3" spans="1:8" s="48" customFormat="1">
      <c r="A3" s="6">
        <v>20182889</v>
      </c>
      <c r="B3" s="11" t="s">
        <v>6</v>
      </c>
      <c r="C3" s="11" t="s">
        <v>7</v>
      </c>
      <c r="D3" s="28" t="s">
        <v>11</v>
      </c>
      <c r="E3" s="39" t="s">
        <v>9</v>
      </c>
      <c r="F3" s="39" t="s">
        <v>6</v>
      </c>
      <c r="G3" s="39" t="s">
        <v>10</v>
      </c>
      <c r="H3" s="39"/>
    </row>
    <row r="4" spans="1:8" s="48" customFormat="1">
      <c r="A4" s="6">
        <v>20930115</v>
      </c>
      <c r="B4" s="11" t="s">
        <v>12</v>
      </c>
      <c r="C4" s="11" t="s">
        <v>7</v>
      </c>
      <c r="D4" s="28" t="s">
        <v>13</v>
      </c>
      <c r="E4" s="39" t="s">
        <v>9</v>
      </c>
      <c r="F4" s="39" t="s">
        <v>14</v>
      </c>
      <c r="G4" s="39" t="s">
        <v>15</v>
      </c>
      <c r="H4" s="39"/>
    </row>
    <row r="5" spans="1:8" s="48" customFormat="1">
      <c r="A5" s="6">
        <v>21923915</v>
      </c>
      <c r="B5" s="39" t="s">
        <v>16</v>
      </c>
      <c r="C5" s="11" t="s">
        <v>7</v>
      </c>
      <c r="D5" s="28" t="s">
        <v>17</v>
      </c>
      <c r="E5" s="39" t="s">
        <v>18</v>
      </c>
      <c r="F5" s="39" t="s">
        <v>19</v>
      </c>
      <c r="G5" s="39" t="s">
        <v>20</v>
      </c>
      <c r="H5" s="39"/>
    </row>
    <row r="6" spans="1:8" s="48" customFormat="1">
      <c r="A6" s="6">
        <v>22076119</v>
      </c>
      <c r="B6" s="11" t="s">
        <v>6</v>
      </c>
      <c r="C6" s="11" t="s">
        <v>7</v>
      </c>
      <c r="D6" s="28" t="s">
        <v>21</v>
      </c>
      <c r="E6" s="39" t="s">
        <v>18</v>
      </c>
      <c r="F6" s="39" t="s">
        <v>22</v>
      </c>
      <c r="G6" s="39" t="s">
        <v>6</v>
      </c>
      <c r="H6" s="39"/>
    </row>
    <row r="7" spans="1:8" s="48" customFormat="1">
      <c r="A7" s="6">
        <v>22185393</v>
      </c>
      <c r="B7" s="11" t="s">
        <v>23</v>
      </c>
      <c r="C7" s="11" t="s">
        <v>7</v>
      </c>
      <c r="D7" s="28" t="s">
        <v>24</v>
      </c>
      <c r="E7" s="39" t="s">
        <v>18</v>
      </c>
      <c r="F7" s="39" t="s">
        <v>22</v>
      </c>
      <c r="G7" s="39" t="s">
        <v>23</v>
      </c>
      <c r="H7" s="39"/>
    </row>
    <row r="8" spans="1:8" s="48" customFormat="1">
      <c r="A8" s="6">
        <v>22766838</v>
      </c>
      <c r="B8" s="11" t="s">
        <v>6</v>
      </c>
      <c r="C8" s="11" t="s">
        <v>7</v>
      </c>
      <c r="D8" s="28" t="s">
        <v>25</v>
      </c>
      <c r="E8" s="39" t="s">
        <v>18</v>
      </c>
      <c r="F8" s="39" t="s">
        <v>6</v>
      </c>
      <c r="G8" s="39" t="s">
        <v>26</v>
      </c>
      <c r="H8" s="39"/>
    </row>
    <row r="9" spans="1:8" s="48" customFormat="1">
      <c r="A9" s="6">
        <v>22766838</v>
      </c>
      <c r="B9" s="11" t="s">
        <v>6</v>
      </c>
      <c r="C9" s="11" t="s">
        <v>7</v>
      </c>
      <c r="D9" s="28" t="s">
        <v>27</v>
      </c>
      <c r="E9" s="39" t="s">
        <v>18</v>
      </c>
      <c r="F9" s="39" t="s">
        <v>6</v>
      </c>
      <c r="G9" s="39" t="s">
        <v>26</v>
      </c>
      <c r="H9" s="39"/>
    </row>
    <row r="10" spans="1:8" s="48" customFormat="1">
      <c r="A10" s="6">
        <v>22901129</v>
      </c>
      <c r="B10" s="11" t="s">
        <v>28</v>
      </c>
      <c r="C10" s="11" t="s">
        <v>7</v>
      </c>
      <c r="D10" s="28" t="s">
        <v>29</v>
      </c>
      <c r="E10" s="39" t="s">
        <v>30</v>
      </c>
      <c r="F10" s="39" t="s">
        <v>10</v>
      </c>
      <c r="G10" s="39" t="s">
        <v>28</v>
      </c>
      <c r="H10" s="39" t="s">
        <v>31</v>
      </c>
    </row>
    <row r="11" spans="1:8" s="48" customFormat="1">
      <c r="A11" s="6">
        <v>22901129</v>
      </c>
      <c r="B11" s="11" t="s">
        <v>28</v>
      </c>
      <c r="C11" s="11" t="s">
        <v>7</v>
      </c>
      <c r="D11" s="28" t="s">
        <v>32</v>
      </c>
      <c r="E11" s="39" t="s">
        <v>30</v>
      </c>
      <c r="F11" s="39" t="s">
        <v>28</v>
      </c>
      <c r="G11" s="39" t="s">
        <v>10</v>
      </c>
      <c r="H11" s="39"/>
    </row>
    <row r="12" spans="1:8" s="48" customFormat="1">
      <c r="A12" s="6">
        <v>22965687</v>
      </c>
      <c r="B12" s="39" t="s">
        <v>33</v>
      </c>
      <c r="C12" s="11" t="s">
        <v>7</v>
      </c>
      <c r="D12" s="28" t="s">
        <v>34</v>
      </c>
      <c r="E12" s="39" t="s">
        <v>30</v>
      </c>
      <c r="F12" s="39" t="s">
        <v>33</v>
      </c>
      <c r="G12" s="39" t="s">
        <v>35</v>
      </c>
      <c r="H12" s="39"/>
    </row>
    <row r="13" spans="1:8" s="48" customFormat="1">
      <c r="A13" s="6">
        <v>22965687</v>
      </c>
      <c r="B13" s="39" t="s">
        <v>33</v>
      </c>
      <c r="C13" s="11" t="s">
        <v>7</v>
      </c>
      <c r="D13" s="28" t="s">
        <v>36</v>
      </c>
      <c r="E13" s="39" t="s">
        <v>30</v>
      </c>
      <c r="F13" s="39" t="s">
        <v>33</v>
      </c>
      <c r="G13" s="39" t="s">
        <v>35</v>
      </c>
      <c r="H13" s="39"/>
    </row>
    <row r="14" spans="1:8" s="48" customFormat="1">
      <c r="A14" s="6">
        <v>22965687</v>
      </c>
      <c r="B14" s="39" t="s">
        <v>33</v>
      </c>
      <c r="C14" s="11" t="s">
        <v>7</v>
      </c>
      <c r="D14" s="28" t="s">
        <v>37</v>
      </c>
      <c r="E14" s="39" t="s">
        <v>18</v>
      </c>
      <c r="F14" s="39" t="s">
        <v>33</v>
      </c>
      <c r="G14" s="39" t="s">
        <v>35</v>
      </c>
      <c r="H14" s="39"/>
    </row>
    <row r="15" spans="1:8" s="48" customFormat="1">
      <c r="A15" s="6">
        <v>22965687</v>
      </c>
      <c r="B15" s="39" t="s">
        <v>33</v>
      </c>
      <c r="C15" s="11" t="s">
        <v>7</v>
      </c>
      <c r="D15" s="28" t="s">
        <v>38</v>
      </c>
      <c r="E15" s="39" t="s">
        <v>18</v>
      </c>
      <c r="F15" s="39" t="s">
        <v>33</v>
      </c>
      <c r="G15" s="39" t="s">
        <v>35</v>
      </c>
      <c r="H15" s="39"/>
    </row>
    <row r="16" spans="1:8" s="48" customFormat="1">
      <c r="A16" s="6">
        <v>22965687</v>
      </c>
      <c r="B16" s="39" t="s">
        <v>33</v>
      </c>
      <c r="C16" s="11" t="s">
        <v>7</v>
      </c>
      <c r="D16" s="28" t="s">
        <v>39</v>
      </c>
      <c r="E16" s="39" t="s">
        <v>30</v>
      </c>
      <c r="F16" s="39" t="s">
        <v>10</v>
      </c>
      <c r="G16" s="39" t="s">
        <v>35</v>
      </c>
      <c r="H16" s="39"/>
    </row>
    <row r="17" spans="1:8" s="48" customFormat="1">
      <c r="A17" s="6">
        <v>22965687</v>
      </c>
      <c r="B17" s="39" t="s">
        <v>33</v>
      </c>
      <c r="C17" s="11" t="s">
        <v>7</v>
      </c>
      <c r="D17" s="28" t="s">
        <v>40</v>
      </c>
      <c r="E17" s="39" t="s">
        <v>30</v>
      </c>
      <c r="F17" s="39" t="s">
        <v>10</v>
      </c>
      <c r="G17" s="39" t="s">
        <v>35</v>
      </c>
      <c r="H17" s="39"/>
    </row>
    <row r="18" spans="1:8" s="48" customFormat="1">
      <c r="A18" s="6">
        <v>23202914</v>
      </c>
      <c r="B18" s="11" t="s">
        <v>41</v>
      </c>
      <c r="C18" s="11" t="s">
        <v>7</v>
      </c>
      <c r="D18" s="28" t="s">
        <v>42</v>
      </c>
      <c r="E18" s="39" t="s">
        <v>30</v>
      </c>
      <c r="F18" s="39" t="s">
        <v>10</v>
      </c>
      <c r="G18" s="39" t="s">
        <v>43</v>
      </c>
      <c r="H18" s="39"/>
    </row>
    <row r="19" spans="1:8" s="48" customFormat="1">
      <c r="A19" s="6">
        <v>23482755</v>
      </c>
      <c r="B19" s="11" t="s">
        <v>41</v>
      </c>
      <c r="C19" s="11" t="s">
        <v>7</v>
      </c>
      <c r="D19" s="28" t="s">
        <v>44</v>
      </c>
      <c r="E19" s="39" t="s">
        <v>18</v>
      </c>
      <c r="F19" s="39" t="s">
        <v>41</v>
      </c>
      <c r="G19" s="39" t="s">
        <v>10</v>
      </c>
      <c r="H19" s="39"/>
    </row>
    <row r="20" spans="1:8" s="48" customFormat="1">
      <c r="A20" s="6">
        <v>23722127</v>
      </c>
      <c r="B20" s="11" t="s">
        <v>6</v>
      </c>
      <c r="C20" s="11" t="s">
        <v>7</v>
      </c>
      <c r="D20" s="28" t="s">
        <v>25</v>
      </c>
      <c r="E20" s="39" t="s">
        <v>18</v>
      </c>
      <c r="F20" s="39" t="s">
        <v>6</v>
      </c>
      <c r="G20" s="39" t="s">
        <v>26</v>
      </c>
      <c r="H20" s="39"/>
    </row>
    <row r="21" spans="1:8" s="48" customFormat="1">
      <c r="A21" s="6">
        <v>23722127</v>
      </c>
      <c r="B21" s="11" t="s">
        <v>6</v>
      </c>
      <c r="C21" s="11" t="s">
        <v>7</v>
      </c>
      <c r="D21" s="28" t="s">
        <v>27</v>
      </c>
      <c r="E21" s="39" t="s">
        <v>18</v>
      </c>
      <c r="F21" s="39" t="s">
        <v>6</v>
      </c>
      <c r="G21" s="39" t="s">
        <v>26</v>
      </c>
      <c r="H21" s="39"/>
    </row>
    <row r="22" spans="1:8" s="48" customFormat="1">
      <c r="A22" s="6">
        <v>24126978</v>
      </c>
      <c r="B22" s="11" t="s">
        <v>45</v>
      </c>
      <c r="C22" s="11" t="s">
        <v>7</v>
      </c>
      <c r="D22" s="28" t="s">
        <v>46</v>
      </c>
      <c r="E22" s="39" t="s">
        <v>9</v>
      </c>
      <c r="F22" s="39" t="s">
        <v>45</v>
      </c>
      <c r="G22" s="39" t="s">
        <v>28</v>
      </c>
      <c r="H22" s="39"/>
    </row>
    <row r="23" spans="1:8" s="48" customFormat="1">
      <c r="A23" s="6">
        <v>24346124</v>
      </c>
      <c r="B23" s="39" t="s">
        <v>16</v>
      </c>
      <c r="C23" s="11" t="s">
        <v>7</v>
      </c>
      <c r="D23" s="28" t="s">
        <v>47</v>
      </c>
      <c r="E23" s="39" t="s">
        <v>18</v>
      </c>
      <c r="F23" s="39" t="s">
        <v>16</v>
      </c>
      <c r="G23" s="39" t="s">
        <v>48</v>
      </c>
      <c r="H23" s="39"/>
    </row>
    <row r="24" spans="1:8" s="48" customFormat="1">
      <c r="A24" s="6">
        <v>24346124</v>
      </c>
      <c r="B24" s="39" t="s">
        <v>16</v>
      </c>
      <c r="C24" s="11" t="s">
        <v>7</v>
      </c>
      <c r="D24" s="28" t="s">
        <v>49</v>
      </c>
      <c r="E24" s="39" t="s">
        <v>18</v>
      </c>
      <c r="F24" s="39" t="s">
        <v>16</v>
      </c>
      <c r="G24" s="39" t="s">
        <v>50</v>
      </c>
      <c r="H24" s="39"/>
    </row>
    <row r="25" spans="1:8" s="48" customFormat="1">
      <c r="A25" s="6">
        <v>24353675</v>
      </c>
      <c r="B25" s="11" t="s">
        <v>23</v>
      </c>
      <c r="C25" s="11" t="s">
        <v>7</v>
      </c>
      <c r="D25" s="28" t="s">
        <v>51</v>
      </c>
      <c r="E25" s="39" t="s">
        <v>18</v>
      </c>
      <c r="F25" s="39" t="s">
        <v>22</v>
      </c>
      <c r="G25" s="39" t="s">
        <v>23</v>
      </c>
      <c r="H25" s="39"/>
    </row>
    <row r="26" spans="1:8" s="48" customFormat="1">
      <c r="A26" s="6">
        <v>24452698</v>
      </c>
      <c r="B26" s="11" t="s">
        <v>28</v>
      </c>
      <c r="C26" s="11" t="s">
        <v>7</v>
      </c>
      <c r="D26" s="28" t="s">
        <v>52</v>
      </c>
      <c r="E26" s="39" t="s">
        <v>9</v>
      </c>
      <c r="F26" s="39" t="s">
        <v>28</v>
      </c>
      <c r="G26" s="39" t="s">
        <v>53</v>
      </c>
      <c r="H26" s="39"/>
    </row>
    <row r="27" spans="1:8" s="48" customFormat="1">
      <c r="A27" s="6">
        <v>24604387</v>
      </c>
      <c r="B27" s="11" t="s">
        <v>6</v>
      </c>
      <c r="C27" s="11" t="s">
        <v>7</v>
      </c>
      <c r="D27" s="28" t="s">
        <v>21</v>
      </c>
      <c r="E27" s="39" t="s">
        <v>18</v>
      </c>
      <c r="F27" s="39" t="s">
        <v>22</v>
      </c>
      <c r="G27" s="39" t="s">
        <v>6</v>
      </c>
      <c r="H27" s="39" t="s">
        <v>54</v>
      </c>
    </row>
    <row r="28" spans="1:8" s="48" customFormat="1">
      <c r="A28" s="6">
        <v>24694542</v>
      </c>
      <c r="B28" s="11" t="s">
        <v>41</v>
      </c>
      <c r="C28" s="11" t="s">
        <v>7</v>
      </c>
      <c r="D28" s="28" t="s">
        <v>42</v>
      </c>
      <c r="E28" s="39" t="s">
        <v>30</v>
      </c>
      <c r="F28" s="39" t="s">
        <v>10</v>
      </c>
      <c r="G28" s="39" t="s">
        <v>43</v>
      </c>
      <c r="H28" s="39"/>
    </row>
    <row r="29" spans="1:8" s="48" customFormat="1">
      <c r="A29" s="6">
        <v>24714960</v>
      </c>
      <c r="B29" s="11" t="s">
        <v>28</v>
      </c>
      <c r="C29" s="11" t="s">
        <v>7</v>
      </c>
      <c r="D29" s="28" t="s">
        <v>55</v>
      </c>
      <c r="E29" s="39" t="s">
        <v>30</v>
      </c>
      <c r="F29" s="39" t="s">
        <v>28</v>
      </c>
      <c r="G29" s="39" t="s">
        <v>56</v>
      </c>
      <c r="H29" s="39" t="s">
        <v>57</v>
      </c>
    </row>
    <row r="30" spans="1:8" s="48" customFormat="1">
      <c r="A30" s="6">
        <v>25136578</v>
      </c>
      <c r="B30" s="11" t="s">
        <v>41</v>
      </c>
      <c r="C30" s="11" t="s">
        <v>7</v>
      </c>
      <c r="D30" s="28" t="s">
        <v>42</v>
      </c>
      <c r="E30" s="39" t="s">
        <v>30</v>
      </c>
      <c r="F30" s="39" t="s">
        <v>10</v>
      </c>
      <c r="G30" s="39" t="s">
        <v>43</v>
      </c>
      <c r="H30" s="39"/>
    </row>
    <row r="31" spans="1:8" s="48" customFormat="1">
      <c r="A31" s="6">
        <v>25262828</v>
      </c>
      <c r="B31" s="11" t="s">
        <v>58</v>
      </c>
      <c r="C31" s="11" t="s">
        <v>7</v>
      </c>
      <c r="D31" s="28" t="s">
        <v>59</v>
      </c>
      <c r="E31" s="39" t="s">
        <v>30</v>
      </c>
      <c r="F31" s="39" t="s">
        <v>10</v>
      </c>
      <c r="G31" s="39" t="s">
        <v>28</v>
      </c>
      <c r="H31" s="39" t="s">
        <v>31</v>
      </c>
    </row>
    <row r="32" spans="1:8" s="48" customFormat="1">
      <c r="A32" s="6">
        <v>25301753</v>
      </c>
      <c r="B32" s="11" t="s">
        <v>60</v>
      </c>
      <c r="C32" s="11" t="s">
        <v>7</v>
      </c>
      <c r="D32" s="28" t="s">
        <v>61</v>
      </c>
      <c r="E32" s="39" t="s">
        <v>30</v>
      </c>
      <c r="F32" s="39" t="s">
        <v>10</v>
      </c>
      <c r="G32" s="39" t="s">
        <v>28</v>
      </c>
      <c r="H32" s="39" t="s">
        <v>31</v>
      </c>
    </row>
    <row r="33" spans="1:8" s="48" customFormat="1">
      <c r="A33" s="6">
        <v>25322973</v>
      </c>
      <c r="B33" s="11" t="s">
        <v>62</v>
      </c>
      <c r="C33" s="11" t="s">
        <v>7</v>
      </c>
      <c r="D33" s="28" t="s">
        <v>63</v>
      </c>
      <c r="E33" s="39" t="s">
        <v>30</v>
      </c>
      <c r="F33" s="39" t="s">
        <v>10</v>
      </c>
      <c r="G33" s="39" t="s">
        <v>58</v>
      </c>
      <c r="H33" s="39" t="s">
        <v>64</v>
      </c>
    </row>
    <row r="34" spans="1:8" s="48" customFormat="1">
      <c r="A34" s="6">
        <v>25323066</v>
      </c>
      <c r="B34" s="11" t="s">
        <v>6</v>
      </c>
      <c r="C34" s="11" t="s">
        <v>7</v>
      </c>
      <c r="D34" s="28" t="s">
        <v>21</v>
      </c>
      <c r="E34" s="39" t="s">
        <v>18</v>
      </c>
      <c r="F34" s="39" t="s">
        <v>22</v>
      </c>
      <c r="G34" s="39" t="s">
        <v>6</v>
      </c>
      <c r="H34" s="39" t="s">
        <v>54</v>
      </c>
    </row>
    <row r="35" spans="1:8" s="48" customFormat="1">
      <c r="A35" s="6">
        <v>25333643</v>
      </c>
      <c r="B35" s="11" t="s">
        <v>6</v>
      </c>
      <c r="C35" s="11" t="s">
        <v>7</v>
      </c>
      <c r="D35" s="28" t="s">
        <v>65</v>
      </c>
      <c r="E35" s="39" t="s">
        <v>66</v>
      </c>
      <c r="F35" s="39" t="s">
        <v>67</v>
      </c>
      <c r="G35" s="39" t="s">
        <v>68</v>
      </c>
      <c r="H35" s="39"/>
    </row>
    <row r="36" spans="1:8" s="48" customFormat="1">
      <c r="A36" s="6">
        <v>25333643</v>
      </c>
      <c r="B36" s="11" t="s">
        <v>6</v>
      </c>
      <c r="C36" s="11" t="s">
        <v>7</v>
      </c>
      <c r="D36" s="28" t="s">
        <v>69</v>
      </c>
      <c r="E36" s="39" t="s">
        <v>66</v>
      </c>
      <c r="F36" s="39" t="s">
        <v>67</v>
      </c>
      <c r="G36" s="39" t="s">
        <v>68</v>
      </c>
      <c r="H36" s="39"/>
    </row>
    <row r="37" spans="1:8" s="48" customFormat="1">
      <c r="A37" s="6">
        <v>25333643</v>
      </c>
      <c r="B37" s="11" t="s">
        <v>6</v>
      </c>
      <c r="C37" s="11" t="s">
        <v>7</v>
      </c>
      <c r="D37" s="28" t="s">
        <v>8</v>
      </c>
      <c r="E37" s="39" t="s">
        <v>9</v>
      </c>
      <c r="F37" s="39" t="s">
        <v>6</v>
      </c>
      <c r="G37" s="39" t="s">
        <v>10</v>
      </c>
      <c r="H37" s="39"/>
    </row>
    <row r="38" spans="1:8" s="48" customFormat="1">
      <c r="A38" s="6">
        <v>25333643</v>
      </c>
      <c r="B38" s="11" t="s">
        <v>6</v>
      </c>
      <c r="C38" s="11" t="s">
        <v>7</v>
      </c>
      <c r="D38" s="28" t="s">
        <v>11</v>
      </c>
      <c r="E38" s="39" t="s">
        <v>9</v>
      </c>
      <c r="F38" s="39" t="s">
        <v>6</v>
      </c>
      <c r="G38" s="39" t="s">
        <v>10</v>
      </c>
      <c r="H38" s="39"/>
    </row>
    <row r="39" spans="1:8" s="48" customFormat="1">
      <c r="A39" s="6">
        <v>25409460</v>
      </c>
      <c r="B39" s="11" t="s">
        <v>70</v>
      </c>
      <c r="C39" s="11" t="s">
        <v>7</v>
      </c>
      <c r="D39" s="28" t="s">
        <v>63</v>
      </c>
      <c r="E39" s="39" t="s">
        <v>30</v>
      </c>
      <c r="F39" s="39" t="s">
        <v>10</v>
      </c>
      <c r="G39" s="39" t="s">
        <v>58</v>
      </c>
      <c r="H39" s="39" t="s">
        <v>64</v>
      </c>
    </row>
    <row r="40" spans="1:8" s="48" customFormat="1">
      <c r="A40" s="6">
        <v>25421538</v>
      </c>
      <c r="B40" s="39" t="s">
        <v>16</v>
      </c>
      <c r="C40" s="11" t="s">
        <v>7</v>
      </c>
      <c r="D40" s="28" t="s">
        <v>71</v>
      </c>
      <c r="E40" s="39" t="s">
        <v>9</v>
      </c>
      <c r="F40" s="39" t="s">
        <v>16</v>
      </c>
      <c r="G40" s="39" t="s">
        <v>72</v>
      </c>
      <c r="H40" s="39"/>
    </row>
    <row r="41" spans="1:8" s="48" customFormat="1">
      <c r="A41" s="6">
        <v>25441684</v>
      </c>
      <c r="B41" s="11" t="s">
        <v>23</v>
      </c>
      <c r="C41" s="11" t="s">
        <v>7</v>
      </c>
      <c r="D41" s="28" t="s">
        <v>21</v>
      </c>
      <c r="E41" s="39" t="s">
        <v>18</v>
      </c>
      <c r="F41" s="39" t="s">
        <v>22</v>
      </c>
      <c r="G41" s="39" t="s">
        <v>6</v>
      </c>
      <c r="H41" s="39"/>
    </row>
    <row r="42" spans="1:8" s="48" customFormat="1">
      <c r="A42" s="6">
        <v>25471990</v>
      </c>
      <c r="B42" s="11" t="s">
        <v>60</v>
      </c>
      <c r="C42" s="11" t="s">
        <v>7</v>
      </c>
      <c r="D42" s="28" t="s">
        <v>59</v>
      </c>
      <c r="E42" s="39" t="s">
        <v>30</v>
      </c>
      <c r="F42" s="39" t="s">
        <v>10</v>
      </c>
      <c r="G42" s="39" t="s">
        <v>28</v>
      </c>
      <c r="H42" s="39" t="s">
        <v>31</v>
      </c>
    </row>
    <row r="43" spans="1:8" s="48" customFormat="1">
      <c r="A43" s="6">
        <v>25496438</v>
      </c>
      <c r="B43" s="11" t="s">
        <v>60</v>
      </c>
      <c r="C43" s="11" t="s">
        <v>7</v>
      </c>
      <c r="D43" s="28" t="s">
        <v>63</v>
      </c>
      <c r="E43" s="39" t="s">
        <v>30</v>
      </c>
      <c r="F43" s="39" t="s">
        <v>10</v>
      </c>
      <c r="G43" s="39" t="s">
        <v>58</v>
      </c>
      <c r="H43" s="39" t="s">
        <v>64</v>
      </c>
    </row>
    <row r="44" spans="1:8" s="48" customFormat="1">
      <c r="A44" s="6">
        <v>25514843</v>
      </c>
      <c r="B44" s="11" t="s">
        <v>60</v>
      </c>
      <c r="C44" s="11" t="s">
        <v>7</v>
      </c>
      <c r="D44" s="28" t="s">
        <v>73</v>
      </c>
      <c r="E44" s="39" t="s">
        <v>18</v>
      </c>
      <c r="F44" s="39" t="s">
        <v>22</v>
      </c>
      <c r="G44" s="39" t="s">
        <v>19</v>
      </c>
      <c r="H44" s="39"/>
    </row>
    <row r="45" spans="1:8" s="48" customFormat="1">
      <c r="A45" s="6">
        <v>25514843</v>
      </c>
      <c r="B45" s="11" t="s">
        <v>60</v>
      </c>
      <c r="C45" s="11" t="s">
        <v>7</v>
      </c>
      <c r="D45" s="28" t="s">
        <v>74</v>
      </c>
      <c r="E45" s="39" t="s">
        <v>18</v>
      </c>
      <c r="F45" s="39" t="s">
        <v>22</v>
      </c>
      <c r="G45" s="39" t="s">
        <v>19</v>
      </c>
      <c r="H45" s="39"/>
    </row>
    <row r="46" spans="1:8" s="48" customFormat="1">
      <c r="A46" s="6">
        <v>25524330</v>
      </c>
      <c r="B46" s="11" t="s">
        <v>60</v>
      </c>
      <c r="C46" s="11" t="s">
        <v>7</v>
      </c>
      <c r="D46" s="28" t="s">
        <v>75</v>
      </c>
      <c r="E46" s="39" t="s">
        <v>30</v>
      </c>
      <c r="F46" s="39" t="s">
        <v>10</v>
      </c>
      <c r="G46" s="39" t="s">
        <v>58</v>
      </c>
      <c r="H46" s="39" t="s">
        <v>64</v>
      </c>
    </row>
    <row r="47" spans="1:8" s="48" customFormat="1">
      <c r="A47" s="6">
        <v>25629696</v>
      </c>
      <c r="B47" s="11" t="s">
        <v>58</v>
      </c>
      <c r="C47" s="11" t="s">
        <v>7</v>
      </c>
      <c r="D47" s="28" t="s">
        <v>63</v>
      </c>
      <c r="E47" s="39" t="s">
        <v>30</v>
      </c>
      <c r="F47" s="39" t="s">
        <v>10</v>
      </c>
      <c r="G47" s="39" t="s">
        <v>58</v>
      </c>
      <c r="H47" s="39" t="s">
        <v>64</v>
      </c>
    </row>
    <row r="48" spans="1:8" s="48" customFormat="1">
      <c r="A48" s="6">
        <v>25629696</v>
      </c>
      <c r="B48" s="11" t="s">
        <v>58</v>
      </c>
      <c r="C48" s="11" t="s">
        <v>7</v>
      </c>
      <c r="D48" s="28" t="s">
        <v>76</v>
      </c>
      <c r="E48" s="39" t="s">
        <v>18</v>
      </c>
      <c r="F48" s="39" t="s">
        <v>77</v>
      </c>
      <c r="G48" s="39" t="s">
        <v>58</v>
      </c>
      <c r="H48" s="39"/>
    </row>
    <row r="49" spans="1:8" s="48" customFormat="1">
      <c r="A49" s="6">
        <v>25629696</v>
      </c>
      <c r="B49" s="11" t="s">
        <v>58</v>
      </c>
      <c r="C49" s="11" t="s">
        <v>7</v>
      </c>
      <c r="D49" s="28" t="s">
        <v>78</v>
      </c>
      <c r="E49" s="39" t="s">
        <v>18</v>
      </c>
      <c r="F49" s="39" t="s">
        <v>77</v>
      </c>
      <c r="G49" s="39" t="s">
        <v>58</v>
      </c>
      <c r="H49" s="39"/>
    </row>
    <row r="50" spans="1:8" s="48" customFormat="1">
      <c r="A50" s="6">
        <v>25629696</v>
      </c>
      <c r="B50" s="11" t="s">
        <v>58</v>
      </c>
      <c r="C50" s="11" t="s">
        <v>7</v>
      </c>
      <c r="D50" s="28" t="s">
        <v>79</v>
      </c>
      <c r="E50" s="39" t="s">
        <v>18</v>
      </c>
      <c r="F50" s="39" t="s">
        <v>58</v>
      </c>
      <c r="G50" s="39" t="s">
        <v>80</v>
      </c>
      <c r="H50" s="39"/>
    </row>
    <row r="51" spans="1:8" s="48" customFormat="1">
      <c r="A51" s="6">
        <v>25629696</v>
      </c>
      <c r="B51" s="11" t="s">
        <v>58</v>
      </c>
      <c r="C51" s="11" t="s">
        <v>7</v>
      </c>
      <c r="D51" s="28" t="s">
        <v>81</v>
      </c>
      <c r="E51" s="39" t="s">
        <v>18</v>
      </c>
      <c r="F51" s="39" t="s">
        <v>58</v>
      </c>
      <c r="G51" s="39" t="s">
        <v>80</v>
      </c>
      <c r="H51" s="39"/>
    </row>
    <row r="52" spans="1:8" s="48" customFormat="1">
      <c r="A52" s="6">
        <v>25640194</v>
      </c>
      <c r="B52" s="39" t="s">
        <v>16</v>
      </c>
      <c r="C52" s="11" t="s">
        <v>7</v>
      </c>
      <c r="D52" s="28" t="s">
        <v>71</v>
      </c>
      <c r="E52" s="39" t="s">
        <v>9</v>
      </c>
      <c r="F52" s="39" t="s">
        <v>16</v>
      </c>
      <c r="G52" s="39" t="s">
        <v>72</v>
      </c>
      <c r="H52" s="39"/>
    </row>
    <row r="53" spans="1:8" s="48" customFormat="1">
      <c r="A53" s="6">
        <v>25643992</v>
      </c>
      <c r="B53" s="11" t="s">
        <v>82</v>
      </c>
      <c r="C53" s="11" t="s">
        <v>7</v>
      </c>
      <c r="D53" s="28" t="s">
        <v>63</v>
      </c>
      <c r="E53" s="39" t="s">
        <v>30</v>
      </c>
      <c r="F53" s="39" t="s">
        <v>10</v>
      </c>
      <c r="G53" s="39" t="s">
        <v>58</v>
      </c>
      <c r="H53" s="39" t="s">
        <v>64</v>
      </c>
    </row>
    <row r="54" spans="1:8" s="48" customFormat="1">
      <c r="A54" s="6">
        <v>25703929</v>
      </c>
      <c r="B54" s="11" t="s">
        <v>82</v>
      </c>
      <c r="C54" s="11" t="s">
        <v>7</v>
      </c>
      <c r="D54" s="28" t="s">
        <v>63</v>
      </c>
      <c r="E54" s="39" t="s">
        <v>30</v>
      </c>
      <c r="F54" s="39" t="s">
        <v>10</v>
      </c>
      <c r="G54" s="39" t="s">
        <v>58</v>
      </c>
      <c r="H54" s="39" t="s">
        <v>64</v>
      </c>
    </row>
    <row r="55" spans="1:8" s="48" customFormat="1">
      <c r="A55" s="6">
        <v>25746840</v>
      </c>
      <c r="B55" s="11" t="s">
        <v>58</v>
      </c>
      <c r="C55" s="11" t="s">
        <v>7</v>
      </c>
      <c r="D55" s="28" t="s">
        <v>59</v>
      </c>
      <c r="E55" s="39" t="s">
        <v>30</v>
      </c>
      <c r="F55" s="39" t="s">
        <v>10</v>
      </c>
      <c r="G55" s="39" t="s">
        <v>28</v>
      </c>
      <c r="H55" s="39" t="s">
        <v>31</v>
      </c>
    </row>
    <row r="56" spans="1:8" s="48" customFormat="1">
      <c r="A56" s="6">
        <v>25796168</v>
      </c>
      <c r="B56" s="11" t="s">
        <v>62</v>
      </c>
      <c r="C56" s="11" t="s">
        <v>7</v>
      </c>
      <c r="D56" s="28" t="s">
        <v>63</v>
      </c>
      <c r="E56" s="39" t="s">
        <v>30</v>
      </c>
      <c r="F56" s="39" t="s">
        <v>10</v>
      </c>
      <c r="G56" s="39" t="s">
        <v>58</v>
      </c>
      <c r="H56" s="39" t="s">
        <v>64</v>
      </c>
    </row>
    <row r="57" spans="1:8" s="48" customFormat="1">
      <c r="A57" s="6">
        <v>25833696</v>
      </c>
      <c r="B57" s="11" t="s">
        <v>70</v>
      </c>
      <c r="C57" s="11" t="s">
        <v>7</v>
      </c>
      <c r="D57" s="28" t="s">
        <v>63</v>
      </c>
      <c r="E57" s="39" t="s">
        <v>30</v>
      </c>
      <c r="F57" s="39" t="s">
        <v>10</v>
      </c>
      <c r="G57" s="39" t="s">
        <v>58</v>
      </c>
      <c r="H57" s="39" t="s">
        <v>64</v>
      </c>
    </row>
    <row r="58" spans="1:8" s="48" customFormat="1">
      <c r="A58" s="6">
        <v>25889525</v>
      </c>
      <c r="B58" s="11" t="s">
        <v>45</v>
      </c>
      <c r="C58" s="11" t="s">
        <v>7</v>
      </c>
      <c r="D58" s="28" t="s">
        <v>63</v>
      </c>
      <c r="E58" s="39" t="s">
        <v>30</v>
      </c>
      <c r="F58" s="39" t="s">
        <v>10</v>
      </c>
      <c r="G58" s="39" t="s">
        <v>58</v>
      </c>
      <c r="H58" s="39" t="s">
        <v>64</v>
      </c>
    </row>
    <row r="59" spans="1:8" s="48" customFormat="1">
      <c r="A59" s="6">
        <v>25932170</v>
      </c>
      <c r="B59" s="11" t="s">
        <v>58</v>
      </c>
      <c r="C59" s="11" t="s">
        <v>7</v>
      </c>
      <c r="D59" s="28" t="s">
        <v>63</v>
      </c>
      <c r="E59" s="39" t="s">
        <v>30</v>
      </c>
      <c r="F59" s="39" t="s">
        <v>10</v>
      </c>
      <c r="G59" s="39" t="s">
        <v>58</v>
      </c>
      <c r="H59" s="39" t="s">
        <v>64</v>
      </c>
    </row>
    <row r="60" spans="1:8" s="48" customFormat="1">
      <c r="A60" s="6">
        <v>26056476</v>
      </c>
      <c r="B60" s="11" t="s">
        <v>83</v>
      </c>
      <c r="C60" s="11" t="s">
        <v>7</v>
      </c>
      <c r="D60" s="28" t="s">
        <v>84</v>
      </c>
      <c r="E60" s="39" t="s">
        <v>30</v>
      </c>
      <c r="F60" s="39" t="s">
        <v>10</v>
      </c>
      <c r="G60" s="39" t="s">
        <v>58</v>
      </c>
      <c r="H60" s="39" t="s">
        <v>64</v>
      </c>
    </row>
    <row r="61" spans="1:8" s="48" customFormat="1">
      <c r="A61" s="6">
        <v>26079730</v>
      </c>
      <c r="B61" s="11" t="s">
        <v>41</v>
      </c>
      <c r="C61" s="11" t="s">
        <v>7</v>
      </c>
      <c r="D61" s="28" t="s">
        <v>42</v>
      </c>
      <c r="E61" s="39" t="s">
        <v>9</v>
      </c>
      <c r="F61" s="39" t="s">
        <v>10</v>
      </c>
      <c r="G61" s="39" t="s">
        <v>43</v>
      </c>
      <c r="H61" s="39"/>
    </row>
    <row r="62" spans="1:8" s="48" customFormat="1">
      <c r="A62" s="6">
        <v>26081192</v>
      </c>
      <c r="B62" s="11" t="s">
        <v>45</v>
      </c>
      <c r="C62" s="11" t="s">
        <v>7</v>
      </c>
      <c r="D62" s="28" t="s">
        <v>85</v>
      </c>
      <c r="E62" s="39" t="s">
        <v>18</v>
      </c>
      <c r="F62" s="39" t="s">
        <v>45</v>
      </c>
      <c r="G62" s="39" t="s">
        <v>86</v>
      </c>
      <c r="H62" s="39"/>
    </row>
    <row r="63" spans="1:8" s="48" customFormat="1">
      <c r="A63" s="6">
        <v>26081192</v>
      </c>
      <c r="B63" s="11" t="s">
        <v>45</v>
      </c>
      <c r="C63" s="11" t="s">
        <v>7</v>
      </c>
      <c r="D63" s="28" t="s">
        <v>87</v>
      </c>
      <c r="E63" s="39" t="s">
        <v>18</v>
      </c>
      <c r="F63" s="39" t="s">
        <v>45</v>
      </c>
      <c r="G63" s="39" t="s">
        <v>86</v>
      </c>
      <c r="H63" s="39"/>
    </row>
    <row r="64" spans="1:8" s="48" customFormat="1">
      <c r="A64" s="6">
        <v>26137099</v>
      </c>
      <c r="B64" s="11" t="s">
        <v>6</v>
      </c>
      <c r="C64" s="11" t="s">
        <v>7</v>
      </c>
      <c r="D64" s="28" t="s">
        <v>25</v>
      </c>
      <c r="E64" s="39" t="s">
        <v>18</v>
      </c>
      <c r="F64" s="39" t="s">
        <v>6</v>
      </c>
      <c r="G64" s="39" t="s">
        <v>26</v>
      </c>
      <c r="H64" s="39"/>
    </row>
    <row r="65" spans="1:8" s="48" customFormat="1">
      <c r="A65" s="6">
        <v>26137099</v>
      </c>
      <c r="B65" s="11" t="s">
        <v>6</v>
      </c>
      <c r="C65" s="11" t="s">
        <v>7</v>
      </c>
      <c r="D65" s="28" t="s">
        <v>27</v>
      </c>
      <c r="E65" s="39" t="s">
        <v>18</v>
      </c>
      <c r="F65" s="39" t="s">
        <v>6</v>
      </c>
      <c r="G65" s="39" t="s">
        <v>26</v>
      </c>
      <c r="H65" s="39"/>
    </row>
    <row r="66" spans="1:8" s="48" customFormat="1">
      <c r="A66" s="6">
        <v>26178254</v>
      </c>
      <c r="B66" s="11" t="s">
        <v>28</v>
      </c>
      <c r="C66" s="11" t="s">
        <v>7</v>
      </c>
      <c r="D66" s="28" t="s">
        <v>59</v>
      </c>
      <c r="E66" s="39" t="s">
        <v>30</v>
      </c>
      <c r="F66" s="39" t="s">
        <v>10</v>
      </c>
      <c r="G66" s="39" t="s">
        <v>28</v>
      </c>
      <c r="H66" s="39" t="s">
        <v>31</v>
      </c>
    </row>
    <row r="67" spans="1:8" s="48" customFormat="1">
      <c r="A67" s="6">
        <v>26178254</v>
      </c>
      <c r="B67" s="11" t="s">
        <v>28</v>
      </c>
      <c r="C67" s="11" t="s">
        <v>7</v>
      </c>
      <c r="D67" s="28" t="s">
        <v>32</v>
      </c>
      <c r="E67" s="39" t="s">
        <v>30</v>
      </c>
      <c r="F67" s="39" t="s">
        <v>28</v>
      </c>
      <c r="G67" s="39" t="s">
        <v>10</v>
      </c>
      <c r="H67" s="39"/>
    </row>
    <row r="68" spans="1:8" s="48" customFormat="1">
      <c r="A68" s="6">
        <v>26186090</v>
      </c>
      <c r="B68" s="11" t="s">
        <v>83</v>
      </c>
      <c r="C68" s="11" t="s">
        <v>7</v>
      </c>
      <c r="D68" s="28" t="s">
        <v>63</v>
      </c>
      <c r="E68" s="39" t="s">
        <v>30</v>
      </c>
      <c r="F68" s="39" t="s">
        <v>10</v>
      </c>
      <c r="G68" s="39" t="s">
        <v>58</v>
      </c>
      <c r="H68" s="39" t="s">
        <v>64</v>
      </c>
    </row>
    <row r="69" spans="1:8" s="48" customFormat="1">
      <c r="A69" s="6">
        <v>26300649</v>
      </c>
      <c r="B69" s="11" t="s">
        <v>88</v>
      </c>
      <c r="C69" s="11" t="s">
        <v>7</v>
      </c>
      <c r="D69" s="28" t="s">
        <v>63</v>
      </c>
      <c r="E69" s="39" t="s">
        <v>30</v>
      </c>
      <c r="F69" s="39" t="s">
        <v>10</v>
      </c>
      <c r="G69" s="39" t="s">
        <v>58</v>
      </c>
      <c r="H69" s="39" t="s">
        <v>64</v>
      </c>
    </row>
    <row r="70" spans="1:8" s="48" customFormat="1">
      <c r="A70" s="6">
        <v>26303214</v>
      </c>
      <c r="B70" s="11" t="s">
        <v>45</v>
      </c>
      <c r="C70" s="11" t="s">
        <v>7</v>
      </c>
      <c r="D70" s="28" t="s">
        <v>63</v>
      </c>
      <c r="E70" s="39" t="s">
        <v>30</v>
      </c>
      <c r="F70" s="39" t="s">
        <v>10</v>
      </c>
      <c r="G70" s="39" t="s">
        <v>58</v>
      </c>
      <c r="H70" s="39" t="s">
        <v>64</v>
      </c>
    </row>
    <row r="71" spans="1:8" s="48" customFormat="1">
      <c r="A71" s="6">
        <v>26407123</v>
      </c>
      <c r="B71" s="11" t="s">
        <v>82</v>
      </c>
      <c r="C71" s="11" t="s">
        <v>7</v>
      </c>
      <c r="D71" s="28" t="s">
        <v>63</v>
      </c>
      <c r="E71" s="39" t="s">
        <v>30</v>
      </c>
      <c r="F71" s="39" t="s">
        <v>10</v>
      </c>
      <c r="G71" s="39" t="s">
        <v>58</v>
      </c>
      <c r="H71" s="39" t="s">
        <v>64</v>
      </c>
    </row>
    <row r="72" spans="1:8" s="48" customFormat="1">
      <c r="A72" s="6">
        <v>26472971</v>
      </c>
      <c r="B72" s="11" t="s">
        <v>88</v>
      </c>
      <c r="C72" s="11" t="s">
        <v>7</v>
      </c>
      <c r="D72" s="28" t="s">
        <v>63</v>
      </c>
      <c r="E72" s="39" t="s">
        <v>30</v>
      </c>
      <c r="F72" s="39" t="s">
        <v>10</v>
      </c>
      <c r="G72" s="39" t="s">
        <v>58</v>
      </c>
      <c r="H72" s="39" t="s">
        <v>64</v>
      </c>
    </row>
    <row r="73" spans="1:8" s="48" customFormat="1">
      <c r="A73" s="6">
        <v>26550235</v>
      </c>
      <c r="B73" s="11" t="s">
        <v>89</v>
      </c>
      <c r="C73" s="11" t="s">
        <v>7</v>
      </c>
      <c r="D73" s="28" t="s">
        <v>90</v>
      </c>
      <c r="E73" s="39" t="s">
        <v>30</v>
      </c>
      <c r="F73" s="39" t="s">
        <v>10</v>
      </c>
      <c r="G73" s="39" t="s">
        <v>58</v>
      </c>
      <c r="H73" s="39" t="s">
        <v>64</v>
      </c>
    </row>
    <row r="74" spans="1:8" s="48" customFormat="1">
      <c r="A74" s="6">
        <v>26714478</v>
      </c>
      <c r="B74" s="11" t="s">
        <v>91</v>
      </c>
      <c r="C74" s="11" t="s">
        <v>7</v>
      </c>
      <c r="D74" s="28" t="s">
        <v>92</v>
      </c>
      <c r="E74" s="39" t="s">
        <v>18</v>
      </c>
      <c r="F74" s="39" t="s">
        <v>93</v>
      </c>
      <c r="G74" s="39" t="s">
        <v>94</v>
      </c>
      <c r="H74" s="39"/>
    </row>
    <row r="75" spans="1:8" s="48" customFormat="1">
      <c r="A75" s="6">
        <v>26714478</v>
      </c>
      <c r="B75" s="11" t="s">
        <v>91</v>
      </c>
      <c r="C75" s="11" t="s">
        <v>7</v>
      </c>
      <c r="D75" s="28" t="s">
        <v>95</v>
      </c>
      <c r="E75" s="39" t="s">
        <v>9</v>
      </c>
      <c r="F75" s="39" t="s">
        <v>93</v>
      </c>
      <c r="G75" s="39" t="s">
        <v>94</v>
      </c>
      <c r="H75" s="39"/>
    </row>
    <row r="76" spans="1:8" s="48" customFormat="1">
      <c r="A76" s="6">
        <v>26714478</v>
      </c>
      <c r="B76" s="11" t="s">
        <v>91</v>
      </c>
      <c r="C76" s="11" t="s">
        <v>7</v>
      </c>
      <c r="D76" s="28" t="s">
        <v>96</v>
      </c>
      <c r="E76" s="39" t="s">
        <v>18</v>
      </c>
      <c r="F76" s="39" t="s">
        <v>93</v>
      </c>
      <c r="G76" s="39" t="s">
        <v>94</v>
      </c>
      <c r="H76" s="39"/>
    </row>
    <row r="77" spans="1:8" s="48" customFormat="1">
      <c r="A77" s="6">
        <v>26714478</v>
      </c>
      <c r="B77" s="11" t="s">
        <v>91</v>
      </c>
      <c r="C77" s="11" t="s">
        <v>7</v>
      </c>
      <c r="D77" s="28" t="s">
        <v>97</v>
      </c>
      <c r="E77" s="39" t="s">
        <v>18</v>
      </c>
      <c r="F77" s="39" t="s">
        <v>98</v>
      </c>
      <c r="G77" s="39" t="s">
        <v>99</v>
      </c>
      <c r="H77" s="39"/>
    </row>
    <row r="78" spans="1:8" s="48" customFormat="1">
      <c r="A78" s="6">
        <v>26794135</v>
      </c>
      <c r="B78" s="39" t="s">
        <v>16</v>
      </c>
      <c r="C78" s="11" t="s">
        <v>7</v>
      </c>
      <c r="D78" s="28" t="s">
        <v>17</v>
      </c>
      <c r="E78" s="39" t="s">
        <v>18</v>
      </c>
      <c r="F78" s="39" t="s">
        <v>19</v>
      </c>
      <c r="G78" s="39" t="s">
        <v>20</v>
      </c>
      <c r="H78" s="39"/>
    </row>
    <row r="79" spans="1:8" s="48" customFormat="1">
      <c r="A79" s="6">
        <v>26835714</v>
      </c>
      <c r="B79" s="11" t="s">
        <v>45</v>
      </c>
      <c r="C79" s="11" t="s">
        <v>7</v>
      </c>
      <c r="D79" s="28" t="s">
        <v>100</v>
      </c>
      <c r="E79" s="39" t="s">
        <v>30</v>
      </c>
      <c r="F79" s="39" t="s">
        <v>10</v>
      </c>
      <c r="G79" s="39" t="s">
        <v>58</v>
      </c>
      <c r="H79" s="39" t="s">
        <v>64</v>
      </c>
    </row>
    <row r="80" spans="1:8" s="48" customFormat="1">
      <c r="A80" s="6">
        <v>26835714</v>
      </c>
      <c r="B80" s="11" t="s">
        <v>45</v>
      </c>
      <c r="C80" s="11" t="s">
        <v>7</v>
      </c>
      <c r="D80" s="28" t="s">
        <v>101</v>
      </c>
      <c r="E80" s="39" t="s">
        <v>18</v>
      </c>
      <c r="F80" s="39" t="s">
        <v>77</v>
      </c>
      <c r="G80" s="39" t="s">
        <v>10</v>
      </c>
      <c r="H80" s="39"/>
    </row>
    <row r="81" spans="1:8" s="48" customFormat="1">
      <c r="A81" s="6">
        <v>26844847</v>
      </c>
      <c r="B81" s="11" t="s">
        <v>89</v>
      </c>
      <c r="C81" s="11" t="s">
        <v>7</v>
      </c>
      <c r="D81" s="28" t="s">
        <v>63</v>
      </c>
      <c r="E81" s="39" t="s">
        <v>30</v>
      </c>
      <c r="F81" s="39" t="s">
        <v>10</v>
      </c>
      <c r="G81" s="39" t="s">
        <v>58</v>
      </c>
      <c r="H81" s="39" t="s">
        <v>64</v>
      </c>
    </row>
    <row r="82" spans="1:8" s="48" customFormat="1">
      <c r="A82" s="6">
        <v>26870184</v>
      </c>
      <c r="B82" s="11" t="s">
        <v>62</v>
      </c>
      <c r="C82" s="11" t="s">
        <v>7</v>
      </c>
      <c r="D82" s="28" t="s">
        <v>63</v>
      </c>
      <c r="E82" s="39" t="s">
        <v>30</v>
      </c>
      <c r="F82" s="39" t="s">
        <v>10</v>
      </c>
      <c r="G82" s="39" t="s">
        <v>58</v>
      </c>
      <c r="H82" s="39" t="s">
        <v>64</v>
      </c>
    </row>
    <row r="83" spans="1:8" s="48" customFormat="1">
      <c r="A83" s="6">
        <v>26937209</v>
      </c>
      <c r="B83" s="11" t="s">
        <v>82</v>
      </c>
      <c r="C83" s="11" t="s">
        <v>7</v>
      </c>
      <c r="D83" s="28" t="s">
        <v>63</v>
      </c>
      <c r="E83" s="39" t="s">
        <v>30</v>
      </c>
      <c r="F83" s="39" t="s">
        <v>10</v>
      </c>
      <c r="G83" s="39" t="s">
        <v>58</v>
      </c>
      <c r="H83" s="39" t="s">
        <v>64</v>
      </c>
    </row>
    <row r="84" spans="1:8" s="48" customFormat="1">
      <c r="A84" s="6">
        <v>27035327</v>
      </c>
      <c r="B84" s="11" t="s">
        <v>70</v>
      </c>
      <c r="C84" s="11" t="s">
        <v>7</v>
      </c>
      <c r="D84" s="28" t="s">
        <v>102</v>
      </c>
      <c r="E84" s="39" t="s">
        <v>30</v>
      </c>
      <c r="F84" s="39" t="s">
        <v>10</v>
      </c>
      <c r="G84" s="39" t="s">
        <v>58</v>
      </c>
      <c r="H84" s="39" t="s">
        <v>64</v>
      </c>
    </row>
    <row r="85" spans="1:8" s="48" customFormat="1">
      <c r="A85" s="6">
        <v>27044563</v>
      </c>
      <c r="B85" s="11" t="s">
        <v>82</v>
      </c>
      <c r="C85" s="11" t="s">
        <v>7</v>
      </c>
      <c r="D85" s="28" t="s">
        <v>63</v>
      </c>
      <c r="E85" s="39" t="s">
        <v>30</v>
      </c>
      <c r="F85" s="39" t="s">
        <v>10</v>
      </c>
      <c r="G85" s="39" t="s">
        <v>58</v>
      </c>
      <c r="H85" s="39" t="s">
        <v>64</v>
      </c>
    </row>
    <row r="86" spans="1:8" s="48" customFormat="1">
      <c r="A86" s="6">
        <v>27130037</v>
      </c>
      <c r="B86" s="11" t="s">
        <v>70</v>
      </c>
      <c r="C86" s="11" t="s">
        <v>7</v>
      </c>
      <c r="D86" s="28" t="s">
        <v>63</v>
      </c>
      <c r="E86" s="39" t="s">
        <v>30</v>
      </c>
      <c r="F86" s="39" t="s">
        <v>10</v>
      </c>
      <c r="G86" s="39" t="s">
        <v>58</v>
      </c>
      <c r="H86" s="39" t="s">
        <v>64</v>
      </c>
    </row>
    <row r="87" spans="1:8" s="48" customFormat="1">
      <c r="A87" s="6">
        <v>27130037</v>
      </c>
      <c r="B87" s="11" t="s">
        <v>70</v>
      </c>
      <c r="C87" s="11" t="s">
        <v>7</v>
      </c>
      <c r="D87" s="28" t="s">
        <v>103</v>
      </c>
      <c r="E87" s="39" t="s">
        <v>18</v>
      </c>
      <c r="F87" s="39" t="s">
        <v>70</v>
      </c>
      <c r="G87" s="39" t="s">
        <v>104</v>
      </c>
      <c r="H87" s="39"/>
    </row>
    <row r="88" spans="1:8" s="48" customFormat="1">
      <c r="A88" s="6">
        <v>27130037</v>
      </c>
      <c r="B88" s="11" t="s">
        <v>70</v>
      </c>
      <c r="C88" s="11" t="s">
        <v>7</v>
      </c>
      <c r="D88" s="28" t="s">
        <v>105</v>
      </c>
      <c r="E88" s="39" t="s">
        <v>18</v>
      </c>
      <c r="F88" s="39" t="s">
        <v>70</v>
      </c>
      <c r="G88" s="39" t="s">
        <v>104</v>
      </c>
      <c r="H88" s="39"/>
    </row>
    <row r="89" spans="1:8" s="48" customFormat="1">
      <c r="A89" s="6">
        <v>27175747</v>
      </c>
      <c r="B89" s="11" t="s">
        <v>45</v>
      </c>
      <c r="C89" s="11" t="s">
        <v>7</v>
      </c>
      <c r="D89" s="28" t="s">
        <v>63</v>
      </c>
      <c r="E89" s="39" t="s">
        <v>30</v>
      </c>
      <c r="F89" s="39" t="s">
        <v>10</v>
      </c>
      <c r="G89" s="39" t="s">
        <v>58</v>
      </c>
      <c r="H89" s="39" t="s">
        <v>64</v>
      </c>
    </row>
    <row r="90" spans="1:8" s="48" customFormat="1">
      <c r="A90" s="6">
        <v>27431378</v>
      </c>
      <c r="B90" s="11" t="s">
        <v>82</v>
      </c>
      <c r="C90" s="11" t="s">
        <v>7</v>
      </c>
      <c r="D90" s="28" t="s">
        <v>63</v>
      </c>
      <c r="E90" s="39" t="s">
        <v>30</v>
      </c>
      <c r="F90" s="39" t="s">
        <v>10</v>
      </c>
      <c r="G90" s="39" t="s">
        <v>58</v>
      </c>
      <c r="H90" s="39" t="s">
        <v>64</v>
      </c>
    </row>
    <row r="91" spans="1:8" s="48" customFormat="1">
      <c r="A91" s="6">
        <v>27478926</v>
      </c>
      <c r="B91" s="11" t="s">
        <v>6</v>
      </c>
      <c r="C91" s="11" t="s">
        <v>7</v>
      </c>
      <c r="D91" s="28" t="s">
        <v>106</v>
      </c>
      <c r="E91" s="39" t="s">
        <v>18</v>
      </c>
      <c r="F91" s="39" t="s">
        <v>107</v>
      </c>
      <c r="G91" s="39" t="s">
        <v>108</v>
      </c>
      <c r="H91" s="39" t="s">
        <v>109</v>
      </c>
    </row>
    <row r="92" spans="1:8" s="48" customFormat="1">
      <c r="A92" s="6">
        <v>27478926</v>
      </c>
      <c r="B92" s="11" t="s">
        <v>6</v>
      </c>
      <c r="C92" s="11" t="s">
        <v>7</v>
      </c>
      <c r="D92" s="28" t="s">
        <v>110</v>
      </c>
      <c r="E92" s="39" t="s">
        <v>18</v>
      </c>
      <c r="F92" s="39" t="s">
        <v>19</v>
      </c>
      <c r="G92" s="39" t="s">
        <v>93</v>
      </c>
      <c r="H92" s="39"/>
    </row>
    <row r="93" spans="1:8" s="48" customFormat="1">
      <c r="A93" s="6">
        <v>27478926</v>
      </c>
      <c r="B93" s="11" t="s">
        <v>6</v>
      </c>
      <c r="C93" s="11" t="s">
        <v>7</v>
      </c>
      <c r="D93" s="28" t="s">
        <v>111</v>
      </c>
      <c r="E93" s="39" t="s">
        <v>18</v>
      </c>
      <c r="F93" s="39" t="s">
        <v>19</v>
      </c>
      <c r="G93" s="39" t="s">
        <v>93</v>
      </c>
      <c r="H93" s="39"/>
    </row>
    <row r="94" spans="1:8" s="48" customFormat="1">
      <c r="A94" s="6">
        <v>27478926</v>
      </c>
      <c r="B94" s="11" t="s">
        <v>6</v>
      </c>
      <c r="C94" s="11" t="s">
        <v>7</v>
      </c>
      <c r="D94" s="28" t="s">
        <v>112</v>
      </c>
      <c r="E94" s="39" t="s">
        <v>18</v>
      </c>
      <c r="F94" s="39" t="s">
        <v>113</v>
      </c>
      <c r="G94" s="39" t="s">
        <v>10</v>
      </c>
      <c r="H94" s="39"/>
    </row>
    <row r="95" spans="1:8" s="48" customFormat="1">
      <c r="A95" s="6">
        <v>27478926</v>
      </c>
      <c r="B95" s="11" t="s">
        <v>6</v>
      </c>
      <c r="C95" s="11" t="s">
        <v>7</v>
      </c>
      <c r="D95" s="28" t="s">
        <v>114</v>
      </c>
      <c r="E95" s="39" t="s">
        <v>18</v>
      </c>
      <c r="F95" s="39" t="s">
        <v>115</v>
      </c>
      <c r="G95" s="39" t="s">
        <v>10</v>
      </c>
      <c r="H95" s="39"/>
    </row>
    <row r="96" spans="1:8" s="48" customFormat="1">
      <c r="A96" s="6">
        <v>27478926</v>
      </c>
      <c r="B96" s="11" t="s">
        <v>6</v>
      </c>
      <c r="C96" s="11" t="s">
        <v>7</v>
      </c>
      <c r="D96" s="28" t="s">
        <v>116</v>
      </c>
      <c r="E96" s="39" t="s">
        <v>18</v>
      </c>
      <c r="F96" s="39" t="s">
        <v>115</v>
      </c>
      <c r="G96" s="39" t="s">
        <v>10</v>
      </c>
      <c r="H96" s="39"/>
    </row>
    <row r="97" spans="1:8" s="48" customFormat="1">
      <c r="A97" s="6">
        <v>27478926</v>
      </c>
      <c r="B97" s="11" t="s">
        <v>6</v>
      </c>
      <c r="C97" s="11" t="s">
        <v>7</v>
      </c>
      <c r="D97" s="28" t="s">
        <v>117</v>
      </c>
      <c r="E97" s="39" t="s">
        <v>18</v>
      </c>
      <c r="F97" s="39" t="s">
        <v>118</v>
      </c>
      <c r="G97" s="39" t="s">
        <v>10</v>
      </c>
      <c r="H97" s="39"/>
    </row>
    <row r="98" spans="1:8" s="48" customFormat="1">
      <c r="A98" s="6">
        <v>27478926</v>
      </c>
      <c r="B98" s="11" t="s">
        <v>6</v>
      </c>
      <c r="C98" s="11" t="s">
        <v>7</v>
      </c>
      <c r="D98" s="28" t="s">
        <v>119</v>
      </c>
      <c r="E98" s="39" t="s">
        <v>18</v>
      </c>
      <c r="F98" s="39" t="s">
        <v>107</v>
      </c>
      <c r="G98" s="39" t="s">
        <v>120</v>
      </c>
      <c r="H98" s="39"/>
    </row>
    <row r="99" spans="1:8" s="48" customFormat="1">
      <c r="A99" s="6">
        <v>27488539</v>
      </c>
      <c r="B99" s="39" t="s">
        <v>16</v>
      </c>
      <c r="C99" s="11" t="s">
        <v>7</v>
      </c>
      <c r="D99" s="28" t="s">
        <v>121</v>
      </c>
      <c r="E99" s="39" t="s">
        <v>9</v>
      </c>
      <c r="F99" s="39" t="s">
        <v>10</v>
      </c>
      <c r="G99" s="39" t="s">
        <v>16</v>
      </c>
      <c r="H99" s="39" t="s">
        <v>122</v>
      </c>
    </row>
    <row r="100" spans="1:8" s="48" customFormat="1">
      <c r="A100" s="6">
        <v>27755948</v>
      </c>
      <c r="B100" s="11" t="s">
        <v>62</v>
      </c>
      <c r="C100" s="11" t="s">
        <v>7</v>
      </c>
      <c r="D100" s="28" t="s">
        <v>63</v>
      </c>
      <c r="E100" s="39" t="s">
        <v>30</v>
      </c>
      <c r="F100" s="39" t="s">
        <v>10</v>
      </c>
      <c r="G100" s="39" t="s">
        <v>58</v>
      </c>
      <c r="H100" s="39" t="s">
        <v>64</v>
      </c>
    </row>
    <row r="101" spans="1:8" s="48" customFormat="1">
      <c r="A101" s="6">
        <v>27755948</v>
      </c>
      <c r="B101" s="11" t="s">
        <v>62</v>
      </c>
      <c r="C101" s="11" t="s">
        <v>7</v>
      </c>
      <c r="D101" s="28" t="s">
        <v>63</v>
      </c>
      <c r="E101" s="39" t="s">
        <v>18</v>
      </c>
      <c r="F101" s="39" t="s">
        <v>19</v>
      </c>
      <c r="G101" s="39" t="s">
        <v>58</v>
      </c>
      <c r="H101" s="39" t="s">
        <v>123</v>
      </c>
    </row>
    <row r="102" spans="1:8" s="48" customFormat="1">
      <c r="A102" s="6">
        <v>28259917</v>
      </c>
      <c r="B102" s="11" t="s">
        <v>45</v>
      </c>
      <c r="C102" s="11" t="s">
        <v>7</v>
      </c>
      <c r="D102" s="28" t="s">
        <v>85</v>
      </c>
      <c r="E102" s="39" t="s">
        <v>18</v>
      </c>
      <c r="F102" s="39" t="s">
        <v>45</v>
      </c>
      <c r="G102" s="39" t="s">
        <v>86</v>
      </c>
      <c r="H102" s="39"/>
    </row>
    <row r="103" spans="1:8" s="48" customFormat="1">
      <c r="A103" s="6">
        <v>28259917</v>
      </c>
      <c r="B103" s="11" t="s">
        <v>45</v>
      </c>
      <c r="C103" s="11" t="s">
        <v>7</v>
      </c>
      <c r="D103" s="28" t="s">
        <v>87</v>
      </c>
      <c r="E103" s="39" t="s">
        <v>18</v>
      </c>
      <c r="F103" s="39" t="s">
        <v>45</v>
      </c>
      <c r="G103" s="39" t="s">
        <v>86</v>
      </c>
      <c r="H103" s="39"/>
    </row>
    <row r="104" spans="1:8" s="48" customFormat="1">
      <c r="A104" s="6">
        <v>28413501</v>
      </c>
      <c r="B104" s="11" t="s">
        <v>45</v>
      </c>
      <c r="C104" s="11" t="s">
        <v>7</v>
      </c>
      <c r="D104" s="28" t="s">
        <v>85</v>
      </c>
      <c r="E104" s="39" t="s">
        <v>18</v>
      </c>
      <c r="F104" s="39" t="s">
        <v>45</v>
      </c>
      <c r="G104" s="39" t="s">
        <v>86</v>
      </c>
      <c r="H104" s="39"/>
    </row>
    <row r="105" spans="1:8" s="48" customFormat="1">
      <c r="A105" s="6">
        <v>28413501</v>
      </c>
      <c r="B105" s="11" t="s">
        <v>45</v>
      </c>
      <c r="C105" s="11" t="s">
        <v>7</v>
      </c>
      <c r="D105" s="28" t="s">
        <v>87</v>
      </c>
      <c r="E105" s="39" t="s">
        <v>18</v>
      </c>
      <c r="F105" s="39" t="s">
        <v>45</v>
      </c>
      <c r="G105" s="39" t="s">
        <v>86</v>
      </c>
      <c r="H105" s="39"/>
    </row>
    <row r="106" spans="1:8" s="48" customFormat="1">
      <c r="A106" s="6">
        <v>28629825</v>
      </c>
      <c r="B106" s="11" t="s">
        <v>83</v>
      </c>
      <c r="C106" s="11" t="s">
        <v>7</v>
      </c>
      <c r="D106" s="28" t="s">
        <v>124</v>
      </c>
      <c r="E106" s="39" t="s">
        <v>30</v>
      </c>
      <c r="F106" s="39" t="s">
        <v>83</v>
      </c>
      <c r="G106" s="39" t="s">
        <v>125</v>
      </c>
      <c r="H106" s="39"/>
    </row>
    <row r="107" spans="1:8" s="48" customFormat="1">
      <c r="A107" s="6">
        <v>28629825</v>
      </c>
      <c r="B107" s="13" t="s">
        <v>83</v>
      </c>
      <c r="C107" s="13" t="s">
        <v>7</v>
      </c>
      <c r="D107" s="13" t="s">
        <v>126</v>
      </c>
      <c r="E107" s="13" t="s">
        <v>30</v>
      </c>
      <c r="F107" s="13" t="s">
        <v>83</v>
      </c>
      <c r="G107" s="13" t="s">
        <v>125</v>
      </c>
      <c r="H107" s="31"/>
    </row>
    <row r="108" spans="1:8" s="48" customFormat="1">
      <c r="A108" s="6">
        <v>29085498</v>
      </c>
      <c r="B108" s="39" t="s">
        <v>16</v>
      </c>
      <c r="C108" s="11" t="s">
        <v>7</v>
      </c>
      <c r="D108" s="28" t="s">
        <v>127</v>
      </c>
      <c r="E108" s="39" t="s">
        <v>9</v>
      </c>
      <c r="F108" s="39" t="s">
        <v>16</v>
      </c>
      <c r="G108" s="39" t="s">
        <v>128</v>
      </c>
      <c r="H108" s="39"/>
    </row>
    <row r="109" spans="1:8" s="48" customFormat="1">
      <c r="A109" s="6">
        <v>29085498</v>
      </c>
      <c r="B109" s="39" t="s">
        <v>16</v>
      </c>
      <c r="C109" s="11" t="s">
        <v>7</v>
      </c>
      <c r="D109" s="28" t="s">
        <v>129</v>
      </c>
      <c r="E109" s="39" t="s">
        <v>9</v>
      </c>
      <c r="F109" s="39" t="s">
        <v>16</v>
      </c>
      <c r="G109" s="39" t="s">
        <v>10</v>
      </c>
      <c r="H109" s="39"/>
    </row>
    <row r="110" spans="1:8" s="48" customFormat="1">
      <c r="A110" s="6">
        <v>29422775</v>
      </c>
      <c r="B110" s="11" t="s">
        <v>60</v>
      </c>
      <c r="C110" s="11" t="s">
        <v>7</v>
      </c>
      <c r="D110" s="28" t="s">
        <v>130</v>
      </c>
      <c r="E110" s="39" t="s">
        <v>18</v>
      </c>
      <c r="F110" s="39" t="s">
        <v>22</v>
      </c>
      <c r="G110" s="39" t="s">
        <v>10</v>
      </c>
      <c r="H110" s="39"/>
    </row>
    <row r="111" spans="1:8" s="48" customFormat="1">
      <c r="A111" s="6">
        <v>29739299</v>
      </c>
      <c r="B111" s="11" t="s">
        <v>60</v>
      </c>
      <c r="C111" s="11" t="s">
        <v>7</v>
      </c>
      <c r="D111" s="28" t="s">
        <v>73</v>
      </c>
      <c r="E111" s="39" t="s">
        <v>18</v>
      </c>
      <c r="F111" s="39" t="s">
        <v>22</v>
      </c>
      <c r="G111" s="39" t="s">
        <v>19</v>
      </c>
      <c r="H111" s="39"/>
    </row>
    <row r="112" spans="1:8" s="48" customFormat="1">
      <c r="A112" s="6">
        <v>29739299</v>
      </c>
      <c r="B112" s="11" t="s">
        <v>60</v>
      </c>
      <c r="C112" s="11" t="s">
        <v>7</v>
      </c>
      <c r="D112" s="28" t="s">
        <v>74</v>
      </c>
      <c r="E112" s="39" t="s">
        <v>18</v>
      </c>
      <c r="F112" s="39" t="s">
        <v>22</v>
      </c>
      <c r="G112" s="39" t="s">
        <v>19</v>
      </c>
      <c r="H112" s="39"/>
    </row>
    <row r="113" spans="1:8" s="48" customFormat="1">
      <c r="A113" s="6">
        <v>30450850</v>
      </c>
      <c r="B113" s="11" t="s">
        <v>70</v>
      </c>
      <c r="C113" s="11" t="s">
        <v>7</v>
      </c>
      <c r="D113" s="28" t="s">
        <v>131</v>
      </c>
      <c r="E113" s="39" t="s">
        <v>18</v>
      </c>
      <c r="F113" s="39" t="s">
        <v>19</v>
      </c>
      <c r="G113" s="39" t="s">
        <v>132</v>
      </c>
      <c r="H113" s="39"/>
    </row>
    <row r="114" spans="1:8" s="48" customFormat="1">
      <c r="A114" s="6">
        <v>30569143</v>
      </c>
      <c r="B114" s="11" t="s">
        <v>70</v>
      </c>
      <c r="C114" s="11" t="s">
        <v>7</v>
      </c>
      <c r="D114" s="28" t="s">
        <v>63</v>
      </c>
      <c r="E114" s="39" t="s">
        <v>30</v>
      </c>
      <c r="F114" s="39" t="s">
        <v>10</v>
      </c>
      <c r="G114" s="39" t="s">
        <v>58</v>
      </c>
      <c r="H114" s="39" t="s">
        <v>64</v>
      </c>
    </row>
    <row r="115" spans="1:8" s="48" customFormat="1">
      <c r="A115" s="6" t="s">
        <v>133</v>
      </c>
      <c r="B115" s="11" t="s">
        <v>70</v>
      </c>
      <c r="C115" s="11" t="s">
        <v>7</v>
      </c>
      <c r="D115" s="28" t="s">
        <v>63</v>
      </c>
      <c r="E115" s="39" t="s">
        <v>30</v>
      </c>
      <c r="F115" s="39" t="s">
        <v>10</v>
      </c>
      <c r="G115" s="39" t="s">
        <v>58</v>
      </c>
      <c r="H115" s="39" t="s">
        <v>64</v>
      </c>
    </row>
    <row r="116" spans="1:8" s="27" customFormat="1">
      <c r="A116" s="6" t="s">
        <v>134</v>
      </c>
      <c r="B116" s="11" t="s">
        <v>88</v>
      </c>
      <c r="C116" s="11" t="s">
        <v>7</v>
      </c>
      <c r="D116" s="28" t="s">
        <v>63</v>
      </c>
      <c r="E116" s="39" t="s">
        <v>30</v>
      </c>
      <c r="F116" s="39" t="s">
        <v>10</v>
      </c>
      <c r="G116" s="39" t="s">
        <v>58</v>
      </c>
      <c r="H116" s="39" t="s">
        <v>64</v>
      </c>
    </row>
  </sheetData>
  <sortState ref="A2:H116">
    <sortCondition ref="A2:A116"/>
  </sortState>
  <conditionalFormatting sqref="A2">
    <cfRule type="duplicateValues" dxfId="4435" priority="774"/>
  </conditionalFormatting>
  <conditionalFormatting sqref="A2">
    <cfRule type="duplicateValues" dxfId="4434" priority="775"/>
  </conditionalFormatting>
  <conditionalFormatting sqref="A2">
    <cfRule type="duplicateValues" dxfId="4433" priority="776"/>
  </conditionalFormatting>
  <conditionalFormatting sqref="A2">
    <cfRule type="duplicateValues" dxfId="4432" priority="777"/>
    <cfRule type="duplicateValues" dxfId="4431" priority="778"/>
  </conditionalFormatting>
  <conditionalFormatting sqref="A9">
    <cfRule type="duplicateValues" dxfId="4430" priority="771"/>
  </conditionalFormatting>
  <conditionalFormatting sqref="A9">
    <cfRule type="duplicateValues" dxfId="4429" priority="772"/>
    <cfRule type="duplicateValues" dxfId="4428" priority="773"/>
  </conditionalFormatting>
  <conditionalFormatting sqref="A10">
    <cfRule type="duplicateValues" dxfId="4427" priority="768"/>
  </conditionalFormatting>
  <conditionalFormatting sqref="A10">
    <cfRule type="duplicateValues" dxfId="4426" priority="769"/>
    <cfRule type="duplicateValues" dxfId="4425" priority="770"/>
  </conditionalFormatting>
  <conditionalFormatting sqref="A11">
    <cfRule type="duplicateValues" dxfId="4424" priority="765"/>
  </conditionalFormatting>
  <conditionalFormatting sqref="A11">
    <cfRule type="duplicateValues" dxfId="4423" priority="766"/>
    <cfRule type="duplicateValues" dxfId="4422" priority="767"/>
  </conditionalFormatting>
  <conditionalFormatting sqref="A12">
    <cfRule type="duplicateValues" dxfId="4421" priority="762"/>
  </conditionalFormatting>
  <conditionalFormatting sqref="A12">
    <cfRule type="duplicateValues" dxfId="4420" priority="763"/>
    <cfRule type="duplicateValues" dxfId="4419" priority="764"/>
  </conditionalFormatting>
  <conditionalFormatting sqref="A13">
    <cfRule type="duplicateValues" dxfId="4418" priority="759"/>
  </conditionalFormatting>
  <conditionalFormatting sqref="A13">
    <cfRule type="duplicateValues" dxfId="4417" priority="760"/>
    <cfRule type="duplicateValues" dxfId="4416" priority="761"/>
  </conditionalFormatting>
  <conditionalFormatting sqref="A14">
    <cfRule type="duplicateValues" dxfId="4415" priority="756"/>
  </conditionalFormatting>
  <conditionalFormatting sqref="A14">
    <cfRule type="duplicateValues" dxfId="4414" priority="757"/>
    <cfRule type="duplicateValues" dxfId="4413" priority="758"/>
  </conditionalFormatting>
  <conditionalFormatting sqref="A15">
    <cfRule type="duplicateValues" dxfId="4412" priority="753"/>
  </conditionalFormatting>
  <conditionalFormatting sqref="A15">
    <cfRule type="duplicateValues" dxfId="4411" priority="754"/>
    <cfRule type="duplicateValues" dxfId="4410" priority="755"/>
  </conditionalFormatting>
  <conditionalFormatting sqref="A16">
    <cfRule type="duplicateValues" dxfId="4409" priority="750"/>
  </conditionalFormatting>
  <conditionalFormatting sqref="A16">
    <cfRule type="duplicateValues" dxfId="4408" priority="751"/>
    <cfRule type="duplicateValues" dxfId="4407" priority="752"/>
  </conditionalFormatting>
  <conditionalFormatting sqref="A17">
    <cfRule type="duplicateValues" dxfId="4406" priority="747"/>
  </conditionalFormatting>
  <conditionalFormatting sqref="A17">
    <cfRule type="duplicateValues" dxfId="4405" priority="748"/>
    <cfRule type="duplicateValues" dxfId="4404" priority="749"/>
  </conditionalFormatting>
  <conditionalFormatting sqref="A18">
    <cfRule type="duplicateValues" dxfId="4403" priority="741"/>
  </conditionalFormatting>
  <conditionalFormatting sqref="A18">
    <cfRule type="duplicateValues" dxfId="4402" priority="742"/>
    <cfRule type="duplicateValues" dxfId="4401" priority="743"/>
  </conditionalFormatting>
  <conditionalFormatting sqref="A19">
    <cfRule type="duplicateValues" dxfId="4400" priority="738"/>
  </conditionalFormatting>
  <conditionalFormatting sqref="A19">
    <cfRule type="duplicateValues" dxfId="4399" priority="739"/>
    <cfRule type="duplicateValues" dxfId="4398" priority="740"/>
  </conditionalFormatting>
  <conditionalFormatting sqref="A20">
    <cfRule type="duplicateValues" dxfId="4397" priority="735"/>
  </conditionalFormatting>
  <conditionalFormatting sqref="A20">
    <cfRule type="duplicateValues" dxfId="4396" priority="736"/>
    <cfRule type="duplicateValues" dxfId="4395" priority="737"/>
  </conditionalFormatting>
  <conditionalFormatting sqref="A22">
    <cfRule type="duplicateValues" dxfId="4394" priority="732"/>
  </conditionalFormatting>
  <conditionalFormatting sqref="A22">
    <cfRule type="duplicateValues" dxfId="4393" priority="733"/>
    <cfRule type="duplicateValues" dxfId="4392" priority="734"/>
  </conditionalFormatting>
  <conditionalFormatting sqref="A23">
    <cfRule type="duplicateValues" dxfId="4391" priority="729"/>
  </conditionalFormatting>
  <conditionalFormatting sqref="A23">
    <cfRule type="duplicateValues" dxfId="4390" priority="730"/>
    <cfRule type="duplicateValues" dxfId="4389" priority="731"/>
  </conditionalFormatting>
  <conditionalFormatting sqref="A24">
    <cfRule type="duplicateValues" dxfId="4388" priority="726"/>
  </conditionalFormatting>
  <conditionalFormatting sqref="A24">
    <cfRule type="duplicateValues" dxfId="4387" priority="727"/>
    <cfRule type="duplicateValues" dxfId="4386" priority="728"/>
  </conditionalFormatting>
  <conditionalFormatting sqref="A25">
    <cfRule type="duplicateValues" dxfId="4385" priority="723"/>
  </conditionalFormatting>
  <conditionalFormatting sqref="A25">
    <cfRule type="duplicateValues" dxfId="4384" priority="724"/>
    <cfRule type="duplicateValues" dxfId="4383" priority="725"/>
  </conditionalFormatting>
  <conditionalFormatting sqref="A26">
    <cfRule type="duplicateValues" dxfId="4382" priority="720"/>
  </conditionalFormatting>
  <conditionalFormatting sqref="A26">
    <cfRule type="duplicateValues" dxfId="4381" priority="721"/>
    <cfRule type="duplicateValues" dxfId="4380" priority="722"/>
  </conditionalFormatting>
  <conditionalFormatting sqref="A27">
    <cfRule type="duplicateValues" dxfId="4379" priority="717"/>
  </conditionalFormatting>
  <conditionalFormatting sqref="A27">
    <cfRule type="duplicateValues" dxfId="4378" priority="718"/>
    <cfRule type="duplicateValues" dxfId="4377" priority="719"/>
  </conditionalFormatting>
  <conditionalFormatting sqref="A30">
    <cfRule type="duplicateValues" dxfId="4376" priority="714"/>
  </conditionalFormatting>
  <conditionalFormatting sqref="A30">
    <cfRule type="duplicateValues" dxfId="4375" priority="715"/>
    <cfRule type="duplicateValues" dxfId="4374" priority="716"/>
  </conditionalFormatting>
  <conditionalFormatting sqref="A38">
    <cfRule type="duplicateValues" dxfId="4373" priority="711"/>
  </conditionalFormatting>
  <conditionalFormatting sqref="A38">
    <cfRule type="duplicateValues" dxfId="4372" priority="712"/>
    <cfRule type="duplicateValues" dxfId="4371" priority="713"/>
  </conditionalFormatting>
  <conditionalFormatting sqref="A40">
    <cfRule type="duplicateValues" dxfId="4370" priority="708"/>
  </conditionalFormatting>
  <conditionalFormatting sqref="A40">
    <cfRule type="duplicateValues" dxfId="4369" priority="709"/>
    <cfRule type="duplicateValues" dxfId="4368" priority="710"/>
  </conditionalFormatting>
  <conditionalFormatting sqref="A42">
    <cfRule type="duplicateValues" dxfId="4367" priority="705"/>
  </conditionalFormatting>
  <conditionalFormatting sqref="A42">
    <cfRule type="duplicateValues" dxfId="4366" priority="706"/>
    <cfRule type="duplicateValues" dxfId="4365" priority="707"/>
  </conditionalFormatting>
  <conditionalFormatting sqref="A43">
    <cfRule type="duplicateValues" dxfId="4364" priority="702"/>
  </conditionalFormatting>
  <conditionalFormatting sqref="A43">
    <cfRule type="duplicateValues" dxfId="4363" priority="703"/>
    <cfRule type="duplicateValues" dxfId="4362" priority="704"/>
  </conditionalFormatting>
  <conditionalFormatting sqref="A45">
    <cfRule type="duplicateValues" dxfId="4361" priority="699"/>
  </conditionalFormatting>
  <conditionalFormatting sqref="A45">
    <cfRule type="duplicateValues" dxfId="4360" priority="700"/>
    <cfRule type="duplicateValues" dxfId="4359" priority="701"/>
  </conditionalFormatting>
  <conditionalFormatting sqref="A46">
    <cfRule type="duplicateValues" dxfId="4358" priority="696"/>
  </conditionalFormatting>
  <conditionalFormatting sqref="A46">
    <cfRule type="duplicateValues" dxfId="4357" priority="697"/>
    <cfRule type="duplicateValues" dxfId="4356" priority="698"/>
  </conditionalFormatting>
  <conditionalFormatting sqref="A48">
    <cfRule type="duplicateValues" dxfId="4355" priority="693"/>
  </conditionalFormatting>
  <conditionalFormatting sqref="A48">
    <cfRule type="duplicateValues" dxfId="4354" priority="694"/>
    <cfRule type="duplicateValues" dxfId="4353" priority="695"/>
  </conditionalFormatting>
  <conditionalFormatting sqref="A49">
    <cfRule type="duplicateValues" dxfId="4352" priority="690"/>
  </conditionalFormatting>
  <conditionalFormatting sqref="A49">
    <cfRule type="duplicateValues" dxfId="4351" priority="691"/>
    <cfRule type="duplicateValues" dxfId="4350" priority="692"/>
  </conditionalFormatting>
  <conditionalFormatting sqref="A51">
    <cfRule type="duplicateValues" dxfId="4349" priority="687"/>
  </conditionalFormatting>
  <conditionalFormatting sqref="A51">
    <cfRule type="duplicateValues" dxfId="4348" priority="688"/>
    <cfRule type="duplicateValues" dxfId="4347" priority="689"/>
  </conditionalFormatting>
  <conditionalFormatting sqref="A52">
    <cfRule type="duplicateValues" dxfId="4346" priority="684"/>
  </conditionalFormatting>
  <conditionalFormatting sqref="A52">
    <cfRule type="duplicateValues" dxfId="4345" priority="685"/>
    <cfRule type="duplicateValues" dxfId="4344" priority="686"/>
  </conditionalFormatting>
  <conditionalFormatting sqref="A54">
    <cfRule type="duplicateValues" dxfId="4343" priority="681"/>
  </conditionalFormatting>
  <conditionalFormatting sqref="A54">
    <cfRule type="duplicateValues" dxfId="4342" priority="682"/>
    <cfRule type="duplicateValues" dxfId="4341" priority="683"/>
  </conditionalFormatting>
  <conditionalFormatting sqref="A55">
    <cfRule type="duplicateValues" dxfId="4340" priority="678"/>
  </conditionalFormatting>
  <conditionalFormatting sqref="A55">
    <cfRule type="duplicateValues" dxfId="4339" priority="679"/>
    <cfRule type="duplicateValues" dxfId="4338" priority="680"/>
  </conditionalFormatting>
  <conditionalFormatting sqref="A56">
    <cfRule type="duplicateValues" dxfId="4337" priority="675"/>
  </conditionalFormatting>
  <conditionalFormatting sqref="A56">
    <cfRule type="duplicateValues" dxfId="4336" priority="676"/>
    <cfRule type="duplicateValues" dxfId="4335" priority="677"/>
  </conditionalFormatting>
  <conditionalFormatting sqref="A57">
    <cfRule type="duplicateValues" dxfId="4334" priority="672"/>
  </conditionalFormatting>
  <conditionalFormatting sqref="A57">
    <cfRule type="duplicateValues" dxfId="4333" priority="673"/>
    <cfRule type="duplicateValues" dxfId="4332" priority="674"/>
  </conditionalFormatting>
  <conditionalFormatting sqref="A58">
    <cfRule type="duplicateValues" dxfId="4331" priority="669"/>
  </conditionalFormatting>
  <conditionalFormatting sqref="A58">
    <cfRule type="duplicateValues" dxfId="4330" priority="670"/>
    <cfRule type="duplicateValues" dxfId="4329" priority="671"/>
  </conditionalFormatting>
  <conditionalFormatting sqref="A59">
    <cfRule type="duplicateValues" dxfId="4328" priority="666"/>
  </conditionalFormatting>
  <conditionalFormatting sqref="A59">
    <cfRule type="duplicateValues" dxfId="4327" priority="667"/>
    <cfRule type="duplicateValues" dxfId="4326" priority="668"/>
  </conditionalFormatting>
  <conditionalFormatting sqref="A60">
    <cfRule type="duplicateValues" dxfId="4325" priority="648"/>
  </conditionalFormatting>
  <conditionalFormatting sqref="A60">
    <cfRule type="duplicateValues" dxfId="4324" priority="649"/>
  </conditionalFormatting>
  <conditionalFormatting sqref="A60">
    <cfRule type="duplicateValues" dxfId="4323" priority="647"/>
  </conditionalFormatting>
  <conditionalFormatting sqref="A60">
    <cfRule type="duplicateValues" dxfId="4322" priority="650"/>
  </conditionalFormatting>
  <conditionalFormatting sqref="A60">
    <cfRule type="duplicateValues" dxfId="4321" priority="651"/>
  </conditionalFormatting>
  <conditionalFormatting sqref="A60">
    <cfRule type="duplicateValues" dxfId="4320" priority="652"/>
    <cfRule type="duplicateValues" dxfId="4319" priority="653"/>
  </conditionalFormatting>
  <conditionalFormatting sqref="A60">
    <cfRule type="duplicateValues" dxfId="4318" priority="654"/>
  </conditionalFormatting>
  <conditionalFormatting sqref="A60">
    <cfRule type="duplicateValues" dxfId="4317" priority="655"/>
  </conditionalFormatting>
  <conditionalFormatting sqref="A60">
    <cfRule type="duplicateValues" dxfId="4316" priority="646"/>
  </conditionalFormatting>
  <conditionalFormatting sqref="A61">
    <cfRule type="duplicateValues" dxfId="4315" priority="638"/>
  </conditionalFormatting>
  <conditionalFormatting sqref="A61">
    <cfRule type="duplicateValues" dxfId="4314" priority="639"/>
  </conditionalFormatting>
  <conditionalFormatting sqref="A61">
    <cfRule type="duplicateValues" dxfId="4313" priority="637"/>
  </conditionalFormatting>
  <conditionalFormatting sqref="A61">
    <cfRule type="duplicateValues" dxfId="4312" priority="640"/>
  </conditionalFormatting>
  <conditionalFormatting sqref="A61">
    <cfRule type="duplicateValues" dxfId="4311" priority="641"/>
  </conditionalFormatting>
  <conditionalFormatting sqref="A61">
    <cfRule type="duplicateValues" dxfId="4310" priority="642"/>
    <cfRule type="duplicateValues" dxfId="4309" priority="643"/>
  </conditionalFormatting>
  <conditionalFormatting sqref="A61">
    <cfRule type="duplicateValues" dxfId="4308" priority="644"/>
  </conditionalFormatting>
  <conditionalFormatting sqref="A61">
    <cfRule type="duplicateValues" dxfId="4307" priority="645"/>
  </conditionalFormatting>
  <conditionalFormatting sqref="A61">
    <cfRule type="duplicateValues" dxfId="4306" priority="636"/>
  </conditionalFormatting>
  <conditionalFormatting sqref="A62">
    <cfRule type="duplicateValues" dxfId="4305" priority="628"/>
  </conditionalFormatting>
  <conditionalFormatting sqref="A62">
    <cfRule type="duplicateValues" dxfId="4304" priority="629"/>
  </conditionalFormatting>
  <conditionalFormatting sqref="A62">
    <cfRule type="duplicateValues" dxfId="4303" priority="627"/>
  </conditionalFormatting>
  <conditionalFormatting sqref="A62">
    <cfRule type="duplicateValues" dxfId="4302" priority="630"/>
  </conditionalFormatting>
  <conditionalFormatting sqref="A62">
    <cfRule type="duplicateValues" dxfId="4301" priority="631"/>
  </conditionalFormatting>
  <conditionalFormatting sqref="A62">
    <cfRule type="duplicateValues" dxfId="4300" priority="632"/>
    <cfRule type="duplicateValues" dxfId="4299" priority="633"/>
  </conditionalFormatting>
  <conditionalFormatting sqref="A62">
    <cfRule type="duplicateValues" dxfId="4298" priority="634"/>
  </conditionalFormatting>
  <conditionalFormatting sqref="A62">
    <cfRule type="duplicateValues" dxfId="4297" priority="635"/>
  </conditionalFormatting>
  <conditionalFormatting sqref="A62">
    <cfRule type="duplicateValues" dxfId="4296" priority="626"/>
  </conditionalFormatting>
  <conditionalFormatting sqref="A63">
    <cfRule type="duplicateValues" dxfId="4295" priority="618"/>
  </conditionalFormatting>
  <conditionalFormatting sqref="A63">
    <cfRule type="duplicateValues" dxfId="4294" priority="619"/>
  </conditionalFormatting>
  <conditionalFormatting sqref="A63">
    <cfRule type="duplicateValues" dxfId="4293" priority="617"/>
  </conditionalFormatting>
  <conditionalFormatting sqref="A63">
    <cfRule type="duplicateValues" dxfId="4292" priority="620"/>
  </conditionalFormatting>
  <conditionalFormatting sqref="A63">
    <cfRule type="duplicateValues" dxfId="4291" priority="621"/>
  </conditionalFormatting>
  <conditionalFormatting sqref="A63">
    <cfRule type="duplicateValues" dxfId="4290" priority="622"/>
    <cfRule type="duplicateValues" dxfId="4289" priority="623"/>
  </conditionalFormatting>
  <conditionalFormatting sqref="A63">
    <cfRule type="duplicateValues" dxfId="4288" priority="624"/>
  </conditionalFormatting>
  <conditionalFormatting sqref="A63">
    <cfRule type="duplicateValues" dxfId="4287" priority="625"/>
  </conditionalFormatting>
  <conditionalFormatting sqref="A63">
    <cfRule type="duplicateValues" dxfId="4286" priority="616"/>
  </conditionalFormatting>
  <conditionalFormatting sqref="A64">
    <cfRule type="duplicateValues" dxfId="4285" priority="608"/>
  </conditionalFormatting>
  <conditionalFormatting sqref="A64">
    <cfRule type="duplicateValues" dxfId="4284" priority="609"/>
  </conditionalFormatting>
  <conditionalFormatting sqref="A64">
    <cfRule type="duplicateValues" dxfId="4283" priority="607"/>
  </conditionalFormatting>
  <conditionalFormatting sqref="A64">
    <cfRule type="duplicateValues" dxfId="4282" priority="610"/>
  </conditionalFormatting>
  <conditionalFormatting sqref="A64">
    <cfRule type="duplicateValues" dxfId="4281" priority="611"/>
  </conditionalFormatting>
  <conditionalFormatting sqref="A64">
    <cfRule type="duplicateValues" dxfId="4280" priority="612"/>
    <cfRule type="duplicateValues" dxfId="4279" priority="613"/>
  </conditionalFormatting>
  <conditionalFormatting sqref="A64">
    <cfRule type="duplicateValues" dxfId="4278" priority="614"/>
  </conditionalFormatting>
  <conditionalFormatting sqref="A64">
    <cfRule type="duplicateValues" dxfId="4277" priority="615"/>
  </conditionalFormatting>
  <conditionalFormatting sqref="A64">
    <cfRule type="duplicateValues" dxfId="4276" priority="606"/>
  </conditionalFormatting>
  <conditionalFormatting sqref="A65">
    <cfRule type="duplicateValues" dxfId="4275" priority="598"/>
  </conditionalFormatting>
  <conditionalFormatting sqref="A65">
    <cfRule type="duplicateValues" dxfId="4274" priority="599"/>
  </conditionalFormatting>
  <conditionalFormatting sqref="A65">
    <cfRule type="duplicateValues" dxfId="4273" priority="597"/>
  </conditionalFormatting>
  <conditionalFormatting sqref="A65">
    <cfRule type="duplicateValues" dxfId="4272" priority="600"/>
  </conditionalFormatting>
  <conditionalFormatting sqref="A65">
    <cfRule type="duplicateValues" dxfId="4271" priority="601"/>
  </conditionalFormatting>
  <conditionalFormatting sqref="A65">
    <cfRule type="duplicateValues" dxfId="4270" priority="602"/>
    <cfRule type="duplicateValues" dxfId="4269" priority="603"/>
  </conditionalFormatting>
  <conditionalFormatting sqref="A65">
    <cfRule type="duplicateValues" dxfId="4268" priority="604"/>
  </conditionalFormatting>
  <conditionalFormatting sqref="A65">
    <cfRule type="duplicateValues" dxfId="4267" priority="605"/>
  </conditionalFormatting>
  <conditionalFormatting sqref="A65">
    <cfRule type="duplicateValues" dxfId="4266" priority="596"/>
  </conditionalFormatting>
  <conditionalFormatting sqref="A66">
    <cfRule type="duplicateValues" dxfId="4265" priority="588"/>
  </conditionalFormatting>
  <conditionalFormatting sqref="A66">
    <cfRule type="duplicateValues" dxfId="4264" priority="589"/>
  </conditionalFormatting>
  <conditionalFormatting sqref="A66">
    <cfRule type="duplicateValues" dxfId="4263" priority="587"/>
  </conditionalFormatting>
  <conditionalFormatting sqref="A66">
    <cfRule type="duplicateValues" dxfId="4262" priority="590"/>
  </conditionalFormatting>
  <conditionalFormatting sqref="A66">
    <cfRule type="duplicateValues" dxfId="4261" priority="591"/>
  </conditionalFormatting>
  <conditionalFormatting sqref="A66">
    <cfRule type="duplicateValues" dxfId="4260" priority="592"/>
    <cfRule type="duplicateValues" dxfId="4259" priority="593"/>
  </conditionalFormatting>
  <conditionalFormatting sqref="A66">
    <cfRule type="duplicateValues" dxfId="4258" priority="594"/>
  </conditionalFormatting>
  <conditionalFormatting sqref="A66">
    <cfRule type="duplicateValues" dxfId="4257" priority="595"/>
  </conditionalFormatting>
  <conditionalFormatting sqref="A66">
    <cfRule type="duplicateValues" dxfId="4256" priority="586"/>
  </conditionalFormatting>
  <conditionalFormatting sqref="A68">
    <cfRule type="duplicateValues" dxfId="4255" priority="578"/>
  </conditionalFormatting>
  <conditionalFormatting sqref="A68">
    <cfRule type="duplicateValues" dxfId="4254" priority="579"/>
  </conditionalFormatting>
  <conditionalFormatting sqref="A68">
    <cfRule type="duplicateValues" dxfId="4253" priority="577"/>
  </conditionalFormatting>
  <conditionalFormatting sqref="A68">
    <cfRule type="duplicateValues" dxfId="4252" priority="580"/>
  </conditionalFormatting>
  <conditionalFormatting sqref="A68">
    <cfRule type="duplicateValues" dxfId="4251" priority="581"/>
  </conditionalFormatting>
  <conditionalFormatting sqref="A68">
    <cfRule type="duplicateValues" dxfId="4250" priority="582"/>
    <cfRule type="duplicateValues" dxfId="4249" priority="583"/>
  </conditionalFormatting>
  <conditionalFormatting sqref="A68">
    <cfRule type="duplicateValues" dxfId="4248" priority="584"/>
  </conditionalFormatting>
  <conditionalFormatting sqref="A68">
    <cfRule type="duplicateValues" dxfId="4247" priority="585"/>
  </conditionalFormatting>
  <conditionalFormatting sqref="A68">
    <cfRule type="duplicateValues" dxfId="4246" priority="576"/>
  </conditionalFormatting>
  <conditionalFormatting sqref="A69">
    <cfRule type="duplicateValues" dxfId="4245" priority="568"/>
  </conditionalFormatting>
  <conditionalFormatting sqref="A69">
    <cfRule type="duplicateValues" dxfId="4244" priority="569"/>
  </conditionalFormatting>
  <conditionalFormatting sqref="A69">
    <cfRule type="duplicateValues" dxfId="4243" priority="567"/>
  </conditionalFormatting>
  <conditionalFormatting sqref="A69">
    <cfRule type="duplicateValues" dxfId="4242" priority="570"/>
  </conditionalFormatting>
  <conditionalFormatting sqref="A69">
    <cfRule type="duplicateValues" dxfId="4241" priority="571"/>
  </conditionalFormatting>
  <conditionalFormatting sqref="A69">
    <cfRule type="duplicateValues" dxfId="4240" priority="572"/>
    <cfRule type="duplicateValues" dxfId="4239" priority="573"/>
  </conditionalFormatting>
  <conditionalFormatting sqref="A69">
    <cfRule type="duplicateValues" dxfId="4238" priority="574"/>
  </conditionalFormatting>
  <conditionalFormatting sqref="A69">
    <cfRule type="duplicateValues" dxfId="4237" priority="575"/>
  </conditionalFormatting>
  <conditionalFormatting sqref="A69">
    <cfRule type="duplicateValues" dxfId="4236" priority="566"/>
  </conditionalFormatting>
  <conditionalFormatting sqref="A69">
    <cfRule type="duplicateValues" dxfId="4235" priority="565"/>
  </conditionalFormatting>
  <conditionalFormatting sqref="A71">
    <cfRule type="duplicateValues" dxfId="4234" priority="555"/>
  </conditionalFormatting>
  <conditionalFormatting sqref="A71">
    <cfRule type="duplicateValues" dxfId="4233" priority="556"/>
  </conditionalFormatting>
  <conditionalFormatting sqref="A71">
    <cfRule type="duplicateValues" dxfId="4232" priority="554"/>
  </conditionalFormatting>
  <conditionalFormatting sqref="A71">
    <cfRule type="duplicateValues" dxfId="4231" priority="557"/>
  </conditionalFormatting>
  <conditionalFormatting sqref="A71">
    <cfRule type="duplicateValues" dxfId="4230" priority="558"/>
  </conditionalFormatting>
  <conditionalFormatting sqref="A71">
    <cfRule type="duplicateValues" dxfId="4229" priority="559"/>
    <cfRule type="duplicateValues" dxfId="4228" priority="560"/>
  </conditionalFormatting>
  <conditionalFormatting sqref="A71">
    <cfRule type="duplicateValues" dxfId="4227" priority="561"/>
  </conditionalFormatting>
  <conditionalFormatting sqref="A71">
    <cfRule type="duplicateValues" dxfId="4226" priority="562"/>
  </conditionalFormatting>
  <conditionalFormatting sqref="A71">
    <cfRule type="duplicateValues" dxfId="4225" priority="563"/>
  </conditionalFormatting>
  <conditionalFormatting sqref="A71">
    <cfRule type="duplicateValues" dxfId="4224" priority="564"/>
  </conditionalFormatting>
  <conditionalFormatting sqref="A71">
    <cfRule type="duplicateValues" dxfId="4223" priority="553"/>
  </conditionalFormatting>
  <conditionalFormatting sqref="A72">
    <cfRule type="duplicateValues" dxfId="4222" priority="543"/>
  </conditionalFormatting>
  <conditionalFormatting sqref="A72">
    <cfRule type="duplicateValues" dxfId="4221" priority="544"/>
  </conditionalFormatting>
  <conditionalFormatting sqref="A72">
    <cfRule type="duplicateValues" dxfId="4220" priority="542"/>
  </conditionalFormatting>
  <conditionalFormatting sqref="A72">
    <cfRule type="duplicateValues" dxfId="4219" priority="545"/>
  </conditionalFormatting>
  <conditionalFormatting sqref="A72">
    <cfRule type="duplicateValues" dxfId="4218" priority="546"/>
  </conditionalFormatting>
  <conditionalFormatting sqref="A72">
    <cfRule type="duplicateValues" dxfId="4217" priority="547"/>
    <cfRule type="duplicateValues" dxfId="4216" priority="548"/>
  </conditionalFormatting>
  <conditionalFormatting sqref="A72">
    <cfRule type="duplicateValues" dxfId="4215" priority="549"/>
  </conditionalFormatting>
  <conditionalFormatting sqref="A72">
    <cfRule type="duplicateValues" dxfId="4214" priority="550"/>
  </conditionalFormatting>
  <conditionalFormatting sqref="A72">
    <cfRule type="duplicateValues" dxfId="4213" priority="551"/>
  </conditionalFormatting>
  <conditionalFormatting sqref="A72">
    <cfRule type="duplicateValues" dxfId="4212" priority="552"/>
  </conditionalFormatting>
  <conditionalFormatting sqref="A72">
    <cfRule type="duplicateValues" dxfId="4211" priority="541"/>
  </conditionalFormatting>
  <conditionalFormatting sqref="A73">
    <cfRule type="duplicateValues" dxfId="4210" priority="531"/>
  </conditionalFormatting>
  <conditionalFormatting sqref="A73">
    <cfRule type="duplicateValues" dxfId="4209" priority="532"/>
  </conditionalFormatting>
  <conditionalFormatting sqref="A73">
    <cfRule type="duplicateValues" dxfId="4208" priority="530"/>
  </conditionalFormatting>
  <conditionalFormatting sqref="A73">
    <cfRule type="duplicateValues" dxfId="4207" priority="533"/>
  </conditionalFormatting>
  <conditionalFormatting sqref="A73">
    <cfRule type="duplicateValues" dxfId="4206" priority="534"/>
  </conditionalFormatting>
  <conditionalFormatting sqref="A73">
    <cfRule type="duplicateValues" dxfId="4205" priority="535"/>
    <cfRule type="duplicateValues" dxfId="4204" priority="536"/>
  </conditionalFormatting>
  <conditionalFormatting sqref="A73">
    <cfRule type="duplicateValues" dxfId="4203" priority="537"/>
  </conditionalFormatting>
  <conditionalFormatting sqref="A73">
    <cfRule type="duplicateValues" dxfId="4202" priority="538"/>
  </conditionalFormatting>
  <conditionalFormatting sqref="A73">
    <cfRule type="duplicateValues" dxfId="4201" priority="539"/>
  </conditionalFormatting>
  <conditionalFormatting sqref="A73">
    <cfRule type="duplicateValues" dxfId="4200" priority="540"/>
  </conditionalFormatting>
  <conditionalFormatting sqref="A73">
    <cfRule type="duplicateValues" dxfId="4199" priority="529"/>
  </conditionalFormatting>
  <conditionalFormatting sqref="A74">
    <cfRule type="duplicateValues" dxfId="4198" priority="519"/>
  </conditionalFormatting>
  <conditionalFormatting sqref="A74">
    <cfRule type="duplicateValues" dxfId="4197" priority="520"/>
  </conditionalFormatting>
  <conditionalFormatting sqref="A74">
    <cfRule type="duplicateValues" dxfId="4196" priority="518"/>
  </conditionalFormatting>
  <conditionalFormatting sqref="A74">
    <cfRule type="duplicateValues" dxfId="4195" priority="521"/>
  </conditionalFormatting>
  <conditionalFormatting sqref="A74">
    <cfRule type="duplicateValues" dxfId="4194" priority="522"/>
  </conditionalFormatting>
  <conditionalFormatting sqref="A74">
    <cfRule type="duplicateValues" dxfId="4193" priority="523"/>
    <cfRule type="duplicateValues" dxfId="4192" priority="524"/>
  </conditionalFormatting>
  <conditionalFormatting sqref="A74">
    <cfRule type="duplicateValues" dxfId="4191" priority="525"/>
  </conditionalFormatting>
  <conditionalFormatting sqref="A74">
    <cfRule type="duplicateValues" dxfId="4190" priority="526"/>
  </conditionalFormatting>
  <conditionalFormatting sqref="A74">
    <cfRule type="duplicateValues" dxfId="4189" priority="527"/>
  </conditionalFormatting>
  <conditionalFormatting sqref="A74">
    <cfRule type="duplicateValues" dxfId="4188" priority="528"/>
  </conditionalFormatting>
  <conditionalFormatting sqref="A74">
    <cfRule type="duplicateValues" dxfId="4187" priority="517"/>
  </conditionalFormatting>
  <conditionalFormatting sqref="A75">
    <cfRule type="duplicateValues" dxfId="4186" priority="507"/>
  </conditionalFormatting>
  <conditionalFormatting sqref="A75">
    <cfRule type="duplicateValues" dxfId="4185" priority="508"/>
  </conditionalFormatting>
  <conditionalFormatting sqref="A75">
    <cfRule type="duplicateValues" dxfId="4184" priority="506"/>
  </conditionalFormatting>
  <conditionalFormatting sqref="A75">
    <cfRule type="duplicateValues" dxfId="4183" priority="509"/>
  </conditionalFormatting>
  <conditionalFormatting sqref="A75">
    <cfRule type="duplicateValues" dxfId="4182" priority="510"/>
  </conditionalFormatting>
  <conditionalFormatting sqref="A75">
    <cfRule type="duplicateValues" dxfId="4181" priority="511"/>
    <cfRule type="duplicateValues" dxfId="4180" priority="512"/>
  </conditionalFormatting>
  <conditionalFormatting sqref="A75">
    <cfRule type="duplicateValues" dxfId="4179" priority="513"/>
  </conditionalFormatting>
  <conditionalFormatting sqref="A75">
    <cfRule type="duplicateValues" dxfId="4178" priority="514"/>
  </conditionalFormatting>
  <conditionalFormatting sqref="A75">
    <cfRule type="duplicateValues" dxfId="4177" priority="515"/>
  </conditionalFormatting>
  <conditionalFormatting sqref="A75">
    <cfRule type="duplicateValues" dxfId="4176" priority="516"/>
  </conditionalFormatting>
  <conditionalFormatting sqref="A75">
    <cfRule type="duplicateValues" dxfId="4175" priority="505"/>
  </conditionalFormatting>
  <conditionalFormatting sqref="A76">
    <cfRule type="duplicateValues" dxfId="4174" priority="495"/>
  </conditionalFormatting>
  <conditionalFormatting sqref="A76">
    <cfRule type="duplicateValues" dxfId="4173" priority="496"/>
  </conditionalFormatting>
  <conditionalFormatting sqref="A76">
    <cfRule type="duplicateValues" dxfId="4172" priority="494"/>
  </conditionalFormatting>
  <conditionalFormatting sqref="A76">
    <cfRule type="duplicateValues" dxfId="4171" priority="497"/>
  </conditionalFormatting>
  <conditionalFormatting sqref="A76">
    <cfRule type="duplicateValues" dxfId="4170" priority="498"/>
  </conditionalFormatting>
  <conditionalFormatting sqref="A76">
    <cfRule type="duplicateValues" dxfId="4169" priority="499"/>
    <cfRule type="duplicateValues" dxfId="4168" priority="500"/>
  </conditionalFormatting>
  <conditionalFormatting sqref="A76">
    <cfRule type="duplicateValues" dxfId="4167" priority="501"/>
  </conditionalFormatting>
  <conditionalFormatting sqref="A76">
    <cfRule type="duplicateValues" dxfId="4166" priority="502"/>
  </conditionalFormatting>
  <conditionalFormatting sqref="A76">
    <cfRule type="duplicateValues" dxfId="4165" priority="503"/>
  </conditionalFormatting>
  <conditionalFormatting sqref="A76">
    <cfRule type="duplicateValues" dxfId="4164" priority="504"/>
  </conditionalFormatting>
  <conditionalFormatting sqref="A76">
    <cfRule type="duplicateValues" dxfId="4163" priority="493"/>
  </conditionalFormatting>
  <conditionalFormatting sqref="A77">
    <cfRule type="duplicateValues" dxfId="4162" priority="483"/>
  </conditionalFormatting>
  <conditionalFormatting sqref="A77">
    <cfRule type="duplicateValues" dxfId="4161" priority="484"/>
  </conditionalFormatting>
  <conditionalFormatting sqref="A77">
    <cfRule type="duplicateValues" dxfId="4160" priority="482"/>
  </conditionalFormatting>
  <conditionalFormatting sqref="A77">
    <cfRule type="duplicateValues" dxfId="4159" priority="485"/>
  </conditionalFormatting>
  <conditionalFormatting sqref="A77">
    <cfRule type="duplicateValues" dxfId="4158" priority="486"/>
  </conditionalFormatting>
  <conditionalFormatting sqref="A77">
    <cfRule type="duplicateValues" dxfId="4157" priority="487"/>
    <cfRule type="duplicateValues" dxfId="4156" priority="488"/>
  </conditionalFormatting>
  <conditionalFormatting sqref="A77">
    <cfRule type="duplicateValues" dxfId="4155" priority="489"/>
  </conditionalFormatting>
  <conditionalFormatting sqref="A77">
    <cfRule type="duplicateValues" dxfId="4154" priority="490"/>
  </conditionalFormatting>
  <conditionalFormatting sqref="A77">
    <cfRule type="duplicateValues" dxfId="4153" priority="491"/>
  </conditionalFormatting>
  <conditionalFormatting sqref="A77">
    <cfRule type="duplicateValues" dxfId="4152" priority="492"/>
  </conditionalFormatting>
  <conditionalFormatting sqref="A77">
    <cfRule type="duplicateValues" dxfId="4151" priority="481"/>
  </conditionalFormatting>
  <conditionalFormatting sqref="A79">
    <cfRule type="duplicateValues" dxfId="4150" priority="471"/>
  </conditionalFormatting>
  <conditionalFormatting sqref="A79">
    <cfRule type="duplicateValues" dxfId="4149" priority="472"/>
  </conditionalFormatting>
  <conditionalFormatting sqref="A79">
    <cfRule type="duplicateValues" dxfId="4148" priority="470"/>
  </conditionalFormatting>
  <conditionalFormatting sqref="A79">
    <cfRule type="duplicateValues" dxfId="4147" priority="473"/>
  </conditionalFormatting>
  <conditionalFormatting sqref="A79">
    <cfRule type="duplicateValues" dxfId="4146" priority="474"/>
  </conditionalFormatting>
  <conditionalFormatting sqref="A79">
    <cfRule type="duplicateValues" dxfId="4145" priority="475"/>
    <cfRule type="duplicateValues" dxfId="4144" priority="476"/>
  </conditionalFormatting>
  <conditionalFormatting sqref="A79">
    <cfRule type="duplicateValues" dxfId="4143" priority="477"/>
  </conditionalFormatting>
  <conditionalFormatting sqref="A79">
    <cfRule type="duplicateValues" dxfId="4142" priority="478"/>
  </conditionalFormatting>
  <conditionalFormatting sqref="A79">
    <cfRule type="duplicateValues" dxfId="4141" priority="479"/>
  </conditionalFormatting>
  <conditionalFormatting sqref="A79">
    <cfRule type="duplicateValues" dxfId="4140" priority="480"/>
  </conditionalFormatting>
  <conditionalFormatting sqref="A79">
    <cfRule type="duplicateValues" dxfId="4139" priority="469"/>
  </conditionalFormatting>
  <conditionalFormatting sqref="A83">
    <cfRule type="duplicateValues" dxfId="4138" priority="459"/>
  </conditionalFormatting>
  <conditionalFormatting sqref="A83">
    <cfRule type="duplicateValues" dxfId="4137" priority="460"/>
  </conditionalFormatting>
  <conditionalFormatting sqref="A83">
    <cfRule type="duplicateValues" dxfId="4136" priority="458"/>
  </conditionalFormatting>
  <conditionalFormatting sqref="A83">
    <cfRule type="duplicateValues" dxfId="4135" priority="461"/>
  </conditionalFormatting>
  <conditionalFormatting sqref="A83">
    <cfRule type="duplicateValues" dxfId="4134" priority="462"/>
  </conditionalFormatting>
  <conditionalFormatting sqref="A83">
    <cfRule type="duplicateValues" dxfId="4133" priority="463"/>
    <cfRule type="duplicateValues" dxfId="4132" priority="464"/>
  </conditionalFormatting>
  <conditionalFormatting sqref="A83">
    <cfRule type="duplicateValues" dxfId="4131" priority="465"/>
  </conditionalFormatting>
  <conditionalFormatting sqref="A83">
    <cfRule type="duplicateValues" dxfId="4130" priority="466"/>
  </conditionalFormatting>
  <conditionalFormatting sqref="A83">
    <cfRule type="duplicateValues" dxfId="4129" priority="467"/>
  </conditionalFormatting>
  <conditionalFormatting sqref="A83">
    <cfRule type="duplicateValues" dxfId="4128" priority="468"/>
  </conditionalFormatting>
  <conditionalFormatting sqref="A83">
    <cfRule type="duplicateValues" dxfId="4127" priority="457"/>
  </conditionalFormatting>
  <conditionalFormatting sqref="A84">
    <cfRule type="duplicateValues" dxfId="4126" priority="447"/>
  </conditionalFormatting>
  <conditionalFormatting sqref="A84">
    <cfRule type="duplicateValues" dxfId="4125" priority="448"/>
  </conditionalFormatting>
  <conditionalFormatting sqref="A84">
    <cfRule type="duplicateValues" dxfId="4124" priority="446"/>
  </conditionalFormatting>
  <conditionalFormatting sqref="A84">
    <cfRule type="duplicateValues" dxfId="4123" priority="449"/>
  </conditionalFormatting>
  <conditionalFormatting sqref="A84">
    <cfRule type="duplicateValues" dxfId="4122" priority="450"/>
  </conditionalFormatting>
  <conditionalFormatting sqref="A84">
    <cfRule type="duplicateValues" dxfId="4121" priority="451"/>
    <cfRule type="duplicateValues" dxfId="4120" priority="452"/>
  </conditionalFormatting>
  <conditionalFormatting sqref="A84">
    <cfRule type="duplicateValues" dxfId="4119" priority="453"/>
  </conditionalFormatting>
  <conditionalFormatting sqref="A84">
    <cfRule type="duplicateValues" dxfId="4118" priority="454"/>
  </conditionalFormatting>
  <conditionalFormatting sqref="A84">
    <cfRule type="duplicateValues" dxfId="4117" priority="455"/>
  </conditionalFormatting>
  <conditionalFormatting sqref="A84">
    <cfRule type="duplicateValues" dxfId="4116" priority="456"/>
  </conditionalFormatting>
  <conditionalFormatting sqref="A84">
    <cfRule type="duplicateValues" dxfId="4115" priority="445"/>
  </conditionalFormatting>
  <conditionalFormatting sqref="A85">
    <cfRule type="duplicateValues" dxfId="4114" priority="435"/>
  </conditionalFormatting>
  <conditionalFormatting sqref="A85">
    <cfRule type="duplicateValues" dxfId="4113" priority="436"/>
  </conditionalFormatting>
  <conditionalFormatting sqref="A85">
    <cfRule type="duplicateValues" dxfId="4112" priority="434"/>
  </conditionalFormatting>
  <conditionalFormatting sqref="A85">
    <cfRule type="duplicateValues" dxfId="4111" priority="437"/>
  </conditionalFormatting>
  <conditionalFormatting sqref="A85">
    <cfRule type="duplicateValues" dxfId="4110" priority="438"/>
  </conditionalFormatting>
  <conditionalFormatting sqref="A85">
    <cfRule type="duplicateValues" dxfId="4109" priority="439"/>
    <cfRule type="duplicateValues" dxfId="4108" priority="440"/>
  </conditionalFormatting>
  <conditionalFormatting sqref="A85">
    <cfRule type="duplicateValues" dxfId="4107" priority="441"/>
  </conditionalFormatting>
  <conditionalFormatting sqref="A85">
    <cfRule type="duplicateValues" dxfId="4106" priority="442"/>
  </conditionalFormatting>
  <conditionalFormatting sqref="A85">
    <cfRule type="duplicateValues" dxfId="4105" priority="443"/>
  </conditionalFormatting>
  <conditionalFormatting sqref="A85">
    <cfRule type="duplicateValues" dxfId="4104" priority="444"/>
  </conditionalFormatting>
  <conditionalFormatting sqref="A85">
    <cfRule type="duplicateValues" dxfId="4103" priority="433"/>
  </conditionalFormatting>
  <conditionalFormatting sqref="A86">
    <cfRule type="duplicateValues" dxfId="4102" priority="425"/>
  </conditionalFormatting>
  <conditionalFormatting sqref="A86">
    <cfRule type="duplicateValues" dxfId="4101" priority="426"/>
  </conditionalFormatting>
  <conditionalFormatting sqref="A86">
    <cfRule type="duplicateValues" dxfId="4100" priority="424"/>
  </conditionalFormatting>
  <conditionalFormatting sqref="A86">
    <cfRule type="duplicateValues" dxfId="4099" priority="427"/>
  </conditionalFormatting>
  <conditionalFormatting sqref="A86">
    <cfRule type="duplicateValues" dxfId="4098" priority="428"/>
  </conditionalFormatting>
  <conditionalFormatting sqref="A86">
    <cfRule type="duplicateValues" dxfId="4097" priority="429"/>
    <cfRule type="duplicateValues" dxfId="4096" priority="430"/>
  </conditionalFormatting>
  <conditionalFormatting sqref="A86">
    <cfRule type="duplicateValues" dxfId="4095" priority="431"/>
  </conditionalFormatting>
  <conditionalFormatting sqref="A86">
    <cfRule type="duplicateValues" dxfId="4094" priority="432"/>
  </conditionalFormatting>
  <conditionalFormatting sqref="A86">
    <cfRule type="duplicateValues" dxfId="4093" priority="423"/>
  </conditionalFormatting>
  <conditionalFormatting sqref="A89">
    <cfRule type="duplicateValues" dxfId="4092" priority="415"/>
  </conditionalFormatting>
  <conditionalFormatting sqref="A89">
    <cfRule type="duplicateValues" dxfId="4091" priority="416"/>
  </conditionalFormatting>
  <conditionalFormatting sqref="A89">
    <cfRule type="duplicateValues" dxfId="4090" priority="414"/>
  </conditionalFormatting>
  <conditionalFormatting sqref="A89">
    <cfRule type="duplicateValues" dxfId="4089" priority="417"/>
  </conditionalFormatting>
  <conditionalFormatting sqref="A89">
    <cfRule type="duplicateValues" dxfId="4088" priority="418"/>
  </conditionalFormatting>
  <conditionalFormatting sqref="A89">
    <cfRule type="duplicateValues" dxfId="4087" priority="419"/>
    <cfRule type="duplicateValues" dxfId="4086" priority="420"/>
  </conditionalFormatting>
  <conditionalFormatting sqref="A89">
    <cfRule type="duplicateValues" dxfId="4085" priority="421"/>
  </conditionalFormatting>
  <conditionalFormatting sqref="A89">
    <cfRule type="duplicateValues" dxfId="4084" priority="422"/>
  </conditionalFormatting>
  <conditionalFormatting sqref="A89">
    <cfRule type="duplicateValues" dxfId="4083" priority="413"/>
  </conditionalFormatting>
  <conditionalFormatting sqref="A90">
    <cfRule type="duplicateValues" dxfId="4082" priority="405"/>
  </conditionalFormatting>
  <conditionalFormatting sqref="A90">
    <cfRule type="duplicateValues" dxfId="4081" priority="406"/>
  </conditionalFormatting>
  <conditionalFormatting sqref="A90">
    <cfRule type="duplicateValues" dxfId="4080" priority="404"/>
  </conditionalFormatting>
  <conditionalFormatting sqref="A90">
    <cfRule type="duplicateValues" dxfId="4079" priority="407"/>
  </conditionalFormatting>
  <conditionalFormatting sqref="A90">
    <cfRule type="duplicateValues" dxfId="4078" priority="408"/>
  </conditionalFormatting>
  <conditionalFormatting sqref="A90">
    <cfRule type="duplicateValues" dxfId="4077" priority="409"/>
    <cfRule type="duplicateValues" dxfId="4076" priority="410"/>
  </conditionalFormatting>
  <conditionalFormatting sqref="A90">
    <cfRule type="duplicateValues" dxfId="4075" priority="411"/>
  </conditionalFormatting>
  <conditionalFormatting sqref="A90">
    <cfRule type="duplicateValues" dxfId="4074" priority="412"/>
  </conditionalFormatting>
  <conditionalFormatting sqref="A90">
    <cfRule type="duplicateValues" dxfId="4073" priority="403"/>
  </conditionalFormatting>
  <conditionalFormatting sqref="A91">
    <cfRule type="duplicateValues" dxfId="4072" priority="393"/>
  </conditionalFormatting>
  <conditionalFormatting sqref="A91">
    <cfRule type="duplicateValues" dxfId="4071" priority="394"/>
  </conditionalFormatting>
  <conditionalFormatting sqref="A91">
    <cfRule type="duplicateValues" dxfId="4070" priority="392"/>
  </conditionalFormatting>
  <conditionalFormatting sqref="A91">
    <cfRule type="duplicateValues" dxfId="4069" priority="395"/>
  </conditionalFormatting>
  <conditionalFormatting sqref="A91">
    <cfRule type="duplicateValues" dxfId="4068" priority="396"/>
  </conditionalFormatting>
  <conditionalFormatting sqref="A91">
    <cfRule type="duplicateValues" dxfId="4067" priority="397"/>
    <cfRule type="duplicateValues" dxfId="4066" priority="398"/>
  </conditionalFormatting>
  <conditionalFormatting sqref="A91">
    <cfRule type="duplicateValues" dxfId="4065" priority="399"/>
  </conditionalFormatting>
  <conditionalFormatting sqref="A91">
    <cfRule type="duplicateValues" dxfId="4064" priority="400"/>
  </conditionalFormatting>
  <conditionalFormatting sqref="A91">
    <cfRule type="duplicateValues" dxfId="4063" priority="401"/>
  </conditionalFormatting>
  <conditionalFormatting sqref="A91">
    <cfRule type="duplicateValues" dxfId="4062" priority="402"/>
  </conditionalFormatting>
  <conditionalFormatting sqref="A91">
    <cfRule type="duplicateValues" dxfId="4061" priority="391"/>
  </conditionalFormatting>
  <conditionalFormatting sqref="A92">
    <cfRule type="duplicateValues" dxfId="4060" priority="381"/>
  </conditionalFormatting>
  <conditionalFormatting sqref="A92">
    <cfRule type="duplicateValues" dxfId="4059" priority="382"/>
  </conditionalFormatting>
  <conditionalFormatting sqref="A92">
    <cfRule type="duplicateValues" dxfId="4058" priority="380"/>
  </conditionalFormatting>
  <conditionalFormatting sqref="A92">
    <cfRule type="duplicateValues" dxfId="4057" priority="383"/>
  </conditionalFormatting>
  <conditionalFormatting sqref="A92">
    <cfRule type="duplicateValues" dxfId="4056" priority="384"/>
  </conditionalFormatting>
  <conditionalFormatting sqref="A92">
    <cfRule type="duplicateValues" dxfId="4055" priority="385"/>
    <cfRule type="duplicateValues" dxfId="4054" priority="386"/>
  </conditionalFormatting>
  <conditionalFormatting sqref="A92">
    <cfRule type="duplicateValues" dxfId="4053" priority="387"/>
  </conditionalFormatting>
  <conditionalFormatting sqref="A92">
    <cfRule type="duplicateValues" dxfId="4052" priority="388"/>
  </conditionalFormatting>
  <conditionalFormatting sqref="A92">
    <cfRule type="duplicateValues" dxfId="4051" priority="389"/>
  </conditionalFormatting>
  <conditionalFormatting sqref="A92">
    <cfRule type="duplicateValues" dxfId="4050" priority="390"/>
  </conditionalFormatting>
  <conditionalFormatting sqref="A92">
    <cfRule type="duplicateValues" dxfId="4049" priority="379"/>
  </conditionalFormatting>
  <conditionalFormatting sqref="A93">
    <cfRule type="duplicateValues" dxfId="4048" priority="369"/>
  </conditionalFormatting>
  <conditionalFormatting sqref="A93">
    <cfRule type="duplicateValues" dxfId="4047" priority="370"/>
  </conditionalFormatting>
  <conditionalFormatting sqref="A93">
    <cfRule type="duplicateValues" dxfId="4046" priority="368"/>
  </conditionalFormatting>
  <conditionalFormatting sqref="A93">
    <cfRule type="duplicateValues" dxfId="4045" priority="371"/>
  </conditionalFormatting>
  <conditionalFormatting sqref="A93">
    <cfRule type="duplicateValues" dxfId="4044" priority="372"/>
  </conditionalFormatting>
  <conditionalFormatting sqref="A93">
    <cfRule type="duplicateValues" dxfId="4043" priority="373"/>
    <cfRule type="duplicateValues" dxfId="4042" priority="374"/>
  </conditionalFormatting>
  <conditionalFormatting sqref="A93">
    <cfRule type="duplicateValues" dxfId="4041" priority="375"/>
  </conditionalFormatting>
  <conditionalFormatting sqref="A93">
    <cfRule type="duplicateValues" dxfId="4040" priority="376"/>
  </conditionalFormatting>
  <conditionalFormatting sqref="A93">
    <cfRule type="duplicateValues" dxfId="4039" priority="377"/>
  </conditionalFormatting>
  <conditionalFormatting sqref="A93">
    <cfRule type="duplicateValues" dxfId="4038" priority="378"/>
  </conditionalFormatting>
  <conditionalFormatting sqref="A93">
    <cfRule type="duplicateValues" dxfId="4037" priority="367"/>
  </conditionalFormatting>
  <conditionalFormatting sqref="A94">
    <cfRule type="duplicateValues" dxfId="4036" priority="357"/>
  </conditionalFormatting>
  <conditionalFormatting sqref="A94">
    <cfRule type="duplicateValues" dxfId="4035" priority="358"/>
  </conditionalFormatting>
  <conditionalFormatting sqref="A94">
    <cfRule type="duplicateValues" dxfId="4034" priority="356"/>
  </conditionalFormatting>
  <conditionalFormatting sqref="A94">
    <cfRule type="duplicateValues" dxfId="4033" priority="359"/>
  </conditionalFormatting>
  <conditionalFormatting sqref="A94">
    <cfRule type="duplicateValues" dxfId="4032" priority="360"/>
  </conditionalFormatting>
  <conditionalFormatting sqref="A94">
    <cfRule type="duplicateValues" dxfId="4031" priority="361"/>
    <cfRule type="duplicateValues" dxfId="4030" priority="362"/>
  </conditionalFormatting>
  <conditionalFormatting sqref="A94">
    <cfRule type="duplicateValues" dxfId="4029" priority="363"/>
  </conditionalFormatting>
  <conditionalFormatting sqref="A94">
    <cfRule type="duplicateValues" dxfId="4028" priority="364"/>
  </conditionalFormatting>
  <conditionalFormatting sqref="A94">
    <cfRule type="duplicateValues" dxfId="4027" priority="365"/>
  </conditionalFormatting>
  <conditionalFormatting sqref="A94">
    <cfRule type="duplicateValues" dxfId="4026" priority="366"/>
  </conditionalFormatting>
  <conditionalFormatting sqref="A94">
    <cfRule type="duplicateValues" dxfId="4025" priority="355"/>
  </conditionalFormatting>
  <conditionalFormatting sqref="A95">
    <cfRule type="duplicateValues" dxfId="4024" priority="345"/>
  </conditionalFormatting>
  <conditionalFormatting sqref="A95">
    <cfRule type="duplicateValues" dxfId="4023" priority="346"/>
  </conditionalFormatting>
  <conditionalFormatting sqref="A95">
    <cfRule type="duplicateValues" dxfId="4022" priority="344"/>
  </conditionalFormatting>
  <conditionalFormatting sqref="A95">
    <cfRule type="duplicateValues" dxfId="4021" priority="347"/>
  </conditionalFormatting>
  <conditionalFormatting sqref="A95">
    <cfRule type="duplicateValues" dxfId="4020" priority="348"/>
  </conditionalFormatting>
  <conditionalFormatting sqref="A95">
    <cfRule type="duplicateValues" dxfId="4019" priority="349"/>
    <cfRule type="duplicateValues" dxfId="4018" priority="350"/>
  </conditionalFormatting>
  <conditionalFormatting sqref="A95">
    <cfRule type="duplicateValues" dxfId="4017" priority="351"/>
  </conditionalFormatting>
  <conditionalFormatting sqref="A95">
    <cfRule type="duplicateValues" dxfId="4016" priority="352"/>
  </conditionalFormatting>
  <conditionalFormatting sqref="A95">
    <cfRule type="duplicateValues" dxfId="4015" priority="353"/>
  </conditionalFormatting>
  <conditionalFormatting sqref="A95">
    <cfRule type="duplicateValues" dxfId="4014" priority="354"/>
  </conditionalFormatting>
  <conditionalFormatting sqref="A95">
    <cfRule type="duplicateValues" dxfId="4013" priority="343"/>
  </conditionalFormatting>
  <conditionalFormatting sqref="A100">
    <cfRule type="duplicateValues" dxfId="4012" priority="333"/>
  </conditionalFormatting>
  <conditionalFormatting sqref="A100">
    <cfRule type="duplicateValues" dxfId="4011" priority="334"/>
  </conditionalFormatting>
  <conditionalFormatting sqref="A100">
    <cfRule type="duplicateValues" dxfId="4010" priority="332"/>
  </conditionalFormatting>
  <conditionalFormatting sqref="A100">
    <cfRule type="duplicateValues" dxfId="4009" priority="335"/>
  </conditionalFormatting>
  <conditionalFormatting sqref="A100">
    <cfRule type="duplicateValues" dxfId="4008" priority="336"/>
  </conditionalFormatting>
  <conditionalFormatting sqref="A100">
    <cfRule type="duplicateValues" dxfId="4007" priority="337"/>
    <cfRule type="duplicateValues" dxfId="4006" priority="338"/>
  </conditionalFormatting>
  <conditionalFormatting sqref="A100">
    <cfRule type="duplicateValues" dxfId="4005" priority="339"/>
  </conditionalFormatting>
  <conditionalFormatting sqref="A100">
    <cfRule type="duplicateValues" dxfId="4004" priority="340"/>
  </conditionalFormatting>
  <conditionalFormatting sqref="A100">
    <cfRule type="duplicateValues" dxfId="4003" priority="341"/>
  </conditionalFormatting>
  <conditionalFormatting sqref="A100">
    <cfRule type="duplicateValues" dxfId="4002" priority="342"/>
  </conditionalFormatting>
  <conditionalFormatting sqref="A100">
    <cfRule type="duplicateValues" dxfId="4001" priority="331"/>
  </conditionalFormatting>
  <conditionalFormatting sqref="A101">
    <cfRule type="duplicateValues" dxfId="4000" priority="322"/>
  </conditionalFormatting>
  <conditionalFormatting sqref="A101">
    <cfRule type="duplicateValues" dxfId="3999" priority="323"/>
  </conditionalFormatting>
  <conditionalFormatting sqref="A101">
    <cfRule type="duplicateValues" dxfId="3998" priority="321"/>
  </conditionalFormatting>
  <conditionalFormatting sqref="A101">
    <cfRule type="duplicateValues" dxfId="3997" priority="324"/>
  </conditionalFormatting>
  <conditionalFormatting sqref="A101">
    <cfRule type="duplicateValues" dxfId="3996" priority="325"/>
    <cfRule type="duplicateValues" dxfId="3995" priority="326"/>
  </conditionalFormatting>
  <conditionalFormatting sqref="A101">
    <cfRule type="duplicateValues" dxfId="3994" priority="327"/>
  </conditionalFormatting>
  <conditionalFormatting sqref="A101">
    <cfRule type="duplicateValues" dxfId="3993" priority="328"/>
  </conditionalFormatting>
  <conditionalFormatting sqref="A101">
    <cfRule type="duplicateValues" dxfId="3992" priority="329"/>
  </conditionalFormatting>
  <conditionalFormatting sqref="A101">
    <cfRule type="duplicateValues" dxfId="3991" priority="330"/>
  </conditionalFormatting>
  <conditionalFormatting sqref="A101">
    <cfRule type="duplicateValues" dxfId="3990" priority="320"/>
  </conditionalFormatting>
  <conditionalFormatting sqref="A102">
    <cfRule type="duplicateValues" dxfId="3989" priority="311"/>
  </conditionalFormatting>
  <conditionalFormatting sqref="A102">
    <cfRule type="duplicateValues" dxfId="3988" priority="312"/>
  </conditionalFormatting>
  <conditionalFormatting sqref="A102">
    <cfRule type="duplicateValues" dxfId="3987" priority="310"/>
  </conditionalFormatting>
  <conditionalFormatting sqref="A102">
    <cfRule type="duplicateValues" dxfId="3986" priority="313"/>
  </conditionalFormatting>
  <conditionalFormatting sqref="A102">
    <cfRule type="duplicateValues" dxfId="3985" priority="314"/>
    <cfRule type="duplicateValues" dxfId="3984" priority="315"/>
  </conditionalFormatting>
  <conditionalFormatting sqref="A102">
    <cfRule type="duplicateValues" dxfId="3983" priority="316"/>
  </conditionalFormatting>
  <conditionalFormatting sqref="A102">
    <cfRule type="duplicateValues" dxfId="3982" priority="317"/>
  </conditionalFormatting>
  <conditionalFormatting sqref="A102">
    <cfRule type="duplicateValues" dxfId="3981" priority="318"/>
  </conditionalFormatting>
  <conditionalFormatting sqref="A102">
    <cfRule type="duplicateValues" dxfId="3980" priority="319"/>
  </conditionalFormatting>
  <conditionalFormatting sqref="A102">
    <cfRule type="duplicateValues" dxfId="3979" priority="309"/>
  </conditionalFormatting>
  <conditionalFormatting sqref="A103">
    <cfRule type="duplicateValues" dxfId="3978" priority="301"/>
  </conditionalFormatting>
  <conditionalFormatting sqref="A103">
    <cfRule type="duplicateValues" dxfId="3977" priority="300"/>
  </conditionalFormatting>
  <conditionalFormatting sqref="A103">
    <cfRule type="duplicateValues" dxfId="3976" priority="302"/>
  </conditionalFormatting>
  <conditionalFormatting sqref="A103">
    <cfRule type="duplicateValues" dxfId="3975" priority="299"/>
  </conditionalFormatting>
  <conditionalFormatting sqref="A103">
    <cfRule type="duplicateValues" dxfId="3974" priority="303"/>
  </conditionalFormatting>
  <conditionalFormatting sqref="A103">
    <cfRule type="duplicateValues" dxfId="3973" priority="304"/>
    <cfRule type="duplicateValues" dxfId="3972" priority="305"/>
  </conditionalFormatting>
  <conditionalFormatting sqref="A103">
    <cfRule type="duplicateValues" dxfId="3971" priority="306"/>
  </conditionalFormatting>
  <conditionalFormatting sqref="A103">
    <cfRule type="duplicateValues" dxfId="3970" priority="307"/>
  </conditionalFormatting>
  <conditionalFormatting sqref="A103">
    <cfRule type="duplicateValues" dxfId="3969" priority="308"/>
  </conditionalFormatting>
  <conditionalFormatting sqref="A103">
    <cfRule type="duplicateValues" dxfId="3968" priority="298"/>
  </conditionalFormatting>
  <conditionalFormatting sqref="A104">
    <cfRule type="duplicateValues" dxfId="3967" priority="289"/>
  </conditionalFormatting>
  <conditionalFormatting sqref="A104">
    <cfRule type="duplicateValues" dxfId="3966" priority="290"/>
  </conditionalFormatting>
  <conditionalFormatting sqref="A104">
    <cfRule type="duplicateValues" dxfId="3965" priority="288"/>
  </conditionalFormatting>
  <conditionalFormatting sqref="A104">
    <cfRule type="duplicateValues" dxfId="3964" priority="291"/>
  </conditionalFormatting>
  <conditionalFormatting sqref="A104">
    <cfRule type="duplicateValues" dxfId="3963" priority="292"/>
    <cfRule type="duplicateValues" dxfId="3962" priority="293"/>
  </conditionalFormatting>
  <conditionalFormatting sqref="A104">
    <cfRule type="duplicateValues" dxfId="3961" priority="294"/>
  </conditionalFormatting>
  <conditionalFormatting sqref="A104">
    <cfRule type="duplicateValues" dxfId="3960" priority="295"/>
  </conditionalFormatting>
  <conditionalFormatting sqref="A104">
    <cfRule type="duplicateValues" dxfId="3959" priority="296"/>
  </conditionalFormatting>
  <conditionalFormatting sqref="A104">
    <cfRule type="duplicateValues" dxfId="3958" priority="297"/>
  </conditionalFormatting>
  <conditionalFormatting sqref="A104">
    <cfRule type="duplicateValues" dxfId="3957" priority="287"/>
  </conditionalFormatting>
  <conditionalFormatting sqref="A106">
    <cfRule type="duplicateValues" dxfId="3956" priority="278"/>
  </conditionalFormatting>
  <conditionalFormatting sqref="A106">
    <cfRule type="duplicateValues" dxfId="3955" priority="279"/>
  </conditionalFormatting>
  <conditionalFormatting sqref="A106">
    <cfRule type="duplicateValues" dxfId="3954" priority="277"/>
  </conditionalFormatting>
  <conditionalFormatting sqref="A106">
    <cfRule type="duplicateValues" dxfId="3953" priority="280"/>
  </conditionalFormatting>
  <conditionalFormatting sqref="A106">
    <cfRule type="duplicateValues" dxfId="3952" priority="281"/>
    <cfRule type="duplicateValues" dxfId="3951" priority="282"/>
  </conditionalFormatting>
  <conditionalFormatting sqref="A106">
    <cfRule type="duplicateValues" dxfId="3950" priority="283"/>
  </conditionalFormatting>
  <conditionalFormatting sqref="A106">
    <cfRule type="duplicateValues" dxfId="3949" priority="284"/>
  </conditionalFormatting>
  <conditionalFormatting sqref="A106">
    <cfRule type="duplicateValues" dxfId="3948" priority="285"/>
  </conditionalFormatting>
  <conditionalFormatting sqref="A106">
    <cfRule type="duplicateValues" dxfId="3947" priority="286"/>
  </conditionalFormatting>
  <conditionalFormatting sqref="A106">
    <cfRule type="duplicateValues" dxfId="3946" priority="276"/>
  </conditionalFormatting>
  <conditionalFormatting sqref="A108">
    <cfRule type="duplicateValues" dxfId="3945" priority="272"/>
  </conditionalFormatting>
  <conditionalFormatting sqref="A108">
    <cfRule type="duplicateValues" dxfId="3944" priority="273"/>
    <cfRule type="duplicateValues" dxfId="3943" priority="274"/>
  </conditionalFormatting>
  <conditionalFormatting sqref="A108">
    <cfRule type="duplicateValues" dxfId="3942" priority="271"/>
  </conditionalFormatting>
  <conditionalFormatting sqref="A108">
    <cfRule type="duplicateValues" dxfId="3941" priority="270"/>
  </conditionalFormatting>
  <conditionalFormatting sqref="A108">
    <cfRule type="duplicateValues" dxfId="3940" priority="275"/>
  </conditionalFormatting>
  <conditionalFormatting sqref="A108">
    <cfRule type="duplicateValues" dxfId="3939" priority="269"/>
  </conditionalFormatting>
  <conditionalFormatting sqref="A110">
    <cfRule type="duplicateValues" dxfId="3938" priority="267"/>
  </conditionalFormatting>
  <conditionalFormatting sqref="A110">
    <cfRule type="duplicateValues" dxfId="3937" priority="268"/>
  </conditionalFormatting>
  <conditionalFormatting sqref="A110">
    <cfRule type="duplicateValues" dxfId="3936" priority="266"/>
  </conditionalFormatting>
  <conditionalFormatting sqref="A112">
    <cfRule type="duplicateValues" dxfId="3935" priority="263"/>
  </conditionalFormatting>
  <conditionalFormatting sqref="A112">
    <cfRule type="duplicateValues" dxfId="3934" priority="264"/>
  </conditionalFormatting>
  <conditionalFormatting sqref="A112">
    <cfRule type="duplicateValues" dxfId="3933" priority="265"/>
  </conditionalFormatting>
  <conditionalFormatting sqref="A112">
    <cfRule type="duplicateValues" dxfId="3932" priority="262"/>
  </conditionalFormatting>
  <conditionalFormatting sqref="A113">
    <cfRule type="duplicateValues" dxfId="3931" priority="259"/>
  </conditionalFormatting>
  <conditionalFormatting sqref="A113">
    <cfRule type="duplicateValues" dxfId="3930" priority="260"/>
  </conditionalFormatting>
  <conditionalFormatting sqref="A113">
    <cfRule type="duplicateValues" dxfId="3929" priority="261"/>
  </conditionalFormatting>
  <conditionalFormatting sqref="A113">
    <cfRule type="duplicateValues" dxfId="3928" priority="258"/>
  </conditionalFormatting>
  <conditionalFormatting sqref="A114">
    <cfRule type="duplicateValues" dxfId="3927" priority="255"/>
  </conditionalFormatting>
  <conditionalFormatting sqref="A114">
    <cfRule type="duplicateValues" dxfId="3926" priority="256"/>
  </conditionalFormatting>
  <conditionalFormatting sqref="A114">
    <cfRule type="duplicateValues" dxfId="3925" priority="257"/>
  </conditionalFormatting>
  <conditionalFormatting sqref="A114">
    <cfRule type="duplicateValues" dxfId="3924" priority="254"/>
  </conditionalFormatting>
  <conditionalFormatting sqref="A8">
    <cfRule type="duplicateValues" dxfId="3923" priority="249"/>
  </conditionalFormatting>
  <conditionalFormatting sqref="A8">
    <cfRule type="duplicateValues" dxfId="3922" priority="250"/>
  </conditionalFormatting>
  <conditionalFormatting sqref="A8">
    <cfRule type="duplicateValues" dxfId="3921" priority="251"/>
  </conditionalFormatting>
  <conditionalFormatting sqref="A8">
    <cfRule type="duplicateValues" dxfId="3920" priority="252"/>
    <cfRule type="duplicateValues" dxfId="3919" priority="253"/>
  </conditionalFormatting>
  <conditionalFormatting sqref="A21">
    <cfRule type="duplicateValues" dxfId="3918" priority="246"/>
  </conditionalFormatting>
  <conditionalFormatting sqref="A21">
    <cfRule type="duplicateValues" dxfId="3917" priority="247"/>
    <cfRule type="duplicateValues" dxfId="3916" priority="248"/>
  </conditionalFormatting>
  <conditionalFormatting sqref="A37">
    <cfRule type="duplicateValues" dxfId="3915" priority="240"/>
  </conditionalFormatting>
  <conditionalFormatting sqref="A37">
    <cfRule type="duplicateValues" dxfId="3914" priority="241"/>
    <cfRule type="duplicateValues" dxfId="3913" priority="242"/>
  </conditionalFormatting>
  <conditionalFormatting sqref="A39">
    <cfRule type="duplicateValues" dxfId="3912" priority="237"/>
  </conditionalFormatting>
  <conditionalFormatting sqref="A39">
    <cfRule type="duplicateValues" dxfId="3911" priority="238"/>
    <cfRule type="duplicateValues" dxfId="3910" priority="239"/>
  </conditionalFormatting>
  <conditionalFormatting sqref="A41">
    <cfRule type="duplicateValues" dxfId="3909" priority="234"/>
  </conditionalFormatting>
  <conditionalFormatting sqref="A41">
    <cfRule type="duplicateValues" dxfId="3908" priority="235"/>
    <cfRule type="duplicateValues" dxfId="3907" priority="236"/>
  </conditionalFormatting>
  <conditionalFormatting sqref="A44">
    <cfRule type="duplicateValues" dxfId="3906" priority="231"/>
  </conditionalFormatting>
  <conditionalFormatting sqref="A44">
    <cfRule type="duplicateValues" dxfId="3905" priority="232"/>
    <cfRule type="duplicateValues" dxfId="3904" priority="233"/>
  </conditionalFormatting>
  <conditionalFormatting sqref="A47">
    <cfRule type="duplicateValues" dxfId="3903" priority="228"/>
  </conditionalFormatting>
  <conditionalFormatting sqref="A47">
    <cfRule type="duplicateValues" dxfId="3902" priority="229"/>
    <cfRule type="duplicateValues" dxfId="3901" priority="230"/>
  </conditionalFormatting>
  <conditionalFormatting sqref="A50">
    <cfRule type="duplicateValues" dxfId="3900" priority="225"/>
  </conditionalFormatting>
  <conditionalFormatting sqref="A50">
    <cfRule type="duplicateValues" dxfId="3899" priority="226"/>
    <cfRule type="duplicateValues" dxfId="3898" priority="227"/>
  </conditionalFormatting>
  <conditionalFormatting sqref="A53">
    <cfRule type="duplicateValues" dxfId="3897" priority="222"/>
  </conditionalFormatting>
  <conditionalFormatting sqref="A53">
    <cfRule type="duplicateValues" dxfId="3896" priority="223"/>
    <cfRule type="duplicateValues" dxfId="3895" priority="224"/>
  </conditionalFormatting>
  <conditionalFormatting sqref="A67">
    <cfRule type="duplicateValues" dxfId="3894" priority="214"/>
  </conditionalFormatting>
  <conditionalFormatting sqref="A67">
    <cfRule type="duplicateValues" dxfId="3893" priority="215"/>
  </conditionalFormatting>
  <conditionalFormatting sqref="A67">
    <cfRule type="duplicateValues" dxfId="3892" priority="213"/>
  </conditionalFormatting>
  <conditionalFormatting sqref="A67">
    <cfRule type="duplicateValues" dxfId="3891" priority="216"/>
  </conditionalFormatting>
  <conditionalFormatting sqref="A67">
    <cfRule type="duplicateValues" dxfId="3890" priority="217"/>
  </conditionalFormatting>
  <conditionalFormatting sqref="A67">
    <cfRule type="duplicateValues" dxfId="3889" priority="218"/>
    <cfRule type="duplicateValues" dxfId="3888" priority="219"/>
  </conditionalFormatting>
  <conditionalFormatting sqref="A67">
    <cfRule type="duplicateValues" dxfId="3887" priority="220"/>
  </conditionalFormatting>
  <conditionalFormatting sqref="A67">
    <cfRule type="duplicateValues" dxfId="3886" priority="221"/>
  </conditionalFormatting>
  <conditionalFormatting sqref="A67">
    <cfRule type="duplicateValues" dxfId="3885" priority="212"/>
  </conditionalFormatting>
  <conditionalFormatting sqref="A70">
    <cfRule type="duplicateValues" dxfId="3884" priority="204"/>
  </conditionalFormatting>
  <conditionalFormatting sqref="A70">
    <cfRule type="duplicateValues" dxfId="3883" priority="205"/>
  </conditionalFormatting>
  <conditionalFormatting sqref="A70">
    <cfRule type="duplicateValues" dxfId="3882" priority="203"/>
  </conditionalFormatting>
  <conditionalFormatting sqref="A70">
    <cfRule type="duplicateValues" dxfId="3881" priority="206"/>
  </conditionalFormatting>
  <conditionalFormatting sqref="A70">
    <cfRule type="duplicateValues" dxfId="3880" priority="207"/>
  </conditionalFormatting>
  <conditionalFormatting sqref="A70">
    <cfRule type="duplicateValues" dxfId="3879" priority="208"/>
    <cfRule type="duplicateValues" dxfId="3878" priority="209"/>
  </conditionalFormatting>
  <conditionalFormatting sqref="A70">
    <cfRule type="duplicateValues" dxfId="3877" priority="210"/>
  </conditionalFormatting>
  <conditionalFormatting sqref="A70">
    <cfRule type="duplicateValues" dxfId="3876" priority="211"/>
  </conditionalFormatting>
  <conditionalFormatting sqref="A70">
    <cfRule type="duplicateValues" dxfId="3875" priority="202"/>
  </conditionalFormatting>
  <conditionalFormatting sqref="A70">
    <cfRule type="duplicateValues" dxfId="3874" priority="201"/>
  </conditionalFormatting>
  <conditionalFormatting sqref="A78">
    <cfRule type="duplicateValues" dxfId="3873" priority="191"/>
  </conditionalFormatting>
  <conditionalFormatting sqref="A78">
    <cfRule type="duplicateValues" dxfId="3872" priority="192"/>
  </conditionalFormatting>
  <conditionalFormatting sqref="A78">
    <cfRule type="duplicateValues" dxfId="3871" priority="190"/>
  </conditionalFormatting>
  <conditionalFormatting sqref="A78">
    <cfRule type="duplicateValues" dxfId="3870" priority="193"/>
  </conditionalFormatting>
  <conditionalFormatting sqref="A78">
    <cfRule type="duplicateValues" dxfId="3869" priority="194"/>
  </conditionalFormatting>
  <conditionalFormatting sqref="A78">
    <cfRule type="duplicateValues" dxfId="3868" priority="195"/>
    <cfRule type="duplicateValues" dxfId="3867" priority="196"/>
  </conditionalFormatting>
  <conditionalFormatting sqref="A78">
    <cfRule type="duplicateValues" dxfId="3866" priority="197"/>
  </conditionalFormatting>
  <conditionalFormatting sqref="A78">
    <cfRule type="duplicateValues" dxfId="3865" priority="198"/>
  </conditionalFormatting>
  <conditionalFormatting sqref="A78">
    <cfRule type="duplicateValues" dxfId="3864" priority="199"/>
  </conditionalFormatting>
  <conditionalFormatting sqref="A78">
    <cfRule type="duplicateValues" dxfId="3863" priority="200"/>
  </conditionalFormatting>
  <conditionalFormatting sqref="A78">
    <cfRule type="duplicateValues" dxfId="3862" priority="189"/>
  </conditionalFormatting>
  <conditionalFormatting sqref="A82">
    <cfRule type="duplicateValues" dxfId="3861" priority="179"/>
  </conditionalFormatting>
  <conditionalFormatting sqref="A82">
    <cfRule type="duplicateValues" dxfId="3860" priority="180"/>
  </conditionalFormatting>
  <conditionalFormatting sqref="A82">
    <cfRule type="duplicateValues" dxfId="3859" priority="178"/>
  </conditionalFormatting>
  <conditionalFormatting sqref="A82">
    <cfRule type="duplicateValues" dxfId="3858" priority="181"/>
  </conditionalFormatting>
  <conditionalFormatting sqref="A82">
    <cfRule type="duplicateValues" dxfId="3857" priority="182"/>
  </conditionalFormatting>
  <conditionalFormatting sqref="A82">
    <cfRule type="duplicateValues" dxfId="3856" priority="183"/>
    <cfRule type="duplicateValues" dxfId="3855" priority="184"/>
  </conditionalFormatting>
  <conditionalFormatting sqref="A82">
    <cfRule type="duplicateValues" dxfId="3854" priority="185"/>
  </conditionalFormatting>
  <conditionalFormatting sqref="A82">
    <cfRule type="duplicateValues" dxfId="3853" priority="186"/>
  </conditionalFormatting>
  <conditionalFormatting sqref="A82">
    <cfRule type="duplicateValues" dxfId="3852" priority="187"/>
  </conditionalFormatting>
  <conditionalFormatting sqref="A82">
    <cfRule type="duplicateValues" dxfId="3851" priority="188"/>
  </conditionalFormatting>
  <conditionalFormatting sqref="A82">
    <cfRule type="duplicateValues" dxfId="3850" priority="177"/>
  </conditionalFormatting>
  <conditionalFormatting sqref="A88">
    <cfRule type="duplicateValues" dxfId="3849" priority="169"/>
  </conditionalFormatting>
  <conditionalFormatting sqref="A88">
    <cfRule type="duplicateValues" dxfId="3848" priority="170"/>
  </conditionalFormatting>
  <conditionalFormatting sqref="A88">
    <cfRule type="duplicateValues" dxfId="3847" priority="168"/>
  </conditionalFormatting>
  <conditionalFormatting sqref="A88">
    <cfRule type="duplicateValues" dxfId="3846" priority="171"/>
  </conditionalFormatting>
  <conditionalFormatting sqref="A88">
    <cfRule type="duplicateValues" dxfId="3845" priority="172"/>
  </conditionalFormatting>
  <conditionalFormatting sqref="A88">
    <cfRule type="duplicateValues" dxfId="3844" priority="173"/>
    <cfRule type="duplicateValues" dxfId="3843" priority="174"/>
  </conditionalFormatting>
  <conditionalFormatting sqref="A88">
    <cfRule type="duplicateValues" dxfId="3842" priority="175"/>
  </conditionalFormatting>
  <conditionalFormatting sqref="A88">
    <cfRule type="duplicateValues" dxfId="3841" priority="176"/>
  </conditionalFormatting>
  <conditionalFormatting sqref="A88">
    <cfRule type="duplicateValues" dxfId="3840" priority="167"/>
  </conditionalFormatting>
  <conditionalFormatting sqref="A105">
    <cfRule type="duplicateValues" dxfId="3839" priority="158"/>
  </conditionalFormatting>
  <conditionalFormatting sqref="A105">
    <cfRule type="duplicateValues" dxfId="3838" priority="159"/>
  </conditionalFormatting>
  <conditionalFormatting sqref="A105">
    <cfRule type="duplicateValues" dxfId="3837" priority="157"/>
  </conditionalFormatting>
  <conditionalFormatting sqref="A105">
    <cfRule type="duplicateValues" dxfId="3836" priority="160"/>
  </conditionalFormatting>
  <conditionalFormatting sqref="A105">
    <cfRule type="duplicateValues" dxfId="3835" priority="161"/>
    <cfRule type="duplicateValues" dxfId="3834" priority="162"/>
  </conditionalFormatting>
  <conditionalFormatting sqref="A105">
    <cfRule type="duplicateValues" dxfId="3833" priority="163"/>
  </conditionalFormatting>
  <conditionalFormatting sqref="A105">
    <cfRule type="duplicateValues" dxfId="3832" priority="164"/>
  </conditionalFormatting>
  <conditionalFormatting sqref="A105">
    <cfRule type="duplicateValues" dxfId="3831" priority="165"/>
  </conditionalFormatting>
  <conditionalFormatting sqref="A105">
    <cfRule type="duplicateValues" dxfId="3830" priority="166"/>
  </conditionalFormatting>
  <conditionalFormatting sqref="A105">
    <cfRule type="duplicateValues" dxfId="3829" priority="156"/>
  </conditionalFormatting>
  <conditionalFormatting sqref="A107">
    <cfRule type="duplicateValues" dxfId="3828" priority="147"/>
  </conditionalFormatting>
  <conditionalFormatting sqref="A107">
    <cfRule type="duplicateValues" dxfId="3827" priority="148"/>
  </conditionalFormatting>
  <conditionalFormatting sqref="A107">
    <cfRule type="duplicateValues" dxfId="3826" priority="146"/>
  </conditionalFormatting>
  <conditionalFormatting sqref="A107">
    <cfRule type="duplicateValues" dxfId="3825" priority="149"/>
  </conditionalFormatting>
  <conditionalFormatting sqref="A107">
    <cfRule type="duplicateValues" dxfId="3824" priority="150"/>
    <cfRule type="duplicateValues" dxfId="3823" priority="151"/>
  </conditionalFormatting>
  <conditionalFormatting sqref="A107">
    <cfRule type="duplicateValues" dxfId="3822" priority="152"/>
  </conditionalFormatting>
  <conditionalFormatting sqref="A107">
    <cfRule type="duplicateValues" dxfId="3821" priority="153"/>
  </conditionalFormatting>
  <conditionalFormatting sqref="A107">
    <cfRule type="duplicateValues" dxfId="3820" priority="154"/>
  </conditionalFormatting>
  <conditionalFormatting sqref="A107">
    <cfRule type="duplicateValues" dxfId="3819" priority="155"/>
  </conditionalFormatting>
  <conditionalFormatting sqref="A107">
    <cfRule type="duplicateValues" dxfId="3818" priority="145"/>
  </conditionalFormatting>
  <conditionalFormatting sqref="A109">
    <cfRule type="duplicateValues" dxfId="3817" priority="141"/>
  </conditionalFormatting>
  <conditionalFormatting sqref="A109">
    <cfRule type="duplicateValues" dxfId="3816" priority="142"/>
    <cfRule type="duplicateValues" dxfId="3815" priority="143"/>
  </conditionalFormatting>
  <conditionalFormatting sqref="A109">
    <cfRule type="duplicateValues" dxfId="3814" priority="140"/>
  </conditionalFormatting>
  <conditionalFormatting sqref="A109">
    <cfRule type="duplicateValues" dxfId="3813" priority="139"/>
  </conditionalFormatting>
  <conditionalFormatting sqref="A109">
    <cfRule type="duplicateValues" dxfId="3812" priority="144"/>
  </conditionalFormatting>
  <conditionalFormatting sqref="A109">
    <cfRule type="duplicateValues" dxfId="3811" priority="138"/>
  </conditionalFormatting>
  <conditionalFormatting sqref="A111">
    <cfRule type="duplicateValues" dxfId="3810" priority="136"/>
  </conditionalFormatting>
  <conditionalFormatting sqref="A111">
    <cfRule type="duplicateValues" dxfId="3809" priority="137"/>
  </conditionalFormatting>
  <conditionalFormatting sqref="A111">
    <cfRule type="duplicateValues" dxfId="3808" priority="135"/>
  </conditionalFormatting>
  <conditionalFormatting sqref="A96">
    <cfRule type="duplicateValues" dxfId="3807" priority="125"/>
  </conditionalFormatting>
  <conditionalFormatting sqref="A96">
    <cfRule type="duplicateValues" dxfId="3806" priority="126"/>
  </conditionalFormatting>
  <conditionalFormatting sqref="A96">
    <cfRule type="duplicateValues" dxfId="3805" priority="124"/>
  </conditionalFormatting>
  <conditionalFormatting sqref="A96">
    <cfRule type="duplicateValues" dxfId="3804" priority="127"/>
  </conditionalFormatting>
  <conditionalFormatting sqref="A96">
    <cfRule type="duplicateValues" dxfId="3803" priority="128"/>
  </conditionalFormatting>
  <conditionalFormatting sqref="A96">
    <cfRule type="duplicateValues" dxfId="3802" priority="129"/>
    <cfRule type="duplicateValues" dxfId="3801" priority="130"/>
  </conditionalFormatting>
  <conditionalFormatting sqref="A96">
    <cfRule type="duplicateValues" dxfId="3800" priority="131"/>
  </conditionalFormatting>
  <conditionalFormatting sqref="A96">
    <cfRule type="duplicateValues" dxfId="3799" priority="132"/>
  </conditionalFormatting>
  <conditionalFormatting sqref="A96">
    <cfRule type="duplicateValues" dxfId="3798" priority="133"/>
  </conditionalFormatting>
  <conditionalFormatting sqref="A96">
    <cfRule type="duplicateValues" dxfId="3797" priority="134"/>
  </conditionalFormatting>
  <conditionalFormatting sqref="A96">
    <cfRule type="duplicateValues" dxfId="3796" priority="123"/>
  </conditionalFormatting>
  <conditionalFormatting sqref="A99">
    <cfRule type="duplicateValues" dxfId="3795" priority="113"/>
  </conditionalFormatting>
  <conditionalFormatting sqref="A99">
    <cfRule type="duplicateValues" dxfId="3794" priority="114"/>
  </conditionalFormatting>
  <conditionalFormatting sqref="A99">
    <cfRule type="duplicateValues" dxfId="3793" priority="112"/>
  </conditionalFormatting>
  <conditionalFormatting sqref="A99">
    <cfRule type="duplicateValues" dxfId="3792" priority="115"/>
  </conditionalFormatting>
  <conditionalFormatting sqref="A99">
    <cfRule type="duplicateValues" dxfId="3791" priority="116"/>
  </conditionalFormatting>
  <conditionalFormatting sqref="A99">
    <cfRule type="duplicateValues" dxfId="3790" priority="117"/>
    <cfRule type="duplicateValues" dxfId="3789" priority="118"/>
  </conditionalFormatting>
  <conditionalFormatting sqref="A99">
    <cfRule type="duplicateValues" dxfId="3788" priority="119"/>
  </conditionalFormatting>
  <conditionalFormatting sqref="A99">
    <cfRule type="duplicateValues" dxfId="3787" priority="120"/>
  </conditionalFormatting>
  <conditionalFormatting sqref="A99">
    <cfRule type="duplicateValues" dxfId="3786" priority="121"/>
  </conditionalFormatting>
  <conditionalFormatting sqref="A99">
    <cfRule type="duplicateValues" dxfId="3785" priority="122"/>
  </conditionalFormatting>
  <conditionalFormatting sqref="A99">
    <cfRule type="duplicateValues" dxfId="3784" priority="111"/>
  </conditionalFormatting>
  <conditionalFormatting sqref="A97">
    <cfRule type="duplicateValues" dxfId="3783" priority="101"/>
  </conditionalFormatting>
  <conditionalFormatting sqref="A97">
    <cfRule type="duplicateValues" dxfId="3782" priority="102"/>
  </conditionalFormatting>
  <conditionalFormatting sqref="A97">
    <cfRule type="duplicateValues" dxfId="3781" priority="100"/>
  </conditionalFormatting>
  <conditionalFormatting sqref="A97">
    <cfRule type="duplicateValues" dxfId="3780" priority="103"/>
  </conditionalFormatting>
  <conditionalFormatting sqref="A97">
    <cfRule type="duplicateValues" dxfId="3779" priority="104"/>
  </conditionalFormatting>
  <conditionalFormatting sqref="A97">
    <cfRule type="duplicateValues" dxfId="3778" priority="105"/>
    <cfRule type="duplicateValues" dxfId="3777" priority="106"/>
  </conditionalFormatting>
  <conditionalFormatting sqref="A97">
    <cfRule type="duplicateValues" dxfId="3776" priority="107"/>
  </conditionalFormatting>
  <conditionalFormatting sqref="A97">
    <cfRule type="duplicateValues" dxfId="3775" priority="108"/>
  </conditionalFormatting>
  <conditionalFormatting sqref="A97">
    <cfRule type="duplicateValues" dxfId="3774" priority="109"/>
  </conditionalFormatting>
  <conditionalFormatting sqref="A97">
    <cfRule type="duplicateValues" dxfId="3773" priority="110"/>
  </conditionalFormatting>
  <conditionalFormatting sqref="A97">
    <cfRule type="duplicateValues" dxfId="3772" priority="99"/>
  </conditionalFormatting>
  <conditionalFormatting sqref="A98">
    <cfRule type="duplicateValues" dxfId="3771" priority="89"/>
  </conditionalFormatting>
  <conditionalFormatting sqref="A98">
    <cfRule type="duplicateValues" dxfId="3770" priority="90"/>
  </conditionalFormatting>
  <conditionalFormatting sqref="A98">
    <cfRule type="duplicateValues" dxfId="3769" priority="88"/>
  </conditionalFormatting>
  <conditionalFormatting sqref="A98">
    <cfRule type="duplicateValues" dxfId="3768" priority="91"/>
  </conditionalFormatting>
  <conditionalFormatting sqref="A98">
    <cfRule type="duplicateValues" dxfId="3767" priority="92"/>
  </conditionalFormatting>
  <conditionalFormatting sqref="A98">
    <cfRule type="duplicateValues" dxfId="3766" priority="93"/>
    <cfRule type="duplicateValues" dxfId="3765" priority="94"/>
  </conditionalFormatting>
  <conditionalFormatting sqref="A98">
    <cfRule type="duplicateValues" dxfId="3764" priority="95"/>
  </conditionalFormatting>
  <conditionalFormatting sqref="A98">
    <cfRule type="duplicateValues" dxfId="3763" priority="96"/>
  </conditionalFormatting>
  <conditionalFormatting sqref="A98">
    <cfRule type="duplicateValues" dxfId="3762" priority="97"/>
  </conditionalFormatting>
  <conditionalFormatting sqref="A98">
    <cfRule type="duplicateValues" dxfId="3761" priority="98"/>
  </conditionalFormatting>
  <conditionalFormatting sqref="A98">
    <cfRule type="duplicateValues" dxfId="3760" priority="87"/>
  </conditionalFormatting>
  <conditionalFormatting sqref="A87">
    <cfRule type="duplicateValues" dxfId="3759" priority="79"/>
  </conditionalFormatting>
  <conditionalFormatting sqref="A87">
    <cfRule type="duplicateValues" dxfId="3758" priority="80"/>
  </conditionalFormatting>
  <conditionalFormatting sqref="A87">
    <cfRule type="duplicateValues" dxfId="3757" priority="78"/>
  </conditionalFormatting>
  <conditionalFormatting sqref="A87">
    <cfRule type="duplicateValues" dxfId="3756" priority="81"/>
  </conditionalFormatting>
  <conditionalFormatting sqref="A87">
    <cfRule type="duplicateValues" dxfId="3755" priority="82"/>
  </conditionalFormatting>
  <conditionalFormatting sqref="A87">
    <cfRule type="duplicateValues" dxfId="3754" priority="83"/>
    <cfRule type="duplicateValues" dxfId="3753" priority="84"/>
  </conditionalFormatting>
  <conditionalFormatting sqref="A87">
    <cfRule type="duplicateValues" dxfId="3752" priority="85"/>
  </conditionalFormatting>
  <conditionalFormatting sqref="A87">
    <cfRule type="duplicateValues" dxfId="3751" priority="86"/>
  </conditionalFormatting>
  <conditionalFormatting sqref="A87">
    <cfRule type="duplicateValues" dxfId="3750" priority="77"/>
  </conditionalFormatting>
  <conditionalFormatting sqref="A80">
    <cfRule type="duplicateValues" dxfId="3749" priority="67"/>
  </conditionalFormatting>
  <conditionalFormatting sqref="A80">
    <cfRule type="duplicateValues" dxfId="3748" priority="68"/>
  </conditionalFormatting>
  <conditionalFormatting sqref="A80">
    <cfRule type="duplicateValues" dxfId="3747" priority="66"/>
  </conditionalFormatting>
  <conditionalFormatting sqref="A80">
    <cfRule type="duplicateValues" dxfId="3746" priority="69"/>
  </conditionalFormatting>
  <conditionalFormatting sqref="A80">
    <cfRule type="duplicateValues" dxfId="3745" priority="70"/>
  </conditionalFormatting>
  <conditionalFormatting sqref="A80">
    <cfRule type="duplicateValues" dxfId="3744" priority="71"/>
    <cfRule type="duplicateValues" dxfId="3743" priority="72"/>
  </conditionalFormatting>
  <conditionalFormatting sqref="A80">
    <cfRule type="duplicateValues" dxfId="3742" priority="73"/>
  </conditionalFormatting>
  <conditionalFormatting sqref="A80">
    <cfRule type="duplicateValues" dxfId="3741" priority="74"/>
  </conditionalFormatting>
  <conditionalFormatting sqref="A80">
    <cfRule type="duplicateValues" dxfId="3740" priority="75"/>
  </conditionalFormatting>
  <conditionalFormatting sqref="A80">
    <cfRule type="duplicateValues" dxfId="3739" priority="76"/>
  </conditionalFormatting>
  <conditionalFormatting sqref="A80">
    <cfRule type="duplicateValues" dxfId="3738" priority="65"/>
  </conditionalFormatting>
  <conditionalFormatting sqref="A81">
    <cfRule type="duplicateValues" dxfId="3737" priority="55"/>
  </conditionalFormatting>
  <conditionalFormatting sqref="A81">
    <cfRule type="duplicateValues" dxfId="3736" priority="56"/>
  </conditionalFormatting>
  <conditionalFormatting sqref="A81">
    <cfRule type="duplicateValues" dxfId="3735" priority="54"/>
  </conditionalFormatting>
  <conditionalFormatting sqref="A81">
    <cfRule type="duplicateValues" dxfId="3734" priority="57"/>
  </conditionalFormatting>
  <conditionalFormatting sqref="A81">
    <cfRule type="duplicateValues" dxfId="3733" priority="58"/>
  </conditionalFormatting>
  <conditionalFormatting sqref="A81">
    <cfRule type="duplicateValues" dxfId="3732" priority="59"/>
    <cfRule type="duplicateValues" dxfId="3731" priority="60"/>
  </conditionalFormatting>
  <conditionalFormatting sqref="A81">
    <cfRule type="duplicateValues" dxfId="3730" priority="61"/>
  </conditionalFormatting>
  <conditionalFormatting sqref="A81">
    <cfRule type="duplicateValues" dxfId="3729" priority="62"/>
  </conditionalFormatting>
  <conditionalFormatting sqref="A81">
    <cfRule type="duplicateValues" dxfId="3728" priority="63"/>
  </conditionalFormatting>
  <conditionalFormatting sqref="A81">
    <cfRule type="duplicateValues" dxfId="3727" priority="64"/>
  </conditionalFormatting>
  <conditionalFormatting sqref="A81">
    <cfRule type="duplicateValues" dxfId="3726" priority="53"/>
  </conditionalFormatting>
  <conditionalFormatting sqref="A33">
    <cfRule type="duplicateValues" dxfId="3725" priority="50"/>
  </conditionalFormatting>
  <conditionalFormatting sqref="A33">
    <cfRule type="duplicateValues" dxfId="3724" priority="51"/>
    <cfRule type="duplicateValues" dxfId="3723" priority="52"/>
  </conditionalFormatting>
  <conditionalFormatting sqref="A31">
    <cfRule type="duplicateValues" dxfId="3722" priority="47"/>
  </conditionalFormatting>
  <conditionalFormatting sqref="A31">
    <cfRule type="duplicateValues" dxfId="3721" priority="48"/>
    <cfRule type="duplicateValues" dxfId="3720" priority="49"/>
  </conditionalFormatting>
  <conditionalFormatting sqref="A32">
    <cfRule type="duplicateValues" dxfId="3719" priority="44"/>
  </conditionalFormatting>
  <conditionalFormatting sqref="A32">
    <cfRule type="duplicateValues" dxfId="3718" priority="45"/>
    <cfRule type="duplicateValues" dxfId="3717" priority="46"/>
  </conditionalFormatting>
  <conditionalFormatting sqref="A34">
    <cfRule type="duplicateValues" dxfId="3716" priority="41"/>
  </conditionalFormatting>
  <conditionalFormatting sqref="A34">
    <cfRule type="duplicateValues" dxfId="3715" priority="42"/>
    <cfRule type="duplicateValues" dxfId="3714" priority="43"/>
  </conditionalFormatting>
  <conditionalFormatting sqref="A35">
    <cfRule type="duplicateValues" dxfId="3713" priority="38"/>
  </conditionalFormatting>
  <conditionalFormatting sqref="A35">
    <cfRule type="duplicateValues" dxfId="3712" priority="39"/>
    <cfRule type="duplicateValues" dxfId="3711" priority="40"/>
  </conditionalFormatting>
  <conditionalFormatting sqref="A36">
    <cfRule type="duplicateValues" dxfId="3710" priority="35"/>
  </conditionalFormatting>
  <conditionalFormatting sqref="A36">
    <cfRule type="duplicateValues" dxfId="3709" priority="36"/>
    <cfRule type="duplicateValues" dxfId="3708" priority="37"/>
  </conditionalFormatting>
  <conditionalFormatting sqref="A28">
    <cfRule type="duplicateValues" dxfId="3707" priority="32"/>
  </conditionalFormatting>
  <conditionalFormatting sqref="A28">
    <cfRule type="duplicateValues" dxfId="3706" priority="33"/>
    <cfRule type="duplicateValues" dxfId="3705" priority="34"/>
  </conditionalFormatting>
  <conditionalFormatting sqref="A29">
    <cfRule type="duplicateValues" dxfId="3704" priority="29"/>
  </conditionalFormatting>
  <conditionalFormatting sqref="A29">
    <cfRule type="duplicateValues" dxfId="3703" priority="30"/>
    <cfRule type="duplicateValues" dxfId="3702" priority="31"/>
  </conditionalFormatting>
  <conditionalFormatting sqref="A3">
    <cfRule type="duplicateValues" dxfId="3701" priority="24"/>
  </conditionalFormatting>
  <conditionalFormatting sqref="A3">
    <cfRule type="duplicateValues" dxfId="3700" priority="25"/>
  </conditionalFormatting>
  <conditionalFormatting sqref="A3">
    <cfRule type="duplicateValues" dxfId="3699" priority="26"/>
  </conditionalFormatting>
  <conditionalFormatting sqref="A3">
    <cfRule type="duplicateValues" dxfId="3698" priority="27"/>
    <cfRule type="duplicateValues" dxfId="3697" priority="28"/>
  </conditionalFormatting>
  <conditionalFormatting sqref="A4">
    <cfRule type="duplicateValues" dxfId="3696" priority="19"/>
  </conditionalFormatting>
  <conditionalFormatting sqref="A4">
    <cfRule type="duplicateValues" dxfId="3695" priority="20"/>
  </conditionalFormatting>
  <conditionalFormatting sqref="A4">
    <cfRule type="duplicateValues" dxfId="3694" priority="21"/>
  </conditionalFormatting>
  <conditionalFormatting sqref="A4">
    <cfRule type="duplicateValues" dxfId="3693" priority="22"/>
    <cfRule type="duplicateValues" dxfId="3692" priority="23"/>
  </conditionalFormatting>
  <conditionalFormatting sqref="A5">
    <cfRule type="duplicateValues" dxfId="3691" priority="14"/>
  </conditionalFormatting>
  <conditionalFormatting sqref="A5">
    <cfRule type="duplicateValues" dxfId="3690" priority="15"/>
  </conditionalFormatting>
  <conditionalFormatting sqref="A5">
    <cfRule type="duplicateValues" dxfId="3689" priority="16"/>
  </conditionalFormatting>
  <conditionalFormatting sqref="A5">
    <cfRule type="duplicateValues" dxfId="3688" priority="17"/>
    <cfRule type="duplicateValues" dxfId="3687" priority="18"/>
  </conditionalFormatting>
  <conditionalFormatting sqref="A6">
    <cfRule type="duplicateValues" dxfId="3686" priority="9"/>
  </conditionalFormatting>
  <conditionalFormatting sqref="A6">
    <cfRule type="duplicateValues" dxfId="3685" priority="10"/>
  </conditionalFormatting>
  <conditionalFormatting sqref="A6">
    <cfRule type="duplicateValues" dxfId="3684" priority="11"/>
  </conditionalFormatting>
  <conditionalFormatting sqref="A6">
    <cfRule type="duplicateValues" dxfId="3683" priority="12"/>
    <cfRule type="duplicateValues" dxfId="3682" priority="13"/>
  </conditionalFormatting>
  <conditionalFormatting sqref="A7">
    <cfRule type="duplicateValues" dxfId="3681" priority="4"/>
  </conditionalFormatting>
  <conditionalFormatting sqref="A7">
    <cfRule type="duplicateValues" dxfId="3680" priority="5"/>
  </conditionalFormatting>
  <conditionalFormatting sqref="A7">
    <cfRule type="duplicateValues" dxfId="3679" priority="6"/>
  </conditionalFormatting>
  <conditionalFormatting sqref="A7">
    <cfRule type="duplicateValues" dxfId="3678" priority="7"/>
    <cfRule type="duplicateValues" dxfId="3677" priority="8"/>
  </conditionalFormatting>
  <conditionalFormatting sqref="A115">
    <cfRule type="duplicateValues" dxfId="3676" priority="2"/>
  </conditionalFormatting>
  <conditionalFormatting sqref="A115">
    <cfRule type="duplicateValues" dxfId="3675" priority="3"/>
  </conditionalFormatting>
  <conditionalFormatting sqref="A116">
    <cfRule type="duplicateValues" dxfId="3674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25"/>
  <sheetViews>
    <sheetView workbookViewId="0">
      <selection activeCell="C1" sqref="C1"/>
    </sheetView>
  </sheetViews>
  <sheetFormatPr defaultRowHeight="15"/>
  <cols>
    <col min="1" max="1" width="11.42578125" style="43" customWidth="1"/>
    <col min="2" max="3" width="21" style="35" customWidth="1"/>
    <col min="4" max="4" width="62.85546875" style="35" customWidth="1"/>
    <col min="5" max="5" width="17" style="2" customWidth="1"/>
    <col min="6" max="6" width="13.7109375" style="2" customWidth="1"/>
    <col min="7" max="7" width="16.28515625" style="2" customWidth="1"/>
    <col min="8" max="8" width="43.7109375" style="2" customWidth="1"/>
  </cols>
  <sheetData>
    <row r="1" spans="1:8">
      <c r="A1" s="45" t="s">
        <v>0</v>
      </c>
      <c r="B1" s="9" t="s">
        <v>3454</v>
      </c>
      <c r="C1" s="9" t="s">
        <v>3455</v>
      </c>
      <c r="D1" s="3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s="27" customFormat="1">
      <c r="A2" s="5">
        <v>30405771</v>
      </c>
      <c r="B2" s="11" t="s">
        <v>135</v>
      </c>
      <c r="C2" s="28" t="s">
        <v>136</v>
      </c>
      <c r="D2" s="28" t="s">
        <v>137</v>
      </c>
      <c r="E2" s="28" t="s">
        <v>18</v>
      </c>
      <c r="F2" s="28" t="s">
        <v>138</v>
      </c>
      <c r="G2" s="28" t="s">
        <v>136</v>
      </c>
      <c r="H2" s="28"/>
    </row>
    <row r="3" spans="1:8" s="27" customFormat="1">
      <c r="A3" s="25">
        <v>30694767</v>
      </c>
      <c r="B3" s="11" t="s">
        <v>139</v>
      </c>
      <c r="C3" s="28" t="s">
        <v>136</v>
      </c>
      <c r="D3" s="28" t="s">
        <v>140</v>
      </c>
      <c r="E3" s="28" t="s">
        <v>18</v>
      </c>
      <c r="F3" s="28" t="s">
        <v>141</v>
      </c>
      <c r="G3" s="28" t="s">
        <v>142</v>
      </c>
      <c r="H3" s="28" t="s">
        <v>143</v>
      </c>
    </row>
    <row r="4" spans="1:8" s="27" customFormat="1">
      <c r="A4" s="5">
        <v>25248370</v>
      </c>
      <c r="B4" s="11" t="s">
        <v>144</v>
      </c>
      <c r="C4" s="28" t="s">
        <v>136</v>
      </c>
      <c r="D4" s="28" t="s">
        <v>145</v>
      </c>
      <c r="E4" s="28" t="s">
        <v>18</v>
      </c>
      <c r="F4" s="28" t="s">
        <v>19</v>
      </c>
      <c r="G4" s="28" t="s">
        <v>146</v>
      </c>
      <c r="H4" s="28" t="s">
        <v>147</v>
      </c>
    </row>
    <row r="5" spans="1:8" s="27" customFormat="1">
      <c r="A5" s="33">
        <v>25474488</v>
      </c>
      <c r="B5" s="11" t="s">
        <v>148</v>
      </c>
      <c r="C5" s="28" t="s">
        <v>136</v>
      </c>
      <c r="D5" s="28" t="s">
        <v>145</v>
      </c>
      <c r="E5" s="28" t="s">
        <v>18</v>
      </c>
      <c r="F5" s="28" t="s">
        <v>22</v>
      </c>
      <c r="G5" s="28" t="s">
        <v>146</v>
      </c>
      <c r="H5" s="28" t="s">
        <v>147</v>
      </c>
    </row>
    <row r="6" spans="1:8" s="27" customFormat="1">
      <c r="A6" s="25">
        <v>30134837</v>
      </c>
      <c r="B6" s="11" t="s">
        <v>149</v>
      </c>
      <c r="C6" s="28" t="s">
        <v>136</v>
      </c>
      <c r="D6" s="28" t="s">
        <v>150</v>
      </c>
      <c r="E6" s="28" t="s">
        <v>18</v>
      </c>
      <c r="F6" s="28" t="s">
        <v>22</v>
      </c>
      <c r="G6" s="28" t="s">
        <v>151</v>
      </c>
      <c r="H6" s="28" t="s">
        <v>152</v>
      </c>
    </row>
    <row r="7" spans="1:8" s="27" customFormat="1">
      <c r="A7" s="5">
        <v>25248370</v>
      </c>
      <c r="B7" s="11" t="s">
        <v>144</v>
      </c>
      <c r="C7" s="28" t="s">
        <v>136</v>
      </c>
      <c r="D7" s="28" t="s">
        <v>153</v>
      </c>
      <c r="E7" s="28" t="s">
        <v>18</v>
      </c>
      <c r="F7" s="28" t="s">
        <v>144</v>
      </c>
      <c r="G7" s="28" t="s">
        <v>10</v>
      </c>
      <c r="H7" s="28" t="s">
        <v>154</v>
      </c>
    </row>
    <row r="8" spans="1:8" s="27" customFormat="1">
      <c r="A8" s="25">
        <v>29687853</v>
      </c>
      <c r="B8" s="11" t="s">
        <v>155</v>
      </c>
      <c r="C8" s="28" t="s">
        <v>136</v>
      </c>
      <c r="D8" s="28" t="s">
        <v>156</v>
      </c>
      <c r="E8" s="28" t="s">
        <v>18</v>
      </c>
      <c r="F8" s="28" t="s">
        <v>22</v>
      </c>
      <c r="G8" s="28" t="s">
        <v>10</v>
      </c>
      <c r="H8" s="28" t="s">
        <v>157</v>
      </c>
    </row>
    <row r="9" spans="1:8" s="27" customFormat="1">
      <c r="A9" s="25">
        <v>30134837</v>
      </c>
      <c r="B9" s="11" t="s">
        <v>149</v>
      </c>
      <c r="C9" s="28" t="s">
        <v>136</v>
      </c>
      <c r="D9" s="28" t="s">
        <v>158</v>
      </c>
      <c r="E9" s="28" t="s">
        <v>18</v>
      </c>
      <c r="F9" s="28" t="s">
        <v>22</v>
      </c>
      <c r="G9" s="28" t="s">
        <v>10</v>
      </c>
      <c r="H9" s="28" t="s">
        <v>159</v>
      </c>
    </row>
    <row r="10" spans="1:8" s="27" customFormat="1">
      <c r="A10" s="5">
        <v>28661070</v>
      </c>
      <c r="B10" s="11" t="s">
        <v>160</v>
      </c>
      <c r="C10" s="28" t="s">
        <v>136</v>
      </c>
      <c r="D10" s="28" t="s">
        <v>161</v>
      </c>
      <c r="E10" s="28" t="s">
        <v>18</v>
      </c>
      <c r="F10" s="28" t="s">
        <v>162</v>
      </c>
      <c r="G10" s="28" t="s">
        <v>163</v>
      </c>
      <c r="H10" s="28" t="s">
        <v>164</v>
      </c>
    </row>
    <row r="11" spans="1:8" s="27" customFormat="1">
      <c r="A11" s="32">
        <v>21365617</v>
      </c>
      <c r="B11" s="36" t="s">
        <v>165</v>
      </c>
      <c r="C11" s="28" t="s">
        <v>136</v>
      </c>
      <c r="D11" s="28" t="s">
        <v>166</v>
      </c>
      <c r="E11" s="28" t="s">
        <v>18</v>
      </c>
      <c r="F11" s="36" t="s">
        <v>165</v>
      </c>
      <c r="G11" s="28" t="s">
        <v>167</v>
      </c>
      <c r="H11" s="28" t="s">
        <v>168</v>
      </c>
    </row>
    <row r="12" spans="1:8" s="27" customFormat="1">
      <c r="A12" s="32">
        <v>21365617</v>
      </c>
      <c r="B12" s="36" t="s">
        <v>165</v>
      </c>
      <c r="C12" s="28" t="s">
        <v>136</v>
      </c>
      <c r="D12" s="28" t="s">
        <v>169</v>
      </c>
      <c r="E12" s="28" t="s">
        <v>18</v>
      </c>
      <c r="F12" s="28" t="s">
        <v>170</v>
      </c>
      <c r="G12" s="28" t="s">
        <v>171</v>
      </c>
      <c r="H12" s="28"/>
    </row>
    <row r="13" spans="1:8" s="27" customFormat="1">
      <c r="A13" s="25">
        <v>31298334</v>
      </c>
      <c r="B13" s="11" t="s">
        <v>172</v>
      </c>
      <c r="C13" s="28" t="s">
        <v>136</v>
      </c>
      <c r="D13" s="28" t="s">
        <v>173</v>
      </c>
      <c r="E13" s="28" t="s">
        <v>9</v>
      </c>
      <c r="F13" s="28" t="s">
        <v>10</v>
      </c>
      <c r="G13" s="28" t="s">
        <v>141</v>
      </c>
      <c r="H13" s="28"/>
    </row>
    <row r="14" spans="1:8" s="27" customFormat="1">
      <c r="A14" s="25">
        <v>31298334</v>
      </c>
      <c r="B14" s="11" t="s">
        <v>172</v>
      </c>
      <c r="C14" s="28" t="s">
        <v>136</v>
      </c>
      <c r="D14" s="28" t="s">
        <v>174</v>
      </c>
      <c r="E14" s="28" t="s">
        <v>9</v>
      </c>
      <c r="F14" s="28" t="s">
        <v>10</v>
      </c>
      <c r="G14" s="28" t="s">
        <v>141</v>
      </c>
      <c r="H14" s="28"/>
    </row>
    <row r="15" spans="1:8" s="27" customFormat="1">
      <c r="A15" s="5">
        <v>30864742</v>
      </c>
      <c r="B15" s="11" t="s">
        <v>175</v>
      </c>
      <c r="C15" s="28" t="s">
        <v>136</v>
      </c>
      <c r="D15" s="28" t="s">
        <v>176</v>
      </c>
      <c r="E15" s="28" t="s">
        <v>18</v>
      </c>
      <c r="F15" s="28" t="s">
        <v>175</v>
      </c>
      <c r="G15" s="28" t="s">
        <v>177</v>
      </c>
      <c r="H15" s="28"/>
    </row>
    <row r="16" spans="1:8" s="27" customFormat="1">
      <c r="A16" s="5">
        <v>30864742</v>
      </c>
      <c r="B16" s="11" t="s">
        <v>175</v>
      </c>
      <c r="C16" s="28" t="s">
        <v>136</v>
      </c>
      <c r="D16" s="28" t="s">
        <v>178</v>
      </c>
      <c r="E16" s="28" t="s">
        <v>18</v>
      </c>
      <c r="F16" s="28" t="s">
        <v>175</v>
      </c>
      <c r="G16" s="28" t="s">
        <v>177</v>
      </c>
      <c r="H16" s="28"/>
    </row>
    <row r="17" spans="1:8" s="27" customFormat="1">
      <c r="A17" s="5">
        <v>31701767</v>
      </c>
      <c r="B17" s="28" t="s">
        <v>7</v>
      </c>
      <c r="C17" s="28" t="s">
        <v>179</v>
      </c>
      <c r="D17" s="28" t="s">
        <v>180</v>
      </c>
      <c r="E17" s="28" t="s">
        <v>18</v>
      </c>
      <c r="F17" s="28" t="s">
        <v>181</v>
      </c>
      <c r="G17" s="28" t="s">
        <v>10</v>
      </c>
      <c r="H17" s="28"/>
    </row>
    <row r="18" spans="1:8" s="27" customFormat="1">
      <c r="A18" s="5">
        <v>30304349</v>
      </c>
      <c r="B18" s="28" t="s">
        <v>7</v>
      </c>
      <c r="C18" s="11" t="s">
        <v>182</v>
      </c>
      <c r="D18" s="28" t="s">
        <v>183</v>
      </c>
      <c r="E18" s="28" t="s">
        <v>9</v>
      </c>
      <c r="F18" s="28" t="s">
        <v>184</v>
      </c>
      <c r="G18" s="28" t="s">
        <v>185</v>
      </c>
      <c r="H18" s="28"/>
    </row>
    <row r="19" spans="1:8" s="27" customFormat="1">
      <c r="A19" s="5">
        <v>30304349</v>
      </c>
      <c r="B19" s="28" t="s">
        <v>7</v>
      </c>
      <c r="C19" s="11" t="s">
        <v>182</v>
      </c>
      <c r="D19" s="28" t="s">
        <v>186</v>
      </c>
      <c r="E19" s="28" t="s">
        <v>9</v>
      </c>
      <c r="F19" s="28" t="s">
        <v>184</v>
      </c>
      <c r="G19" s="28" t="s">
        <v>187</v>
      </c>
      <c r="H19" s="28"/>
    </row>
    <row r="20" spans="1:8" s="27" customFormat="1">
      <c r="A20" s="5">
        <v>23919393</v>
      </c>
      <c r="B20" s="28" t="s">
        <v>188</v>
      </c>
      <c r="C20" s="28" t="s">
        <v>136</v>
      </c>
      <c r="D20" s="28" t="s">
        <v>189</v>
      </c>
      <c r="E20" s="28" t="s">
        <v>18</v>
      </c>
      <c r="F20" s="28" t="s">
        <v>188</v>
      </c>
      <c r="G20" s="28" t="s">
        <v>190</v>
      </c>
      <c r="H20" s="28"/>
    </row>
    <row r="21" spans="1:8" s="27" customFormat="1">
      <c r="A21" s="5">
        <v>27771733</v>
      </c>
      <c r="B21" s="11" t="s">
        <v>191</v>
      </c>
      <c r="C21" s="28" t="s">
        <v>136</v>
      </c>
      <c r="D21" s="28" t="s">
        <v>192</v>
      </c>
      <c r="E21" s="28" t="s">
        <v>18</v>
      </c>
      <c r="F21" s="28" t="s">
        <v>191</v>
      </c>
      <c r="G21" s="28" t="s">
        <v>10</v>
      </c>
      <c r="H21" s="28"/>
    </row>
    <row r="22" spans="1:8" s="27" customFormat="1">
      <c r="A22" s="37">
        <v>25762621</v>
      </c>
      <c r="B22" s="11" t="s">
        <v>193</v>
      </c>
      <c r="C22" s="28" t="s">
        <v>136</v>
      </c>
      <c r="D22" s="28" t="s">
        <v>194</v>
      </c>
      <c r="E22" s="28" t="s">
        <v>18</v>
      </c>
      <c r="F22" s="28" t="s">
        <v>195</v>
      </c>
      <c r="G22" s="28" t="s">
        <v>142</v>
      </c>
      <c r="H22" s="28"/>
    </row>
    <row r="23" spans="1:8" s="27" customFormat="1">
      <c r="A23" s="6">
        <v>27572146</v>
      </c>
      <c r="B23" s="21" t="s">
        <v>196</v>
      </c>
      <c r="C23" s="27" t="s">
        <v>136</v>
      </c>
      <c r="D23" s="11" t="s">
        <v>197</v>
      </c>
      <c r="E23" s="18" t="s">
        <v>18</v>
      </c>
      <c r="F23" s="18" t="s">
        <v>198</v>
      </c>
      <c r="G23" s="18" t="s">
        <v>138</v>
      </c>
      <c r="H23" s="28"/>
    </row>
    <row r="24" spans="1:8" s="27" customFormat="1">
      <c r="A24" s="37">
        <v>26309531</v>
      </c>
      <c r="B24" s="11" t="s">
        <v>199</v>
      </c>
      <c r="C24" s="28" t="s">
        <v>136</v>
      </c>
      <c r="D24" s="28" t="s">
        <v>200</v>
      </c>
      <c r="E24" s="28" t="s">
        <v>18</v>
      </c>
      <c r="F24" s="28" t="s">
        <v>136</v>
      </c>
      <c r="G24" s="28" t="s">
        <v>201</v>
      </c>
      <c r="H24" s="28"/>
    </row>
    <row r="25" spans="1:8" s="27" customFormat="1">
      <c r="A25" s="37">
        <v>26309531</v>
      </c>
      <c r="B25" s="11" t="s">
        <v>199</v>
      </c>
      <c r="C25" s="28" t="s">
        <v>136</v>
      </c>
      <c r="D25" s="28" t="s">
        <v>202</v>
      </c>
      <c r="E25" s="28" t="s">
        <v>18</v>
      </c>
      <c r="F25" s="28" t="s">
        <v>136</v>
      </c>
      <c r="G25" s="28" t="s">
        <v>203</v>
      </c>
      <c r="H25" s="28"/>
    </row>
    <row r="26" spans="1:8" s="27" customFormat="1">
      <c r="A26" s="37">
        <v>26309531</v>
      </c>
      <c r="B26" s="11" t="s">
        <v>199</v>
      </c>
      <c r="C26" s="28" t="s">
        <v>136</v>
      </c>
      <c r="D26" s="28" t="s">
        <v>204</v>
      </c>
      <c r="E26" s="28" t="s">
        <v>18</v>
      </c>
      <c r="F26" s="28" t="s">
        <v>141</v>
      </c>
      <c r="G26" s="28" t="s">
        <v>205</v>
      </c>
      <c r="H26" s="28"/>
    </row>
    <row r="27" spans="1:8" s="27" customFormat="1">
      <c r="A27" s="37">
        <v>26309531</v>
      </c>
      <c r="B27" s="11" t="s">
        <v>199</v>
      </c>
      <c r="C27" s="28" t="s">
        <v>136</v>
      </c>
      <c r="D27" s="28" t="s">
        <v>206</v>
      </c>
      <c r="E27" s="28" t="s">
        <v>18</v>
      </c>
      <c r="F27" s="28" t="s">
        <v>141</v>
      </c>
      <c r="G27" s="28" t="s">
        <v>207</v>
      </c>
      <c r="H27" s="28"/>
    </row>
    <row r="28" spans="1:8" s="27" customFormat="1">
      <c r="A28" s="5">
        <v>30157476</v>
      </c>
      <c r="B28" s="28" t="s">
        <v>7</v>
      </c>
      <c r="C28" s="11" t="s">
        <v>208</v>
      </c>
      <c r="D28" s="28" t="s">
        <v>209</v>
      </c>
      <c r="E28" s="28" t="s">
        <v>18</v>
      </c>
      <c r="F28" s="28" t="s">
        <v>141</v>
      </c>
      <c r="G28" s="28" t="s">
        <v>162</v>
      </c>
      <c r="H28" s="28"/>
    </row>
    <row r="29" spans="1:8" s="27" customFormat="1">
      <c r="A29" s="25">
        <v>29552756</v>
      </c>
      <c r="B29" s="11" t="s">
        <v>7</v>
      </c>
      <c r="C29" s="28" t="s">
        <v>136</v>
      </c>
      <c r="D29" s="28" t="s">
        <v>210</v>
      </c>
      <c r="E29" s="28" t="s">
        <v>18</v>
      </c>
      <c r="F29" s="28" t="s">
        <v>136</v>
      </c>
      <c r="G29" s="28" t="s">
        <v>211</v>
      </c>
      <c r="H29" s="28"/>
    </row>
    <row r="30" spans="1:8" s="27" customFormat="1">
      <c r="A30" s="5">
        <v>26852750</v>
      </c>
      <c r="B30" s="11" t="s">
        <v>212</v>
      </c>
      <c r="C30" s="28" t="s">
        <v>136</v>
      </c>
      <c r="D30" s="28" t="s">
        <v>213</v>
      </c>
      <c r="E30" s="28" t="s">
        <v>18</v>
      </c>
      <c r="F30" s="28" t="s">
        <v>212</v>
      </c>
      <c r="G30" s="28" t="s">
        <v>214</v>
      </c>
      <c r="H30" s="28"/>
    </row>
    <row r="31" spans="1:8" s="27" customFormat="1">
      <c r="A31" s="5">
        <v>28332309</v>
      </c>
      <c r="B31" s="11" t="s">
        <v>215</v>
      </c>
      <c r="C31" s="28" t="s">
        <v>136</v>
      </c>
      <c r="D31" s="28" t="s">
        <v>216</v>
      </c>
      <c r="E31" s="28" t="s">
        <v>18</v>
      </c>
      <c r="F31" s="28" t="s">
        <v>22</v>
      </c>
      <c r="G31" s="28" t="s">
        <v>217</v>
      </c>
      <c r="H31" s="28"/>
    </row>
    <row r="32" spans="1:8" s="27" customFormat="1">
      <c r="A32" s="5">
        <v>28332309</v>
      </c>
      <c r="B32" s="11" t="s">
        <v>215</v>
      </c>
      <c r="C32" s="28" t="s">
        <v>136</v>
      </c>
      <c r="D32" s="28" t="s">
        <v>218</v>
      </c>
      <c r="E32" s="28" t="s">
        <v>18</v>
      </c>
      <c r="F32" s="28" t="s">
        <v>22</v>
      </c>
      <c r="G32" s="28" t="s">
        <v>217</v>
      </c>
      <c r="H32" s="28"/>
    </row>
    <row r="33" spans="1:8" s="27" customFormat="1">
      <c r="A33" s="5">
        <v>21917858</v>
      </c>
      <c r="B33" s="28" t="s">
        <v>219</v>
      </c>
      <c r="C33" s="28" t="s">
        <v>136</v>
      </c>
      <c r="D33" s="28" t="s">
        <v>220</v>
      </c>
      <c r="E33" s="28" t="s">
        <v>18</v>
      </c>
      <c r="F33" s="28" t="s">
        <v>214</v>
      </c>
      <c r="G33" s="28" t="s">
        <v>221</v>
      </c>
      <c r="H33" s="28"/>
    </row>
    <row r="34" spans="1:8" s="27" customFormat="1">
      <c r="A34" s="5">
        <v>21917858</v>
      </c>
      <c r="B34" s="28" t="s">
        <v>219</v>
      </c>
      <c r="C34" s="28" t="s">
        <v>136</v>
      </c>
      <c r="D34" s="28" t="s">
        <v>222</v>
      </c>
      <c r="E34" s="28" t="s">
        <v>18</v>
      </c>
      <c r="F34" s="28" t="s">
        <v>214</v>
      </c>
      <c r="G34" s="28" t="s">
        <v>221</v>
      </c>
      <c r="H34" s="28"/>
    </row>
    <row r="35" spans="1:8" s="27" customFormat="1">
      <c r="A35" s="25">
        <v>24954107</v>
      </c>
      <c r="B35" s="11" t="s">
        <v>223</v>
      </c>
      <c r="C35" s="28" t="s">
        <v>136</v>
      </c>
      <c r="D35" s="28" t="s">
        <v>224</v>
      </c>
      <c r="E35" s="28" t="s">
        <v>18</v>
      </c>
      <c r="F35" s="28" t="s">
        <v>223</v>
      </c>
      <c r="G35" s="28" t="s">
        <v>225</v>
      </c>
      <c r="H35" s="28"/>
    </row>
    <row r="36" spans="1:8" s="27" customFormat="1">
      <c r="A36" s="5">
        <v>28661070</v>
      </c>
      <c r="B36" s="11" t="s">
        <v>160</v>
      </c>
      <c r="C36" s="28" t="s">
        <v>136</v>
      </c>
      <c r="D36" s="28" t="s">
        <v>226</v>
      </c>
      <c r="E36" s="28" t="s">
        <v>18</v>
      </c>
      <c r="F36" s="28" t="s">
        <v>136</v>
      </c>
      <c r="G36" s="28" t="s">
        <v>227</v>
      </c>
      <c r="H36" s="28"/>
    </row>
    <row r="37" spans="1:8" s="27" customFormat="1">
      <c r="A37" s="5">
        <v>28661070</v>
      </c>
      <c r="B37" s="11" t="s">
        <v>160</v>
      </c>
      <c r="C37" s="28" t="s">
        <v>136</v>
      </c>
      <c r="D37" s="28" t="s">
        <v>228</v>
      </c>
      <c r="E37" s="28" t="s">
        <v>18</v>
      </c>
      <c r="F37" s="28" t="s">
        <v>162</v>
      </c>
      <c r="G37" s="28" t="s">
        <v>229</v>
      </c>
      <c r="H37" s="28"/>
    </row>
    <row r="38" spans="1:8" s="27" customFormat="1">
      <c r="A38" s="5">
        <v>30652343</v>
      </c>
      <c r="B38" s="11" t="s">
        <v>230</v>
      </c>
      <c r="C38" s="28" t="s">
        <v>136</v>
      </c>
      <c r="D38" s="28" t="s">
        <v>231</v>
      </c>
      <c r="E38" s="28" t="s">
        <v>9</v>
      </c>
      <c r="F38" s="28" t="s">
        <v>136</v>
      </c>
      <c r="G38" s="28" t="s">
        <v>232</v>
      </c>
      <c r="H38" s="28"/>
    </row>
    <row r="39" spans="1:8" s="27" customFormat="1">
      <c r="A39" s="5">
        <v>30652343</v>
      </c>
      <c r="B39" s="11" t="s">
        <v>230</v>
      </c>
      <c r="C39" s="28" t="s">
        <v>136</v>
      </c>
      <c r="D39" s="28" t="s">
        <v>233</v>
      </c>
      <c r="E39" s="28" t="s">
        <v>9</v>
      </c>
      <c r="F39" s="28" t="s">
        <v>136</v>
      </c>
      <c r="G39" s="28" t="s">
        <v>232</v>
      </c>
      <c r="H39" s="28"/>
    </row>
    <row r="40" spans="1:8" s="27" customFormat="1">
      <c r="A40" s="32">
        <v>25913620</v>
      </c>
      <c r="B40" s="36" t="s">
        <v>234</v>
      </c>
      <c r="C40" s="28" t="s">
        <v>235</v>
      </c>
      <c r="D40" s="46" t="s">
        <v>236</v>
      </c>
      <c r="E40" s="28" t="s">
        <v>18</v>
      </c>
      <c r="F40" s="36" t="s">
        <v>237</v>
      </c>
      <c r="G40" s="28" t="s">
        <v>238</v>
      </c>
      <c r="H40" s="28"/>
    </row>
    <row r="41" spans="1:8" s="27" customFormat="1">
      <c r="A41" s="32">
        <v>19360360</v>
      </c>
      <c r="B41" s="28" t="s">
        <v>239</v>
      </c>
      <c r="C41" s="28" t="s">
        <v>136</v>
      </c>
      <c r="D41" s="28" t="s">
        <v>240</v>
      </c>
      <c r="E41" s="28" t="s">
        <v>18</v>
      </c>
      <c r="F41" s="30" t="s">
        <v>241</v>
      </c>
      <c r="G41" s="30" t="s">
        <v>242</v>
      </c>
      <c r="H41" s="28"/>
    </row>
    <row r="42" spans="1:8" s="27" customFormat="1">
      <c r="A42" s="25">
        <v>25578496</v>
      </c>
      <c r="B42" s="11" t="s">
        <v>99</v>
      </c>
      <c r="C42" s="28" t="s">
        <v>136</v>
      </c>
      <c r="D42" s="28" t="s">
        <v>243</v>
      </c>
      <c r="E42" s="28" t="s">
        <v>18</v>
      </c>
      <c r="F42" s="28" t="s">
        <v>136</v>
      </c>
      <c r="G42" s="28" t="s">
        <v>244</v>
      </c>
      <c r="H42" s="28"/>
    </row>
    <row r="43" spans="1:8" s="27" customFormat="1">
      <c r="A43" s="25">
        <v>29218252</v>
      </c>
      <c r="B43" s="11" t="s">
        <v>149</v>
      </c>
      <c r="C43" s="28" t="s">
        <v>136</v>
      </c>
      <c r="D43" s="28" t="s">
        <v>209</v>
      </c>
      <c r="E43" s="28" t="s">
        <v>18</v>
      </c>
      <c r="F43" s="28" t="s">
        <v>141</v>
      </c>
      <c r="G43" s="28" t="s">
        <v>162</v>
      </c>
      <c r="H43" s="28"/>
    </row>
    <row r="44" spans="1:8" s="27" customFormat="1">
      <c r="A44" s="5">
        <v>29217166</v>
      </c>
      <c r="B44" s="11" t="s">
        <v>7</v>
      </c>
      <c r="C44" s="11" t="s">
        <v>245</v>
      </c>
      <c r="D44" s="28" t="s">
        <v>246</v>
      </c>
      <c r="E44" s="28" t="s">
        <v>18</v>
      </c>
      <c r="F44" s="28" t="s">
        <v>136</v>
      </c>
      <c r="G44" s="28" t="s">
        <v>247</v>
      </c>
      <c r="H44" s="28"/>
    </row>
    <row r="45" spans="1:8" s="27" customFormat="1">
      <c r="A45" s="5">
        <v>29217166</v>
      </c>
      <c r="B45" s="11" t="s">
        <v>7</v>
      </c>
      <c r="C45" s="11" t="s">
        <v>245</v>
      </c>
      <c r="D45" s="28" t="s">
        <v>248</v>
      </c>
      <c r="E45" s="28" t="s">
        <v>9</v>
      </c>
      <c r="F45" s="28" t="s">
        <v>249</v>
      </c>
      <c r="G45" s="28" t="s">
        <v>250</v>
      </c>
      <c r="H45" s="28"/>
    </row>
    <row r="46" spans="1:8" s="27" customFormat="1">
      <c r="A46" s="5">
        <v>29217166</v>
      </c>
      <c r="B46" s="11" t="s">
        <v>7</v>
      </c>
      <c r="C46" s="11" t="s">
        <v>245</v>
      </c>
      <c r="D46" s="28" t="s">
        <v>251</v>
      </c>
      <c r="E46" s="28" t="s">
        <v>9</v>
      </c>
      <c r="F46" s="28" t="s">
        <v>252</v>
      </c>
      <c r="G46" s="28" t="s">
        <v>10</v>
      </c>
      <c r="H46" s="28"/>
    </row>
    <row r="47" spans="1:8" s="27" customFormat="1">
      <c r="A47" s="5">
        <v>29217166</v>
      </c>
      <c r="B47" s="11" t="s">
        <v>7</v>
      </c>
      <c r="C47" s="11" t="s">
        <v>245</v>
      </c>
      <c r="D47" s="28" t="s">
        <v>253</v>
      </c>
      <c r="E47" s="28" t="s">
        <v>18</v>
      </c>
      <c r="F47" s="28" t="s">
        <v>252</v>
      </c>
      <c r="G47" s="28" t="s">
        <v>10</v>
      </c>
      <c r="H47" s="28"/>
    </row>
    <row r="48" spans="1:8" s="27" customFormat="1">
      <c r="A48" s="5">
        <v>29217166</v>
      </c>
      <c r="B48" s="11" t="s">
        <v>7</v>
      </c>
      <c r="C48" s="11" t="s">
        <v>245</v>
      </c>
      <c r="D48" s="28" t="s">
        <v>254</v>
      </c>
      <c r="E48" s="28" t="s">
        <v>18</v>
      </c>
      <c r="F48" s="28" t="s">
        <v>252</v>
      </c>
      <c r="G48" s="28" t="s">
        <v>10</v>
      </c>
      <c r="H48" s="28"/>
    </row>
    <row r="49" spans="1:8" s="27" customFormat="1">
      <c r="A49" s="38">
        <v>30485502</v>
      </c>
      <c r="B49" s="11" t="s">
        <v>255</v>
      </c>
      <c r="C49" s="28" t="s">
        <v>136</v>
      </c>
      <c r="D49" s="28" t="s">
        <v>210</v>
      </c>
      <c r="E49" s="28" t="s">
        <v>18</v>
      </c>
      <c r="F49" s="28" t="s">
        <v>136</v>
      </c>
      <c r="G49" s="28" t="s">
        <v>211</v>
      </c>
      <c r="H49" s="28"/>
    </row>
    <row r="50" spans="1:8" s="27" customFormat="1">
      <c r="A50" s="5">
        <v>30525209</v>
      </c>
      <c r="B50" s="28" t="s">
        <v>256</v>
      </c>
      <c r="C50" s="28" t="s">
        <v>136</v>
      </c>
      <c r="D50" s="28" t="s">
        <v>204</v>
      </c>
      <c r="E50" s="28" t="s">
        <v>18</v>
      </c>
      <c r="F50" s="28" t="s">
        <v>141</v>
      </c>
      <c r="G50" s="28" t="s">
        <v>205</v>
      </c>
      <c r="H50" s="28"/>
    </row>
    <row r="51" spans="1:8" s="27" customFormat="1">
      <c r="A51" s="43"/>
      <c r="B51" s="39"/>
      <c r="C51" s="39"/>
      <c r="D51" s="39"/>
      <c r="E51" s="28"/>
      <c r="F51" s="31"/>
      <c r="G51" s="31"/>
      <c r="H51" s="31"/>
    </row>
    <row r="52" spans="1:8">
      <c r="A52" s="34"/>
      <c r="B52" s="11"/>
      <c r="C52" s="11"/>
      <c r="E52" s="26"/>
      <c r="F52" s="26"/>
      <c r="G52" s="26"/>
      <c r="H52" s="26"/>
    </row>
    <row r="53" spans="1:8">
      <c r="A53" s="34"/>
      <c r="B53" s="28"/>
      <c r="C53" s="28"/>
      <c r="D53" s="26"/>
      <c r="E53" s="26"/>
      <c r="F53" s="26"/>
      <c r="G53" s="26"/>
      <c r="H53" s="26"/>
    </row>
    <row r="54" spans="1:8">
      <c r="A54" s="34"/>
      <c r="B54" s="28"/>
      <c r="C54" s="28"/>
      <c r="D54" s="26"/>
      <c r="E54" s="26"/>
      <c r="F54" s="26"/>
      <c r="G54" s="26"/>
      <c r="H54" s="26"/>
    </row>
    <row r="55" spans="1:8">
      <c r="A55" s="34"/>
      <c r="B55" s="28"/>
      <c r="C55" s="28"/>
      <c r="D55" s="26"/>
      <c r="E55" s="26"/>
      <c r="F55" s="26"/>
      <c r="G55" s="26"/>
      <c r="H55" s="26"/>
    </row>
    <row r="56" spans="1:8">
      <c r="A56" s="34"/>
      <c r="B56" s="28"/>
      <c r="C56" s="28"/>
      <c r="D56" s="26"/>
      <c r="E56" s="26"/>
      <c r="F56" s="26"/>
      <c r="G56" s="26"/>
      <c r="H56" s="26"/>
    </row>
    <row r="57" spans="1:8">
      <c r="A57" s="34"/>
      <c r="B57" s="28"/>
      <c r="C57" s="28"/>
      <c r="D57" s="26"/>
      <c r="E57" s="26"/>
      <c r="F57" s="26"/>
      <c r="G57" s="26"/>
      <c r="H57" s="26"/>
    </row>
    <row r="58" spans="1:8">
      <c r="A58" s="34"/>
      <c r="B58" s="28"/>
      <c r="C58" s="28"/>
      <c r="D58" s="26"/>
      <c r="E58" s="26"/>
      <c r="F58" s="26"/>
      <c r="G58" s="26"/>
      <c r="H58" s="26"/>
    </row>
    <row r="59" spans="1:8">
      <c r="A59" s="34"/>
      <c r="B59" s="11"/>
      <c r="C59" s="11"/>
      <c r="D59" s="26"/>
      <c r="E59" s="26"/>
      <c r="F59" s="26"/>
      <c r="G59" s="26"/>
      <c r="H59" s="26"/>
    </row>
    <row r="60" spans="1:8">
      <c r="A60" s="34"/>
      <c r="B60" s="11"/>
      <c r="C60" s="11"/>
      <c r="D60" s="26"/>
      <c r="E60" s="26"/>
      <c r="F60" s="26"/>
      <c r="G60" s="26"/>
      <c r="H60" s="26"/>
    </row>
    <row r="61" spans="1:8">
      <c r="A61" s="34"/>
      <c r="B61" s="11"/>
      <c r="C61" s="11"/>
      <c r="D61" s="26"/>
      <c r="E61" s="26"/>
      <c r="F61" s="26"/>
      <c r="G61" s="26"/>
      <c r="H61" s="26"/>
    </row>
    <row r="62" spans="1:8">
      <c r="A62" s="34"/>
      <c r="B62" s="11"/>
      <c r="C62" s="11"/>
      <c r="D62" s="26"/>
      <c r="E62" s="26"/>
      <c r="F62" s="26"/>
      <c r="G62" s="26"/>
      <c r="H62" s="26"/>
    </row>
    <row r="63" spans="1:8">
      <c r="A63" s="34"/>
      <c r="B63" s="11"/>
      <c r="C63" s="11"/>
      <c r="D63" s="26"/>
      <c r="E63" s="26"/>
      <c r="F63" s="26"/>
      <c r="G63" s="26"/>
      <c r="H63" s="26"/>
    </row>
    <row r="64" spans="1:8">
      <c r="A64" s="34"/>
      <c r="B64" s="11"/>
      <c r="C64" s="11"/>
      <c r="D64" s="26"/>
      <c r="E64" s="26"/>
      <c r="F64" s="26"/>
      <c r="G64" s="26"/>
      <c r="H64" s="26"/>
    </row>
    <row r="65" spans="1:8">
      <c r="A65" s="34"/>
      <c r="B65" s="11"/>
      <c r="C65" s="11"/>
      <c r="D65" s="26"/>
      <c r="E65" s="26"/>
      <c r="F65" s="26"/>
      <c r="G65" s="26"/>
      <c r="H65" s="26"/>
    </row>
    <row r="66" spans="1:8">
      <c r="A66" s="34"/>
      <c r="B66" s="11"/>
      <c r="C66" s="11"/>
      <c r="D66" s="26"/>
      <c r="E66" s="26"/>
      <c r="F66" s="26"/>
      <c r="G66" s="26"/>
      <c r="H66" s="26"/>
    </row>
    <row r="67" spans="1:8">
      <c r="A67" s="34"/>
      <c r="B67" s="11"/>
      <c r="C67" s="11"/>
      <c r="D67" s="26"/>
      <c r="E67" s="26"/>
      <c r="F67" s="26"/>
      <c r="G67" s="26"/>
      <c r="H67" s="26"/>
    </row>
    <row r="68" spans="1:8">
      <c r="A68" s="34"/>
      <c r="B68" s="11"/>
      <c r="C68" s="11"/>
      <c r="D68" s="26"/>
      <c r="E68" s="26"/>
      <c r="F68" s="26"/>
      <c r="G68" s="26"/>
      <c r="H68" s="26"/>
    </row>
    <row r="69" spans="1:8">
      <c r="A69" s="34"/>
      <c r="B69" s="11"/>
      <c r="C69" s="11"/>
      <c r="D69" s="26"/>
      <c r="E69" s="26"/>
      <c r="F69" s="26"/>
      <c r="G69" s="26"/>
      <c r="H69" s="26"/>
    </row>
    <row r="70" spans="1:8">
      <c r="A70" s="34"/>
      <c r="B70" s="11"/>
      <c r="C70" s="11"/>
      <c r="D70" s="26"/>
      <c r="E70" s="26"/>
      <c r="F70" s="26"/>
      <c r="G70" s="26"/>
      <c r="H70" s="26"/>
    </row>
    <row r="71" spans="1:8">
      <c r="A71" s="34"/>
      <c r="B71" s="11"/>
      <c r="C71" s="11"/>
      <c r="D71" s="26"/>
      <c r="E71" s="26"/>
      <c r="F71" s="26"/>
      <c r="G71" s="26"/>
      <c r="H71" s="26"/>
    </row>
    <row r="72" spans="1:8">
      <c r="A72" s="34"/>
      <c r="B72" s="11"/>
      <c r="C72" s="11"/>
      <c r="D72" s="26"/>
      <c r="E72" s="26"/>
      <c r="F72" s="26"/>
      <c r="G72" s="26"/>
      <c r="H72" s="26"/>
    </row>
    <row r="73" spans="1:8">
      <c r="A73" s="34"/>
      <c r="B73" s="11"/>
      <c r="C73" s="11"/>
      <c r="D73" s="26"/>
      <c r="E73" s="26"/>
      <c r="F73" s="26"/>
      <c r="G73" s="26"/>
      <c r="H73" s="26"/>
    </row>
    <row r="74" spans="1:8">
      <c r="A74" s="34"/>
      <c r="B74" s="11"/>
      <c r="C74" s="11"/>
      <c r="D74" s="26"/>
      <c r="E74" s="26"/>
      <c r="F74" s="26"/>
      <c r="G74" s="26"/>
      <c r="H74" s="26"/>
    </row>
    <row r="75" spans="1:8">
      <c r="A75" s="34"/>
      <c r="B75" s="11"/>
      <c r="C75" s="11"/>
      <c r="D75" s="26"/>
      <c r="E75" s="26"/>
      <c r="F75" s="26"/>
      <c r="G75" s="26"/>
      <c r="H75" s="26"/>
    </row>
    <row r="76" spans="1:8">
      <c r="A76" s="34"/>
      <c r="B76" s="11"/>
      <c r="C76" s="11"/>
      <c r="D76" s="26"/>
      <c r="E76" s="26"/>
      <c r="F76" s="26"/>
      <c r="G76" s="26"/>
      <c r="H76" s="26"/>
    </row>
    <row r="77" spans="1:8">
      <c r="A77" s="34"/>
      <c r="B77" s="11"/>
      <c r="C77" s="11"/>
      <c r="D77" s="26"/>
      <c r="E77" s="26"/>
      <c r="F77" s="26"/>
      <c r="G77" s="26"/>
      <c r="H77" s="26"/>
    </row>
    <row r="78" spans="1:8">
      <c r="A78" s="34"/>
      <c r="B78" s="11"/>
      <c r="C78" s="11"/>
      <c r="D78" s="26"/>
      <c r="E78" s="26"/>
      <c r="F78" s="26"/>
      <c r="G78" s="26"/>
      <c r="H78" s="26"/>
    </row>
    <row r="79" spans="1:8">
      <c r="A79" s="34"/>
      <c r="B79" s="11"/>
      <c r="C79" s="11"/>
      <c r="D79" s="28"/>
      <c r="E79" s="26"/>
      <c r="F79" s="26"/>
      <c r="G79" s="26"/>
      <c r="H79" s="26"/>
    </row>
    <row r="80" spans="1:8">
      <c r="A80" s="34"/>
      <c r="B80" s="11"/>
      <c r="C80" s="11"/>
      <c r="D80" s="28"/>
      <c r="E80" s="26"/>
      <c r="F80" s="26"/>
      <c r="G80" s="26"/>
      <c r="H80" s="26"/>
    </row>
    <row r="81" spans="1:8">
      <c r="A81" s="34"/>
      <c r="B81" s="11"/>
      <c r="C81" s="11"/>
      <c r="D81" s="28"/>
      <c r="E81" s="26"/>
      <c r="F81" s="26"/>
      <c r="G81" s="26"/>
      <c r="H81" s="26"/>
    </row>
    <row r="82" spans="1:8">
      <c r="A82" s="34"/>
      <c r="B82" s="11"/>
      <c r="C82" s="11"/>
      <c r="D82" s="28"/>
      <c r="E82" s="26"/>
      <c r="F82" s="26"/>
      <c r="G82" s="26"/>
      <c r="H82" s="26"/>
    </row>
    <row r="83" spans="1:8">
      <c r="A83" s="34"/>
      <c r="B83" s="11"/>
      <c r="C83" s="11"/>
      <c r="D83" s="28"/>
      <c r="E83" s="26"/>
      <c r="F83" s="26"/>
      <c r="G83" s="26"/>
      <c r="H83" s="26"/>
    </row>
    <row r="84" spans="1:8">
      <c r="A84" s="34"/>
      <c r="B84" s="11"/>
      <c r="C84" s="11"/>
      <c r="D84" s="26"/>
      <c r="E84" s="26"/>
      <c r="F84" s="26"/>
      <c r="G84" s="26"/>
      <c r="H84" s="26"/>
    </row>
    <row r="85" spans="1:8">
      <c r="A85" s="34"/>
      <c r="B85" s="11"/>
      <c r="C85" s="11"/>
      <c r="D85" s="26"/>
      <c r="E85" s="26"/>
      <c r="F85" s="26"/>
      <c r="G85" s="26"/>
      <c r="H85" s="26"/>
    </row>
    <row r="86" spans="1:8">
      <c r="A86" s="34"/>
      <c r="B86" s="11"/>
      <c r="C86" s="11"/>
      <c r="D86" s="26"/>
      <c r="E86" s="26"/>
      <c r="F86" s="26"/>
      <c r="G86" s="26"/>
      <c r="H86" s="26"/>
    </row>
    <row r="87" spans="1:8">
      <c r="A87" s="34"/>
      <c r="B87" s="11"/>
      <c r="C87" s="11"/>
      <c r="D87" s="28"/>
      <c r="E87" s="26"/>
      <c r="F87" s="26"/>
      <c r="G87" s="26"/>
      <c r="H87" s="26"/>
    </row>
    <row r="88" spans="1:8">
      <c r="A88" s="34"/>
      <c r="B88" s="11"/>
      <c r="C88" s="11"/>
      <c r="D88" s="28"/>
      <c r="E88" s="26"/>
      <c r="F88" s="26"/>
      <c r="G88" s="26"/>
      <c r="H88" s="26"/>
    </row>
    <row r="89" spans="1:8">
      <c r="A89" s="34"/>
      <c r="B89" s="11"/>
      <c r="C89" s="11"/>
      <c r="D89" s="26"/>
      <c r="E89" s="26"/>
      <c r="F89" s="26"/>
      <c r="G89" s="26"/>
      <c r="H89" s="26"/>
    </row>
    <row r="90" spans="1:8">
      <c r="A90" s="34"/>
      <c r="B90" s="11"/>
      <c r="C90" s="11"/>
      <c r="D90" s="26"/>
      <c r="E90" s="26"/>
      <c r="F90" s="26"/>
      <c r="G90" s="26"/>
      <c r="H90" s="26"/>
    </row>
    <row r="91" spans="1:8">
      <c r="A91" s="34"/>
      <c r="B91" s="11"/>
      <c r="C91" s="11"/>
      <c r="D91" s="26"/>
      <c r="E91" s="26"/>
      <c r="F91" s="26"/>
      <c r="G91" s="26"/>
      <c r="H91" s="26"/>
    </row>
    <row r="92" spans="1:8">
      <c r="A92" s="34"/>
      <c r="B92" s="11"/>
      <c r="C92" s="11"/>
      <c r="D92" s="26"/>
      <c r="E92" s="26"/>
      <c r="F92" s="26"/>
      <c r="G92" s="26"/>
      <c r="H92" s="26"/>
    </row>
    <row r="93" spans="1:8">
      <c r="A93" s="34"/>
      <c r="B93" s="11"/>
      <c r="C93" s="11"/>
      <c r="D93" s="26"/>
      <c r="E93" s="26"/>
      <c r="F93" s="26"/>
      <c r="G93" s="26"/>
      <c r="H93" s="26"/>
    </row>
    <row r="94" spans="1:8">
      <c r="A94" s="34"/>
      <c r="B94" s="11"/>
      <c r="C94" s="11"/>
      <c r="D94" s="26"/>
      <c r="E94" s="26"/>
      <c r="F94" s="26"/>
      <c r="G94" s="26"/>
      <c r="H94" s="26"/>
    </row>
    <row r="95" spans="1:8">
      <c r="A95" s="34"/>
      <c r="B95" s="11"/>
      <c r="C95" s="11"/>
      <c r="D95" s="26"/>
      <c r="E95" s="26"/>
      <c r="F95" s="26"/>
      <c r="G95" s="26"/>
      <c r="H95" s="26"/>
    </row>
    <row r="96" spans="1:8">
      <c r="A96" s="34"/>
      <c r="B96" s="11"/>
      <c r="C96" s="11"/>
      <c r="D96" s="26"/>
      <c r="E96" s="26"/>
      <c r="F96" s="26"/>
      <c r="G96" s="26"/>
      <c r="H96" s="26"/>
    </row>
    <row r="97" spans="1:8">
      <c r="A97" s="34"/>
      <c r="B97" s="11"/>
      <c r="C97" s="11"/>
      <c r="D97" s="26"/>
      <c r="E97" s="26"/>
      <c r="F97" s="26"/>
      <c r="G97" s="26"/>
      <c r="H97" s="26"/>
    </row>
    <row r="98" spans="1:8">
      <c r="A98" s="34"/>
      <c r="B98" s="11"/>
      <c r="C98" s="11"/>
      <c r="D98" s="26"/>
      <c r="E98" s="26"/>
      <c r="F98" s="26"/>
      <c r="G98" s="26"/>
      <c r="H98" s="26"/>
    </row>
    <row r="99" spans="1:8">
      <c r="A99" s="34"/>
      <c r="B99" s="11"/>
      <c r="C99" s="11"/>
      <c r="D99" s="26"/>
      <c r="E99" s="26"/>
      <c r="F99" s="26"/>
      <c r="G99" s="26"/>
      <c r="H99" s="26"/>
    </row>
    <row r="100" spans="1:8">
      <c r="A100" s="34"/>
      <c r="B100" s="11"/>
      <c r="C100" s="11"/>
      <c r="D100" s="26"/>
      <c r="E100" s="26"/>
      <c r="F100" s="26"/>
      <c r="G100" s="26"/>
      <c r="H100" s="26"/>
    </row>
    <row r="101" spans="1:8">
      <c r="A101" s="34"/>
      <c r="B101" s="11"/>
      <c r="C101" s="11"/>
      <c r="D101" s="26"/>
      <c r="E101" s="26"/>
      <c r="F101" s="26"/>
      <c r="G101" s="26"/>
      <c r="H101" s="26"/>
    </row>
    <row r="102" spans="1:8">
      <c r="A102" s="34"/>
      <c r="B102" s="11"/>
      <c r="C102" s="11"/>
      <c r="D102" s="26"/>
      <c r="E102" s="26"/>
      <c r="F102" s="26"/>
      <c r="G102" s="26"/>
      <c r="H102" s="26"/>
    </row>
    <row r="103" spans="1:8">
      <c r="A103" s="34"/>
      <c r="B103" s="11"/>
      <c r="C103" s="11"/>
      <c r="D103" s="26"/>
      <c r="E103" s="26"/>
      <c r="F103" s="26"/>
      <c r="G103" s="26"/>
      <c r="H103" s="26"/>
    </row>
    <row r="104" spans="1:8">
      <c r="A104" s="34"/>
      <c r="B104" s="11"/>
      <c r="C104" s="11"/>
      <c r="D104" s="26"/>
      <c r="E104" s="26"/>
      <c r="F104" s="26"/>
      <c r="G104" s="26"/>
      <c r="H104" s="26"/>
    </row>
    <row r="105" spans="1:8">
      <c r="A105" s="34"/>
      <c r="B105" s="11"/>
      <c r="C105" s="11"/>
      <c r="D105" s="26"/>
      <c r="E105" s="26"/>
      <c r="F105" s="26"/>
      <c r="G105" s="26"/>
      <c r="H105" s="26"/>
    </row>
    <row r="106" spans="1:8">
      <c r="A106" s="34"/>
      <c r="B106" s="11"/>
      <c r="C106" s="11"/>
      <c r="D106" s="26"/>
      <c r="E106" s="26"/>
      <c r="F106" s="26"/>
      <c r="G106" s="26"/>
      <c r="H106" s="26"/>
    </row>
    <row r="107" spans="1:8">
      <c r="A107" s="34"/>
      <c r="B107" s="11"/>
      <c r="C107" s="11"/>
      <c r="D107" s="26"/>
      <c r="E107" s="26"/>
      <c r="F107" s="26"/>
      <c r="G107" s="26"/>
      <c r="H107" s="26"/>
    </row>
    <row r="108" spans="1:8">
      <c r="A108" s="34"/>
      <c r="B108" s="11"/>
      <c r="C108" s="11"/>
      <c r="D108" s="26"/>
      <c r="E108" s="26"/>
      <c r="F108" s="26"/>
      <c r="G108" s="26"/>
      <c r="H108" s="26"/>
    </row>
    <row r="109" spans="1:8">
      <c r="A109" s="34"/>
      <c r="B109" s="11"/>
      <c r="C109" s="11"/>
      <c r="D109" s="26"/>
      <c r="E109" s="26"/>
      <c r="F109" s="26"/>
      <c r="G109" s="26"/>
      <c r="H109" s="26"/>
    </row>
    <row r="110" spans="1:8">
      <c r="A110" s="34"/>
      <c r="B110" s="11"/>
      <c r="C110" s="11"/>
      <c r="D110" s="26"/>
      <c r="E110" s="26"/>
      <c r="F110" s="26"/>
      <c r="G110" s="26"/>
      <c r="H110" s="26"/>
    </row>
    <row r="111" spans="1:8">
      <c r="A111" s="34"/>
      <c r="B111" s="11"/>
      <c r="C111" s="11"/>
      <c r="D111" s="26"/>
      <c r="E111" s="26"/>
      <c r="F111" s="26"/>
      <c r="G111" s="26"/>
      <c r="H111" s="26"/>
    </row>
    <row r="112" spans="1:8">
      <c r="A112" s="34"/>
      <c r="B112" s="11"/>
      <c r="C112" s="11"/>
      <c r="D112" s="28"/>
      <c r="E112" s="26"/>
      <c r="F112" s="26"/>
      <c r="G112" s="26"/>
      <c r="H112" s="26"/>
    </row>
    <row r="113" spans="1:8">
      <c r="A113" s="34"/>
      <c r="B113" s="11"/>
      <c r="C113" s="11"/>
      <c r="D113" s="26"/>
      <c r="E113" s="26"/>
      <c r="F113" s="26"/>
      <c r="G113" s="26"/>
      <c r="H113" s="26"/>
    </row>
    <row r="114" spans="1:8">
      <c r="A114" s="34"/>
      <c r="B114" s="11"/>
      <c r="C114" s="11"/>
      <c r="D114" s="26"/>
      <c r="E114" s="26"/>
      <c r="F114" s="26"/>
      <c r="G114" s="26"/>
      <c r="H114" s="26"/>
    </row>
    <row r="115" spans="1:8">
      <c r="A115" s="34"/>
      <c r="B115" s="11"/>
      <c r="C115" s="11"/>
      <c r="D115" s="26"/>
      <c r="E115" s="26"/>
      <c r="F115" s="26"/>
      <c r="G115" s="26"/>
      <c r="H115" s="26"/>
    </row>
    <row r="116" spans="1:8">
      <c r="A116" s="17"/>
      <c r="B116" s="26"/>
      <c r="C116" s="26"/>
      <c r="D116" s="26"/>
      <c r="E116" s="26"/>
      <c r="F116" s="26"/>
      <c r="G116" s="26"/>
      <c r="H116" s="26"/>
    </row>
    <row r="117" spans="1:8">
      <c r="A117" s="17"/>
      <c r="B117" s="26"/>
      <c r="C117" s="26"/>
      <c r="D117" s="26"/>
      <c r="E117" s="26"/>
      <c r="F117" s="26"/>
      <c r="G117" s="26"/>
      <c r="H117" s="26"/>
    </row>
    <row r="118" spans="1:8">
      <c r="A118" s="17"/>
      <c r="B118" s="26"/>
      <c r="C118" s="26"/>
      <c r="D118" s="26"/>
      <c r="E118" s="26"/>
      <c r="F118" s="26"/>
      <c r="G118" s="26"/>
      <c r="H118" s="26"/>
    </row>
    <row r="119" spans="1:8">
      <c r="A119" s="17"/>
      <c r="B119" s="26"/>
      <c r="C119" s="26"/>
      <c r="D119" s="26"/>
      <c r="E119" s="26"/>
      <c r="F119" s="26"/>
      <c r="G119" s="26"/>
      <c r="H119" s="26"/>
    </row>
    <row r="120" spans="1:8">
      <c r="A120" s="17"/>
      <c r="B120" s="26"/>
      <c r="C120" s="26"/>
      <c r="D120" s="26"/>
      <c r="E120" s="26"/>
      <c r="F120" s="26"/>
      <c r="G120" s="26"/>
      <c r="H120" s="26"/>
    </row>
    <row r="121" spans="1:8">
      <c r="A121" s="17"/>
      <c r="B121" s="26"/>
      <c r="C121" s="26"/>
      <c r="D121" s="26"/>
      <c r="E121" s="26"/>
      <c r="F121" s="26"/>
      <c r="G121" s="26"/>
      <c r="H121" s="26"/>
    </row>
    <row r="122" spans="1:8">
      <c r="A122" s="17"/>
      <c r="B122" s="26"/>
      <c r="C122" s="26"/>
      <c r="D122" s="26"/>
      <c r="E122" s="26"/>
      <c r="F122" s="26"/>
      <c r="G122" s="26"/>
      <c r="H122" s="26"/>
    </row>
    <row r="123" spans="1:8">
      <c r="A123" s="17"/>
      <c r="B123" s="26"/>
      <c r="C123" s="26"/>
      <c r="D123" s="26"/>
      <c r="E123" s="26"/>
      <c r="F123" s="26"/>
      <c r="G123" s="26"/>
      <c r="H123" s="26"/>
    </row>
    <row r="124" spans="1:8">
      <c r="A124" s="17"/>
      <c r="B124" s="26"/>
      <c r="C124" s="26"/>
      <c r="D124" s="26"/>
      <c r="E124" s="26"/>
      <c r="F124" s="26"/>
      <c r="G124" s="26"/>
      <c r="H124" s="26"/>
    </row>
    <row r="125" spans="1:8">
      <c r="A125" s="17"/>
      <c r="B125" s="26"/>
      <c r="C125" s="26"/>
      <c r="D125" s="26"/>
      <c r="E125" s="26"/>
      <c r="F125" s="26"/>
      <c r="G125" s="26"/>
      <c r="H125" s="26"/>
    </row>
  </sheetData>
  <sortState ref="A2:H125">
    <sortCondition ref="H2:H125"/>
  </sortState>
  <conditionalFormatting sqref="A2">
    <cfRule type="duplicateValues" dxfId="3673" priority="785"/>
  </conditionalFormatting>
  <conditionalFormatting sqref="A2">
    <cfRule type="duplicateValues" dxfId="3672" priority="786"/>
  </conditionalFormatting>
  <conditionalFormatting sqref="A2">
    <cfRule type="duplicateValues" dxfId="3671" priority="787"/>
  </conditionalFormatting>
  <conditionalFormatting sqref="A2">
    <cfRule type="duplicateValues" dxfId="3670" priority="788"/>
    <cfRule type="duplicateValues" dxfId="3669" priority="789"/>
  </conditionalFormatting>
  <conditionalFormatting sqref="A9">
    <cfRule type="duplicateValues" dxfId="3668" priority="779"/>
  </conditionalFormatting>
  <conditionalFormatting sqref="A9">
    <cfRule type="duplicateValues" dxfId="3667" priority="780"/>
    <cfRule type="duplicateValues" dxfId="3666" priority="781"/>
  </conditionalFormatting>
  <conditionalFormatting sqref="A11">
    <cfRule type="duplicateValues" dxfId="3665" priority="776"/>
  </conditionalFormatting>
  <conditionalFormatting sqref="A11">
    <cfRule type="duplicateValues" dxfId="3664" priority="777"/>
    <cfRule type="duplicateValues" dxfId="3663" priority="778"/>
  </conditionalFormatting>
  <conditionalFormatting sqref="A12">
    <cfRule type="duplicateValues" dxfId="3662" priority="773"/>
  </conditionalFormatting>
  <conditionalFormatting sqref="A12">
    <cfRule type="duplicateValues" dxfId="3661" priority="774"/>
    <cfRule type="duplicateValues" dxfId="3660" priority="775"/>
  </conditionalFormatting>
  <conditionalFormatting sqref="A13">
    <cfRule type="duplicateValues" dxfId="3659" priority="770"/>
  </conditionalFormatting>
  <conditionalFormatting sqref="A13">
    <cfRule type="duplicateValues" dxfId="3658" priority="771"/>
    <cfRule type="duplicateValues" dxfId="3657" priority="772"/>
  </conditionalFormatting>
  <conditionalFormatting sqref="A15">
    <cfRule type="duplicateValues" dxfId="3656" priority="767"/>
  </conditionalFormatting>
  <conditionalFormatting sqref="A15">
    <cfRule type="duplicateValues" dxfId="3655" priority="768"/>
    <cfRule type="duplicateValues" dxfId="3654" priority="769"/>
  </conditionalFormatting>
  <conditionalFormatting sqref="A17">
    <cfRule type="duplicateValues" dxfId="3653" priority="764"/>
  </conditionalFormatting>
  <conditionalFormatting sqref="A17">
    <cfRule type="duplicateValues" dxfId="3652" priority="765"/>
    <cfRule type="duplicateValues" dxfId="3651" priority="766"/>
  </conditionalFormatting>
  <conditionalFormatting sqref="A22">
    <cfRule type="duplicateValues" dxfId="3650" priority="761"/>
  </conditionalFormatting>
  <conditionalFormatting sqref="A22">
    <cfRule type="duplicateValues" dxfId="3649" priority="762"/>
    <cfRule type="duplicateValues" dxfId="3648" priority="763"/>
  </conditionalFormatting>
  <conditionalFormatting sqref="A25">
    <cfRule type="duplicateValues" dxfId="3647" priority="755"/>
  </conditionalFormatting>
  <conditionalFormatting sqref="A25">
    <cfRule type="duplicateValues" dxfId="3646" priority="756"/>
    <cfRule type="duplicateValues" dxfId="3645" priority="757"/>
  </conditionalFormatting>
  <conditionalFormatting sqref="A26">
    <cfRule type="duplicateValues" dxfId="3644" priority="752"/>
  </conditionalFormatting>
  <conditionalFormatting sqref="A26">
    <cfRule type="duplicateValues" dxfId="3643" priority="753"/>
    <cfRule type="duplicateValues" dxfId="3642" priority="754"/>
  </conditionalFormatting>
  <conditionalFormatting sqref="A29">
    <cfRule type="duplicateValues" dxfId="3641" priority="746"/>
  </conditionalFormatting>
  <conditionalFormatting sqref="A29">
    <cfRule type="duplicateValues" dxfId="3640" priority="747"/>
    <cfRule type="duplicateValues" dxfId="3639" priority="748"/>
  </conditionalFormatting>
  <conditionalFormatting sqref="A42">
    <cfRule type="duplicateValues" dxfId="3638" priority="743"/>
  </conditionalFormatting>
  <conditionalFormatting sqref="A42">
    <cfRule type="duplicateValues" dxfId="3637" priority="744"/>
    <cfRule type="duplicateValues" dxfId="3636" priority="745"/>
  </conditionalFormatting>
  <conditionalFormatting sqref="A44">
    <cfRule type="duplicateValues" dxfId="3635" priority="740"/>
  </conditionalFormatting>
  <conditionalFormatting sqref="A44">
    <cfRule type="duplicateValues" dxfId="3634" priority="741"/>
    <cfRule type="duplicateValues" dxfId="3633" priority="742"/>
  </conditionalFormatting>
  <conditionalFormatting sqref="A45">
    <cfRule type="duplicateValues" dxfId="3632" priority="737"/>
  </conditionalFormatting>
  <conditionalFormatting sqref="A45">
    <cfRule type="duplicateValues" dxfId="3631" priority="738"/>
    <cfRule type="duplicateValues" dxfId="3630" priority="739"/>
  </conditionalFormatting>
  <conditionalFormatting sqref="A47">
    <cfRule type="duplicateValues" dxfId="3629" priority="734"/>
  </conditionalFormatting>
  <conditionalFormatting sqref="A47">
    <cfRule type="duplicateValues" dxfId="3628" priority="735"/>
    <cfRule type="duplicateValues" dxfId="3627" priority="736"/>
  </conditionalFormatting>
  <conditionalFormatting sqref="A50">
    <cfRule type="duplicateValues" dxfId="3626" priority="731"/>
  </conditionalFormatting>
  <conditionalFormatting sqref="A50">
    <cfRule type="duplicateValues" dxfId="3625" priority="732"/>
    <cfRule type="duplicateValues" dxfId="3624" priority="733"/>
  </conditionalFormatting>
  <conditionalFormatting sqref="A53">
    <cfRule type="duplicateValues" dxfId="3623" priority="725"/>
  </conditionalFormatting>
  <conditionalFormatting sqref="A53">
    <cfRule type="duplicateValues" dxfId="3622" priority="726"/>
    <cfRule type="duplicateValues" dxfId="3621" priority="727"/>
  </conditionalFormatting>
  <conditionalFormatting sqref="A54">
    <cfRule type="duplicateValues" dxfId="3620" priority="722"/>
  </conditionalFormatting>
  <conditionalFormatting sqref="A54">
    <cfRule type="duplicateValues" dxfId="3619" priority="723"/>
    <cfRule type="duplicateValues" dxfId="3618" priority="724"/>
  </conditionalFormatting>
  <conditionalFormatting sqref="A55">
    <cfRule type="duplicateValues" dxfId="3617" priority="719"/>
  </conditionalFormatting>
  <conditionalFormatting sqref="A55">
    <cfRule type="duplicateValues" dxfId="3616" priority="720"/>
    <cfRule type="duplicateValues" dxfId="3615" priority="721"/>
  </conditionalFormatting>
  <conditionalFormatting sqref="A56">
    <cfRule type="duplicateValues" dxfId="3614" priority="716"/>
  </conditionalFormatting>
  <conditionalFormatting sqref="A56">
    <cfRule type="duplicateValues" dxfId="3613" priority="717"/>
    <cfRule type="duplicateValues" dxfId="3612" priority="718"/>
  </conditionalFormatting>
  <conditionalFormatting sqref="A57">
    <cfRule type="duplicateValues" dxfId="3611" priority="713"/>
  </conditionalFormatting>
  <conditionalFormatting sqref="A57">
    <cfRule type="duplicateValues" dxfId="3610" priority="714"/>
    <cfRule type="duplicateValues" dxfId="3609" priority="715"/>
  </conditionalFormatting>
  <conditionalFormatting sqref="A58">
    <cfRule type="duplicateValues" dxfId="3608" priority="710"/>
  </conditionalFormatting>
  <conditionalFormatting sqref="A58">
    <cfRule type="duplicateValues" dxfId="3607" priority="711"/>
    <cfRule type="duplicateValues" dxfId="3606" priority="712"/>
  </conditionalFormatting>
  <conditionalFormatting sqref="A59">
    <cfRule type="duplicateValues" dxfId="3605" priority="702"/>
  </conditionalFormatting>
  <conditionalFormatting sqref="A59">
    <cfRule type="duplicateValues" dxfId="3604" priority="703"/>
  </conditionalFormatting>
  <conditionalFormatting sqref="A59">
    <cfRule type="duplicateValues" dxfId="3603" priority="701"/>
  </conditionalFormatting>
  <conditionalFormatting sqref="A59">
    <cfRule type="duplicateValues" dxfId="3602" priority="704"/>
  </conditionalFormatting>
  <conditionalFormatting sqref="A59">
    <cfRule type="duplicateValues" dxfId="3601" priority="705"/>
  </conditionalFormatting>
  <conditionalFormatting sqref="A59">
    <cfRule type="duplicateValues" dxfId="3600" priority="706"/>
    <cfRule type="duplicateValues" dxfId="3599" priority="707"/>
  </conditionalFormatting>
  <conditionalFormatting sqref="A59">
    <cfRule type="duplicateValues" dxfId="3598" priority="708"/>
  </conditionalFormatting>
  <conditionalFormatting sqref="A59">
    <cfRule type="duplicateValues" dxfId="3597" priority="709"/>
  </conditionalFormatting>
  <conditionalFormatting sqref="A59">
    <cfRule type="duplicateValues" dxfId="3596" priority="700"/>
  </conditionalFormatting>
  <conditionalFormatting sqref="A60">
    <cfRule type="duplicateValues" dxfId="3595" priority="692"/>
  </conditionalFormatting>
  <conditionalFormatting sqref="A60">
    <cfRule type="duplicateValues" dxfId="3594" priority="693"/>
  </conditionalFormatting>
  <conditionalFormatting sqref="A60">
    <cfRule type="duplicateValues" dxfId="3593" priority="691"/>
  </conditionalFormatting>
  <conditionalFormatting sqref="A60">
    <cfRule type="duplicateValues" dxfId="3592" priority="694"/>
  </conditionalFormatting>
  <conditionalFormatting sqref="A60">
    <cfRule type="duplicateValues" dxfId="3591" priority="695"/>
  </conditionalFormatting>
  <conditionalFormatting sqref="A60">
    <cfRule type="duplicateValues" dxfId="3590" priority="696"/>
    <cfRule type="duplicateValues" dxfId="3589" priority="697"/>
  </conditionalFormatting>
  <conditionalFormatting sqref="A60">
    <cfRule type="duplicateValues" dxfId="3588" priority="698"/>
  </conditionalFormatting>
  <conditionalFormatting sqref="A60">
    <cfRule type="duplicateValues" dxfId="3587" priority="699"/>
  </conditionalFormatting>
  <conditionalFormatting sqref="A60">
    <cfRule type="duplicateValues" dxfId="3586" priority="690"/>
  </conditionalFormatting>
  <conditionalFormatting sqref="A61">
    <cfRule type="duplicateValues" dxfId="3585" priority="682"/>
  </conditionalFormatting>
  <conditionalFormatting sqref="A61">
    <cfRule type="duplicateValues" dxfId="3584" priority="683"/>
  </conditionalFormatting>
  <conditionalFormatting sqref="A61">
    <cfRule type="duplicateValues" dxfId="3583" priority="681"/>
  </conditionalFormatting>
  <conditionalFormatting sqref="A61">
    <cfRule type="duplicateValues" dxfId="3582" priority="684"/>
  </conditionalFormatting>
  <conditionalFormatting sqref="A61">
    <cfRule type="duplicateValues" dxfId="3581" priority="685"/>
  </conditionalFormatting>
  <conditionalFormatting sqref="A61">
    <cfRule type="duplicateValues" dxfId="3580" priority="686"/>
    <cfRule type="duplicateValues" dxfId="3579" priority="687"/>
  </conditionalFormatting>
  <conditionalFormatting sqref="A61">
    <cfRule type="duplicateValues" dxfId="3578" priority="688"/>
  </conditionalFormatting>
  <conditionalFormatting sqref="A61">
    <cfRule type="duplicateValues" dxfId="3577" priority="689"/>
  </conditionalFormatting>
  <conditionalFormatting sqref="A61">
    <cfRule type="duplicateValues" dxfId="3576" priority="680"/>
  </conditionalFormatting>
  <conditionalFormatting sqref="A62">
    <cfRule type="duplicateValues" dxfId="3575" priority="672"/>
  </conditionalFormatting>
  <conditionalFormatting sqref="A62">
    <cfRule type="duplicateValues" dxfId="3574" priority="673"/>
  </conditionalFormatting>
  <conditionalFormatting sqref="A62">
    <cfRule type="duplicateValues" dxfId="3573" priority="671"/>
  </conditionalFormatting>
  <conditionalFormatting sqref="A62">
    <cfRule type="duplicateValues" dxfId="3572" priority="674"/>
  </conditionalFormatting>
  <conditionalFormatting sqref="A62">
    <cfRule type="duplicateValues" dxfId="3571" priority="675"/>
  </conditionalFormatting>
  <conditionalFormatting sqref="A62">
    <cfRule type="duplicateValues" dxfId="3570" priority="676"/>
    <cfRule type="duplicateValues" dxfId="3569" priority="677"/>
  </conditionalFormatting>
  <conditionalFormatting sqref="A62">
    <cfRule type="duplicateValues" dxfId="3568" priority="678"/>
  </conditionalFormatting>
  <conditionalFormatting sqref="A62">
    <cfRule type="duplicateValues" dxfId="3567" priority="679"/>
  </conditionalFormatting>
  <conditionalFormatting sqref="A62">
    <cfRule type="duplicateValues" dxfId="3566" priority="670"/>
  </conditionalFormatting>
  <conditionalFormatting sqref="A63">
    <cfRule type="duplicateValues" dxfId="3565" priority="662"/>
  </conditionalFormatting>
  <conditionalFormatting sqref="A63">
    <cfRule type="duplicateValues" dxfId="3564" priority="663"/>
  </conditionalFormatting>
  <conditionalFormatting sqref="A63">
    <cfRule type="duplicateValues" dxfId="3563" priority="661"/>
  </conditionalFormatting>
  <conditionalFormatting sqref="A63">
    <cfRule type="duplicateValues" dxfId="3562" priority="664"/>
  </conditionalFormatting>
  <conditionalFormatting sqref="A63">
    <cfRule type="duplicateValues" dxfId="3561" priority="665"/>
  </conditionalFormatting>
  <conditionalFormatting sqref="A63">
    <cfRule type="duplicateValues" dxfId="3560" priority="666"/>
    <cfRule type="duplicateValues" dxfId="3559" priority="667"/>
  </conditionalFormatting>
  <conditionalFormatting sqref="A63">
    <cfRule type="duplicateValues" dxfId="3558" priority="668"/>
  </conditionalFormatting>
  <conditionalFormatting sqref="A63">
    <cfRule type="duplicateValues" dxfId="3557" priority="669"/>
  </conditionalFormatting>
  <conditionalFormatting sqref="A63">
    <cfRule type="duplicateValues" dxfId="3556" priority="660"/>
  </conditionalFormatting>
  <conditionalFormatting sqref="A64">
    <cfRule type="duplicateValues" dxfId="3555" priority="652"/>
  </conditionalFormatting>
  <conditionalFormatting sqref="A64">
    <cfRule type="duplicateValues" dxfId="3554" priority="653"/>
  </conditionalFormatting>
  <conditionalFormatting sqref="A64">
    <cfRule type="duplicateValues" dxfId="3553" priority="651"/>
  </conditionalFormatting>
  <conditionalFormatting sqref="A64">
    <cfRule type="duplicateValues" dxfId="3552" priority="654"/>
  </conditionalFormatting>
  <conditionalFormatting sqref="A64">
    <cfRule type="duplicateValues" dxfId="3551" priority="655"/>
  </conditionalFormatting>
  <conditionalFormatting sqref="A64">
    <cfRule type="duplicateValues" dxfId="3550" priority="656"/>
    <cfRule type="duplicateValues" dxfId="3549" priority="657"/>
  </conditionalFormatting>
  <conditionalFormatting sqref="A64">
    <cfRule type="duplicateValues" dxfId="3548" priority="658"/>
  </conditionalFormatting>
  <conditionalFormatting sqref="A64">
    <cfRule type="duplicateValues" dxfId="3547" priority="659"/>
  </conditionalFormatting>
  <conditionalFormatting sqref="A64">
    <cfRule type="duplicateValues" dxfId="3546" priority="650"/>
  </conditionalFormatting>
  <conditionalFormatting sqref="A65">
    <cfRule type="duplicateValues" dxfId="3545" priority="642"/>
  </conditionalFormatting>
  <conditionalFormatting sqref="A65">
    <cfRule type="duplicateValues" dxfId="3544" priority="643"/>
  </conditionalFormatting>
  <conditionalFormatting sqref="A65">
    <cfRule type="duplicateValues" dxfId="3543" priority="641"/>
  </conditionalFormatting>
  <conditionalFormatting sqref="A65">
    <cfRule type="duplicateValues" dxfId="3542" priority="644"/>
  </conditionalFormatting>
  <conditionalFormatting sqref="A65">
    <cfRule type="duplicateValues" dxfId="3541" priority="645"/>
  </conditionalFormatting>
  <conditionalFormatting sqref="A65">
    <cfRule type="duplicateValues" dxfId="3540" priority="646"/>
    <cfRule type="duplicateValues" dxfId="3539" priority="647"/>
  </conditionalFormatting>
  <conditionalFormatting sqref="A65">
    <cfRule type="duplicateValues" dxfId="3538" priority="648"/>
  </conditionalFormatting>
  <conditionalFormatting sqref="A65">
    <cfRule type="duplicateValues" dxfId="3537" priority="649"/>
  </conditionalFormatting>
  <conditionalFormatting sqref="A65">
    <cfRule type="duplicateValues" dxfId="3536" priority="640"/>
  </conditionalFormatting>
  <conditionalFormatting sqref="A66">
    <cfRule type="duplicateValues" dxfId="3535" priority="632"/>
  </conditionalFormatting>
  <conditionalFormatting sqref="A66">
    <cfRule type="duplicateValues" dxfId="3534" priority="633"/>
  </conditionalFormatting>
  <conditionalFormatting sqref="A66">
    <cfRule type="duplicateValues" dxfId="3533" priority="631"/>
  </conditionalFormatting>
  <conditionalFormatting sqref="A66">
    <cfRule type="duplicateValues" dxfId="3532" priority="634"/>
  </conditionalFormatting>
  <conditionalFormatting sqref="A66">
    <cfRule type="duplicateValues" dxfId="3531" priority="635"/>
  </conditionalFormatting>
  <conditionalFormatting sqref="A66">
    <cfRule type="duplicateValues" dxfId="3530" priority="636"/>
    <cfRule type="duplicateValues" dxfId="3529" priority="637"/>
  </conditionalFormatting>
  <conditionalFormatting sqref="A66">
    <cfRule type="duplicateValues" dxfId="3528" priority="638"/>
  </conditionalFormatting>
  <conditionalFormatting sqref="A66">
    <cfRule type="duplicateValues" dxfId="3527" priority="639"/>
  </conditionalFormatting>
  <conditionalFormatting sqref="A66">
    <cfRule type="duplicateValues" dxfId="3526" priority="630"/>
  </conditionalFormatting>
  <conditionalFormatting sqref="A68">
    <cfRule type="duplicateValues" dxfId="3525" priority="622"/>
  </conditionalFormatting>
  <conditionalFormatting sqref="A68">
    <cfRule type="duplicateValues" dxfId="3524" priority="623"/>
  </conditionalFormatting>
  <conditionalFormatting sqref="A68">
    <cfRule type="duplicateValues" dxfId="3523" priority="621"/>
  </conditionalFormatting>
  <conditionalFormatting sqref="A68">
    <cfRule type="duplicateValues" dxfId="3522" priority="624"/>
  </conditionalFormatting>
  <conditionalFormatting sqref="A68">
    <cfRule type="duplicateValues" dxfId="3521" priority="625"/>
  </conditionalFormatting>
  <conditionalFormatting sqref="A68">
    <cfRule type="duplicateValues" dxfId="3520" priority="626"/>
    <cfRule type="duplicateValues" dxfId="3519" priority="627"/>
  </conditionalFormatting>
  <conditionalFormatting sqref="A68">
    <cfRule type="duplicateValues" dxfId="3518" priority="628"/>
  </conditionalFormatting>
  <conditionalFormatting sqref="A68">
    <cfRule type="duplicateValues" dxfId="3517" priority="629"/>
  </conditionalFormatting>
  <conditionalFormatting sqref="A68">
    <cfRule type="duplicateValues" dxfId="3516" priority="620"/>
  </conditionalFormatting>
  <conditionalFormatting sqref="A69">
    <cfRule type="duplicateValues" dxfId="3515" priority="612"/>
  </conditionalFormatting>
  <conditionalFormatting sqref="A69">
    <cfRule type="duplicateValues" dxfId="3514" priority="613"/>
  </conditionalFormatting>
  <conditionalFormatting sqref="A69">
    <cfRule type="duplicateValues" dxfId="3513" priority="611"/>
  </conditionalFormatting>
  <conditionalFormatting sqref="A69">
    <cfRule type="duplicateValues" dxfId="3512" priority="614"/>
  </conditionalFormatting>
  <conditionalFormatting sqref="A69">
    <cfRule type="duplicateValues" dxfId="3511" priority="615"/>
  </conditionalFormatting>
  <conditionalFormatting sqref="A69">
    <cfRule type="duplicateValues" dxfId="3510" priority="616"/>
    <cfRule type="duplicateValues" dxfId="3509" priority="617"/>
  </conditionalFormatting>
  <conditionalFormatting sqref="A69">
    <cfRule type="duplicateValues" dxfId="3508" priority="618"/>
  </conditionalFormatting>
  <conditionalFormatting sqref="A69">
    <cfRule type="duplicateValues" dxfId="3507" priority="619"/>
  </conditionalFormatting>
  <conditionalFormatting sqref="A69">
    <cfRule type="duplicateValues" dxfId="3506" priority="610"/>
  </conditionalFormatting>
  <conditionalFormatting sqref="A69">
    <cfRule type="duplicateValues" dxfId="3505" priority="609"/>
  </conditionalFormatting>
  <conditionalFormatting sqref="A71">
    <cfRule type="duplicateValues" dxfId="3504" priority="599"/>
  </conditionalFormatting>
  <conditionalFormatting sqref="A71">
    <cfRule type="duplicateValues" dxfId="3503" priority="600"/>
  </conditionalFormatting>
  <conditionalFormatting sqref="A71">
    <cfRule type="duplicateValues" dxfId="3502" priority="598"/>
  </conditionalFormatting>
  <conditionalFormatting sqref="A71">
    <cfRule type="duplicateValues" dxfId="3501" priority="601"/>
  </conditionalFormatting>
  <conditionalFormatting sqref="A71">
    <cfRule type="duplicateValues" dxfId="3500" priority="602"/>
  </conditionalFormatting>
  <conditionalFormatting sqref="A71">
    <cfRule type="duplicateValues" dxfId="3499" priority="603"/>
    <cfRule type="duplicateValues" dxfId="3498" priority="604"/>
  </conditionalFormatting>
  <conditionalFormatting sqref="A71">
    <cfRule type="duplicateValues" dxfId="3497" priority="605"/>
  </conditionalFormatting>
  <conditionalFormatting sqref="A71">
    <cfRule type="duplicateValues" dxfId="3496" priority="606"/>
  </conditionalFormatting>
  <conditionalFormatting sqref="A71">
    <cfRule type="duplicateValues" dxfId="3495" priority="607"/>
  </conditionalFormatting>
  <conditionalFormatting sqref="A71">
    <cfRule type="duplicateValues" dxfId="3494" priority="608"/>
  </conditionalFormatting>
  <conditionalFormatting sqref="A71">
    <cfRule type="duplicateValues" dxfId="3493" priority="597"/>
  </conditionalFormatting>
  <conditionalFormatting sqref="A72">
    <cfRule type="duplicateValues" dxfId="3492" priority="587"/>
  </conditionalFormatting>
  <conditionalFormatting sqref="A72">
    <cfRule type="duplicateValues" dxfId="3491" priority="588"/>
  </conditionalFormatting>
  <conditionalFormatting sqref="A72">
    <cfRule type="duplicateValues" dxfId="3490" priority="586"/>
  </conditionalFormatting>
  <conditionalFormatting sqref="A72">
    <cfRule type="duplicateValues" dxfId="3489" priority="589"/>
  </conditionalFormatting>
  <conditionalFormatting sqref="A72">
    <cfRule type="duplicateValues" dxfId="3488" priority="590"/>
  </conditionalFormatting>
  <conditionalFormatting sqref="A72">
    <cfRule type="duplicateValues" dxfId="3487" priority="591"/>
    <cfRule type="duplicateValues" dxfId="3486" priority="592"/>
  </conditionalFormatting>
  <conditionalFormatting sqref="A72">
    <cfRule type="duplicateValues" dxfId="3485" priority="593"/>
  </conditionalFormatting>
  <conditionalFormatting sqref="A72">
    <cfRule type="duplicateValues" dxfId="3484" priority="594"/>
  </conditionalFormatting>
  <conditionalFormatting sqref="A72">
    <cfRule type="duplicateValues" dxfId="3483" priority="595"/>
  </conditionalFormatting>
  <conditionalFormatting sqref="A72">
    <cfRule type="duplicateValues" dxfId="3482" priority="596"/>
  </conditionalFormatting>
  <conditionalFormatting sqref="A72">
    <cfRule type="duplicateValues" dxfId="3481" priority="585"/>
  </conditionalFormatting>
  <conditionalFormatting sqref="A73">
    <cfRule type="duplicateValues" dxfId="3480" priority="575"/>
  </conditionalFormatting>
  <conditionalFormatting sqref="A73">
    <cfRule type="duplicateValues" dxfId="3479" priority="576"/>
  </conditionalFormatting>
  <conditionalFormatting sqref="A73">
    <cfRule type="duplicateValues" dxfId="3478" priority="574"/>
  </conditionalFormatting>
  <conditionalFormatting sqref="A73">
    <cfRule type="duplicateValues" dxfId="3477" priority="577"/>
  </conditionalFormatting>
  <conditionalFormatting sqref="A73">
    <cfRule type="duplicateValues" dxfId="3476" priority="578"/>
  </conditionalFormatting>
  <conditionalFormatting sqref="A73">
    <cfRule type="duplicateValues" dxfId="3475" priority="579"/>
    <cfRule type="duplicateValues" dxfId="3474" priority="580"/>
  </conditionalFormatting>
  <conditionalFormatting sqref="A73">
    <cfRule type="duplicateValues" dxfId="3473" priority="581"/>
  </conditionalFormatting>
  <conditionalFormatting sqref="A73">
    <cfRule type="duplicateValues" dxfId="3472" priority="582"/>
  </conditionalFormatting>
  <conditionalFormatting sqref="A73">
    <cfRule type="duplicateValues" dxfId="3471" priority="583"/>
  </conditionalFormatting>
  <conditionalFormatting sqref="A73">
    <cfRule type="duplicateValues" dxfId="3470" priority="584"/>
  </conditionalFormatting>
  <conditionalFormatting sqref="A73">
    <cfRule type="duplicateValues" dxfId="3469" priority="573"/>
  </conditionalFormatting>
  <conditionalFormatting sqref="A74">
    <cfRule type="duplicateValues" dxfId="3468" priority="563"/>
  </conditionalFormatting>
  <conditionalFormatting sqref="A74">
    <cfRule type="duplicateValues" dxfId="3467" priority="564"/>
  </conditionalFormatting>
  <conditionalFormatting sqref="A74">
    <cfRule type="duplicateValues" dxfId="3466" priority="562"/>
  </conditionalFormatting>
  <conditionalFormatting sqref="A74">
    <cfRule type="duplicateValues" dxfId="3465" priority="565"/>
  </conditionalFormatting>
  <conditionalFormatting sqref="A74">
    <cfRule type="duplicateValues" dxfId="3464" priority="566"/>
  </conditionalFormatting>
  <conditionalFormatting sqref="A74">
    <cfRule type="duplicateValues" dxfId="3463" priority="567"/>
    <cfRule type="duplicateValues" dxfId="3462" priority="568"/>
  </conditionalFormatting>
  <conditionalFormatting sqref="A74">
    <cfRule type="duplicateValues" dxfId="3461" priority="569"/>
  </conditionalFormatting>
  <conditionalFormatting sqref="A74">
    <cfRule type="duplicateValues" dxfId="3460" priority="570"/>
  </conditionalFormatting>
  <conditionalFormatting sqref="A74">
    <cfRule type="duplicateValues" dxfId="3459" priority="571"/>
  </conditionalFormatting>
  <conditionalFormatting sqref="A74">
    <cfRule type="duplicateValues" dxfId="3458" priority="572"/>
  </conditionalFormatting>
  <conditionalFormatting sqref="A74">
    <cfRule type="duplicateValues" dxfId="3457" priority="561"/>
  </conditionalFormatting>
  <conditionalFormatting sqref="A75">
    <cfRule type="duplicateValues" dxfId="3456" priority="551"/>
  </conditionalFormatting>
  <conditionalFormatting sqref="A75">
    <cfRule type="duplicateValues" dxfId="3455" priority="552"/>
  </conditionalFormatting>
  <conditionalFormatting sqref="A75">
    <cfRule type="duplicateValues" dxfId="3454" priority="550"/>
  </conditionalFormatting>
  <conditionalFormatting sqref="A75">
    <cfRule type="duplicateValues" dxfId="3453" priority="553"/>
  </conditionalFormatting>
  <conditionalFormatting sqref="A75">
    <cfRule type="duplicateValues" dxfId="3452" priority="554"/>
  </conditionalFormatting>
  <conditionalFormatting sqref="A75">
    <cfRule type="duplicateValues" dxfId="3451" priority="555"/>
    <cfRule type="duplicateValues" dxfId="3450" priority="556"/>
  </conditionalFormatting>
  <conditionalFormatting sqref="A75">
    <cfRule type="duplicateValues" dxfId="3449" priority="557"/>
  </conditionalFormatting>
  <conditionalFormatting sqref="A75">
    <cfRule type="duplicateValues" dxfId="3448" priority="558"/>
  </conditionalFormatting>
  <conditionalFormatting sqref="A75">
    <cfRule type="duplicateValues" dxfId="3447" priority="559"/>
  </conditionalFormatting>
  <conditionalFormatting sqref="A75">
    <cfRule type="duplicateValues" dxfId="3446" priority="560"/>
  </conditionalFormatting>
  <conditionalFormatting sqref="A75">
    <cfRule type="duplicateValues" dxfId="3445" priority="549"/>
  </conditionalFormatting>
  <conditionalFormatting sqref="A76">
    <cfRule type="duplicateValues" dxfId="3444" priority="539"/>
  </conditionalFormatting>
  <conditionalFormatting sqref="A76">
    <cfRule type="duplicateValues" dxfId="3443" priority="540"/>
  </conditionalFormatting>
  <conditionalFormatting sqref="A76">
    <cfRule type="duplicateValues" dxfId="3442" priority="538"/>
  </conditionalFormatting>
  <conditionalFormatting sqref="A76">
    <cfRule type="duplicateValues" dxfId="3441" priority="541"/>
  </conditionalFormatting>
  <conditionalFormatting sqref="A76">
    <cfRule type="duplicateValues" dxfId="3440" priority="542"/>
  </conditionalFormatting>
  <conditionalFormatting sqref="A76">
    <cfRule type="duplicateValues" dxfId="3439" priority="543"/>
    <cfRule type="duplicateValues" dxfId="3438" priority="544"/>
  </conditionalFormatting>
  <conditionalFormatting sqref="A76">
    <cfRule type="duplicateValues" dxfId="3437" priority="545"/>
  </conditionalFormatting>
  <conditionalFormatting sqref="A76">
    <cfRule type="duplicateValues" dxfId="3436" priority="546"/>
  </conditionalFormatting>
  <conditionalFormatting sqref="A76">
    <cfRule type="duplicateValues" dxfId="3435" priority="547"/>
  </conditionalFormatting>
  <conditionalFormatting sqref="A76">
    <cfRule type="duplicateValues" dxfId="3434" priority="548"/>
  </conditionalFormatting>
  <conditionalFormatting sqref="A76">
    <cfRule type="duplicateValues" dxfId="3433" priority="537"/>
  </conditionalFormatting>
  <conditionalFormatting sqref="A77">
    <cfRule type="duplicateValues" dxfId="3432" priority="527"/>
  </conditionalFormatting>
  <conditionalFormatting sqref="A77">
    <cfRule type="duplicateValues" dxfId="3431" priority="528"/>
  </conditionalFormatting>
  <conditionalFormatting sqref="A77">
    <cfRule type="duplicateValues" dxfId="3430" priority="526"/>
  </conditionalFormatting>
  <conditionalFormatting sqref="A77">
    <cfRule type="duplicateValues" dxfId="3429" priority="529"/>
  </conditionalFormatting>
  <conditionalFormatting sqref="A77">
    <cfRule type="duplicateValues" dxfId="3428" priority="530"/>
  </conditionalFormatting>
  <conditionalFormatting sqref="A77">
    <cfRule type="duplicateValues" dxfId="3427" priority="531"/>
    <cfRule type="duplicateValues" dxfId="3426" priority="532"/>
  </conditionalFormatting>
  <conditionalFormatting sqref="A77">
    <cfRule type="duplicateValues" dxfId="3425" priority="533"/>
  </conditionalFormatting>
  <conditionalFormatting sqref="A77">
    <cfRule type="duplicateValues" dxfId="3424" priority="534"/>
  </conditionalFormatting>
  <conditionalFormatting sqref="A77">
    <cfRule type="duplicateValues" dxfId="3423" priority="535"/>
  </conditionalFormatting>
  <conditionalFormatting sqref="A77">
    <cfRule type="duplicateValues" dxfId="3422" priority="536"/>
  </conditionalFormatting>
  <conditionalFormatting sqref="A77">
    <cfRule type="duplicateValues" dxfId="3421" priority="525"/>
  </conditionalFormatting>
  <conditionalFormatting sqref="A79">
    <cfRule type="duplicateValues" dxfId="3420" priority="515"/>
  </conditionalFormatting>
  <conditionalFormatting sqref="A79">
    <cfRule type="duplicateValues" dxfId="3419" priority="516"/>
  </conditionalFormatting>
  <conditionalFormatting sqref="A79">
    <cfRule type="duplicateValues" dxfId="3418" priority="514"/>
  </conditionalFormatting>
  <conditionalFormatting sqref="A79">
    <cfRule type="duplicateValues" dxfId="3417" priority="517"/>
  </conditionalFormatting>
  <conditionalFormatting sqref="A79">
    <cfRule type="duplicateValues" dxfId="3416" priority="518"/>
  </conditionalFormatting>
  <conditionalFormatting sqref="A79">
    <cfRule type="duplicateValues" dxfId="3415" priority="519"/>
    <cfRule type="duplicateValues" dxfId="3414" priority="520"/>
  </conditionalFormatting>
  <conditionalFormatting sqref="A79">
    <cfRule type="duplicateValues" dxfId="3413" priority="521"/>
  </conditionalFormatting>
  <conditionalFormatting sqref="A79">
    <cfRule type="duplicateValues" dxfId="3412" priority="522"/>
  </conditionalFormatting>
  <conditionalFormatting sqref="A79">
    <cfRule type="duplicateValues" dxfId="3411" priority="523"/>
  </conditionalFormatting>
  <conditionalFormatting sqref="A79">
    <cfRule type="duplicateValues" dxfId="3410" priority="524"/>
  </conditionalFormatting>
  <conditionalFormatting sqref="A79">
    <cfRule type="duplicateValues" dxfId="3409" priority="513"/>
  </conditionalFormatting>
  <conditionalFormatting sqref="A83">
    <cfRule type="duplicateValues" dxfId="3408" priority="503"/>
  </conditionalFormatting>
  <conditionalFormatting sqref="A83">
    <cfRule type="duplicateValues" dxfId="3407" priority="504"/>
  </conditionalFormatting>
  <conditionalFormatting sqref="A83">
    <cfRule type="duplicateValues" dxfId="3406" priority="502"/>
  </conditionalFormatting>
  <conditionalFormatting sqref="A83">
    <cfRule type="duplicateValues" dxfId="3405" priority="505"/>
  </conditionalFormatting>
  <conditionalFormatting sqref="A83">
    <cfRule type="duplicateValues" dxfId="3404" priority="506"/>
  </conditionalFormatting>
  <conditionalFormatting sqref="A83">
    <cfRule type="duplicateValues" dxfId="3403" priority="507"/>
    <cfRule type="duplicateValues" dxfId="3402" priority="508"/>
  </conditionalFormatting>
  <conditionalFormatting sqref="A83">
    <cfRule type="duplicateValues" dxfId="3401" priority="509"/>
  </conditionalFormatting>
  <conditionalFormatting sqref="A83">
    <cfRule type="duplicateValues" dxfId="3400" priority="510"/>
  </conditionalFormatting>
  <conditionalFormatting sqref="A83">
    <cfRule type="duplicateValues" dxfId="3399" priority="511"/>
  </conditionalFormatting>
  <conditionalFormatting sqref="A83">
    <cfRule type="duplicateValues" dxfId="3398" priority="512"/>
  </conditionalFormatting>
  <conditionalFormatting sqref="A83">
    <cfRule type="duplicateValues" dxfId="3397" priority="501"/>
  </conditionalFormatting>
  <conditionalFormatting sqref="A84">
    <cfRule type="duplicateValues" dxfId="3396" priority="491"/>
  </conditionalFormatting>
  <conditionalFormatting sqref="A84">
    <cfRule type="duplicateValues" dxfId="3395" priority="492"/>
  </conditionalFormatting>
  <conditionalFormatting sqref="A84">
    <cfRule type="duplicateValues" dxfId="3394" priority="490"/>
  </conditionalFormatting>
  <conditionalFormatting sqref="A84">
    <cfRule type="duplicateValues" dxfId="3393" priority="493"/>
  </conditionalFormatting>
  <conditionalFormatting sqref="A84">
    <cfRule type="duplicateValues" dxfId="3392" priority="494"/>
  </conditionalFormatting>
  <conditionalFormatting sqref="A84">
    <cfRule type="duplicateValues" dxfId="3391" priority="495"/>
    <cfRule type="duplicateValues" dxfId="3390" priority="496"/>
  </conditionalFormatting>
  <conditionalFormatting sqref="A84">
    <cfRule type="duplicateValues" dxfId="3389" priority="497"/>
  </conditionalFormatting>
  <conditionalFormatting sqref="A84">
    <cfRule type="duplicateValues" dxfId="3388" priority="498"/>
  </conditionalFormatting>
  <conditionalFormatting sqref="A84">
    <cfRule type="duplicateValues" dxfId="3387" priority="499"/>
  </conditionalFormatting>
  <conditionalFormatting sqref="A84">
    <cfRule type="duplicateValues" dxfId="3386" priority="500"/>
  </conditionalFormatting>
  <conditionalFormatting sqref="A84">
    <cfRule type="duplicateValues" dxfId="3385" priority="489"/>
  </conditionalFormatting>
  <conditionalFormatting sqref="A85">
    <cfRule type="duplicateValues" dxfId="3384" priority="479"/>
  </conditionalFormatting>
  <conditionalFormatting sqref="A85">
    <cfRule type="duplicateValues" dxfId="3383" priority="480"/>
  </conditionalFormatting>
  <conditionalFormatting sqref="A85">
    <cfRule type="duplicateValues" dxfId="3382" priority="478"/>
  </conditionalFormatting>
  <conditionalFormatting sqref="A85">
    <cfRule type="duplicateValues" dxfId="3381" priority="481"/>
  </conditionalFormatting>
  <conditionalFormatting sqref="A85">
    <cfRule type="duplicateValues" dxfId="3380" priority="482"/>
  </conditionalFormatting>
  <conditionalFormatting sqref="A85">
    <cfRule type="duplicateValues" dxfId="3379" priority="483"/>
    <cfRule type="duplicateValues" dxfId="3378" priority="484"/>
  </conditionalFormatting>
  <conditionalFormatting sqref="A85">
    <cfRule type="duplicateValues" dxfId="3377" priority="485"/>
  </conditionalFormatting>
  <conditionalFormatting sqref="A85">
    <cfRule type="duplicateValues" dxfId="3376" priority="486"/>
  </conditionalFormatting>
  <conditionalFormatting sqref="A85">
    <cfRule type="duplicateValues" dxfId="3375" priority="487"/>
  </conditionalFormatting>
  <conditionalFormatting sqref="A85">
    <cfRule type="duplicateValues" dxfId="3374" priority="488"/>
  </conditionalFormatting>
  <conditionalFormatting sqref="A85">
    <cfRule type="duplicateValues" dxfId="3373" priority="477"/>
  </conditionalFormatting>
  <conditionalFormatting sqref="A86">
    <cfRule type="duplicateValues" dxfId="3372" priority="469"/>
  </conditionalFormatting>
  <conditionalFormatting sqref="A86">
    <cfRule type="duplicateValues" dxfId="3371" priority="470"/>
  </conditionalFormatting>
  <conditionalFormatting sqref="A86">
    <cfRule type="duplicateValues" dxfId="3370" priority="468"/>
  </conditionalFormatting>
  <conditionalFormatting sqref="A86">
    <cfRule type="duplicateValues" dxfId="3369" priority="471"/>
  </conditionalFormatting>
  <conditionalFormatting sqref="A86">
    <cfRule type="duplicateValues" dxfId="3368" priority="472"/>
  </conditionalFormatting>
  <conditionalFormatting sqref="A86">
    <cfRule type="duplicateValues" dxfId="3367" priority="473"/>
    <cfRule type="duplicateValues" dxfId="3366" priority="474"/>
  </conditionalFormatting>
  <conditionalFormatting sqref="A86">
    <cfRule type="duplicateValues" dxfId="3365" priority="475"/>
  </conditionalFormatting>
  <conditionalFormatting sqref="A86">
    <cfRule type="duplicateValues" dxfId="3364" priority="476"/>
  </conditionalFormatting>
  <conditionalFormatting sqref="A86">
    <cfRule type="duplicateValues" dxfId="3363" priority="467"/>
  </conditionalFormatting>
  <conditionalFormatting sqref="A89">
    <cfRule type="duplicateValues" dxfId="3362" priority="459"/>
  </conditionalFormatting>
  <conditionalFormatting sqref="A89">
    <cfRule type="duplicateValues" dxfId="3361" priority="460"/>
  </conditionalFormatting>
  <conditionalFormatting sqref="A89">
    <cfRule type="duplicateValues" dxfId="3360" priority="458"/>
  </conditionalFormatting>
  <conditionalFormatting sqref="A89">
    <cfRule type="duplicateValues" dxfId="3359" priority="461"/>
  </conditionalFormatting>
  <conditionalFormatting sqref="A89">
    <cfRule type="duplicateValues" dxfId="3358" priority="462"/>
  </conditionalFormatting>
  <conditionalFormatting sqref="A89">
    <cfRule type="duplicateValues" dxfId="3357" priority="463"/>
    <cfRule type="duplicateValues" dxfId="3356" priority="464"/>
  </conditionalFormatting>
  <conditionalFormatting sqref="A89">
    <cfRule type="duplicateValues" dxfId="3355" priority="465"/>
  </conditionalFormatting>
  <conditionalFormatting sqref="A89">
    <cfRule type="duplicateValues" dxfId="3354" priority="466"/>
  </conditionalFormatting>
  <conditionalFormatting sqref="A89">
    <cfRule type="duplicateValues" dxfId="3353" priority="457"/>
  </conditionalFormatting>
  <conditionalFormatting sqref="A90">
    <cfRule type="duplicateValues" dxfId="3352" priority="449"/>
  </conditionalFormatting>
  <conditionalFormatting sqref="A90">
    <cfRule type="duplicateValues" dxfId="3351" priority="450"/>
  </conditionalFormatting>
  <conditionalFormatting sqref="A90">
    <cfRule type="duplicateValues" dxfId="3350" priority="448"/>
  </conditionalFormatting>
  <conditionalFormatting sqref="A90">
    <cfRule type="duplicateValues" dxfId="3349" priority="451"/>
  </conditionalFormatting>
  <conditionalFormatting sqref="A90">
    <cfRule type="duplicateValues" dxfId="3348" priority="452"/>
  </conditionalFormatting>
  <conditionalFormatting sqref="A90">
    <cfRule type="duplicateValues" dxfId="3347" priority="453"/>
    <cfRule type="duplicateValues" dxfId="3346" priority="454"/>
  </conditionalFormatting>
  <conditionalFormatting sqref="A90">
    <cfRule type="duplicateValues" dxfId="3345" priority="455"/>
  </conditionalFormatting>
  <conditionalFormatting sqref="A90">
    <cfRule type="duplicateValues" dxfId="3344" priority="456"/>
  </conditionalFormatting>
  <conditionalFormatting sqref="A90">
    <cfRule type="duplicateValues" dxfId="3343" priority="447"/>
  </conditionalFormatting>
  <conditionalFormatting sqref="A91">
    <cfRule type="duplicateValues" dxfId="3342" priority="437"/>
  </conditionalFormatting>
  <conditionalFormatting sqref="A91">
    <cfRule type="duplicateValues" dxfId="3341" priority="438"/>
  </conditionalFormatting>
  <conditionalFormatting sqref="A91">
    <cfRule type="duplicateValues" dxfId="3340" priority="436"/>
  </conditionalFormatting>
  <conditionalFormatting sqref="A91">
    <cfRule type="duplicateValues" dxfId="3339" priority="439"/>
  </conditionalFormatting>
  <conditionalFormatting sqref="A91">
    <cfRule type="duplicateValues" dxfId="3338" priority="440"/>
  </conditionalFormatting>
  <conditionalFormatting sqref="A91">
    <cfRule type="duplicateValues" dxfId="3337" priority="441"/>
    <cfRule type="duplicateValues" dxfId="3336" priority="442"/>
  </conditionalFormatting>
  <conditionalFormatting sqref="A91">
    <cfRule type="duplicateValues" dxfId="3335" priority="443"/>
  </conditionalFormatting>
  <conditionalFormatting sqref="A91">
    <cfRule type="duplicateValues" dxfId="3334" priority="444"/>
  </conditionalFormatting>
  <conditionalFormatting sqref="A91">
    <cfRule type="duplicateValues" dxfId="3333" priority="445"/>
  </conditionalFormatting>
  <conditionalFormatting sqref="A91">
    <cfRule type="duplicateValues" dxfId="3332" priority="446"/>
  </conditionalFormatting>
  <conditionalFormatting sqref="A91">
    <cfRule type="duplicateValues" dxfId="3331" priority="435"/>
  </conditionalFormatting>
  <conditionalFormatting sqref="A92">
    <cfRule type="duplicateValues" dxfId="3330" priority="425"/>
  </conditionalFormatting>
  <conditionalFormatting sqref="A92">
    <cfRule type="duplicateValues" dxfId="3329" priority="426"/>
  </conditionalFormatting>
  <conditionalFormatting sqref="A92">
    <cfRule type="duplicateValues" dxfId="3328" priority="424"/>
  </conditionalFormatting>
  <conditionalFormatting sqref="A92">
    <cfRule type="duplicateValues" dxfId="3327" priority="427"/>
  </conditionalFormatting>
  <conditionalFormatting sqref="A92">
    <cfRule type="duplicateValues" dxfId="3326" priority="428"/>
  </conditionalFormatting>
  <conditionalFormatting sqref="A92">
    <cfRule type="duplicateValues" dxfId="3325" priority="429"/>
    <cfRule type="duplicateValues" dxfId="3324" priority="430"/>
  </conditionalFormatting>
  <conditionalFormatting sqref="A92">
    <cfRule type="duplicateValues" dxfId="3323" priority="431"/>
  </conditionalFormatting>
  <conditionalFormatting sqref="A92">
    <cfRule type="duplicateValues" dxfId="3322" priority="432"/>
  </conditionalFormatting>
  <conditionalFormatting sqref="A92">
    <cfRule type="duplicateValues" dxfId="3321" priority="433"/>
  </conditionalFormatting>
  <conditionalFormatting sqref="A92">
    <cfRule type="duplicateValues" dxfId="3320" priority="434"/>
  </conditionalFormatting>
  <conditionalFormatting sqref="A92">
    <cfRule type="duplicateValues" dxfId="3319" priority="423"/>
  </conditionalFormatting>
  <conditionalFormatting sqref="A93">
    <cfRule type="duplicateValues" dxfId="3318" priority="413"/>
  </conditionalFormatting>
  <conditionalFormatting sqref="A93">
    <cfRule type="duplicateValues" dxfId="3317" priority="414"/>
  </conditionalFormatting>
  <conditionalFormatting sqref="A93">
    <cfRule type="duplicateValues" dxfId="3316" priority="412"/>
  </conditionalFormatting>
  <conditionalFormatting sqref="A93">
    <cfRule type="duplicateValues" dxfId="3315" priority="415"/>
  </conditionalFormatting>
  <conditionalFormatting sqref="A93">
    <cfRule type="duplicateValues" dxfId="3314" priority="416"/>
  </conditionalFormatting>
  <conditionalFormatting sqref="A93">
    <cfRule type="duplicateValues" dxfId="3313" priority="417"/>
    <cfRule type="duplicateValues" dxfId="3312" priority="418"/>
  </conditionalFormatting>
  <conditionalFormatting sqref="A93">
    <cfRule type="duplicateValues" dxfId="3311" priority="419"/>
  </conditionalFormatting>
  <conditionalFormatting sqref="A93">
    <cfRule type="duplicateValues" dxfId="3310" priority="420"/>
  </conditionalFormatting>
  <conditionalFormatting sqref="A93">
    <cfRule type="duplicateValues" dxfId="3309" priority="421"/>
  </conditionalFormatting>
  <conditionalFormatting sqref="A93">
    <cfRule type="duplicateValues" dxfId="3308" priority="422"/>
  </conditionalFormatting>
  <conditionalFormatting sqref="A93">
    <cfRule type="duplicateValues" dxfId="3307" priority="411"/>
  </conditionalFormatting>
  <conditionalFormatting sqref="A94">
    <cfRule type="duplicateValues" dxfId="3306" priority="401"/>
  </conditionalFormatting>
  <conditionalFormatting sqref="A94">
    <cfRule type="duplicateValues" dxfId="3305" priority="402"/>
  </conditionalFormatting>
  <conditionalFormatting sqref="A94">
    <cfRule type="duplicateValues" dxfId="3304" priority="400"/>
  </conditionalFormatting>
  <conditionalFormatting sqref="A94">
    <cfRule type="duplicateValues" dxfId="3303" priority="403"/>
  </conditionalFormatting>
  <conditionalFormatting sqref="A94">
    <cfRule type="duplicateValues" dxfId="3302" priority="404"/>
  </conditionalFormatting>
  <conditionalFormatting sqref="A94">
    <cfRule type="duplicateValues" dxfId="3301" priority="405"/>
    <cfRule type="duplicateValues" dxfId="3300" priority="406"/>
  </conditionalFormatting>
  <conditionalFormatting sqref="A94">
    <cfRule type="duplicateValues" dxfId="3299" priority="407"/>
  </conditionalFormatting>
  <conditionalFormatting sqref="A94">
    <cfRule type="duplicateValues" dxfId="3298" priority="408"/>
  </conditionalFormatting>
  <conditionalFormatting sqref="A94">
    <cfRule type="duplicateValues" dxfId="3297" priority="409"/>
  </conditionalFormatting>
  <conditionalFormatting sqref="A94">
    <cfRule type="duplicateValues" dxfId="3296" priority="410"/>
  </conditionalFormatting>
  <conditionalFormatting sqref="A94">
    <cfRule type="duplicateValues" dxfId="3295" priority="399"/>
  </conditionalFormatting>
  <conditionalFormatting sqref="A95">
    <cfRule type="duplicateValues" dxfId="3294" priority="389"/>
  </conditionalFormatting>
  <conditionalFormatting sqref="A95">
    <cfRule type="duplicateValues" dxfId="3293" priority="390"/>
  </conditionalFormatting>
  <conditionalFormatting sqref="A95">
    <cfRule type="duplicateValues" dxfId="3292" priority="388"/>
  </conditionalFormatting>
  <conditionalFormatting sqref="A95">
    <cfRule type="duplicateValues" dxfId="3291" priority="391"/>
  </conditionalFormatting>
  <conditionalFormatting sqref="A95">
    <cfRule type="duplicateValues" dxfId="3290" priority="392"/>
  </conditionalFormatting>
  <conditionalFormatting sqref="A95">
    <cfRule type="duplicateValues" dxfId="3289" priority="393"/>
    <cfRule type="duplicateValues" dxfId="3288" priority="394"/>
  </conditionalFormatting>
  <conditionalFormatting sqref="A95">
    <cfRule type="duplicateValues" dxfId="3287" priority="395"/>
  </conditionalFormatting>
  <conditionalFormatting sqref="A95">
    <cfRule type="duplicateValues" dxfId="3286" priority="396"/>
  </conditionalFormatting>
  <conditionalFormatting sqref="A95">
    <cfRule type="duplicateValues" dxfId="3285" priority="397"/>
  </conditionalFormatting>
  <conditionalFormatting sqref="A95">
    <cfRule type="duplicateValues" dxfId="3284" priority="398"/>
  </conditionalFormatting>
  <conditionalFormatting sqref="A95">
    <cfRule type="duplicateValues" dxfId="3283" priority="387"/>
  </conditionalFormatting>
  <conditionalFormatting sqref="A100">
    <cfRule type="duplicateValues" dxfId="3282" priority="377"/>
  </conditionalFormatting>
  <conditionalFormatting sqref="A100">
    <cfRule type="duplicateValues" dxfId="3281" priority="378"/>
  </conditionalFormatting>
  <conditionalFormatting sqref="A100">
    <cfRule type="duplicateValues" dxfId="3280" priority="376"/>
  </conditionalFormatting>
  <conditionalFormatting sqref="A100">
    <cfRule type="duplicateValues" dxfId="3279" priority="379"/>
  </conditionalFormatting>
  <conditionalFormatting sqref="A100">
    <cfRule type="duplicateValues" dxfId="3278" priority="380"/>
  </conditionalFormatting>
  <conditionalFormatting sqref="A100">
    <cfRule type="duplicateValues" dxfId="3277" priority="381"/>
    <cfRule type="duplicateValues" dxfId="3276" priority="382"/>
  </conditionalFormatting>
  <conditionalFormatting sqref="A100">
    <cfRule type="duplicateValues" dxfId="3275" priority="383"/>
  </conditionalFormatting>
  <conditionalFormatting sqref="A100">
    <cfRule type="duplicateValues" dxfId="3274" priority="384"/>
  </conditionalFormatting>
  <conditionalFormatting sqref="A100">
    <cfRule type="duplicateValues" dxfId="3273" priority="385"/>
  </conditionalFormatting>
  <conditionalFormatting sqref="A100">
    <cfRule type="duplicateValues" dxfId="3272" priority="386"/>
  </conditionalFormatting>
  <conditionalFormatting sqref="A100">
    <cfRule type="duplicateValues" dxfId="3271" priority="375"/>
  </conditionalFormatting>
  <conditionalFormatting sqref="A101">
    <cfRule type="duplicateValues" dxfId="3270" priority="366"/>
  </conditionalFormatting>
  <conditionalFormatting sqref="A101">
    <cfRule type="duplicateValues" dxfId="3269" priority="367"/>
  </conditionalFormatting>
  <conditionalFormatting sqref="A101">
    <cfRule type="duplicateValues" dxfId="3268" priority="365"/>
  </conditionalFormatting>
  <conditionalFormatting sqref="A101">
    <cfRule type="duplicateValues" dxfId="3267" priority="368"/>
  </conditionalFormatting>
  <conditionalFormatting sqref="A101">
    <cfRule type="duplicateValues" dxfId="3266" priority="369"/>
    <cfRule type="duplicateValues" dxfId="3265" priority="370"/>
  </conditionalFormatting>
  <conditionalFormatting sqref="A101">
    <cfRule type="duplicateValues" dxfId="3264" priority="371"/>
  </conditionalFormatting>
  <conditionalFormatting sqref="A101">
    <cfRule type="duplicateValues" dxfId="3263" priority="372"/>
  </conditionalFormatting>
  <conditionalFormatting sqref="A101">
    <cfRule type="duplicateValues" dxfId="3262" priority="373"/>
  </conditionalFormatting>
  <conditionalFormatting sqref="A101">
    <cfRule type="duplicateValues" dxfId="3261" priority="374"/>
  </conditionalFormatting>
  <conditionalFormatting sqref="A101">
    <cfRule type="duplicateValues" dxfId="3260" priority="364"/>
  </conditionalFormatting>
  <conditionalFormatting sqref="A102">
    <cfRule type="duplicateValues" dxfId="3259" priority="355"/>
  </conditionalFormatting>
  <conditionalFormatting sqref="A102">
    <cfRule type="duplicateValues" dxfId="3258" priority="356"/>
  </conditionalFormatting>
  <conditionalFormatting sqref="A102">
    <cfRule type="duplicateValues" dxfId="3257" priority="354"/>
  </conditionalFormatting>
  <conditionalFormatting sqref="A102">
    <cfRule type="duplicateValues" dxfId="3256" priority="357"/>
  </conditionalFormatting>
  <conditionalFormatting sqref="A102">
    <cfRule type="duplicateValues" dxfId="3255" priority="358"/>
    <cfRule type="duplicateValues" dxfId="3254" priority="359"/>
  </conditionalFormatting>
  <conditionalFormatting sqref="A102">
    <cfRule type="duplicateValues" dxfId="3253" priority="360"/>
  </conditionalFormatting>
  <conditionalFormatting sqref="A102">
    <cfRule type="duplicateValues" dxfId="3252" priority="361"/>
  </conditionalFormatting>
  <conditionalFormatting sqref="A102">
    <cfRule type="duplicateValues" dxfId="3251" priority="362"/>
  </conditionalFormatting>
  <conditionalFormatting sqref="A102">
    <cfRule type="duplicateValues" dxfId="3250" priority="363"/>
  </conditionalFormatting>
  <conditionalFormatting sqref="A102">
    <cfRule type="duplicateValues" dxfId="3249" priority="353"/>
  </conditionalFormatting>
  <conditionalFormatting sqref="A103">
    <cfRule type="duplicateValues" dxfId="3248" priority="344"/>
  </conditionalFormatting>
  <conditionalFormatting sqref="A103">
    <cfRule type="duplicateValues" dxfId="3247" priority="345"/>
  </conditionalFormatting>
  <conditionalFormatting sqref="A103">
    <cfRule type="duplicateValues" dxfId="3246" priority="343"/>
  </conditionalFormatting>
  <conditionalFormatting sqref="A103">
    <cfRule type="duplicateValues" dxfId="3245" priority="346"/>
  </conditionalFormatting>
  <conditionalFormatting sqref="A103">
    <cfRule type="duplicateValues" dxfId="3244" priority="347"/>
    <cfRule type="duplicateValues" dxfId="3243" priority="348"/>
  </conditionalFormatting>
  <conditionalFormatting sqref="A103">
    <cfRule type="duplicateValues" dxfId="3242" priority="349"/>
  </conditionalFormatting>
  <conditionalFormatting sqref="A103">
    <cfRule type="duplicateValues" dxfId="3241" priority="350"/>
  </conditionalFormatting>
  <conditionalFormatting sqref="A103">
    <cfRule type="duplicateValues" dxfId="3240" priority="351"/>
  </conditionalFormatting>
  <conditionalFormatting sqref="A103">
    <cfRule type="duplicateValues" dxfId="3239" priority="352"/>
  </conditionalFormatting>
  <conditionalFormatting sqref="A103">
    <cfRule type="duplicateValues" dxfId="3238" priority="342"/>
  </conditionalFormatting>
  <conditionalFormatting sqref="A104">
    <cfRule type="duplicateValues" dxfId="3237" priority="334"/>
  </conditionalFormatting>
  <conditionalFormatting sqref="A104">
    <cfRule type="duplicateValues" dxfId="3236" priority="333"/>
  </conditionalFormatting>
  <conditionalFormatting sqref="A104">
    <cfRule type="duplicateValues" dxfId="3235" priority="335"/>
  </conditionalFormatting>
  <conditionalFormatting sqref="A104">
    <cfRule type="duplicateValues" dxfId="3234" priority="332"/>
  </conditionalFormatting>
  <conditionalFormatting sqref="A104">
    <cfRule type="duplicateValues" dxfId="3233" priority="336"/>
  </conditionalFormatting>
  <conditionalFormatting sqref="A104">
    <cfRule type="duplicateValues" dxfId="3232" priority="337"/>
    <cfRule type="duplicateValues" dxfId="3231" priority="338"/>
  </conditionalFormatting>
  <conditionalFormatting sqref="A104">
    <cfRule type="duplicateValues" dxfId="3230" priority="339"/>
  </conditionalFormatting>
  <conditionalFormatting sqref="A104">
    <cfRule type="duplicateValues" dxfId="3229" priority="340"/>
  </conditionalFormatting>
  <conditionalFormatting sqref="A104">
    <cfRule type="duplicateValues" dxfId="3228" priority="341"/>
  </conditionalFormatting>
  <conditionalFormatting sqref="A104">
    <cfRule type="duplicateValues" dxfId="3227" priority="331"/>
  </conditionalFormatting>
  <conditionalFormatting sqref="A105">
    <cfRule type="duplicateValues" dxfId="3226" priority="322"/>
  </conditionalFormatting>
  <conditionalFormatting sqref="A105">
    <cfRule type="duplicateValues" dxfId="3225" priority="323"/>
  </conditionalFormatting>
  <conditionalFormatting sqref="A105">
    <cfRule type="duplicateValues" dxfId="3224" priority="321"/>
  </conditionalFormatting>
  <conditionalFormatting sqref="A105">
    <cfRule type="duplicateValues" dxfId="3223" priority="324"/>
  </conditionalFormatting>
  <conditionalFormatting sqref="A105">
    <cfRule type="duplicateValues" dxfId="3222" priority="325"/>
    <cfRule type="duplicateValues" dxfId="3221" priority="326"/>
  </conditionalFormatting>
  <conditionalFormatting sqref="A105">
    <cfRule type="duplicateValues" dxfId="3220" priority="327"/>
  </conditionalFormatting>
  <conditionalFormatting sqref="A105">
    <cfRule type="duplicateValues" dxfId="3219" priority="328"/>
  </conditionalFormatting>
  <conditionalFormatting sqref="A105">
    <cfRule type="duplicateValues" dxfId="3218" priority="329"/>
  </conditionalFormatting>
  <conditionalFormatting sqref="A105">
    <cfRule type="duplicateValues" dxfId="3217" priority="330"/>
  </conditionalFormatting>
  <conditionalFormatting sqref="A105">
    <cfRule type="duplicateValues" dxfId="3216" priority="320"/>
  </conditionalFormatting>
  <conditionalFormatting sqref="A107">
    <cfRule type="duplicateValues" dxfId="3215" priority="311"/>
  </conditionalFormatting>
  <conditionalFormatting sqref="A107">
    <cfRule type="duplicateValues" dxfId="3214" priority="312"/>
  </conditionalFormatting>
  <conditionalFormatting sqref="A107">
    <cfRule type="duplicateValues" dxfId="3213" priority="310"/>
  </conditionalFormatting>
  <conditionalFormatting sqref="A107">
    <cfRule type="duplicateValues" dxfId="3212" priority="313"/>
  </conditionalFormatting>
  <conditionalFormatting sqref="A107">
    <cfRule type="duplicateValues" dxfId="3211" priority="314"/>
    <cfRule type="duplicateValues" dxfId="3210" priority="315"/>
  </conditionalFormatting>
  <conditionalFormatting sqref="A107">
    <cfRule type="duplicateValues" dxfId="3209" priority="316"/>
  </conditionalFormatting>
  <conditionalFormatting sqref="A107">
    <cfRule type="duplicateValues" dxfId="3208" priority="317"/>
  </conditionalFormatting>
  <conditionalFormatting sqref="A107">
    <cfRule type="duplicateValues" dxfId="3207" priority="318"/>
  </conditionalFormatting>
  <conditionalFormatting sqref="A107">
    <cfRule type="duplicateValues" dxfId="3206" priority="319"/>
  </conditionalFormatting>
  <conditionalFormatting sqref="A107">
    <cfRule type="duplicateValues" dxfId="3205" priority="309"/>
  </conditionalFormatting>
  <conditionalFormatting sqref="A109">
    <cfRule type="duplicateValues" dxfId="3204" priority="305"/>
  </conditionalFormatting>
  <conditionalFormatting sqref="A109">
    <cfRule type="duplicateValues" dxfId="3203" priority="306"/>
    <cfRule type="duplicateValues" dxfId="3202" priority="307"/>
  </conditionalFormatting>
  <conditionalFormatting sqref="A109">
    <cfRule type="duplicateValues" dxfId="3201" priority="304"/>
  </conditionalFormatting>
  <conditionalFormatting sqref="A109">
    <cfRule type="duplicateValues" dxfId="3200" priority="303"/>
  </conditionalFormatting>
  <conditionalFormatting sqref="A109">
    <cfRule type="duplicateValues" dxfId="3199" priority="308"/>
  </conditionalFormatting>
  <conditionalFormatting sqref="A109">
    <cfRule type="duplicateValues" dxfId="3198" priority="302"/>
  </conditionalFormatting>
  <conditionalFormatting sqref="A111">
    <cfRule type="duplicateValues" dxfId="3197" priority="300"/>
  </conditionalFormatting>
  <conditionalFormatting sqref="A111">
    <cfRule type="duplicateValues" dxfId="3196" priority="301"/>
  </conditionalFormatting>
  <conditionalFormatting sqref="A111">
    <cfRule type="duplicateValues" dxfId="3195" priority="299"/>
  </conditionalFormatting>
  <conditionalFormatting sqref="A113">
    <cfRule type="duplicateValues" dxfId="3194" priority="296"/>
  </conditionalFormatting>
  <conditionalFormatting sqref="A113">
    <cfRule type="duplicateValues" dxfId="3193" priority="297"/>
  </conditionalFormatting>
  <conditionalFormatting sqref="A113">
    <cfRule type="duplicateValues" dxfId="3192" priority="298"/>
  </conditionalFormatting>
  <conditionalFormatting sqref="A113">
    <cfRule type="duplicateValues" dxfId="3191" priority="295"/>
  </conditionalFormatting>
  <conditionalFormatting sqref="A114">
    <cfRule type="duplicateValues" dxfId="3190" priority="292"/>
  </conditionalFormatting>
  <conditionalFormatting sqref="A114">
    <cfRule type="duplicateValues" dxfId="3189" priority="293"/>
  </conditionalFormatting>
  <conditionalFormatting sqref="A114">
    <cfRule type="duplicateValues" dxfId="3188" priority="294"/>
  </conditionalFormatting>
  <conditionalFormatting sqref="A114">
    <cfRule type="duplicateValues" dxfId="3187" priority="291"/>
  </conditionalFormatting>
  <conditionalFormatting sqref="A115">
    <cfRule type="duplicateValues" dxfId="3186" priority="288"/>
  </conditionalFormatting>
  <conditionalFormatting sqref="A115">
    <cfRule type="duplicateValues" dxfId="3185" priority="289"/>
  </conditionalFormatting>
  <conditionalFormatting sqref="A115">
    <cfRule type="duplicateValues" dxfId="3184" priority="290"/>
  </conditionalFormatting>
  <conditionalFormatting sqref="A115">
    <cfRule type="duplicateValues" dxfId="3183" priority="287"/>
  </conditionalFormatting>
  <conditionalFormatting sqref="A8">
    <cfRule type="duplicateValues" dxfId="3182" priority="282"/>
  </conditionalFormatting>
  <conditionalFormatting sqref="A8">
    <cfRule type="duplicateValues" dxfId="3181" priority="283"/>
  </conditionalFormatting>
  <conditionalFormatting sqref="A8">
    <cfRule type="duplicateValues" dxfId="3180" priority="284"/>
  </conditionalFormatting>
  <conditionalFormatting sqref="A8">
    <cfRule type="duplicateValues" dxfId="3179" priority="285"/>
    <cfRule type="duplicateValues" dxfId="3178" priority="286"/>
  </conditionalFormatting>
  <conditionalFormatting sqref="A36">
    <cfRule type="duplicateValues" dxfId="3177" priority="279"/>
  </conditionalFormatting>
  <conditionalFormatting sqref="A36">
    <cfRule type="duplicateValues" dxfId="3176" priority="280"/>
    <cfRule type="duplicateValues" dxfId="3175" priority="281"/>
  </conditionalFormatting>
  <conditionalFormatting sqref="A40">
    <cfRule type="duplicateValues" dxfId="3174" priority="276"/>
  </conditionalFormatting>
  <conditionalFormatting sqref="A40">
    <cfRule type="duplicateValues" dxfId="3173" priority="277"/>
    <cfRule type="duplicateValues" dxfId="3172" priority="278"/>
  </conditionalFormatting>
  <conditionalFormatting sqref="A43">
    <cfRule type="duplicateValues" dxfId="3171" priority="273"/>
  </conditionalFormatting>
  <conditionalFormatting sqref="A43">
    <cfRule type="duplicateValues" dxfId="3170" priority="274"/>
    <cfRule type="duplicateValues" dxfId="3169" priority="275"/>
  </conditionalFormatting>
  <conditionalFormatting sqref="A49">
    <cfRule type="duplicateValues" dxfId="3168" priority="270"/>
  </conditionalFormatting>
  <conditionalFormatting sqref="A49">
    <cfRule type="duplicateValues" dxfId="3167" priority="271"/>
    <cfRule type="duplicateValues" dxfId="3166" priority="272"/>
  </conditionalFormatting>
  <conditionalFormatting sqref="A52">
    <cfRule type="duplicateValues" dxfId="3165" priority="267"/>
  </conditionalFormatting>
  <conditionalFormatting sqref="A52">
    <cfRule type="duplicateValues" dxfId="3164" priority="268"/>
    <cfRule type="duplicateValues" dxfId="3163" priority="269"/>
  </conditionalFormatting>
  <conditionalFormatting sqref="A67">
    <cfRule type="duplicateValues" dxfId="3162" priority="259"/>
  </conditionalFormatting>
  <conditionalFormatting sqref="A67">
    <cfRule type="duplicateValues" dxfId="3161" priority="260"/>
  </conditionalFormatting>
  <conditionalFormatting sqref="A67">
    <cfRule type="duplicateValues" dxfId="3160" priority="258"/>
  </conditionalFormatting>
  <conditionalFormatting sqref="A67">
    <cfRule type="duplicateValues" dxfId="3159" priority="261"/>
  </conditionalFormatting>
  <conditionalFormatting sqref="A67">
    <cfRule type="duplicateValues" dxfId="3158" priority="262"/>
  </conditionalFormatting>
  <conditionalFormatting sqref="A67">
    <cfRule type="duplicateValues" dxfId="3157" priority="263"/>
    <cfRule type="duplicateValues" dxfId="3156" priority="264"/>
  </conditionalFormatting>
  <conditionalFormatting sqref="A67">
    <cfRule type="duplicateValues" dxfId="3155" priority="265"/>
  </conditionalFormatting>
  <conditionalFormatting sqref="A67">
    <cfRule type="duplicateValues" dxfId="3154" priority="266"/>
  </conditionalFormatting>
  <conditionalFormatting sqref="A67">
    <cfRule type="duplicateValues" dxfId="3153" priority="257"/>
  </conditionalFormatting>
  <conditionalFormatting sqref="A70">
    <cfRule type="duplicateValues" dxfId="3152" priority="249"/>
  </conditionalFormatting>
  <conditionalFormatting sqref="A70">
    <cfRule type="duplicateValues" dxfId="3151" priority="250"/>
  </conditionalFormatting>
  <conditionalFormatting sqref="A70">
    <cfRule type="duplicateValues" dxfId="3150" priority="248"/>
  </conditionalFormatting>
  <conditionalFormatting sqref="A70">
    <cfRule type="duplicateValues" dxfId="3149" priority="251"/>
  </conditionalFormatting>
  <conditionalFormatting sqref="A70">
    <cfRule type="duplicateValues" dxfId="3148" priority="252"/>
  </conditionalFormatting>
  <conditionalFormatting sqref="A70">
    <cfRule type="duplicateValues" dxfId="3147" priority="253"/>
    <cfRule type="duplicateValues" dxfId="3146" priority="254"/>
  </conditionalFormatting>
  <conditionalFormatting sqref="A70">
    <cfRule type="duplicateValues" dxfId="3145" priority="255"/>
  </conditionalFormatting>
  <conditionalFormatting sqref="A70">
    <cfRule type="duplicateValues" dxfId="3144" priority="256"/>
  </conditionalFormatting>
  <conditionalFormatting sqref="A70">
    <cfRule type="duplicateValues" dxfId="3143" priority="247"/>
  </conditionalFormatting>
  <conditionalFormatting sqref="A70">
    <cfRule type="duplicateValues" dxfId="3142" priority="246"/>
  </conditionalFormatting>
  <conditionalFormatting sqref="A78">
    <cfRule type="duplicateValues" dxfId="3141" priority="236"/>
  </conditionalFormatting>
  <conditionalFormatting sqref="A78">
    <cfRule type="duplicateValues" dxfId="3140" priority="237"/>
  </conditionalFormatting>
  <conditionalFormatting sqref="A78">
    <cfRule type="duplicateValues" dxfId="3139" priority="235"/>
  </conditionalFormatting>
  <conditionalFormatting sqref="A78">
    <cfRule type="duplicateValues" dxfId="3138" priority="238"/>
  </conditionalFormatting>
  <conditionalFormatting sqref="A78">
    <cfRule type="duplicateValues" dxfId="3137" priority="239"/>
  </conditionalFormatting>
  <conditionalFormatting sqref="A78">
    <cfRule type="duplicateValues" dxfId="3136" priority="240"/>
    <cfRule type="duplicateValues" dxfId="3135" priority="241"/>
  </conditionalFormatting>
  <conditionalFormatting sqref="A78">
    <cfRule type="duplicateValues" dxfId="3134" priority="242"/>
  </conditionalFormatting>
  <conditionalFormatting sqref="A78">
    <cfRule type="duplicateValues" dxfId="3133" priority="243"/>
  </conditionalFormatting>
  <conditionalFormatting sqref="A78">
    <cfRule type="duplicateValues" dxfId="3132" priority="244"/>
  </conditionalFormatting>
  <conditionalFormatting sqref="A78">
    <cfRule type="duplicateValues" dxfId="3131" priority="245"/>
  </conditionalFormatting>
  <conditionalFormatting sqref="A78">
    <cfRule type="duplicateValues" dxfId="3130" priority="234"/>
  </conditionalFormatting>
  <conditionalFormatting sqref="A82">
    <cfRule type="duplicateValues" dxfId="3129" priority="224"/>
  </conditionalFormatting>
  <conditionalFormatting sqref="A82">
    <cfRule type="duplicateValues" dxfId="3128" priority="225"/>
  </conditionalFormatting>
  <conditionalFormatting sqref="A82">
    <cfRule type="duplicateValues" dxfId="3127" priority="223"/>
  </conditionalFormatting>
  <conditionalFormatting sqref="A82">
    <cfRule type="duplicateValues" dxfId="3126" priority="226"/>
  </conditionalFormatting>
  <conditionalFormatting sqref="A82">
    <cfRule type="duplicateValues" dxfId="3125" priority="227"/>
  </conditionalFormatting>
  <conditionalFormatting sqref="A82">
    <cfRule type="duplicateValues" dxfId="3124" priority="228"/>
    <cfRule type="duplicateValues" dxfId="3123" priority="229"/>
  </conditionalFormatting>
  <conditionalFormatting sqref="A82">
    <cfRule type="duplicateValues" dxfId="3122" priority="230"/>
  </conditionalFormatting>
  <conditionalFormatting sqref="A82">
    <cfRule type="duplicateValues" dxfId="3121" priority="231"/>
  </conditionalFormatting>
  <conditionalFormatting sqref="A82">
    <cfRule type="duplicateValues" dxfId="3120" priority="232"/>
  </conditionalFormatting>
  <conditionalFormatting sqref="A82">
    <cfRule type="duplicateValues" dxfId="3119" priority="233"/>
  </conditionalFormatting>
  <conditionalFormatting sqref="A82">
    <cfRule type="duplicateValues" dxfId="3118" priority="222"/>
  </conditionalFormatting>
  <conditionalFormatting sqref="A88">
    <cfRule type="duplicateValues" dxfId="3117" priority="214"/>
  </conditionalFormatting>
  <conditionalFormatting sqref="A88">
    <cfRule type="duplicateValues" dxfId="3116" priority="215"/>
  </conditionalFormatting>
  <conditionalFormatting sqref="A88">
    <cfRule type="duplicateValues" dxfId="3115" priority="213"/>
  </conditionalFormatting>
  <conditionalFormatting sqref="A88">
    <cfRule type="duplicateValues" dxfId="3114" priority="216"/>
  </conditionalFormatting>
  <conditionalFormatting sqref="A88">
    <cfRule type="duplicateValues" dxfId="3113" priority="217"/>
  </conditionalFormatting>
  <conditionalFormatting sqref="A88">
    <cfRule type="duplicateValues" dxfId="3112" priority="218"/>
    <cfRule type="duplicateValues" dxfId="3111" priority="219"/>
  </conditionalFormatting>
  <conditionalFormatting sqref="A88">
    <cfRule type="duplicateValues" dxfId="3110" priority="220"/>
  </conditionalFormatting>
  <conditionalFormatting sqref="A88">
    <cfRule type="duplicateValues" dxfId="3109" priority="221"/>
  </conditionalFormatting>
  <conditionalFormatting sqref="A88">
    <cfRule type="duplicateValues" dxfId="3108" priority="212"/>
  </conditionalFormatting>
  <conditionalFormatting sqref="A106">
    <cfRule type="duplicateValues" dxfId="3107" priority="203"/>
  </conditionalFormatting>
  <conditionalFormatting sqref="A106">
    <cfRule type="duplicateValues" dxfId="3106" priority="204"/>
  </conditionalFormatting>
  <conditionalFormatting sqref="A106">
    <cfRule type="duplicateValues" dxfId="3105" priority="202"/>
  </conditionalFormatting>
  <conditionalFormatting sqref="A106">
    <cfRule type="duplicateValues" dxfId="3104" priority="205"/>
  </conditionalFormatting>
  <conditionalFormatting sqref="A106">
    <cfRule type="duplicateValues" dxfId="3103" priority="206"/>
    <cfRule type="duplicateValues" dxfId="3102" priority="207"/>
  </conditionalFormatting>
  <conditionalFormatting sqref="A106">
    <cfRule type="duplicateValues" dxfId="3101" priority="208"/>
  </conditionalFormatting>
  <conditionalFormatting sqref="A106">
    <cfRule type="duplicateValues" dxfId="3100" priority="209"/>
  </conditionalFormatting>
  <conditionalFormatting sqref="A106">
    <cfRule type="duplicateValues" dxfId="3099" priority="210"/>
  </conditionalFormatting>
  <conditionalFormatting sqref="A106">
    <cfRule type="duplicateValues" dxfId="3098" priority="211"/>
  </conditionalFormatting>
  <conditionalFormatting sqref="A106">
    <cfRule type="duplicateValues" dxfId="3097" priority="201"/>
  </conditionalFormatting>
  <conditionalFormatting sqref="A108">
    <cfRule type="duplicateValues" dxfId="3096" priority="192"/>
  </conditionalFormatting>
  <conditionalFormatting sqref="A108">
    <cfRule type="duplicateValues" dxfId="3095" priority="193"/>
  </conditionalFormatting>
  <conditionalFormatting sqref="A108">
    <cfRule type="duplicateValues" dxfId="3094" priority="191"/>
  </conditionalFormatting>
  <conditionalFormatting sqref="A108">
    <cfRule type="duplicateValues" dxfId="3093" priority="194"/>
  </conditionalFormatting>
  <conditionalFormatting sqref="A108">
    <cfRule type="duplicateValues" dxfId="3092" priority="195"/>
    <cfRule type="duplicateValues" dxfId="3091" priority="196"/>
  </conditionalFormatting>
  <conditionalFormatting sqref="A108">
    <cfRule type="duplicateValues" dxfId="3090" priority="197"/>
  </conditionalFormatting>
  <conditionalFormatting sqref="A108">
    <cfRule type="duplicateValues" dxfId="3089" priority="198"/>
  </conditionalFormatting>
  <conditionalFormatting sqref="A108">
    <cfRule type="duplicateValues" dxfId="3088" priority="199"/>
  </conditionalFormatting>
  <conditionalFormatting sqref="A108">
    <cfRule type="duplicateValues" dxfId="3087" priority="200"/>
  </conditionalFormatting>
  <conditionalFormatting sqref="A108">
    <cfRule type="duplicateValues" dxfId="3086" priority="190"/>
  </conditionalFormatting>
  <conditionalFormatting sqref="A110">
    <cfRule type="duplicateValues" dxfId="3085" priority="186"/>
  </conditionalFormatting>
  <conditionalFormatting sqref="A110">
    <cfRule type="duplicateValues" dxfId="3084" priority="187"/>
    <cfRule type="duplicateValues" dxfId="3083" priority="188"/>
  </conditionalFormatting>
  <conditionalFormatting sqref="A110">
    <cfRule type="duplicateValues" dxfId="3082" priority="185"/>
  </conditionalFormatting>
  <conditionalFormatting sqref="A110">
    <cfRule type="duplicateValues" dxfId="3081" priority="184"/>
  </conditionalFormatting>
  <conditionalFormatting sqref="A110">
    <cfRule type="duplicateValues" dxfId="3080" priority="189"/>
  </conditionalFormatting>
  <conditionalFormatting sqref="A110">
    <cfRule type="duplicateValues" dxfId="3079" priority="183"/>
  </conditionalFormatting>
  <conditionalFormatting sqref="A112">
    <cfRule type="duplicateValues" dxfId="3078" priority="181"/>
  </conditionalFormatting>
  <conditionalFormatting sqref="A112">
    <cfRule type="duplicateValues" dxfId="3077" priority="182"/>
  </conditionalFormatting>
  <conditionalFormatting sqref="A112">
    <cfRule type="duplicateValues" dxfId="3076" priority="180"/>
  </conditionalFormatting>
  <conditionalFormatting sqref="A96">
    <cfRule type="duplicateValues" dxfId="3075" priority="170"/>
  </conditionalFormatting>
  <conditionalFormatting sqref="A96">
    <cfRule type="duplicateValues" dxfId="3074" priority="171"/>
  </conditionalFormatting>
  <conditionalFormatting sqref="A96">
    <cfRule type="duplicateValues" dxfId="3073" priority="169"/>
  </conditionalFormatting>
  <conditionalFormatting sqref="A96">
    <cfRule type="duplicateValues" dxfId="3072" priority="172"/>
  </conditionalFormatting>
  <conditionalFormatting sqref="A96">
    <cfRule type="duplicateValues" dxfId="3071" priority="173"/>
  </conditionalFormatting>
  <conditionalFormatting sqref="A96">
    <cfRule type="duplicateValues" dxfId="3070" priority="174"/>
    <cfRule type="duplicateValues" dxfId="3069" priority="175"/>
  </conditionalFormatting>
  <conditionalFormatting sqref="A96">
    <cfRule type="duplicateValues" dxfId="3068" priority="176"/>
  </conditionalFormatting>
  <conditionalFormatting sqref="A96">
    <cfRule type="duplicateValues" dxfId="3067" priority="177"/>
  </conditionalFormatting>
  <conditionalFormatting sqref="A96">
    <cfRule type="duplicateValues" dxfId="3066" priority="178"/>
  </conditionalFormatting>
  <conditionalFormatting sqref="A96">
    <cfRule type="duplicateValues" dxfId="3065" priority="179"/>
  </conditionalFormatting>
  <conditionalFormatting sqref="A96">
    <cfRule type="duplicateValues" dxfId="3064" priority="168"/>
  </conditionalFormatting>
  <conditionalFormatting sqref="A99">
    <cfRule type="duplicateValues" dxfId="3063" priority="158"/>
  </conditionalFormatting>
  <conditionalFormatting sqref="A99">
    <cfRule type="duplicateValues" dxfId="3062" priority="159"/>
  </conditionalFormatting>
  <conditionalFormatting sqref="A99">
    <cfRule type="duplicateValues" dxfId="3061" priority="157"/>
  </conditionalFormatting>
  <conditionalFormatting sqref="A99">
    <cfRule type="duplicateValues" dxfId="3060" priority="160"/>
  </conditionalFormatting>
  <conditionalFormatting sqref="A99">
    <cfRule type="duplicateValues" dxfId="3059" priority="161"/>
  </conditionalFormatting>
  <conditionalFormatting sqref="A99">
    <cfRule type="duplicateValues" dxfId="3058" priority="162"/>
    <cfRule type="duplicateValues" dxfId="3057" priority="163"/>
  </conditionalFormatting>
  <conditionalFormatting sqref="A99">
    <cfRule type="duplicateValues" dxfId="3056" priority="164"/>
  </conditionalFormatting>
  <conditionalFormatting sqref="A99">
    <cfRule type="duplicateValues" dxfId="3055" priority="165"/>
  </conditionalFormatting>
  <conditionalFormatting sqref="A99">
    <cfRule type="duplicateValues" dxfId="3054" priority="166"/>
  </conditionalFormatting>
  <conditionalFormatting sqref="A99">
    <cfRule type="duplicateValues" dxfId="3053" priority="167"/>
  </conditionalFormatting>
  <conditionalFormatting sqref="A99">
    <cfRule type="duplicateValues" dxfId="3052" priority="156"/>
  </conditionalFormatting>
  <conditionalFormatting sqref="A97">
    <cfRule type="duplicateValues" dxfId="3051" priority="146"/>
  </conditionalFormatting>
  <conditionalFormatting sqref="A97">
    <cfRule type="duplicateValues" dxfId="3050" priority="147"/>
  </conditionalFormatting>
  <conditionalFormatting sqref="A97">
    <cfRule type="duplicateValues" dxfId="3049" priority="145"/>
  </conditionalFormatting>
  <conditionalFormatting sqref="A97">
    <cfRule type="duplicateValues" dxfId="3048" priority="148"/>
  </conditionalFormatting>
  <conditionalFormatting sqref="A97">
    <cfRule type="duplicateValues" dxfId="3047" priority="149"/>
  </conditionalFormatting>
  <conditionalFormatting sqref="A97">
    <cfRule type="duplicateValues" dxfId="3046" priority="150"/>
    <cfRule type="duplicateValues" dxfId="3045" priority="151"/>
  </conditionalFormatting>
  <conditionalFormatting sqref="A97">
    <cfRule type="duplicateValues" dxfId="3044" priority="152"/>
  </conditionalFormatting>
  <conditionalFormatting sqref="A97">
    <cfRule type="duplicateValues" dxfId="3043" priority="153"/>
  </conditionalFormatting>
  <conditionalFormatting sqref="A97">
    <cfRule type="duplicateValues" dxfId="3042" priority="154"/>
  </conditionalFormatting>
  <conditionalFormatting sqref="A97">
    <cfRule type="duplicateValues" dxfId="3041" priority="155"/>
  </conditionalFormatting>
  <conditionalFormatting sqref="A97">
    <cfRule type="duplicateValues" dxfId="3040" priority="144"/>
  </conditionalFormatting>
  <conditionalFormatting sqref="A98">
    <cfRule type="duplicateValues" dxfId="3039" priority="134"/>
  </conditionalFormatting>
  <conditionalFormatting sqref="A98">
    <cfRule type="duplicateValues" dxfId="3038" priority="135"/>
  </conditionalFormatting>
  <conditionalFormatting sqref="A98">
    <cfRule type="duplicateValues" dxfId="3037" priority="133"/>
  </conditionalFormatting>
  <conditionalFormatting sqref="A98">
    <cfRule type="duplicateValues" dxfId="3036" priority="136"/>
  </conditionalFormatting>
  <conditionalFormatting sqref="A98">
    <cfRule type="duplicateValues" dxfId="3035" priority="137"/>
  </conditionalFormatting>
  <conditionalFormatting sqref="A98">
    <cfRule type="duplicateValues" dxfId="3034" priority="138"/>
    <cfRule type="duplicateValues" dxfId="3033" priority="139"/>
  </conditionalFormatting>
  <conditionalFormatting sqref="A98">
    <cfRule type="duplicateValues" dxfId="3032" priority="140"/>
  </conditionalFormatting>
  <conditionalFormatting sqref="A98">
    <cfRule type="duplicateValues" dxfId="3031" priority="141"/>
  </conditionalFormatting>
  <conditionalFormatting sqref="A98">
    <cfRule type="duplicateValues" dxfId="3030" priority="142"/>
  </conditionalFormatting>
  <conditionalFormatting sqref="A98">
    <cfRule type="duplicateValues" dxfId="3029" priority="143"/>
  </conditionalFormatting>
  <conditionalFormatting sqref="A98">
    <cfRule type="duplicateValues" dxfId="3028" priority="132"/>
  </conditionalFormatting>
  <conditionalFormatting sqref="A87">
    <cfRule type="duplicateValues" dxfId="3027" priority="124"/>
  </conditionalFormatting>
  <conditionalFormatting sqref="A87">
    <cfRule type="duplicateValues" dxfId="3026" priority="125"/>
  </conditionalFormatting>
  <conditionalFormatting sqref="A87">
    <cfRule type="duplicateValues" dxfId="3025" priority="123"/>
  </conditionalFormatting>
  <conditionalFormatting sqref="A87">
    <cfRule type="duplicateValues" dxfId="3024" priority="126"/>
  </conditionalFormatting>
  <conditionalFormatting sqref="A87">
    <cfRule type="duplicateValues" dxfId="3023" priority="127"/>
  </conditionalFormatting>
  <conditionalFormatting sqref="A87">
    <cfRule type="duplicateValues" dxfId="3022" priority="128"/>
    <cfRule type="duplicateValues" dxfId="3021" priority="129"/>
  </conditionalFormatting>
  <conditionalFormatting sqref="A87">
    <cfRule type="duplicateValues" dxfId="3020" priority="130"/>
  </conditionalFormatting>
  <conditionalFormatting sqref="A87">
    <cfRule type="duplicateValues" dxfId="3019" priority="131"/>
  </conditionalFormatting>
  <conditionalFormatting sqref="A87">
    <cfRule type="duplicateValues" dxfId="3018" priority="122"/>
  </conditionalFormatting>
  <conditionalFormatting sqref="A80">
    <cfRule type="duplicateValues" dxfId="3017" priority="112"/>
  </conditionalFormatting>
  <conditionalFormatting sqref="A80">
    <cfRule type="duplicateValues" dxfId="3016" priority="113"/>
  </conditionalFormatting>
  <conditionalFormatting sqref="A80">
    <cfRule type="duplicateValues" dxfId="3015" priority="111"/>
  </conditionalFormatting>
  <conditionalFormatting sqref="A80">
    <cfRule type="duplicateValues" dxfId="3014" priority="114"/>
  </conditionalFormatting>
  <conditionalFormatting sqref="A80">
    <cfRule type="duplicateValues" dxfId="3013" priority="115"/>
  </conditionalFormatting>
  <conditionalFormatting sqref="A80">
    <cfRule type="duplicateValues" dxfId="3012" priority="116"/>
    <cfRule type="duplicateValues" dxfId="3011" priority="117"/>
  </conditionalFormatting>
  <conditionalFormatting sqref="A80">
    <cfRule type="duplicateValues" dxfId="3010" priority="118"/>
  </conditionalFormatting>
  <conditionalFormatting sqref="A80">
    <cfRule type="duplicateValues" dxfId="3009" priority="119"/>
  </conditionalFormatting>
  <conditionalFormatting sqref="A80">
    <cfRule type="duplicateValues" dxfId="3008" priority="120"/>
  </conditionalFormatting>
  <conditionalFormatting sqref="A80">
    <cfRule type="duplicateValues" dxfId="3007" priority="121"/>
  </conditionalFormatting>
  <conditionalFormatting sqref="A80">
    <cfRule type="duplicateValues" dxfId="3006" priority="110"/>
  </conditionalFormatting>
  <conditionalFormatting sqref="A81">
    <cfRule type="duplicateValues" dxfId="3005" priority="100"/>
  </conditionalFormatting>
  <conditionalFormatting sqref="A81">
    <cfRule type="duplicateValues" dxfId="3004" priority="101"/>
  </conditionalFormatting>
  <conditionalFormatting sqref="A81">
    <cfRule type="duplicateValues" dxfId="3003" priority="99"/>
  </conditionalFormatting>
  <conditionalFormatting sqref="A81">
    <cfRule type="duplicateValues" dxfId="3002" priority="102"/>
  </conditionalFormatting>
  <conditionalFormatting sqref="A81">
    <cfRule type="duplicateValues" dxfId="3001" priority="103"/>
  </conditionalFormatting>
  <conditionalFormatting sqref="A81">
    <cfRule type="duplicateValues" dxfId="3000" priority="104"/>
    <cfRule type="duplicateValues" dxfId="2999" priority="105"/>
  </conditionalFormatting>
  <conditionalFormatting sqref="A81">
    <cfRule type="duplicateValues" dxfId="2998" priority="106"/>
  </conditionalFormatting>
  <conditionalFormatting sqref="A81">
    <cfRule type="duplicateValues" dxfId="2997" priority="107"/>
  </conditionalFormatting>
  <conditionalFormatting sqref="A81">
    <cfRule type="duplicateValues" dxfId="2996" priority="108"/>
  </conditionalFormatting>
  <conditionalFormatting sqref="A81">
    <cfRule type="duplicateValues" dxfId="2995" priority="109"/>
  </conditionalFormatting>
  <conditionalFormatting sqref="A81">
    <cfRule type="duplicateValues" dxfId="2994" priority="98"/>
  </conditionalFormatting>
  <conditionalFormatting sqref="A32">
    <cfRule type="duplicateValues" dxfId="2993" priority="95"/>
  </conditionalFormatting>
  <conditionalFormatting sqref="A32">
    <cfRule type="duplicateValues" dxfId="2992" priority="96"/>
    <cfRule type="duplicateValues" dxfId="2991" priority="97"/>
  </conditionalFormatting>
  <conditionalFormatting sqref="A30">
    <cfRule type="duplicateValues" dxfId="2990" priority="92"/>
  </conditionalFormatting>
  <conditionalFormatting sqref="A30">
    <cfRule type="duplicateValues" dxfId="2989" priority="93"/>
    <cfRule type="duplicateValues" dxfId="2988" priority="94"/>
  </conditionalFormatting>
  <conditionalFormatting sqref="A31">
    <cfRule type="duplicateValues" dxfId="2987" priority="89"/>
  </conditionalFormatting>
  <conditionalFormatting sqref="A31">
    <cfRule type="duplicateValues" dxfId="2986" priority="90"/>
    <cfRule type="duplicateValues" dxfId="2985" priority="91"/>
  </conditionalFormatting>
  <conditionalFormatting sqref="A33">
    <cfRule type="duplicateValues" dxfId="2984" priority="86"/>
  </conditionalFormatting>
  <conditionalFormatting sqref="A33">
    <cfRule type="duplicateValues" dxfId="2983" priority="87"/>
    <cfRule type="duplicateValues" dxfId="2982" priority="88"/>
  </conditionalFormatting>
  <conditionalFormatting sqref="A34">
    <cfRule type="duplicateValues" dxfId="2981" priority="83"/>
  </conditionalFormatting>
  <conditionalFormatting sqref="A34">
    <cfRule type="duplicateValues" dxfId="2980" priority="84"/>
    <cfRule type="duplicateValues" dxfId="2979" priority="85"/>
  </conditionalFormatting>
  <conditionalFormatting sqref="A35">
    <cfRule type="duplicateValues" dxfId="2978" priority="80"/>
  </conditionalFormatting>
  <conditionalFormatting sqref="A35">
    <cfRule type="duplicateValues" dxfId="2977" priority="81"/>
    <cfRule type="duplicateValues" dxfId="2976" priority="82"/>
  </conditionalFormatting>
  <conditionalFormatting sqref="A27">
    <cfRule type="duplicateValues" dxfId="2975" priority="77"/>
  </conditionalFormatting>
  <conditionalFormatting sqref="A27">
    <cfRule type="duplicateValues" dxfId="2974" priority="78"/>
    <cfRule type="duplicateValues" dxfId="2973" priority="79"/>
  </conditionalFormatting>
  <conditionalFormatting sqref="A6">
    <cfRule type="duplicateValues" dxfId="2972" priority="67"/>
  </conditionalFormatting>
  <conditionalFormatting sqref="A6">
    <cfRule type="duplicateValues" dxfId="2971" priority="68"/>
  </conditionalFormatting>
  <conditionalFormatting sqref="A6">
    <cfRule type="duplicateValues" dxfId="2970" priority="69"/>
  </conditionalFormatting>
  <conditionalFormatting sqref="A6">
    <cfRule type="duplicateValues" dxfId="2969" priority="70"/>
    <cfRule type="duplicateValues" dxfId="2968" priority="71"/>
  </conditionalFormatting>
  <conditionalFormatting sqref="A4">
    <cfRule type="duplicateValues" dxfId="2967" priority="62"/>
  </conditionalFormatting>
  <conditionalFormatting sqref="A4">
    <cfRule type="duplicateValues" dxfId="2966" priority="63"/>
  </conditionalFormatting>
  <conditionalFormatting sqref="A4">
    <cfRule type="duplicateValues" dxfId="2965" priority="64"/>
  </conditionalFormatting>
  <conditionalFormatting sqref="A4">
    <cfRule type="duplicateValues" dxfId="2964" priority="65"/>
    <cfRule type="duplicateValues" dxfId="2963" priority="66"/>
  </conditionalFormatting>
  <conditionalFormatting sqref="A5">
    <cfRule type="duplicateValues" dxfId="2962" priority="57"/>
  </conditionalFormatting>
  <conditionalFormatting sqref="A5">
    <cfRule type="duplicateValues" dxfId="2961" priority="58"/>
  </conditionalFormatting>
  <conditionalFormatting sqref="A5">
    <cfRule type="duplicateValues" dxfId="2960" priority="59"/>
  </conditionalFormatting>
  <conditionalFormatting sqref="A5">
    <cfRule type="duplicateValues" dxfId="2959" priority="60"/>
    <cfRule type="duplicateValues" dxfId="2958" priority="61"/>
  </conditionalFormatting>
  <conditionalFormatting sqref="A7">
    <cfRule type="duplicateValues" dxfId="2957" priority="52"/>
  </conditionalFormatting>
  <conditionalFormatting sqref="A7">
    <cfRule type="duplicateValues" dxfId="2956" priority="53"/>
  </conditionalFormatting>
  <conditionalFormatting sqref="A7">
    <cfRule type="duplicateValues" dxfId="2955" priority="54"/>
  </conditionalFormatting>
  <conditionalFormatting sqref="A7">
    <cfRule type="duplicateValues" dxfId="2954" priority="55"/>
    <cfRule type="duplicateValues" dxfId="2953" priority="56"/>
  </conditionalFormatting>
  <conditionalFormatting sqref="A10">
    <cfRule type="duplicateValues" dxfId="2952" priority="46"/>
  </conditionalFormatting>
  <conditionalFormatting sqref="A10">
    <cfRule type="duplicateValues" dxfId="2951" priority="47"/>
    <cfRule type="duplicateValues" dxfId="2950" priority="48"/>
  </conditionalFormatting>
  <conditionalFormatting sqref="A14">
    <cfRule type="duplicateValues" dxfId="2949" priority="43"/>
  </conditionalFormatting>
  <conditionalFormatting sqref="A14">
    <cfRule type="duplicateValues" dxfId="2948" priority="44"/>
    <cfRule type="duplicateValues" dxfId="2947" priority="45"/>
  </conditionalFormatting>
  <conditionalFormatting sqref="A16">
    <cfRule type="duplicateValues" dxfId="2946" priority="40"/>
  </conditionalFormatting>
  <conditionalFormatting sqref="A16">
    <cfRule type="duplicateValues" dxfId="2945" priority="41"/>
    <cfRule type="duplicateValues" dxfId="2944" priority="42"/>
  </conditionalFormatting>
  <conditionalFormatting sqref="A18">
    <cfRule type="duplicateValues" dxfId="2943" priority="37"/>
  </conditionalFormatting>
  <conditionalFormatting sqref="A18">
    <cfRule type="duplicateValues" dxfId="2942" priority="38"/>
    <cfRule type="duplicateValues" dxfId="2941" priority="39"/>
  </conditionalFormatting>
  <conditionalFormatting sqref="A19">
    <cfRule type="duplicateValues" dxfId="2940" priority="34"/>
  </conditionalFormatting>
  <conditionalFormatting sqref="A19">
    <cfRule type="duplicateValues" dxfId="2939" priority="35"/>
    <cfRule type="duplicateValues" dxfId="2938" priority="36"/>
  </conditionalFormatting>
  <conditionalFormatting sqref="A20">
    <cfRule type="duplicateValues" dxfId="2937" priority="31"/>
  </conditionalFormatting>
  <conditionalFormatting sqref="A20">
    <cfRule type="duplicateValues" dxfId="2936" priority="32"/>
    <cfRule type="duplicateValues" dxfId="2935" priority="33"/>
  </conditionalFormatting>
  <conditionalFormatting sqref="A21">
    <cfRule type="duplicateValues" dxfId="2934" priority="28"/>
  </conditionalFormatting>
  <conditionalFormatting sqref="A21">
    <cfRule type="duplicateValues" dxfId="2933" priority="29"/>
    <cfRule type="duplicateValues" dxfId="2932" priority="30"/>
  </conditionalFormatting>
  <conditionalFormatting sqref="A24">
    <cfRule type="duplicateValues" dxfId="2931" priority="25"/>
  </conditionalFormatting>
  <conditionalFormatting sqref="A24">
    <cfRule type="duplicateValues" dxfId="2930" priority="26"/>
    <cfRule type="duplicateValues" dxfId="2929" priority="27"/>
  </conditionalFormatting>
  <conditionalFormatting sqref="A28">
    <cfRule type="duplicateValues" dxfId="2928" priority="19"/>
  </conditionalFormatting>
  <conditionalFormatting sqref="A28">
    <cfRule type="duplicateValues" dxfId="2927" priority="20"/>
    <cfRule type="duplicateValues" dxfId="2926" priority="21"/>
  </conditionalFormatting>
  <conditionalFormatting sqref="A37">
    <cfRule type="duplicateValues" dxfId="2925" priority="16"/>
  </conditionalFormatting>
  <conditionalFormatting sqref="A37">
    <cfRule type="duplicateValues" dxfId="2924" priority="17"/>
    <cfRule type="duplicateValues" dxfId="2923" priority="18"/>
  </conditionalFormatting>
  <conditionalFormatting sqref="A38">
    <cfRule type="duplicateValues" dxfId="2922" priority="13"/>
  </conditionalFormatting>
  <conditionalFormatting sqref="A38">
    <cfRule type="duplicateValues" dxfId="2921" priority="14"/>
    <cfRule type="duplicateValues" dxfId="2920" priority="15"/>
  </conditionalFormatting>
  <conditionalFormatting sqref="A39">
    <cfRule type="duplicateValues" dxfId="2919" priority="10"/>
  </conditionalFormatting>
  <conditionalFormatting sqref="A39">
    <cfRule type="duplicateValues" dxfId="2918" priority="11"/>
    <cfRule type="duplicateValues" dxfId="2917" priority="12"/>
  </conditionalFormatting>
  <conditionalFormatting sqref="A41">
    <cfRule type="duplicateValues" dxfId="2916" priority="7"/>
  </conditionalFormatting>
  <conditionalFormatting sqref="A41">
    <cfRule type="duplicateValues" dxfId="2915" priority="8"/>
    <cfRule type="duplicateValues" dxfId="2914" priority="9"/>
  </conditionalFormatting>
  <conditionalFormatting sqref="A46">
    <cfRule type="duplicateValues" dxfId="2913" priority="4"/>
  </conditionalFormatting>
  <conditionalFormatting sqref="A46">
    <cfRule type="duplicateValues" dxfId="2912" priority="5"/>
    <cfRule type="duplicateValues" dxfId="2911" priority="6"/>
  </conditionalFormatting>
  <conditionalFormatting sqref="A48">
    <cfRule type="duplicateValues" dxfId="2910" priority="1"/>
  </conditionalFormatting>
  <conditionalFormatting sqref="A48">
    <cfRule type="duplicateValues" dxfId="2909" priority="2"/>
    <cfRule type="duplicateValues" dxfId="2908" priority="3"/>
  </conditionalFormatting>
  <hyperlinks>
    <hyperlink ref="A22" r:id="rId1" display="https://www.ncbi.nlm.nih.gov/pubmed/25762621" xr:uid="{00000000-0004-0000-0100-000000000000}"/>
    <hyperlink ref="A24" r:id="rId2" display="https://www.ncbi.nlm.nih.gov/pubmed/26309531" xr:uid="{00000000-0004-0000-0100-000001000000}"/>
    <hyperlink ref="A25" r:id="rId3" display="https://www.ncbi.nlm.nih.gov/pubmed/26309531" xr:uid="{00000000-0004-0000-0100-000002000000}"/>
    <hyperlink ref="A27" r:id="rId4" display="https://www.ncbi.nlm.nih.gov/pubmed/26309531" xr:uid="{00000000-0004-0000-0100-000003000000}"/>
    <hyperlink ref="A26" r:id="rId5" display="https://www.ncbi.nlm.nih.gov/pubmed/26309531" xr:uid="{00000000-0004-0000-0100-000004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24"/>
  <sheetViews>
    <sheetView workbookViewId="0">
      <selection activeCell="C1" sqref="C1"/>
    </sheetView>
  </sheetViews>
  <sheetFormatPr defaultRowHeight="15"/>
  <cols>
    <col min="1" max="1" width="11.42578125" style="2" customWidth="1"/>
    <col min="2" max="3" width="20.7109375" style="35" customWidth="1"/>
    <col min="4" max="4" width="62.85546875" style="35" customWidth="1"/>
    <col min="5" max="5" width="17" style="2" customWidth="1"/>
    <col min="6" max="7" width="13.7109375" style="2" customWidth="1"/>
    <col min="8" max="8" width="42.28515625" style="2" customWidth="1"/>
  </cols>
  <sheetData>
    <row r="1" spans="1:8">
      <c r="A1" s="1" t="s">
        <v>0</v>
      </c>
      <c r="B1" s="9" t="s">
        <v>3452</v>
      </c>
      <c r="C1" s="9" t="s">
        <v>3453</v>
      </c>
      <c r="D1" s="3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s="13" customFormat="1">
      <c r="A2" s="38">
        <v>19598259</v>
      </c>
      <c r="B2" s="11" t="s">
        <v>257</v>
      </c>
      <c r="C2" s="11" t="s">
        <v>7</v>
      </c>
      <c r="D2" s="28" t="s">
        <v>258</v>
      </c>
      <c r="E2" s="28" t="s">
        <v>18</v>
      </c>
      <c r="F2" s="28" t="s">
        <v>259</v>
      </c>
      <c r="G2" s="28" t="s">
        <v>260</v>
      </c>
      <c r="H2" s="28"/>
    </row>
    <row r="3" spans="1:8" s="13" customFormat="1">
      <c r="A3" s="38">
        <v>19598259</v>
      </c>
      <c r="B3" s="11" t="s">
        <v>257</v>
      </c>
      <c r="C3" s="11" t="s">
        <v>7</v>
      </c>
      <c r="D3" s="28" t="s">
        <v>261</v>
      </c>
      <c r="E3" s="28" t="s">
        <v>18</v>
      </c>
      <c r="F3" s="28" t="s">
        <v>259</v>
      </c>
      <c r="G3" s="28" t="s">
        <v>260</v>
      </c>
      <c r="H3" s="28"/>
    </row>
    <row r="4" spans="1:8" s="13" customFormat="1">
      <c r="A4" s="38">
        <v>19598259</v>
      </c>
      <c r="B4" s="11" t="s">
        <v>257</v>
      </c>
      <c r="C4" s="11" t="s">
        <v>7</v>
      </c>
      <c r="D4" s="28" t="s">
        <v>262</v>
      </c>
      <c r="E4" s="28" t="s">
        <v>18</v>
      </c>
      <c r="F4" s="28" t="s">
        <v>260</v>
      </c>
      <c r="G4" s="28" t="s">
        <v>22</v>
      </c>
      <c r="H4" s="28"/>
    </row>
    <row r="5" spans="1:8" s="13" customFormat="1">
      <c r="A5" s="38">
        <v>19598259</v>
      </c>
      <c r="B5" s="11" t="s">
        <v>257</v>
      </c>
      <c r="C5" s="11" t="s">
        <v>7</v>
      </c>
      <c r="D5" s="28" t="s">
        <v>263</v>
      </c>
      <c r="E5" s="28" t="s">
        <v>18</v>
      </c>
      <c r="F5" s="28" t="s">
        <v>260</v>
      </c>
      <c r="G5" s="28" t="s">
        <v>22</v>
      </c>
      <c r="H5" s="28"/>
    </row>
    <row r="6" spans="1:8" s="13" customFormat="1">
      <c r="A6" s="38">
        <v>19598259</v>
      </c>
      <c r="B6" s="11" t="s">
        <v>257</v>
      </c>
      <c r="C6" s="11" t="s">
        <v>7</v>
      </c>
      <c r="D6" s="28" t="s">
        <v>264</v>
      </c>
      <c r="E6" s="28" t="s">
        <v>18</v>
      </c>
      <c r="F6" s="28" t="s">
        <v>22</v>
      </c>
      <c r="G6" s="28" t="s">
        <v>259</v>
      </c>
      <c r="H6" s="28"/>
    </row>
    <row r="7" spans="1:8" s="13" customFormat="1">
      <c r="A7" s="38">
        <v>19598259</v>
      </c>
      <c r="B7" s="11" t="s">
        <v>257</v>
      </c>
      <c r="C7" s="11" t="s">
        <v>7</v>
      </c>
      <c r="D7" s="28" t="s">
        <v>265</v>
      </c>
      <c r="E7" s="28" t="s">
        <v>18</v>
      </c>
      <c r="F7" s="28" t="s">
        <v>22</v>
      </c>
      <c r="G7" s="28" t="s">
        <v>259</v>
      </c>
      <c r="H7" s="28"/>
    </row>
    <row r="8" spans="1:8" s="13" customFormat="1">
      <c r="A8" s="38">
        <v>20371173</v>
      </c>
      <c r="B8" s="11" t="s">
        <v>7</v>
      </c>
      <c r="C8" s="11" t="s">
        <v>7</v>
      </c>
      <c r="D8" s="28" t="s">
        <v>266</v>
      </c>
      <c r="E8" s="28" t="s">
        <v>18</v>
      </c>
      <c r="F8" s="28" t="s">
        <v>267</v>
      </c>
      <c r="G8" s="28" t="s">
        <v>268</v>
      </c>
      <c r="H8" s="28" t="s">
        <v>269</v>
      </c>
    </row>
    <row r="9" spans="1:8" s="13" customFormat="1">
      <c r="A9" s="38">
        <v>20371173</v>
      </c>
      <c r="B9" s="11" t="s">
        <v>7</v>
      </c>
      <c r="C9" s="11" t="s">
        <v>7</v>
      </c>
      <c r="D9" s="28" t="s">
        <v>270</v>
      </c>
      <c r="E9" s="28" t="s">
        <v>18</v>
      </c>
      <c r="F9" s="28" t="s">
        <v>271</v>
      </c>
      <c r="G9" s="28" t="s">
        <v>10</v>
      </c>
      <c r="H9" s="28" t="s">
        <v>272</v>
      </c>
    </row>
    <row r="10" spans="1:8" s="13" customFormat="1">
      <c r="A10" s="38">
        <v>20371173</v>
      </c>
      <c r="B10" s="11" t="s">
        <v>7</v>
      </c>
      <c r="C10" s="11" t="s">
        <v>7</v>
      </c>
      <c r="D10" s="28" t="s">
        <v>273</v>
      </c>
      <c r="E10" s="28" t="s">
        <v>18</v>
      </c>
      <c r="F10" s="28" t="s">
        <v>271</v>
      </c>
      <c r="G10" s="28" t="s">
        <v>274</v>
      </c>
      <c r="H10" s="28" t="s">
        <v>275</v>
      </c>
    </row>
    <row r="11" spans="1:8" s="13" customFormat="1">
      <c r="A11" s="38">
        <v>20371173</v>
      </c>
      <c r="B11" s="11" t="s">
        <v>7</v>
      </c>
      <c r="C11" s="11" t="s">
        <v>7</v>
      </c>
      <c r="D11" s="28" t="s">
        <v>276</v>
      </c>
      <c r="E11" s="28" t="s">
        <v>18</v>
      </c>
      <c r="F11" s="28" t="s">
        <v>267</v>
      </c>
      <c r="G11" s="28" t="s">
        <v>277</v>
      </c>
      <c r="H11" s="28" t="s">
        <v>278</v>
      </c>
    </row>
    <row r="12" spans="1:8" s="13" customFormat="1">
      <c r="A12" s="38">
        <v>20371173</v>
      </c>
      <c r="B12" s="11" t="s">
        <v>7</v>
      </c>
      <c r="C12" s="11" t="s">
        <v>7</v>
      </c>
      <c r="D12" s="28" t="s">
        <v>279</v>
      </c>
      <c r="E12" s="28" t="s">
        <v>18</v>
      </c>
      <c r="F12" s="28" t="s">
        <v>280</v>
      </c>
      <c r="G12" s="28" t="s">
        <v>10</v>
      </c>
      <c r="H12" s="28" t="s">
        <v>281</v>
      </c>
    </row>
    <row r="13" spans="1:8" s="13" customFormat="1">
      <c r="A13" s="38">
        <v>21462380</v>
      </c>
      <c r="B13" s="11" t="s">
        <v>113</v>
      </c>
      <c r="C13" s="11" t="s">
        <v>7</v>
      </c>
      <c r="D13" s="28" t="s">
        <v>282</v>
      </c>
      <c r="E13" s="28" t="s">
        <v>18</v>
      </c>
      <c r="F13" s="28" t="s">
        <v>22</v>
      </c>
      <c r="G13" s="28" t="s">
        <v>10</v>
      </c>
      <c r="H13" s="28" t="s">
        <v>283</v>
      </c>
    </row>
    <row r="14" spans="1:8" s="13" customFormat="1">
      <c r="A14" s="32">
        <v>22956424</v>
      </c>
      <c r="B14" s="11" t="s">
        <v>284</v>
      </c>
      <c r="C14" s="11" t="s">
        <v>285</v>
      </c>
      <c r="D14" s="28" t="s">
        <v>286</v>
      </c>
      <c r="E14" s="28" t="s">
        <v>18</v>
      </c>
      <c r="F14" s="28" t="s">
        <v>284</v>
      </c>
      <c r="G14" s="28" t="s">
        <v>287</v>
      </c>
      <c r="H14" s="28"/>
    </row>
    <row r="15" spans="1:8" s="13" customFormat="1">
      <c r="A15" s="38">
        <v>23178452</v>
      </c>
      <c r="B15" s="11" t="s">
        <v>288</v>
      </c>
      <c r="C15" s="11" t="s">
        <v>7</v>
      </c>
      <c r="D15" s="28" t="s">
        <v>289</v>
      </c>
      <c r="E15" s="28" t="s">
        <v>18</v>
      </c>
      <c r="F15" s="28" t="s">
        <v>22</v>
      </c>
      <c r="G15" s="28" t="s">
        <v>19</v>
      </c>
      <c r="H15" s="28"/>
    </row>
    <row r="16" spans="1:8" s="13" customFormat="1">
      <c r="A16" s="38">
        <v>23178452</v>
      </c>
      <c r="B16" s="11" t="s">
        <v>288</v>
      </c>
      <c r="C16" s="11" t="s">
        <v>7</v>
      </c>
      <c r="D16" s="28" t="s">
        <v>290</v>
      </c>
      <c r="E16" s="28" t="s">
        <v>18</v>
      </c>
      <c r="F16" s="28" t="s">
        <v>22</v>
      </c>
      <c r="G16" s="28" t="s">
        <v>19</v>
      </c>
      <c r="H16" s="28"/>
    </row>
    <row r="17" spans="1:8" s="13" customFormat="1">
      <c r="A17" s="38">
        <v>23466500</v>
      </c>
      <c r="B17" s="11" t="s">
        <v>284</v>
      </c>
      <c r="C17" s="11" t="s">
        <v>285</v>
      </c>
      <c r="D17" s="28" t="s">
        <v>291</v>
      </c>
      <c r="E17" s="28" t="s">
        <v>18</v>
      </c>
      <c r="F17" s="28" t="s">
        <v>19</v>
      </c>
      <c r="G17" s="28" t="s">
        <v>292</v>
      </c>
      <c r="H17" s="28" t="s">
        <v>293</v>
      </c>
    </row>
    <row r="18" spans="1:8" s="13" customFormat="1">
      <c r="A18" s="38">
        <v>23466500</v>
      </c>
      <c r="B18" s="11" t="s">
        <v>284</v>
      </c>
      <c r="C18" s="11" t="s">
        <v>285</v>
      </c>
      <c r="D18" s="28" t="s">
        <v>294</v>
      </c>
      <c r="E18" s="28" t="s">
        <v>18</v>
      </c>
      <c r="F18" s="28" t="s">
        <v>19</v>
      </c>
      <c r="G18" s="28" t="s">
        <v>10</v>
      </c>
      <c r="H18" s="28" t="s">
        <v>147</v>
      </c>
    </row>
    <row r="19" spans="1:8" s="13" customFormat="1">
      <c r="A19" s="38">
        <v>23824073</v>
      </c>
      <c r="B19" s="11" t="s">
        <v>295</v>
      </c>
      <c r="C19" s="11" t="s">
        <v>285</v>
      </c>
      <c r="D19" s="28" t="s">
        <v>296</v>
      </c>
      <c r="E19" s="28" t="s">
        <v>9</v>
      </c>
      <c r="F19" s="28" t="s">
        <v>10</v>
      </c>
      <c r="G19" s="28" t="s">
        <v>297</v>
      </c>
      <c r="H19" s="28"/>
    </row>
    <row r="20" spans="1:8" s="13" customFormat="1">
      <c r="A20" s="38">
        <v>24423412</v>
      </c>
      <c r="B20" s="11" t="s">
        <v>257</v>
      </c>
      <c r="C20" s="11" t="s">
        <v>298</v>
      </c>
      <c r="D20" s="28" t="s">
        <v>299</v>
      </c>
      <c r="E20" s="28" t="s">
        <v>18</v>
      </c>
      <c r="F20" s="28" t="s">
        <v>300</v>
      </c>
      <c r="G20" s="28" t="s">
        <v>301</v>
      </c>
      <c r="H20" s="28" t="s">
        <v>302</v>
      </c>
    </row>
    <row r="21" spans="1:8" s="13" customFormat="1">
      <c r="A21" s="38">
        <v>24423412</v>
      </c>
      <c r="B21" s="11" t="s">
        <v>257</v>
      </c>
      <c r="C21" s="11" t="s">
        <v>298</v>
      </c>
      <c r="D21" s="28" t="s">
        <v>303</v>
      </c>
      <c r="E21" s="28" t="s">
        <v>18</v>
      </c>
      <c r="F21" s="28" t="s">
        <v>22</v>
      </c>
      <c r="G21" s="28" t="s">
        <v>304</v>
      </c>
      <c r="H21" s="28"/>
    </row>
    <row r="22" spans="1:8" s="13" customFormat="1">
      <c r="A22" s="38">
        <v>25234467</v>
      </c>
      <c r="B22" s="11" t="s">
        <v>305</v>
      </c>
      <c r="C22" s="11" t="s">
        <v>306</v>
      </c>
      <c r="D22" s="28" t="s">
        <v>307</v>
      </c>
      <c r="E22" s="28" t="s">
        <v>18</v>
      </c>
      <c r="F22" s="28" t="s">
        <v>141</v>
      </c>
      <c r="G22" s="36" t="s">
        <v>308</v>
      </c>
      <c r="H22" s="28"/>
    </row>
    <row r="23" spans="1:8" s="13" customFormat="1">
      <c r="A23" s="38">
        <v>25234467</v>
      </c>
      <c r="B23" s="11" t="s">
        <v>305</v>
      </c>
      <c r="C23" s="11" t="s">
        <v>306</v>
      </c>
      <c r="D23" s="28" t="s">
        <v>309</v>
      </c>
      <c r="E23" s="28" t="s">
        <v>18</v>
      </c>
      <c r="F23" s="28" t="s">
        <v>141</v>
      </c>
      <c r="G23" s="36" t="s">
        <v>308</v>
      </c>
      <c r="H23" s="28"/>
    </row>
    <row r="24" spans="1:8" s="13" customFormat="1">
      <c r="A24" s="38">
        <v>25721211</v>
      </c>
      <c r="B24" s="11" t="s">
        <v>310</v>
      </c>
      <c r="C24" s="11" t="s">
        <v>311</v>
      </c>
      <c r="D24" s="28" t="s">
        <v>312</v>
      </c>
      <c r="E24" s="28" t="s">
        <v>66</v>
      </c>
      <c r="F24" s="28" t="s">
        <v>310</v>
      </c>
      <c r="G24" s="28" t="s">
        <v>313</v>
      </c>
      <c r="H24" s="30"/>
    </row>
    <row r="25" spans="1:8" s="13" customFormat="1">
      <c r="A25" s="38">
        <v>25721211</v>
      </c>
      <c r="B25" s="11" t="s">
        <v>310</v>
      </c>
      <c r="C25" s="11" t="s">
        <v>311</v>
      </c>
      <c r="D25" s="28" t="s">
        <v>314</v>
      </c>
      <c r="E25" s="28" t="s">
        <v>66</v>
      </c>
      <c r="F25" s="28" t="s">
        <v>310</v>
      </c>
      <c r="G25" s="28" t="s">
        <v>313</v>
      </c>
      <c r="H25" s="30"/>
    </row>
    <row r="26" spans="1:8" s="13" customFormat="1">
      <c r="A26" s="32">
        <v>25824776</v>
      </c>
      <c r="B26" s="11" t="s">
        <v>315</v>
      </c>
      <c r="C26" s="11" t="s">
        <v>316</v>
      </c>
      <c r="D26" s="28" t="s">
        <v>317</v>
      </c>
      <c r="E26" s="28" t="s">
        <v>18</v>
      </c>
      <c r="F26" s="28" t="s">
        <v>315</v>
      </c>
      <c r="G26" s="28" t="s">
        <v>318</v>
      </c>
      <c r="H26" s="28" t="s">
        <v>319</v>
      </c>
    </row>
    <row r="27" spans="1:8" s="13" customFormat="1">
      <c r="A27" s="32">
        <v>25824776</v>
      </c>
      <c r="B27" s="11" t="s">
        <v>315</v>
      </c>
      <c r="C27" s="11" t="s">
        <v>316</v>
      </c>
      <c r="D27" s="28" t="s">
        <v>320</v>
      </c>
      <c r="E27" s="28" t="s">
        <v>18</v>
      </c>
      <c r="F27" s="28" t="s">
        <v>19</v>
      </c>
      <c r="G27" s="28" t="s">
        <v>287</v>
      </c>
      <c r="H27" s="28"/>
    </row>
    <row r="28" spans="1:8" s="13" customFormat="1">
      <c r="A28" s="32">
        <v>25824776</v>
      </c>
      <c r="B28" s="11" t="s">
        <v>315</v>
      </c>
      <c r="C28" s="11" t="s">
        <v>316</v>
      </c>
      <c r="D28" s="28" t="s">
        <v>321</v>
      </c>
      <c r="E28" s="28" t="s">
        <v>18</v>
      </c>
      <c r="F28" s="28" t="s">
        <v>19</v>
      </c>
      <c r="G28" s="28" t="s">
        <v>287</v>
      </c>
      <c r="H28" s="28"/>
    </row>
    <row r="29" spans="1:8" s="13" customFormat="1">
      <c r="A29" s="38">
        <v>25888377</v>
      </c>
      <c r="B29" s="11" t="s">
        <v>322</v>
      </c>
      <c r="C29" s="11" t="s">
        <v>323</v>
      </c>
      <c r="D29" s="28" t="s">
        <v>324</v>
      </c>
      <c r="E29" s="28" t="s">
        <v>18</v>
      </c>
      <c r="F29" s="28" t="s">
        <v>323</v>
      </c>
      <c r="G29" s="28" t="s">
        <v>323</v>
      </c>
      <c r="H29" s="28" t="s">
        <v>325</v>
      </c>
    </row>
    <row r="30" spans="1:8" s="13" customFormat="1">
      <c r="A30" s="38">
        <v>26166038</v>
      </c>
      <c r="B30" s="11" t="s">
        <v>326</v>
      </c>
      <c r="C30" s="11" t="s">
        <v>311</v>
      </c>
      <c r="D30" s="28" t="s">
        <v>327</v>
      </c>
      <c r="E30" s="28" t="s">
        <v>18</v>
      </c>
      <c r="F30" s="28" t="s">
        <v>328</v>
      </c>
      <c r="G30" s="28" t="s">
        <v>326</v>
      </c>
      <c r="H30" s="28" t="s">
        <v>329</v>
      </c>
    </row>
    <row r="31" spans="1:8" s="13" customFormat="1">
      <c r="A31" s="38">
        <v>26166038</v>
      </c>
      <c r="B31" s="11" t="s">
        <v>326</v>
      </c>
      <c r="C31" s="11" t="s">
        <v>311</v>
      </c>
      <c r="D31" s="28" t="s">
        <v>330</v>
      </c>
      <c r="E31" s="28" t="s">
        <v>18</v>
      </c>
      <c r="F31" s="28" t="s">
        <v>328</v>
      </c>
      <c r="G31" s="28" t="s">
        <v>326</v>
      </c>
      <c r="H31" s="28"/>
    </row>
    <row r="32" spans="1:8" s="13" customFormat="1">
      <c r="A32" s="38">
        <v>26545779</v>
      </c>
      <c r="B32" s="11" t="s">
        <v>331</v>
      </c>
      <c r="C32" s="11" t="s">
        <v>7</v>
      </c>
      <c r="D32" s="28" t="s">
        <v>213</v>
      </c>
      <c r="E32" s="28" t="s">
        <v>18</v>
      </c>
      <c r="F32" s="28" t="s">
        <v>332</v>
      </c>
      <c r="G32" s="28" t="s">
        <v>333</v>
      </c>
      <c r="H32" s="28" t="s">
        <v>334</v>
      </c>
    </row>
    <row r="33" spans="1:8" s="13" customFormat="1">
      <c r="A33" s="32">
        <v>26758190</v>
      </c>
      <c r="B33" s="28" t="s">
        <v>335</v>
      </c>
      <c r="C33" s="28" t="s">
        <v>336</v>
      </c>
      <c r="D33" s="28" t="s">
        <v>337</v>
      </c>
      <c r="E33" s="28" t="s">
        <v>18</v>
      </c>
      <c r="F33" s="30" t="s">
        <v>336</v>
      </c>
      <c r="G33" s="30" t="s">
        <v>338</v>
      </c>
      <c r="H33" s="28" t="s">
        <v>339</v>
      </c>
    </row>
    <row r="34" spans="1:8" s="13" customFormat="1">
      <c r="A34" s="32">
        <v>26758190</v>
      </c>
      <c r="B34" s="28" t="s">
        <v>335</v>
      </c>
      <c r="C34" s="28" t="s">
        <v>336</v>
      </c>
      <c r="D34" s="28" t="s">
        <v>340</v>
      </c>
      <c r="E34" s="28" t="s">
        <v>18</v>
      </c>
      <c r="F34" s="36" t="s">
        <v>336</v>
      </c>
      <c r="G34" s="30" t="s">
        <v>338</v>
      </c>
      <c r="H34" s="28"/>
    </row>
    <row r="35" spans="1:8" s="13" customFormat="1">
      <c r="A35" s="38">
        <v>27016414</v>
      </c>
      <c r="B35" s="11" t="s">
        <v>214</v>
      </c>
      <c r="C35" s="11" t="s">
        <v>341</v>
      </c>
      <c r="D35" s="28" t="s">
        <v>342</v>
      </c>
      <c r="E35" s="28" t="s">
        <v>18</v>
      </c>
      <c r="F35" s="28" t="s">
        <v>343</v>
      </c>
      <c r="G35" s="28" t="s">
        <v>344</v>
      </c>
      <c r="H35" s="28"/>
    </row>
    <row r="36" spans="1:8" s="13" customFormat="1">
      <c r="A36" s="38">
        <v>27016414</v>
      </c>
      <c r="B36" s="11" t="s">
        <v>214</v>
      </c>
      <c r="C36" s="11" t="s">
        <v>341</v>
      </c>
      <c r="D36" s="28" t="s">
        <v>345</v>
      </c>
      <c r="E36" s="28" t="s">
        <v>9</v>
      </c>
      <c r="F36" s="28" t="s">
        <v>346</v>
      </c>
      <c r="G36" s="28" t="s">
        <v>347</v>
      </c>
      <c r="H36" s="28"/>
    </row>
    <row r="37" spans="1:8" s="13" customFormat="1">
      <c r="A37" s="38">
        <v>27400681</v>
      </c>
      <c r="B37" s="11" t="s">
        <v>348</v>
      </c>
      <c r="C37" s="11" t="s">
        <v>349</v>
      </c>
      <c r="D37" s="28" t="s">
        <v>350</v>
      </c>
      <c r="E37" s="28" t="s">
        <v>18</v>
      </c>
      <c r="F37" s="28" t="s">
        <v>22</v>
      </c>
      <c r="G37" s="28" t="s">
        <v>19</v>
      </c>
      <c r="H37" s="28"/>
    </row>
    <row r="38" spans="1:8" s="13" customFormat="1">
      <c r="A38" s="38">
        <v>27400681</v>
      </c>
      <c r="B38" s="11" t="s">
        <v>348</v>
      </c>
      <c r="C38" s="11" t="s">
        <v>349</v>
      </c>
      <c r="D38" s="28" t="s">
        <v>351</v>
      </c>
      <c r="E38" s="28" t="s">
        <v>18</v>
      </c>
      <c r="F38" s="28" t="s">
        <v>22</v>
      </c>
      <c r="G38" s="28" t="s">
        <v>19</v>
      </c>
      <c r="H38" s="28"/>
    </row>
    <row r="39" spans="1:8" s="13" customFormat="1">
      <c r="A39" s="32">
        <v>27473273</v>
      </c>
      <c r="B39" s="11" t="s">
        <v>352</v>
      </c>
      <c r="C39" s="11" t="s">
        <v>7</v>
      </c>
      <c r="D39" s="28" t="s">
        <v>353</v>
      </c>
      <c r="E39" s="28" t="s">
        <v>9</v>
      </c>
      <c r="F39" s="28" t="s">
        <v>354</v>
      </c>
      <c r="G39" s="28" t="s">
        <v>355</v>
      </c>
      <c r="H39" s="28"/>
    </row>
    <row r="40" spans="1:8" s="13" customFormat="1">
      <c r="A40" s="32">
        <v>27473273</v>
      </c>
      <c r="B40" s="11" t="s">
        <v>352</v>
      </c>
      <c r="C40" s="11" t="s">
        <v>7</v>
      </c>
      <c r="D40" s="28" t="s">
        <v>356</v>
      </c>
      <c r="E40" s="28" t="s">
        <v>9</v>
      </c>
      <c r="F40" s="28" t="s">
        <v>352</v>
      </c>
      <c r="G40" s="28" t="s">
        <v>357</v>
      </c>
      <c r="H40" s="28"/>
    </row>
    <row r="41" spans="1:8" s="13" customFormat="1">
      <c r="A41" s="32">
        <v>27473273</v>
      </c>
      <c r="B41" s="11" t="s">
        <v>352</v>
      </c>
      <c r="C41" s="11" t="s">
        <v>7</v>
      </c>
      <c r="D41" s="28" t="s">
        <v>358</v>
      </c>
      <c r="E41" s="28" t="s">
        <v>9</v>
      </c>
      <c r="F41" s="28" t="s">
        <v>352</v>
      </c>
      <c r="G41" s="28" t="s">
        <v>234</v>
      </c>
      <c r="H41" s="28"/>
    </row>
    <row r="42" spans="1:8" s="13" customFormat="1">
      <c r="A42" s="32">
        <v>27785603</v>
      </c>
      <c r="B42" s="36" t="s">
        <v>359</v>
      </c>
      <c r="C42" s="36" t="s">
        <v>360</v>
      </c>
      <c r="D42" s="28" t="s">
        <v>361</v>
      </c>
      <c r="E42" s="28" t="s">
        <v>18</v>
      </c>
      <c r="F42" s="36" t="s">
        <v>362</v>
      </c>
      <c r="G42" s="28" t="s">
        <v>363</v>
      </c>
      <c r="H42" s="28"/>
    </row>
    <row r="43" spans="1:8" s="13" customFormat="1">
      <c r="A43" s="32">
        <v>27785603</v>
      </c>
      <c r="B43" s="36" t="s">
        <v>359</v>
      </c>
      <c r="C43" s="36" t="s">
        <v>360</v>
      </c>
      <c r="D43" s="28" t="s">
        <v>364</v>
      </c>
      <c r="E43" s="28" t="s">
        <v>18</v>
      </c>
      <c r="F43" s="28" t="s">
        <v>362</v>
      </c>
      <c r="G43" s="28" t="s">
        <v>363</v>
      </c>
      <c r="H43" s="28"/>
    </row>
    <row r="44" spans="1:8" s="13" customFormat="1">
      <c r="A44" s="32">
        <v>27825112</v>
      </c>
      <c r="B44" s="11" t="s">
        <v>365</v>
      </c>
      <c r="C44" s="11" t="s">
        <v>366</v>
      </c>
      <c r="D44" s="28" t="s">
        <v>367</v>
      </c>
      <c r="E44" s="28" t="s">
        <v>18</v>
      </c>
      <c r="F44" s="28" t="s">
        <v>365</v>
      </c>
      <c r="G44" s="28" t="s">
        <v>368</v>
      </c>
      <c r="H44" s="28" t="s">
        <v>369</v>
      </c>
    </row>
    <row r="45" spans="1:8" s="13" customFormat="1">
      <c r="A45" s="32">
        <v>27825112</v>
      </c>
      <c r="B45" s="11" t="s">
        <v>365</v>
      </c>
      <c r="C45" s="11" t="s">
        <v>366</v>
      </c>
      <c r="D45" s="28" t="s">
        <v>370</v>
      </c>
      <c r="E45" s="28" t="s">
        <v>18</v>
      </c>
      <c r="F45" s="28" t="s">
        <v>365</v>
      </c>
      <c r="G45" s="28" t="s">
        <v>10</v>
      </c>
      <c r="H45" s="28" t="s">
        <v>371</v>
      </c>
    </row>
    <row r="46" spans="1:8" s="13" customFormat="1">
      <c r="A46" s="38">
        <v>28281524</v>
      </c>
      <c r="B46" s="28" t="s">
        <v>372</v>
      </c>
      <c r="C46" s="28" t="s">
        <v>373</v>
      </c>
      <c r="D46" s="28" t="s">
        <v>374</v>
      </c>
      <c r="E46" s="28" t="s">
        <v>18</v>
      </c>
      <c r="F46" s="28" t="s">
        <v>375</v>
      </c>
      <c r="G46" s="28" t="s">
        <v>376</v>
      </c>
      <c r="H46" s="28" t="s">
        <v>377</v>
      </c>
    </row>
    <row r="47" spans="1:8" s="13" customFormat="1">
      <c r="A47" s="38">
        <v>28281524</v>
      </c>
      <c r="B47" s="28" t="s">
        <v>372</v>
      </c>
      <c r="C47" s="28" t="s">
        <v>373</v>
      </c>
      <c r="D47" s="28" t="s">
        <v>378</v>
      </c>
      <c r="E47" s="28" t="s">
        <v>18</v>
      </c>
      <c r="F47" s="28" t="s">
        <v>375</v>
      </c>
      <c r="G47" s="28" t="s">
        <v>10</v>
      </c>
      <c r="H47" s="28" t="s">
        <v>379</v>
      </c>
    </row>
    <row r="48" spans="1:8" s="13" customFormat="1">
      <c r="A48" s="32">
        <v>28350100</v>
      </c>
      <c r="B48" s="11" t="s">
        <v>380</v>
      </c>
      <c r="C48" s="11" t="s">
        <v>381</v>
      </c>
      <c r="D48" s="28" t="s">
        <v>382</v>
      </c>
      <c r="E48" s="28" t="s">
        <v>18</v>
      </c>
      <c r="F48" s="28" t="s">
        <v>383</v>
      </c>
      <c r="G48" s="28" t="s">
        <v>10</v>
      </c>
      <c r="H48" s="28"/>
    </row>
    <row r="49" spans="1:8" s="13" customFormat="1">
      <c r="A49" s="32">
        <v>28350100</v>
      </c>
      <c r="B49" s="11" t="s">
        <v>380</v>
      </c>
      <c r="C49" s="11" t="s">
        <v>381</v>
      </c>
      <c r="D49" s="28" t="s">
        <v>384</v>
      </c>
      <c r="E49" s="28" t="s">
        <v>18</v>
      </c>
      <c r="F49" s="28" t="s">
        <v>141</v>
      </c>
      <c r="G49" s="28" t="s">
        <v>10</v>
      </c>
      <c r="H49" s="28"/>
    </row>
    <row r="50" spans="1:8" s="13" customFormat="1">
      <c r="A50" s="32">
        <v>28350100</v>
      </c>
      <c r="B50" s="11" t="s">
        <v>380</v>
      </c>
      <c r="C50" s="11" t="s">
        <v>381</v>
      </c>
      <c r="D50" s="28" t="s">
        <v>385</v>
      </c>
      <c r="E50" s="28" t="s">
        <v>18</v>
      </c>
      <c r="F50" s="28" t="s">
        <v>237</v>
      </c>
      <c r="G50" s="28" t="s">
        <v>10</v>
      </c>
      <c r="H50" s="28"/>
    </row>
    <row r="51" spans="1:8" s="13" customFormat="1">
      <c r="A51" s="32">
        <v>28492560</v>
      </c>
      <c r="B51" s="28" t="s">
        <v>386</v>
      </c>
      <c r="C51" s="28" t="s">
        <v>387</v>
      </c>
      <c r="D51" s="28" t="s">
        <v>388</v>
      </c>
      <c r="E51" s="28" t="s">
        <v>18</v>
      </c>
      <c r="F51" s="28" t="s">
        <v>316</v>
      </c>
      <c r="G51" s="28" t="s">
        <v>10</v>
      </c>
      <c r="H51" s="28"/>
    </row>
    <row r="52" spans="1:8" s="13" customFormat="1">
      <c r="A52" s="38">
        <v>28492560</v>
      </c>
      <c r="B52" s="11" t="s">
        <v>386</v>
      </c>
      <c r="C52" s="28" t="s">
        <v>387</v>
      </c>
      <c r="D52" s="28" t="s">
        <v>388</v>
      </c>
      <c r="E52" s="28" t="s">
        <v>18</v>
      </c>
      <c r="F52" s="28" t="s">
        <v>387</v>
      </c>
      <c r="G52" s="28" t="s">
        <v>10</v>
      </c>
      <c r="H52" s="28"/>
    </row>
    <row r="53" spans="1:8" s="13" customFormat="1">
      <c r="A53" s="38">
        <v>28656199</v>
      </c>
      <c r="B53" s="11" t="s">
        <v>389</v>
      </c>
      <c r="C53" s="11" t="s">
        <v>7</v>
      </c>
      <c r="D53" s="28" t="s">
        <v>390</v>
      </c>
      <c r="E53" s="28" t="s">
        <v>18</v>
      </c>
      <c r="F53" s="28" t="s">
        <v>391</v>
      </c>
      <c r="G53" s="28" t="s">
        <v>363</v>
      </c>
      <c r="H53" s="28"/>
    </row>
    <row r="54" spans="1:8" s="13" customFormat="1">
      <c r="A54" s="32">
        <v>28886730</v>
      </c>
      <c r="B54" s="11" t="s">
        <v>392</v>
      </c>
      <c r="C54" s="11" t="s">
        <v>7</v>
      </c>
      <c r="D54" s="28" t="s">
        <v>393</v>
      </c>
      <c r="E54" s="28" t="s">
        <v>18</v>
      </c>
      <c r="F54" s="28" t="s">
        <v>394</v>
      </c>
      <c r="G54" s="28" t="s">
        <v>395</v>
      </c>
      <c r="H54" s="28" t="s">
        <v>396</v>
      </c>
    </row>
    <row r="55" spans="1:8" s="13" customFormat="1">
      <c r="A55" s="32">
        <v>28886730</v>
      </c>
      <c r="B55" s="11" t="s">
        <v>392</v>
      </c>
      <c r="C55" s="11" t="s">
        <v>7</v>
      </c>
      <c r="D55" s="28" t="s">
        <v>397</v>
      </c>
      <c r="E55" s="28" t="s">
        <v>18</v>
      </c>
      <c r="F55" s="28" t="s">
        <v>394</v>
      </c>
      <c r="G55" s="28" t="s">
        <v>10</v>
      </c>
      <c r="H55" s="28" t="s">
        <v>396</v>
      </c>
    </row>
    <row r="56" spans="1:8" s="13" customFormat="1">
      <c r="A56" s="32">
        <v>28956120</v>
      </c>
      <c r="B56" s="11" t="s">
        <v>398</v>
      </c>
      <c r="C56" s="11" t="s">
        <v>399</v>
      </c>
      <c r="D56" s="28" t="s">
        <v>400</v>
      </c>
      <c r="E56" s="28" t="s">
        <v>18</v>
      </c>
      <c r="F56" s="28" t="s">
        <v>398</v>
      </c>
      <c r="G56" s="28" t="s">
        <v>401</v>
      </c>
      <c r="H56" s="28" t="s">
        <v>402</v>
      </c>
    </row>
    <row r="57" spans="1:8" s="13" customFormat="1">
      <c r="A57" s="32">
        <v>28956120</v>
      </c>
      <c r="B57" s="11" t="s">
        <v>398</v>
      </c>
      <c r="C57" s="11" t="s">
        <v>399</v>
      </c>
      <c r="D57" s="28" t="s">
        <v>403</v>
      </c>
      <c r="E57" s="28" t="s">
        <v>18</v>
      </c>
      <c r="F57" s="28" t="s">
        <v>141</v>
      </c>
      <c r="G57" s="28" t="s">
        <v>404</v>
      </c>
      <c r="H57" s="28"/>
    </row>
    <row r="58" spans="1:8" s="13" customFormat="1">
      <c r="A58" s="32">
        <v>28956120</v>
      </c>
      <c r="B58" s="11" t="s">
        <v>398</v>
      </c>
      <c r="C58" s="11" t="s">
        <v>399</v>
      </c>
      <c r="D58" s="28" t="s">
        <v>405</v>
      </c>
      <c r="E58" s="28" t="s">
        <v>18</v>
      </c>
      <c r="F58" s="28" t="s">
        <v>141</v>
      </c>
      <c r="G58" s="28" t="s">
        <v>404</v>
      </c>
      <c r="H58" s="28"/>
    </row>
    <row r="59" spans="1:8" s="13" customFormat="1">
      <c r="A59" s="32">
        <v>29067469</v>
      </c>
      <c r="B59" s="11" t="s">
        <v>7</v>
      </c>
      <c r="C59" s="11" t="s">
        <v>406</v>
      </c>
      <c r="D59" s="28" t="s">
        <v>407</v>
      </c>
      <c r="E59" s="28" t="s">
        <v>9</v>
      </c>
      <c r="F59" s="28" t="s">
        <v>406</v>
      </c>
      <c r="G59" s="28" t="s">
        <v>408</v>
      </c>
      <c r="H59" s="28"/>
    </row>
    <row r="60" spans="1:8" s="13" customFormat="1">
      <c r="A60" s="32">
        <v>29067469</v>
      </c>
      <c r="B60" s="11" t="s">
        <v>7</v>
      </c>
      <c r="C60" s="11" t="s">
        <v>406</v>
      </c>
      <c r="D60" s="28" t="s">
        <v>409</v>
      </c>
      <c r="E60" s="28" t="s">
        <v>9</v>
      </c>
      <c r="F60" s="28" t="s">
        <v>406</v>
      </c>
      <c r="G60" s="28" t="s">
        <v>408</v>
      </c>
      <c r="H60" s="28"/>
    </row>
    <row r="61" spans="1:8" s="13" customFormat="1">
      <c r="A61" s="32">
        <v>29067469</v>
      </c>
      <c r="B61" s="11" t="s">
        <v>7</v>
      </c>
      <c r="C61" s="11" t="s">
        <v>406</v>
      </c>
      <c r="D61" s="28" t="s">
        <v>410</v>
      </c>
      <c r="E61" s="28" t="s">
        <v>18</v>
      </c>
      <c r="F61" s="28" t="s">
        <v>22</v>
      </c>
      <c r="G61" s="28" t="s">
        <v>411</v>
      </c>
      <c r="H61" s="28"/>
    </row>
    <row r="62" spans="1:8" s="13" customFormat="1">
      <c r="A62" s="32">
        <v>29067469</v>
      </c>
      <c r="B62" s="11" t="s">
        <v>7</v>
      </c>
      <c r="C62" s="11" t="s">
        <v>406</v>
      </c>
      <c r="D62" s="28" t="s">
        <v>412</v>
      </c>
      <c r="E62" s="28" t="s">
        <v>18</v>
      </c>
      <c r="F62" s="28" t="s">
        <v>22</v>
      </c>
      <c r="G62" s="28" t="s">
        <v>411</v>
      </c>
      <c r="H62" s="28"/>
    </row>
    <row r="63" spans="1:8" s="13" customFormat="1">
      <c r="A63" s="38">
        <v>29218103</v>
      </c>
      <c r="B63" s="11" t="s">
        <v>295</v>
      </c>
      <c r="C63" s="11" t="s">
        <v>413</v>
      </c>
      <c r="D63" s="28" t="s">
        <v>414</v>
      </c>
      <c r="E63" s="28" t="s">
        <v>18</v>
      </c>
      <c r="F63" s="28" t="s">
        <v>22</v>
      </c>
      <c r="G63" s="28" t="s">
        <v>217</v>
      </c>
      <c r="H63" s="28"/>
    </row>
    <row r="64" spans="1:8" s="13" customFormat="1">
      <c r="A64" s="38">
        <v>29218103</v>
      </c>
      <c r="B64" s="11" t="s">
        <v>295</v>
      </c>
      <c r="C64" s="11" t="s">
        <v>413</v>
      </c>
      <c r="D64" s="28" t="s">
        <v>218</v>
      </c>
      <c r="E64" s="28" t="s">
        <v>18</v>
      </c>
      <c r="F64" s="28" t="s">
        <v>22</v>
      </c>
      <c r="G64" s="28" t="s">
        <v>217</v>
      </c>
      <c r="H64" s="28"/>
    </row>
    <row r="65" spans="1:8" s="13" customFormat="1">
      <c r="A65" s="38">
        <v>29218103</v>
      </c>
      <c r="B65" s="11" t="s">
        <v>295</v>
      </c>
      <c r="C65" s="11" t="s">
        <v>413</v>
      </c>
      <c r="D65" s="28" t="s">
        <v>415</v>
      </c>
      <c r="E65" s="28" t="s">
        <v>18</v>
      </c>
      <c r="F65" s="28" t="s">
        <v>295</v>
      </c>
      <c r="G65" s="28" t="s">
        <v>10</v>
      </c>
      <c r="H65" s="28"/>
    </row>
    <row r="66" spans="1:8" s="13" customFormat="1">
      <c r="A66" s="38">
        <v>29218103</v>
      </c>
      <c r="B66" s="11" t="s">
        <v>295</v>
      </c>
      <c r="C66" s="11" t="s">
        <v>413</v>
      </c>
      <c r="D66" s="28" t="s">
        <v>416</v>
      </c>
      <c r="E66" s="28" t="s">
        <v>18</v>
      </c>
      <c r="F66" s="28" t="s">
        <v>295</v>
      </c>
      <c r="G66" s="28" t="s">
        <v>10</v>
      </c>
      <c r="H66" s="28"/>
    </row>
    <row r="67" spans="1:8" s="13" customFormat="1">
      <c r="A67" s="32">
        <v>29328427</v>
      </c>
      <c r="B67" s="11" t="s">
        <v>417</v>
      </c>
      <c r="C67" s="11" t="s">
        <v>418</v>
      </c>
      <c r="D67" s="28" t="s">
        <v>419</v>
      </c>
      <c r="E67" s="28" t="s">
        <v>18</v>
      </c>
      <c r="F67" s="28" t="s">
        <v>420</v>
      </c>
      <c r="G67" s="28" t="s">
        <v>10</v>
      </c>
      <c r="H67" s="28"/>
    </row>
    <row r="68" spans="1:8" s="13" customFormat="1">
      <c r="A68" s="38">
        <v>29355113</v>
      </c>
      <c r="B68" s="11" t="s">
        <v>421</v>
      </c>
      <c r="C68" s="11" t="s">
        <v>422</v>
      </c>
      <c r="D68" s="28" t="s">
        <v>423</v>
      </c>
      <c r="E68" s="28" t="s">
        <v>18</v>
      </c>
      <c r="F68" s="28" t="s">
        <v>298</v>
      </c>
      <c r="G68" s="28" t="s">
        <v>424</v>
      </c>
      <c r="H68" s="28"/>
    </row>
    <row r="69" spans="1:8" s="13" customFormat="1">
      <c r="A69" s="32">
        <v>29436681</v>
      </c>
      <c r="B69" s="11" t="s">
        <v>425</v>
      </c>
      <c r="C69" s="11" t="s">
        <v>426</v>
      </c>
      <c r="D69" s="28" t="s">
        <v>427</v>
      </c>
      <c r="E69" s="28" t="s">
        <v>18</v>
      </c>
      <c r="F69" s="28" t="s">
        <v>425</v>
      </c>
      <c r="G69" s="28" t="s">
        <v>10</v>
      </c>
      <c r="H69" s="28"/>
    </row>
    <row r="70" spans="1:8" s="13" customFormat="1">
      <c r="A70" s="38">
        <v>29561664</v>
      </c>
      <c r="B70" s="11" t="s">
        <v>428</v>
      </c>
      <c r="C70" s="11" t="s">
        <v>429</v>
      </c>
      <c r="D70" s="28" t="s">
        <v>430</v>
      </c>
      <c r="E70" s="28" t="s">
        <v>18</v>
      </c>
      <c r="F70" s="28" t="s">
        <v>431</v>
      </c>
      <c r="G70" s="28" t="s">
        <v>432</v>
      </c>
      <c r="H70" s="28" t="s">
        <v>433</v>
      </c>
    </row>
    <row r="71" spans="1:8" s="13" customFormat="1">
      <c r="A71" s="38">
        <v>29615098</v>
      </c>
      <c r="B71" s="28" t="s">
        <v>434</v>
      </c>
      <c r="C71" s="28" t="s">
        <v>435</v>
      </c>
      <c r="D71" s="28" t="s">
        <v>436</v>
      </c>
      <c r="E71" s="28" t="s">
        <v>9</v>
      </c>
      <c r="F71" s="28" t="s">
        <v>10</v>
      </c>
      <c r="G71" s="28" t="s">
        <v>437</v>
      </c>
      <c r="H71" s="28" t="s">
        <v>438</v>
      </c>
    </row>
    <row r="72" spans="1:8" s="13" customFormat="1">
      <c r="A72" s="32">
        <v>29674277</v>
      </c>
      <c r="B72" s="28" t="s">
        <v>7</v>
      </c>
      <c r="C72" s="28" t="s">
        <v>439</v>
      </c>
      <c r="D72" s="28" t="s">
        <v>440</v>
      </c>
      <c r="E72" s="28" t="s">
        <v>18</v>
      </c>
      <c r="F72" s="28" t="s">
        <v>441</v>
      </c>
      <c r="G72" s="28" t="s">
        <v>442</v>
      </c>
      <c r="H72" s="28"/>
    </row>
    <row r="73" spans="1:8" s="13" customFormat="1">
      <c r="A73" s="32">
        <v>29674277</v>
      </c>
      <c r="B73" s="28" t="s">
        <v>7</v>
      </c>
      <c r="C73" s="28" t="s">
        <v>439</v>
      </c>
      <c r="D73" s="28" t="s">
        <v>443</v>
      </c>
      <c r="E73" s="28" t="s">
        <v>18</v>
      </c>
      <c r="F73" s="28" t="s">
        <v>439</v>
      </c>
      <c r="G73" s="28" t="s">
        <v>444</v>
      </c>
      <c r="H73" s="28"/>
    </row>
    <row r="74" spans="1:8" s="13" customFormat="1">
      <c r="A74" s="38">
        <v>29693005</v>
      </c>
      <c r="B74" s="11" t="s">
        <v>445</v>
      </c>
      <c r="C74" s="11" t="s">
        <v>7</v>
      </c>
      <c r="D74" s="28" t="s">
        <v>446</v>
      </c>
      <c r="E74" s="28" t="s">
        <v>18</v>
      </c>
      <c r="F74" s="28" t="s">
        <v>447</v>
      </c>
      <c r="G74" s="28" t="s">
        <v>22</v>
      </c>
      <c r="H74" s="28" t="s">
        <v>448</v>
      </c>
    </row>
    <row r="75" spans="1:8" s="13" customFormat="1">
      <c r="A75" s="38">
        <v>29990840</v>
      </c>
      <c r="B75" s="28" t="s">
        <v>449</v>
      </c>
      <c r="C75" s="28" t="s">
        <v>450</v>
      </c>
      <c r="D75" s="28" t="s">
        <v>451</v>
      </c>
      <c r="E75" s="28" t="s">
        <v>18</v>
      </c>
      <c r="F75" s="28" t="s">
        <v>22</v>
      </c>
      <c r="G75" s="28" t="s">
        <v>452</v>
      </c>
      <c r="H75" s="28" t="s">
        <v>283</v>
      </c>
    </row>
    <row r="76" spans="1:8" s="13" customFormat="1">
      <c r="A76" s="38">
        <v>29990840</v>
      </c>
      <c r="B76" s="28" t="s">
        <v>449</v>
      </c>
      <c r="C76" s="28" t="s">
        <v>450</v>
      </c>
      <c r="D76" s="28" t="s">
        <v>453</v>
      </c>
      <c r="E76" s="28" t="s">
        <v>18</v>
      </c>
      <c r="F76" s="28" t="s">
        <v>22</v>
      </c>
      <c r="G76" s="28" t="s">
        <v>10</v>
      </c>
      <c r="H76" s="28" t="s">
        <v>159</v>
      </c>
    </row>
    <row r="77" spans="1:8" s="13" customFormat="1">
      <c r="A77" s="32">
        <v>30021382</v>
      </c>
      <c r="B77" s="11" t="s">
        <v>175</v>
      </c>
      <c r="C77" s="11" t="s">
        <v>454</v>
      </c>
      <c r="D77" s="28" t="s">
        <v>158</v>
      </c>
      <c r="E77" s="28" t="s">
        <v>18</v>
      </c>
      <c r="F77" s="28" t="s">
        <v>22</v>
      </c>
      <c r="G77" s="28" t="s">
        <v>455</v>
      </c>
      <c r="H77" s="28" t="s">
        <v>456</v>
      </c>
    </row>
    <row r="78" spans="1:8" s="13" customFormat="1">
      <c r="A78" s="32">
        <v>30021382</v>
      </c>
      <c r="B78" s="11" t="s">
        <v>175</v>
      </c>
      <c r="C78" s="11" t="s">
        <v>454</v>
      </c>
      <c r="D78" s="28" t="s">
        <v>150</v>
      </c>
      <c r="E78" s="28" t="s">
        <v>18</v>
      </c>
      <c r="F78" s="28" t="s">
        <v>22</v>
      </c>
      <c r="G78" s="28" t="s">
        <v>151</v>
      </c>
      <c r="H78" s="28" t="s">
        <v>457</v>
      </c>
    </row>
    <row r="79" spans="1:8" s="13" customFormat="1">
      <c r="A79" s="38">
        <v>30032142</v>
      </c>
      <c r="B79" s="11" t="s">
        <v>458</v>
      </c>
      <c r="C79" s="11" t="s">
        <v>459</v>
      </c>
      <c r="D79" s="28" t="s">
        <v>460</v>
      </c>
      <c r="E79" s="28" t="s">
        <v>18</v>
      </c>
      <c r="F79" s="28" t="s">
        <v>458</v>
      </c>
      <c r="G79" s="28" t="s">
        <v>10</v>
      </c>
      <c r="H79" s="28"/>
    </row>
    <row r="80" spans="1:8" s="13" customFormat="1">
      <c r="A80" s="38">
        <v>30032142</v>
      </c>
      <c r="B80" s="11" t="s">
        <v>458</v>
      </c>
      <c r="C80" s="11" t="s">
        <v>459</v>
      </c>
      <c r="D80" s="28" t="s">
        <v>461</v>
      </c>
      <c r="E80" s="28" t="s">
        <v>18</v>
      </c>
      <c r="F80" s="28" t="s">
        <v>458</v>
      </c>
      <c r="G80" s="28" t="s">
        <v>10</v>
      </c>
      <c r="H80" s="28"/>
    </row>
    <row r="81" spans="1:8" s="13" customFormat="1">
      <c r="A81" s="32">
        <v>30117016</v>
      </c>
      <c r="B81" s="11" t="s">
        <v>458</v>
      </c>
      <c r="C81" s="11" t="s">
        <v>462</v>
      </c>
      <c r="D81" s="28" t="s">
        <v>463</v>
      </c>
      <c r="E81" s="28" t="s">
        <v>18</v>
      </c>
      <c r="F81" s="28" t="s">
        <v>464</v>
      </c>
      <c r="G81" s="28" t="s">
        <v>10</v>
      </c>
      <c r="H81" s="28" t="s">
        <v>465</v>
      </c>
    </row>
    <row r="82" spans="1:8" s="13" customFormat="1">
      <c r="A82" s="6">
        <v>30250547</v>
      </c>
      <c r="B82" s="11" t="s">
        <v>7</v>
      </c>
      <c r="C82" s="11" t="s">
        <v>466</v>
      </c>
      <c r="D82" s="28" t="s">
        <v>467</v>
      </c>
      <c r="E82" s="28" t="s">
        <v>468</v>
      </c>
      <c r="F82" s="28" t="s">
        <v>10</v>
      </c>
      <c r="G82" s="28" t="s">
        <v>347</v>
      </c>
      <c r="H82" s="28"/>
    </row>
    <row r="83" spans="1:8" s="13" customFormat="1">
      <c r="A83" s="32">
        <v>30257412</v>
      </c>
      <c r="B83" s="11" t="s">
        <v>469</v>
      </c>
      <c r="C83" s="11" t="s">
        <v>470</v>
      </c>
      <c r="D83" s="28" t="s">
        <v>471</v>
      </c>
      <c r="E83" s="28" t="s">
        <v>18</v>
      </c>
      <c r="F83" s="28" t="s">
        <v>22</v>
      </c>
      <c r="G83" s="28" t="s">
        <v>472</v>
      </c>
      <c r="H83" s="28" t="s">
        <v>159</v>
      </c>
    </row>
    <row r="84" spans="1:8" s="13" customFormat="1">
      <c r="A84" s="32">
        <v>30257412</v>
      </c>
      <c r="B84" s="11" t="s">
        <v>469</v>
      </c>
      <c r="C84" s="11" t="s">
        <v>470</v>
      </c>
      <c r="D84" s="28" t="s">
        <v>473</v>
      </c>
      <c r="E84" s="28" t="s">
        <v>18</v>
      </c>
      <c r="F84" s="28" t="s">
        <v>22</v>
      </c>
      <c r="G84" s="28" t="s">
        <v>10</v>
      </c>
      <c r="H84" s="28" t="s">
        <v>159</v>
      </c>
    </row>
    <row r="85" spans="1:8" s="13" customFormat="1">
      <c r="A85" s="32">
        <v>30257412</v>
      </c>
      <c r="B85" s="11" t="s">
        <v>469</v>
      </c>
      <c r="C85" s="11" t="s">
        <v>470</v>
      </c>
      <c r="D85" s="28" t="s">
        <v>474</v>
      </c>
      <c r="E85" s="28" t="s">
        <v>18</v>
      </c>
      <c r="F85" s="28" t="s">
        <v>469</v>
      </c>
      <c r="G85" s="28" t="s">
        <v>475</v>
      </c>
      <c r="H85" s="28" t="s">
        <v>476</v>
      </c>
    </row>
    <row r="86" spans="1:8" s="13" customFormat="1">
      <c r="A86" s="38">
        <v>30542710</v>
      </c>
      <c r="B86" s="11" t="s">
        <v>477</v>
      </c>
      <c r="C86" s="11" t="s">
        <v>478</v>
      </c>
      <c r="D86" s="28" t="s">
        <v>479</v>
      </c>
      <c r="E86" s="28" t="s">
        <v>18</v>
      </c>
      <c r="F86" s="28" t="s">
        <v>480</v>
      </c>
      <c r="G86" s="28" t="s">
        <v>481</v>
      </c>
      <c r="H86" s="28" t="s">
        <v>482</v>
      </c>
    </row>
    <row r="87" spans="1:8" s="13" customFormat="1">
      <c r="A87" s="38">
        <v>30542710</v>
      </c>
      <c r="B87" s="11" t="s">
        <v>477</v>
      </c>
      <c r="C87" s="11" t="s">
        <v>478</v>
      </c>
      <c r="D87" s="28" t="s">
        <v>483</v>
      </c>
      <c r="E87" s="28" t="s">
        <v>18</v>
      </c>
      <c r="F87" s="28" t="s">
        <v>480</v>
      </c>
      <c r="G87" s="28" t="s">
        <v>481</v>
      </c>
      <c r="H87" s="28" t="s">
        <v>484</v>
      </c>
    </row>
    <row r="88" spans="1:8" s="13" customFormat="1">
      <c r="A88" s="38">
        <v>30638935</v>
      </c>
      <c r="B88" s="28" t="s">
        <v>485</v>
      </c>
      <c r="C88" s="28" t="s">
        <v>486</v>
      </c>
      <c r="D88" s="28" t="s">
        <v>487</v>
      </c>
      <c r="E88" s="28" t="s">
        <v>18</v>
      </c>
      <c r="F88" s="28" t="s">
        <v>488</v>
      </c>
      <c r="G88" s="28" t="s">
        <v>489</v>
      </c>
      <c r="H88" s="28" t="s">
        <v>490</v>
      </c>
    </row>
    <row r="89" spans="1:8" s="13" customFormat="1">
      <c r="A89" s="38">
        <v>30638935</v>
      </c>
      <c r="B89" s="28" t="s">
        <v>485</v>
      </c>
      <c r="C89" s="28" t="s">
        <v>486</v>
      </c>
      <c r="D89" s="28" t="s">
        <v>491</v>
      </c>
      <c r="E89" s="28" t="s">
        <v>18</v>
      </c>
      <c r="F89" s="28" t="s">
        <v>488</v>
      </c>
      <c r="G89" s="28" t="s">
        <v>489</v>
      </c>
      <c r="H89" s="28" t="s">
        <v>490</v>
      </c>
    </row>
    <row r="90" spans="1:8" s="13" customFormat="1">
      <c r="A90" s="38">
        <v>30638935</v>
      </c>
      <c r="B90" s="28" t="s">
        <v>485</v>
      </c>
      <c r="C90" s="28" t="s">
        <v>486</v>
      </c>
      <c r="D90" s="28" t="s">
        <v>492</v>
      </c>
      <c r="E90" s="28" t="s">
        <v>18</v>
      </c>
      <c r="F90" s="28" t="s">
        <v>22</v>
      </c>
      <c r="G90" s="28" t="s">
        <v>493</v>
      </c>
      <c r="H90" s="28" t="s">
        <v>494</v>
      </c>
    </row>
    <row r="91" spans="1:8" s="13" customFormat="1">
      <c r="A91" s="38">
        <v>30720173</v>
      </c>
      <c r="B91" s="11" t="s">
        <v>495</v>
      </c>
      <c r="C91" s="11" t="s">
        <v>496</v>
      </c>
      <c r="D91" s="28" t="s">
        <v>497</v>
      </c>
      <c r="E91" s="28" t="s">
        <v>9</v>
      </c>
      <c r="F91" s="28" t="s">
        <v>10</v>
      </c>
      <c r="G91" s="28" t="s">
        <v>141</v>
      </c>
      <c r="H91" s="28"/>
    </row>
    <row r="92" spans="1:8" s="13" customFormat="1">
      <c r="A92" s="38">
        <v>30728036</v>
      </c>
      <c r="B92" s="11" t="s">
        <v>498</v>
      </c>
      <c r="C92" s="11" t="s">
        <v>499</v>
      </c>
      <c r="D92" s="28" t="s">
        <v>500</v>
      </c>
      <c r="E92" s="28" t="s">
        <v>18</v>
      </c>
      <c r="F92" s="28" t="s">
        <v>501</v>
      </c>
      <c r="G92" s="28" t="s">
        <v>502</v>
      </c>
      <c r="H92" s="28"/>
    </row>
    <row r="93" spans="1:8" s="13" customFormat="1">
      <c r="A93" s="38">
        <v>30728036</v>
      </c>
      <c r="B93" s="11" t="s">
        <v>498</v>
      </c>
      <c r="C93" s="11" t="s">
        <v>499</v>
      </c>
      <c r="D93" s="28" t="s">
        <v>503</v>
      </c>
      <c r="E93" s="28" t="s">
        <v>30</v>
      </c>
      <c r="F93" s="28" t="s">
        <v>501</v>
      </c>
      <c r="G93" s="28" t="s">
        <v>10</v>
      </c>
      <c r="H93" s="28"/>
    </row>
    <row r="94" spans="1:8" s="13" customFormat="1">
      <c r="A94" s="32">
        <v>30859368</v>
      </c>
      <c r="B94" s="11" t="s">
        <v>504</v>
      </c>
      <c r="C94" s="11" t="s">
        <v>505</v>
      </c>
      <c r="D94" s="28" t="s">
        <v>506</v>
      </c>
      <c r="E94" s="28" t="s">
        <v>18</v>
      </c>
      <c r="F94" s="28" t="s">
        <v>22</v>
      </c>
      <c r="G94" s="28" t="s">
        <v>507</v>
      </c>
      <c r="H94" s="28"/>
    </row>
    <row r="95" spans="1:8" s="13" customFormat="1">
      <c r="A95" s="32">
        <v>30859368</v>
      </c>
      <c r="B95" s="11" t="s">
        <v>504</v>
      </c>
      <c r="C95" s="11" t="s">
        <v>505</v>
      </c>
      <c r="D95" s="28" t="s">
        <v>508</v>
      </c>
      <c r="E95" s="28" t="s">
        <v>18</v>
      </c>
      <c r="F95" s="28" t="s">
        <v>22</v>
      </c>
      <c r="G95" s="28" t="s">
        <v>507</v>
      </c>
      <c r="H95" s="28"/>
    </row>
    <row r="96" spans="1:8" s="13" customFormat="1">
      <c r="A96" s="32">
        <v>30859368</v>
      </c>
      <c r="B96" s="11" t="s">
        <v>504</v>
      </c>
      <c r="C96" s="11" t="s">
        <v>505</v>
      </c>
      <c r="D96" s="28" t="s">
        <v>509</v>
      </c>
      <c r="E96" s="28" t="s">
        <v>18</v>
      </c>
      <c r="F96" s="28" t="s">
        <v>373</v>
      </c>
      <c r="G96" s="28" t="s">
        <v>510</v>
      </c>
      <c r="H96" s="28"/>
    </row>
    <row r="97" spans="1:8" s="13" customFormat="1">
      <c r="A97" s="32">
        <v>31037158</v>
      </c>
      <c r="B97" s="11" t="s">
        <v>511</v>
      </c>
      <c r="C97" s="11" t="s">
        <v>7</v>
      </c>
      <c r="D97" s="28" t="s">
        <v>512</v>
      </c>
      <c r="E97" s="28" t="s">
        <v>18</v>
      </c>
      <c r="F97" s="28" t="s">
        <v>513</v>
      </c>
      <c r="G97" s="28" t="s">
        <v>10</v>
      </c>
      <c r="H97" s="28" t="s">
        <v>514</v>
      </c>
    </row>
    <row r="98" spans="1:8" s="13" customFormat="1">
      <c r="A98" s="32">
        <v>31037158</v>
      </c>
      <c r="B98" s="11" t="s">
        <v>511</v>
      </c>
      <c r="C98" s="11" t="s">
        <v>7</v>
      </c>
      <c r="D98" s="28" t="s">
        <v>515</v>
      </c>
      <c r="E98" s="28" t="s">
        <v>18</v>
      </c>
      <c r="F98" s="28" t="s">
        <v>513</v>
      </c>
      <c r="G98" s="28" t="s">
        <v>10</v>
      </c>
      <c r="H98" s="28" t="s">
        <v>516</v>
      </c>
    </row>
    <row r="99" spans="1:8" s="13" customFormat="1">
      <c r="A99" s="32">
        <v>31272718</v>
      </c>
      <c r="B99" s="11" t="s">
        <v>517</v>
      </c>
      <c r="C99" s="11" t="s">
        <v>7</v>
      </c>
      <c r="D99" s="28" t="s">
        <v>518</v>
      </c>
      <c r="E99" s="28" t="s">
        <v>18</v>
      </c>
      <c r="F99" s="28" t="s">
        <v>332</v>
      </c>
      <c r="G99" s="28" t="s">
        <v>519</v>
      </c>
      <c r="H99" s="28"/>
    </row>
    <row r="100" spans="1:8" s="13" customFormat="1">
      <c r="A100" s="32">
        <v>31272718</v>
      </c>
      <c r="B100" s="11" t="s">
        <v>517</v>
      </c>
      <c r="C100" s="11" t="s">
        <v>7</v>
      </c>
      <c r="D100" s="28" t="s">
        <v>520</v>
      </c>
      <c r="E100" s="28" t="s">
        <v>18</v>
      </c>
      <c r="F100" s="28" t="s">
        <v>332</v>
      </c>
      <c r="G100" s="28" t="s">
        <v>519</v>
      </c>
      <c r="H100" s="28"/>
    </row>
    <row r="101" spans="1:8" s="13" customFormat="1">
      <c r="A101" s="32">
        <v>31272718</v>
      </c>
      <c r="B101" s="11" t="s">
        <v>517</v>
      </c>
      <c r="C101" s="11" t="s">
        <v>7</v>
      </c>
      <c r="D101" s="28" t="s">
        <v>521</v>
      </c>
      <c r="E101" s="28" t="s">
        <v>18</v>
      </c>
      <c r="F101" s="28" t="s">
        <v>522</v>
      </c>
      <c r="G101" s="28" t="s">
        <v>519</v>
      </c>
      <c r="H101" s="28"/>
    </row>
    <row r="102" spans="1:8" s="13" customFormat="1">
      <c r="A102" s="32">
        <v>31272718</v>
      </c>
      <c r="B102" s="11" t="s">
        <v>517</v>
      </c>
      <c r="C102" s="11" t="s">
        <v>7</v>
      </c>
      <c r="D102" s="28" t="s">
        <v>523</v>
      </c>
      <c r="E102" s="28" t="s">
        <v>18</v>
      </c>
      <c r="F102" s="28" t="s">
        <v>522</v>
      </c>
      <c r="G102" s="28" t="s">
        <v>519</v>
      </c>
      <c r="H102" s="28"/>
    </row>
    <row r="103" spans="1:8" s="13" customFormat="1">
      <c r="A103" s="32">
        <v>31272718</v>
      </c>
      <c r="B103" s="11" t="s">
        <v>517</v>
      </c>
      <c r="C103" s="11" t="s">
        <v>7</v>
      </c>
      <c r="D103" s="28" t="s">
        <v>524</v>
      </c>
      <c r="E103" s="28" t="s">
        <v>18</v>
      </c>
      <c r="F103" s="28" t="s">
        <v>525</v>
      </c>
      <c r="G103" s="28" t="s">
        <v>519</v>
      </c>
      <c r="H103" s="28"/>
    </row>
    <row r="104" spans="1:8" s="13" customFormat="1">
      <c r="A104" s="32">
        <v>31272718</v>
      </c>
      <c r="B104" s="11" t="s">
        <v>517</v>
      </c>
      <c r="C104" s="11" t="s">
        <v>7</v>
      </c>
      <c r="D104" s="28" t="s">
        <v>526</v>
      </c>
      <c r="E104" s="28" t="s">
        <v>18</v>
      </c>
      <c r="F104" s="28" t="s">
        <v>525</v>
      </c>
      <c r="G104" s="28" t="s">
        <v>519</v>
      </c>
      <c r="H104" s="28"/>
    </row>
    <row r="105" spans="1:8" s="13" customFormat="1">
      <c r="A105" s="32">
        <v>31272718</v>
      </c>
      <c r="B105" s="11" t="s">
        <v>517</v>
      </c>
      <c r="C105" s="11" t="s">
        <v>7</v>
      </c>
      <c r="D105" s="28" t="s">
        <v>527</v>
      </c>
      <c r="E105" s="28" t="s">
        <v>18</v>
      </c>
      <c r="F105" s="28" t="s">
        <v>517</v>
      </c>
      <c r="G105" s="28" t="s">
        <v>519</v>
      </c>
      <c r="H105" s="28"/>
    </row>
    <row r="106" spans="1:8" s="13" customFormat="1">
      <c r="A106" s="32">
        <v>31272718</v>
      </c>
      <c r="B106" s="11" t="s">
        <v>517</v>
      </c>
      <c r="C106" s="11" t="s">
        <v>7</v>
      </c>
      <c r="D106" s="28" t="s">
        <v>528</v>
      </c>
      <c r="E106" s="28" t="s">
        <v>18</v>
      </c>
      <c r="F106" s="28" t="s">
        <v>517</v>
      </c>
      <c r="G106" s="28" t="s">
        <v>519</v>
      </c>
      <c r="H106" s="28"/>
    </row>
    <row r="107" spans="1:8" s="13" customFormat="1">
      <c r="A107" s="38">
        <v>31492499</v>
      </c>
      <c r="B107" s="13" t="s">
        <v>7</v>
      </c>
      <c r="C107" s="28" t="s">
        <v>529</v>
      </c>
      <c r="D107" s="28" t="s">
        <v>530</v>
      </c>
      <c r="E107" s="28" t="s">
        <v>468</v>
      </c>
      <c r="F107" s="28" t="s">
        <v>531</v>
      </c>
      <c r="G107" s="28" t="s">
        <v>532</v>
      </c>
      <c r="H107" s="28"/>
    </row>
    <row r="108" spans="1:8" s="13" customFormat="1">
      <c r="A108" s="38">
        <v>31632081</v>
      </c>
      <c r="B108" s="11" t="s">
        <v>533</v>
      </c>
      <c r="C108" s="11" t="s">
        <v>534</v>
      </c>
      <c r="D108" s="28" t="s">
        <v>535</v>
      </c>
      <c r="E108" s="28" t="s">
        <v>18</v>
      </c>
      <c r="F108" s="28" t="s">
        <v>536</v>
      </c>
      <c r="G108" s="28" t="s">
        <v>537</v>
      </c>
      <c r="H108" s="28" t="s">
        <v>538</v>
      </c>
    </row>
    <row r="109" spans="1:8" s="13" customFormat="1">
      <c r="A109" s="38">
        <v>31807027</v>
      </c>
      <c r="B109" s="28" t="s">
        <v>539</v>
      </c>
      <c r="C109" s="28" t="s">
        <v>540</v>
      </c>
      <c r="D109" s="28" t="s">
        <v>541</v>
      </c>
      <c r="E109" s="28" t="s">
        <v>468</v>
      </c>
      <c r="F109" s="28" t="s">
        <v>10</v>
      </c>
      <c r="G109" s="28" t="s">
        <v>542</v>
      </c>
      <c r="H109" s="28"/>
    </row>
    <row r="110" spans="1:8" s="13" customFormat="1">
      <c r="A110" s="38">
        <v>31807027</v>
      </c>
      <c r="B110" s="28" t="s">
        <v>539</v>
      </c>
      <c r="C110" s="28" t="s">
        <v>540</v>
      </c>
      <c r="D110" s="28" t="s">
        <v>543</v>
      </c>
      <c r="E110" s="28" t="s">
        <v>18</v>
      </c>
      <c r="F110" s="28" t="s">
        <v>141</v>
      </c>
      <c r="G110" s="28" t="s">
        <v>544</v>
      </c>
      <c r="H110" s="28"/>
    </row>
    <row r="111" spans="1:8" s="13" customFormat="1">
      <c r="A111" s="34"/>
      <c r="B111" s="11"/>
      <c r="C111" s="11"/>
      <c r="D111" s="28"/>
      <c r="E111" s="28"/>
      <c r="F111" s="28"/>
      <c r="G111" s="28"/>
      <c r="H111" s="28"/>
    </row>
    <row r="112" spans="1:8" s="13" customFormat="1">
      <c r="A112" s="34"/>
      <c r="B112" s="11"/>
      <c r="C112" s="11"/>
      <c r="D112" s="28"/>
      <c r="E112" s="28"/>
      <c r="F112" s="28"/>
      <c r="G112" s="28"/>
      <c r="H112" s="28"/>
    </row>
    <row r="113" spans="1:8">
      <c r="A113" s="34"/>
      <c r="B113" s="11"/>
      <c r="C113" s="11"/>
      <c r="D113" s="26"/>
      <c r="E113" s="26"/>
      <c r="F113" s="26"/>
      <c r="G113" s="26"/>
      <c r="H113" s="26"/>
    </row>
    <row r="114" spans="1:8">
      <c r="A114" s="34"/>
      <c r="B114" s="11"/>
      <c r="C114" s="11"/>
      <c r="D114" s="26"/>
      <c r="E114" s="26"/>
      <c r="F114" s="26"/>
      <c r="G114" s="26"/>
      <c r="H114" s="26"/>
    </row>
    <row r="115" spans="1:8">
      <c r="A115" s="26"/>
      <c r="B115" s="26"/>
      <c r="C115" s="26"/>
      <c r="D115" s="26"/>
      <c r="E115" s="26"/>
      <c r="F115" s="26"/>
      <c r="G115" s="26"/>
      <c r="H115" s="26"/>
    </row>
    <row r="116" spans="1:8">
      <c r="A116" s="26"/>
      <c r="B116" s="26"/>
      <c r="C116" s="26"/>
      <c r="D116" s="26"/>
      <c r="E116" s="26"/>
      <c r="F116" s="26"/>
      <c r="G116" s="26"/>
      <c r="H116" s="26"/>
    </row>
    <row r="117" spans="1:8">
      <c r="A117" s="26"/>
      <c r="B117" s="26"/>
      <c r="C117" s="26"/>
      <c r="D117" s="26"/>
      <c r="E117" s="26"/>
      <c r="F117" s="26"/>
      <c r="G117" s="26"/>
      <c r="H117" s="26"/>
    </row>
    <row r="118" spans="1:8">
      <c r="A118" s="26"/>
      <c r="B118" s="26"/>
      <c r="C118" s="26"/>
      <c r="D118" s="26"/>
      <c r="E118" s="26"/>
      <c r="F118" s="26"/>
      <c r="G118" s="26"/>
      <c r="H118" s="26"/>
    </row>
    <row r="119" spans="1:8">
      <c r="A119" s="26"/>
      <c r="B119" s="26"/>
      <c r="C119" s="26"/>
      <c r="D119" s="26"/>
      <c r="E119" s="26"/>
      <c r="F119" s="26"/>
      <c r="G119" s="26"/>
      <c r="H119" s="26"/>
    </row>
    <row r="120" spans="1:8">
      <c r="A120" s="26"/>
      <c r="B120" s="26"/>
      <c r="C120" s="26"/>
      <c r="D120" s="26"/>
      <c r="E120" s="26"/>
      <c r="F120" s="26"/>
      <c r="G120" s="26"/>
      <c r="H120" s="26"/>
    </row>
    <row r="121" spans="1:8">
      <c r="A121" s="26"/>
      <c r="B121" s="26"/>
      <c r="C121" s="26"/>
      <c r="D121" s="26"/>
      <c r="E121" s="26"/>
      <c r="F121" s="26"/>
      <c r="G121" s="26"/>
      <c r="H121" s="26"/>
    </row>
    <row r="122" spans="1:8">
      <c r="A122" s="26"/>
      <c r="B122" s="26"/>
      <c r="C122" s="26"/>
      <c r="D122" s="26"/>
      <c r="E122" s="26"/>
      <c r="F122" s="26"/>
      <c r="G122" s="26"/>
      <c r="H122" s="26"/>
    </row>
    <row r="123" spans="1:8">
      <c r="A123" s="26"/>
      <c r="B123" s="26"/>
      <c r="C123" s="26"/>
      <c r="D123" s="26"/>
      <c r="E123" s="26"/>
      <c r="F123" s="26"/>
      <c r="G123" s="26"/>
      <c r="H123" s="26"/>
    </row>
    <row r="124" spans="1:8">
      <c r="A124" s="26"/>
      <c r="B124" s="26"/>
      <c r="C124" s="26"/>
      <c r="D124" s="26"/>
      <c r="E124" s="26"/>
      <c r="F124" s="26"/>
      <c r="G124" s="26"/>
      <c r="H124" s="26"/>
    </row>
  </sheetData>
  <sortState ref="A2:H124">
    <sortCondition ref="A2:A124"/>
  </sortState>
  <conditionalFormatting sqref="A2">
    <cfRule type="duplicateValues" dxfId="2907" priority="768"/>
  </conditionalFormatting>
  <conditionalFormatting sqref="A2">
    <cfRule type="duplicateValues" dxfId="2906" priority="769"/>
  </conditionalFormatting>
  <conditionalFormatting sqref="A2">
    <cfRule type="duplicateValues" dxfId="2905" priority="770"/>
  </conditionalFormatting>
  <conditionalFormatting sqref="A2">
    <cfRule type="duplicateValues" dxfId="2904" priority="771"/>
    <cfRule type="duplicateValues" dxfId="2903" priority="772"/>
  </conditionalFormatting>
  <conditionalFormatting sqref="A12">
    <cfRule type="duplicateValues" dxfId="2902" priority="765"/>
  </conditionalFormatting>
  <conditionalFormatting sqref="A12">
    <cfRule type="duplicateValues" dxfId="2901" priority="766"/>
    <cfRule type="duplicateValues" dxfId="2900" priority="767"/>
  </conditionalFormatting>
  <conditionalFormatting sqref="A13">
    <cfRule type="duplicateValues" dxfId="2899" priority="762"/>
  </conditionalFormatting>
  <conditionalFormatting sqref="A13">
    <cfRule type="duplicateValues" dxfId="2898" priority="763"/>
    <cfRule type="duplicateValues" dxfId="2897" priority="764"/>
  </conditionalFormatting>
  <conditionalFormatting sqref="A25">
    <cfRule type="duplicateValues" dxfId="2896" priority="759"/>
  </conditionalFormatting>
  <conditionalFormatting sqref="A25">
    <cfRule type="duplicateValues" dxfId="2895" priority="760"/>
    <cfRule type="duplicateValues" dxfId="2894" priority="761"/>
  </conditionalFormatting>
  <conditionalFormatting sqref="A27">
    <cfRule type="duplicateValues" dxfId="2893" priority="756"/>
  </conditionalFormatting>
  <conditionalFormatting sqref="A27">
    <cfRule type="duplicateValues" dxfId="2892" priority="757"/>
    <cfRule type="duplicateValues" dxfId="2891" priority="758"/>
  </conditionalFormatting>
  <conditionalFormatting sqref="A41">
    <cfRule type="duplicateValues" dxfId="2890" priority="753"/>
  </conditionalFormatting>
  <conditionalFormatting sqref="A41">
    <cfRule type="duplicateValues" dxfId="2889" priority="754"/>
    <cfRule type="duplicateValues" dxfId="2888" priority="755"/>
  </conditionalFormatting>
  <conditionalFormatting sqref="A47">
    <cfRule type="duplicateValues" dxfId="2887" priority="750"/>
  </conditionalFormatting>
  <conditionalFormatting sqref="A47">
    <cfRule type="duplicateValues" dxfId="2886" priority="751"/>
    <cfRule type="duplicateValues" dxfId="2885" priority="752"/>
  </conditionalFormatting>
  <conditionalFormatting sqref="A53">
    <cfRule type="duplicateValues" dxfId="2884" priority="747"/>
  </conditionalFormatting>
  <conditionalFormatting sqref="A53">
    <cfRule type="duplicateValues" dxfId="2883" priority="748"/>
    <cfRule type="duplicateValues" dxfId="2882" priority="749"/>
  </conditionalFormatting>
  <conditionalFormatting sqref="A55">
    <cfRule type="duplicateValues" dxfId="2881" priority="744"/>
  </conditionalFormatting>
  <conditionalFormatting sqref="A55">
    <cfRule type="duplicateValues" dxfId="2880" priority="745"/>
    <cfRule type="duplicateValues" dxfId="2879" priority="746"/>
  </conditionalFormatting>
  <conditionalFormatting sqref="A56">
    <cfRule type="duplicateValues" dxfId="2878" priority="741"/>
  </conditionalFormatting>
  <conditionalFormatting sqref="A56">
    <cfRule type="duplicateValues" dxfId="2877" priority="742"/>
    <cfRule type="duplicateValues" dxfId="2876" priority="743"/>
  </conditionalFormatting>
  <conditionalFormatting sqref="A57">
    <cfRule type="duplicateValues" dxfId="2875" priority="738"/>
  </conditionalFormatting>
  <conditionalFormatting sqref="A57">
    <cfRule type="duplicateValues" dxfId="2874" priority="739"/>
    <cfRule type="duplicateValues" dxfId="2873" priority="740"/>
  </conditionalFormatting>
  <conditionalFormatting sqref="A59">
    <cfRule type="duplicateValues" dxfId="2872" priority="735"/>
  </conditionalFormatting>
  <conditionalFormatting sqref="A59">
    <cfRule type="duplicateValues" dxfId="2871" priority="736"/>
    <cfRule type="duplicateValues" dxfId="2870" priority="737"/>
  </conditionalFormatting>
  <conditionalFormatting sqref="A62">
    <cfRule type="duplicateValues" dxfId="2869" priority="727"/>
  </conditionalFormatting>
  <conditionalFormatting sqref="A62">
    <cfRule type="duplicateValues" dxfId="2868" priority="728"/>
  </conditionalFormatting>
  <conditionalFormatting sqref="A62">
    <cfRule type="duplicateValues" dxfId="2867" priority="726"/>
  </conditionalFormatting>
  <conditionalFormatting sqref="A62">
    <cfRule type="duplicateValues" dxfId="2866" priority="729"/>
  </conditionalFormatting>
  <conditionalFormatting sqref="A62">
    <cfRule type="duplicateValues" dxfId="2865" priority="730"/>
  </conditionalFormatting>
  <conditionalFormatting sqref="A62">
    <cfRule type="duplicateValues" dxfId="2864" priority="731"/>
    <cfRule type="duplicateValues" dxfId="2863" priority="732"/>
  </conditionalFormatting>
  <conditionalFormatting sqref="A62">
    <cfRule type="duplicateValues" dxfId="2862" priority="733"/>
  </conditionalFormatting>
  <conditionalFormatting sqref="A62">
    <cfRule type="duplicateValues" dxfId="2861" priority="734"/>
  </conditionalFormatting>
  <conditionalFormatting sqref="A62">
    <cfRule type="duplicateValues" dxfId="2860" priority="725"/>
  </conditionalFormatting>
  <conditionalFormatting sqref="A64">
    <cfRule type="duplicateValues" dxfId="2859" priority="717"/>
  </conditionalFormatting>
  <conditionalFormatting sqref="A64">
    <cfRule type="duplicateValues" dxfId="2858" priority="718"/>
  </conditionalFormatting>
  <conditionalFormatting sqref="A64">
    <cfRule type="duplicateValues" dxfId="2857" priority="716"/>
  </conditionalFormatting>
  <conditionalFormatting sqref="A64">
    <cfRule type="duplicateValues" dxfId="2856" priority="719"/>
  </conditionalFormatting>
  <conditionalFormatting sqref="A64">
    <cfRule type="duplicateValues" dxfId="2855" priority="720"/>
  </conditionalFormatting>
  <conditionalFormatting sqref="A64">
    <cfRule type="duplicateValues" dxfId="2854" priority="721"/>
    <cfRule type="duplicateValues" dxfId="2853" priority="722"/>
  </conditionalFormatting>
  <conditionalFormatting sqref="A64">
    <cfRule type="duplicateValues" dxfId="2852" priority="723"/>
  </conditionalFormatting>
  <conditionalFormatting sqref="A64">
    <cfRule type="duplicateValues" dxfId="2851" priority="724"/>
  </conditionalFormatting>
  <conditionalFormatting sqref="A64">
    <cfRule type="duplicateValues" dxfId="2850" priority="715"/>
  </conditionalFormatting>
  <conditionalFormatting sqref="A66">
    <cfRule type="duplicateValues" dxfId="2849" priority="707"/>
  </conditionalFormatting>
  <conditionalFormatting sqref="A66">
    <cfRule type="duplicateValues" dxfId="2848" priority="708"/>
  </conditionalFormatting>
  <conditionalFormatting sqref="A66">
    <cfRule type="duplicateValues" dxfId="2847" priority="706"/>
  </conditionalFormatting>
  <conditionalFormatting sqref="A66">
    <cfRule type="duplicateValues" dxfId="2846" priority="709"/>
  </conditionalFormatting>
  <conditionalFormatting sqref="A66">
    <cfRule type="duplicateValues" dxfId="2845" priority="710"/>
  </conditionalFormatting>
  <conditionalFormatting sqref="A66">
    <cfRule type="duplicateValues" dxfId="2844" priority="711"/>
    <cfRule type="duplicateValues" dxfId="2843" priority="712"/>
  </conditionalFormatting>
  <conditionalFormatting sqref="A66">
    <cfRule type="duplicateValues" dxfId="2842" priority="713"/>
  </conditionalFormatting>
  <conditionalFormatting sqref="A66">
    <cfRule type="duplicateValues" dxfId="2841" priority="714"/>
  </conditionalFormatting>
  <conditionalFormatting sqref="A66">
    <cfRule type="duplicateValues" dxfId="2840" priority="705"/>
  </conditionalFormatting>
  <conditionalFormatting sqref="A68">
    <cfRule type="duplicateValues" dxfId="2839" priority="697"/>
  </conditionalFormatting>
  <conditionalFormatting sqref="A68">
    <cfRule type="duplicateValues" dxfId="2838" priority="698"/>
  </conditionalFormatting>
  <conditionalFormatting sqref="A68">
    <cfRule type="duplicateValues" dxfId="2837" priority="696"/>
  </conditionalFormatting>
  <conditionalFormatting sqref="A68">
    <cfRule type="duplicateValues" dxfId="2836" priority="699"/>
  </conditionalFormatting>
  <conditionalFormatting sqref="A68">
    <cfRule type="duplicateValues" dxfId="2835" priority="700"/>
  </conditionalFormatting>
  <conditionalFormatting sqref="A68">
    <cfRule type="duplicateValues" dxfId="2834" priority="701"/>
    <cfRule type="duplicateValues" dxfId="2833" priority="702"/>
  </conditionalFormatting>
  <conditionalFormatting sqref="A68">
    <cfRule type="duplicateValues" dxfId="2832" priority="703"/>
  </conditionalFormatting>
  <conditionalFormatting sqref="A68">
    <cfRule type="duplicateValues" dxfId="2831" priority="704"/>
  </conditionalFormatting>
  <conditionalFormatting sqref="A68">
    <cfRule type="duplicateValues" dxfId="2830" priority="695"/>
  </conditionalFormatting>
  <conditionalFormatting sqref="A70">
    <cfRule type="duplicateValues" dxfId="2829" priority="687"/>
  </conditionalFormatting>
  <conditionalFormatting sqref="A70">
    <cfRule type="duplicateValues" dxfId="2828" priority="688"/>
  </conditionalFormatting>
  <conditionalFormatting sqref="A70">
    <cfRule type="duplicateValues" dxfId="2827" priority="686"/>
  </conditionalFormatting>
  <conditionalFormatting sqref="A70">
    <cfRule type="duplicateValues" dxfId="2826" priority="689"/>
  </conditionalFormatting>
  <conditionalFormatting sqref="A70">
    <cfRule type="duplicateValues" dxfId="2825" priority="690"/>
  </conditionalFormatting>
  <conditionalFormatting sqref="A70">
    <cfRule type="duplicateValues" dxfId="2824" priority="691"/>
    <cfRule type="duplicateValues" dxfId="2823" priority="692"/>
  </conditionalFormatting>
  <conditionalFormatting sqref="A70">
    <cfRule type="duplicateValues" dxfId="2822" priority="693"/>
  </conditionalFormatting>
  <conditionalFormatting sqref="A70">
    <cfRule type="duplicateValues" dxfId="2821" priority="694"/>
  </conditionalFormatting>
  <conditionalFormatting sqref="A70">
    <cfRule type="duplicateValues" dxfId="2820" priority="685"/>
  </conditionalFormatting>
  <conditionalFormatting sqref="A71">
    <cfRule type="duplicateValues" dxfId="2819" priority="677"/>
  </conditionalFormatting>
  <conditionalFormatting sqref="A71">
    <cfRule type="duplicateValues" dxfId="2818" priority="678"/>
  </conditionalFormatting>
  <conditionalFormatting sqref="A71">
    <cfRule type="duplicateValues" dxfId="2817" priority="676"/>
  </conditionalFormatting>
  <conditionalFormatting sqref="A71">
    <cfRule type="duplicateValues" dxfId="2816" priority="679"/>
  </conditionalFormatting>
  <conditionalFormatting sqref="A71">
    <cfRule type="duplicateValues" dxfId="2815" priority="680"/>
  </conditionalFormatting>
  <conditionalFormatting sqref="A71">
    <cfRule type="duplicateValues" dxfId="2814" priority="681"/>
    <cfRule type="duplicateValues" dxfId="2813" priority="682"/>
  </conditionalFormatting>
  <conditionalFormatting sqref="A71">
    <cfRule type="duplicateValues" dxfId="2812" priority="683"/>
  </conditionalFormatting>
  <conditionalFormatting sqref="A71">
    <cfRule type="duplicateValues" dxfId="2811" priority="684"/>
  </conditionalFormatting>
  <conditionalFormatting sqref="A71">
    <cfRule type="duplicateValues" dxfId="2810" priority="675"/>
  </conditionalFormatting>
  <conditionalFormatting sqref="A71">
    <cfRule type="duplicateValues" dxfId="2809" priority="674"/>
  </conditionalFormatting>
  <conditionalFormatting sqref="A76">
    <cfRule type="duplicateValues" dxfId="2808" priority="664"/>
  </conditionalFormatting>
  <conditionalFormatting sqref="A76">
    <cfRule type="duplicateValues" dxfId="2807" priority="665"/>
  </conditionalFormatting>
  <conditionalFormatting sqref="A76">
    <cfRule type="duplicateValues" dxfId="2806" priority="663"/>
  </conditionalFormatting>
  <conditionalFormatting sqref="A76">
    <cfRule type="duplicateValues" dxfId="2805" priority="666"/>
  </conditionalFormatting>
  <conditionalFormatting sqref="A76">
    <cfRule type="duplicateValues" dxfId="2804" priority="667"/>
  </conditionalFormatting>
  <conditionalFormatting sqref="A76">
    <cfRule type="duplicateValues" dxfId="2803" priority="668"/>
    <cfRule type="duplicateValues" dxfId="2802" priority="669"/>
  </conditionalFormatting>
  <conditionalFormatting sqref="A76">
    <cfRule type="duplicateValues" dxfId="2801" priority="670"/>
  </conditionalFormatting>
  <conditionalFormatting sqref="A76">
    <cfRule type="duplicateValues" dxfId="2800" priority="671"/>
  </conditionalFormatting>
  <conditionalFormatting sqref="A76">
    <cfRule type="duplicateValues" dxfId="2799" priority="672"/>
  </conditionalFormatting>
  <conditionalFormatting sqref="A76">
    <cfRule type="duplicateValues" dxfId="2798" priority="673"/>
  </conditionalFormatting>
  <conditionalFormatting sqref="A76">
    <cfRule type="duplicateValues" dxfId="2797" priority="662"/>
  </conditionalFormatting>
  <conditionalFormatting sqref="A77">
    <cfRule type="duplicateValues" dxfId="2796" priority="640"/>
  </conditionalFormatting>
  <conditionalFormatting sqref="A77">
    <cfRule type="duplicateValues" dxfId="2795" priority="641"/>
  </conditionalFormatting>
  <conditionalFormatting sqref="A77">
    <cfRule type="duplicateValues" dxfId="2794" priority="639"/>
  </conditionalFormatting>
  <conditionalFormatting sqref="A77">
    <cfRule type="duplicateValues" dxfId="2793" priority="642"/>
  </conditionalFormatting>
  <conditionalFormatting sqref="A77">
    <cfRule type="duplicateValues" dxfId="2792" priority="643"/>
  </conditionalFormatting>
  <conditionalFormatting sqref="A77">
    <cfRule type="duplicateValues" dxfId="2791" priority="644"/>
    <cfRule type="duplicateValues" dxfId="2790" priority="645"/>
  </conditionalFormatting>
  <conditionalFormatting sqref="A77">
    <cfRule type="duplicateValues" dxfId="2789" priority="646"/>
  </conditionalFormatting>
  <conditionalFormatting sqref="A77">
    <cfRule type="duplicateValues" dxfId="2788" priority="647"/>
  </conditionalFormatting>
  <conditionalFormatting sqref="A77">
    <cfRule type="duplicateValues" dxfId="2787" priority="648"/>
  </conditionalFormatting>
  <conditionalFormatting sqref="A77">
    <cfRule type="duplicateValues" dxfId="2786" priority="649"/>
  </conditionalFormatting>
  <conditionalFormatting sqref="A77">
    <cfRule type="duplicateValues" dxfId="2785" priority="638"/>
  </conditionalFormatting>
  <conditionalFormatting sqref="A84">
    <cfRule type="duplicateValues" dxfId="2784" priority="616"/>
  </conditionalFormatting>
  <conditionalFormatting sqref="A84">
    <cfRule type="duplicateValues" dxfId="2783" priority="617"/>
  </conditionalFormatting>
  <conditionalFormatting sqref="A84">
    <cfRule type="duplicateValues" dxfId="2782" priority="615"/>
  </conditionalFormatting>
  <conditionalFormatting sqref="A84">
    <cfRule type="duplicateValues" dxfId="2781" priority="618"/>
  </conditionalFormatting>
  <conditionalFormatting sqref="A84">
    <cfRule type="duplicateValues" dxfId="2780" priority="619"/>
  </conditionalFormatting>
  <conditionalFormatting sqref="A84">
    <cfRule type="duplicateValues" dxfId="2779" priority="620"/>
    <cfRule type="duplicateValues" dxfId="2778" priority="621"/>
  </conditionalFormatting>
  <conditionalFormatting sqref="A84">
    <cfRule type="duplicateValues" dxfId="2777" priority="622"/>
  </conditionalFormatting>
  <conditionalFormatting sqref="A84">
    <cfRule type="duplicateValues" dxfId="2776" priority="623"/>
  </conditionalFormatting>
  <conditionalFormatting sqref="A84">
    <cfRule type="duplicateValues" dxfId="2775" priority="624"/>
  </conditionalFormatting>
  <conditionalFormatting sqref="A84">
    <cfRule type="duplicateValues" dxfId="2774" priority="625"/>
  </conditionalFormatting>
  <conditionalFormatting sqref="A84">
    <cfRule type="duplicateValues" dxfId="2773" priority="614"/>
  </conditionalFormatting>
  <conditionalFormatting sqref="A86">
    <cfRule type="duplicateValues" dxfId="2772" priority="606"/>
  </conditionalFormatting>
  <conditionalFormatting sqref="A86">
    <cfRule type="duplicateValues" dxfId="2771" priority="607"/>
  </conditionalFormatting>
  <conditionalFormatting sqref="A86">
    <cfRule type="duplicateValues" dxfId="2770" priority="605"/>
  </conditionalFormatting>
  <conditionalFormatting sqref="A86">
    <cfRule type="duplicateValues" dxfId="2769" priority="608"/>
  </conditionalFormatting>
  <conditionalFormatting sqref="A86">
    <cfRule type="duplicateValues" dxfId="2768" priority="609"/>
  </conditionalFormatting>
  <conditionalFormatting sqref="A86">
    <cfRule type="duplicateValues" dxfId="2767" priority="610"/>
    <cfRule type="duplicateValues" dxfId="2766" priority="611"/>
  </conditionalFormatting>
  <conditionalFormatting sqref="A86">
    <cfRule type="duplicateValues" dxfId="2765" priority="612"/>
  </conditionalFormatting>
  <conditionalFormatting sqref="A86">
    <cfRule type="duplicateValues" dxfId="2764" priority="613"/>
  </conditionalFormatting>
  <conditionalFormatting sqref="A86">
    <cfRule type="duplicateValues" dxfId="2763" priority="604"/>
  </conditionalFormatting>
  <conditionalFormatting sqref="A89">
    <cfRule type="duplicateValues" dxfId="2762" priority="596"/>
  </conditionalFormatting>
  <conditionalFormatting sqref="A89">
    <cfRule type="duplicateValues" dxfId="2761" priority="597"/>
  </conditionalFormatting>
  <conditionalFormatting sqref="A89">
    <cfRule type="duplicateValues" dxfId="2760" priority="595"/>
  </conditionalFormatting>
  <conditionalFormatting sqref="A89">
    <cfRule type="duplicateValues" dxfId="2759" priority="598"/>
  </conditionalFormatting>
  <conditionalFormatting sqref="A89">
    <cfRule type="duplicateValues" dxfId="2758" priority="599"/>
  </conditionalFormatting>
  <conditionalFormatting sqref="A89">
    <cfRule type="duplicateValues" dxfId="2757" priority="600"/>
    <cfRule type="duplicateValues" dxfId="2756" priority="601"/>
  </conditionalFormatting>
  <conditionalFormatting sqref="A89">
    <cfRule type="duplicateValues" dxfId="2755" priority="602"/>
  </conditionalFormatting>
  <conditionalFormatting sqref="A89">
    <cfRule type="duplicateValues" dxfId="2754" priority="603"/>
  </conditionalFormatting>
  <conditionalFormatting sqref="A89">
    <cfRule type="duplicateValues" dxfId="2753" priority="594"/>
  </conditionalFormatting>
  <conditionalFormatting sqref="A90">
    <cfRule type="duplicateValues" dxfId="2752" priority="586"/>
  </conditionalFormatting>
  <conditionalFormatting sqref="A90">
    <cfRule type="duplicateValues" dxfId="2751" priority="587"/>
  </conditionalFormatting>
  <conditionalFormatting sqref="A90">
    <cfRule type="duplicateValues" dxfId="2750" priority="585"/>
  </conditionalFormatting>
  <conditionalFormatting sqref="A90">
    <cfRule type="duplicateValues" dxfId="2749" priority="588"/>
  </conditionalFormatting>
  <conditionalFormatting sqref="A90">
    <cfRule type="duplicateValues" dxfId="2748" priority="589"/>
  </conditionalFormatting>
  <conditionalFormatting sqref="A90">
    <cfRule type="duplicateValues" dxfId="2747" priority="590"/>
    <cfRule type="duplicateValues" dxfId="2746" priority="591"/>
  </conditionalFormatting>
  <conditionalFormatting sqref="A90">
    <cfRule type="duplicateValues" dxfId="2745" priority="592"/>
  </conditionalFormatting>
  <conditionalFormatting sqref="A90">
    <cfRule type="duplicateValues" dxfId="2744" priority="593"/>
  </conditionalFormatting>
  <conditionalFormatting sqref="A90">
    <cfRule type="duplicateValues" dxfId="2743" priority="584"/>
  </conditionalFormatting>
  <conditionalFormatting sqref="A100">
    <cfRule type="duplicateValues" dxfId="2742" priority="574"/>
  </conditionalFormatting>
  <conditionalFormatting sqref="A100">
    <cfRule type="duplicateValues" dxfId="2741" priority="575"/>
  </conditionalFormatting>
  <conditionalFormatting sqref="A100">
    <cfRule type="duplicateValues" dxfId="2740" priority="573"/>
  </conditionalFormatting>
  <conditionalFormatting sqref="A100">
    <cfRule type="duplicateValues" dxfId="2739" priority="576"/>
  </conditionalFormatting>
  <conditionalFormatting sqref="A100">
    <cfRule type="duplicateValues" dxfId="2738" priority="577"/>
  </conditionalFormatting>
  <conditionalFormatting sqref="A100">
    <cfRule type="duplicateValues" dxfId="2737" priority="578"/>
    <cfRule type="duplicateValues" dxfId="2736" priority="579"/>
  </conditionalFormatting>
  <conditionalFormatting sqref="A100">
    <cfRule type="duplicateValues" dxfId="2735" priority="580"/>
  </conditionalFormatting>
  <conditionalFormatting sqref="A100">
    <cfRule type="duplicateValues" dxfId="2734" priority="581"/>
  </conditionalFormatting>
  <conditionalFormatting sqref="A100">
    <cfRule type="duplicateValues" dxfId="2733" priority="582"/>
  </conditionalFormatting>
  <conditionalFormatting sqref="A100">
    <cfRule type="duplicateValues" dxfId="2732" priority="583"/>
  </conditionalFormatting>
  <conditionalFormatting sqref="A100">
    <cfRule type="duplicateValues" dxfId="2731" priority="572"/>
  </conditionalFormatting>
  <conditionalFormatting sqref="A104">
    <cfRule type="duplicateValues" dxfId="2730" priority="564"/>
  </conditionalFormatting>
  <conditionalFormatting sqref="A104">
    <cfRule type="duplicateValues" dxfId="2729" priority="563"/>
  </conditionalFormatting>
  <conditionalFormatting sqref="A104">
    <cfRule type="duplicateValues" dxfId="2728" priority="565"/>
  </conditionalFormatting>
  <conditionalFormatting sqref="A104">
    <cfRule type="duplicateValues" dxfId="2727" priority="562"/>
  </conditionalFormatting>
  <conditionalFormatting sqref="A104">
    <cfRule type="duplicateValues" dxfId="2726" priority="566"/>
  </conditionalFormatting>
  <conditionalFormatting sqref="A104">
    <cfRule type="duplicateValues" dxfId="2725" priority="567"/>
    <cfRule type="duplicateValues" dxfId="2724" priority="568"/>
  </conditionalFormatting>
  <conditionalFormatting sqref="A104">
    <cfRule type="duplicateValues" dxfId="2723" priority="569"/>
  </conditionalFormatting>
  <conditionalFormatting sqref="A104">
    <cfRule type="duplicateValues" dxfId="2722" priority="570"/>
  </conditionalFormatting>
  <conditionalFormatting sqref="A104">
    <cfRule type="duplicateValues" dxfId="2721" priority="571"/>
  </conditionalFormatting>
  <conditionalFormatting sqref="A104">
    <cfRule type="duplicateValues" dxfId="2720" priority="561"/>
  </conditionalFormatting>
  <conditionalFormatting sqref="A108">
    <cfRule type="duplicateValues" dxfId="2719" priority="557"/>
  </conditionalFormatting>
  <conditionalFormatting sqref="A108">
    <cfRule type="duplicateValues" dxfId="2718" priority="558"/>
    <cfRule type="duplicateValues" dxfId="2717" priority="559"/>
  </conditionalFormatting>
  <conditionalFormatting sqref="A108">
    <cfRule type="duplicateValues" dxfId="2716" priority="556"/>
  </conditionalFormatting>
  <conditionalFormatting sqref="A108">
    <cfRule type="duplicateValues" dxfId="2715" priority="555"/>
  </conditionalFormatting>
  <conditionalFormatting sqref="A108">
    <cfRule type="duplicateValues" dxfId="2714" priority="560"/>
  </conditionalFormatting>
  <conditionalFormatting sqref="A108">
    <cfRule type="duplicateValues" dxfId="2713" priority="554"/>
  </conditionalFormatting>
  <conditionalFormatting sqref="A112">
    <cfRule type="duplicateValues" dxfId="2712" priority="548"/>
  </conditionalFormatting>
  <conditionalFormatting sqref="A112">
    <cfRule type="duplicateValues" dxfId="2711" priority="549"/>
  </conditionalFormatting>
  <conditionalFormatting sqref="A112">
    <cfRule type="duplicateValues" dxfId="2710" priority="550"/>
  </conditionalFormatting>
  <conditionalFormatting sqref="A112">
    <cfRule type="duplicateValues" dxfId="2709" priority="547"/>
  </conditionalFormatting>
  <conditionalFormatting sqref="A113">
    <cfRule type="duplicateValues" dxfId="2708" priority="544"/>
  </conditionalFormatting>
  <conditionalFormatting sqref="A113">
    <cfRule type="duplicateValues" dxfId="2707" priority="545"/>
  </conditionalFormatting>
  <conditionalFormatting sqref="A113">
    <cfRule type="duplicateValues" dxfId="2706" priority="546"/>
  </conditionalFormatting>
  <conditionalFormatting sqref="A113">
    <cfRule type="duplicateValues" dxfId="2705" priority="543"/>
  </conditionalFormatting>
  <conditionalFormatting sqref="A114">
    <cfRule type="duplicateValues" dxfId="2704" priority="540"/>
  </conditionalFormatting>
  <conditionalFormatting sqref="A114">
    <cfRule type="duplicateValues" dxfId="2703" priority="541"/>
  </conditionalFormatting>
  <conditionalFormatting sqref="A114">
    <cfRule type="duplicateValues" dxfId="2702" priority="542"/>
  </conditionalFormatting>
  <conditionalFormatting sqref="A114">
    <cfRule type="duplicateValues" dxfId="2701" priority="539"/>
  </conditionalFormatting>
  <conditionalFormatting sqref="A7">
    <cfRule type="duplicateValues" dxfId="2700" priority="534"/>
  </conditionalFormatting>
  <conditionalFormatting sqref="A7">
    <cfRule type="duplicateValues" dxfId="2699" priority="535"/>
  </conditionalFormatting>
  <conditionalFormatting sqref="A7">
    <cfRule type="duplicateValues" dxfId="2698" priority="536"/>
  </conditionalFormatting>
  <conditionalFormatting sqref="A7">
    <cfRule type="duplicateValues" dxfId="2697" priority="537"/>
    <cfRule type="duplicateValues" dxfId="2696" priority="538"/>
  </conditionalFormatting>
  <conditionalFormatting sqref="A42">
    <cfRule type="duplicateValues" dxfId="2695" priority="528"/>
  </conditionalFormatting>
  <conditionalFormatting sqref="A42">
    <cfRule type="duplicateValues" dxfId="2694" priority="529"/>
    <cfRule type="duplicateValues" dxfId="2693" priority="530"/>
  </conditionalFormatting>
  <conditionalFormatting sqref="A45">
    <cfRule type="duplicateValues" dxfId="2692" priority="525"/>
  </conditionalFormatting>
  <conditionalFormatting sqref="A45">
    <cfRule type="duplicateValues" dxfId="2691" priority="526"/>
    <cfRule type="duplicateValues" dxfId="2690" priority="527"/>
  </conditionalFormatting>
  <conditionalFormatting sqref="A48">
    <cfRule type="duplicateValues" dxfId="2689" priority="522"/>
  </conditionalFormatting>
  <conditionalFormatting sqref="A48">
    <cfRule type="duplicateValues" dxfId="2688" priority="523"/>
    <cfRule type="duplicateValues" dxfId="2687" priority="524"/>
  </conditionalFormatting>
  <conditionalFormatting sqref="A51">
    <cfRule type="duplicateValues" dxfId="2686" priority="519"/>
  </conditionalFormatting>
  <conditionalFormatting sqref="A51">
    <cfRule type="duplicateValues" dxfId="2685" priority="520"/>
    <cfRule type="duplicateValues" dxfId="2684" priority="521"/>
  </conditionalFormatting>
  <conditionalFormatting sqref="A78">
    <cfRule type="duplicateValues" dxfId="2683" priority="509"/>
  </conditionalFormatting>
  <conditionalFormatting sqref="A78">
    <cfRule type="duplicateValues" dxfId="2682" priority="510"/>
  </conditionalFormatting>
  <conditionalFormatting sqref="A78">
    <cfRule type="duplicateValues" dxfId="2681" priority="508"/>
  </conditionalFormatting>
  <conditionalFormatting sqref="A78">
    <cfRule type="duplicateValues" dxfId="2680" priority="511"/>
  </conditionalFormatting>
  <conditionalFormatting sqref="A78">
    <cfRule type="duplicateValues" dxfId="2679" priority="512"/>
  </conditionalFormatting>
  <conditionalFormatting sqref="A78">
    <cfRule type="duplicateValues" dxfId="2678" priority="513"/>
    <cfRule type="duplicateValues" dxfId="2677" priority="514"/>
  </conditionalFormatting>
  <conditionalFormatting sqref="A78">
    <cfRule type="duplicateValues" dxfId="2676" priority="515"/>
  </conditionalFormatting>
  <conditionalFormatting sqref="A78">
    <cfRule type="duplicateValues" dxfId="2675" priority="516"/>
  </conditionalFormatting>
  <conditionalFormatting sqref="A78">
    <cfRule type="duplicateValues" dxfId="2674" priority="517"/>
  </conditionalFormatting>
  <conditionalFormatting sqref="A78">
    <cfRule type="duplicateValues" dxfId="2673" priority="518"/>
  </conditionalFormatting>
  <conditionalFormatting sqref="A78">
    <cfRule type="duplicateValues" dxfId="2672" priority="507"/>
  </conditionalFormatting>
  <conditionalFormatting sqref="A82">
    <cfRule type="duplicateValues" dxfId="2671" priority="497"/>
  </conditionalFormatting>
  <conditionalFormatting sqref="A82">
    <cfRule type="duplicateValues" dxfId="2670" priority="498"/>
  </conditionalFormatting>
  <conditionalFormatting sqref="A82">
    <cfRule type="duplicateValues" dxfId="2669" priority="496"/>
  </conditionalFormatting>
  <conditionalFormatting sqref="A82">
    <cfRule type="duplicateValues" dxfId="2668" priority="499"/>
  </conditionalFormatting>
  <conditionalFormatting sqref="A82">
    <cfRule type="duplicateValues" dxfId="2667" priority="500"/>
  </conditionalFormatting>
  <conditionalFormatting sqref="A82">
    <cfRule type="duplicateValues" dxfId="2666" priority="501"/>
    <cfRule type="duplicateValues" dxfId="2665" priority="502"/>
  </conditionalFormatting>
  <conditionalFormatting sqref="A82">
    <cfRule type="duplicateValues" dxfId="2664" priority="503"/>
  </conditionalFormatting>
  <conditionalFormatting sqref="A82">
    <cfRule type="duplicateValues" dxfId="2663" priority="504"/>
  </conditionalFormatting>
  <conditionalFormatting sqref="A82">
    <cfRule type="duplicateValues" dxfId="2662" priority="505"/>
  </conditionalFormatting>
  <conditionalFormatting sqref="A82">
    <cfRule type="duplicateValues" dxfId="2661" priority="506"/>
  </conditionalFormatting>
  <conditionalFormatting sqref="A82">
    <cfRule type="duplicateValues" dxfId="2660" priority="495"/>
  </conditionalFormatting>
  <conditionalFormatting sqref="A106">
    <cfRule type="duplicateValues" dxfId="2659" priority="486"/>
  </conditionalFormatting>
  <conditionalFormatting sqref="A106">
    <cfRule type="duplicateValues" dxfId="2658" priority="487"/>
  </conditionalFormatting>
  <conditionalFormatting sqref="A106">
    <cfRule type="duplicateValues" dxfId="2657" priority="485"/>
  </conditionalFormatting>
  <conditionalFormatting sqref="A106">
    <cfRule type="duplicateValues" dxfId="2656" priority="488"/>
  </conditionalFormatting>
  <conditionalFormatting sqref="A106">
    <cfRule type="duplicateValues" dxfId="2655" priority="489"/>
    <cfRule type="duplicateValues" dxfId="2654" priority="490"/>
  </conditionalFormatting>
  <conditionalFormatting sqref="A106">
    <cfRule type="duplicateValues" dxfId="2653" priority="491"/>
  </conditionalFormatting>
  <conditionalFormatting sqref="A106">
    <cfRule type="duplicateValues" dxfId="2652" priority="492"/>
  </conditionalFormatting>
  <conditionalFormatting sqref="A106">
    <cfRule type="duplicateValues" dxfId="2651" priority="493"/>
  </conditionalFormatting>
  <conditionalFormatting sqref="A106">
    <cfRule type="duplicateValues" dxfId="2650" priority="494"/>
  </conditionalFormatting>
  <conditionalFormatting sqref="A106">
    <cfRule type="duplicateValues" dxfId="2649" priority="484"/>
  </conditionalFormatting>
  <conditionalFormatting sqref="A109">
    <cfRule type="duplicateValues" dxfId="2648" priority="469"/>
  </conditionalFormatting>
  <conditionalFormatting sqref="A109">
    <cfRule type="duplicateValues" dxfId="2647" priority="470"/>
    <cfRule type="duplicateValues" dxfId="2646" priority="471"/>
  </conditionalFormatting>
  <conditionalFormatting sqref="A109">
    <cfRule type="duplicateValues" dxfId="2645" priority="468"/>
  </conditionalFormatting>
  <conditionalFormatting sqref="A109">
    <cfRule type="duplicateValues" dxfId="2644" priority="467"/>
  </conditionalFormatting>
  <conditionalFormatting sqref="A109">
    <cfRule type="duplicateValues" dxfId="2643" priority="472"/>
  </conditionalFormatting>
  <conditionalFormatting sqref="A109">
    <cfRule type="duplicateValues" dxfId="2642" priority="466"/>
  </conditionalFormatting>
  <conditionalFormatting sqref="A111">
    <cfRule type="duplicateValues" dxfId="2641" priority="464"/>
  </conditionalFormatting>
  <conditionalFormatting sqref="A111">
    <cfRule type="duplicateValues" dxfId="2640" priority="465"/>
  </conditionalFormatting>
  <conditionalFormatting sqref="A111">
    <cfRule type="duplicateValues" dxfId="2639" priority="463"/>
  </conditionalFormatting>
  <conditionalFormatting sqref="A96">
    <cfRule type="duplicateValues" dxfId="2638" priority="453"/>
  </conditionalFormatting>
  <conditionalFormatting sqref="A96">
    <cfRule type="duplicateValues" dxfId="2637" priority="454"/>
  </conditionalFormatting>
  <conditionalFormatting sqref="A96">
    <cfRule type="duplicateValues" dxfId="2636" priority="452"/>
  </conditionalFormatting>
  <conditionalFormatting sqref="A96">
    <cfRule type="duplicateValues" dxfId="2635" priority="455"/>
  </conditionalFormatting>
  <conditionalFormatting sqref="A96">
    <cfRule type="duplicateValues" dxfId="2634" priority="456"/>
  </conditionalFormatting>
  <conditionalFormatting sqref="A96">
    <cfRule type="duplicateValues" dxfId="2633" priority="457"/>
    <cfRule type="duplicateValues" dxfId="2632" priority="458"/>
  </conditionalFormatting>
  <conditionalFormatting sqref="A96">
    <cfRule type="duplicateValues" dxfId="2631" priority="459"/>
  </conditionalFormatting>
  <conditionalFormatting sqref="A96">
    <cfRule type="duplicateValues" dxfId="2630" priority="460"/>
  </conditionalFormatting>
  <conditionalFormatting sqref="A96">
    <cfRule type="duplicateValues" dxfId="2629" priority="461"/>
  </conditionalFormatting>
  <conditionalFormatting sqref="A96">
    <cfRule type="duplicateValues" dxfId="2628" priority="462"/>
  </conditionalFormatting>
  <conditionalFormatting sqref="A96">
    <cfRule type="duplicateValues" dxfId="2627" priority="451"/>
  </conditionalFormatting>
  <conditionalFormatting sqref="A99">
    <cfRule type="duplicateValues" dxfId="2626" priority="441"/>
  </conditionalFormatting>
  <conditionalFormatting sqref="A99">
    <cfRule type="duplicateValues" dxfId="2625" priority="442"/>
  </conditionalFormatting>
  <conditionalFormatting sqref="A99">
    <cfRule type="duplicateValues" dxfId="2624" priority="440"/>
  </conditionalFormatting>
  <conditionalFormatting sqref="A99">
    <cfRule type="duplicateValues" dxfId="2623" priority="443"/>
  </conditionalFormatting>
  <conditionalFormatting sqref="A99">
    <cfRule type="duplicateValues" dxfId="2622" priority="444"/>
  </conditionalFormatting>
  <conditionalFormatting sqref="A99">
    <cfRule type="duplicateValues" dxfId="2621" priority="445"/>
    <cfRule type="duplicateValues" dxfId="2620" priority="446"/>
  </conditionalFormatting>
  <conditionalFormatting sqref="A99">
    <cfRule type="duplicateValues" dxfId="2619" priority="447"/>
  </conditionalFormatting>
  <conditionalFormatting sqref="A99">
    <cfRule type="duplicateValues" dxfId="2618" priority="448"/>
  </conditionalFormatting>
  <conditionalFormatting sqref="A99">
    <cfRule type="duplicateValues" dxfId="2617" priority="449"/>
  </conditionalFormatting>
  <conditionalFormatting sqref="A99">
    <cfRule type="duplicateValues" dxfId="2616" priority="450"/>
  </conditionalFormatting>
  <conditionalFormatting sqref="A99">
    <cfRule type="duplicateValues" dxfId="2615" priority="439"/>
  </conditionalFormatting>
  <conditionalFormatting sqref="A97">
    <cfRule type="duplicateValues" dxfId="2614" priority="429"/>
  </conditionalFormatting>
  <conditionalFormatting sqref="A97">
    <cfRule type="duplicateValues" dxfId="2613" priority="430"/>
  </conditionalFormatting>
  <conditionalFormatting sqref="A97">
    <cfRule type="duplicateValues" dxfId="2612" priority="428"/>
  </conditionalFormatting>
  <conditionalFormatting sqref="A97">
    <cfRule type="duplicateValues" dxfId="2611" priority="431"/>
  </conditionalFormatting>
  <conditionalFormatting sqref="A97">
    <cfRule type="duplicateValues" dxfId="2610" priority="432"/>
  </conditionalFormatting>
  <conditionalFormatting sqref="A97">
    <cfRule type="duplicateValues" dxfId="2609" priority="433"/>
    <cfRule type="duplicateValues" dxfId="2608" priority="434"/>
  </conditionalFormatting>
  <conditionalFormatting sqref="A97">
    <cfRule type="duplicateValues" dxfId="2607" priority="435"/>
  </conditionalFormatting>
  <conditionalFormatting sqref="A97">
    <cfRule type="duplicateValues" dxfId="2606" priority="436"/>
  </conditionalFormatting>
  <conditionalFormatting sqref="A97">
    <cfRule type="duplicateValues" dxfId="2605" priority="437"/>
  </conditionalFormatting>
  <conditionalFormatting sqref="A97">
    <cfRule type="duplicateValues" dxfId="2604" priority="438"/>
  </conditionalFormatting>
  <conditionalFormatting sqref="A97">
    <cfRule type="duplicateValues" dxfId="2603" priority="427"/>
  </conditionalFormatting>
  <conditionalFormatting sqref="A87">
    <cfRule type="duplicateValues" dxfId="2602" priority="419"/>
  </conditionalFormatting>
  <conditionalFormatting sqref="A87">
    <cfRule type="duplicateValues" dxfId="2601" priority="420"/>
  </conditionalFormatting>
  <conditionalFormatting sqref="A87">
    <cfRule type="duplicateValues" dxfId="2600" priority="418"/>
  </conditionalFormatting>
  <conditionalFormatting sqref="A87">
    <cfRule type="duplicateValues" dxfId="2599" priority="421"/>
  </conditionalFormatting>
  <conditionalFormatting sqref="A87">
    <cfRule type="duplicateValues" dxfId="2598" priority="422"/>
  </conditionalFormatting>
  <conditionalFormatting sqref="A87">
    <cfRule type="duplicateValues" dxfId="2597" priority="423"/>
    <cfRule type="duplicateValues" dxfId="2596" priority="424"/>
  </conditionalFormatting>
  <conditionalFormatting sqref="A87">
    <cfRule type="duplicateValues" dxfId="2595" priority="425"/>
  </conditionalFormatting>
  <conditionalFormatting sqref="A87">
    <cfRule type="duplicateValues" dxfId="2594" priority="426"/>
  </conditionalFormatting>
  <conditionalFormatting sqref="A87">
    <cfRule type="duplicateValues" dxfId="2593" priority="417"/>
  </conditionalFormatting>
  <conditionalFormatting sqref="A80">
    <cfRule type="duplicateValues" dxfId="2592" priority="407"/>
  </conditionalFormatting>
  <conditionalFormatting sqref="A80">
    <cfRule type="duplicateValues" dxfId="2591" priority="408"/>
  </conditionalFormatting>
  <conditionalFormatting sqref="A80">
    <cfRule type="duplicateValues" dxfId="2590" priority="406"/>
  </conditionalFormatting>
  <conditionalFormatting sqref="A80">
    <cfRule type="duplicateValues" dxfId="2589" priority="409"/>
  </conditionalFormatting>
  <conditionalFormatting sqref="A80">
    <cfRule type="duplicateValues" dxfId="2588" priority="410"/>
  </conditionalFormatting>
  <conditionalFormatting sqref="A80">
    <cfRule type="duplicateValues" dxfId="2587" priority="411"/>
    <cfRule type="duplicateValues" dxfId="2586" priority="412"/>
  </conditionalFormatting>
  <conditionalFormatting sqref="A80">
    <cfRule type="duplicateValues" dxfId="2585" priority="413"/>
  </conditionalFormatting>
  <conditionalFormatting sqref="A80">
    <cfRule type="duplicateValues" dxfId="2584" priority="414"/>
  </conditionalFormatting>
  <conditionalFormatting sqref="A80">
    <cfRule type="duplicateValues" dxfId="2583" priority="415"/>
  </conditionalFormatting>
  <conditionalFormatting sqref="A80">
    <cfRule type="duplicateValues" dxfId="2582" priority="416"/>
  </conditionalFormatting>
  <conditionalFormatting sqref="A80">
    <cfRule type="duplicateValues" dxfId="2581" priority="405"/>
  </conditionalFormatting>
  <conditionalFormatting sqref="A34">
    <cfRule type="duplicateValues" dxfId="2580" priority="402"/>
  </conditionalFormatting>
  <conditionalFormatting sqref="A34">
    <cfRule type="duplicateValues" dxfId="2579" priority="403"/>
    <cfRule type="duplicateValues" dxfId="2578" priority="404"/>
  </conditionalFormatting>
  <conditionalFormatting sqref="A32">
    <cfRule type="duplicateValues" dxfId="2577" priority="399"/>
  </conditionalFormatting>
  <conditionalFormatting sqref="A32">
    <cfRule type="duplicateValues" dxfId="2576" priority="400"/>
    <cfRule type="duplicateValues" dxfId="2575" priority="401"/>
  </conditionalFormatting>
  <conditionalFormatting sqref="A37">
    <cfRule type="duplicateValues" dxfId="2574" priority="396"/>
  </conditionalFormatting>
  <conditionalFormatting sqref="A37">
    <cfRule type="duplicateValues" dxfId="2573" priority="397"/>
    <cfRule type="duplicateValues" dxfId="2572" priority="398"/>
  </conditionalFormatting>
  <conditionalFormatting sqref="A30">
    <cfRule type="duplicateValues" dxfId="2571" priority="393"/>
  </conditionalFormatting>
  <conditionalFormatting sqref="A30">
    <cfRule type="duplicateValues" dxfId="2570" priority="394"/>
    <cfRule type="duplicateValues" dxfId="2569" priority="395"/>
  </conditionalFormatting>
  <conditionalFormatting sqref="A4">
    <cfRule type="duplicateValues" dxfId="2568" priority="388"/>
  </conditionalFormatting>
  <conditionalFormatting sqref="A4">
    <cfRule type="duplicateValues" dxfId="2567" priority="389"/>
  </conditionalFormatting>
  <conditionalFormatting sqref="A4">
    <cfRule type="duplicateValues" dxfId="2566" priority="390"/>
  </conditionalFormatting>
  <conditionalFormatting sqref="A4">
    <cfRule type="duplicateValues" dxfId="2565" priority="391"/>
    <cfRule type="duplicateValues" dxfId="2564" priority="392"/>
  </conditionalFormatting>
  <conditionalFormatting sqref="A6">
    <cfRule type="duplicateValues" dxfId="2563" priority="383"/>
  </conditionalFormatting>
  <conditionalFormatting sqref="A6">
    <cfRule type="duplicateValues" dxfId="2562" priority="384"/>
  </conditionalFormatting>
  <conditionalFormatting sqref="A6">
    <cfRule type="duplicateValues" dxfId="2561" priority="385"/>
  </conditionalFormatting>
  <conditionalFormatting sqref="A6">
    <cfRule type="duplicateValues" dxfId="2560" priority="386"/>
    <cfRule type="duplicateValues" dxfId="2559" priority="387"/>
  </conditionalFormatting>
  <conditionalFormatting sqref="A9">
    <cfRule type="duplicateValues" dxfId="2558" priority="380"/>
  </conditionalFormatting>
  <conditionalFormatting sqref="A9">
    <cfRule type="duplicateValues" dxfId="2557" priority="381"/>
    <cfRule type="duplicateValues" dxfId="2556" priority="382"/>
  </conditionalFormatting>
  <conditionalFormatting sqref="A11">
    <cfRule type="duplicateValues" dxfId="2555" priority="377"/>
  </conditionalFormatting>
  <conditionalFormatting sqref="A11">
    <cfRule type="duplicateValues" dxfId="2554" priority="378"/>
    <cfRule type="duplicateValues" dxfId="2553" priority="379"/>
  </conditionalFormatting>
  <conditionalFormatting sqref="A21">
    <cfRule type="duplicateValues" dxfId="2552" priority="374"/>
  </conditionalFormatting>
  <conditionalFormatting sqref="A21">
    <cfRule type="duplicateValues" dxfId="2551" priority="375"/>
    <cfRule type="duplicateValues" dxfId="2550" priority="376"/>
  </conditionalFormatting>
  <conditionalFormatting sqref="A22">
    <cfRule type="duplicateValues" dxfId="2549" priority="371"/>
  </conditionalFormatting>
  <conditionalFormatting sqref="A22">
    <cfRule type="duplicateValues" dxfId="2548" priority="372"/>
    <cfRule type="duplicateValues" dxfId="2547" priority="373"/>
  </conditionalFormatting>
  <conditionalFormatting sqref="A3">
    <cfRule type="duplicateValues" dxfId="2546" priority="366"/>
  </conditionalFormatting>
  <conditionalFormatting sqref="A3">
    <cfRule type="duplicateValues" dxfId="2545" priority="367"/>
  </conditionalFormatting>
  <conditionalFormatting sqref="A3">
    <cfRule type="duplicateValues" dxfId="2544" priority="368"/>
  </conditionalFormatting>
  <conditionalFormatting sqref="A3">
    <cfRule type="duplicateValues" dxfId="2543" priority="369"/>
    <cfRule type="duplicateValues" dxfId="2542" priority="370"/>
  </conditionalFormatting>
  <conditionalFormatting sqref="A5">
    <cfRule type="duplicateValues" dxfId="2541" priority="361"/>
  </conditionalFormatting>
  <conditionalFormatting sqref="A5">
    <cfRule type="duplicateValues" dxfId="2540" priority="362"/>
  </conditionalFormatting>
  <conditionalFormatting sqref="A5">
    <cfRule type="duplicateValues" dxfId="2539" priority="363"/>
  </conditionalFormatting>
  <conditionalFormatting sqref="A5">
    <cfRule type="duplicateValues" dxfId="2538" priority="364"/>
    <cfRule type="duplicateValues" dxfId="2537" priority="365"/>
  </conditionalFormatting>
  <conditionalFormatting sqref="A8">
    <cfRule type="duplicateValues" dxfId="2536" priority="356"/>
  </conditionalFormatting>
  <conditionalFormatting sqref="A8">
    <cfRule type="duplicateValues" dxfId="2535" priority="357"/>
  </conditionalFormatting>
  <conditionalFormatting sqref="A8">
    <cfRule type="duplicateValues" dxfId="2534" priority="358"/>
  </conditionalFormatting>
  <conditionalFormatting sqref="A8">
    <cfRule type="duplicateValues" dxfId="2533" priority="359"/>
    <cfRule type="duplicateValues" dxfId="2532" priority="360"/>
  </conditionalFormatting>
  <conditionalFormatting sqref="A10">
    <cfRule type="duplicateValues" dxfId="2531" priority="353"/>
  </conditionalFormatting>
  <conditionalFormatting sqref="A10">
    <cfRule type="duplicateValues" dxfId="2530" priority="354"/>
    <cfRule type="duplicateValues" dxfId="2529" priority="355"/>
  </conditionalFormatting>
  <conditionalFormatting sqref="A14">
    <cfRule type="duplicateValues" dxfId="2528" priority="350"/>
  </conditionalFormatting>
  <conditionalFormatting sqref="A14">
    <cfRule type="duplicateValues" dxfId="2527" priority="351"/>
    <cfRule type="duplicateValues" dxfId="2526" priority="352"/>
  </conditionalFormatting>
  <conditionalFormatting sqref="A15">
    <cfRule type="duplicateValues" dxfId="2525" priority="347"/>
  </conditionalFormatting>
  <conditionalFormatting sqref="A15">
    <cfRule type="duplicateValues" dxfId="2524" priority="348"/>
    <cfRule type="duplicateValues" dxfId="2523" priority="349"/>
  </conditionalFormatting>
  <conditionalFormatting sqref="A16">
    <cfRule type="duplicateValues" dxfId="2522" priority="344"/>
  </conditionalFormatting>
  <conditionalFormatting sqref="A16">
    <cfRule type="duplicateValues" dxfId="2521" priority="345"/>
    <cfRule type="duplicateValues" dxfId="2520" priority="346"/>
  </conditionalFormatting>
  <conditionalFormatting sqref="A17">
    <cfRule type="duplicateValues" dxfId="2519" priority="341"/>
  </conditionalFormatting>
  <conditionalFormatting sqref="A17">
    <cfRule type="duplicateValues" dxfId="2518" priority="342"/>
    <cfRule type="duplicateValues" dxfId="2517" priority="343"/>
  </conditionalFormatting>
  <conditionalFormatting sqref="A18">
    <cfRule type="duplicateValues" dxfId="2516" priority="338"/>
  </conditionalFormatting>
  <conditionalFormatting sqref="A18">
    <cfRule type="duplicateValues" dxfId="2515" priority="339"/>
    <cfRule type="duplicateValues" dxfId="2514" priority="340"/>
  </conditionalFormatting>
  <conditionalFormatting sqref="A19">
    <cfRule type="duplicateValues" dxfId="2513" priority="335"/>
  </conditionalFormatting>
  <conditionalFormatting sqref="A19">
    <cfRule type="duplicateValues" dxfId="2512" priority="336"/>
    <cfRule type="duplicateValues" dxfId="2511" priority="337"/>
  </conditionalFormatting>
  <conditionalFormatting sqref="A20">
    <cfRule type="duplicateValues" dxfId="2510" priority="332"/>
  </conditionalFormatting>
  <conditionalFormatting sqref="A20">
    <cfRule type="duplicateValues" dxfId="2509" priority="333"/>
    <cfRule type="duplicateValues" dxfId="2508" priority="334"/>
  </conditionalFormatting>
  <conditionalFormatting sqref="A23">
    <cfRule type="duplicateValues" dxfId="2507" priority="329"/>
  </conditionalFormatting>
  <conditionalFormatting sqref="A23">
    <cfRule type="duplicateValues" dxfId="2506" priority="330"/>
    <cfRule type="duplicateValues" dxfId="2505" priority="331"/>
  </conditionalFormatting>
  <conditionalFormatting sqref="A24">
    <cfRule type="duplicateValues" dxfId="2504" priority="326"/>
  </conditionalFormatting>
  <conditionalFormatting sqref="A24">
    <cfRule type="duplicateValues" dxfId="2503" priority="327"/>
    <cfRule type="duplicateValues" dxfId="2502" priority="328"/>
  </conditionalFormatting>
  <conditionalFormatting sqref="A26">
    <cfRule type="duplicateValues" dxfId="2501" priority="323"/>
  </conditionalFormatting>
  <conditionalFormatting sqref="A26">
    <cfRule type="duplicateValues" dxfId="2500" priority="324"/>
    <cfRule type="duplicateValues" dxfId="2499" priority="325"/>
  </conditionalFormatting>
  <conditionalFormatting sqref="A28">
    <cfRule type="duplicateValues" dxfId="2498" priority="320"/>
  </conditionalFormatting>
  <conditionalFormatting sqref="A28">
    <cfRule type="duplicateValues" dxfId="2497" priority="321"/>
    <cfRule type="duplicateValues" dxfId="2496" priority="322"/>
  </conditionalFormatting>
  <conditionalFormatting sqref="A29">
    <cfRule type="duplicateValues" dxfId="2495" priority="317"/>
  </conditionalFormatting>
  <conditionalFormatting sqref="A29">
    <cfRule type="duplicateValues" dxfId="2494" priority="318"/>
    <cfRule type="duplicateValues" dxfId="2493" priority="319"/>
  </conditionalFormatting>
  <conditionalFormatting sqref="A31">
    <cfRule type="duplicateValues" dxfId="2492" priority="314"/>
  </conditionalFormatting>
  <conditionalFormatting sqref="A31">
    <cfRule type="duplicateValues" dxfId="2491" priority="315"/>
    <cfRule type="duplicateValues" dxfId="2490" priority="316"/>
  </conditionalFormatting>
  <conditionalFormatting sqref="A33">
    <cfRule type="duplicateValues" dxfId="2489" priority="308"/>
  </conditionalFormatting>
  <conditionalFormatting sqref="A33">
    <cfRule type="duplicateValues" dxfId="2488" priority="309"/>
    <cfRule type="duplicateValues" dxfId="2487" priority="310"/>
  </conditionalFormatting>
  <conditionalFormatting sqref="A35">
    <cfRule type="duplicateValues" dxfId="2486" priority="305"/>
  </conditionalFormatting>
  <conditionalFormatting sqref="A35">
    <cfRule type="duplicateValues" dxfId="2485" priority="306"/>
    <cfRule type="duplicateValues" dxfId="2484" priority="307"/>
  </conditionalFormatting>
  <conditionalFormatting sqref="A36">
    <cfRule type="duplicateValues" dxfId="2483" priority="302"/>
  </conditionalFormatting>
  <conditionalFormatting sqref="A36">
    <cfRule type="duplicateValues" dxfId="2482" priority="303"/>
    <cfRule type="duplicateValues" dxfId="2481" priority="304"/>
  </conditionalFormatting>
  <conditionalFormatting sqref="A38">
    <cfRule type="duplicateValues" dxfId="2480" priority="299"/>
  </conditionalFormatting>
  <conditionalFormatting sqref="A38">
    <cfRule type="duplicateValues" dxfId="2479" priority="300"/>
    <cfRule type="duplicateValues" dxfId="2478" priority="301"/>
  </conditionalFormatting>
  <conditionalFormatting sqref="A39">
    <cfRule type="duplicateValues" dxfId="2477" priority="296"/>
  </conditionalFormatting>
  <conditionalFormatting sqref="A39">
    <cfRule type="duplicateValues" dxfId="2476" priority="297"/>
    <cfRule type="duplicateValues" dxfId="2475" priority="298"/>
  </conditionalFormatting>
  <conditionalFormatting sqref="A40">
    <cfRule type="duplicateValues" dxfId="2474" priority="293"/>
  </conditionalFormatting>
  <conditionalFormatting sqref="A40">
    <cfRule type="duplicateValues" dxfId="2473" priority="294"/>
    <cfRule type="duplicateValues" dxfId="2472" priority="295"/>
  </conditionalFormatting>
  <conditionalFormatting sqref="A43">
    <cfRule type="duplicateValues" dxfId="2471" priority="290"/>
  </conditionalFormatting>
  <conditionalFormatting sqref="A43">
    <cfRule type="duplicateValues" dxfId="2470" priority="291"/>
    <cfRule type="duplicateValues" dxfId="2469" priority="292"/>
  </conditionalFormatting>
  <conditionalFormatting sqref="A44">
    <cfRule type="duplicateValues" dxfId="2468" priority="287"/>
  </conditionalFormatting>
  <conditionalFormatting sqref="A44">
    <cfRule type="duplicateValues" dxfId="2467" priority="288"/>
    <cfRule type="duplicateValues" dxfId="2466" priority="289"/>
  </conditionalFormatting>
  <conditionalFormatting sqref="A46">
    <cfRule type="duplicateValues" dxfId="2465" priority="284"/>
  </conditionalFormatting>
  <conditionalFormatting sqref="A46">
    <cfRule type="duplicateValues" dxfId="2464" priority="285"/>
    <cfRule type="duplicateValues" dxfId="2463" priority="286"/>
  </conditionalFormatting>
  <conditionalFormatting sqref="A49">
    <cfRule type="duplicateValues" dxfId="2462" priority="281"/>
  </conditionalFormatting>
  <conditionalFormatting sqref="A49">
    <cfRule type="duplicateValues" dxfId="2461" priority="282"/>
    <cfRule type="duplicateValues" dxfId="2460" priority="283"/>
  </conditionalFormatting>
  <conditionalFormatting sqref="A50">
    <cfRule type="duplicateValues" dxfId="2459" priority="278"/>
  </conditionalFormatting>
  <conditionalFormatting sqref="A50">
    <cfRule type="duplicateValues" dxfId="2458" priority="279"/>
    <cfRule type="duplicateValues" dxfId="2457" priority="280"/>
  </conditionalFormatting>
  <conditionalFormatting sqref="A52">
    <cfRule type="duplicateValues" dxfId="2456" priority="275"/>
  </conditionalFormatting>
  <conditionalFormatting sqref="A52">
    <cfRule type="duplicateValues" dxfId="2455" priority="276"/>
    <cfRule type="duplicateValues" dxfId="2454" priority="277"/>
  </conditionalFormatting>
  <conditionalFormatting sqref="A54">
    <cfRule type="duplicateValues" dxfId="2453" priority="272"/>
  </conditionalFormatting>
  <conditionalFormatting sqref="A54">
    <cfRule type="duplicateValues" dxfId="2452" priority="273"/>
    <cfRule type="duplicateValues" dxfId="2451" priority="274"/>
  </conditionalFormatting>
  <conditionalFormatting sqref="A58">
    <cfRule type="duplicateValues" dxfId="2450" priority="269"/>
  </conditionalFormatting>
  <conditionalFormatting sqref="A58">
    <cfRule type="duplicateValues" dxfId="2449" priority="270"/>
    <cfRule type="duplicateValues" dxfId="2448" priority="271"/>
  </conditionalFormatting>
  <conditionalFormatting sqref="A60">
    <cfRule type="duplicateValues" dxfId="2447" priority="266"/>
  </conditionalFormatting>
  <conditionalFormatting sqref="A60">
    <cfRule type="duplicateValues" dxfId="2446" priority="267"/>
    <cfRule type="duplicateValues" dxfId="2445" priority="268"/>
  </conditionalFormatting>
  <conditionalFormatting sqref="A61">
    <cfRule type="duplicateValues" dxfId="2444" priority="263"/>
  </conditionalFormatting>
  <conditionalFormatting sqref="A61">
    <cfRule type="duplicateValues" dxfId="2443" priority="264"/>
    <cfRule type="duplicateValues" dxfId="2442" priority="265"/>
  </conditionalFormatting>
  <conditionalFormatting sqref="A63">
    <cfRule type="duplicateValues" dxfId="2441" priority="255"/>
  </conditionalFormatting>
  <conditionalFormatting sqref="A63">
    <cfRule type="duplicateValues" dxfId="2440" priority="256"/>
  </conditionalFormatting>
  <conditionalFormatting sqref="A63">
    <cfRule type="duplicateValues" dxfId="2439" priority="254"/>
  </conditionalFormatting>
  <conditionalFormatting sqref="A63">
    <cfRule type="duplicateValues" dxfId="2438" priority="257"/>
  </conditionalFormatting>
  <conditionalFormatting sqref="A63">
    <cfRule type="duplicateValues" dxfId="2437" priority="258"/>
  </conditionalFormatting>
  <conditionalFormatting sqref="A63">
    <cfRule type="duplicateValues" dxfId="2436" priority="259"/>
    <cfRule type="duplicateValues" dxfId="2435" priority="260"/>
  </conditionalFormatting>
  <conditionalFormatting sqref="A63">
    <cfRule type="duplicateValues" dxfId="2434" priority="261"/>
  </conditionalFormatting>
  <conditionalFormatting sqref="A63">
    <cfRule type="duplicateValues" dxfId="2433" priority="262"/>
  </conditionalFormatting>
  <conditionalFormatting sqref="A63">
    <cfRule type="duplicateValues" dxfId="2432" priority="253"/>
  </conditionalFormatting>
  <conditionalFormatting sqref="A65">
    <cfRule type="duplicateValues" dxfId="2431" priority="245"/>
  </conditionalFormatting>
  <conditionalFormatting sqref="A65">
    <cfRule type="duplicateValues" dxfId="2430" priority="246"/>
  </conditionalFormatting>
  <conditionalFormatting sqref="A65">
    <cfRule type="duplicateValues" dxfId="2429" priority="244"/>
  </conditionalFormatting>
  <conditionalFormatting sqref="A65">
    <cfRule type="duplicateValues" dxfId="2428" priority="247"/>
  </conditionalFormatting>
  <conditionalFormatting sqref="A65">
    <cfRule type="duplicateValues" dxfId="2427" priority="248"/>
  </conditionalFormatting>
  <conditionalFormatting sqref="A65">
    <cfRule type="duplicateValues" dxfId="2426" priority="249"/>
    <cfRule type="duplicateValues" dxfId="2425" priority="250"/>
  </conditionalFormatting>
  <conditionalFormatting sqref="A65">
    <cfRule type="duplicateValues" dxfId="2424" priority="251"/>
  </conditionalFormatting>
  <conditionalFormatting sqref="A65">
    <cfRule type="duplicateValues" dxfId="2423" priority="252"/>
  </conditionalFormatting>
  <conditionalFormatting sqref="A65">
    <cfRule type="duplicateValues" dxfId="2422" priority="243"/>
  </conditionalFormatting>
  <conditionalFormatting sqref="A67">
    <cfRule type="duplicateValues" dxfId="2421" priority="235"/>
  </conditionalFormatting>
  <conditionalFormatting sqref="A67">
    <cfRule type="duplicateValues" dxfId="2420" priority="236"/>
  </conditionalFormatting>
  <conditionalFormatting sqref="A67">
    <cfRule type="duplicateValues" dxfId="2419" priority="234"/>
  </conditionalFormatting>
  <conditionalFormatting sqref="A67">
    <cfRule type="duplicateValues" dxfId="2418" priority="237"/>
  </conditionalFormatting>
  <conditionalFormatting sqref="A67">
    <cfRule type="duplicateValues" dxfId="2417" priority="238"/>
  </conditionalFormatting>
  <conditionalFormatting sqref="A67">
    <cfRule type="duplicateValues" dxfId="2416" priority="239"/>
    <cfRule type="duplicateValues" dxfId="2415" priority="240"/>
  </conditionalFormatting>
  <conditionalFormatting sqref="A67">
    <cfRule type="duplicateValues" dxfId="2414" priority="241"/>
  </conditionalFormatting>
  <conditionalFormatting sqref="A67">
    <cfRule type="duplicateValues" dxfId="2413" priority="242"/>
  </conditionalFormatting>
  <conditionalFormatting sqref="A67">
    <cfRule type="duplicateValues" dxfId="2412" priority="233"/>
  </conditionalFormatting>
  <conditionalFormatting sqref="A69">
    <cfRule type="duplicateValues" dxfId="2411" priority="225"/>
  </conditionalFormatting>
  <conditionalFormatting sqref="A69">
    <cfRule type="duplicateValues" dxfId="2410" priority="226"/>
  </conditionalFormatting>
  <conditionalFormatting sqref="A69">
    <cfRule type="duplicateValues" dxfId="2409" priority="224"/>
  </conditionalFormatting>
  <conditionalFormatting sqref="A69">
    <cfRule type="duplicateValues" dxfId="2408" priority="227"/>
  </conditionalFormatting>
  <conditionalFormatting sqref="A69">
    <cfRule type="duplicateValues" dxfId="2407" priority="228"/>
  </conditionalFormatting>
  <conditionalFormatting sqref="A69">
    <cfRule type="duplicateValues" dxfId="2406" priority="229"/>
    <cfRule type="duplicateValues" dxfId="2405" priority="230"/>
  </conditionalFormatting>
  <conditionalFormatting sqref="A69">
    <cfRule type="duplicateValues" dxfId="2404" priority="231"/>
  </conditionalFormatting>
  <conditionalFormatting sqref="A69">
    <cfRule type="duplicateValues" dxfId="2403" priority="232"/>
  </conditionalFormatting>
  <conditionalFormatting sqref="A69">
    <cfRule type="duplicateValues" dxfId="2402" priority="223"/>
  </conditionalFormatting>
  <conditionalFormatting sqref="A72">
    <cfRule type="duplicateValues" dxfId="2401" priority="215"/>
  </conditionalFormatting>
  <conditionalFormatting sqref="A72">
    <cfRule type="duplicateValues" dxfId="2400" priority="216"/>
  </conditionalFormatting>
  <conditionalFormatting sqref="A72">
    <cfRule type="duplicateValues" dxfId="2399" priority="214"/>
  </conditionalFormatting>
  <conditionalFormatting sqref="A72">
    <cfRule type="duplicateValues" dxfId="2398" priority="217"/>
  </conditionalFormatting>
  <conditionalFormatting sqref="A72">
    <cfRule type="duplicateValues" dxfId="2397" priority="218"/>
  </conditionalFormatting>
  <conditionalFormatting sqref="A72">
    <cfRule type="duplicateValues" dxfId="2396" priority="219"/>
    <cfRule type="duplicateValues" dxfId="2395" priority="220"/>
  </conditionalFormatting>
  <conditionalFormatting sqref="A72">
    <cfRule type="duplicateValues" dxfId="2394" priority="221"/>
  </conditionalFormatting>
  <conditionalFormatting sqref="A72">
    <cfRule type="duplicateValues" dxfId="2393" priority="222"/>
  </conditionalFormatting>
  <conditionalFormatting sqref="A72">
    <cfRule type="duplicateValues" dxfId="2392" priority="213"/>
  </conditionalFormatting>
  <conditionalFormatting sqref="A72">
    <cfRule type="duplicateValues" dxfId="2391" priority="212"/>
  </conditionalFormatting>
  <conditionalFormatting sqref="A73">
    <cfRule type="duplicateValues" dxfId="2390" priority="204"/>
  </conditionalFormatting>
  <conditionalFormatting sqref="A73">
    <cfRule type="duplicateValues" dxfId="2389" priority="205"/>
  </conditionalFormatting>
  <conditionalFormatting sqref="A73">
    <cfRule type="duplicateValues" dxfId="2388" priority="203"/>
  </conditionalFormatting>
  <conditionalFormatting sqref="A73">
    <cfRule type="duplicateValues" dxfId="2387" priority="206"/>
  </conditionalFormatting>
  <conditionalFormatting sqref="A73">
    <cfRule type="duplicateValues" dxfId="2386" priority="207"/>
  </conditionalFormatting>
  <conditionalFormatting sqref="A73">
    <cfRule type="duplicateValues" dxfId="2385" priority="208"/>
    <cfRule type="duplicateValues" dxfId="2384" priority="209"/>
  </conditionalFormatting>
  <conditionalFormatting sqref="A73">
    <cfRule type="duplicateValues" dxfId="2383" priority="210"/>
  </conditionalFormatting>
  <conditionalFormatting sqref="A73">
    <cfRule type="duplicateValues" dxfId="2382" priority="211"/>
  </conditionalFormatting>
  <conditionalFormatting sqref="A73">
    <cfRule type="duplicateValues" dxfId="2381" priority="202"/>
  </conditionalFormatting>
  <conditionalFormatting sqref="A73">
    <cfRule type="duplicateValues" dxfId="2380" priority="201"/>
  </conditionalFormatting>
  <conditionalFormatting sqref="A74">
    <cfRule type="duplicateValues" dxfId="2379" priority="193"/>
  </conditionalFormatting>
  <conditionalFormatting sqref="A74">
    <cfRule type="duplicateValues" dxfId="2378" priority="194"/>
  </conditionalFormatting>
  <conditionalFormatting sqref="A74">
    <cfRule type="duplicateValues" dxfId="2377" priority="192"/>
  </conditionalFormatting>
  <conditionalFormatting sqref="A74">
    <cfRule type="duplicateValues" dxfId="2376" priority="195"/>
  </conditionalFormatting>
  <conditionalFormatting sqref="A74">
    <cfRule type="duplicateValues" dxfId="2375" priority="196"/>
  </conditionalFormatting>
  <conditionalFormatting sqref="A74">
    <cfRule type="duplicateValues" dxfId="2374" priority="197"/>
    <cfRule type="duplicateValues" dxfId="2373" priority="198"/>
  </conditionalFormatting>
  <conditionalFormatting sqref="A74">
    <cfRule type="duplicateValues" dxfId="2372" priority="199"/>
  </conditionalFormatting>
  <conditionalFormatting sqref="A74">
    <cfRule type="duplicateValues" dxfId="2371" priority="200"/>
  </conditionalFormatting>
  <conditionalFormatting sqref="A74">
    <cfRule type="duplicateValues" dxfId="2370" priority="191"/>
  </conditionalFormatting>
  <conditionalFormatting sqref="A74">
    <cfRule type="duplicateValues" dxfId="2369" priority="190"/>
  </conditionalFormatting>
  <conditionalFormatting sqref="A75">
    <cfRule type="duplicateValues" dxfId="2368" priority="182"/>
  </conditionalFormatting>
  <conditionalFormatting sqref="A75">
    <cfRule type="duplicateValues" dxfId="2367" priority="183"/>
  </conditionalFormatting>
  <conditionalFormatting sqref="A75">
    <cfRule type="duplicateValues" dxfId="2366" priority="181"/>
  </conditionalFormatting>
  <conditionalFormatting sqref="A75">
    <cfRule type="duplicateValues" dxfId="2365" priority="184"/>
  </conditionalFormatting>
  <conditionalFormatting sqref="A75">
    <cfRule type="duplicateValues" dxfId="2364" priority="185"/>
  </conditionalFormatting>
  <conditionalFormatting sqref="A75">
    <cfRule type="duplicateValues" dxfId="2363" priority="186"/>
    <cfRule type="duplicateValues" dxfId="2362" priority="187"/>
  </conditionalFormatting>
  <conditionalFormatting sqref="A75">
    <cfRule type="duplicateValues" dxfId="2361" priority="188"/>
  </conditionalFormatting>
  <conditionalFormatting sqref="A75">
    <cfRule type="duplicateValues" dxfId="2360" priority="189"/>
  </conditionalFormatting>
  <conditionalFormatting sqref="A75">
    <cfRule type="duplicateValues" dxfId="2359" priority="180"/>
  </conditionalFormatting>
  <conditionalFormatting sqref="A75">
    <cfRule type="duplicateValues" dxfId="2358" priority="179"/>
  </conditionalFormatting>
  <conditionalFormatting sqref="A79">
    <cfRule type="duplicateValues" dxfId="2357" priority="169"/>
  </conditionalFormatting>
  <conditionalFormatting sqref="A79">
    <cfRule type="duplicateValues" dxfId="2356" priority="170"/>
  </conditionalFormatting>
  <conditionalFormatting sqref="A79">
    <cfRule type="duplicateValues" dxfId="2355" priority="168"/>
  </conditionalFormatting>
  <conditionalFormatting sqref="A79">
    <cfRule type="duplicateValues" dxfId="2354" priority="171"/>
  </conditionalFormatting>
  <conditionalFormatting sqref="A79">
    <cfRule type="duplicateValues" dxfId="2353" priority="172"/>
  </conditionalFormatting>
  <conditionalFormatting sqref="A79">
    <cfRule type="duplicateValues" dxfId="2352" priority="173"/>
    <cfRule type="duplicateValues" dxfId="2351" priority="174"/>
  </conditionalFormatting>
  <conditionalFormatting sqref="A79">
    <cfRule type="duplicateValues" dxfId="2350" priority="175"/>
  </conditionalFormatting>
  <conditionalFormatting sqref="A79">
    <cfRule type="duplicateValues" dxfId="2349" priority="176"/>
  </conditionalFormatting>
  <conditionalFormatting sqref="A79">
    <cfRule type="duplicateValues" dxfId="2348" priority="177"/>
  </conditionalFormatting>
  <conditionalFormatting sqref="A79">
    <cfRule type="duplicateValues" dxfId="2347" priority="178"/>
  </conditionalFormatting>
  <conditionalFormatting sqref="A79">
    <cfRule type="duplicateValues" dxfId="2346" priority="167"/>
  </conditionalFormatting>
  <conditionalFormatting sqref="A81">
    <cfRule type="duplicateValues" dxfId="2345" priority="157"/>
  </conditionalFormatting>
  <conditionalFormatting sqref="A81">
    <cfRule type="duplicateValues" dxfId="2344" priority="158"/>
  </conditionalFormatting>
  <conditionalFormatting sqref="A81">
    <cfRule type="duplicateValues" dxfId="2343" priority="156"/>
  </conditionalFormatting>
  <conditionalFormatting sqref="A81">
    <cfRule type="duplicateValues" dxfId="2342" priority="159"/>
  </conditionalFormatting>
  <conditionalFormatting sqref="A81">
    <cfRule type="duplicateValues" dxfId="2341" priority="160"/>
  </conditionalFormatting>
  <conditionalFormatting sqref="A81">
    <cfRule type="duplicateValues" dxfId="2340" priority="161"/>
    <cfRule type="duplicateValues" dxfId="2339" priority="162"/>
  </conditionalFormatting>
  <conditionalFormatting sqref="A81">
    <cfRule type="duplicateValues" dxfId="2338" priority="163"/>
  </conditionalFormatting>
  <conditionalFormatting sqref="A81">
    <cfRule type="duplicateValues" dxfId="2337" priority="164"/>
  </conditionalFormatting>
  <conditionalFormatting sqref="A81">
    <cfRule type="duplicateValues" dxfId="2336" priority="165"/>
  </conditionalFormatting>
  <conditionalFormatting sqref="A81">
    <cfRule type="duplicateValues" dxfId="2335" priority="166"/>
  </conditionalFormatting>
  <conditionalFormatting sqref="A81">
    <cfRule type="duplicateValues" dxfId="2334" priority="155"/>
  </conditionalFormatting>
  <conditionalFormatting sqref="A83">
    <cfRule type="duplicateValues" dxfId="2333" priority="145"/>
  </conditionalFormatting>
  <conditionalFormatting sqref="A83">
    <cfRule type="duplicateValues" dxfId="2332" priority="146"/>
  </conditionalFormatting>
  <conditionalFormatting sqref="A83">
    <cfRule type="duplicateValues" dxfId="2331" priority="144"/>
  </conditionalFormatting>
  <conditionalFormatting sqref="A83">
    <cfRule type="duplicateValues" dxfId="2330" priority="147"/>
  </conditionalFormatting>
  <conditionalFormatting sqref="A83">
    <cfRule type="duplicateValues" dxfId="2329" priority="148"/>
  </conditionalFormatting>
  <conditionalFormatting sqref="A83">
    <cfRule type="duplicateValues" dxfId="2328" priority="149"/>
    <cfRule type="duplicateValues" dxfId="2327" priority="150"/>
  </conditionalFormatting>
  <conditionalFormatting sqref="A83">
    <cfRule type="duplicateValues" dxfId="2326" priority="151"/>
  </conditionalFormatting>
  <conditionalFormatting sqref="A83">
    <cfRule type="duplicateValues" dxfId="2325" priority="152"/>
  </conditionalFormatting>
  <conditionalFormatting sqref="A83">
    <cfRule type="duplicateValues" dxfId="2324" priority="153"/>
  </conditionalFormatting>
  <conditionalFormatting sqref="A83">
    <cfRule type="duplicateValues" dxfId="2323" priority="154"/>
  </conditionalFormatting>
  <conditionalFormatting sqref="A83">
    <cfRule type="duplicateValues" dxfId="2322" priority="143"/>
  </conditionalFormatting>
  <conditionalFormatting sqref="A85">
    <cfRule type="duplicateValues" dxfId="2321" priority="133"/>
  </conditionalFormatting>
  <conditionalFormatting sqref="A85">
    <cfRule type="duplicateValues" dxfId="2320" priority="134"/>
  </conditionalFormatting>
  <conditionalFormatting sqref="A85">
    <cfRule type="duplicateValues" dxfId="2319" priority="132"/>
  </conditionalFormatting>
  <conditionalFormatting sqref="A85">
    <cfRule type="duplicateValues" dxfId="2318" priority="135"/>
  </conditionalFormatting>
  <conditionalFormatting sqref="A85">
    <cfRule type="duplicateValues" dxfId="2317" priority="136"/>
  </conditionalFormatting>
  <conditionalFormatting sqref="A85">
    <cfRule type="duplicateValues" dxfId="2316" priority="137"/>
    <cfRule type="duplicateValues" dxfId="2315" priority="138"/>
  </conditionalFormatting>
  <conditionalFormatting sqref="A85">
    <cfRule type="duplicateValues" dxfId="2314" priority="139"/>
  </conditionalFormatting>
  <conditionalFormatting sqref="A85">
    <cfRule type="duplicateValues" dxfId="2313" priority="140"/>
  </conditionalFormatting>
  <conditionalFormatting sqref="A85">
    <cfRule type="duplicateValues" dxfId="2312" priority="141"/>
  </conditionalFormatting>
  <conditionalFormatting sqref="A85">
    <cfRule type="duplicateValues" dxfId="2311" priority="142"/>
  </conditionalFormatting>
  <conditionalFormatting sqref="A85">
    <cfRule type="duplicateValues" dxfId="2310" priority="131"/>
  </conditionalFormatting>
  <conditionalFormatting sqref="A88">
    <cfRule type="duplicateValues" dxfId="2309" priority="123"/>
  </conditionalFormatting>
  <conditionalFormatting sqref="A88">
    <cfRule type="duplicateValues" dxfId="2308" priority="124"/>
  </conditionalFormatting>
  <conditionalFormatting sqref="A88">
    <cfRule type="duplicateValues" dxfId="2307" priority="122"/>
  </conditionalFormatting>
  <conditionalFormatting sqref="A88">
    <cfRule type="duplicateValues" dxfId="2306" priority="125"/>
  </conditionalFormatting>
  <conditionalFormatting sqref="A88">
    <cfRule type="duplicateValues" dxfId="2305" priority="126"/>
  </conditionalFormatting>
  <conditionalFormatting sqref="A88">
    <cfRule type="duplicateValues" dxfId="2304" priority="127"/>
    <cfRule type="duplicateValues" dxfId="2303" priority="128"/>
  </conditionalFormatting>
  <conditionalFormatting sqref="A88">
    <cfRule type="duplicateValues" dxfId="2302" priority="129"/>
  </conditionalFormatting>
  <conditionalFormatting sqref="A88">
    <cfRule type="duplicateValues" dxfId="2301" priority="130"/>
  </conditionalFormatting>
  <conditionalFormatting sqref="A88">
    <cfRule type="duplicateValues" dxfId="2300" priority="121"/>
  </conditionalFormatting>
  <conditionalFormatting sqref="A91">
    <cfRule type="duplicateValues" dxfId="2299" priority="113"/>
  </conditionalFormatting>
  <conditionalFormatting sqref="A91">
    <cfRule type="duplicateValues" dxfId="2298" priority="114"/>
  </conditionalFormatting>
  <conditionalFormatting sqref="A91">
    <cfRule type="duplicateValues" dxfId="2297" priority="112"/>
  </conditionalFormatting>
  <conditionalFormatting sqref="A91">
    <cfRule type="duplicateValues" dxfId="2296" priority="115"/>
  </conditionalFormatting>
  <conditionalFormatting sqref="A91">
    <cfRule type="duplicateValues" dxfId="2295" priority="116"/>
  </conditionalFormatting>
  <conditionalFormatting sqref="A91">
    <cfRule type="duplicateValues" dxfId="2294" priority="117"/>
    <cfRule type="duplicateValues" dxfId="2293" priority="118"/>
  </conditionalFormatting>
  <conditionalFormatting sqref="A91">
    <cfRule type="duplicateValues" dxfId="2292" priority="119"/>
  </conditionalFormatting>
  <conditionalFormatting sqref="A91">
    <cfRule type="duplicateValues" dxfId="2291" priority="120"/>
  </conditionalFormatting>
  <conditionalFormatting sqref="A91">
    <cfRule type="duplicateValues" dxfId="2290" priority="111"/>
  </conditionalFormatting>
  <conditionalFormatting sqref="A92">
    <cfRule type="duplicateValues" dxfId="2289" priority="103"/>
  </conditionalFormatting>
  <conditionalFormatting sqref="A92">
    <cfRule type="duplicateValues" dxfId="2288" priority="104"/>
  </conditionalFormatting>
  <conditionalFormatting sqref="A92">
    <cfRule type="duplicateValues" dxfId="2287" priority="102"/>
  </conditionalFormatting>
  <conditionalFormatting sqref="A92">
    <cfRule type="duplicateValues" dxfId="2286" priority="105"/>
  </conditionalFormatting>
  <conditionalFormatting sqref="A92">
    <cfRule type="duplicateValues" dxfId="2285" priority="106"/>
  </conditionalFormatting>
  <conditionalFormatting sqref="A92">
    <cfRule type="duplicateValues" dxfId="2284" priority="107"/>
    <cfRule type="duplicateValues" dxfId="2283" priority="108"/>
  </conditionalFormatting>
  <conditionalFormatting sqref="A92">
    <cfRule type="duplicateValues" dxfId="2282" priority="109"/>
  </conditionalFormatting>
  <conditionalFormatting sqref="A92">
    <cfRule type="duplicateValues" dxfId="2281" priority="110"/>
  </conditionalFormatting>
  <conditionalFormatting sqref="A92">
    <cfRule type="duplicateValues" dxfId="2280" priority="101"/>
  </conditionalFormatting>
  <conditionalFormatting sqref="A93">
    <cfRule type="duplicateValues" dxfId="2279" priority="93"/>
  </conditionalFormatting>
  <conditionalFormatting sqref="A93">
    <cfRule type="duplicateValues" dxfId="2278" priority="94"/>
  </conditionalFormatting>
  <conditionalFormatting sqref="A93">
    <cfRule type="duplicateValues" dxfId="2277" priority="92"/>
  </conditionalFormatting>
  <conditionalFormatting sqref="A93">
    <cfRule type="duplicateValues" dxfId="2276" priority="95"/>
  </conditionalFormatting>
  <conditionalFormatting sqref="A93">
    <cfRule type="duplicateValues" dxfId="2275" priority="96"/>
  </conditionalFormatting>
  <conditionalFormatting sqref="A93">
    <cfRule type="duplicateValues" dxfId="2274" priority="97"/>
    <cfRule type="duplicateValues" dxfId="2273" priority="98"/>
  </conditionalFormatting>
  <conditionalFormatting sqref="A93">
    <cfRule type="duplicateValues" dxfId="2272" priority="99"/>
  </conditionalFormatting>
  <conditionalFormatting sqref="A93">
    <cfRule type="duplicateValues" dxfId="2271" priority="100"/>
  </conditionalFormatting>
  <conditionalFormatting sqref="A93">
    <cfRule type="duplicateValues" dxfId="2270" priority="91"/>
  </conditionalFormatting>
  <conditionalFormatting sqref="A94">
    <cfRule type="duplicateValues" dxfId="2269" priority="83"/>
  </conditionalFormatting>
  <conditionalFormatting sqref="A94">
    <cfRule type="duplicateValues" dxfId="2268" priority="84"/>
  </conditionalFormatting>
  <conditionalFormatting sqref="A94">
    <cfRule type="duplicateValues" dxfId="2267" priority="82"/>
  </conditionalFormatting>
  <conditionalFormatting sqref="A94">
    <cfRule type="duplicateValues" dxfId="2266" priority="85"/>
  </conditionalFormatting>
  <conditionalFormatting sqref="A94">
    <cfRule type="duplicateValues" dxfId="2265" priority="86"/>
  </conditionalFormatting>
  <conditionalFormatting sqref="A94">
    <cfRule type="duplicateValues" dxfId="2264" priority="87"/>
    <cfRule type="duplicateValues" dxfId="2263" priority="88"/>
  </conditionalFormatting>
  <conditionalFormatting sqref="A94">
    <cfRule type="duplicateValues" dxfId="2262" priority="89"/>
  </conditionalFormatting>
  <conditionalFormatting sqref="A94">
    <cfRule type="duplicateValues" dxfId="2261" priority="90"/>
  </conditionalFormatting>
  <conditionalFormatting sqref="A94">
    <cfRule type="duplicateValues" dxfId="2260" priority="81"/>
  </conditionalFormatting>
  <conditionalFormatting sqref="A95">
    <cfRule type="duplicateValues" dxfId="2259" priority="73"/>
  </conditionalFormatting>
  <conditionalFormatting sqref="A95">
    <cfRule type="duplicateValues" dxfId="2258" priority="74"/>
  </conditionalFormatting>
  <conditionalFormatting sqref="A95">
    <cfRule type="duplicateValues" dxfId="2257" priority="72"/>
  </conditionalFormatting>
  <conditionalFormatting sqref="A95">
    <cfRule type="duplicateValues" dxfId="2256" priority="75"/>
  </conditionalFormatting>
  <conditionalFormatting sqref="A95">
    <cfRule type="duplicateValues" dxfId="2255" priority="76"/>
  </conditionalFormatting>
  <conditionalFormatting sqref="A95">
    <cfRule type="duplicateValues" dxfId="2254" priority="77"/>
    <cfRule type="duplicateValues" dxfId="2253" priority="78"/>
  </conditionalFormatting>
  <conditionalFormatting sqref="A95">
    <cfRule type="duplicateValues" dxfId="2252" priority="79"/>
  </conditionalFormatting>
  <conditionalFormatting sqref="A95">
    <cfRule type="duplicateValues" dxfId="2251" priority="80"/>
  </conditionalFormatting>
  <conditionalFormatting sqref="A95">
    <cfRule type="duplicateValues" dxfId="2250" priority="71"/>
  </conditionalFormatting>
  <conditionalFormatting sqref="A98">
    <cfRule type="duplicateValues" dxfId="2249" priority="61"/>
  </conditionalFormatting>
  <conditionalFormatting sqref="A98">
    <cfRule type="duplicateValues" dxfId="2248" priority="62"/>
  </conditionalFormatting>
  <conditionalFormatting sqref="A98">
    <cfRule type="duplicateValues" dxfId="2247" priority="60"/>
  </conditionalFormatting>
  <conditionalFormatting sqref="A98">
    <cfRule type="duplicateValues" dxfId="2246" priority="63"/>
  </conditionalFormatting>
  <conditionalFormatting sqref="A98">
    <cfRule type="duplicateValues" dxfId="2245" priority="64"/>
  </conditionalFormatting>
  <conditionalFormatting sqref="A98">
    <cfRule type="duplicateValues" dxfId="2244" priority="65"/>
    <cfRule type="duplicateValues" dxfId="2243" priority="66"/>
  </conditionalFormatting>
  <conditionalFormatting sqref="A98">
    <cfRule type="duplicateValues" dxfId="2242" priority="67"/>
  </conditionalFormatting>
  <conditionalFormatting sqref="A98">
    <cfRule type="duplicateValues" dxfId="2241" priority="68"/>
  </conditionalFormatting>
  <conditionalFormatting sqref="A98">
    <cfRule type="duplicateValues" dxfId="2240" priority="69"/>
  </conditionalFormatting>
  <conditionalFormatting sqref="A98">
    <cfRule type="duplicateValues" dxfId="2239" priority="70"/>
  </conditionalFormatting>
  <conditionalFormatting sqref="A98">
    <cfRule type="duplicateValues" dxfId="2238" priority="59"/>
  </conditionalFormatting>
  <conditionalFormatting sqref="A101">
    <cfRule type="duplicateValues" dxfId="2237" priority="49"/>
  </conditionalFormatting>
  <conditionalFormatting sqref="A101">
    <cfRule type="duplicateValues" dxfId="2236" priority="50"/>
  </conditionalFormatting>
  <conditionalFormatting sqref="A101">
    <cfRule type="duplicateValues" dxfId="2235" priority="48"/>
  </conditionalFormatting>
  <conditionalFormatting sqref="A101">
    <cfRule type="duplicateValues" dxfId="2234" priority="51"/>
  </conditionalFormatting>
  <conditionalFormatting sqref="A101">
    <cfRule type="duplicateValues" dxfId="2233" priority="52"/>
  </conditionalFormatting>
  <conditionalFormatting sqref="A101">
    <cfRule type="duplicateValues" dxfId="2232" priority="53"/>
    <cfRule type="duplicateValues" dxfId="2231" priority="54"/>
  </conditionalFormatting>
  <conditionalFormatting sqref="A101">
    <cfRule type="duplicateValues" dxfId="2230" priority="55"/>
  </conditionalFormatting>
  <conditionalFormatting sqref="A101">
    <cfRule type="duplicateValues" dxfId="2229" priority="56"/>
  </conditionalFormatting>
  <conditionalFormatting sqref="A101">
    <cfRule type="duplicateValues" dxfId="2228" priority="57"/>
  </conditionalFormatting>
  <conditionalFormatting sqref="A101">
    <cfRule type="duplicateValues" dxfId="2227" priority="58"/>
  </conditionalFormatting>
  <conditionalFormatting sqref="A101">
    <cfRule type="duplicateValues" dxfId="2226" priority="47"/>
  </conditionalFormatting>
  <conditionalFormatting sqref="A102">
    <cfRule type="duplicateValues" dxfId="2225" priority="37"/>
  </conditionalFormatting>
  <conditionalFormatting sqref="A102">
    <cfRule type="duplicateValues" dxfId="2224" priority="38"/>
  </conditionalFormatting>
  <conditionalFormatting sqref="A102">
    <cfRule type="duplicateValues" dxfId="2223" priority="36"/>
  </conditionalFormatting>
  <conditionalFormatting sqref="A102">
    <cfRule type="duplicateValues" dxfId="2222" priority="39"/>
  </conditionalFormatting>
  <conditionalFormatting sqref="A102">
    <cfRule type="duplicateValues" dxfId="2221" priority="40"/>
  </conditionalFormatting>
  <conditionalFormatting sqref="A102">
    <cfRule type="duplicateValues" dxfId="2220" priority="41"/>
    <cfRule type="duplicateValues" dxfId="2219" priority="42"/>
  </conditionalFormatting>
  <conditionalFormatting sqref="A102">
    <cfRule type="duplicateValues" dxfId="2218" priority="43"/>
  </conditionalFormatting>
  <conditionalFormatting sqref="A102">
    <cfRule type="duplicateValues" dxfId="2217" priority="44"/>
  </conditionalFormatting>
  <conditionalFormatting sqref="A102">
    <cfRule type="duplicateValues" dxfId="2216" priority="45"/>
  </conditionalFormatting>
  <conditionalFormatting sqref="A102">
    <cfRule type="duplicateValues" dxfId="2215" priority="46"/>
  </conditionalFormatting>
  <conditionalFormatting sqref="A102">
    <cfRule type="duplicateValues" dxfId="2214" priority="35"/>
  </conditionalFormatting>
  <conditionalFormatting sqref="A103">
    <cfRule type="duplicateValues" dxfId="2213" priority="25"/>
  </conditionalFormatting>
  <conditionalFormatting sqref="A103">
    <cfRule type="duplicateValues" dxfId="2212" priority="26"/>
  </conditionalFormatting>
  <conditionalFormatting sqref="A103">
    <cfRule type="duplicateValues" dxfId="2211" priority="24"/>
  </conditionalFormatting>
  <conditionalFormatting sqref="A103">
    <cfRule type="duplicateValues" dxfId="2210" priority="27"/>
  </conditionalFormatting>
  <conditionalFormatting sqref="A103">
    <cfRule type="duplicateValues" dxfId="2209" priority="28"/>
  </conditionalFormatting>
  <conditionalFormatting sqref="A103">
    <cfRule type="duplicateValues" dxfId="2208" priority="29"/>
    <cfRule type="duplicateValues" dxfId="2207" priority="30"/>
  </conditionalFormatting>
  <conditionalFormatting sqref="A103">
    <cfRule type="duplicateValues" dxfId="2206" priority="31"/>
  </conditionalFormatting>
  <conditionalFormatting sqref="A103">
    <cfRule type="duplicateValues" dxfId="2205" priority="32"/>
  </conditionalFormatting>
  <conditionalFormatting sqref="A103">
    <cfRule type="duplicateValues" dxfId="2204" priority="33"/>
  </conditionalFormatting>
  <conditionalFormatting sqref="A103">
    <cfRule type="duplicateValues" dxfId="2203" priority="34"/>
  </conditionalFormatting>
  <conditionalFormatting sqref="A103">
    <cfRule type="duplicateValues" dxfId="2202" priority="23"/>
  </conditionalFormatting>
  <conditionalFormatting sqref="A105">
    <cfRule type="duplicateValues" dxfId="2201" priority="15"/>
  </conditionalFormatting>
  <conditionalFormatting sqref="A105">
    <cfRule type="duplicateValues" dxfId="2200" priority="14"/>
  </conditionalFormatting>
  <conditionalFormatting sqref="A105">
    <cfRule type="duplicateValues" dxfId="2199" priority="16"/>
  </conditionalFormatting>
  <conditionalFormatting sqref="A105">
    <cfRule type="duplicateValues" dxfId="2198" priority="13"/>
  </conditionalFormatting>
  <conditionalFormatting sqref="A105">
    <cfRule type="duplicateValues" dxfId="2197" priority="17"/>
  </conditionalFormatting>
  <conditionalFormatting sqref="A105">
    <cfRule type="duplicateValues" dxfId="2196" priority="18"/>
    <cfRule type="duplicateValues" dxfId="2195" priority="19"/>
  </conditionalFormatting>
  <conditionalFormatting sqref="A105">
    <cfRule type="duplicateValues" dxfId="2194" priority="20"/>
  </conditionalFormatting>
  <conditionalFormatting sqref="A105">
    <cfRule type="duplicateValues" dxfId="2193" priority="21"/>
  </conditionalFormatting>
  <conditionalFormatting sqref="A105">
    <cfRule type="duplicateValues" dxfId="2192" priority="22"/>
  </conditionalFormatting>
  <conditionalFormatting sqref="A105">
    <cfRule type="duplicateValues" dxfId="2191" priority="12"/>
  </conditionalFormatting>
  <conditionalFormatting sqref="A107">
    <cfRule type="duplicateValues" dxfId="2190" priority="3"/>
  </conditionalFormatting>
  <conditionalFormatting sqref="A107">
    <cfRule type="duplicateValues" dxfId="2189" priority="4"/>
  </conditionalFormatting>
  <conditionalFormatting sqref="A107">
    <cfRule type="duplicateValues" dxfId="2188" priority="2"/>
  </conditionalFormatting>
  <conditionalFormatting sqref="A107">
    <cfRule type="duplicateValues" dxfId="2187" priority="5"/>
  </conditionalFormatting>
  <conditionalFormatting sqref="A107">
    <cfRule type="duplicateValues" dxfId="2186" priority="6"/>
    <cfRule type="duplicateValues" dxfId="2185" priority="7"/>
  </conditionalFormatting>
  <conditionalFormatting sqref="A107">
    <cfRule type="duplicateValues" dxfId="2184" priority="8"/>
  </conditionalFormatting>
  <conditionalFormatting sqref="A107">
    <cfRule type="duplicateValues" dxfId="2183" priority="9"/>
  </conditionalFormatting>
  <conditionalFormatting sqref="A107">
    <cfRule type="duplicateValues" dxfId="2182" priority="10"/>
  </conditionalFormatting>
  <conditionalFormatting sqref="A107">
    <cfRule type="duplicateValues" dxfId="2181" priority="11"/>
  </conditionalFormatting>
  <conditionalFormatting sqref="A107">
    <cfRule type="duplicateValues" dxfId="218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85"/>
  <sheetViews>
    <sheetView topLeftCell="B1" workbookViewId="0">
      <selection activeCell="C1" sqref="C1"/>
    </sheetView>
  </sheetViews>
  <sheetFormatPr defaultRowHeight="15"/>
  <cols>
    <col min="1" max="1" width="16.140625" style="4" customWidth="1"/>
    <col min="2" max="3" width="21" style="4" customWidth="1"/>
    <col min="4" max="4" width="54.5703125" style="4" customWidth="1"/>
    <col min="5" max="5" width="17.28515625" style="4" customWidth="1"/>
    <col min="6" max="8" width="13.140625" style="4" customWidth="1"/>
  </cols>
  <sheetData>
    <row r="1" spans="1:8">
      <c r="A1" s="9" t="s">
        <v>0</v>
      </c>
      <c r="B1" s="9" t="s">
        <v>3452</v>
      </c>
      <c r="C1" s="9" t="s">
        <v>3453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</row>
    <row r="2" spans="1:8" s="27" customFormat="1">
      <c r="A2" s="6">
        <v>17010535</v>
      </c>
      <c r="B2" s="13" t="s">
        <v>545</v>
      </c>
      <c r="C2" s="13" t="s">
        <v>7</v>
      </c>
      <c r="D2" s="13" t="s">
        <v>546</v>
      </c>
      <c r="E2" s="13" t="s">
        <v>18</v>
      </c>
      <c r="F2" s="13" t="s">
        <v>545</v>
      </c>
      <c r="G2" s="13" t="s">
        <v>547</v>
      </c>
      <c r="H2" s="13"/>
    </row>
    <row r="3" spans="1:8" s="27" customFormat="1">
      <c r="A3" s="6">
        <v>17234368</v>
      </c>
      <c r="B3" s="13" t="s">
        <v>548</v>
      </c>
      <c r="C3" s="13" t="s">
        <v>7</v>
      </c>
      <c r="D3" s="13" t="s">
        <v>549</v>
      </c>
      <c r="E3" s="13" t="s">
        <v>550</v>
      </c>
      <c r="F3" s="13" t="s">
        <v>551</v>
      </c>
      <c r="G3" s="13" t="s">
        <v>552</v>
      </c>
      <c r="H3" s="13"/>
    </row>
    <row r="4" spans="1:8" s="27" customFormat="1">
      <c r="A4" s="6">
        <v>18178340</v>
      </c>
      <c r="B4" s="13" t="s">
        <v>553</v>
      </c>
      <c r="C4" s="13" t="s">
        <v>7</v>
      </c>
      <c r="D4" s="40" t="s">
        <v>554</v>
      </c>
      <c r="E4" s="13" t="s">
        <v>555</v>
      </c>
      <c r="F4" s="13" t="s">
        <v>553</v>
      </c>
      <c r="G4" s="13" t="s">
        <v>10</v>
      </c>
      <c r="H4" s="13"/>
    </row>
    <row r="5" spans="1:8" s="27" customFormat="1">
      <c r="A5" s="6">
        <v>18817855</v>
      </c>
      <c r="B5" s="13" t="s">
        <v>556</v>
      </c>
      <c r="C5" s="13" t="s">
        <v>7</v>
      </c>
      <c r="D5" s="13" t="s">
        <v>557</v>
      </c>
      <c r="E5" s="13" t="s">
        <v>18</v>
      </c>
      <c r="F5" s="13" t="s">
        <v>558</v>
      </c>
      <c r="G5" s="13" t="s">
        <v>22</v>
      </c>
      <c r="H5" s="13" t="s">
        <v>559</v>
      </c>
    </row>
    <row r="6" spans="1:8" s="27" customFormat="1">
      <c r="A6" s="6">
        <v>19000751</v>
      </c>
      <c r="B6" s="13" t="s">
        <v>560</v>
      </c>
      <c r="C6" s="13" t="s">
        <v>7</v>
      </c>
      <c r="D6" s="13" t="s">
        <v>561</v>
      </c>
      <c r="E6" s="13" t="s">
        <v>18</v>
      </c>
      <c r="F6" s="13" t="s">
        <v>19</v>
      </c>
      <c r="G6" s="13" t="s">
        <v>562</v>
      </c>
      <c r="H6" s="13"/>
    </row>
    <row r="7" spans="1:8" s="27" customFormat="1">
      <c r="A7" s="6">
        <v>19095050</v>
      </c>
      <c r="B7" s="13" t="s">
        <v>563</v>
      </c>
      <c r="C7" s="13" t="s">
        <v>7</v>
      </c>
      <c r="D7" s="13" t="s">
        <v>564</v>
      </c>
      <c r="E7" s="13" t="s">
        <v>18</v>
      </c>
      <c r="F7" s="13" t="s">
        <v>563</v>
      </c>
      <c r="G7" s="13" t="s">
        <v>565</v>
      </c>
      <c r="H7" s="13"/>
    </row>
    <row r="8" spans="1:8" s="27" customFormat="1">
      <c r="A8" s="6">
        <v>19095050</v>
      </c>
      <c r="B8" s="13" t="s">
        <v>563</v>
      </c>
      <c r="C8" s="13" t="s">
        <v>7</v>
      </c>
      <c r="D8" s="13" t="s">
        <v>566</v>
      </c>
      <c r="E8" s="13" t="s">
        <v>18</v>
      </c>
      <c r="F8" s="13" t="s">
        <v>563</v>
      </c>
      <c r="G8" s="13" t="s">
        <v>10</v>
      </c>
      <c r="H8" s="13"/>
    </row>
    <row r="9" spans="1:8" s="27" customFormat="1">
      <c r="A9" s="6">
        <v>19733223</v>
      </c>
      <c r="B9" s="13" t="s">
        <v>567</v>
      </c>
      <c r="C9" s="13" t="s">
        <v>7</v>
      </c>
      <c r="D9" s="40" t="s">
        <v>568</v>
      </c>
      <c r="E9" s="13" t="s">
        <v>9</v>
      </c>
      <c r="F9" s="13" t="s">
        <v>10</v>
      </c>
      <c r="G9" s="13" t="s">
        <v>569</v>
      </c>
      <c r="H9" s="13"/>
    </row>
    <row r="10" spans="1:8" s="27" customFormat="1">
      <c r="A10" s="51">
        <v>19799973</v>
      </c>
      <c r="B10" s="4" t="s">
        <v>570</v>
      </c>
      <c r="C10" s="4" t="s">
        <v>7</v>
      </c>
      <c r="D10" s="4" t="s">
        <v>571</v>
      </c>
      <c r="E10" s="4" t="s">
        <v>9</v>
      </c>
      <c r="F10" s="4" t="s">
        <v>10</v>
      </c>
      <c r="G10" s="4" t="s">
        <v>572</v>
      </c>
      <c r="H10" s="4"/>
    </row>
    <row r="11" spans="1:8" s="27" customFormat="1">
      <c r="A11" s="6">
        <v>21397669</v>
      </c>
      <c r="B11" s="13" t="s">
        <v>573</v>
      </c>
      <c r="C11" s="13" t="s">
        <v>574</v>
      </c>
      <c r="D11" s="13" t="s">
        <v>575</v>
      </c>
      <c r="E11" s="13" t="s">
        <v>18</v>
      </c>
      <c r="F11" s="13" t="s">
        <v>576</v>
      </c>
      <c r="G11" s="13" t="s">
        <v>577</v>
      </c>
      <c r="H11" s="13"/>
    </row>
    <row r="12" spans="1:8" s="27" customFormat="1">
      <c r="A12" s="6">
        <v>21397669</v>
      </c>
      <c r="B12" s="13" t="s">
        <v>573</v>
      </c>
      <c r="C12" s="13" t="s">
        <v>574</v>
      </c>
      <c r="D12" s="13" t="s">
        <v>578</v>
      </c>
      <c r="E12" s="13" t="s">
        <v>18</v>
      </c>
      <c r="F12" s="13" t="s">
        <v>576</v>
      </c>
      <c r="G12" s="13" t="s">
        <v>579</v>
      </c>
      <c r="H12" s="13"/>
    </row>
    <row r="13" spans="1:8" s="27" customFormat="1">
      <c r="A13" s="6">
        <v>21549185</v>
      </c>
      <c r="B13" s="13" t="s">
        <v>580</v>
      </c>
      <c r="C13" s="13" t="s">
        <v>7</v>
      </c>
      <c r="D13" s="13" t="s">
        <v>581</v>
      </c>
      <c r="E13" s="13" t="s">
        <v>18</v>
      </c>
      <c r="F13" s="13" t="s">
        <v>582</v>
      </c>
      <c r="G13" s="13" t="s">
        <v>583</v>
      </c>
      <c r="H13" s="13" t="s">
        <v>584</v>
      </c>
    </row>
    <row r="14" spans="1:8" s="27" customFormat="1">
      <c r="A14" s="6">
        <v>21549185</v>
      </c>
      <c r="B14" s="13" t="s">
        <v>580</v>
      </c>
      <c r="C14" s="13" t="s">
        <v>7</v>
      </c>
      <c r="D14" s="13" t="s">
        <v>585</v>
      </c>
      <c r="E14" s="13" t="s">
        <v>18</v>
      </c>
      <c r="F14" s="13" t="s">
        <v>582</v>
      </c>
      <c r="G14" s="13" t="s">
        <v>583</v>
      </c>
      <c r="H14" s="13" t="s">
        <v>584</v>
      </c>
    </row>
    <row r="15" spans="1:8" s="27" customFormat="1">
      <c r="A15" s="6">
        <v>21712076</v>
      </c>
      <c r="B15" s="13" t="s">
        <v>586</v>
      </c>
      <c r="C15" s="13" t="s">
        <v>7</v>
      </c>
      <c r="D15" s="13" t="s">
        <v>587</v>
      </c>
      <c r="E15" s="13" t="s">
        <v>18</v>
      </c>
      <c r="F15" s="13" t="s">
        <v>586</v>
      </c>
      <c r="G15" s="13" t="s">
        <v>10</v>
      </c>
      <c r="H15" s="13"/>
    </row>
    <row r="16" spans="1:8" s="27" customFormat="1">
      <c r="A16" s="51">
        <v>21784138</v>
      </c>
      <c r="B16" s="4" t="s">
        <v>588</v>
      </c>
      <c r="C16" s="4" t="s">
        <v>7</v>
      </c>
      <c r="D16" s="4" t="s">
        <v>589</v>
      </c>
      <c r="E16" s="4" t="s">
        <v>66</v>
      </c>
      <c r="F16" s="4" t="s">
        <v>588</v>
      </c>
      <c r="G16" s="4" t="s">
        <v>590</v>
      </c>
      <c r="H16" s="4"/>
    </row>
    <row r="17" spans="1:8" s="27" customFormat="1">
      <c r="A17" s="6">
        <v>22037487</v>
      </c>
      <c r="B17" s="13" t="s">
        <v>591</v>
      </c>
      <c r="C17" s="13" t="s">
        <v>7</v>
      </c>
      <c r="D17" s="13" t="s">
        <v>592</v>
      </c>
      <c r="E17" s="13" t="s">
        <v>18</v>
      </c>
      <c r="F17" s="13" t="s">
        <v>593</v>
      </c>
      <c r="G17" s="13" t="s">
        <v>19</v>
      </c>
      <c r="H17" s="13"/>
    </row>
    <row r="18" spans="1:8" s="27" customFormat="1">
      <c r="A18" s="6">
        <v>22037487</v>
      </c>
      <c r="B18" s="13" t="s">
        <v>591</v>
      </c>
      <c r="C18" s="13" t="s">
        <v>7</v>
      </c>
      <c r="D18" s="13" t="s">
        <v>594</v>
      </c>
      <c r="E18" s="13" t="s">
        <v>18</v>
      </c>
      <c r="F18" s="13" t="s">
        <v>593</v>
      </c>
      <c r="G18" s="13" t="s">
        <v>19</v>
      </c>
      <c r="H18" s="13"/>
    </row>
    <row r="19" spans="1:8" s="27" customFormat="1">
      <c r="A19" s="6">
        <v>22093877</v>
      </c>
      <c r="B19" s="13" t="s">
        <v>595</v>
      </c>
      <c r="C19" s="13" t="s">
        <v>7</v>
      </c>
      <c r="D19" s="13" t="s">
        <v>596</v>
      </c>
      <c r="E19" s="13" t="s">
        <v>597</v>
      </c>
      <c r="F19" s="13" t="s">
        <v>595</v>
      </c>
      <c r="G19" s="13" t="s">
        <v>577</v>
      </c>
      <c r="H19" s="13" t="s">
        <v>598</v>
      </c>
    </row>
    <row r="20" spans="1:8" s="27" customFormat="1">
      <c r="A20" s="6">
        <v>22326267</v>
      </c>
      <c r="B20" s="13" t="s">
        <v>599</v>
      </c>
      <c r="C20" s="13" t="s">
        <v>7</v>
      </c>
      <c r="D20" s="13" t="s">
        <v>600</v>
      </c>
      <c r="E20" s="13" t="s">
        <v>18</v>
      </c>
      <c r="F20" s="13" t="s">
        <v>601</v>
      </c>
      <c r="G20" s="13" t="s">
        <v>602</v>
      </c>
      <c r="H20" s="13"/>
    </row>
    <row r="21" spans="1:8" s="27" customFormat="1">
      <c r="A21" s="6">
        <v>22326267</v>
      </c>
      <c r="B21" s="13" t="s">
        <v>599</v>
      </c>
      <c r="C21" s="13" t="s">
        <v>7</v>
      </c>
      <c r="D21" s="13" t="s">
        <v>603</v>
      </c>
      <c r="E21" s="13" t="s">
        <v>18</v>
      </c>
      <c r="F21" s="13" t="s">
        <v>601</v>
      </c>
      <c r="G21" s="13" t="s">
        <v>602</v>
      </c>
      <c r="H21" s="13"/>
    </row>
    <row r="22" spans="1:8" s="27" customFormat="1">
      <c r="A22" s="6">
        <v>22326267</v>
      </c>
      <c r="B22" s="13" t="s">
        <v>599</v>
      </c>
      <c r="C22" s="13" t="s">
        <v>7</v>
      </c>
      <c r="D22" s="13" t="s">
        <v>604</v>
      </c>
      <c r="E22" s="13" t="s">
        <v>18</v>
      </c>
      <c r="F22" s="13" t="s">
        <v>602</v>
      </c>
      <c r="G22" s="13" t="s">
        <v>601</v>
      </c>
      <c r="H22" s="13"/>
    </row>
    <row r="23" spans="1:8" s="27" customFormat="1">
      <c r="A23" s="6">
        <v>22326267</v>
      </c>
      <c r="B23" s="13" t="s">
        <v>599</v>
      </c>
      <c r="C23" s="13" t="s">
        <v>7</v>
      </c>
      <c r="D23" s="13" t="s">
        <v>605</v>
      </c>
      <c r="E23" s="13" t="s">
        <v>18</v>
      </c>
      <c r="F23" s="13" t="s">
        <v>602</v>
      </c>
      <c r="G23" s="13" t="s">
        <v>601</v>
      </c>
      <c r="H23" s="13"/>
    </row>
    <row r="24" spans="1:8" s="27" customFormat="1">
      <c r="A24" s="6">
        <v>22326521</v>
      </c>
      <c r="B24" s="13" t="s">
        <v>606</v>
      </c>
      <c r="C24" s="13" t="s">
        <v>7</v>
      </c>
      <c r="D24" s="13" t="s">
        <v>607</v>
      </c>
      <c r="E24" s="13" t="s">
        <v>66</v>
      </c>
      <c r="F24" s="13" t="s">
        <v>606</v>
      </c>
      <c r="G24" s="13" t="s">
        <v>608</v>
      </c>
      <c r="H24" s="13"/>
    </row>
    <row r="25" spans="1:8" s="27" customFormat="1">
      <c r="A25" s="6">
        <v>22326521</v>
      </c>
      <c r="B25" s="13" t="s">
        <v>606</v>
      </c>
      <c r="C25" s="13" t="s">
        <v>7</v>
      </c>
      <c r="D25" s="13" t="s">
        <v>609</v>
      </c>
      <c r="E25" s="13" t="s">
        <v>66</v>
      </c>
      <c r="F25" s="13" t="s">
        <v>606</v>
      </c>
      <c r="G25" s="13" t="s">
        <v>608</v>
      </c>
      <c r="H25" s="13"/>
    </row>
    <row r="26" spans="1:8" s="27" customFormat="1">
      <c r="A26" s="6">
        <v>22445608</v>
      </c>
      <c r="B26" s="13" t="s">
        <v>610</v>
      </c>
      <c r="C26" s="13" t="s">
        <v>7</v>
      </c>
      <c r="D26" s="40" t="s">
        <v>611</v>
      </c>
      <c r="E26" s="13" t="s">
        <v>66</v>
      </c>
      <c r="F26" s="13" t="s">
        <v>610</v>
      </c>
      <c r="G26" s="13" t="s">
        <v>577</v>
      </c>
      <c r="H26" s="13"/>
    </row>
    <row r="27" spans="1:8" s="27" customFormat="1">
      <c r="A27" s="6">
        <v>22445608</v>
      </c>
      <c r="B27" s="13" t="s">
        <v>610</v>
      </c>
      <c r="C27" s="13" t="s">
        <v>7</v>
      </c>
      <c r="D27" s="40" t="s">
        <v>612</v>
      </c>
      <c r="E27" s="13" t="s">
        <v>66</v>
      </c>
      <c r="F27" s="13" t="s">
        <v>610</v>
      </c>
      <c r="G27" s="13" t="s">
        <v>613</v>
      </c>
      <c r="H27" s="13"/>
    </row>
    <row r="28" spans="1:8" s="27" customFormat="1">
      <c r="A28" s="6">
        <v>22565189</v>
      </c>
      <c r="B28" s="13" t="s">
        <v>614</v>
      </c>
      <c r="C28" s="13" t="s">
        <v>7</v>
      </c>
      <c r="D28" s="13" t="s">
        <v>615</v>
      </c>
      <c r="E28" s="13" t="s">
        <v>18</v>
      </c>
      <c r="F28" s="13" t="s">
        <v>19</v>
      </c>
      <c r="G28" s="13" t="s">
        <v>614</v>
      </c>
      <c r="H28" s="13"/>
    </row>
    <row r="29" spans="1:8" s="27" customFormat="1">
      <c r="A29" s="6">
        <v>22565189</v>
      </c>
      <c r="B29" s="13" t="s">
        <v>614</v>
      </c>
      <c r="C29" s="13" t="s">
        <v>7</v>
      </c>
      <c r="D29" s="13" t="s">
        <v>616</v>
      </c>
      <c r="E29" s="13" t="s">
        <v>18</v>
      </c>
      <c r="F29" s="13" t="s">
        <v>19</v>
      </c>
      <c r="G29" s="13" t="s">
        <v>614</v>
      </c>
      <c r="H29" s="13"/>
    </row>
    <row r="30" spans="1:8" s="27" customFormat="1">
      <c r="A30" s="6">
        <v>22565189</v>
      </c>
      <c r="B30" s="13" t="s">
        <v>614</v>
      </c>
      <c r="C30" s="13" t="s">
        <v>7</v>
      </c>
      <c r="D30" s="13" t="s">
        <v>617</v>
      </c>
      <c r="E30" s="13" t="s">
        <v>18</v>
      </c>
      <c r="F30" s="13" t="s">
        <v>614</v>
      </c>
      <c r="G30" s="13" t="s">
        <v>19</v>
      </c>
      <c r="H30" s="13"/>
    </row>
    <row r="31" spans="1:8" s="27" customFormat="1">
      <c r="A31" s="6">
        <v>22565189</v>
      </c>
      <c r="B31" s="13" t="s">
        <v>614</v>
      </c>
      <c r="C31" s="13" t="s">
        <v>7</v>
      </c>
      <c r="D31" s="13" t="s">
        <v>618</v>
      </c>
      <c r="E31" s="13" t="s">
        <v>18</v>
      </c>
      <c r="F31" s="13" t="s">
        <v>614</v>
      </c>
      <c r="G31" s="13" t="s">
        <v>19</v>
      </c>
      <c r="H31" s="13"/>
    </row>
    <row r="32" spans="1:8" s="27" customFormat="1">
      <c r="A32" s="6">
        <v>22692007</v>
      </c>
      <c r="B32" s="13" t="s">
        <v>619</v>
      </c>
      <c r="C32" s="13" t="s">
        <v>7</v>
      </c>
      <c r="D32" s="13" t="s">
        <v>620</v>
      </c>
      <c r="E32" s="13" t="s">
        <v>18</v>
      </c>
      <c r="F32" s="13" t="s">
        <v>621</v>
      </c>
      <c r="G32" s="13" t="s">
        <v>622</v>
      </c>
      <c r="H32" s="13" t="s">
        <v>623</v>
      </c>
    </row>
    <row r="33" spans="1:8" s="27" customFormat="1">
      <c r="A33" s="6">
        <v>22692007</v>
      </c>
      <c r="B33" s="13" t="s">
        <v>619</v>
      </c>
      <c r="C33" s="13" t="s">
        <v>7</v>
      </c>
      <c r="D33" s="13" t="s">
        <v>624</v>
      </c>
      <c r="E33" s="13" t="s">
        <v>18</v>
      </c>
      <c r="F33" s="13" t="s">
        <v>621</v>
      </c>
      <c r="G33" s="13" t="s">
        <v>625</v>
      </c>
      <c r="H33" s="13" t="s">
        <v>623</v>
      </c>
    </row>
    <row r="34" spans="1:8" s="27" customFormat="1">
      <c r="A34" s="6">
        <v>22759511</v>
      </c>
      <c r="B34" s="13" t="s">
        <v>626</v>
      </c>
      <c r="C34" s="13" t="s">
        <v>7</v>
      </c>
      <c r="D34" s="13" t="s">
        <v>627</v>
      </c>
      <c r="E34" s="13" t="s">
        <v>18</v>
      </c>
      <c r="F34" s="13" t="s">
        <v>628</v>
      </c>
      <c r="G34" s="13" t="s">
        <v>629</v>
      </c>
      <c r="H34" s="13" t="s">
        <v>630</v>
      </c>
    </row>
    <row r="35" spans="1:8" s="27" customFormat="1">
      <c r="A35" s="6">
        <v>22759511</v>
      </c>
      <c r="B35" s="13" t="s">
        <v>626</v>
      </c>
      <c r="C35" s="13" t="s">
        <v>7</v>
      </c>
      <c r="D35" s="13" t="s">
        <v>631</v>
      </c>
      <c r="E35" s="13" t="s">
        <v>18</v>
      </c>
      <c r="F35" s="13" t="s">
        <v>628</v>
      </c>
      <c r="G35" s="13" t="s">
        <v>629</v>
      </c>
      <c r="H35" s="13"/>
    </row>
    <row r="36" spans="1:8" s="27" customFormat="1">
      <c r="A36" s="6">
        <v>22759511</v>
      </c>
      <c r="B36" s="13" t="s">
        <v>626</v>
      </c>
      <c r="C36" s="13" t="s">
        <v>7</v>
      </c>
      <c r="D36" s="13" t="s">
        <v>632</v>
      </c>
      <c r="E36" s="13" t="s">
        <v>18</v>
      </c>
      <c r="F36" s="13" t="s">
        <v>633</v>
      </c>
      <c r="G36" s="13" t="s">
        <v>634</v>
      </c>
      <c r="H36" s="13"/>
    </row>
    <row r="37" spans="1:8" s="27" customFormat="1">
      <c r="A37" s="6">
        <v>22789864</v>
      </c>
      <c r="B37" s="13" t="s">
        <v>635</v>
      </c>
      <c r="C37" s="13" t="s">
        <v>7</v>
      </c>
      <c r="D37" s="13" t="s">
        <v>636</v>
      </c>
      <c r="E37" s="13" t="s">
        <v>18</v>
      </c>
      <c r="F37" s="13" t="s">
        <v>635</v>
      </c>
      <c r="G37" s="13" t="s">
        <v>637</v>
      </c>
      <c r="H37" s="13"/>
    </row>
    <row r="38" spans="1:8" s="27" customFormat="1">
      <c r="A38" s="6">
        <v>22789864</v>
      </c>
      <c r="B38" s="13" t="s">
        <v>635</v>
      </c>
      <c r="C38" s="13" t="s">
        <v>7</v>
      </c>
      <c r="D38" s="13" t="s">
        <v>638</v>
      </c>
      <c r="E38" s="13" t="s">
        <v>18</v>
      </c>
      <c r="F38" s="13" t="s">
        <v>635</v>
      </c>
      <c r="G38" s="13" t="s">
        <v>637</v>
      </c>
      <c r="H38" s="13"/>
    </row>
    <row r="39" spans="1:8" s="27" customFormat="1">
      <c r="A39" s="6">
        <v>22842189</v>
      </c>
      <c r="B39" s="42" t="s">
        <v>639</v>
      </c>
      <c r="C39" s="13" t="s">
        <v>7</v>
      </c>
      <c r="D39" s="13" t="s">
        <v>640</v>
      </c>
      <c r="E39" s="13" t="s">
        <v>9</v>
      </c>
      <c r="F39" s="13" t="s">
        <v>641</v>
      </c>
      <c r="G39" s="13" t="s">
        <v>10</v>
      </c>
      <c r="H39" s="13"/>
    </row>
    <row r="40" spans="1:8" s="27" customFormat="1">
      <c r="A40" s="6">
        <v>22846364</v>
      </c>
      <c r="B40" s="13" t="s">
        <v>642</v>
      </c>
      <c r="C40" s="13" t="s">
        <v>7</v>
      </c>
      <c r="D40" s="13" t="s">
        <v>643</v>
      </c>
      <c r="E40" s="13" t="s">
        <v>18</v>
      </c>
      <c r="F40" s="13" t="s">
        <v>644</v>
      </c>
      <c r="G40" s="13" t="s">
        <v>645</v>
      </c>
      <c r="H40" s="13" t="s">
        <v>646</v>
      </c>
    </row>
    <row r="41" spans="1:8" s="27" customFormat="1">
      <c r="A41" s="6">
        <v>23018043</v>
      </c>
      <c r="B41" s="13" t="s">
        <v>647</v>
      </c>
      <c r="C41" s="13" t="s">
        <v>7</v>
      </c>
      <c r="D41" s="13" t="s">
        <v>648</v>
      </c>
      <c r="E41" s="13" t="s">
        <v>18</v>
      </c>
      <c r="F41" s="13" t="s">
        <v>649</v>
      </c>
      <c r="G41" s="13" t="s">
        <v>650</v>
      </c>
      <c r="H41" s="13" t="s">
        <v>651</v>
      </c>
    </row>
    <row r="42" spans="1:8" s="27" customFormat="1">
      <c r="A42" s="6">
        <v>23018043</v>
      </c>
      <c r="B42" s="13" t="s">
        <v>647</v>
      </c>
      <c r="C42" s="13" t="s">
        <v>7</v>
      </c>
      <c r="D42" s="13" t="s">
        <v>648</v>
      </c>
      <c r="E42" s="13" t="s">
        <v>18</v>
      </c>
      <c r="F42" s="13" t="s">
        <v>652</v>
      </c>
      <c r="G42" s="13" t="s">
        <v>650</v>
      </c>
      <c r="H42" s="13" t="s">
        <v>651</v>
      </c>
    </row>
    <row r="43" spans="1:8" s="27" customFormat="1">
      <c r="A43" s="6">
        <v>23137637</v>
      </c>
      <c r="B43" s="13" t="s">
        <v>653</v>
      </c>
      <c r="C43" s="13" t="s">
        <v>7</v>
      </c>
      <c r="D43" s="13" t="s">
        <v>654</v>
      </c>
      <c r="E43" s="13" t="s">
        <v>18</v>
      </c>
      <c r="F43" s="13" t="s">
        <v>655</v>
      </c>
      <c r="G43" s="13" t="s">
        <v>656</v>
      </c>
      <c r="H43" s="13"/>
    </row>
    <row r="44" spans="1:8" s="27" customFormat="1">
      <c r="A44" s="6">
        <v>23266626</v>
      </c>
      <c r="B44" s="13" t="s">
        <v>657</v>
      </c>
      <c r="C44" s="13" t="s">
        <v>7</v>
      </c>
      <c r="D44" s="13" t="s">
        <v>658</v>
      </c>
      <c r="E44" s="13" t="s">
        <v>18</v>
      </c>
      <c r="F44" s="13" t="s">
        <v>659</v>
      </c>
      <c r="G44" s="13" t="s">
        <v>660</v>
      </c>
      <c r="H44" s="13" t="s">
        <v>661</v>
      </c>
    </row>
    <row r="45" spans="1:8" s="27" customFormat="1">
      <c r="A45" s="6">
        <v>23266626</v>
      </c>
      <c r="B45" s="13" t="s">
        <v>657</v>
      </c>
      <c r="C45" s="13" t="s">
        <v>7</v>
      </c>
      <c r="D45" s="13" t="s">
        <v>662</v>
      </c>
      <c r="E45" s="13" t="s">
        <v>18</v>
      </c>
      <c r="F45" s="13" t="s">
        <v>659</v>
      </c>
      <c r="G45" s="13" t="s">
        <v>660</v>
      </c>
      <c r="H45" s="13" t="s">
        <v>661</v>
      </c>
    </row>
    <row r="46" spans="1:8" s="27" customFormat="1">
      <c r="A46" s="6">
        <v>23266643</v>
      </c>
      <c r="B46" s="13" t="s">
        <v>663</v>
      </c>
      <c r="C46" s="13" t="s">
        <v>7</v>
      </c>
      <c r="D46" s="13" t="s">
        <v>664</v>
      </c>
      <c r="E46" s="13" t="s">
        <v>18</v>
      </c>
      <c r="F46" s="13" t="s">
        <v>665</v>
      </c>
      <c r="G46" s="13" t="s">
        <v>666</v>
      </c>
      <c r="H46" s="13" t="s">
        <v>667</v>
      </c>
    </row>
    <row r="47" spans="1:8" s="27" customFormat="1">
      <c r="A47" s="6">
        <v>23266808</v>
      </c>
      <c r="B47" s="13" t="s">
        <v>668</v>
      </c>
      <c r="C47" s="13" t="s">
        <v>7</v>
      </c>
      <c r="D47" s="13" t="s">
        <v>669</v>
      </c>
      <c r="E47" s="13" t="s">
        <v>18</v>
      </c>
      <c r="F47" s="13" t="s">
        <v>670</v>
      </c>
      <c r="G47" s="13" t="s">
        <v>671</v>
      </c>
      <c r="H47" s="13" t="s">
        <v>672</v>
      </c>
    </row>
    <row r="48" spans="1:8" s="27" customFormat="1">
      <c r="A48" s="6">
        <v>23481307</v>
      </c>
      <c r="B48" s="13" t="s">
        <v>673</v>
      </c>
      <c r="C48" s="13" t="s">
        <v>7</v>
      </c>
      <c r="D48" s="13" t="s">
        <v>674</v>
      </c>
      <c r="E48" s="13" t="s">
        <v>18</v>
      </c>
      <c r="F48" s="13" t="s">
        <v>675</v>
      </c>
      <c r="G48" s="13" t="s">
        <v>676</v>
      </c>
      <c r="H48" s="13" t="s">
        <v>677</v>
      </c>
    </row>
    <row r="49" spans="1:8" s="27" customFormat="1">
      <c r="A49" s="6">
        <v>23570881</v>
      </c>
      <c r="B49" s="13" t="s">
        <v>601</v>
      </c>
      <c r="C49" s="13" t="s">
        <v>7</v>
      </c>
      <c r="D49" s="13" t="s">
        <v>678</v>
      </c>
      <c r="E49" s="13" t="s">
        <v>18</v>
      </c>
      <c r="F49" s="13" t="s">
        <v>417</v>
      </c>
      <c r="G49" s="13" t="s">
        <v>679</v>
      </c>
      <c r="H49" s="13"/>
    </row>
    <row r="50" spans="1:8" s="27" customFormat="1">
      <c r="A50" s="6">
        <v>23570881</v>
      </c>
      <c r="B50" s="13" t="s">
        <v>601</v>
      </c>
      <c r="C50" s="13" t="s">
        <v>7</v>
      </c>
      <c r="D50" s="13" t="s">
        <v>680</v>
      </c>
      <c r="E50" s="13" t="s">
        <v>18</v>
      </c>
      <c r="F50" s="13" t="s">
        <v>417</v>
      </c>
      <c r="G50" s="13" t="s">
        <v>679</v>
      </c>
      <c r="H50" s="13"/>
    </row>
    <row r="51" spans="1:8" s="27" customFormat="1">
      <c r="A51" s="6">
        <v>23644027</v>
      </c>
      <c r="B51" s="13" t="s">
        <v>681</v>
      </c>
      <c r="C51" s="13" t="s">
        <v>7</v>
      </c>
      <c r="D51" s="13" t="s">
        <v>682</v>
      </c>
      <c r="E51" s="13" t="s">
        <v>18</v>
      </c>
      <c r="F51" s="13" t="s">
        <v>683</v>
      </c>
      <c r="G51" s="13" t="s">
        <v>684</v>
      </c>
      <c r="H51" s="13"/>
    </row>
    <row r="52" spans="1:8" s="27" customFormat="1">
      <c r="A52" s="6">
        <v>23831511</v>
      </c>
      <c r="B52" s="13" t="s">
        <v>685</v>
      </c>
      <c r="C52" s="13" t="s">
        <v>7</v>
      </c>
      <c r="D52" s="40" t="s">
        <v>686</v>
      </c>
      <c r="E52" s="13" t="s">
        <v>18</v>
      </c>
      <c r="F52" s="13" t="s">
        <v>687</v>
      </c>
      <c r="G52" s="13" t="s">
        <v>688</v>
      </c>
      <c r="H52" s="13" t="s">
        <v>584</v>
      </c>
    </row>
    <row r="53" spans="1:8" s="27" customFormat="1">
      <c r="A53" s="6">
        <v>23831511</v>
      </c>
      <c r="B53" s="13" t="s">
        <v>685</v>
      </c>
      <c r="C53" s="13" t="s">
        <v>7</v>
      </c>
      <c r="D53" s="40" t="s">
        <v>689</v>
      </c>
      <c r="E53" s="13" t="s">
        <v>18</v>
      </c>
      <c r="F53" s="13" t="s">
        <v>687</v>
      </c>
      <c r="G53" s="13" t="s">
        <v>688</v>
      </c>
      <c r="H53" s="13" t="s">
        <v>584</v>
      </c>
    </row>
    <row r="54" spans="1:8" s="27" customFormat="1">
      <c r="A54" s="6">
        <v>23860323</v>
      </c>
      <c r="B54" s="13" t="s">
        <v>690</v>
      </c>
      <c r="C54" s="13" t="s">
        <v>7</v>
      </c>
      <c r="D54" s="13" t="s">
        <v>691</v>
      </c>
      <c r="E54" s="13" t="s">
        <v>550</v>
      </c>
      <c r="F54" s="13" t="s">
        <v>372</v>
      </c>
      <c r="G54" s="13" t="s">
        <v>692</v>
      </c>
      <c r="H54" s="13"/>
    </row>
    <row r="55" spans="1:8" s="27" customFormat="1">
      <c r="A55" s="6">
        <v>23860323</v>
      </c>
      <c r="B55" s="13" t="s">
        <v>690</v>
      </c>
      <c r="C55" s="13" t="s">
        <v>7</v>
      </c>
      <c r="D55" s="13" t="s">
        <v>693</v>
      </c>
      <c r="E55" s="13" t="s">
        <v>18</v>
      </c>
      <c r="F55" s="13" t="s">
        <v>372</v>
      </c>
      <c r="G55" s="13" t="s">
        <v>694</v>
      </c>
      <c r="H55" s="13"/>
    </row>
    <row r="56" spans="1:8" s="27" customFormat="1">
      <c r="A56" s="6">
        <v>23860323</v>
      </c>
      <c r="B56" s="13" t="s">
        <v>690</v>
      </c>
      <c r="C56" s="13" t="s">
        <v>7</v>
      </c>
      <c r="D56" s="13" t="s">
        <v>695</v>
      </c>
      <c r="E56" s="13" t="s">
        <v>18</v>
      </c>
      <c r="F56" s="13" t="s">
        <v>372</v>
      </c>
      <c r="G56" s="13" t="s">
        <v>694</v>
      </c>
      <c r="H56" s="13"/>
    </row>
    <row r="57" spans="1:8" s="27" customFormat="1">
      <c r="A57" s="6">
        <v>23900199</v>
      </c>
      <c r="B57" s="13" t="s">
        <v>696</v>
      </c>
      <c r="C57" s="13" t="s">
        <v>7</v>
      </c>
      <c r="D57" s="13" t="s">
        <v>697</v>
      </c>
      <c r="E57" s="13" t="s">
        <v>18</v>
      </c>
      <c r="F57" s="13" t="s">
        <v>698</v>
      </c>
      <c r="G57" s="13" t="s">
        <v>699</v>
      </c>
      <c r="H57" s="13" t="s">
        <v>584</v>
      </c>
    </row>
    <row r="58" spans="1:8" s="27" customFormat="1">
      <c r="A58" s="6">
        <v>23900199</v>
      </c>
      <c r="B58" s="13" t="s">
        <v>696</v>
      </c>
      <c r="C58" s="13" t="s">
        <v>7</v>
      </c>
      <c r="D58" s="13" t="s">
        <v>700</v>
      </c>
      <c r="E58" s="13" t="s">
        <v>18</v>
      </c>
      <c r="F58" s="13" t="s">
        <v>698</v>
      </c>
      <c r="G58" s="13" t="s">
        <v>699</v>
      </c>
      <c r="H58" s="13" t="s">
        <v>584</v>
      </c>
    </row>
    <row r="59" spans="1:8" s="27" customFormat="1">
      <c r="A59" s="6">
        <v>23900199</v>
      </c>
      <c r="B59" s="13" t="s">
        <v>696</v>
      </c>
      <c r="C59" s="13" t="s">
        <v>7</v>
      </c>
      <c r="D59" s="13" t="s">
        <v>701</v>
      </c>
      <c r="E59" s="13" t="s">
        <v>18</v>
      </c>
      <c r="F59" s="13" t="s">
        <v>702</v>
      </c>
      <c r="G59" s="13" t="s">
        <v>698</v>
      </c>
      <c r="H59" s="13"/>
    </row>
    <row r="60" spans="1:8" s="27" customFormat="1">
      <c r="A60" s="6">
        <v>23900199</v>
      </c>
      <c r="B60" s="13" t="s">
        <v>696</v>
      </c>
      <c r="C60" s="13" t="s">
        <v>7</v>
      </c>
      <c r="D60" s="13" t="s">
        <v>703</v>
      </c>
      <c r="E60" s="13" t="s">
        <v>18</v>
      </c>
      <c r="F60" s="13" t="s">
        <v>702</v>
      </c>
      <c r="G60" s="13" t="s">
        <v>698</v>
      </c>
      <c r="H60" s="13"/>
    </row>
    <row r="61" spans="1:8" s="27" customFormat="1">
      <c r="A61" s="6">
        <v>23933414</v>
      </c>
      <c r="B61" s="13" t="s">
        <v>704</v>
      </c>
      <c r="C61" s="13" t="s">
        <v>7</v>
      </c>
      <c r="D61" s="13" t="s">
        <v>705</v>
      </c>
      <c r="E61" s="13" t="s">
        <v>597</v>
      </c>
      <c r="F61" s="13" t="s">
        <v>706</v>
      </c>
      <c r="G61" s="13" t="s">
        <v>707</v>
      </c>
      <c r="H61" s="13"/>
    </row>
    <row r="62" spans="1:8" s="27" customFormat="1">
      <c r="A62" s="6">
        <v>24120392</v>
      </c>
      <c r="B62" s="13" t="s">
        <v>601</v>
      </c>
      <c r="C62" s="13" t="s">
        <v>7</v>
      </c>
      <c r="D62" s="13" t="s">
        <v>708</v>
      </c>
      <c r="E62" s="13" t="s">
        <v>18</v>
      </c>
      <c r="F62" s="13" t="s">
        <v>602</v>
      </c>
      <c r="G62" s="13" t="s">
        <v>709</v>
      </c>
      <c r="H62" s="13"/>
    </row>
    <row r="63" spans="1:8" s="27" customFormat="1">
      <c r="A63" s="6">
        <v>24295890</v>
      </c>
      <c r="B63" s="13" t="s">
        <v>641</v>
      </c>
      <c r="C63" s="13" t="s">
        <v>7</v>
      </c>
      <c r="D63" s="13" t="s">
        <v>710</v>
      </c>
      <c r="E63" s="13" t="s">
        <v>66</v>
      </c>
      <c r="F63" s="13" t="s">
        <v>641</v>
      </c>
      <c r="G63" s="13" t="s">
        <v>711</v>
      </c>
      <c r="H63" s="13"/>
    </row>
    <row r="64" spans="1:8" s="27" customFormat="1">
      <c r="A64" s="6">
        <v>24295890</v>
      </c>
      <c r="B64" s="13" t="s">
        <v>641</v>
      </c>
      <c r="C64" s="13" t="s">
        <v>7</v>
      </c>
      <c r="D64" s="13" t="s">
        <v>712</v>
      </c>
      <c r="E64" s="13" t="s">
        <v>66</v>
      </c>
      <c r="F64" s="13" t="s">
        <v>641</v>
      </c>
      <c r="G64" s="13" t="s">
        <v>713</v>
      </c>
      <c r="H64" s="13"/>
    </row>
    <row r="65" spans="1:8" s="27" customFormat="1">
      <c r="A65" s="6">
        <v>24582978</v>
      </c>
      <c r="B65" s="13" t="s">
        <v>714</v>
      </c>
      <c r="C65" s="13" t="s">
        <v>7</v>
      </c>
      <c r="D65" s="13" t="s">
        <v>715</v>
      </c>
      <c r="E65" s="13" t="s">
        <v>66</v>
      </c>
      <c r="F65" s="13" t="s">
        <v>716</v>
      </c>
      <c r="G65" s="13" t="s">
        <v>717</v>
      </c>
      <c r="H65" s="13" t="s">
        <v>584</v>
      </c>
    </row>
    <row r="66" spans="1:8" s="27" customFormat="1">
      <c r="A66" s="6">
        <v>24582978</v>
      </c>
      <c r="B66" s="13" t="s">
        <v>714</v>
      </c>
      <c r="C66" s="13" t="s">
        <v>7</v>
      </c>
      <c r="D66" s="40" t="s">
        <v>718</v>
      </c>
      <c r="E66" s="13" t="s">
        <v>66</v>
      </c>
      <c r="F66" s="13" t="s">
        <v>716</v>
      </c>
      <c r="G66" s="13" t="s">
        <v>717</v>
      </c>
      <c r="H66" s="13" t="s">
        <v>584</v>
      </c>
    </row>
    <row r="67" spans="1:8" s="27" customFormat="1">
      <c r="A67" s="6">
        <v>24582978</v>
      </c>
      <c r="B67" s="13" t="s">
        <v>714</v>
      </c>
      <c r="C67" s="13" t="s">
        <v>7</v>
      </c>
      <c r="D67" s="40" t="s">
        <v>719</v>
      </c>
      <c r="E67" s="13" t="s">
        <v>66</v>
      </c>
      <c r="F67" s="13" t="s">
        <v>717</v>
      </c>
      <c r="G67" s="13" t="s">
        <v>720</v>
      </c>
      <c r="H67" s="13" t="s">
        <v>584</v>
      </c>
    </row>
    <row r="68" spans="1:8" s="27" customFormat="1">
      <c r="A68" s="6">
        <v>24582978</v>
      </c>
      <c r="B68" s="13" t="s">
        <v>714</v>
      </c>
      <c r="C68" s="13" t="s">
        <v>7</v>
      </c>
      <c r="D68" s="13" t="s">
        <v>721</v>
      </c>
      <c r="E68" s="13" t="s">
        <v>66</v>
      </c>
      <c r="F68" s="13" t="s">
        <v>717</v>
      </c>
      <c r="G68" s="13" t="s">
        <v>720</v>
      </c>
      <c r="H68" s="13" t="s">
        <v>584</v>
      </c>
    </row>
    <row r="69" spans="1:8" s="27" customFormat="1">
      <c r="A69" s="6">
        <v>24582978</v>
      </c>
      <c r="B69" s="13" t="s">
        <v>714</v>
      </c>
      <c r="C69" s="13" t="s">
        <v>7</v>
      </c>
      <c r="D69" s="40" t="s">
        <v>722</v>
      </c>
      <c r="E69" s="13" t="s">
        <v>66</v>
      </c>
      <c r="F69" s="13" t="s">
        <v>720</v>
      </c>
      <c r="G69" s="13" t="s">
        <v>723</v>
      </c>
      <c r="H69" s="13" t="s">
        <v>584</v>
      </c>
    </row>
    <row r="70" spans="1:8" s="27" customFormat="1">
      <c r="A70" s="6">
        <v>24582978</v>
      </c>
      <c r="B70" s="13" t="s">
        <v>714</v>
      </c>
      <c r="C70" s="13" t="s">
        <v>7</v>
      </c>
      <c r="D70" s="40" t="s">
        <v>724</v>
      </c>
      <c r="E70" s="13" t="s">
        <v>66</v>
      </c>
      <c r="F70" s="13" t="s">
        <v>720</v>
      </c>
      <c r="G70" s="13" t="s">
        <v>723</v>
      </c>
      <c r="H70" s="13" t="s">
        <v>584</v>
      </c>
    </row>
    <row r="71" spans="1:8" s="27" customFormat="1">
      <c r="A71" s="6">
        <v>24680773</v>
      </c>
      <c r="B71" s="13" t="s">
        <v>725</v>
      </c>
      <c r="C71" s="13" t="s">
        <v>7</v>
      </c>
      <c r="D71" s="13" t="s">
        <v>726</v>
      </c>
      <c r="E71" s="13" t="s">
        <v>9</v>
      </c>
      <c r="F71" s="13" t="s">
        <v>727</v>
      </c>
      <c r="G71" s="13" t="s">
        <v>728</v>
      </c>
      <c r="H71" s="13"/>
    </row>
    <row r="72" spans="1:8" s="27" customFormat="1">
      <c r="A72" s="6">
        <v>24680773</v>
      </c>
      <c r="B72" s="13" t="s">
        <v>725</v>
      </c>
      <c r="C72" s="13" t="s">
        <v>7</v>
      </c>
      <c r="D72" s="13" t="s">
        <v>729</v>
      </c>
      <c r="E72" s="13" t="s">
        <v>9</v>
      </c>
      <c r="F72" s="13" t="s">
        <v>727</v>
      </c>
      <c r="G72" s="13" t="s">
        <v>728</v>
      </c>
      <c r="H72" s="13"/>
    </row>
    <row r="73" spans="1:8" s="27" customFormat="1">
      <c r="A73" s="6">
        <v>24680773</v>
      </c>
      <c r="B73" s="13" t="s">
        <v>725</v>
      </c>
      <c r="C73" s="13" t="s">
        <v>7</v>
      </c>
      <c r="D73" s="13" t="s">
        <v>730</v>
      </c>
      <c r="E73" s="13" t="s">
        <v>9</v>
      </c>
      <c r="F73" s="13" t="s">
        <v>727</v>
      </c>
      <c r="G73" s="13" t="s">
        <v>728</v>
      </c>
      <c r="H73" s="13"/>
    </row>
    <row r="74" spans="1:8" s="27" customFormat="1">
      <c r="A74" s="6">
        <v>24680773</v>
      </c>
      <c r="B74" s="13" t="s">
        <v>725</v>
      </c>
      <c r="C74" s="13" t="s">
        <v>7</v>
      </c>
      <c r="D74" s="13" t="s">
        <v>731</v>
      </c>
      <c r="E74" s="13" t="s">
        <v>9</v>
      </c>
      <c r="F74" s="13" t="s">
        <v>727</v>
      </c>
      <c r="G74" s="13" t="s">
        <v>728</v>
      </c>
      <c r="H74" s="13"/>
    </row>
    <row r="75" spans="1:8" s="27" customFormat="1">
      <c r="A75" s="6">
        <v>25014136</v>
      </c>
      <c r="B75" s="13" t="s">
        <v>732</v>
      </c>
      <c r="C75" s="13" t="s">
        <v>733</v>
      </c>
      <c r="D75" s="13" t="s">
        <v>734</v>
      </c>
      <c r="E75" s="13" t="s">
        <v>18</v>
      </c>
      <c r="F75" s="13" t="s">
        <v>735</v>
      </c>
      <c r="G75" s="13" t="s">
        <v>284</v>
      </c>
      <c r="H75" s="13"/>
    </row>
    <row r="76" spans="1:8" s="27" customFormat="1">
      <c r="A76" s="6">
        <v>25014136</v>
      </c>
      <c r="B76" s="13" t="s">
        <v>732</v>
      </c>
      <c r="C76" s="13" t="s">
        <v>733</v>
      </c>
      <c r="D76" s="13" t="s">
        <v>736</v>
      </c>
      <c r="E76" s="13" t="s">
        <v>18</v>
      </c>
      <c r="F76" s="13" t="s">
        <v>735</v>
      </c>
      <c r="G76" s="13" t="s">
        <v>284</v>
      </c>
      <c r="H76" s="13"/>
    </row>
    <row r="77" spans="1:8" s="27" customFormat="1">
      <c r="A77" s="6">
        <v>25158131</v>
      </c>
      <c r="B77" s="13" t="s">
        <v>737</v>
      </c>
      <c r="C77" s="13" t="s">
        <v>7</v>
      </c>
      <c r="D77" s="13" t="s">
        <v>738</v>
      </c>
      <c r="E77" s="13" t="s">
        <v>18</v>
      </c>
      <c r="F77" s="13" t="s">
        <v>737</v>
      </c>
      <c r="G77" s="13" t="s">
        <v>739</v>
      </c>
      <c r="H77" s="13" t="s">
        <v>740</v>
      </c>
    </row>
    <row r="78" spans="1:8" s="27" customFormat="1">
      <c r="A78" s="6">
        <v>25158131</v>
      </c>
      <c r="B78" s="13" t="s">
        <v>737</v>
      </c>
      <c r="C78" s="13" t="s">
        <v>7</v>
      </c>
      <c r="D78" s="13" t="s">
        <v>741</v>
      </c>
      <c r="E78" s="13" t="s">
        <v>18</v>
      </c>
      <c r="F78" s="13" t="s">
        <v>737</v>
      </c>
      <c r="G78" s="13" t="s">
        <v>742</v>
      </c>
      <c r="H78" s="13" t="s">
        <v>740</v>
      </c>
    </row>
    <row r="79" spans="1:8" s="27" customFormat="1">
      <c r="A79" s="6">
        <v>25200494</v>
      </c>
      <c r="B79" s="13" t="s">
        <v>743</v>
      </c>
      <c r="C79" s="13" t="s">
        <v>7</v>
      </c>
      <c r="D79" s="13" t="s">
        <v>744</v>
      </c>
      <c r="E79" s="13" t="s">
        <v>18</v>
      </c>
      <c r="F79" s="13" t="s">
        <v>743</v>
      </c>
      <c r="G79" s="13" t="s">
        <v>745</v>
      </c>
      <c r="H79" s="13"/>
    </row>
    <row r="80" spans="1:8" s="27" customFormat="1">
      <c r="A80" s="6">
        <v>25284510</v>
      </c>
      <c r="B80" s="13" t="s">
        <v>746</v>
      </c>
      <c r="C80" s="13" t="s">
        <v>7</v>
      </c>
      <c r="D80" s="13" t="s">
        <v>747</v>
      </c>
      <c r="E80" s="13" t="s">
        <v>18</v>
      </c>
      <c r="F80" s="13" t="s">
        <v>19</v>
      </c>
      <c r="G80" s="13" t="s">
        <v>748</v>
      </c>
      <c r="H80" s="13" t="s">
        <v>749</v>
      </c>
    </row>
    <row r="81" spans="1:8" s="27" customFormat="1">
      <c r="A81" s="6">
        <v>25481456</v>
      </c>
      <c r="B81" s="13" t="s">
        <v>750</v>
      </c>
      <c r="C81" s="13" t="s">
        <v>7</v>
      </c>
      <c r="D81" s="13" t="s">
        <v>751</v>
      </c>
      <c r="E81" s="13" t="s">
        <v>18</v>
      </c>
      <c r="F81" s="13" t="s">
        <v>750</v>
      </c>
      <c r="G81" s="13" t="s">
        <v>752</v>
      </c>
      <c r="H81" s="13"/>
    </row>
    <row r="82" spans="1:8" s="27" customFormat="1">
      <c r="A82" s="6">
        <v>25701598</v>
      </c>
      <c r="B82" s="42" t="s">
        <v>639</v>
      </c>
      <c r="C82" s="13" t="s">
        <v>7</v>
      </c>
      <c r="D82" s="13" t="s">
        <v>753</v>
      </c>
      <c r="E82" s="13" t="s">
        <v>18</v>
      </c>
      <c r="F82" s="13" t="s">
        <v>481</v>
      </c>
      <c r="G82" s="13" t="s">
        <v>480</v>
      </c>
      <c r="H82" s="13" t="s">
        <v>754</v>
      </c>
    </row>
    <row r="83" spans="1:8" s="27" customFormat="1">
      <c r="A83" s="6">
        <v>25701598</v>
      </c>
      <c r="B83" s="42" t="s">
        <v>639</v>
      </c>
      <c r="C83" s="13" t="s">
        <v>7</v>
      </c>
      <c r="D83" s="13" t="s">
        <v>755</v>
      </c>
      <c r="E83" s="13" t="s">
        <v>18</v>
      </c>
      <c r="F83" s="13" t="s">
        <v>481</v>
      </c>
      <c r="G83" s="13" t="s">
        <v>480</v>
      </c>
      <c r="H83" s="13" t="s">
        <v>754</v>
      </c>
    </row>
    <row r="84" spans="1:8" s="27" customFormat="1">
      <c r="A84" s="6">
        <v>25701598</v>
      </c>
      <c r="B84" s="42" t="s">
        <v>639</v>
      </c>
      <c r="C84" s="13" t="s">
        <v>7</v>
      </c>
      <c r="D84" s="13" t="s">
        <v>756</v>
      </c>
      <c r="E84" s="13" t="s">
        <v>18</v>
      </c>
      <c r="F84" s="13" t="s">
        <v>757</v>
      </c>
      <c r="G84" s="13" t="s">
        <v>481</v>
      </c>
      <c r="H84" s="13"/>
    </row>
    <row r="85" spans="1:8" s="27" customFormat="1">
      <c r="A85" s="6">
        <v>25701598</v>
      </c>
      <c r="B85" s="42" t="s">
        <v>639</v>
      </c>
      <c r="C85" s="13" t="s">
        <v>7</v>
      </c>
      <c r="D85" s="13" t="s">
        <v>758</v>
      </c>
      <c r="E85" s="13" t="s">
        <v>18</v>
      </c>
      <c r="F85" s="13" t="s">
        <v>757</v>
      </c>
      <c r="G85" s="13" t="s">
        <v>481</v>
      </c>
      <c r="H85" s="13"/>
    </row>
    <row r="86" spans="1:8" s="27" customFormat="1">
      <c r="A86" s="6">
        <v>25735572</v>
      </c>
      <c r="B86" s="42" t="s">
        <v>759</v>
      </c>
      <c r="C86" s="13" t="s">
        <v>7</v>
      </c>
      <c r="D86" s="13" t="s">
        <v>760</v>
      </c>
      <c r="E86" s="13" t="s">
        <v>18</v>
      </c>
      <c r="F86" s="13" t="s">
        <v>19</v>
      </c>
      <c r="G86" s="13" t="s">
        <v>10</v>
      </c>
      <c r="H86" s="13" t="s">
        <v>761</v>
      </c>
    </row>
    <row r="87" spans="1:8" s="27" customFormat="1">
      <c r="A87" s="6">
        <v>25746323</v>
      </c>
      <c r="B87" s="13" t="s">
        <v>762</v>
      </c>
      <c r="C87" s="13" t="s">
        <v>7</v>
      </c>
      <c r="D87" s="13" t="s">
        <v>763</v>
      </c>
      <c r="E87" s="13" t="s">
        <v>18</v>
      </c>
      <c r="F87" s="13" t="s">
        <v>762</v>
      </c>
      <c r="G87" s="13" t="s">
        <v>764</v>
      </c>
      <c r="H87" s="13"/>
    </row>
    <row r="88" spans="1:8" s="27" customFormat="1">
      <c r="A88" s="6">
        <v>25863178</v>
      </c>
      <c r="B88" s="13" t="s">
        <v>7</v>
      </c>
      <c r="C88" s="13" t="s">
        <v>765</v>
      </c>
      <c r="D88" s="13" t="s">
        <v>766</v>
      </c>
      <c r="E88" s="13" t="s">
        <v>18</v>
      </c>
      <c r="F88" s="13" t="s">
        <v>767</v>
      </c>
      <c r="G88" s="13" t="s">
        <v>142</v>
      </c>
      <c r="H88" s="13"/>
    </row>
    <row r="89" spans="1:8" s="27" customFormat="1">
      <c r="A89" s="6">
        <v>25895478</v>
      </c>
      <c r="B89" s="13" t="s">
        <v>768</v>
      </c>
      <c r="C89" s="13" t="s">
        <v>7</v>
      </c>
      <c r="D89" s="13" t="s">
        <v>769</v>
      </c>
      <c r="E89" s="13" t="s">
        <v>18</v>
      </c>
      <c r="F89" s="13" t="s">
        <v>770</v>
      </c>
      <c r="G89" s="13" t="s">
        <v>771</v>
      </c>
      <c r="H89" s="13"/>
    </row>
    <row r="90" spans="1:8" s="27" customFormat="1">
      <c r="A90" s="6">
        <v>25895478</v>
      </c>
      <c r="B90" s="13" t="s">
        <v>768</v>
      </c>
      <c r="C90" s="13" t="s">
        <v>7</v>
      </c>
      <c r="D90" s="13" t="s">
        <v>772</v>
      </c>
      <c r="E90" s="13" t="s">
        <v>18</v>
      </c>
      <c r="F90" s="13" t="s">
        <v>770</v>
      </c>
      <c r="G90" s="13" t="s">
        <v>771</v>
      </c>
      <c r="H90" s="13"/>
    </row>
    <row r="91" spans="1:8" s="27" customFormat="1">
      <c r="A91" s="6">
        <v>25917967</v>
      </c>
      <c r="B91" s="13" t="s">
        <v>773</v>
      </c>
      <c r="C91" s="13" t="s">
        <v>7</v>
      </c>
      <c r="D91" s="13" t="s">
        <v>774</v>
      </c>
      <c r="E91" s="13" t="s">
        <v>18</v>
      </c>
      <c r="F91" s="13" t="s">
        <v>775</v>
      </c>
      <c r="G91" s="13" t="s">
        <v>776</v>
      </c>
      <c r="H91" s="13"/>
    </row>
    <row r="92" spans="1:8" s="27" customFormat="1">
      <c r="A92" s="6">
        <v>25917967</v>
      </c>
      <c r="B92" s="13" t="s">
        <v>773</v>
      </c>
      <c r="C92" s="13" t="s">
        <v>7</v>
      </c>
      <c r="D92" s="13" t="s">
        <v>777</v>
      </c>
      <c r="E92" s="13" t="s">
        <v>18</v>
      </c>
      <c r="F92" s="13" t="s">
        <v>775</v>
      </c>
      <c r="G92" s="13" t="s">
        <v>776</v>
      </c>
      <c r="H92" s="13"/>
    </row>
    <row r="93" spans="1:8" s="27" customFormat="1">
      <c r="A93" s="6">
        <v>26275944</v>
      </c>
      <c r="B93" s="13" t="s">
        <v>778</v>
      </c>
      <c r="C93" s="13" t="s">
        <v>779</v>
      </c>
      <c r="D93" s="13" t="s">
        <v>140</v>
      </c>
      <c r="E93" s="13" t="s">
        <v>18</v>
      </c>
      <c r="F93" s="13" t="s">
        <v>779</v>
      </c>
      <c r="G93" s="13" t="s">
        <v>142</v>
      </c>
      <c r="H93" s="13"/>
    </row>
    <row r="94" spans="1:8" s="27" customFormat="1">
      <c r="A94" s="6">
        <v>26283150</v>
      </c>
      <c r="B94" s="13" t="s">
        <v>780</v>
      </c>
      <c r="C94" s="13" t="s">
        <v>7</v>
      </c>
      <c r="D94" s="13" t="s">
        <v>781</v>
      </c>
      <c r="E94" s="13" t="s">
        <v>18</v>
      </c>
      <c r="F94" s="13" t="s">
        <v>782</v>
      </c>
      <c r="G94" s="13" t="s">
        <v>783</v>
      </c>
      <c r="H94" s="13"/>
    </row>
    <row r="95" spans="1:8" s="27" customFormat="1">
      <c r="A95" s="6">
        <v>26283150</v>
      </c>
      <c r="B95" s="13" t="s">
        <v>780</v>
      </c>
      <c r="C95" s="13" t="s">
        <v>7</v>
      </c>
      <c r="D95" s="13" t="s">
        <v>784</v>
      </c>
      <c r="E95" s="13" t="s">
        <v>18</v>
      </c>
      <c r="F95" s="13" t="s">
        <v>782</v>
      </c>
      <c r="G95" s="13" t="s">
        <v>783</v>
      </c>
      <c r="H95" s="13"/>
    </row>
    <row r="96" spans="1:8" s="27" customFormat="1">
      <c r="A96" s="6">
        <v>26364572</v>
      </c>
      <c r="B96" s="13" t="s">
        <v>785</v>
      </c>
      <c r="C96" s="13" t="s">
        <v>7</v>
      </c>
      <c r="D96" s="13" t="s">
        <v>786</v>
      </c>
      <c r="E96" s="13" t="s">
        <v>18</v>
      </c>
      <c r="F96" s="13" t="s">
        <v>787</v>
      </c>
      <c r="G96" s="13" t="s">
        <v>788</v>
      </c>
      <c r="H96" s="13"/>
    </row>
    <row r="97" spans="1:8" s="27" customFormat="1">
      <c r="A97" s="6">
        <v>26581508</v>
      </c>
      <c r="B97" s="13" t="s">
        <v>789</v>
      </c>
      <c r="C97" s="13" t="s">
        <v>7</v>
      </c>
      <c r="D97" s="13" t="s">
        <v>63</v>
      </c>
      <c r="E97" s="13" t="s">
        <v>30</v>
      </c>
      <c r="F97" s="13" t="s">
        <v>10</v>
      </c>
      <c r="G97" s="13" t="s">
        <v>58</v>
      </c>
      <c r="H97" s="13"/>
    </row>
    <row r="98" spans="1:8" s="27" customFormat="1">
      <c r="A98" s="6">
        <v>26642897</v>
      </c>
      <c r="B98" s="13" t="s">
        <v>7</v>
      </c>
      <c r="C98" s="13" t="s">
        <v>790</v>
      </c>
      <c r="D98" s="13" t="s">
        <v>791</v>
      </c>
      <c r="E98" s="13" t="s">
        <v>66</v>
      </c>
      <c r="F98" s="13" t="s">
        <v>792</v>
      </c>
      <c r="G98" s="13" t="s">
        <v>10</v>
      </c>
      <c r="H98" s="13"/>
    </row>
    <row r="99" spans="1:8" s="27" customFormat="1">
      <c r="A99" s="6">
        <v>26642897</v>
      </c>
      <c r="B99" s="13" t="s">
        <v>7</v>
      </c>
      <c r="C99" s="13" t="s">
        <v>790</v>
      </c>
      <c r="D99" s="13" t="s">
        <v>793</v>
      </c>
      <c r="E99" s="13" t="s">
        <v>66</v>
      </c>
      <c r="F99" s="13" t="s">
        <v>792</v>
      </c>
      <c r="G99" s="13" t="s">
        <v>10</v>
      </c>
      <c r="H99" s="13"/>
    </row>
    <row r="100" spans="1:8" s="27" customFormat="1">
      <c r="A100" s="6">
        <v>26680099</v>
      </c>
      <c r="B100" s="13" t="s">
        <v>794</v>
      </c>
      <c r="C100" s="13" t="s">
        <v>7</v>
      </c>
      <c r="D100" s="13" t="s">
        <v>795</v>
      </c>
      <c r="E100" s="13" t="s">
        <v>9</v>
      </c>
      <c r="F100" s="13" t="s">
        <v>10</v>
      </c>
      <c r="G100" s="13" t="s">
        <v>796</v>
      </c>
      <c r="H100" s="13"/>
    </row>
    <row r="101" spans="1:8" s="27" customFormat="1">
      <c r="A101" s="51">
        <v>26719042</v>
      </c>
      <c r="B101" s="13" t="s">
        <v>797</v>
      </c>
      <c r="C101" s="13" t="s">
        <v>7</v>
      </c>
      <c r="D101" s="13" t="s">
        <v>798</v>
      </c>
      <c r="E101" s="13" t="s">
        <v>18</v>
      </c>
      <c r="F101" s="13" t="s">
        <v>799</v>
      </c>
      <c r="G101" s="13" t="s">
        <v>800</v>
      </c>
      <c r="H101" s="13"/>
    </row>
    <row r="102" spans="1:8" s="27" customFormat="1">
      <c r="A102" s="51">
        <v>26719042</v>
      </c>
      <c r="B102" s="4" t="s">
        <v>797</v>
      </c>
      <c r="C102" s="4" t="s">
        <v>7</v>
      </c>
      <c r="D102" s="4" t="s">
        <v>801</v>
      </c>
      <c r="E102" s="4" t="s">
        <v>18</v>
      </c>
      <c r="F102" s="4" t="s">
        <v>799</v>
      </c>
      <c r="G102" s="4" t="s">
        <v>10</v>
      </c>
      <c r="H102" s="4"/>
    </row>
    <row r="103" spans="1:8" s="27" customFormat="1">
      <c r="A103" s="51">
        <v>26719042</v>
      </c>
      <c r="B103" s="4" t="s">
        <v>797</v>
      </c>
      <c r="C103" s="4" t="s">
        <v>7</v>
      </c>
      <c r="D103" s="4" t="s">
        <v>802</v>
      </c>
      <c r="E103" s="4" t="s">
        <v>18</v>
      </c>
      <c r="F103" s="4" t="s">
        <v>447</v>
      </c>
      <c r="G103" s="4" t="s">
        <v>803</v>
      </c>
      <c r="H103" s="4" t="s">
        <v>584</v>
      </c>
    </row>
    <row r="104" spans="1:8" s="27" customFormat="1">
      <c r="A104" s="6">
        <v>26723509</v>
      </c>
      <c r="B104" s="13" t="s">
        <v>107</v>
      </c>
      <c r="C104" s="13" t="s">
        <v>804</v>
      </c>
      <c r="D104" s="13" t="s">
        <v>805</v>
      </c>
      <c r="E104" s="13" t="s">
        <v>18</v>
      </c>
      <c r="F104" s="13" t="s">
        <v>806</v>
      </c>
      <c r="G104" s="13" t="s">
        <v>142</v>
      </c>
      <c r="H104" s="13"/>
    </row>
    <row r="105" spans="1:8" s="27" customFormat="1">
      <c r="A105" s="6">
        <v>26723509</v>
      </c>
      <c r="B105" s="13" t="s">
        <v>107</v>
      </c>
      <c r="C105" s="13" t="s">
        <v>804</v>
      </c>
      <c r="D105" s="13" t="s">
        <v>807</v>
      </c>
      <c r="E105" s="13" t="s">
        <v>18</v>
      </c>
      <c r="F105" s="13" t="s">
        <v>141</v>
      </c>
      <c r="G105" s="13" t="s">
        <v>10</v>
      </c>
      <c r="H105" s="13"/>
    </row>
    <row r="106" spans="1:8" s="27" customFormat="1">
      <c r="A106" s="6">
        <v>26723509</v>
      </c>
      <c r="B106" s="13" t="s">
        <v>107</v>
      </c>
      <c r="C106" s="13" t="s">
        <v>804</v>
      </c>
      <c r="D106" s="13" t="s">
        <v>805</v>
      </c>
      <c r="E106" s="13" t="s">
        <v>18</v>
      </c>
      <c r="F106" s="13" t="s">
        <v>141</v>
      </c>
      <c r="G106" s="13" t="s">
        <v>142</v>
      </c>
      <c r="H106" s="13"/>
    </row>
    <row r="107" spans="1:8" s="27" customFormat="1">
      <c r="A107" s="6">
        <v>26774799</v>
      </c>
      <c r="B107" s="13" t="s">
        <v>808</v>
      </c>
      <c r="C107" s="13" t="s">
        <v>7</v>
      </c>
      <c r="D107" s="13" t="s">
        <v>809</v>
      </c>
      <c r="E107" s="13" t="s">
        <v>18</v>
      </c>
      <c r="F107" s="13" t="s">
        <v>810</v>
      </c>
      <c r="G107" s="13" t="s">
        <v>811</v>
      </c>
      <c r="H107" s="13"/>
    </row>
    <row r="108" spans="1:8" s="27" customFormat="1">
      <c r="A108" s="6">
        <v>26774799</v>
      </c>
      <c r="B108" s="13" t="s">
        <v>808</v>
      </c>
      <c r="C108" s="13" t="s">
        <v>7</v>
      </c>
      <c r="D108" s="13" t="s">
        <v>812</v>
      </c>
      <c r="E108" s="13" t="s">
        <v>18</v>
      </c>
      <c r="F108" s="13" t="s">
        <v>810</v>
      </c>
      <c r="G108" s="13" t="s">
        <v>811</v>
      </c>
      <c r="H108" s="13"/>
    </row>
    <row r="109" spans="1:8" s="27" customFormat="1">
      <c r="A109" s="6">
        <v>26930363</v>
      </c>
      <c r="B109" s="42" t="s">
        <v>813</v>
      </c>
      <c r="C109" s="13" t="s">
        <v>7</v>
      </c>
      <c r="D109" s="13" t="s">
        <v>814</v>
      </c>
      <c r="E109" s="13" t="s">
        <v>815</v>
      </c>
      <c r="F109" s="13" t="s">
        <v>816</v>
      </c>
      <c r="G109" s="13" t="s">
        <v>817</v>
      </c>
      <c r="H109" s="13"/>
    </row>
    <row r="110" spans="1:8" s="27" customFormat="1">
      <c r="A110" s="6">
        <v>26956036</v>
      </c>
      <c r="B110" s="13" t="s">
        <v>818</v>
      </c>
      <c r="C110" s="13" t="s">
        <v>7</v>
      </c>
      <c r="D110" s="13" t="s">
        <v>819</v>
      </c>
      <c r="E110" s="13" t="s">
        <v>18</v>
      </c>
      <c r="F110" s="13" t="s">
        <v>19</v>
      </c>
      <c r="G110" s="13" t="s">
        <v>820</v>
      </c>
      <c r="H110" s="13"/>
    </row>
    <row r="111" spans="1:8" s="27" customFormat="1">
      <c r="A111" s="6">
        <v>27048832</v>
      </c>
      <c r="B111" s="13" t="s">
        <v>821</v>
      </c>
      <c r="C111" s="13" t="s">
        <v>822</v>
      </c>
      <c r="D111" s="13" t="s">
        <v>823</v>
      </c>
      <c r="E111" s="13" t="s">
        <v>18</v>
      </c>
      <c r="F111" s="13" t="s">
        <v>821</v>
      </c>
      <c r="G111" s="13" t="s">
        <v>10</v>
      </c>
      <c r="H111" s="13" t="s">
        <v>824</v>
      </c>
    </row>
    <row r="112" spans="1:8" s="27" customFormat="1">
      <c r="A112" s="6">
        <v>27048832</v>
      </c>
      <c r="B112" s="13" t="s">
        <v>821</v>
      </c>
      <c r="C112" s="13" t="s">
        <v>822</v>
      </c>
      <c r="D112" s="13" t="s">
        <v>825</v>
      </c>
      <c r="E112" s="13" t="s">
        <v>18</v>
      </c>
      <c r="F112" s="13" t="s">
        <v>821</v>
      </c>
      <c r="G112" s="13" t="s">
        <v>10</v>
      </c>
      <c r="H112" s="13" t="s">
        <v>826</v>
      </c>
    </row>
    <row r="113" spans="1:8" s="27" customFormat="1">
      <c r="A113" s="6">
        <v>27048832</v>
      </c>
      <c r="B113" s="13" t="s">
        <v>821</v>
      </c>
      <c r="C113" s="13" t="s">
        <v>822</v>
      </c>
      <c r="D113" s="13" t="s">
        <v>805</v>
      </c>
      <c r="E113" s="13" t="s">
        <v>18</v>
      </c>
      <c r="F113" s="13" t="s">
        <v>827</v>
      </c>
      <c r="G113" s="13" t="s">
        <v>142</v>
      </c>
      <c r="H113" s="13"/>
    </row>
    <row r="114" spans="1:8" s="27" customFormat="1">
      <c r="A114" s="6">
        <v>27048832</v>
      </c>
      <c r="B114" s="13" t="s">
        <v>821</v>
      </c>
      <c r="C114" s="13" t="s">
        <v>822</v>
      </c>
      <c r="D114" s="13" t="s">
        <v>805</v>
      </c>
      <c r="E114" s="13" t="s">
        <v>18</v>
      </c>
      <c r="F114" s="13" t="s">
        <v>141</v>
      </c>
      <c r="G114" s="13" t="s">
        <v>142</v>
      </c>
      <c r="H114" s="13"/>
    </row>
    <row r="115" spans="1:8" s="27" customFormat="1">
      <c r="A115" s="6">
        <v>27154818</v>
      </c>
      <c r="B115" s="13" t="s">
        <v>828</v>
      </c>
      <c r="C115" s="13" t="s">
        <v>829</v>
      </c>
      <c r="D115" s="13" t="s">
        <v>830</v>
      </c>
      <c r="E115" s="13" t="s">
        <v>18</v>
      </c>
      <c r="F115" s="13" t="s">
        <v>22</v>
      </c>
      <c r="G115" s="13" t="s">
        <v>10</v>
      </c>
      <c r="H115" s="13" t="s">
        <v>831</v>
      </c>
    </row>
    <row r="116" spans="1:8" s="27" customFormat="1">
      <c r="A116" s="6">
        <v>27154818</v>
      </c>
      <c r="B116" s="13" t="s">
        <v>828</v>
      </c>
      <c r="C116" s="13" t="s">
        <v>829</v>
      </c>
      <c r="D116" s="13" t="s">
        <v>832</v>
      </c>
      <c r="E116" s="13" t="s">
        <v>18</v>
      </c>
      <c r="F116" s="13" t="s">
        <v>829</v>
      </c>
      <c r="G116" s="13" t="s">
        <v>142</v>
      </c>
      <c r="H116" s="13"/>
    </row>
    <row r="117" spans="1:8" s="27" customFormat="1">
      <c r="A117" s="6">
        <v>27282281</v>
      </c>
      <c r="B117" s="13" t="s">
        <v>833</v>
      </c>
      <c r="C117" s="13" t="s">
        <v>834</v>
      </c>
      <c r="D117" s="13" t="s">
        <v>835</v>
      </c>
      <c r="E117" s="13" t="s">
        <v>18</v>
      </c>
      <c r="F117" s="13" t="s">
        <v>141</v>
      </c>
      <c r="G117" s="13" t="s">
        <v>834</v>
      </c>
      <c r="H117" s="13" t="s">
        <v>836</v>
      </c>
    </row>
    <row r="118" spans="1:8" s="27" customFormat="1">
      <c r="A118" s="6">
        <v>27282281</v>
      </c>
      <c r="B118" s="13" t="s">
        <v>833</v>
      </c>
      <c r="C118" s="13" t="s">
        <v>834</v>
      </c>
      <c r="D118" s="13" t="s">
        <v>194</v>
      </c>
      <c r="E118" s="13" t="s">
        <v>18</v>
      </c>
      <c r="F118" s="13" t="s">
        <v>834</v>
      </c>
      <c r="G118" s="13" t="s">
        <v>142</v>
      </c>
      <c r="H118" s="13"/>
    </row>
    <row r="119" spans="1:8" s="27" customFormat="1">
      <c r="A119" s="6">
        <v>27282281</v>
      </c>
      <c r="B119" s="13" t="s">
        <v>833</v>
      </c>
      <c r="C119" s="13" t="s">
        <v>834</v>
      </c>
      <c r="D119" s="13" t="s">
        <v>837</v>
      </c>
      <c r="E119" s="13" t="s">
        <v>18</v>
      </c>
      <c r="F119" s="13" t="s">
        <v>833</v>
      </c>
      <c r="G119" s="13" t="s">
        <v>284</v>
      </c>
      <c r="H119" s="13"/>
    </row>
    <row r="120" spans="1:8" s="27" customFormat="1">
      <c r="A120" s="6">
        <v>27282281</v>
      </c>
      <c r="B120" s="13" t="s">
        <v>833</v>
      </c>
      <c r="C120" s="13" t="s">
        <v>834</v>
      </c>
      <c r="D120" s="13" t="s">
        <v>838</v>
      </c>
      <c r="E120" s="13" t="s">
        <v>18</v>
      </c>
      <c r="F120" s="13" t="s">
        <v>833</v>
      </c>
      <c r="G120" s="13" t="s">
        <v>284</v>
      </c>
      <c r="H120" s="13"/>
    </row>
    <row r="121" spans="1:8" s="27" customFormat="1">
      <c r="A121" s="6">
        <v>27451075</v>
      </c>
      <c r="B121" s="13" t="s">
        <v>839</v>
      </c>
      <c r="C121" s="13" t="s">
        <v>840</v>
      </c>
      <c r="D121" s="13" t="s">
        <v>841</v>
      </c>
      <c r="E121" s="13" t="s">
        <v>18</v>
      </c>
      <c r="F121" s="13" t="s">
        <v>840</v>
      </c>
      <c r="G121" s="13" t="s">
        <v>842</v>
      </c>
      <c r="H121" s="13" t="s">
        <v>843</v>
      </c>
    </row>
    <row r="122" spans="1:8" s="27" customFormat="1">
      <c r="A122" s="6">
        <v>27451075</v>
      </c>
      <c r="B122" s="13" t="s">
        <v>839</v>
      </c>
      <c r="C122" s="13" t="s">
        <v>840</v>
      </c>
      <c r="D122" s="13" t="s">
        <v>844</v>
      </c>
      <c r="E122" s="13" t="s">
        <v>18</v>
      </c>
      <c r="F122" s="13" t="s">
        <v>840</v>
      </c>
      <c r="G122" s="13" t="s">
        <v>842</v>
      </c>
      <c r="H122" s="13" t="s">
        <v>843</v>
      </c>
    </row>
    <row r="123" spans="1:8" s="27" customFormat="1">
      <c r="A123" s="6">
        <v>27693370</v>
      </c>
      <c r="B123" s="13" t="s">
        <v>845</v>
      </c>
      <c r="C123" s="13" t="s">
        <v>7</v>
      </c>
      <c r="D123" s="40" t="s">
        <v>846</v>
      </c>
      <c r="E123" s="13" t="s">
        <v>66</v>
      </c>
      <c r="F123" s="13" t="s">
        <v>847</v>
      </c>
      <c r="G123" s="13" t="s">
        <v>848</v>
      </c>
      <c r="H123" s="13"/>
    </row>
    <row r="124" spans="1:8" s="27" customFormat="1">
      <c r="A124" s="6">
        <v>27693370</v>
      </c>
      <c r="B124" s="13" t="s">
        <v>845</v>
      </c>
      <c r="C124" s="13" t="s">
        <v>7</v>
      </c>
      <c r="D124" s="40" t="s">
        <v>849</v>
      </c>
      <c r="E124" s="13" t="s">
        <v>66</v>
      </c>
      <c r="F124" s="13" t="s">
        <v>847</v>
      </c>
      <c r="G124" s="13" t="s">
        <v>848</v>
      </c>
      <c r="H124" s="13"/>
    </row>
    <row r="125" spans="1:8" s="27" customFormat="1">
      <c r="A125" s="6">
        <v>27693370</v>
      </c>
      <c r="B125" s="13" t="s">
        <v>845</v>
      </c>
      <c r="C125" s="13" t="s">
        <v>7</v>
      </c>
      <c r="D125" s="13" t="s">
        <v>850</v>
      </c>
      <c r="E125" s="13" t="s">
        <v>66</v>
      </c>
      <c r="F125" s="13" t="s">
        <v>851</v>
      </c>
      <c r="G125" s="13" t="s">
        <v>852</v>
      </c>
      <c r="H125" s="13"/>
    </row>
    <row r="126" spans="1:8" s="27" customFormat="1">
      <c r="A126" s="6">
        <v>27693370</v>
      </c>
      <c r="B126" s="13" t="s">
        <v>845</v>
      </c>
      <c r="C126" s="13" t="s">
        <v>7</v>
      </c>
      <c r="D126" s="40" t="s">
        <v>853</v>
      </c>
      <c r="E126" s="13" t="s">
        <v>66</v>
      </c>
      <c r="F126" s="13" t="s">
        <v>851</v>
      </c>
      <c r="G126" s="13" t="s">
        <v>852</v>
      </c>
      <c r="H126" s="13"/>
    </row>
    <row r="127" spans="1:8" s="27" customFormat="1">
      <c r="A127" s="6">
        <v>27693370</v>
      </c>
      <c r="B127" s="13" t="s">
        <v>845</v>
      </c>
      <c r="C127" s="13" t="s">
        <v>7</v>
      </c>
      <c r="D127" s="13" t="s">
        <v>854</v>
      </c>
      <c r="E127" s="13" t="s">
        <v>66</v>
      </c>
      <c r="F127" s="13" t="s">
        <v>855</v>
      </c>
      <c r="G127" s="13" t="s">
        <v>856</v>
      </c>
      <c r="H127" s="13"/>
    </row>
    <row r="128" spans="1:8" s="27" customFormat="1">
      <c r="A128" s="6">
        <v>27693370</v>
      </c>
      <c r="B128" s="13" t="s">
        <v>845</v>
      </c>
      <c r="C128" s="13" t="s">
        <v>7</v>
      </c>
      <c r="D128" s="40" t="s">
        <v>857</v>
      </c>
      <c r="E128" s="13" t="s">
        <v>66</v>
      </c>
      <c r="F128" s="13" t="s">
        <v>855</v>
      </c>
      <c r="G128" s="13" t="s">
        <v>856</v>
      </c>
      <c r="H128" s="13"/>
    </row>
    <row r="129" spans="1:8" s="27" customFormat="1">
      <c r="A129" s="6">
        <v>27693370</v>
      </c>
      <c r="B129" s="13" t="s">
        <v>845</v>
      </c>
      <c r="C129" s="13" t="s">
        <v>7</v>
      </c>
      <c r="D129" s="13" t="s">
        <v>858</v>
      </c>
      <c r="E129" s="13" t="s">
        <v>66</v>
      </c>
      <c r="F129" s="13" t="s">
        <v>859</v>
      </c>
      <c r="G129" s="13" t="s">
        <v>860</v>
      </c>
      <c r="H129" s="13"/>
    </row>
    <row r="130" spans="1:8" s="27" customFormat="1">
      <c r="A130" s="6">
        <v>27693370</v>
      </c>
      <c r="B130" s="13" t="s">
        <v>845</v>
      </c>
      <c r="C130" s="13" t="s">
        <v>7</v>
      </c>
      <c r="D130" s="40" t="s">
        <v>861</v>
      </c>
      <c r="E130" s="13" t="s">
        <v>66</v>
      </c>
      <c r="F130" s="13" t="s">
        <v>859</v>
      </c>
      <c r="G130" s="13" t="s">
        <v>860</v>
      </c>
      <c r="H130" s="13"/>
    </row>
    <row r="131" spans="1:8" s="27" customFormat="1">
      <c r="A131" s="6">
        <v>27693370</v>
      </c>
      <c r="B131" s="13" t="s">
        <v>845</v>
      </c>
      <c r="C131" s="13" t="s">
        <v>7</v>
      </c>
      <c r="D131" s="13" t="s">
        <v>862</v>
      </c>
      <c r="E131" s="13" t="s">
        <v>66</v>
      </c>
      <c r="F131" s="13" t="s">
        <v>863</v>
      </c>
      <c r="G131" s="13" t="s">
        <v>864</v>
      </c>
      <c r="H131" s="13"/>
    </row>
    <row r="132" spans="1:8" s="27" customFormat="1">
      <c r="A132" s="6">
        <v>27693370</v>
      </c>
      <c r="B132" s="13" t="s">
        <v>845</v>
      </c>
      <c r="C132" s="13" t="s">
        <v>7</v>
      </c>
      <c r="D132" s="40" t="s">
        <v>865</v>
      </c>
      <c r="E132" s="13" t="s">
        <v>66</v>
      </c>
      <c r="F132" s="13" t="s">
        <v>863</v>
      </c>
      <c r="G132" s="13" t="s">
        <v>864</v>
      </c>
      <c r="H132" s="13"/>
    </row>
    <row r="133" spans="1:8" s="27" customFormat="1">
      <c r="A133" s="6">
        <v>27693370</v>
      </c>
      <c r="B133" s="13" t="s">
        <v>845</v>
      </c>
      <c r="C133" s="13" t="s">
        <v>7</v>
      </c>
      <c r="D133" s="13" t="s">
        <v>866</v>
      </c>
      <c r="E133" s="13" t="s">
        <v>66</v>
      </c>
      <c r="F133" s="13" t="s">
        <v>867</v>
      </c>
      <c r="G133" s="13" t="s">
        <v>868</v>
      </c>
      <c r="H133" s="13"/>
    </row>
    <row r="134" spans="1:8" s="27" customFormat="1">
      <c r="A134" s="6">
        <v>27693370</v>
      </c>
      <c r="B134" s="13" t="s">
        <v>845</v>
      </c>
      <c r="C134" s="13" t="s">
        <v>7</v>
      </c>
      <c r="D134" s="40" t="s">
        <v>869</v>
      </c>
      <c r="E134" s="13" t="s">
        <v>66</v>
      </c>
      <c r="F134" s="13" t="s">
        <v>867</v>
      </c>
      <c r="G134" s="13" t="s">
        <v>868</v>
      </c>
      <c r="H134" s="13"/>
    </row>
    <row r="135" spans="1:8" s="27" customFormat="1">
      <c r="A135" s="6">
        <v>27693370</v>
      </c>
      <c r="B135" s="13" t="s">
        <v>845</v>
      </c>
      <c r="C135" s="13" t="s">
        <v>7</v>
      </c>
      <c r="D135" s="13" t="s">
        <v>870</v>
      </c>
      <c r="E135" s="13" t="s">
        <v>66</v>
      </c>
      <c r="F135" s="13" t="s">
        <v>871</v>
      </c>
      <c r="G135" s="13" t="s">
        <v>872</v>
      </c>
      <c r="H135" s="13"/>
    </row>
    <row r="136" spans="1:8" s="27" customFormat="1">
      <c r="A136" s="6">
        <v>27693370</v>
      </c>
      <c r="B136" s="13" t="s">
        <v>845</v>
      </c>
      <c r="C136" s="13" t="s">
        <v>7</v>
      </c>
      <c r="D136" s="40" t="s">
        <v>873</v>
      </c>
      <c r="E136" s="13" t="s">
        <v>66</v>
      </c>
      <c r="F136" s="13" t="s">
        <v>871</v>
      </c>
      <c r="G136" s="13" t="s">
        <v>872</v>
      </c>
      <c r="H136" s="13"/>
    </row>
    <row r="137" spans="1:8" s="27" customFormat="1">
      <c r="A137" s="6">
        <v>27693370</v>
      </c>
      <c r="B137" s="13" t="s">
        <v>845</v>
      </c>
      <c r="C137" s="13" t="s">
        <v>7</v>
      </c>
      <c r="D137" s="13" t="s">
        <v>874</v>
      </c>
      <c r="E137" s="13" t="s">
        <v>66</v>
      </c>
      <c r="F137" s="13" t="s">
        <v>875</v>
      </c>
      <c r="G137" s="13" t="s">
        <v>876</v>
      </c>
      <c r="H137" s="13"/>
    </row>
    <row r="138" spans="1:8" s="27" customFormat="1">
      <c r="A138" s="6">
        <v>27693370</v>
      </c>
      <c r="B138" s="13" t="s">
        <v>845</v>
      </c>
      <c r="C138" s="13" t="s">
        <v>7</v>
      </c>
      <c r="D138" s="40" t="s">
        <v>877</v>
      </c>
      <c r="E138" s="13" t="s">
        <v>66</v>
      </c>
      <c r="F138" s="13" t="s">
        <v>875</v>
      </c>
      <c r="G138" s="13" t="s">
        <v>876</v>
      </c>
      <c r="H138" s="13"/>
    </row>
    <row r="139" spans="1:8" s="27" customFormat="1">
      <c r="A139" s="6">
        <v>27693370</v>
      </c>
      <c r="B139" s="13" t="s">
        <v>845</v>
      </c>
      <c r="C139" s="13" t="s">
        <v>7</v>
      </c>
      <c r="D139" s="13" t="s">
        <v>878</v>
      </c>
      <c r="E139" s="13" t="s">
        <v>66</v>
      </c>
      <c r="F139" s="13" t="s">
        <v>879</v>
      </c>
      <c r="G139" s="13" t="s">
        <v>880</v>
      </c>
      <c r="H139" s="13"/>
    </row>
    <row r="140" spans="1:8" s="27" customFormat="1">
      <c r="A140" s="6">
        <v>27693370</v>
      </c>
      <c r="B140" s="13" t="s">
        <v>845</v>
      </c>
      <c r="C140" s="13" t="s">
        <v>7</v>
      </c>
      <c r="D140" s="40" t="s">
        <v>881</v>
      </c>
      <c r="E140" s="13" t="s">
        <v>66</v>
      </c>
      <c r="F140" s="13" t="s">
        <v>879</v>
      </c>
      <c r="G140" s="13" t="s">
        <v>880</v>
      </c>
      <c r="H140" s="13"/>
    </row>
    <row r="141" spans="1:8" s="27" customFormat="1">
      <c r="A141" s="6">
        <v>27693370</v>
      </c>
      <c r="B141" s="13" t="s">
        <v>845</v>
      </c>
      <c r="C141" s="13" t="s">
        <v>7</v>
      </c>
      <c r="D141" s="13" t="s">
        <v>882</v>
      </c>
      <c r="E141" s="13" t="s">
        <v>66</v>
      </c>
      <c r="F141" s="13" t="s">
        <v>883</v>
      </c>
      <c r="G141" s="13" t="s">
        <v>884</v>
      </c>
      <c r="H141" s="13"/>
    </row>
    <row r="142" spans="1:8" s="27" customFormat="1">
      <c r="A142" s="6">
        <v>27693370</v>
      </c>
      <c r="B142" s="13" t="s">
        <v>845</v>
      </c>
      <c r="C142" s="13" t="s">
        <v>7</v>
      </c>
      <c r="D142" s="40" t="s">
        <v>885</v>
      </c>
      <c r="E142" s="13" t="s">
        <v>66</v>
      </c>
      <c r="F142" s="13" t="s">
        <v>883</v>
      </c>
      <c r="G142" s="13" t="s">
        <v>884</v>
      </c>
      <c r="H142" s="13"/>
    </row>
    <row r="143" spans="1:8" s="27" customFormat="1">
      <c r="A143" s="6">
        <v>27693370</v>
      </c>
      <c r="B143" s="13" t="s">
        <v>845</v>
      </c>
      <c r="C143" s="13" t="s">
        <v>7</v>
      </c>
      <c r="D143" s="40" t="s">
        <v>886</v>
      </c>
      <c r="E143" s="13" t="s">
        <v>66</v>
      </c>
      <c r="F143" s="13" t="s">
        <v>887</v>
      </c>
      <c r="G143" s="13" t="s">
        <v>884</v>
      </c>
      <c r="H143" s="13"/>
    </row>
    <row r="144" spans="1:8" s="27" customFormat="1">
      <c r="A144" s="6">
        <v>27693370</v>
      </c>
      <c r="B144" s="13" t="s">
        <v>845</v>
      </c>
      <c r="C144" s="13" t="s">
        <v>7</v>
      </c>
      <c r="D144" s="13" t="s">
        <v>888</v>
      </c>
      <c r="E144" s="13" t="s">
        <v>66</v>
      </c>
      <c r="F144" s="13" t="s">
        <v>887</v>
      </c>
      <c r="G144" s="13" t="s">
        <v>884</v>
      </c>
      <c r="H144" s="13"/>
    </row>
    <row r="145" spans="1:8" s="27" customFormat="1">
      <c r="A145" s="6">
        <v>27693370</v>
      </c>
      <c r="B145" s="13" t="s">
        <v>845</v>
      </c>
      <c r="C145" s="13" t="s">
        <v>7</v>
      </c>
      <c r="D145" s="13" t="s">
        <v>889</v>
      </c>
      <c r="E145" s="13" t="s">
        <v>66</v>
      </c>
      <c r="F145" s="13" t="s">
        <v>848</v>
      </c>
      <c r="G145" s="13" t="s">
        <v>890</v>
      </c>
      <c r="H145" s="13"/>
    </row>
    <row r="146" spans="1:8" s="27" customFormat="1">
      <c r="A146" s="6">
        <v>27693370</v>
      </c>
      <c r="B146" s="13" t="s">
        <v>845</v>
      </c>
      <c r="C146" s="13" t="s">
        <v>7</v>
      </c>
      <c r="D146" s="40" t="s">
        <v>891</v>
      </c>
      <c r="E146" s="13" t="s">
        <v>66</v>
      </c>
      <c r="F146" s="13" t="s">
        <v>848</v>
      </c>
      <c r="G146" s="13" t="s">
        <v>890</v>
      </c>
      <c r="H146" s="13"/>
    </row>
    <row r="147" spans="1:8" s="27" customFormat="1">
      <c r="A147" s="6">
        <v>27693370</v>
      </c>
      <c r="B147" s="13" t="s">
        <v>845</v>
      </c>
      <c r="C147" s="13" t="s">
        <v>7</v>
      </c>
      <c r="D147" s="13" t="s">
        <v>892</v>
      </c>
      <c r="E147" s="13" t="s">
        <v>66</v>
      </c>
      <c r="F147" s="13" t="s">
        <v>880</v>
      </c>
      <c r="G147" s="13" t="s">
        <v>893</v>
      </c>
      <c r="H147" s="13"/>
    </row>
    <row r="148" spans="1:8" s="27" customFormat="1">
      <c r="A148" s="6">
        <v>27693370</v>
      </c>
      <c r="B148" s="13" t="s">
        <v>845</v>
      </c>
      <c r="C148" s="13" t="s">
        <v>7</v>
      </c>
      <c r="D148" s="40" t="s">
        <v>894</v>
      </c>
      <c r="E148" s="13" t="s">
        <v>66</v>
      </c>
      <c r="F148" s="13" t="s">
        <v>880</v>
      </c>
      <c r="G148" s="13" t="s">
        <v>893</v>
      </c>
      <c r="H148" s="13"/>
    </row>
    <row r="149" spans="1:8" s="27" customFormat="1">
      <c r="A149" s="6">
        <v>27693370</v>
      </c>
      <c r="B149" s="13" t="s">
        <v>845</v>
      </c>
      <c r="C149" s="13" t="s">
        <v>7</v>
      </c>
      <c r="D149" s="13" t="s">
        <v>895</v>
      </c>
      <c r="E149" s="13" t="s">
        <v>66</v>
      </c>
      <c r="F149" s="13" t="s">
        <v>884</v>
      </c>
      <c r="G149" s="13" t="s">
        <v>896</v>
      </c>
      <c r="H149" s="13"/>
    </row>
    <row r="150" spans="1:8" s="27" customFormat="1">
      <c r="A150" s="6">
        <v>27693370</v>
      </c>
      <c r="B150" s="13" t="s">
        <v>845</v>
      </c>
      <c r="C150" s="13" t="s">
        <v>7</v>
      </c>
      <c r="D150" s="40" t="s">
        <v>897</v>
      </c>
      <c r="E150" s="13" t="s">
        <v>66</v>
      </c>
      <c r="F150" s="13" t="s">
        <v>884</v>
      </c>
      <c r="G150" s="13" t="s">
        <v>896</v>
      </c>
      <c r="H150" s="13"/>
    </row>
    <row r="151" spans="1:8" s="27" customFormat="1">
      <c r="A151" s="6">
        <v>27693370</v>
      </c>
      <c r="B151" s="13" t="s">
        <v>845</v>
      </c>
      <c r="C151" s="13" t="s">
        <v>7</v>
      </c>
      <c r="D151" s="40" t="s">
        <v>898</v>
      </c>
      <c r="E151" s="13" t="s">
        <v>66</v>
      </c>
      <c r="F151" s="13" t="s">
        <v>890</v>
      </c>
      <c r="G151" s="13" t="s">
        <v>899</v>
      </c>
      <c r="H151" s="13"/>
    </row>
    <row r="152" spans="1:8" s="27" customFormat="1">
      <c r="A152" s="6">
        <v>27693370</v>
      </c>
      <c r="B152" s="13" t="s">
        <v>845</v>
      </c>
      <c r="C152" s="13" t="s">
        <v>7</v>
      </c>
      <c r="D152" s="13" t="s">
        <v>900</v>
      </c>
      <c r="E152" s="13" t="s">
        <v>66</v>
      </c>
      <c r="F152" s="13" t="s">
        <v>890</v>
      </c>
      <c r="G152" s="13" t="s">
        <v>899</v>
      </c>
      <c r="H152" s="13"/>
    </row>
    <row r="153" spans="1:8" s="27" customFormat="1">
      <c r="A153" s="6">
        <v>27693370</v>
      </c>
      <c r="B153" s="13" t="s">
        <v>845</v>
      </c>
      <c r="C153" s="13" t="s">
        <v>7</v>
      </c>
      <c r="D153" s="13" t="s">
        <v>901</v>
      </c>
      <c r="E153" s="13" t="s">
        <v>66</v>
      </c>
      <c r="F153" s="13" t="s">
        <v>902</v>
      </c>
      <c r="G153" s="13" t="s">
        <v>903</v>
      </c>
      <c r="H153" s="13"/>
    </row>
    <row r="154" spans="1:8" s="27" customFormat="1">
      <c r="A154" s="6">
        <v>27693370</v>
      </c>
      <c r="B154" s="13" t="s">
        <v>845</v>
      </c>
      <c r="C154" s="13" t="s">
        <v>7</v>
      </c>
      <c r="D154" s="40" t="s">
        <v>904</v>
      </c>
      <c r="E154" s="13" t="s">
        <v>66</v>
      </c>
      <c r="F154" s="13" t="s">
        <v>902</v>
      </c>
      <c r="G154" s="13" t="s">
        <v>903</v>
      </c>
      <c r="H154" s="13"/>
    </row>
    <row r="155" spans="1:8" s="27" customFormat="1">
      <c r="A155" s="6">
        <v>27693370</v>
      </c>
      <c r="B155" s="13" t="s">
        <v>845</v>
      </c>
      <c r="C155" s="13" t="s">
        <v>7</v>
      </c>
      <c r="D155" s="13" t="s">
        <v>905</v>
      </c>
      <c r="E155" s="13" t="s">
        <v>66</v>
      </c>
      <c r="F155" s="13" t="s">
        <v>906</v>
      </c>
      <c r="G155" s="13" t="s">
        <v>903</v>
      </c>
      <c r="H155" s="13"/>
    </row>
    <row r="156" spans="1:8" s="27" customFormat="1">
      <c r="A156" s="6">
        <v>27693370</v>
      </c>
      <c r="B156" s="13" t="s">
        <v>845</v>
      </c>
      <c r="C156" s="13" t="s">
        <v>7</v>
      </c>
      <c r="D156" s="40" t="s">
        <v>907</v>
      </c>
      <c r="E156" s="13" t="s">
        <v>66</v>
      </c>
      <c r="F156" s="13" t="s">
        <v>906</v>
      </c>
      <c r="G156" s="13" t="s">
        <v>903</v>
      </c>
      <c r="H156" s="13"/>
    </row>
    <row r="157" spans="1:8" s="27" customFormat="1">
      <c r="A157" s="6">
        <v>27693370</v>
      </c>
      <c r="B157" s="13" t="s">
        <v>845</v>
      </c>
      <c r="C157" s="13" t="s">
        <v>7</v>
      </c>
      <c r="D157" s="40" t="s">
        <v>908</v>
      </c>
      <c r="E157" s="13" t="s">
        <v>66</v>
      </c>
      <c r="F157" s="13" t="s">
        <v>909</v>
      </c>
      <c r="G157" s="13" t="s">
        <v>910</v>
      </c>
      <c r="H157" s="13"/>
    </row>
    <row r="158" spans="1:8" s="27" customFormat="1">
      <c r="A158" s="6">
        <v>27693370</v>
      </c>
      <c r="B158" s="13" t="s">
        <v>845</v>
      </c>
      <c r="C158" s="13" t="s">
        <v>7</v>
      </c>
      <c r="D158" s="40" t="s">
        <v>911</v>
      </c>
      <c r="E158" s="13" t="s">
        <v>66</v>
      </c>
      <c r="F158" s="13" t="s">
        <v>909</v>
      </c>
      <c r="G158" s="13" t="s">
        <v>910</v>
      </c>
      <c r="H158" s="13"/>
    </row>
    <row r="159" spans="1:8" s="27" customFormat="1">
      <c r="A159" s="6">
        <v>27743994</v>
      </c>
      <c r="B159" s="13" t="s">
        <v>214</v>
      </c>
      <c r="C159" s="13" t="s">
        <v>7</v>
      </c>
      <c r="D159" s="13" t="s">
        <v>912</v>
      </c>
      <c r="E159" s="13" t="s">
        <v>66</v>
      </c>
      <c r="F159" s="13" t="s">
        <v>913</v>
      </c>
      <c r="G159" s="13" t="s">
        <v>914</v>
      </c>
      <c r="H159" s="13"/>
    </row>
    <row r="160" spans="1:8" s="27" customFormat="1">
      <c r="A160" s="6">
        <v>27871924</v>
      </c>
      <c r="B160" s="13" t="s">
        <v>915</v>
      </c>
      <c r="C160" s="13" t="s">
        <v>531</v>
      </c>
      <c r="D160" s="13" t="s">
        <v>916</v>
      </c>
      <c r="E160" s="13" t="s">
        <v>18</v>
      </c>
      <c r="F160" s="13" t="s">
        <v>917</v>
      </c>
      <c r="G160" s="13" t="s">
        <v>918</v>
      </c>
      <c r="H160" s="13"/>
    </row>
    <row r="161" spans="1:8" s="27" customFormat="1">
      <c r="A161" s="6">
        <v>27871924</v>
      </c>
      <c r="B161" s="13" t="s">
        <v>915</v>
      </c>
      <c r="C161" s="13" t="s">
        <v>531</v>
      </c>
      <c r="D161" s="13" t="s">
        <v>919</v>
      </c>
      <c r="E161" s="13" t="s">
        <v>18</v>
      </c>
      <c r="F161" s="13" t="s">
        <v>141</v>
      </c>
      <c r="G161" s="13" t="s">
        <v>256</v>
      </c>
      <c r="H161" s="13"/>
    </row>
    <row r="162" spans="1:8" s="27" customFormat="1">
      <c r="A162" s="6">
        <v>27871924</v>
      </c>
      <c r="B162" s="13" t="s">
        <v>915</v>
      </c>
      <c r="C162" s="13" t="s">
        <v>531</v>
      </c>
      <c r="D162" s="13" t="s">
        <v>920</v>
      </c>
      <c r="E162" s="13" t="s">
        <v>18</v>
      </c>
      <c r="F162" s="13" t="s">
        <v>141</v>
      </c>
      <c r="G162" s="13" t="s">
        <v>256</v>
      </c>
      <c r="H162" s="13"/>
    </row>
    <row r="163" spans="1:8" s="27" customFormat="1">
      <c r="A163" s="6">
        <v>27884772</v>
      </c>
      <c r="B163" s="13" t="s">
        <v>921</v>
      </c>
      <c r="C163" s="13" t="s">
        <v>7</v>
      </c>
      <c r="D163" s="13" t="s">
        <v>922</v>
      </c>
      <c r="E163" s="13" t="s">
        <v>18</v>
      </c>
      <c r="F163" s="13" t="s">
        <v>923</v>
      </c>
      <c r="G163" s="13" t="s">
        <v>924</v>
      </c>
      <c r="H163" s="13" t="s">
        <v>925</v>
      </c>
    </row>
    <row r="164" spans="1:8" s="27" customFormat="1">
      <c r="A164" s="6">
        <v>27884772</v>
      </c>
      <c r="B164" s="13" t="s">
        <v>921</v>
      </c>
      <c r="C164" s="13" t="s">
        <v>7</v>
      </c>
      <c r="D164" s="13" t="s">
        <v>926</v>
      </c>
      <c r="E164" s="13" t="s">
        <v>18</v>
      </c>
      <c r="F164" s="13" t="s">
        <v>923</v>
      </c>
      <c r="G164" s="13" t="s">
        <v>927</v>
      </c>
      <c r="H164" s="13" t="s">
        <v>925</v>
      </c>
    </row>
    <row r="165" spans="1:8" s="27" customFormat="1">
      <c r="A165" s="6">
        <v>27884772</v>
      </c>
      <c r="B165" s="13" t="s">
        <v>921</v>
      </c>
      <c r="C165" s="13" t="s">
        <v>7</v>
      </c>
      <c r="D165" s="13" t="s">
        <v>928</v>
      </c>
      <c r="E165" s="13" t="s">
        <v>18</v>
      </c>
      <c r="F165" s="13" t="s">
        <v>929</v>
      </c>
      <c r="G165" s="13" t="s">
        <v>10</v>
      </c>
      <c r="H165" s="13" t="s">
        <v>930</v>
      </c>
    </row>
    <row r="166" spans="1:8" s="27" customFormat="1">
      <c r="A166" s="6">
        <v>27884772</v>
      </c>
      <c r="B166" s="13" t="s">
        <v>921</v>
      </c>
      <c r="C166" s="13" t="s">
        <v>7</v>
      </c>
      <c r="D166" s="13" t="s">
        <v>931</v>
      </c>
      <c r="E166" s="13" t="s">
        <v>18</v>
      </c>
      <c r="F166" s="13" t="s">
        <v>929</v>
      </c>
      <c r="G166" s="13" t="s">
        <v>10</v>
      </c>
      <c r="H166" s="13" t="s">
        <v>930</v>
      </c>
    </row>
    <row r="167" spans="1:8" s="27" customFormat="1">
      <c r="A167" s="6">
        <v>27884772</v>
      </c>
      <c r="B167" s="13" t="s">
        <v>921</v>
      </c>
      <c r="C167" s="13" t="s">
        <v>7</v>
      </c>
      <c r="D167" s="13" t="s">
        <v>932</v>
      </c>
      <c r="E167" s="13" t="s">
        <v>18</v>
      </c>
      <c r="F167" s="13" t="s">
        <v>933</v>
      </c>
      <c r="G167" s="13" t="s">
        <v>10</v>
      </c>
      <c r="H167" s="13" t="s">
        <v>934</v>
      </c>
    </row>
    <row r="168" spans="1:8" s="27" customFormat="1">
      <c r="A168" s="6">
        <v>27884772</v>
      </c>
      <c r="B168" s="13" t="s">
        <v>921</v>
      </c>
      <c r="C168" s="13" t="s">
        <v>7</v>
      </c>
      <c r="D168" s="13" t="s">
        <v>935</v>
      </c>
      <c r="E168" s="13" t="s">
        <v>18</v>
      </c>
      <c r="F168" s="13" t="s">
        <v>936</v>
      </c>
      <c r="G168" s="13" t="s">
        <v>10</v>
      </c>
      <c r="H168" s="13" t="s">
        <v>937</v>
      </c>
    </row>
    <row r="169" spans="1:8" s="27" customFormat="1">
      <c r="A169" s="6">
        <v>27884772</v>
      </c>
      <c r="B169" s="13" t="s">
        <v>921</v>
      </c>
      <c r="C169" s="13" t="s">
        <v>7</v>
      </c>
      <c r="D169" s="13" t="s">
        <v>938</v>
      </c>
      <c r="E169" s="13" t="s">
        <v>18</v>
      </c>
      <c r="F169" s="13" t="s">
        <v>936</v>
      </c>
      <c r="G169" s="13" t="s">
        <v>10</v>
      </c>
      <c r="H169" s="13" t="s">
        <v>937</v>
      </c>
    </row>
    <row r="170" spans="1:8" s="27" customFormat="1">
      <c r="A170" s="6">
        <v>27884772</v>
      </c>
      <c r="B170" s="13" t="s">
        <v>921</v>
      </c>
      <c r="C170" s="13" t="s">
        <v>7</v>
      </c>
      <c r="D170" s="13" t="s">
        <v>939</v>
      </c>
      <c r="E170" s="13" t="s">
        <v>18</v>
      </c>
      <c r="F170" s="13" t="s">
        <v>933</v>
      </c>
      <c r="G170" s="13" t="s">
        <v>10</v>
      </c>
      <c r="H170" s="13" t="s">
        <v>940</v>
      </c>
    </row>
    <row r="171" spans="1:8" s="27" customFormat="1">
      <c r="A171" s="6">
        <v>27884772</v>
      </c>
      <c r="B171" s="13" t="s">
        <v>921</v>
      </c>
      <c r="C171" s="13" t="s">
        <v>7</v>
      </c>
      <c r="D171" s="13" t="s">
        <v>941</v>
      </c>
      <c r="E171" s="13" t="s">
        <v>18</v>
      </c>
      <c r="F171" s="13" t="s">
        <v>933</v>
      </c>
      <c r="G171" s="13" t="s">
        <v>10</v>
      </c>
      <c r="H171" s="13" t="s">
        <v>940</v>
      </c>
    </row>
    <row r="172" spans="1:8" s="27" customFormat="1">
      <c r="A172" s="6">
        <v>27916718</v>
      </c>
      <c r="B172" s="13" t="s">
        <v>942</v>
      </c>
      <c r="C172" s="13" t="s">
        <v>943</v>
      </c>
      <c r="D172" s="13" t="s">
        <v>944</v>
      </c>
      <c r="E172" s="13" t="s">
        <v>9</v>
      </c>
      <c r="F172" s="13" t="s">
        <v>10</v>
      </c>
      <c r="G172" s="13" t="s">
        <v>945</v>
      </c>
      <c r="H172" s="13"/>
    </row>
    <row r="173" spans="1:8" s="27" customFormat="1">
      <c r="A173" s="6">
        <v>28039034</v>
      </c>
      <c r="B173" s="13" t="s">
        <v>946</v>
      </c>
      <c r="C173" s="13" t="s">
        <v>7</v>
      </c>
      <c r="D173" s="13" t="s">
        <v>947</v>
      </c>
      <c r="E173" s="13" t="s">
        <v>18</v>
      </c>
      <c r="F173" s="13" t="s">
        <v>948</v>
      </c>
      <c r="G173" s="13" t="s">
        <v>949</v>
      </c>
      <c r="H173" s="13"/>
    </row>
    <row r="174" spans="1:8" s="27" customFormat="1">
      <c r="A174" s="6">
        <v>28039034</v>
      </c>
      <c r="B174" s="13" t="s">
        <v>946</v>
      </c>
      <c r="C174" s="13" t="s">
        <v>7</v>
      </c>
      <c r="D174" s="13" t="s">
        <v>950</v>
      </c>
      <c r="E174" s="13" t="s">
        <v>18</v>
      </c>
      <c r="F174" s="13" t="s">
        <v>948</v>
      </c>
      <c r="G174" s="13" t="s">
        <v>949</v>
      </c>
      <c r="H174" s="13"/>
    </row>
    <row r="175" spans="1:8" s="27" customFormat="1">
      <c r="A175" s="6">
        <v>28042090</v>
      </c>
      <c r="B175" s="13" t="s">
        <v>639</v>
      </c>
      <c r="C175" s="13" t="s">
        <v>951</v>
      </c>
      <c r="D175" s="40" t="s">
        <v>952</v>
      </c>
      <c r="E175" s="13" t="s">
        <v>18</v>
      </c>
      <c r="F175" s="13" t="s">
        <v>22</v>
      </c>
      <c r="G175" s="13" t="s">
        <v>10</v>
      </c>
      <c r="H175" s="13"/>
    </row>
    <row r="176" spans="1:8" s="27" customFormat="1">
      <c r="A176" s="6">
        <v>28042090</v>
      </c>
      <c r="B176" s="13" t="s">
        <v>639</v>
      </c>
      <c r="C176" s="13" t="s">
        <v>951</v>
      </c>
      <c r="D176" s="40" t="s">
        <v>953</v>
      </c>
      <c r="E176" s="13" t="s">
        <v>66</v>
      </c>
      <c r="F176" s="13" t="s">
        <v>954</v>
      </c>
      <c r="G176" s="13" t="s">
        <v>10</v>
      </c>
      <c r="H176" s="13"/>
    </row>
    <row r="177" spans="1:8" s="27" customFormat="1">
      <c r="A177" s="6">
        <v>28042090</v>
      </c>
      <c r="B177" s="13" t="s">
        <v>639</v>
      </c>
      <c r="C177" s="13" t="s">
        <v>951</v>
      </c>
      <c r="D177" s="40" t="s">
        <v>955</v>
      </c>
      <c r="E177" s="13" t="s">
        <v>66</v>
      </c>
      <c r="F177" s="13" t="s">
        <v>954</v>
      </c>
      <c r="G177" s="13" t="s">
        <v>10</v>
      </c>
      <c r="H177" s="13"/>
    </row>
    <row r="178" spans="1:8" s="27" customFormat="1">
      <c r="A178" s="6">
        <v>28043921</v>
      </c>
      <c r="B178" s="13" t="s">
        <v>956</v>
      </c>
      <c r="C178" s="13" t="s">
        <v>957</v>
      </c>
      <c r="D178" s="13" t="s">
        <v>958</v>
      </c>
      <c r="E178" s="13" t="s">
        <v>18</v>
      </c>
      <c r="F178" s="13" t="s">
        <v>790</v>
      </c>
      <c r="G178" s="13" t="s">
        <v>10</v>
      </c>
      <c r="H178" s="13"/>
    </row>
    <row r="179" spans="1:8" s="27" customFormat="1">
      <c r="A179" s="6">
        <v>28109853</v>
      </c>
      <c r="B179" s="13" t="s">
        <v>155</v>
      </c>
      <c r="C179" s="13" t="s">
        <v>7</v>
      </c>
      <c r="D179" s="13" t="s">
        <v>959</v>
      </c>
      <c r="E179" s="13" t="s">
        <v>66</v>
      </c>
      <c r="F179" s="13" t="s">
        <v>960</v>
      </c>
      <c r="G179" s="13" t="s">
        <v>10</v>
      </c>
      <c r="H179" s="13" t="s">
        <v>961</v>
      </c>
    </row>
    <row r="180" spans="1:8" s="27" customFormat="1">
      <c r="A180" s="6">
        <v>28122267</v>
      </c>
      <c r="B180" s="13" t="s">
        <v>962</v>
      </c>
      <c r="C180" s="13" t="s">
        <v>7</v>
      </c>
      <c r="D180" s="13" t="s">
        <v>963</v>
      </c>
      <c r="E180" s="13" t="s">
        <v>18</v>
      </c>
      <c r="F180" s="13" t="s">
        <v>22</v>
      </c>
      <c r="G180" s="13" t="s">
        <v>221</v>
      </c>
      <c r="H180" s="13" t="s">
        <v>964</v>
      </c>
    </row>
    <row r="181" spans="1:8" s="27" customFormat="1">
      <c r="A181" s="6">
        <v>28122267</v>
      </c>
      <c r="B181" s="13" t="s">
        <v>962</v>
      </c>
      <c r="C181" s="13" t="s">
        <v>7</v>
      </c>
      <c r="D181" s="13" t="s">
        <v>963</v>
      </c>
      <c r="E181" s="13" t="s">
        <v>18</v>
      </c>
      <c r="F181" s="13" t="s">
        <v>22</v>
      </c>
      <c r="G181" s="13" t="s">
        <v>221</v>
      </c>
      <c r="H181" s="13" t="s">
        <v>964</v>
      </c>
    </row>
    <row r="182" spans="1:8" s="27" customFormat="1">
      <c r="A182" s="6">
        <v>28163094</v>
      </c>
      <c r="B182" s="13" t="s">
        <v>965</v>
      </c>
      <c r="C182" s="13" t="s">
        <v>966</v>
      </c>
      <c r="D182" s="13" t="s">
        <v>967</v>
      </c>
      <c r="E182" s="13" t="s">
        <v>18</v>
      </c>
      <c r="F182" s="13" t="s">
        <v>19</v>
      </c>
      <c r="G182" s="13" t="s">
        <v>10</v>
      </c>
      <c r="H182" s="13" t="s">
        <v>968</v>
      </c>
    </row>
    <row r="183" spans="1:8" s="27" customFormat="1">
      <c r="A183" s="6">
        <v>28163094</v>
      </c>
      <c r="B183" s="13" t="s">
        <v>965</v>
      </c>
      <c r="C183" s="13" t="s">
        <v>966</v>
      </c>
      <c r="D183" s="13" t="s">
        <v>969</v>
      </c>
      <c r="E183" s="13" t="s">
        <v>66</v>
      </c>
      <c r="F183" s="13" t="s">
        <v>965</v>
      </c>
      <c r="G183" s="13" t="s">
        <v>10</v>
      </c>
      <c r="H183" s="13" t="s">
        <v>970</v>
      </c>
    </row>
    <row r="184" spans="1:8" s="27" customFormat="1">
      <c r="A184" s="6">
        <v>28259690</v>
      </c>
      <c r="B184" s="13" t="s">
        <v>737</v>
      </c>
      <c r="C184" s="13" t="s">
        <v>7</v>
      </c>
      <c r="D184" s="13" t="s">
        <v>971</v>
      </c>
      <c r="E184" s="13" t="s">
        <v>18</v>
      </c>
      <c r="F184" s="13" t="s">
        <v>19</v>
      </c>
      <c r="G184" s="13" t="s">
        <v>972</v>
      </c>
      <c r="H184" s="13"/>
    </row>
    <row r="185" spans="1:8" s="27" customFormat="1">
      <c r="A185" s="6">
        <v>28259691</v>
      </c>
      <c r="B185" s="13" t="s">
        <v>7</v>
      </c>
      <c r="C185" s="13" t="s">
        <v>973</v>
      </c>
      <c r="D185" s="13" t="s">
        <v>974</v>
      </c>
      <c r="E185" s="13" t="s">
        <v>66</v>
      </c>
      <c r="F185" s="13" t="s">
        <v>975</v>
      </c>
      <c r="G185" s="13" t="s">
        <v>976</v>
      </c>
      <c r="H185" s="13"/>
    </row>
    <row r="186" spans="1:8" s="27" customFormat="1">
      <c r="A186" s="6">
        <v>28259691</v>
      </c>
      <c r="B186" s="13" t="s">
        <v>7</v>
      </c>
      <c r="C186" s="13" t="s">
        <v>973</v>
      </c>
      <c r="D186" s="13" t="s">
        <v>977</v>
      </c>
      <c r="E186" s="13" t="s">
        <v>66</v>
      </c>
      <c r="F186" s="13" t="s">
        <v>975</v>
      </c>
      <c r="G186" s="13" t="s">
        <v>978</v>
      </c>
      <c r="H186" s="13"/>
    </row>
    <row r="187" spans="1:8" s="27" customFormat="1">
      <c r="A187" s="6">
        <v>28536082</v>
      </c>
      <c r="B187" s="13" t="s">
        <v>979</v>
      </c>
      <c r="C187" s="13" t="s">
        <v>980</v>
      </c>
      <c r="D187" s="13" t="s">
        <v>981</v>
      </c>
      <c r="E187" s="13" t="s">
        <v>9</v>
      </c>
      <c r="F187" s="13" t="s">
        <v>979</v>
      </c>
      <c r="G187" s="13" t="s">
        <v>982</v>
      </c>
      <c r="H187" s="13"/>
    </row>
    <row r="188" spans="1:8" s="27" customFormat="1">
      <c r="A188" s="6">
        <v>28571676</v>
      </c>
      <c r="B188" s="13" t="s">
        <v>983</v>
      </c>
      <c r="C188" s="13" t="s">
        <v>7</v>
      </c>
      <c r="D188" s="13" t="s">
        <v>944</v>
      </c>
      <c r="E188" s="13" t="s">
        <v>9</v>
      </c>
      <c r="F188" s="13" t="s">
        <v>10</v>
      </c>
      <c r="G188" s="13" t="s">
        <v>945</v>
      </c>
      <c r="H188" s="13"/>
    </row>
    <row r="189" spans="1:8" s="27" customFormat="1">
      <c r="A189" s="6">
        <v>28579269</v>
      </c>
      <c r="B189" s="13" t="s">
        <v>984</v>
      </c>
      <c r="C189" s="13" t="s">
        <v>7</v>
      </c>
      <c r="D189" s="13" t="s">
        <v>218</v>
      </c>
      <c r="E189" s="13" t="s">
        <v>18</v>
      </c>
      <c r="F189" s="13" t="s">
        <v>22</v>
      </c>
      <c r="G189" s="13" t="s">
        <v>217</v>
      </c>
      <c r="H189" s="13"/>
    </row>
    <row r="190" spans="1:8" s="27" customFormat="1">
      <c r="A190" s="6">
        <v>28579269</v>
      </c>
      <c r="B190" s="13" t="s">
        <v>984</v>
      </c>
      <c r="C190" s="13" t="s">
        <v>7</v>
      </c>
      <c r="D190" s="13" t="s">
        <v>414</v>
      </c>
      <c r="E190" s="13" t="s">
        <v>18</v>
      </c>
      <c r="F190" s="13" t="s">
        <v>22</v>
      </c>
      <c r="G190" s="13" t="s">
        <v>217</v>
      </c>
      <c r="H190" s="13"/>
    </row>
    <row r="191" spans="1:8" s="27" customFormat="1">
      <c r="A191" s="6">
        <v>28579269</v>
      </c>
      <c r="B191" s="13" t="s">
        <v>984</v>
      </c>
      <c r="C191" s="13" t="s">
        <v>7</v>
      </c>
      <c r="D191" s="13" t="s">
        <v>985</v>
      </c>
      <c r="E191" s="13" t="s">
        <v>18</v>
      </c>
      <c r="F191" s="13" t="s">
        <v>986</v>
      </c>
      <c r="G191" s="13" t="s">
        <v>987</v>
      </c>
      <c r="H191" s="13"/>
    </row>
    <row r="192" spans="1:8" s="27" customFormat="1">
      <c r="A192" s="6">
        <v>28579269</v>
      </c>
      <c r="B192" s="13" t="s">
        <v>984</v>
      </c>
      <c r="C192" s="13" t="s">
        <v>7</v>
      </c>
      <c r="D192" s="13" t="s">
        <v>988</v>
      </c>
      <c r="E192" s="13" t="s">
        <v>18</v>
      </c>
      <c r="F192" s="13" t="s">
        <v>986</v>
      </c>
      <c r="G192" s="13" t="s">
        <v>987</v>
      </c>
      <c r="H192" s="13"/>
    </row>
    <row r="193" spans="1:8" s="27" customFormat="1">
      <c r="A193" s="6">
        <v>28603075</v>
      </c>
      <c r="B193" s="13" t="s">
        <v>989</v>
      </c>
      <c r="C193" s="13" t="s">
        <v>7</v>
      </c>
      <c r="D193" s="13" t="s">
        <v>990</v>
      </c>
      <c r="E193" s="13" t="s">
        <v>9</v>
      </c>
      <c r="F193" s="13" t="s">
        <v>989</v>
      </c>
      <c r="G193" s="13" t="s">
        <v>10</v>
      </c>
      <c r="H193" s="13"/>
    </row>
    <row r="194" spans="1:8" s="27" customFormat="1">
      <c r="A194" s="6">
        <v>28629825</v>
      </c>
      <c r="B194" s="13" t="s">
        <v>83</v>
      </c>
      <c r="C194" s="13" t="s">
        <v>7</v>
      </c>
      <c r="D194" s="13" t="s">
        <v>991</v>
      </c>
      <c r="E194" s="13" t="s">
        <v>30</v>
      </c>
      <c r="F194" s="13" t="s">
        <v>83</v>
      </c>
      <c r="G194" s="13" t="s">
        <v>125</v>
      </c>
      <c r="H194" s="13"/>
    </row>
    <row r="195" spans="1:8" s="27" customFormat="1">
      <c r="A195" s="6">
        <v>28629825</v>
      </c>
      <c r="B195" s="13" t="s">
        <v>83</v>
      </c>
      <c r="C195" s="13" t="s">
        <v>7</v>
      </c>
      <c r="D195" s="13" t="s">
        <v>126</v>
      </c>
      <c r="E195" s="13" t="s">
        <v>30</v>
      </c>
      <c r="F195" s="13" t="s">
        <v>83</v>
      </c>
      <c r="G195" s="13" t="s">
        <v>125</v>
      </c>
      <c r="H195" s="13"/>
    </row>
    <row r="196" spans="1:8" s="27" customFormat="1">
      <c r="A196" s="6">
        <v>28633916</v>
      </c>
      <c r="B196" s="13" t="s">
        <v>165</v>
      </c>
      <c r="C196" s="13" t="s">
        <v>7</v>
      </c>
      <c r="D196" s="13" t="s">
        <v>992</v>
      </c>
      <c r="E196" s="13" t="s">
        <v>18</v>
      </c>
      <c r="F196" s="13" t="s">
        <v>22</v>
      </c>
      <c r="G196" s="13" t="s">
        <v>217</v>
      </c>
      <c r="H196" s="13"/>
    </row>
    <row r="197" spans="1:8" s="27" customFormat="1">
      <c r="A197" s="6">
        <v>28633916</v>
      </c>
      <c r="B197" s="13" t="s">
        <v>165</v>
      </c>
      <c r="C197" s="13" t="s">
        <v>7</v>
      </c>
      <c r="D197" s="13" t="s">
        <v>414</v>
      </c>
      <c r="E197" s="13" t="s">
        <v>18</v>
      </c>
      <c r="F197" s="13" t="s">
        <v>22</v>
      </c>
      <c r="G197" s="13" t="s">
        <v>217</v>
      </c>
      <c r="H197" s="13"/>
    </row>
    <row r="198" spans="1:8" s="27" customFormat="1">
      <c r="A198" s="6">
        <v>28687332</v>
      </c>
      <c r="B198" s="13" t="s">
        <v>993</v>
      </c>
      <c r="C198" s="13" t="s">
        <v>7</v>
      </c>
      <c r="D198" s="13" t="s">
        <v>994</v>
      </c>
      <c r="E198" s="13" t="s">
        <v>18</v>
      </c>
      <c r="F198" s="13" t="s">
        <v>995</v>
      </c>
      <c r="G198" s="13" t="s">
        <v>22</v>
      </c>
      <c r="H198" s="13"/>
    </row>
    <row r="199" spans="1:8" s="27" customFormat="1">
      <c r="A199" s="6">
        <v>28687332</v>
      </c>
      <c r="B199" s="13" t="s">
        <v>993</v>
      </c>
      <c r="C199" s="13" t="s">
        <v>7</v>
      </c>
      <c r="D199" s="13" t="s">
        <v>996</v>
      </c>
      <c r="E199" s="13" t="s">
        <v>18</v>
      </c>
      <c r="F199" s="13" t="s">
        <v>995</v>
      </c>
      <c r="G199" s="13" t="s">
        <v>22</v>
      </c>
      <c r="H199" s="13"/>
    </row>
    <row r="200" spans="1:8" s="27" customFormat="1">
      <c r="A200" s="6">
        <v>28710033</v>
      </c>
      <c r="B200" s="13" t="s">
        <v>601</v>
      </c>
      <c r="C200" s="13" t="s">
        <v>7</v>
      </c>
      <c r="D200" s="13" t="s">
        <v>997</v>
      </c>
      <c r="E200" s="13" t="s">
        <v>18</v>
      </c>
      <c r="F200" s="13" t="s">
        <v>709</v>
      </c>
      <c r="G200" s="13" t="s">
        <v>998</v>
      </c>
      <c r="H200" s="13"/>
    </row>
    <row r="201" spans="1:8" s="27" customFormat="1">
      <c r="A201" s="6">
        <v>28756022</v>
      </c>
      <c r="B201" s="13" t="s">
        <v>999</v>
      </c>
      <c r="C201" s="13" t="s">
        <v>7</v>
      </c>
      <c r="D201" s="13" t="s">
        <v>1000</v>
      </c>
      <c r="E201" s="13" t="s">
        <v>9</v>
      </c>
      <c r="F201" s="13" t="s">
        <v>10</v>
      </c>
      <c r="G201" s="13" t="s">
        <v>1001</v>
      </c>
      <c r="H201" s="13"/>
    </row>
    <row r="202" spans="1:8" s="27" customFormat="1">
      <c r="A202" s="6">
        <v>28760550</v>
      </c>
      <c r="B202" s="13" t="s">
        <v>1002</v>
      </c>
      <c r="C202" s="13" t="s">
        <v>7</v>
      </c>
      <c r="D202" s="13" t="s">
        <v>1003</v>
      </c>
      <c r="E202" s="13" t="s">
        <v>30</v>
      </c>
      <c r="F202" s="13" t="s">
        <v>1004</v>
      </c>
      <c r="G202" s="13" t="s">
        <v>1005</v>
      </c>
      <c r="H202" s="13" t="s">
        <v>1006</v>
      </c>
    </row>
    <row r="203" spans="1:8" s="27" customFormat="1">
      <c r="A203" s="6">
        <v>28764977</v>
      </c>
      <c r="B203" s="13" t="s">
        <v>1007</v>
      </c>
      <c r="C203" s="13" t="s">
        <v>7</v>
      </c>
      <c r="D203" s="13" t="s">
        <v>1008</v>
      </c>
      <c r="E203" s="13" t="s">
        <v>18</v>
      </c>
      <c r="F203" s="13" t="s">
        <v>1009</v>
      </c>
      <c r="G203" s="13" t="s">
        <v>1010</v>
      </c>
      <c r="H203" s="13" t="s">
        <v>1011</v>
      </c>
    </row>
    <row r="204" spans="1:8" s="27" customFormat="1">
      <c r="A204" s="6">
        <v>28764977</v>
      </c>
      <c r="B204" s="13" t="s">
        <v>1007</v>
      </c>
      <c r="C204" s="13" t="s">
        <v>7</v>
      </c>
      <c r="D204" s="13" t="s">
        <v>1012</v>
      </c>
      <c r="E204" s="13" t="s">
        <v>18</v>
      </c>
      <c r="F204" s="13" t="s">
        <v>1009</v>
      </c>
      <c r="G204" s="13" t="s">
        <v>1013</v>
      </c>
      <c r="H204" s="13" t="s">
        <v>1011</v>
      </c>
    </row>
    <row r="205" spans="1:8" s="27" customFormat="1">
      <c r="A205" s="6">
        <v>28843520</v>
      </c>
      <c r="B205" s="13" t="s">
        <v>778</v>
      </c>
      <c r="C205" s="13" t="s">
        <v>1014</v>
      </c>
      <c r="D205" s="13" t="s">
        <v>1015</v>
      </c>
      <c r="E205" s="13" t="s">
        <v>18</v>
      </c>
      <c r="F205" s="13" t="s">
        <v>466</v>
      </c>
      <c r="G205" s="13" t="s">
        <v>481</v>
      </c>
      <c r="H205" s="13"/>
    </row>
    <row r="206" spans="1:8" s="27" customFormat="1">
      <c r="A206" s="6">
        <v>28843520</v>
      </c>
      <c r="B206" s="13" t="s">
        <v>778</v>
      </c>
      <c r="C206" s="13" t="s">
        <v>1014</v>
      </c>
      <c r="D206" s="13" t="s">
        <v>1016</v>
      </c>
      <c r="E206" s="13" t="s">
        <v>18</v>
      </c>
      <c r="F206" s="13" t="s">
        <v>466</v>
      </c>
      <c r="G206" s="13" t="s">
        <v>481</v>
      </c>
      <c r="H206" s="13"/>
    </row>
    <row r="207" spans="1:8" s="27" customFormat="1">
      <c r="A207" s="6">
        <v>29030253</v>
      </c>
      <c r="B207" s="13" t="s">
        <v>1017</v>
      </c>
      <c r="C207" s="13" t="s">
        <v>7</v>
      </c>
      <c r="D207" s="13" t="s">
        <v>1018</v>
      </c>
      <c r="E207" s="13" t="s">
        <v>18</v>
      </c>
      <c r="F207" s="13" t="s">
        <v>22</v>
      </c>
      <c r="G207" s="13" t="s">
        <v>19</v>
      </c>
      <c r="H207" s="13"/>
    </row>
    <row r="208" spans="1:8" s="27" customFormat="1">
      <c r="A208" s="6">
        <v>29054762</v>
      </c>
      <c r="B208" s="13" t="s">
        <v>1019</v>
      </c>
      <c r="C208" s="13" t="s">
        <v>298</v>
      </c>
      <c r="D208" s="13" t="s">
        <v>805</v>
      </c>
      <c r="E208" s="13" t="s">
        <v>18</v>
      </c>
      <c r="F208" s="13" t="s">
        <v>298</v>
      </c>
      <c r="G208" s="13" t="s">
        <v>142</v>
      </c>
      <c r="H208" s="13"/>
    </row>
    <row r="209" spans="1:8" s="27" customFormat="1">
      <c r="A209" s="6">
        <v>29128633</v>
      </c>
      <c r="B209" s="13" t="s">
        <v>1020</v>
      </c>
      <c r="C209" s="13" t="s">
        <v>7</v>
      </c>
      <c r="D209" s="13" t="s">
        <v>1021</v>
      </c>
      <c r="E209" s="13" t="s">
        <v>18</v>
      </c>
      <c r="F209" s="13" t="s">
        <v>1020</v>
      </c>
      <c r="G209" s="13" t="s">
        <v>1022</v>
      </c>
      <c r="H209" s="13"/>
    </row>
    <row r="210" spans="1:8" s="27" customFormat="1">
      <c r="A210" s="6">
        <v>29128633</v>
      </c>
      <c r="B210" s="13" t="s">
        <v>1020</v>
      </c>
      <c r="C210" s="13" t="s">
        <v>7</v>
      </c>
      <c r="D210" s="13" t="s">
        <v>1023</v>
      </c>
      <c r="E210" s="13" t="s">
        <v>18</v>
      </c>
      <c r="F210" s="13" t="s">
        <v>1020</v>
      </c>
      <c r="G210" s="13" t="s">
        <v>1022</v>
      </c>
      <c r="H210" s="13"/>
    </row>
    <row r="211" spans="1:8" s="27" customFormat="1">
      <c r="A211" s="6">
        <v>29162510</v>
      </c>
      <c r="B211" s="13" t="s">
        <v>1024</v>
      </c>
      <c r="C211" s="13" t="s">
        <v>7</v>
      </c>
      <c r="D211" s="13" t="s">
        <v>1025</v>
      </c>
      <c r="E211" s="13" t="s">
        <v>18</v>
      </c>
      <c r="F211" s="13" t="s">
        <v>737</v>
      </c>
      <c r="G211" s="13" t="s">
        <v>1026</v>
      </c>
      <c r="H211" s="13" t="s">
        <v>1027</v>
      </c>
    </row>
    <row r="212" spans="1:8" s="27" customFormat="1">
      <c r="A212" s="6">
        <v>29162510</v>
      </c>
      <c r="B212" s="13" t="s">
        <v>1024</v>
      </c>
      <c r="C212" s="13" t="s">
        <v>7</v>
      </c>
      <c r="D212" s="13" t="s">
        <v>1028</v>
      </c>
      <c r="E212" s="13" t="s">
        <v>18</v>
      </c>
      <c r="F212" s="13" t="s">
        <v>737</v>
      </c>
      <c r="G212" s="13" t="s">
        <v>1029</v>
      </c>
      <c r="H212" s="13" t="s">
        <v>1030</v>
      </c>
    </row>
    <row r="213" spans="1:8" s="27" customFormat="1">
      <c r="A213" s="6">
        <v>29162510</v>
      </c>
      <c r="B213" s="13" t="s">
        <v>1024</v>
      </c>
      <c r="C213" s="13" t="s">
        <v>7</v>
      </c>
      <c r="D213" s="13" t="s">
        <v>1031</v>
      </c>
      <c r="E213" s="13" t="s">
        <v>18</v>
      </c>
      <c r="F213" s="13" t="s">
        <v>1032</v>
      </c>
      <c r="G213" s="13" t="s">
        <v>1033</v>
      </c>
      <c r="H213" s="13"/>
    </row>
    <row r="214" spans="1:8" s="27" customFormat="1">
      <c r="A214" s="6">
        <v>29196257</v>
      </c>
      <c r="B214" s="13" t="s">
        <v>810</v>
      </c>
      <c r="C214" s="13" t="s">
        <v>1034</v>
      </c>
      <c r="D214" s="13" t="s">
        <v>1035</v>
      </c>
      <c r="E214" s="13" t="s">
        <v>18</v>
      </c>
      <c r="F214" s="13" t="s">
        <v>1034</v>
      </c>
      <c r="G214" s="13" t="s">
        <v>995</v>
      </c>
      <c r="H214" s="13"/>
    </row>
    <row r="215" spans="1:8" s="27" customFormat="1">
      <c r="A215" s="6">
        <v>29196257</v>
      </c>
      <c r="B215" s="13" t="s">
        <v>810</v>
      </c>
      <c r="C215" s="13" t="s">
        <v>1034</v>
      </c>
      <c r="D215" s="13" t="s">
        <v>1036</v>
      </c>
      <c r="E215" s="13" t="s">
        <v>18</v>
      </c>
      <c r="F215" s="13" t="s">
        <v>1034</v>
      </c>
      <c r="G215" s="13" t="s">
        <v>995</v>
      </c>
      <c r="H215" s="13"/>
    </row>
    <row r="216" spans="1:8" s="27" customFormat="1">
      <c r="A216" s="6">
        <v>29248580</v>
      </c>
      <c r="B216" s="13" t="s">
        <v>1037</v>
      </c>
      <c r="C216" s="13" t="s">
        <v>1038</v>
      </c>
      <c r="D216" s="13" t="s">
        <v>1039</v>
      </c>
      <c r="E216" s="13" t="s">
        <v>18</v>
      </c>
      <c r="F216" s="13" t="s">
        <v>1038</v>
      </c>
      <c r="G216" s="13" t="s">
        <v>142</v>
      </c>
      <c r="H216" s="13"/>
    </row>
    <row r="217" spans="1:8" s="27" customFormat="1">
      <c r="A217" s="6">
        <v>29248580</v>
      </c>
      <c r="B217" s="13" t="s">
        <v>1037</v>
      </c>
      <c r="C217" s="13" t="s">
        <v>1038</v>
      </c>
      <c r="D217" s="13" t="s">
        <v>1040</v>
      </c>
      <c r="E217" s="13" t="s">
        <v>18</v>
      </c>
      <c r="F217" s="13" t="s">
        <v>141</v>
      </c>
      <c r="G217" s="13" t="s">
        <v>142</v>
      </c>
      <c r="H217" s="13"/>
    </row>
    <row r="218" spans="1:8" s="27" customFormat="1">
      <c r="A218" s="6">
        <v>29253611</v>
      </c>
      <c r="B218" s="13" t="s">
        <v>639</v>
      </c>
      <c r="C218" s="13" t="s">
        <v>413</v>
      </c>
      <c r="D218" s="13" t="s">
        <v>1041</v>
      </c>
      <c r="E218" s="13" t="s">
        <v>18</v>
      </c>
      <c r="F218" s="13" t="s">
        <v>22</v>
      </c>
      <c r="G218" s="13" t="s">
        <v>1042</v>
      </c>
      <c r="H218" s="13" t="s">
        <v>1043</v>
      </c>
    </row>
    <row r="219" spans="1:8" s="27" customFormat="1">
      <c r="A219" s="6">
        <v>29274909</v>
      </c>
      <c r="B219" s="13" t="s">
        <v>223</v>
      </c>
      <c r="C219" s="13" t="s">
        <v>7</v>
      </c>
      <c r="D219" s="13" t="s">
        <v>1044</v>
      </c>
      <c r="E219" s="13" t="s">
        <v>66</v>
      </c>
      <c r="F219" s="13" t="s">
        <v>1045</v>
      </c>
      <c r="G219" s="13" t="s">
        <v>10</v>
      </c>
      <c r="H219" s="13"/>
    </row>
    <row r="220" spans="1:8" s="27" customFormat="1">
      <c r="A220" s="6">
        <v>29274909</v>
      </c>
      <c r="B220" s="13" t="s">
        <v>223</v>
      </c>
      <c r="C220" s="13" t="s">
        <v>7</v>
      </c>
      <c r="D220" s="13" t="s">
        <v>1046</v>
      </c>
      <c r="E220" s="13" t="s">
        <v>66</v>
      </c>
      <c r="F220" s="13" t="s">
        <v>223</v>
      </c>
      <c r="G220" s="13" t="s">
        <v>10</v>
      </c>
      <c r="H220" s="13"/>
    </row>
    <row r="221" spans="1:8" s="27" customFormat="1">
      <c r="A221" s="6">
        <v>29307852</v>
      </c>
      <c r="B221" s="13" t="s">
        <v>1047</v>
      </c>
      <c r="C221" s="13" t="s">
        <v>7</v>
      </c>
      <c r="D221" s="13" t="s">
        <v>1048</v>
      </c>
      <c r="E221" s="13" t="s">
        <v>18</v>
      </c>
      <c r="F221" s="13" t="s">
        <v>19</v>
      </c>
      <c r="G221" s="13" t="s">
        <v>1017</v>
      </c>
      <c r="H221" s="13"/>
    </row>
    <row r="222" spans="1:8" s="27" customFormat="1">
      <c r="A222" s="6">
        <v>29309884</v>
      </c>
      <c r="B222" s="13" t="s">
        <v>284</v>
      </c>
      <c r="C222" s="13" t="s">
        <v>1049</v>
      </c>
      <c r="D222" s="13" t="s">
        <v>1050</v>
      </c>
      <c r="E222" s="13" t="s">
        <v>18</v>
      </c>
      <c r="F222" s="13" t="s">
        <v>1051</v>
      </c>
      <c r="G222" s="13" t="s">
        <v>305</v>
      </c>
      <c r="H222" s="13"/>
    </row>
    <row r="223" spans="1:8" s="27" customFormat="1">
      <c r="A223" s="6">
        <v>29309884</v>
      </c>
      <c r="B223" s="13" t="s">
        <v>284</v>
      </c>
      <c r="C223" s="13" t="s">
        <v>1049</v>
      </c>
      <c r="D223" s="13" t="s">
        <v>1052</v>
      </c>
      <c r="E223" s="13" t="s">
        <v>18</v>
      </c>
      <c r="F223" s="13" t="s">
        <v>1051</v>
      </c>
      <c r="G223" s="13" t="s">
        <v>142</v>
      </c>
      <c r="H223" s="13"/>
    </row>
    <row r="224" spans="1:8" s="27" customFormat="1">
      <c r="A224" s="6">
        <v>29414692</v>
      </c>
      <c r="B224" s="13" t="s">
        <v>1053</v>
      </c>
      <c r="C224" s="13" t="s">
        <v>7</v>
      </c>
      <c r="D224" s="13" t="s">
        <v>1054</v>
      </c>
      <c r="E224" s="13" t="s">
        <v>30</v>
      </c>
      <c r="F224" s="13" t="s">
        <v>1053</v>
      </c>
      <c r="G224" s="13" t="s">
        <v>1055</v>
      </c>
      <c r="H224" s="13"/>
    </row>
    <row r="225" spans="1:8" s="27" customFormat="1">
      <c r="A225" s="6">
        <v>29414692</v>
      </c>
      <c r="B225" s="13" t="s">
        <v>1053</v>
      </c>
      <c r="C225" s="13" t="s">
        <v>7</v>
      </c>
      <c r="D225" s="13" t="s">
        <v>1056</v>
      </c>
      <c r="E225" s="13" t="s">
        <v>30</v>
      </c>
      <c r="F225" s="13" t="s">
        <v>1053</v>
      </c>
      <c r="G225" s="13" t="s">
        <v>1055</v>
      </c>
      <c r="H225" s="13"/>
    </row>
    <row r="226" spans="1:8" s="27" customFormat="1">
      <c r="A226" s="6">
        <v>29427737</v>
      </c>
      <c r="B226" s="13" t="s">
        <v>923</v>
      </c>
      <c r="C226" s="13" t="s">
        <v>943</v>
      </c>
      <c r="D226" s="13" t="s">
        <v>1057</v>
      </c>
      <c r="E226" s="13" t="s">
        <v>9</v>
      </c>
      <c r="F226" s="13" t="s">
        <v>943</v>
      </c>
      <c r="G226" s="13" t="s">
        <v>10</v>
      </c>
      <c r="H226" s="13" t="s">
        <v>1058</v>
      </c>
    </row>
    <row r="227" spans="1:8" s="27" customFormat="1">
      <c r="A227" s="6">
        <v>29427737</v>
      </c>
      <c r="B227" s="13" t="s">
        <v>923</v>
      </c>
      <c r="C227" s="13" t="s">
        <v>943</v>
      </c>
      <c r="D227" s="13" t="s">
        <v>1059</v>
      </c>
      <c r="E227" s="13" t="s">
        <v>18</v>
      </c>
      <c r="F227" s="13" t="s">
        <v>943</v>
      </c>
      <c r="G227" s="13" t="s">
        <v>142</v>
      </c>
      <c r="H227" s="13"/>
    </row>
    <row r="228" spans="1:8" s="27" customFormat="1">
      <c r="A228" s="6">
        <v>29432829</v>
      </c>
      <c r="B228" s="13" t="s">
        <v>1060</v>
      </c>
      <c r="C228" s="13" t="s">
        <v>7</v>
      </c>
      <c r="D228" s="13" t="s">
        <v>1061</v>
      </c>
      <c r="E228" s="13" t="s">
        <v>18</v>
      </c>
      <c r="F228" s="13" t="s">
        <v>1060</v>
      </c>
      <c r="G228" s="13" t="s">
        <v>10</v>
      </c>
      <c r="H228" s="13" t="s">
        <v>1062</v>
      </c>
    </row>
    <row r="229" spans="1:8" s="27" customFormat="1">
      <c r="A229" s="6">
        <v>29466765</v>
      </c>
      <c r="B229" s="42" t="s">
        <v>1063</v>
      </c>
      <c r="C229" s="13" t="s">
        <v>7</v>
      </c>
      <c r="D229" s="13" t="s">
        <v>1064</v>
      </c>
      <c r="E229" s="13" t="s">
        <v>18</v>
      </c>
      <c r="F229" s="13" t="s">
        <v>1065</v>
      </c>
      <c r="G229" s="13" t="s">
        <v>1066</v>
      </c>
      <c r="H229" s="13"/>
    </row>
    <row r="230" spans="1:8" s="27" customFormat="1">
      <c r="A230" s="6">
        <v>29466765</v>
      </c>
      <c r="B230" s="42" t="s">
        <v>1063</v>
      </c>
      <c r="C230" s="13" t="s">
        <v>7</v>
      </c>
      <c r="D230" s="13" t="s">
        <v>1067</v>
      </c>
      <c r="E230" s="13" t="s">
        <v>18</v>
      </c>
      <c r="F230" s="13" t="s">
        <v>1065</v>
      </c>
      <c r="G230" s="13" t="s">
        <v>1066</v>
      </c>
      <c r="H230" s="13"/>
    </row>
    <row r="231" spans="1:8" s="27" customFormat="1">
      <c r="A231" s="6">
        <v>29524580</v>
      </c>
      <c r="B231" s="13" t="s">
        <v>1068</v>
      </c>
      <c r="C231" s="13" t="s">
        <v>1069</v>
      </c>
      <c r="D231" s="13" t="s">
        <v>1070</v>
      </c>
      <c r="E231" s="13" t="s">
        <v>18</v>
      </c>
      <c r="F231" s="13" t="s">
        <v>22</v>
      </c>
      <c r="G231" s="13" t="s">
        <v>10</v>
      </c>
      <c r="H231" s="13" t="s">
        <v>1071</v>
      </c>
    </row>
    <row r="232" spans="1:8" s="27" customFormat="1">
      <c r="A232" s="6">
        <v>29524580</v>
      </c>
      <c r="B232" s="13" t="s">
        <v>1068</v>
      </c>
      <c r="C232" s="13" t="s">
        <v>1069</v>
      </c>
      <c r="D232" s="13" t="s">
        <v>1072</v>
      </c>
      <c r="E232" s="13" t="s">
        <v>18</v>
      </c>
      <c r="F232" s="13" t="s">
        <v>22</v>
      </c>
      <c r="G232" s="13" t="s">
        <v>1073</v>
      </c>
      <c r="H232" s="13" t="s">
        <v>1071</v>
      </c>
    </row>
    <row r="233" spans="1:8" s="27" customFormat="1">
      <c r="A233" s="6">
        <v>29524580</v>
      </c>
      <c r="B233" s="13" t="s">
        <v>1068</v>
      </c>
      <c r="C233" s="13" t="s">
        <v>1069</v>
      </c>
      <c r="D233" s="13" t="s">
        <v>1039</v>
      </c>
      <c r="E233" s="13" t="s">
        <v>18</v>
      </c>
      <c r="F233" s="13" t="s">
        <v>1069</v>
      </c>
      <c r="G233" s="13" t="s">
        <v>142</v>
      </c>
      <c r="H233" s="13"/>
    </row>
    <row r="234" spans="1:8" s="27" customFormat="1">
      <c r="A234" s="6">
        <v>29524580</v>
      </c>
      <c r="B234" s="13" t="s">
        <v>1068</v>
      </c>
      <c r="C234" s="13" t="s">
        <v>1069</v>
      </c>
      <c r="D234" s="13" t="s">
        <v>1039</v>
      </c>
      <c r="E234" s="13" t="s">
        <v>18</v>
      </c>
      <c r="F234" s="13" t="s">
        <v>141</v>
      </c>
      <c r="G234" s="13" t="s">
        <v>142</v>
      </c>
      <c r="H234" s="13"/>
    </row>
    <row r="235" spans="1:8" s="27" customFormat="1">
      <c r="A235" s="6">
        <v>29559347</v>
      </c>
      <c r="B235" s="13" t="s">
        <v>1074</v>
      </c>
      <c r="C235" s="13" t="s">
        <v>424</v>
      </c>
      <c r="D235" s="13" t="s">
        <v>1075</v>
      </c>
      <c r="E235" s="13" t="s">
        <v>18</v>
      </c>
      <c r="F235" s="13" t="s">
        <v>424</v>
      </c>
      <c r="G235" s="13" t="s">
        <v>10</v>
      </c>
      <c r="H235" s="13"/>
    </row>
    <row r="236" spans="1:8" s="27" customFormat="1">
      <c r="A236" s="6">
        <v>29559347</v>
      </c>
      <c r="B236" s="13" t="s">
        <v>1074</v>
      </c>
      <c r="C236" s="13" t="s">
        <v>424</v>
      </c>
      <c r="D236" s="13" t="s">
        <v>1076</v>
      </c>
      <c r="E236" s="13" t="s">
        <v>18</v>
      </c>
      <c r="F236" s="13" t="s">
        <v>424</v>
      </c>
      <c r="G236" s="13" t="s">
        <v>10</v>
      </c>
      <c r="H236" s="13"/>
    </row>
    <row r="237" spans="1:8" s="27" customFormat="1">
      <c r="A237" s="6">
        <v>29653231</v>
      </c>
      <c r="B237" s="13" t="s">
        <v>1077</v>
      </c>
      <c r="C237" s="13" t="s">
        <v>7</v>
      </c>
      <c r="D237" s="13" t="s">
        <v>1078</v>
      </c>
      <c r="E237" s="13" t="s">
        <v>18</v>
      </c>
      <c r="F237" s="13" t="s">
        <v>19</v>
      </c>
      <c r="G237" s="13" t="s">
        <v>1079</v>
      </c>
      <c r="H237" s="13" t="s">
        <v>1080</v>
      </c>
    </row>
    <row r="238" spans="1:8" s="27" customFormat="1">
      <c r="A238" s="6">
        <v>29653231</v>
      </c>
      <c r="B238" s="13" t="s">
        <v>1077</v>
      </c>
      <c r="C238" s="13" t="s">
        <v>7</v>
      </c>
      <c r="D238" s="13" t="s">
        <v>1081</v>
      </c>
      <c r="E238" s="13" t="s">
        <v>18</v>
      </c>
      <c r="F238" s="13" t="s">
        <v>19</v>
      </c>
      <c r="G238" s="13" t="s">
        <v>1082</v>
      </c>
      <c r="H238" s="13"/>
    </row>
    <row r="239" spans="1:8" s="27" customFormat="1">
      <c r="A239" s="6">
        <v>29684484</v>
      </c>
      <c r="B239" s="13" t="s">
        <v>1083</v>
      </c>
      <c r="C239" s="13" t="s">
        <v>1084</v>
      </c>
      <c r="D239" s="13" t="s">
        <v>1085</v>
      </c>
      <c r="E239" s="13" t="s">
        <v>18</v>
      </c>
      <c r="F239" s="13" t="s">
        <v>1086</v>
      </c>
      <c r="G239" s="13" t="s">
        <v>10</v>
      </c>
      <c r="H239" s="13"/>
    </row>
    <row r="240" spans="1:8" s="27" customFormat="1">
      <c r="A240" s="6">
        <v>29684484</v>
      </c>
      <c r="B240" s="13" t="s">
        <v>1083</v>
      </c>
      <c r="C240" s="13" t="s">
        <v>1084</v>
      </c>
      <c r="D240" s="13" t="s">
        <v>1087</v>
      </c>
      <c r="E240" s="13" t="s">
        <v>18</v>
      </c>
      <c r="F240" s="13" t="s">
        <v>1088</v>
      </c>
      <c r="G240" s="13" t="s">
        <v>1089</v>
      </c>
      <c r="H240" s="13"/>
    </row>
    <row r="241" spans="1:8" s="27" customFormat="1">
      <c r="A241" s="6">
        <v>29702185</v>
      </c>
      <c r="B241" s="13" t="s">
        <v>1090</v>
      </c>
      <c r="C241" s="13" t="s">
        <v>7</v>
      </c>
      <c r="D241" s="13" t="s">
        <v>1091</v>
      </c>
      <c r="E241" s="13" t="s">
        <v>9</v>
      </c>
      <c r="F241" s="13" t="s">
        <v>10</v>
      </c>
      <c r="G241" s="13" t="s">
        <v>1092</v>
      </c>
      <c r="H241" s="13" t="s">
        <v>1093</v>
      </c>
    </row>
    <row r="242" spans="1:8" s="27" customFormat="1">
      <c r="A242" s="6">
        <v>29709639</v>
      </c>
      <c r="B242" s="13" t="s">
        <v>656</v>
      </c>
      <c r="C242" s="13" t="s">
        <v>7</v>
      </c>
      <c r="D242" s="13" t="s">
        <v>1094</v>
      </c>
      <c r="E242" s="13" t="s">
        <v>9</v>
      </c>
      <c r="F242" s="13" t="s">
        <v>656</v>
      </c>
      <c r="G242" s="13" t="s">
        <v>1095</v>
      </c>
      <c r="H242" s="13"/>
    </row>
    <row r="243" spans="1:8" s="27" customFormat="1">
      <c r="A243" s="6">
        <v>29709639</v>
      </c>
      <c r="B243" s="13" t="s">
        <v>656</v>
      </c>
      <c r="C243" s="13" t="s">
        <v>7</v>
      </c>
      <c r="D243" s="13" t="s">
        <v>1096</v>
      </c>
      <c r="E243" s="13" t="s">
        <v>9</v>
      </c>
      <c r="F243" s="13" t="s">
        <v>656</v>
      </c>
      <c r="G243" s="13" t="s">
        <v>10</v>
      </c>
      <c r="H243" s="13"/>
    </row>
    <row r="244" spans="1:8" s="27" customFormat="1">
      <c r="A244" s="6">
        <v>29709639</v>
      </c>
      <c r="B244" s="13" t="s">
        <v>656</v>
      </c>
      <c r="C244" s="13" t="s">
        <v>7</v>
      </c>
      <c r="D244" s="13" t="s">
        <v>1097</v>
      </c>
      <c r="E244" s="13" t="s">
        <v>9</v>
      </c>
      <c r="F244" s="13" t="s">
        <v>1098</v>
      </c>
      <c r="G244" s="13" t="s">
        <v>1099</v>
      </c>
      <c r="H244" s="13"/>
    </row>
    <row r="245" spans="1:8" s="27" customFormat="1">
      <c r="A245" s="6">
        <v>29709639</v>
      </c>
      <c r="B245" s="13" t="s">
        <v>656</v>
      </c>
      <c r="C245" s="13" t="s">
        <v>7</v>
      </c>
      <c r="D245" s="13" t="s">
        <v>1100</v>
      </c>
      <c r="E245" s="13" t="s">
        <v>9</v>
      </c>
      <c r="F245" s="13" t="s">
        <v>1098</v>
      </c>
      <c r="G245" s="13" t="s">
        <v>1099</v>
      </c>
      <c r="H245" s="13"/>
    </row>
    <row r="246" spans="1:8" s="27" customFormat="1">
      <c r="A246" s="6">
        <v>29738836</v>
      </c>
      <c r="B246" s="13" t="s">
        <v>1101</v>
      </c>
      <c r="C246" s="13" t="s">
        <v>7</v>
      </c>
      <c r="D246" s="13" t="s">
        <v>1102</v>
      </c>
      <c r="E246" s="13" t="s">
        <v>66</v>
      </c>
      <c r="F246" s="13" t="s">
        <v>1101</v>
      </c>
      <c r="G246" s="13" t="s">
        <v>1103</v>
      </c>
      <c r="H246" s="13" t="s">
        <v>1104</v>
      </c>
    </row>
    <row r="247" spans="1:8" s="27" customFormat="1">
      <c r="A247" s="6">
        <v>29738836</v>
      </c>
      <c r="B247" s="13" t="s">
        <v>1101</v>
      </c>
      <c r="C247" s="13" t="s">
        <v>7</v>
      </c>
      <c r="D247" s="13" t="s">
        <v>1105</v>
      </c>
      <c r="E247" s="13" t="s">
        <v>66</v>
      </c>
      <c r="F247" s="13" t="s">
        <v>1101</v>
      </c>
      <c r="G247" s="13" t="s">
        <v>1103</v>
      </c>
      <c r="H247" s="13" t="s">
        <v>1104</v>
      </c>
    </row>
    <row r="248" spans="1:8" s="27" customFormat="1">
      <c r="A248" s="6">
        <v>29758297</v>
      </c>
      <c r="B248" s="42" t="s">
        <v>639</v>
      </c>
      <c r="C248" s="13" t="s">
        <v>7</v>
      </c>
      <c r="D248" s="13" t="s">
        <v>1106</v>
      </c>
      <c r="E248" s="13" t="s">
        <v>18</v>
      </c>
      <c r="F248" s="13" t="s">
        <v>19</v>
      </c>
      <c r="G248" s="13" t="s">
        <v>1107</v>
      </c>
      <c r="H248" s="13" t="s">
        <v>1108</v>
      </c>
    </row>
    <row r="249" spans="1:8" s="27" customFormat="1">
      <c r="A249" s="6">
        <v>29783075</v>
      </c>
      <c r="B249" s="13" t="s">
        <v>284</v>
      </c>
      <c r="C249" s="13" t="s">
        <v>1109</v>
      </c>
      <c r="D249" s="13" t="s">
        <v>1052</v>
      </c>
      <c r="E249" s="13" t="s">
        <v>18</v>
      </c>
      <c r="F249" s="13" t="s">
        <v>1109</v>
      </c>
      <c r="G249" s="13" t="s">
        <v>142</v>
      </c>
      <c r="H249" s="13"/>
    </row>
    <row r="250" spans="1:8" s="27" customFormat="1">
      <c r="A250" s="6">
        <v>29792952</v>
      </c>
      <c r="B250" s="13" t="s">
        <v>757</v>
      </c>
      <c r="C250" s="13" t="s">
        <v>7</v>
      </c>
      <c r="D250" s="13" t="s">
        <v>1110</v>
      </c>
      <c r="E250" s="13" t="s">
        <v>18</v>
      </c>
      <c r="F250" s="13" t="s">
        <v>1111</v>
      </c>
      <c r="G250" s="13" t="s">
        <v>1112</v>
      </c>
      <c r="H250" s="13" t="s">
        <v>1113</v>
      </c>
    </row>
    <row r="251" spans="1:8" s="27" customFormat="1">
      <c r="A251" s="6">
        <v>29886033</v>
      </c>
      <c r="B251" s="13" t="s">
        <v>1114</v>
      </c>
      <c r="C251" s="13" t="s">
        <v>1115</v>
      </c>
      <c r="D251" s="13" t="s">
        <v>1116</v>
      </c>
      <c r="E251" s="13" t="s">
        <v>18</v>
      </c>
      <c r="F251" s="13" t="s">
        <v>1117</v>
      </c>
      <c r="G251" s="13" t="s">
        <v>142</v>
      </c>
      <c r="H251" s="13"/>
    </row>
    <row r="252" spans="1:8" s="27" customFormat="1">
      <c r="A252" s="6">
        <v>29908280</v>
      </c>
      <c r="B252" s="13" t="s">
        <v>7</v>
      </c>
      <c r="C252" s="13" t="s">
        <v>1118</v>
      </c>
      <c r="D252" s="13" t="s">
        <v>1119</v>
      </c>
      <c r="E252" s="13" t="s">
        <v>9</v>
      </c>
      <c r="F252" s="13" t="s">
        <v>1118</v>
      </c>
      <c r="G252" s="13" t="s">
        <v>1120</v>
      </c>
      <c r="H252" s="13"/>
    </row>
    <row r="253" spans="1:8" s="27" customFormat="1">
      <c r="A253" s="6">
        <v>29908280</v>
      </c>
      <c r="B253" s="13" t="s">
        <v>7</v>
      </c>
      <c r="C253" s="13" t="s">
        <v>1118</v>
      </c>
      <c r="D253" s="13" t="s">
        <v>1121</v>
      </c>
      <c r="E253" s="13" t="s">
        <v>9</v>
      </c>
      <c r="F253" s="13" t="s">
        <v>1118</v>
      </c>
      <c r="G253" s="13" t="s">
        <v>10</v>
      </c>
      <c r="H253" s="13"/>
    </row>
    <row r="254" spans="1:8" s="27" customFormat="1">
      <c r="A254" s="6">
        <v>29936266</v>
      </c>
      <c r="B254" s="47" t="s">
        <v>1122</v>
      </c>
      <c r="C254" s="13" t="s">
        <v>7</v>
      </c>
      <c r="D254" s="13" t="s">
        <v>1123</v>
      </c>
      <c r="E254" s="13" t="s">
        <v>18</v>
      </c>
      <c r="F254" s="13" t="s">
        <v>1124</v>
      </c>
      <c r="G254" s="13" t="s">
        <v>679</v>
      </c>
      <c r="H254" s="13" t="s">
        <v>1125</v>
      </c>
    </row>
    <row r="255" spans="1:8" s="27" customFormat="1">
      <c r="A255" s="6">
        <v>29936266</v>
      </c>
      <c r="B255" s="47" t="s">
        <v>1122</v>
      </c>
      <c r="C255" s="13" t="s">
        <v>7</v>
      </c>
      <c r="D255" s="13" t="s">
        <v>1126</v>
      </c>
      <c r="E255" s="13" t="s">
        <v>18</v>
      </c>
      <c r="F255" s="13" t="s">
        <v>1124</v>
      </c>
      <c r="G255" s="13" t="s">
        <v>1127</v>
      </c>
      <c r="H255" s="13" t="s">
        <v>1128</v>
      </c>
    </row>
    <row r="256" spans="1:8" s="27" customFormat="1">
      <c r="A256" s="6">
        <v>29944950</v>
      </c>
      <c r="B256" s="13" t="s">
        <v>1129</v>
      </c>
      <c r="C256" s="13" t="s">
        <v>7</v>
      </c>
      <c r="D256" s="13" t="s">
        <v>1130</v>
      </c>
      <c r="E256" s="13" t="s">
        <v>18</v>
      </c>
      <c r="F256" s="13" t="s">
        <v>1131</v>
      </c>
      <c r="G256" s="13" t="s">
        <v>1132</v>
      </c>
      <c r="H256" s="13"/>
    </row>
    <row r="257" spans="1:8" s="27" customFormat="1">
      <c r="A257" s="6">
        <v>29969696</v>
      </c>
      <c r="B257" s="42" t="s">
        <v>1133</v>
      </c>
      <c r="C257" s="13" t="s">
        <v>1134</v>
      </c>
      <c r="D257" s="13" t="s">
        <v>1135</v>
      </c>
      <c r="E257" s="13" t="s">
        <v>18</v>
      </c>
      <c r="F257" s="13" t="s">
        <v>1136</v>
      </c>
      <c r="G257" s="13" t="s">
        <v>142</v>
      </c>
      <c r="H257" s="13"/>
    </row>
    <row r="258" spans="1:8" s="27" customFormat="1">
      <c r="A258" s="6">
        <v>29969696</v>
      </c>
      <c r="B258" s="42" t="s">
        <v>1133</v>
      </c>
      <c r="C258" s="13" t="s">
        <v>1134</v>
      </c>
      <c r="D258" s="13" t="s">
        <v>1135</v>
      </c>
      <c r="E258" s="13" t="s">
        <v>18</v>
      </c>
      <c r="F258" s="13" t="s">
        <v>1137</v>
      </c>
      <c r="G258" s="13" t="s">
        <v>142</v>
      </c>
      <c r="H258" s="13"/>
    </row>
    <row r="259" spans="1:8" s="27" customFormat="1">
      <c r="A259" s="6">
        <v>30010037</v>
      </c>
      <c r="B259" s="13" t="s">
        <v>1138</v>
      </c>
      <c r="C259" s="13" t="s">
        <v>7</v>
      </c>
      <c r="D259" s="13" t="s">
        <v>1139</v>
      </c>
      <c r="E259" s="13" t="s">
        <v>18</v>
      </c>
      <c r="F259" s="13" t="s">
        <v>22</v>
      </c>
      <c r="G259" s="13" t="s">
        <v>19</v>
      </c>
      <c r="H259" s="13"/>
    </row>
    <row r="260" spans="1:8" s="27" customFormat="1">
      <c r="A260" s="6">
        <v>30010037</v>
      </c>
      <c r="B260" s="13" t="s">
        <v>1138</v>
      </c>
      <c r="C260" s="13" t="s">
        <v>7</v>
      </c>
      <c r="D260" s="13" t="s">
        <v>1140</v>
      </c>
      <c r="E260" s="13" t="s">
        <v>18</v>
      </c>
      <c r="F260" s="13" t="s">
        <v>22</v>
      </c>
      <c r="G260" s="13" t="s">
        <v>1141</v>
      </c>
      <c r="H260" s="13"/>
    </row>
    <row r="261" spans="1:8" s="27" customFormat="1">
      <c r="A261" s="6">
        <v>30098425</v>
      </c>
      <c r="B261" s="13" t="s">
        <v>7</v>
      </c>
      <c r="C261" s="13" t="s">
        <v>1142</v>
      </c>
      <c r="D261" s="13" t="s">
        <v>111</v>
      </c>
      <c r="E261" s="13" t="s">
        <v>18</v>
      </c>
      <c r="F261" s="13" t="s">
        <v>19</v>
      </c>
      <c r="G261" s="13" t="s">
        <v>93</v>
      </c>
      <c r="H261" s="13"/>
    </row>
    <row r="262" spans="1:8" s="27" customFormat="1">
      <c r="A262" s="6">
        <v>30098425</v>
      </c>
      <c r="B262" s="13" t="s">
        <v>7</v>
      </c>
      <c r="C262" s="13" t="s">
        <v>1142</v>
      </c>
      <c r="D262" s="13" t="s">
        <v>110</v>
      </c>
      <c r="E262" s="13" t="s">
        <v>18</v>
      </c>
      <c r="F262" s="13" t="s">
        <v>19</v>
      </c>
      <c r="G262" s="13" t="s">
        <v>93</v>
      </c>
      <c r="H262" s="13"/>
    </row>
    <row r="263" spans="1:8" s="27" customFormat="1">
      <c r="A263" s="6">
        <v>30098431</v>
      </c>
      <c r="B263" s="13" t="s">
        <v>7</v>
      </c>
      <c r="C263" s="13" t="s">
        <v>1143</v>
      </c>
      <c r="D263" s="13" t="s">
        <v>1144</v>
      </c>
      <c r="E263" s="13" t="s">
        <v>18</v>
      </c>
      <c r="F263" s="13" t="s">
        <v>22</v>
      </c>
      <c r="G263" s="13" t="s">
        <v>1145</v>
      </c>
      <c r="H263" s="13"/>
    </row>
    <row r="264" spans="1:8" s="27" customFormat="1">
      <c r="A264" s="6">
        <v>30098431</v>
      </c>
      <c r="B264" s="13" t="s">
        <v>7</v>
      </c>
      <c r="C264" s="13" t="s">
        <v>1143</v>
      </c>
      <c r="D264" s="13" t="s">
        <v>1146</v>
      </c>
      <c r="E264" s="13" t="s">
        <v>18</v>
      </c>
      <c r="F264" s="13" t="s">
        <v>22</v>
      </c>
      <c r="G264" s="13" t="s">
        <v>1145</v>
      </c>
      <c r="H264" s="13"/>
    </row>
    <row r="265" spans="1:8" s="27" customFormat="1">
      <c r="A265" s="6">
        <v>30098431</v>
      </c>
      <c r="B265" s="13" t="s">
        <v>7</v>
      </c>
      <c r="C265" s="13" t="s">
        <v>1143</v>
      </c>
      <c r="D265" s="13" t="s">
        <v>1147</v>
      </c>
      <c r="E265" s="13" t="s">
        <v>9</v>
      </c>
      <c r="F265" s="13" t="s">
        <v>1148</v>
      </c>
      <c r="G265" s="13" t="s">
        <v>1149</v>
      </c>
      <c r="H265" s="13"/>
    </row>
    <row r="266" spans="1:8" s="27" customFormat="1">
      <c r="A266" s="6">
        <v>30098431</v>
      </c>
      <c r="B266" s="13" t="s">
        <v>7</v>
      </c>
      <c r="C266" s="13" t="s">
        <v>1143</v>
      </c>
      <c r="D266" s="13" t="s">
        <v>1150</v>
      </c>
      <c r="E266" s="13" t="s">
        <v>9</v>
      </c>
      <c r="F266" s="13" t="s">
        <v>1151</v>
      </c>
      <c r="G266" s="13" t="s">
        <v>10</v>
      </c>
      <c r="H266" s="13"/>
    </row>
    <row r="267" spans="1:8" s="27" customFormat="1">
      <c r="A267" s="6">
        <v>30098431</v>
      </c>
      <c r="B267" s="13" t="s">
        <v>7</v>
      </c>
      <c r="C267" s="13" t="s">
        <v>1143</v>
      </c>
      <c r="D267" s="13" t="s">
        <v>1152</v>
      </c>
      <c r="E267" s="13" t="s">
        <v>9</v>
      </c>
      <c r="F267" s="13" t="s">
        <v>1153</v>
      </c>
      <c r="G267" s="13" t="s">
        <v>10</v>
      </c>
      <c r="H267" s="13"/>
    </row>
    <row r="268" spans="1:8" s="27" customFormat="1">
      <c r="A268" s="6">
        <v>30103008</v>
      </c>
      <c r="B268" s="13" t="s">
        <v>737</v>
      </c>
      <c r="C268" s="13" t="s">
        <v>7</v>
      </c>
      <c r="D268" s="13" t="s">
        <v>1154</v>
      </c>
      <c r="E268" s="13" t="s">
        <v>18</v>
      </c>
      <c r="F268" s="13" t="s">
        <v>1155</v>
      </c>
      <c r="G268" s="13" t="s">
        <v>1156</v>
      </c>
      <c r="H268" s="13" t="s">
        <v>1157</v>
      </c>
    </row>
    <row r="269" spans="1:8" s="27" customFormat="1">
      <c r="A269" s="6">
        <v>30103008</v>
      </c>
      <c r="B269" s="13" t="s">
        <v>737</v>
      </c>
      <c r="C269" s="13" t="s">
        <v>7</v>
      </c>
      <c r="D269" s="13" t="s">
        <v>1158</v>
      </c>
      <c r="E269" s="13" t="s">
        <v>18</v>
      </c>
      <c r="F269" s="13" t="s">
        <v>1155</v>
      </c>
      <c r="G269" s="13" t="s">
        <v>10</v>
      </c>
      <c r="H269" s="13" t="s">
        <v>1157</v>
      </c>
    </row>
    <row r="270" spans="1:8" s="27" customFormat="1">
      <c r="A270" s="6">
        <v>30149063</v>
      </c>
      <c r="B270" s="13" t="s">
        <v>1159</v>
      </c>
      <c r="C270" s="13" t="s">
        <v>7</v>
      </c>
      <c r="D270" s="13" t="s">
        <v>1160</v>
      </c>
      <c r="E270" s="13" t="s">
        <v>18</v>
      </c>
      <c r="F270" s="13" t="s">
        <v>22</v>
      </c>
      <c r="G270" s="13" t="s">
        <v>10</v>
      </c>
      <c r="H270" s="13" t="s">
        <v>1071</v>
      </c>
    </row>
    <row r="271" spans="1:8" s="27" customFormat="1">
      <c r="A271" s="6">
        <v>30179681</v>
      </c>
      <c r="B271" s="13" t="s">
        <v>1161</v>
      </c>
      <c r="C271" s="13" t="s">
        <v>1162</v>
      </c>
      <c r="D271" s="13" t="s">
        <v>1163</v>
      </c>
      <c r="E271" s="13" t="s">
        <v>9</v>
      </c>
      <c r="F271" s="13" t="s">
        <v>10</v>
      </c>
      <c r="G271" s="13" t="s">
        <v>347</v>
      </c>
      <c r="H271" s="13"/>
    </row>
    <row r="272" spans="1:8" s="27" customFormat="1">
      <c r="A272" s="6">
        <v>30180963</v>
      </c>
      <c r="B272" s="13" t="s">
        <v>1164</v>
      </c>
      <c r="C272" s="13" t="s">
        <v>7</v>
      </c>
      <c r="D272" s="13" t="s">
        <v>1165</v>
      </c>
      <c r="E272" s="13" t="s">
        <v>18</v>
      </c>
      <c r="F272" s="13" t="s">
        <v>1166</v>
      </c>
      <c r="G272" s="13" t="s">
        <v>1167</v>
      </c>
      <c r="H272" s="13"/>
    </row>
    <row r="273" spans="1:8" s="27" customFormat="1">
      <c r="A273" s="6">
        <v>30180963</v>
      </c>
      <c r="B273" s="13" t="s">
        <v>1164</v>
      </c>
      <c r="C273" s="13" t="s">
        <v>7</v>
      </c>
      <c r="D273" s="13" t="s">
        <v>1168</v>
      </c>
      <c r="E273" s="13" t="s">
        <v>18</v>
      </c>
      <c r="F273" s="13" t="s">
        <v>1166</v>
      </c>
      <c r="G273" s="13" t="s">
        <v>1167</v>
      </c>
      <c r="H273" s="13"/>
    </row>
    <row r="274" spans="1:8" s="27" customFormat="1">
      <c r="A274" s="6">
        <v>30180963</v>
      </c>
      <c r="B274" s="13" t="s">
        <v>1164</v>
      </c>
      <c r="C274" s="13" t="s">
        <v>7</v>
      </c>
      <c r="D274" s="13" t="s">
        <v>992</v>
      </c>
      <c r="E274" s="13" t="s">
        <v>18</v>
      </c>
      <c r="F274" s="13" t="s">
        <v>22</v>
      </c>
      <c r="G274" s="13" t="s">
        <v>217</v>
      </c>
      <c r="H274" s="13"/>
    </row>
    <row r="275" spans="1:8" s="27" customFormat="1">
      <c r="A275" s="6">
        <v>30180963</v>
      </c>
      <c r="B275" s="13" t="s">
        <v>1164</v>
      </c>
      <c r="C275" s="13" t="s">
        <v>7</v>
      </c>
      <c r="D275" s="13" t="s">
        <v>414</v>
      </c>
      <c r="E275" s="13" t="s">
        <v>18</v>
      </c>
      <c r="F275" s="13" t="s">
        <v>22</v>
      </c>
      <c r="G275" s="13" t="s">
        <v>217</v>
      </c>
      <c r="H275" s="13"/>
    </row>
    <row r="276" spans="1:8" s="27" customFormat="1">
      <c r="A276" s="6">
        <v>30180963</v>
      </c>
      <c r="B276" s="13" t="s">
        <v>1164</v>
      </c>
      <c r="C276" s="13" t="s">
        <v>7</v>
      </c>
      <c r="D276" s="13" t="s">
        <v>1169</v>
      </c>
      <c r="E276" s="13" t="s">
        <v>18</v>
      </c>
      <c r="F276" s="13" t="s">
        <v>1170</v>
      </c>
      <c r="G276" s="13" t="s">
        <v>1171</v>
      </c>
      <c r="H276" s="13"/>
    </row>
    <row r="277" spans="1:8" s="27" customFormat="1">
      <c r="A277" s="6">
        <v>30180963</v>
      </c>
      <c r="B277" s="13" t="s">
        <v>1164</v>
      </c>
      <c r="C277" s="13" t="s">
        <v>7</v>
      </c>
      <c r="D277" s="13" t="s">
        <v>1172</v>
      </c>
      <c r="E277" s="13" t="s">
        <v>18</v>
      </c>
      <c r="F277" s="13" t="s">
        <v>1170</v>
      </c>
      <c r="G277" s="13" t="s">
        <v>1171</v>
      </c>
      <c r="H277" s="13"/>
    </row>
    <row r="278" spans="1:8" s="27" customFormat="1">
      <c r="A278" s="6">
        <v>30180963</v>
      </c>
      <c r="B278" s="13" t="s">
        <v>1164</v>
      </c>
      <c r="C278" s="13" t="s">
        <v>7</v>
      </c>
      <c r="D278" s="13" t="s">
        <v>1173</v>
      </c>
      <c r="E278" s="13" t="s">
        <v>18</v>
      </c>
      <c r="F278" s="13" t="s">
        <v>1174</v>
      </c>
      <c r="G278" s="13" t="s">
        <v>1175</v>
      </c>
      <c r="H278" s="13"/>
    </row>
    <row r="279" spans="1:8" s="27" customFormat="1">
      <c r="A279" s="6">
        <v>30180963</v>
      </c>
      <c r="B279" s="13" t="s">
        <v>1164</v>
      </c>
      <c r="C279" s="13" t="s">
        <v>7</v>
      </c>
      <c r="D279" s="13" t="s">
        <v>1176</v>
      </c>
      <c r="E279" s="13" t="s">
        <v>18</v>
      </c>
      <c r="F279" s="13" t="s">
        <v>1174</v>
      </c>
      <c r="G279" s="13" t="s">
        <v>1175</v>
      </c>
      <c r="H279" s="13"/>
    </row>
    <row r="280" spans="1:8" s="27" customFormat="1">
      <c r="A280" s="6">
        <v>30180963</v>
      </c>
      <c r="B280" s="13" t="s">
        <v>1164</v>
      </c>
      <c r="C280" s="13" t="s">
        <v>7</v>
      </c>
      <c r="D280" s="13" t="s">
        <v>1177</v>
      </c>
      <c r="E280" s="13" t="s">
        <v>18</v>
      </c>
      <c r="F280" s="13" t="s">
        <v>1178</v>
      </c>
      <c r="G280" s="13" t="s">
        <v>1179</v>
      </c>
      <c r="H280" s="13"/>
    </row>
    <row r="281" spans="1:8" s="27" customFormat="1">
      <c r="A281" s="6">
        <v>30180963</v>
      </c>
      <c r="B281" s="13" t="s">
        <v>1164</v>
      </c>
      <c r="C281" s="13" t="s">
        <v>7</v>
      </c>
      <c r="D281" s="13" t="s">
        <v>1180</v>
      </c>
      <c r="E281" s="13" t="s">
        <v>18</v>
      </c>
      <c r="F281" s="13" t="s">
        <v>1178</v>
      </c>
      <c r="G281" s="13" t="s">
        <v>1179</v>
      </c>
      <c r="H281" s="13"/>
    </row>
    <row r="282" spans="1:8">
      <c r="A282" s="6">
        <v>30201337</v>
      </c>
      <c r="B282" s="13" t="s">
        <v>799</v>
      </c>
      <c r="C282" s="13" t="s">
        <v>1181</v>
      </c>
      <c r="D282" s="13" t="s">
        <v>1182</v>
      </c>
      <c r="E282" s="13" t="s">
        <v>18</v>
      </c>
      <c r="F282" s="13" t="s">
        <v>799</v>
      </c>
      <c r="G282" s="13" t="s">
        <v>1183</v>
      </c>
      <c r="H282" s="13"/>
    </row>
    <row r="283" spans="1:8">
      <c r="A283" s="6">
        <v>30201337</v>
      </c>
      <c r="B283" s="13" t="s">
        <v>799</v>
      </c>
      <c r="C283" s="13" t="s">
        <v>1181</v>
      </c>
      <c r="D283" s="13" t="s">
        <v>1184</v>
      </c>
      <c r="E283" s="13" t="s">
        <v>18</v>
      </c>
      <c r="F283" s="13" t="s">
        <v>799</v>
      </c>
      <c r="G283" s="13" t="s">
        <v>1183</v>
      </c>
      <c r="H283" s="13"/>
    </row>
    <row r="284" spans="1:8">
      <c r="A284" s="6">
        <v>30201338</v>
      </c>
      <c r="B284" s="13" t="s">
        <v>1185</v>
      </c>
      <c r="C284" s="13" t="s">
        <v>441</v>
      </c>
      <c r="D284" s="13" t="s">
        <v>1186</v>
      </c>
      <c r="E284" s="13" t="s">
        <v>18</v>
      </c>
      <c r="F284" s="13" t="s">
        <v>22</v>
      </c>
      <c r="G284" s="13" t="s">
        <v>10</v>
      </c>
      <c r="H284" s="13" t="s">
        <v>1187</v>
      </c>
    </row>
    <row r="285" spans="1:8">
      <c r="A285" s="6">
        <v>30201338</v>
      </c>
      <c r="B285" s="13" t="s">
        <v>1185</v>
      </c>
      <c r="C285" s="13" t="s">
        <v>441</v>
      </c>
      <c r="D285" s="13" t="s">
        <v>1188</v>
      </c>
      <c r="E285" s="13" t="s">
        <v>18</v>
      </c>
      <c r="F285" s="13" t="s">
        <v>136</v>
      </c>
      <c r="G285" s="13" t="s">
        <v>1189</v>
      </c>
      <c r="H285" s="13"/>
    </row>
  </sheetData>
  <sortState ref="A2:H285">
    <sortCondition ref="A2:A285"/>
  </sortState>
  <conditionalFormatting sqref="A2">
    <cfRule type="duplicateValues" dxfId="2179" priority="280"/>
  </conditionalFormatting>
  <conditionalFormatting sqref="A3">
    <cfRule type="duplicateValues" dxfId="2178" priority="279"/>
  </conditionalFormatting>
  <conditionalFormatting sqref="A4">
    <cfRule type="duplicateValues" dxfId="2177" priority="278"/>
  </conditionalFormatting>
  <conditionalFormatting sqref="A5">
    <cfRule type="duplicateValues" dxfId="2176" priority="277"/>
  </conditionalFormatting>
  <conditionalFormatting sqref="A6">
    <cfRule type="duplicateValues" dxfId="2175" priority="276"/>
  </conditionalFormatting>
  <conditionalFormatting sqref="A7">
    <cfRule type="duplicateValues" dxfId="2174" priority="275"/>
  </conditionalFormatting>
  <conditionalFormatting sqref="A8">
    <cfRule type="duplicateValues" dxfId="2173" priority="274"/>
  </conditionalFormatting>
  <conditionalFormatting sqref="A9">
    <cfRule type="duplicateValues" dxfId="2172" priority="273"/>
  </conditionalFormatting>
  <conditionalFormatting sqref="A10">
    <cfRule type="duplicateValues" dxfId="2171" priority="272"/>
  </conditionalFormatting>
  <conditionalFormatting sqref="A11">
    <cfRule type="duplicateValues" dxfId="2170" priority="271"/>
  </conditionalFormatting>
  <conditionalFormatting sqref="A12">
    <cfRule type="duplicateValues" dxfId="2169" priority="270"/>
  </conditionalFormatting>
  <conditionalFormatting sqref="A13">
    <cfRule type="duplicateValues" dxfId="2168" priority="269"/>
  </conditionalFormatting>
  <conditionalFormatting sqref="A14">
    <cfRule type="duplicateValues" dxfId="2167" priority="268"/>
  </conditionalFormatting>
  <conditionalFormatting sqref="A15">
    <cfRule type="duplicateValues" dxfId="2166" priority="267"/>
  </conditionalFormatting>
  <conditionalFormatting sqref="A16">
    <cfRule type="duplicateValues" dxfId="2165" priority="266"/>
  </conditionalFormatting>
  <conditionalFormatting sqref="A17">
    <cfRule type="duplicateValues" dxfId="2164" priority="265"/>
  </conditionalFormatting>
  <conditionalFormatting sqref="A18">
    <cfRule type="duplicateValues" dxfId="2163" priority="264"/>
  </conditionalFormatting>
  <conditionalFormatting sqref="A19">
    <cfRule type="duplicateValues" dxfId="2162" priority="263"/>
  </conditionalFormatting>
  <conditionalFormatting sqref="A20">
    <cfRule type="duplicateValues" dxfId="2161" priority="262"/>
  </conditionalFormatting>
  <conditionalFormatting sqref="A21">
    <cfRule type="duplicateValues" dxfId="2160" priority="261"/>
  </conditionalFormatting>
  <conditionalFormatting sqref="A22">
    <cfRule type="duplicateValues" dxfId="2159" priority="260"/>
  </conditionalFormatting>
  <conditionalFormatting sqref="A23">
    <cfRule type="duplicateValues" dxfId="2158" priority="259"/>
  </conditionalFormatting>
  <conditionalFormatting sqref="A24">
    <cfRule type="duplicateValues" dxfId="2157" priority="258"/>
  </conditionalFormatting>
  <conditionalFormatting sqref="A25">
    <cfRule type="duplicateValues" dxfId="2156" priority="257"/>
  </conditionalFormatting>
  <conditionalFormatting sqref="A26">
    <cfRule type="duplicateValues" dxfId="2155" priority="256"/>
  </conditionalFormatting>
  <conditionalFormatting sqref="A27">
    <cfRule type="duplicateValues" dxfId="2154" priority="255"/>
  </conditionalFormatting>
  <conditionalFormatting sqref="A28">
    <cfRule type="duplicateValues" dxfId="2153" priority="254"/>
  </conditionalFormatting>
  <conditionalFormatting sqref="A29">
    <cfRule type="duplicateValues" dxfId="2152" priority="253"/>
  </conditionalFormatting>
  <conditionalFormatting sqref="A30">
    <cfRule type="duplicateValues" dxfId="2151" priority="252"/>
  </conditionalFormatting>
  <conditionalFormatting sqref="A31">
    <cfRule type="duplicateValues" dxfId="2150" priority="251"/>
  </conditionalFormatting>
  <conditionalFormatting sqref="A32">
    <cfRule type="duplicateValues" dxfId="2149" priority="250"/>
  </conditionalFormatting>
  <conditionalFormatting sqref="A33">
    <cfRule type="duplicateValues" dxfId="2148" priority="249"/>
  </conditionalFormatting>
  <conditionalFormatting sqref="A34">
    <cfRule type="duplicateValues" dxfId="2147" priority="248"/>
  </conditionalFormatting>
  <conditionalFormatting sqref="A35">
    <cfRule type="duplicateValues" dxfId="2146" priority="247"/>
  </conditionalFormatting>
  <conditionalFormatting sqref="A36">
    <cfRule type="duplicateValues" dxfId="2145" priority="246"/>
  </conditionalFormatting>
  <conditionalFormatting sqref="A37">
    <cfRule type="duplicateValues" dxfId="2144" priority="245"/>
  </conditionalFormatting>
  <conditionalFormatting sqref="A38">
    <cfRule type="duplicateValues" dxfId="2143" priority="244"/>
  </conditionalFormatting>
  <conditionalFormatting sqref="A39">
    <cfRule type="duplicateValues" dxfId="2142" priority="243"/>
  </conditionalFormatting>
  <conditionalFormatting sqref="A40">
    <cfRule type="duplicateValues" dxfId="2141" priority="242"/>
  </conditionalFormatting>
  <conditionalFormatting sqref="A41">
    <cfRule type="duplicateValues" dxfId="2140" priority="241"/>
  </conditionalFormatting>
  <conditionalFormatting sqref="A42">
    <cfRule type="duplicateValues" dxfId="2139" priority="240"/>
  </conditionalFormatting>
  <conditionalFormatting sqref="A43">
    <cfRule type="duplicateValues" dxfId="2138" priority="239"/>
  </conditionalFormatting>
  <conditionalFormatting sqref="A44">
    <cfRule type="duplicateValues" dxfId="2137" priority="238"/>
  </conditionalFormatting>
  <conditionalFormatting sqref="A45">
    <cfRule type="duplicateValues" dxfId="2136" priority="237"/>
  </conditionalFormatting>
  <conditionalFormatting sqref="A46">
    <cfRule type="duplicateValues" dxfId="2135" priority="236"/>
  </conditionalFormatting>
  <conditionalFormatting sqref="A47">
    <cfRule type="duplicateValues" dxfId="2134" priority="235"/>
  </conditionalFormatting>
  <conditionalFormatting sqref="A48">
    <cfRule type="duplicateValues" dxfId="2133" priority="234"/>
  </conditionalFormatting>
  <conditionalFormatting sqref="A49">
    <cfRule type="duplicateValues" dxfId="2132" priority="233"/>
  </conditionalFormatting>
  <conditionalFormatting sqref="A50">
    <cfRule type="duplicateValues" dxfId="2131" priority="232"/>
  </conditionalFormatting>
  <conditionalFormatting sqref="A51">
    <cfRule type="duplicateValues" dxfId="2130" priority="231"/>
  </conditionalFormatting>
  <conditionalFormatting sqref="A52">
    <cfRule type="duplicateValues" dxfId="2129" priority="230"/>
  </conditionalFormatting>
  <conditionalFormatting sqref="A53">
    <cfRule type="duplicateValues" dxfId="2128" priority="229"/>
  </conditionalFormatting>
  <conditionalFormatting sqref="A54">
    <cfRule type="duplicateValues" dxfId="2127" priority="228"/>
  </conditionalFormatting>
  <conditionalFormatting sqref="A55">
    <cfRule type="duplicateValues" dxfId="2126" priority="227"/>
  </conditionalFormatting>
  <conditionalFormatting sqref="A56">
    <cfRule type="duplicateValues" dxfId="2125" priority="226"/>
  </conditionalFormatting>
  <conditionalFormatting sqref="A57">
    <cfRule type="duplicateValues" dxfId="2124" priority="225"/>
  </conditionalFormatting>
  <conditionalFormatting sqref="A58">
    <cfRule type="duplicateValues" dxfId="2123" priority="224"/>
  </conditionalFormatting>
  <conditionalFormatting sqref="A59">
    <cfRule type="duplicateValues" dxfId="2122" priority="223"/>
  </conditionalFormatting>
  <conditionalFormatting sqref="A60">
    <cfRule type="duplicateValues" dxfId="2121" priority="222"/>
  </conditionalFormatting>
  <conditionalFormatting sqref="A61">
    <cfRule type="duplicateValues" dxfId="2120" priority="221"/>
  </conditionalFormatting>
  <conditionalFormatting sqref="A62">
    <cfRule type="duplicateValues" dxfId="2119" priority="220"/>
  </conditionalFormatting>
  <conditionalFormatting sqref="A63">
    <cfRule type="duplicateValues" dxfId="2118" priority="219"/>
  </conditionalFormatting>
  <conditionalFormatting sqref="A64">
    <cfRule type="duplicateValues" dxfId="2117" priority="218"/>
  </conditionalFormatting>
  <conditionalFormatting sqref="A65">
    <cfRule type="duplicateValues" dxfId="2116" priority="217"/>
  </conditionalFormatting>
  <conditionalFormatting sqref="A66">
    <cfRule type="duplicateValues" dxfId="2115" priority="216"/>
  </conditionalFormatting>
  <conditionalFormatting sqref="A67">
    <cfRule type="duplicateValues" dxfId="2114" priority="215"/>
  </conditionalFormatting>
  <conditionalFormatting sqref="A68">
    <cfRule type="duplicateValues" dxfId="2113" priority="214"/>
  </conditionalFormatting>
  <conditionalFormatting sqref="A69">
    <cfRule type="duplicateValues" dxfId="2112" priority="213"/>
  </conditionalFormatting>
  <conditionalFormatting sqref="A70">
    <cfRule type="duplicateValues" dxfId="2111" priority="212"/>
  </conditionalFormatting>
  <conditionalFormatting sqref="A71">
    <cfRule type="duplicateValues" dxfId="2110" priority="211"/>
  </conditionalFormatting>
  <conditionalFormatting sqref="A72">
    <cfRule type="duplicateValues" dxfId="2109" priority="210"/>
  </conditionalFormatting>
  <conditionalFormatting sqref="A73">
    <cfRule type="duplicateValues" dxfId="2108" priority="209"/>
  </conditionalFormatting>
  <conditionalFormatting sqref="A74">
    <cfRule type="duplicateValues" dxfId="2107" priority="208"/>
  </conditionalFormatting>
  <conditionalFormatting sqref="A75">
    <cfRule type="duplicateValues" dxfId="2106" priority="207"/>
  </conditionalFormatting>
  <conditionalFormatting sqref="A76">
    <cfRule type="duplicateValues" dxfId="2105" priority="206"/>
  </conditionalFormatting>
  <conditionalFormatting sqref="A77">
    <cfRule type="duplicateValues" dxfId="2104" priority="205"/>
  </conditionalFormatting>
  <conditionalFormatting sqref="A78">
    <cfRule type="duplicateValues" dxfId="2103" priority="204"/>
  </conditionalFormatting>
  <conditionalFormatting sqref="A79">
    <cfRule type="duplicateValues" dxfId="2102" priority="203"/>
  </conditionalFormatting>
  <conditionalFormatting sqref="A80">
    <cfRule type="duplicateValues" dxfId="2101" priority="202"/>
  </conditionalFormatting>
  <conditionalFormatting sqref="A81">
    <cfRule type="duplicateValues" dxfId="2100" priority="201"/>
  </conditionalFormatting>
  <conditionalFormatting sqref="A82">
    <cfRule type="duplicateValues" dxfId="2099" priority="200"/>
  </conditionalFormatting>
  <conditionalFormatting sqref="A83">
    <cfRule type="duplicateValues" dxfId="2098" priority="199"/>
  </conditionalFormatting>
  <conditionalFormatting sqref="A84">
    <cfRule type="duplicateValues" dxfId="2097" priority="198"/>
  </conditionalFormatting>
  <conditionalFormatting sqref="A85">
    <cfRule type="duplicateValues" dxfId="2096" priority="197"/>
  </conditionalFormatting>
  <conditionalFormatting sqref="A86">
    <cfRule type="duplicateValues" dxfId="2095" priority="196"/>
  </conditionalFormatting>
  <conditionalFormatting sqref="A87">
    <cfRule type="duplicateValues" dxfId="2094" priority="195"/>
  </conditionalFormatting>
  <conditionalFormatting sqref="A88">
    <cfRule type="duplicateValues" dxfId="2093" priority="194"/>
  </conditionalFormatting>
  <conditionalFormatting sqref="A89">
    <cfRule type="duplicateValues" dxfId="2092" priority="193"/>
  </conditionalFormatting>
  <conditionalFormatting sqref="A90">
    <cfRule type="duplicateValues" dxfId="2091" priority="192"/>
  </conditionalFormatting>
  <conditionalFormatting sqref="A91">
    <cfRule type="duplicateValues" dxfId="2090" priority="191"/>
  </conditionalFormatting>
  <conditionalFormatting sqref="A92">
    <cfRule type="duplicateValues" dxfId="2089" priority="190"/>
  </conditionalFormatting>
  <conditionalFormatting sqref="A93">
    <cfRule type="duplicateValues" dxfId="2088" priority="189"/>
  </conditionalFormatting>
  <conditionalFormatting sqref="A94">
    <cfRule type="duplicateValues" dxfId="2087" priority="188"/>
  </conditionalFormatting>
  <conditionalFormatting sqref="A95">
    <cfRule type="duplicateValues" dxfId="2086" priority="187"/>
  </conditionalFormatting>
  <conditionalFormatting sqref="A96">
    <cfRule type="duplicateValues" dxfId="2085" priority="186"/>
  </conditionalFormatting>
  <conditionalFormatting sqref="A97">
    <cfRule type="duplicateValues" dxfId="2084" priority="185"/>
  </conditionalFormatting>
  <conditionalFormatting sqref="A98">
    <cfRule type="duplicateValues" dxfId="2083" priority="184"/>
  </conditionalFormatting>
  <conditionalFormatting sqref="A99">
    <cfRule type="duplicateValues" dxfId="2082" priority="183"/>
  </conditionalFormatting>
  <conditionalFormatting sqref="A100">
    <cfRule type="duplicateValues" dxfId="2081" priority="182"/>
  </conditionalFormatting>
  <conditionalFormatting sqref="A101">
    <cfRule type="duplicateValues" dxfId="2080" priority="181"/>
  </conditionalFormatting>
  <conditionalFormatting sqref="A102">
    <cfRule type="duplicateValues" dxfId="2079" priority="180"/>
  </conditionalFormatting>
  <conditionalFormatting sqref="A103">
    <cfRule type="duplicateValues" dxfId="2078" priority="179"/>
  </conditionalFormatting>
  <conditionalFormatting sqref="A104">
    <cfRule type="duplicateValues" dxfId="2077" priority="178"/>
  </conditionalFormatting>
  <conditionalFormatting sqref="A105">
    <cfRule type="duplicateValues" dxfId="2076" priority="177"/>
  </conditionalFormatting>
  <conditionalFormatting sqref="A106">
    <cfRule type="duplicateValues" dxfId="2075" priority="176"/>
  </conditionalFormatting>
  <conditionalFormatting sqref="A107">
    <cfRule type="duplicateValues" dxfId="2074" priority="175"/>
  </conditionalFormatting>
  <conditionalFormatting sqref="A108">
    <cfRule type="duplicateValues" dxfId="2073" priority="174"/>
  </conditionalFormatting>
  <conditionalFormatting sqref="A109">
    <cfRule type="duplicateValues" dxfId="2072" priority="173"/>
  </conditionalFormatting>
  <conditionalFormatting sqref="A110">
    <cfRule type="duplicateValues" dxfId="2071" priority="172"/>
  </conditionalFormatting>
  <conditionalFormatting sqref="A111">
    <cfRule type="duplicateValues" dxfId="2070" priority="171"/>
  </conditionalFormatting>
  <conditionalFormatting sqref="A112">
    <cfRule type="duplicateValues" dxfId="2069" priority="170"/>
  </conditionalFormatting>
  <conditionalFormatting sqref="A113">
    <cfRule type="duplicateValues" dxfId="2068" priority="169"/>
  </conditionalFormatting>
  <conditionalFormatting sqref="A114">
    <cfRule type="duplicateValues" dxfId="2067" priority="168"/>
  </conditionalFormatting>
  <conditionalFormatting sqref="A115">
    <cfRule type="duplicateValues" dxfId="2066" priority="167"/>
  </conditionalFormatting>
  <conditionalFormatting sqref="A116">
    <cfRule type="duplicateValues" dxfId="2065" priority="166"/>
  </conditionalFormatting>
  <conditionalFormatting sqref="A117">
    <cfRule type="duplicateValues" dxfId="2064" priority="165"/>
  </conditionalFormatting>
  <conditionalFormatting sqref="A118">
    <cfRule type="duplicateValues" dxfId="2063" priority="164"/>
  </conditionalFormatting>
  <conditionalFormatting sqref="A119">
    <cfRule type="duplicateValues" dxfId="2062" priority="163"/>
  </conditionalFormatting>
  <conditionalFormatting sqref="A120">
    <cfRule type="duplicateValues" dxfId="2061" priority="162"/>
  </conditionalFormatting>
  <conditionalFormatting sqref="A121">
    <cfRule type="duplicateValues" dxfId="2060" priority="161"/>
  </conditionalFormatting>
  <conditionalFormatting sqref="A122">
    <cfRule type="duplicateValues" dxfId="2059" priority="160"/>
  </conditionalFormatting>
  <conditionalFormatting sqref="A123">
    <cfRule type="duplicateValues" dxfId="2058" priority="159"/>
  </conditionalFormatting>
  <conditionalFormatting sqref="A124">
    <cfRule type="duplicateValues" dxfId="2057" priority="158"/>
  </conditionalFormatting>
  <conditionalFormatting sqref="A125">
    <cfRule type="duplicateValues" dxfId="2056" priority="157"/>
  </conditionalFormatting>
  <conditionalFormatting sqref="A126">
    <cfRule type="duplicateValues" dxfId="2055" priority="156"/>
  </conditionalFormatting>
  <conditionalFormatting sqref="A127">
    <cfRule type="duplicateValues" dxfId="2054" priority="155"/>
  </conditionalFormatting>
  <conditionalFormatting sqref="A128">
    <cfRule type="duplicateValues" dxfId="2053" priority="154"/>
  </conditionalFormatting>
  <conditionalFormatting sqref="A129">
    <cfRule type="duplicateValues" dxfId="2052" priority="153"/>
  </conditionalFormatting>
  <conditionalFormatting sqref="A130">
    <cfRule type="duplicateValues" dxfId="2051" priority="152"/>
  </conditionalFormatting>
  <conditionalFormatting sqref="A131">
    <cfRule type="duplicateValues" dxfId="2050" priority="151"/>
  </conditionalFormatting>
  <conditionalFormatting sqref="A132">
    <cfRule type="duplicateValues" dxfId="2049" priority="150"/>
  </conditionalFormatting>
  <conditionalFormatting sqref="A133">
    <cfRule type="duplicateValues" dxfId="2048" priority="149"/>
  </conditionalFormatting>
  <conditionalFormatting sqref="A134">
    <cfRule type="duplicateValues" dxfId="2047" priority="148"/>
  </conditionalFormatting>
  <conditionalFormatting sqref="A135">
    <cfRule type="duplicateValues" dxfId="2046" priority="147"/>
  </conditionalFormatting>
  <conditionalFormatting sqref="A136">
    <cfRule type="duplicateValues" dxfId="2045" priority="146"/>
  </conditionalFormatting>
  <conditionalFormatting sqref="A137">
    <cfRule type="duplicateValues" dxfId="2044" priority="145"/>
  </conditionalFormatting>
  <conditionalFormatting sqref="A138">
    <cfRule type="duplicateValues" dxfId="2043" priority="144"/>
  </conditionalFormatting>
  <conditionalFormatting sqref="A139">
    <cfRule type="duplicateValues" dxfId="2042" priority="143"/>
  </conditionalFormatting>
  <conditionalFormatting sqref="A140">
    <cfRule type="duplicateValues" dxfId="2041" priority="142"/>
  </conditionalFormatting>
  <conditionalFormatting sqref="A141">
    <cfRule type="duplicateValues" dxfId="2040" priority="141"/>
  </conditionalFormatting>
  <conditionalFormatting sqref="A142">
    <cfRule type="duplicateValues" dxfId="2039" priority="140"/>
  </conditionalFormatting>
  <conditionalFormatting sqref="A143">
    <cfRule type="duplicateValues" dxfId="2038" priority="139"/>
  </conditionalFormatting>
  <conditionalFormatting sqref="A144">
    <cfRule type="duplicateValues" dxfId="2037" priority="138"/>
  </conditionalFormatting>
  <conditionalFormatting sqref="A145">
    <cfRule type="duplicateValues" dxfId="2036" priority="137"/>
  </conditionalFormatting>
  <conditionalFormatting sqref="A146">
    <cfRule type="duplicateValues" dxfId="2035" priority="136"/>
  </conditionalFormatting>
  <conditionalFormatting sqref="A147">
    <cfRule type="duplicateValues" dxfId="2034" priority="135"/>
  </conditionalFormatting>
  <conditionalFormatting sqref="A148">
    <cfRule type="duplicateValues" dxfId="2033" priority="134"/>
  </conditionalFormatting>
  <conditionalFormatting sqref="A149">
    <cfRule type="duplicateValues" dxfId="2032" priority="133"/>
  </conditionalFormatting>
  <conditionalFormatting sqref="A150">
    <cfRule type="duplicateValues" dxfId="2031" priority="132"/>
  </conditionalFormatting>
  <conditionalFormatting sqref="A151">
    <cfRule type="duplicateValues" dxfId="2030" priority="131"/>
  </conditionalFormatting>
  <conditionalFormatting sqref="A152">
    <cfRule type="duplicateValues" dxfId="2029" priority="130"/>
  </conditionalFormatting>
  <conditionalFormatting sqref="A153">
    <cfRule type="duplicateValues" dxfId="2028" priority="129"/>
  </conditionalFormatting>
  <conditionalFormatting sqref="A154">
    <cfRule type="duplicateValues" dxfId="2027" priority="128"/>
  </conditionalFormatting>
  <conditionalFormatting sqref="A155">
    <cfRule type="duplicateValues" dxfId="2026" priority="127"/>
  </conditionalFormatting>
  <conditionalFormatting sqref="A156">
    <cfRule type="duplicateValues" dxfId="2025" priority="126"/>
  </conditionalFormatting>
  <conditionalFormatting sqref="A157">
    <cfRule type="duplicateValues" dxfId="2024" priority="125"/>
  </conditionalFormatting>
  <conditionalFormatting sqref="A158">
    <cfRule type="duplicateValues" dxfId="2023" priority="124"/>
  </conditionalFormatting>
  <conditionalFormatting sqref="A159">
    <cfRule type="duplicateValues" dxfId="2022" priority="123"/>
  </conditionalFormatting>
  <conditionalFormatting sqref="A160">
    <cfRule type="duplicateValues" dxfId="2021" priority="122"/>
  </conditionalFormatting>
  <conditionalFormatting sqref="A161">
    <cfRule type="duplicateValues" dxfId="2020" priority="121"/>
  </conditionalFormatting>
  <conditionalFormatting sqref="A162">
    <cfRule type="duplicateValues" dxfId="2019" priority="120"/>
  </conditionalFormatting>
  <conditionalFormatting sqref="A163">
    <cfRule type="duplicateValues" dxfId="2018" priority="119"/>
  </conditionalFormatting>
  <conditionalFormatting sqref="A164">
    <cfRule type="duplicateValues" dxfId="2017" priority="118"/>
  </conditionalFormatting>
  <conditionalFormatting sqref="A165">
    <cfRule type="duplicateValues" dxfId="2016" priority="117"/>
  </conditionalFormatting>
  <conditionalFormatting sqref="A166">
    <cfRule type="duplicateValues" dxfId="2015" priority="116"/>
  </conditionalFormatting>
  <conditionalFormatting sqref="A167">
    <cfRule type="duplicateValues" dxfId="2014" priority="115"/>
  </conditionalFormatting>
  <conditionalFormatting sqref="A168">
    <cfRule type="duplicateValues" dxfId="2013" priority="114"/>
  </conditionalFormatting>
  <conditionalFormatting sqref="A169">
    <cfRule type="duplicateValues" dxfId="2012" priority="113"/>
  </conditionalFormatting>
  <conditionalFormatting sqref="A170">
    <cfRule type="duplicateValues" dxfId="2011" priority="112"/>
  </conditionalFormatting>
  <conditionalFormatting sqref="A171">
    <cfRule type="duplicateValues" dxfId="2010" priority="111"/>
  </conditionalFormatting>
  <conditionalFormatting sqref="A172">
    <cfRule type="duplicateValues" dxfId="2009" priority="110"/>
  </conditionalFormatting>
  <conditionalFormatting sqref="A173">
    <cfRule type="duplicateValues" dxfId="2008" priority="109"/>
  </conditionalFormatting>
  <conditionalFormatting sqref="A174">
    <cfRule type="duplicateValues" dxfId="2007" priority="108"/>
  </conditionalFormatting>
  <conditionalFormatting sqref="A175">
    <cfRule type="duplicateValues" dxfId="2006" priority="107"/>
  </conditionalFormatting>
  <conditionalFormatting sqref="A176">
    <cfRule type="duplicateValues" dxfId="2005" priority="106"/>
  </conditionalFormatting>
  <conditionalFormatting sqref="A177">
    <cfRule type="duplicateValues" dxfId="2004" priority="105"/>
  </conditionalFormatting>
  <conditionalFormatting sqref="A178">
    <cfRule type="duplicateValues" dxfId="2003" priority="104"/>
  </conditionalFormatting>
  <conditionalFormatting sqref="A179">
    <cfRule type="duplicateValues" dxfId="2002" priority="103"/>
  </conditionalFormatting>
  <conditionalFormatting sqref="A180">
    <cfRule type="duplicateValues" dxfId="2001" priority="102"/>
  </conditionalFormatting>
  <conditionalFormatting sqref="A181">
    <cfRule type="duplicateValues" dxfId="2000" priority="101"/>
  </conditionalFormatting>
  <conditionalFormatting sqref="A182">
    <cfRule type="duplicateValues" dxfId="1999" priority="100"/>
  </conditionalFormatting>
  <conditionalFormatting sqref="A183">
    <cfRule type="duplicateValues" dxfId="1998" priority="99"/>
  </conditionalFormatting>
  <conditionalFormatting sqref="A184">
    <cfRule type="duplicateValues" dxfId="1997" priority="98"/>
  </conditionalFormatting>
  <conditionalFormatting sqref="A185">
    <cfRule type="duplicateValues" dxfId="1996" priority="97"/>
  </conditionalFormatting>
  <conditionalFormatting sqref="A186">
    <cfRule type="duplicateValues" dxfId="1995" priority="96"/>
  </conditionalFormatting>
  <conditionalFormatting sqref="A187">
    <cfRule type="duplicateValues" dxfId="1994" priority="95"/>
  </conditionalFormatting>
  <conditionalFormatting sqref="A188">
    <cfRule type="duplicateValues" dxfId="1993" priority="94"/>
  </conditionalFormatting>
  <conditionalFormatting sqref="A189">
    <cfRule type="duplicateValues" dxfId="1992" priority="92"/>
  </conditionalFormatting>
  <conditionalFormatting sqref="A190">
    <cfRule type="duplicateValues" dxfId="1991" priority="91"/>
  </conditionalFormatting>
  <conditionalFormatting sqref="A191">
    <cfRule type="duplicateValues" dxfId="1990" priority="90"/>
  </conditionalFormatting>
  <conditionalFormatting sqref="A192">
    <cfRule type="duplicateValues" dxfId="1989" priority="89"/>
  </conditionalFormatting>
  <conditionalFormatting sqref="A193">
    <cfRule type="duplicateValues" dxfId="1988" priority="88"/>
  </conditionalFormatting>
  <conditionalFormatting sqref="A194">
    <cfRule type="duplicateValues" dxfId="1987" priority="87"/>
  </conditionalFormatting>
  <conditionalFormatting sqref="A195">
    <cfRule type="duplicateValues" dxfId="1986" priority="86"/>
  </conditionalFormatting>
  <conditionalFormatting sqref="A196">
    <cfRule type="duplicateValues" dxfId="1985" priority="85"/>
  </conditionalFormatting>
  <conditionalFormatting sqref="A197">
    <cfRule type="duplicateValues" dxfId="1984" priority="84"/>
  </conditionalFormatting>
  <conditionalFormatting sqref="A198">
    <cfRule type="duplicateValues" dxfId="1983" priority="83"/>
  </conditionalFormatting>
  <conditionalFormatting sqref="A199">
    <cfRule type="duplicateValues" dxfId="1982" priority="82"/>
  </conditionalFormatting>
  <conditionalFormatting sqref="A200">
    <cfRule type="duplicateValues" dxfId="1981" priority="81"/>
  </conditionalFormatting>
  <conditionalFormatting sqref="A201">
    <cfRule type="duplicateValues" dxfId="1980" priority="80"/>
  </conditionalFormatting>
  <conditionalFormatting sqref="A202">
    <cfRule type="duplicateValues" dxfId="1979" priority="79"/>
  </conditionalFormatting>
  <conditionalFormatting sqref="A203">
    <cfRule type="duplicateValues" dxfId="1978" priority="78"/>
  </conditionalFormatting>
  <conditionalFormatting sqref="A204">
    <cfRule type="duplicateValues" dxfId="1977" priority="77"/>
  </conditionalFormatting>
  <conditionalFormatting sqref="A205">
    <cfRule type="duplicateValues" dxfId="1976" priority="76"/>
  </conditionalFormatting>
  <conditionalFormatting sqref="A206">
    <cfRule type="duplicateValues" dxfId="1975" priority="75"/>
  </conditionalFormatting>
  <conditionalFormatting sqref="A207">
    <cfRule type="duplicateValues" dxfId="1974" priority="74"/>
  </conditionalFormatting>
  <conditionalFormatting sqref="A208">
    <cfRule type="duplicateValues" dxfId="1973" priority="73"/>
  </conditionalFormatting>
  <conditionalFormatting sqref="A209">
    <cfRule type="duplicateValues" dxfId="1972" priority="72"/>
  </conditionalFormatting>
  <conditionalFormatting sqref="A210">
    <cfRule type="duplicateValues" dxfId="1971" priority="71"/>
  </conditionalFormatting>
  <conditionalFormatting sqref="A211">
    <cfRule type="duplicateValues" dxfId="1970" priority="70"/>
  </conditionalFormatting>
  <conditionalFormatting sqref="A212">
    <cfRule type="duplicateValues" dxfId="1969" priority="69"/>
  </conditionalFormatting>
  <conditionalFormatting sqref="A213">
    <cfRule type="duplicateValues" dxfId="1968" priority="68"/>
  </conditionalFormatting>
  <conditionalFormatting sqref="A214">
    <cfRule type="duplicateValues" dxfId="1967" priority="67"/>
  </conditionalFormatting>
  <conditionalFormatting sqref="A215">
    <cfRule type="duplicateValues" dxfId="1966" priority="66"/>
  </conditionalFormatting>
  <conditionalFormatting sqref="A216">
    <cfRule type="duplicateValues" dxfId="1965" priority="65"/>
  </conditionalFormatting>
  <conditionalFormatting sqref="A217">
    <cfRule type="duplicateValues" dxfId="1964" priority="64"/>
  </conditionalFormatting>
  <conditionalFormatting sqref="A218">
    <cfRule type="duplicateValues" dxfId="1963" priority="63"/>
  </conditionalFormatting>
  <conditionalFormatting sqref="A219">
    <cfRule type="duplicateValues" dxfId="1962" priority="62"/>
  </conditionalFormatting>
  <conditionalFormatting sqref="A220">
    <cfRule type="duplicateValues" dxfId="1961" priority="61"/>
  </conditionalFormatting>
  <conditionalFormatting sqref="A221">
    <cfRule type="duplicateValues" dxfId="1960" priority="60"/>
  </conditionalFormatting>
  <conditionalFormatting sqref="A222">
    <cfRule type="duplicateValues" dxfId="1959" priority="59"/>
  </conditionalFormatting>
  <conditionalFormatting sqref="A223">
    <cfRule type="duplicateValues" dxfId="1958" priority="58"/>
  </conditionalFormatting>
  <conditionalFormatting sqref="A224">
    <cfRule type="duplicateValues" dxfId="1957" priority="57"/>
  </conditionalFormatting>
  <conditionalFormatting sqref="A225">
    <cfRule type="duplicateValues" dxfId="1956" priority="56"/>
  </conditionalFormatting>
  <conditionalFormatting sqref="A226">
    <cfRule type="duplicateValues" dxfId="1955" priority="55"/>
  </conditionalFormatting>
  <conditionalFormatting sqref="A227">
    <cfRule type="duplicateValues" dxfId="1954" priority="54"/>
  </conditionalFormatting>
  <conditionalFormatting sqref="A228">
    <cfRule type="duplicateValues" dxfId="1953" priority="53"/>
  </conditionalFormatting>
  <conditionalFormatting sqref="A229">
    <cfRule type="duplicateValues" dxfId="1952" priority="52"/>
  </conditionalFormatting>
  <conditionalFormatting sqref="A230">
    <cfRule type="duplicateValues" dxfId="1951" priority="51"/>
  </conditionalFormatting>
  <conditionalFormatting sqref="A231">
    <cfRule type="duplicateValues" dxfId="1950" priority="50"/>
  </conditionalFormatting>
  <conditionalFormatting sqref="A232">
    <cfRule type="duplicateValues" dxfId="1949" priority="49"/>
  </conditionalFormatting>
  <conditionalFormatting sqref="A233">
    <cfRule type="duplicateValues" dxfId="1948" priority="48"/>
  </conditionalFormatting>
  <conditionalFormatting sqref="A234">
    <cfRule type="duplicateValues" dxfId="1947" priority="47"/>
  </conditionalFormatting>
  <conditionalFormatting sqref="A235">
    <cfRule type="duplicateValues" dxfId="1946" priority="46"/>
  </conditionalFormatting>
  <conditionalFormatting sqref="A236">
    <cfRule type="duplicateValues" dxfId="1945" priority="45"/>
  </conditionalFormatting>
  <conditionalFormatting sqref="A237">
    <cfRule type="duplicateValues" dxfId="1944" priority="44"/>
  </conditionalFormatting>
  <conditionalFormatting sqref="A238">
    <cfRule type="duplicateValues" dxfId="1943" priority="43"/>
  </conditionalFormatting>
  <conditionalFormatting sqref="A239">
    <cfRule type="duplicateValues" dxfId="1942" priority="42"/>
  </conditionalFormatting>
  <conditionalFormatting sqref="A240">
    <cfRule type="duplicateValues" dxfId="1941" priority="41"/>
  </conditionalFormatting>
  <conditionalFormatting sqref="A241">
    <cfRule type="duplicateValues" dxfId="1940" priority="40"/>
  </conditionalFormatting>
  <conditionalFormatting sqref="A242">
    <cfRule type="duplicateValues" dxfId="1939" priority="39"/>
  </conditionalFormatting>
  <conditionalFormatting sqref="A243">
    <cfRule type="duplicateValues" dxfId="1938" priority="38"/>
  </conditionalFormatting>
  <conditionalFormatting sqref="A244">
    <cfRule type="duplicateValues" dxfId="1937" priority="37"/>
  </conditionalFormatting>
  <conditionalFormatting sqref="A245">
    <cfRule type="duplicateValues" dxfId="1936" priority="36"/>
  </conditionalFormatting>
  <conditionalFormatting sqref="A246">
    <cfRule type="duplicateValues" dxfId="1935" priority="35"/>
  </conditionalFormatting>
  <conditionalFormatting sqref="A247">
    <cfRule type="duplicateValues" dxfId="1934" priority="34"/>
  </conditionalFormatting>
  <conditionalFormatting sqref="A248">
    <cfRule type="duplicateValues" dxfId="1933" priority="33"/>
  </conditionalFormatting>
  <conditionalFormatting sqref="A249">
    <cfRule type="duplicateValues" dxfId="1932" priority="32"/>
  </conditionalFormatting>
  <conditionalFormatting sqref="A250">
    <cfRule type="duplicateValues" dxfId="1931" priority="31"/>
  </conditionalFormatting>
  <conditionalFormatting sqref="A251">
    <cfRule type="duplicateValues" dxfId="1930" priority="30"/>
  </conditionalFormatting>
  <conditionalFormatting sqref="A252">
    <cfRule type="duplicateValues" dxfId="1929" priority="29"/>
  </conditionalFormatting>
  <conditionalFormatting sqref="A253">
    <cfRule type="duplicateValues" dxfId="1928" priority="28"/>
  </conditionalFormatting>
  <conditionalFormatting sqref="A254">
    <cfRule type="duplicateValues" dxfId="1927" priority="27"/>
  </conditionalFormatting>
  <conditionalFormatting sqref="A255">
    <cfRule type="duplicateValues" dxfId="1926" priority="26"/>
  </conditionalFormatting>
  <conditionalFormatting sqref="A256">
    <cfRule type="duplicateValues" dxfId="1925" priority="25"/>
  </conditionalFormatting>
  <conditionalFormatting sqref="A257">
    <cfRule type="duplicateValues" dxfId="1924" priority="24"/>
  </conditionalFormatting>
  <conditionalFormatting sqref="A258">
    <cfRule type="duplicateValues" dxfId="1923" priority="23"/>
  </conditionalFormatting>
  <conditionalFormatting sqref="A259">
    <cfRule type="duplicateValues" dxfId="1922" priority="22"/>
  </conditionalFormatting>
  <conditionalFormatting sqref="A260">
    <cfRule type="duplicateValues" dxfId="1921" priority="21"/>
  </conditionalFormatting>
  <conditionalFormatting sqref="A261">
    <cfRule type="duplicateValues" dxfId="1920" priority="20"/>
  </conditionalFormatting>
  <conditionalFormatting sqref="A262">
    <cfRule type="duplicateValues" dxfId="1919" priority="19"/>
  </conditionalFormatting>
  <conditionalFormatting sqref="A263">
    <cfRule type="duplicateValues" dxfId="1918" priority="18"/>
  </conditionalFormatting>
  <conditionalFormatting sqref="A264">
    <cfRule type="duplicateValues" dxfId="1917" priority="17"/>
  </conditionalFormatting>
  <conditionalFormatting sqref="A265">
    <cfRule type="duplicateValues" dxfId="1916" priority="16"/>
  </conditionalFormatting>
  <conditionalFormatting sqref="A266">
    <cfRule type="duplicateValues" dxfId="1915" priority="15"/>
  </conditionalFormatting>
  <conditionalFormatting sqref="A267">
    <cfRule type="duplicateValues" dxfId="1914" priority="14"/>
  </conditionalFormatting>
  <conditionalFormatting sqref="A268">
    <cfRule type="duplicateValues" dxfId="1913" priority="13"/>
  </conditionalFormatting>
  <conditionalFormatting sqref="A269">
    <cfRule type="duplicateValues" dxfId="1912" priority="12"/>
  </conditionalFormatting>
  <conditionalFormatting sqref="A270">
    <cfRule type="duplicateValues" dxfId="1911" priority="11"/>
  </conditionalFormatting>
  <conditionalFormatting sqref="A271">
    <cfRule type="duplicateValues" dxfId="1910" priority="10"/>
  </conditionalFormatting>
  <conditionalFormatting sqref="A272">
    <cfRule type="duplicateValues" dxfId="1909" priority="9"/>
  </conditionalFormatting>
  <conditionalFormatting sqref="A273">
    <cfRule type="duplicateValues" dxfId="1908" priority="8"/>
  </conditionalFormatting>
  <conditionalFormatting sqref="A274">
    <cfRule type="duplicateValues" dxfId="1907" priority="7"/>
  </conditionalFormatting>
  <conditionalFormatting sqref="A275">
    <cfRule type="duplicateValues" dxfId="1906" priority="6"/>
  </conditionalFormatting>
  <conditionalFormatting sqref="A276">
    <cfRule type="duplicateValues" dxfId="1905" priority="5"/>
  </conditionalFormatting>
  <conditionalFormatting sqref="A277">
    <cfRule type="duplicateValues" dxfId="1904" priority="4"/>
  </conditionalFormatting>
  <conditionalFormatting sqref="A278">
    <cfRule type="duplicateValues" dxfId="1903" priority="3"/>
  </conditionalFormatting>
  <conditionalFormatting sqref="A279">
    <cfRule type="duplicateValues" dxfId="1902" priority="2"/>
  </conditionalFormatting>
  <conditionalFormatting sqref="A280">
    <cfRule type="duplicateValues" dxfId="1901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996"/>
  <sheetViews>
    <sheetView zoomScaleNormal="100" workbookViewId="0">
      <selection activeCell="E1" sqref="E1:E1048576"/>
    </sheetView>
  </sheetViews>
  <sheetFormatPr defaultRowHeight="15"/>
  <cols>
    <col min="1" max="1" width="16.28515625" style="4" customWidth="1"/>
    <col min="2" max="2" width="13.5703125" style="19" customWidth="1"/>
    <col min="3" max="4" width="20.7109375" style="4" customWidth="1"/>
    <col min="5" max="5" width="46.85546875" style="4" customWidth="1"/>
    <col min="6" max="6" width="16.85546875" style="4" customWidth="1"/>
    <col min="7" max="7" width="14.85546875" style="4" customWidth="1"/>
    <col min="8" max="8" width="15.5703125" style="4" customWidth="1"/>
    <col min="9" max="9" width="15" style="4" customWidth="1"/>
  </cols>
  <sheetData>
    <row r="1" spans="1:9" s="27" customFormat="1">
      <c r="A1" s="3" t="s">
        <v>1190</v>
      </c>
      <c r="B1" s="10" t="s">
        <v>0</v>
      </c>
      <c r="C1" s="9" t="s">
        <v>3452</v>
      </c>
      <c r="D1" s="9" t="s">
        <v>3453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</row>
    <row r="2" spans="1:9" s="27" customFormat="1">
      <c r="A2" s="11" t="s">
        <v>1191</v>
      </c>
      <c r="B2" s="15">
        <v>29436678</v>
      </c>
      <c r="C2" s="21" t="s">
        <v>1192</v>
      </c>
      <c r="D2" s="13" t="s">
        <v>7</v>
      </c>
      <c r="E2" s="13" t="s">
        <v>1193</v>
      </c>
      <c r="F2" s="13" t="s">
        <v>18</v>
      </c>
      <c r="G2" s="13" t="s">
        <v>22</v>
      </c>
      <c r="H2" s="13" t="s">
        <v>1194</v>
      </c>
      <c r="I2" s="13" t="s">
        <v>1195</v>
      </c>
    </row>
    <row r="3" spans="1:9" s="27" customFormat="1">
      <c r="A3" s="13" t="s">
        <v>1196</v>
      </c>
      <c r="B3" s="15">
        <v>29436678</v>
      </c>
      <c r="C3" s="21" t="s">
        <v>1192</v>
      </c>
      <c r="D3" s="13" t="s">
        <v>7</v>
      </c>
      <c r="E3" s="13" t="s">
        <v>1197</v>
      </c>
      <c r="F3" s="13" t="s">
        <v>18</v>
      </c>
      <c r="G3" s="13" t="s">
        <v>22</v>
      </c>
      <c r="H3" s="13" t="s">
        <v>1194</v>
      </c>
      <c r="I3" s="13" t="s">
        <v>1195</v>
      </c>
    </row>
    <row r="4" spans="1:9" s="27" customFormat="1">
      <c r="A4" s="11" t="s">
        <v>1198</v>
      </c>
      <c r="B4" s="7">
        <v>26329992</v>
      </c>
      <c r="C4" s="21" t="s">
        <v>1199</v>
      </c>
      <c r="D4" s="13" t="s">
        <v>7</v>
      </c>
      <c r="E4" s="40" t="s">
        <v>1200</v>
      </c>
      <c r="F4" s="13" t="s">
        <v>18</v>
      </c>
      <c r="G4" s="13" t="s">
        <v>1201</v>
      </c>
      <c r="H4" s="13" t="s">
        <v>1202</v>
      </c>
      <c r="I4" s="13" t="s">
        <v>1203</v>
      </c>
    </row>
    <row r="5" spans="1:9" s="27" customFormat="1">
      <c r="A5" s="13" t="s">
        <v>1196</v>
      </c>
      <c r="B5" s="12">
        <v>28035402</v>
      </c>
      <c r="C5" s="27" t="s">
        <v>639</v>
      </c>
      <c r="D5" s="13" t="s">
        <v>7</v>
      </c>
      <c r="E5" s="13" t="s">
        <v>1204</v>
      </c>
      <c r="F5" s="13" t="s">
        <v>18</v>
      </c>
      <c r="G5" s="13" t="s">
        <v>929</v>
      </c>
      <c r="H5" s="13" t="s">
        <v>1205</v>
      </c>
      <c r="I5" s="13" t="s">
        <v>1206</v>
      </c>
    </row>
    <row r="6" spans="1:9" s="27" customFormat="1">
      <c r="A6" s="13" t="s">
        <v>1207</v>
      </c>
      <c r="B6" s="7">
        <v>25845681</v>
      </c>
      <c r="C6" s="21" t="s">
        <v>284</v>
      </c>
      <c r="D6" s="27" t="s">
        <v>1208</v>
      </c>
      <c r="E6" s="13" t="s">
        <v>1209</v>
      </c>
      <c r="F6" s="11" t="s">
        <v>18</v>
      </c>
      <c r="G6" s="13" t="s">
        <v>1210</v>
      </c>
      <c r="H6" s="13" t="s">
        <v>1211</v>
      </c>
      <c r="I6" s="13" t="s">
        <v>1212</v>
      </c>
    </row>
    <row r="7" spans="1:9" s="27" customFormat="1">
      <c r="A7" s="11" t="s">
        <v>1213</v>
      </c>
      <c r="B7" s="7">
        <v>25504183</v>
      </c>
      <c r="C7" s="21" t="s">
        <v>1214</v>
      </c>
      <c r="D7" s="13" t="s">
        <v>7</v>
      </c>
      <c r="E7" s="13" t="s">
        <v>1215</v>
      </c>
      <c r="F7" s="13" t="s">
        <v>18</v>
      </c>
      <c r="G7" s="13" t="s">
        <v>22</v>
      </c>
      <c r="H7" s="13" t="s">
        <v>1214</v>
      </c>
      <c r="I7" s="13" t="s">
        <v>1216</v>
      </c>
    </row>
    <row r="8" spans="1:9" s="27" customFormat="1">
      <c r="A8" s="11" t="s">
        <v>1217</v>
      </c>
      <c r="B8" s="7">
        <v>25504183</v>
      </c>
      <c r="C8" s="21" t="s">
        <v>1214</v>
      </c>
      <c r="D8" s="13" t="s">
        <v>7</v>
      </c>
      <c r="E8" s="11" t="s">
        <v>1218</v>
      </c>
      <c r="F8" s="13" t="s">
        <v>18</v>
      </c>
      <c r="G8" s="13" t="s">
        <v>22</v>
      </c>
      <c r="H8" s="13" t="s">
        <v>1219</v>
      </c>
      <c r="I8" s="13" t="s">
        <v>1216</v>
      </c>
    </row>
    <row r="9" spans="1:9" s="27" customFormat="1">
      <c r="A9" s="11" t="s">
        <v>1217</v>
      </c>
      <c r="B9" s="12">
        <v>29048678</v>
      </c>
      <c r="C9" s="21" t="s">
        <v>1220</v>
      </c>
      <c r="D9" s="13" t="s">
        <v>7</v>
      </c>
      <c r="E9" s="13" t="s">
        <v>414</v>
      </c>
      <c r="F9" s="13" t="s">
        <v>18</v>
      </c>
      <c r="G9" s="13" t="s">
        <v>1220</v>
      </c>
      <c r="H9" s="13" t="s">
        <v>217</v>
      </c>
      <c r="I9" s="13" t="s">
        <v>1221</v>
      </c>
    </row>
    <row r="10" spans="1:9" s="27" customFormat="1">
      <c r="A10" s="11" t="s">
        <v>1222</v>
      </c>
      <c r="B10" s="7">
        <v>25434963</v>
      </c>
      <c r="C10" s="21" t="s">
        <v>1223</v>
      </c>
      <c r="D10" s="13" t="s">
        <v>7</v>
      </c>
      <c r="E10" s="11" t="s">
        <v>1224</v>
      </c>
      <c r="F10" s="13" t="s">
        <v>18</v>
      </c>
      <c r="G10" s="13" t="s">
        <v>1225</v>
      </c>
      <c r="H10" s="13" t="s">
        <v>1226</v>
      </c>
      <c r="I10" s="13" t="s">
        <v>1227</v>
      </c>
    </row>
    <row r="11" spans="1:9" s="27" customFormat="1">
      <c r="A11" s="11" t="s">
        <v>1222</v>
      </c>
      <c r="B11" s="7">
        <v>25434963</v>
      </c>
      <c r="C11" s="21" t="s">
        <v>1223</v>
      </c>
      <c r="D11" s="13" t="s">
        <v>7</v>
      </c>
      <c r="E11" s="13" t="s">
        <v>1228</v>
      </c>
      <c r="F11" s="13" t="s">
        <v>18</v>
      </c>
      <c r="G11" s="13" t="s">
        <v>1225</v>
      </c>
      <c r="H11" s="13" t="s">
        <v>1226</v>
      </c>
      <c r="I11" s="13" t="s">
        <v>1227</v>
      </c>
    </row>
    <row r="12" spans="1:9" s="27" customFormat="1">
      <c r="A12" s="13" t="s">
        <v>1229</v>
      </c>
      <c r="B12" s="7">
        <v>25695395</v>
      </c>
      <c r="C12" s="21" t="s">
        <v>1223</v>
      </c>
      <c r="D12" s="13" t="s">
        <v>7</v>
      </c>
      <c r="E12" s="11" t="s">
        <v>1230</v>
      </c>
      <c r="F12" s="13" t="s">
        <v>18</v>
      </c>
      <c r="G12" s="13" t="s">
        <v>1225</v>
      </c>
      <c r="H12" s="13" t="s">
        <v>1226</v>
      </c>
      <c r="I12" s="13" t="s">
        <v>1227</v>
      </c>
    </row>
    <row r="13" spans="1:9" s="27" customFormat="1">
      <c r="A13" s="13" t="s">
        <v>1231</v>
      </c>
      <c r="B13" s="7">
        <v>25695395</v>
      </c>
      <c r="C13" s="21" t="s">
        <v>1223</v>
      </c>
      <c r="D13" s="13" t="s">
        <v>7</v>
      </c>
      <c r="E13" s="11" t="s">
        <v>1228</v>
      </c>
      <c r="F13" s="13" t="s">
        <v>18</v>
      </c>
      <c r="G13" s="13" t="s">
        <v>1225</v>
      </c>
      <c r="H13" s="13" t="s">
        <v>1226</v>
      </c>
      <c r="I13" s="13" t="s">
        <v>1227</v>
      </c>
    </row>
    <row r="14" spans="1:9" s="27" customFormat="1">
      <c r="A14" s="13" t="s">
        <v>1231</v>
      </c>
      <c r="B14" s="16">
        <v>28731158</v>
      </c>
      <c r="C14" s="13" t="s">
        <v>7</v>
      </c>
      <c r="D14" s="21" t="s">
        <v>1232</v>
      </c>
      <c r="E14" s="13" t="s">
        <v>1233</v>
      </c>
      <c r="F14" s="13" t="s">
        <v>18</v>
      </c>
      <c r="G14" s="18" t="s">
        <v>1234</v>
      </c>
      <c r="H14" s="18" t="s">
        <v>1235</v>
      </c>
      <c r="I14" s="13" t="s">
        <v>1236</v>
      </c>
    </row>
    <row r="15" spans="1:9" s="27" customFormat="1">
      <c r="A15" s="13" t="s">
        <v>1231</v>
      </c>
      <c r="B15" s="16">
        <v>28731158</v>
      </c>
      <c r="C15" s="13" t="s">
        <v>7</v>
      </c>
      <c r="D15" s="21" t="s">
        <v>1232</v>
      </c>
      <c r="E15" s="13" t="s">
        <v>1237</v>
      </c>
      <c r="F15" s="13" t="s">
        <v>18</v>
      </c>
      <c r="G15" s="18" t="s">
        <v>1234</v>
      </c>
      <c r="H15" s="18" t="s">
        <v>1235</v>
      </c>
      <c r="I15" s="13" t="s">
        <v>1236</v>
      </c>
    </row>
    <row r="16" spans="1:9" s="27" customFormat="1">
      <c r="A16" s="13" t="s">
        <v>1231</v>
      </c>
      <c r="B16" s="12">
        <v>25017049</v>
      </c>
      <c r="C16" s="21" t="s">
        <v>477</v>
      </c>
      <c r="D16" s="13" t="s">
        <v>7</v>
      </c>
      <c r="E16" s="13" t="s">
        <v>1238</v>
      </c>
      <c r="F16" s="13" t="s">
        <v>18</v>
      </c>
      <c r="G16" s="13" t="s">
        <v>22</v>
      </c>
      <c r="H16" s="13" t="s">
        <v>477</v>
      </c>
      <c r="I16" s="13" t="s">
        <v>1239</v>
      </c>
    </row>
    <row r="17" spans="1:9" s="27" customFormat="1">
      <c r="A17" s="11" t="s">
        <v>1240</v>
      </c>
      <c r="B17" s="7">
        <v>25975960</v>
      </c>
      <c r="C17" s="21" t="s">
        <v>1241</v>
      </c>
      <c r="D17" s="13" t="s">
        <v>7</v>
      </c>
      <c r="E17" s="13" t="s">
        <v>1242</v>
      </c>
      <c r="F17" s="13" t="s">
        <v>18</v>
      </c>
      <c r="G17" s="13" t="s">
        <v>1243</v>
      </c>
      <c r="H17" s="13" t="s">
        <v>1244</v>
      </c>
      <c r="I17" s="13" t="s">
        <v>1245</v>
      </c>
    </row>
    <row r="18" spans="1:9" s="27" customFormat="1">
      <c r="A18" s="11" t="s">
        <v>1240</v>
      </c>
      <c r="B18" s="7">
        <v>25975960</v>
      </c>
      <c r="C18" s="21" t="s">
        <v>1241</v>
      </c>
      <c r="D18" s="13" t="s">
        <v>7</v>
      </c>
      <c r="E18" s="13" t="s">
        <v>1246</v>
      </c>
      <c r="F18" s="13" t="s">
        <v>18</v>
      </c>
      <c r="G18" s="13" t="s">
        <v>1243</v>
      </c>
      <c r="H18" s="13" t="s">
        <v>1244</v>
      </c>
      <c r="I18" s="13" t="s">
        <v>1245</v>
      </c>
    </row>
    <row r="19" spans="1:9" s="27" customFormat="1">
      <c r="A19" s="11" t="s">
        <v>1240</v>
      </c>
      <c r="B19" s="7">
        <v>26530130</v>
      </c>
      <c r="C19" s="13" t="s">
        <v>7</v>
      </c>
      <c r="D19" s="21" t="s">
        <v>1247</v>
      </c>
      <c r="E19" s="11" t="s">
        <v>1248</v>
      </c>
      <c r="F19" s="13" t="s">
        <v>18</v>
      </c>
      <c r="G19" s="13" t="s">
        <v>19</v>
      </c>
      <c r="H19" s="13" t="s">
        <v>1247</v>
      </c>
      <c r="I19" s="13" t="s">
        <v>1249</v>
      </c>
    </row>
    <row r="20" spans="1:9" s="27" customFormat="1">
      <c r="A20" s="11" t="s">
        <v>1250</v>
      </c>
      <c r="B20" s="7">
        <v>26530130</v>
      </c>
      <c r="C20" s="13" t="s">
        <v>7</v>
      </c>
      <c r="D20" s="21" t="s">
        <v>1247</v>
      </c>
      <c r="E20" s="13" t="s">
        <v>1251</v>
      </c>
      <c r="F20" s="13" t="s">
        <v>18</v>
      </c>
      <c r="G20" s="13" t="s">
        <v>19</v>
      </c>
      <c r="H20" s="13" t="s">
        <v>1247</v>
      </c>
      <c r="I20" s="13" t="s">
        <v>1249</v>
      </c>
    </row>
    <row r="21" spans="1:9" s="27" customFormat="1">
      <c r="A21" s="11" t="s">
        <v>1250</v>
      </c>
      <c r="B21" s="7">
        <v>24402122</v>
      </c>
      <c r="C21" s="21" t="s">
        <v>1252</v>
      </c>
      <c r="D21" s="13" t="s">
        <v>7</v>
      </c>
      <c r="E21" s="40" t="s">
        <v>1253</v>
      </c>
      <c r="F21" s="13" t="s">
        <v>18</v>
      </c>
      <c r="G21" s="13" t="s">
        <v>1254</v>
      </c>
      <c r="H21" s="13" t="s">
        <v>10</v>
      </c>
      <c r="I21" s="13" t="s">
        <v>1255</v>
      </c>
    </row>
    <row r="22" spans="1:9" s="27" customFormat="1">
      <c r="A22" s="11" t="s">
        <v>1250</v>
      </c>
      <c r="B22" s="15">
        <v>29767245</v>
      </c>
      <c r="C22" s="21" t="s">
        <v>1256</v>
      </c>
      <c r="D22" s="27" t="s">
        <v>1257</v>
      </c>
      <c r="E22" s="13" t="s">
        <v>1258</v>
      </c>
      <c r="F22" s="13" t="s">
        <v>18</v>
      </c>
      <c r="G22" s="13" t="s">
        <v>1257</v>
      </c>
      <c r="H22" s="13" t="s">
        <v>1259</v>
      </c>
      <c r="I22" s="13" t="s">
        <v>1260</v>
      </c>
    </row>
    <row r="23" spans="1:9" s="27" customFormat="1">
      <c r="A23" s="11" t="s">
        <v>1250</v>
      </c>
      <c r="B23" s="15">
        <v>29767245</v>
      </c>
      <c r="C23" s="21" t="s">
        <v>1256</v>
      </c>
      <c r="D23" s="27" t="s">
        <v>1257</v>
      </c>
      <c r="E23" s="13" t="s">
        <v>1261</v>
      </c>
      <c r="F23" s="13" t="s">
        <v>18</v>
      </c>
      <c r="G23" s="13" t="s">
        <v>1257</v>
      </c>
      <c r="H23" s="13" t="s">
        <v>1259</v>
      </c>
      <c r="I23" s="13" t="s">
        <v>1260</v>
      </c>
    </row>
    <row r="24" spans="1:9" s="27" customFormat="1">
      <c r="A24" s="11" t="s">
        <v>1262</v>
      </c>
      <c r="B24" s="20">
        <v>30066895</v>
      </c>
      <c r="C24" s="21" t="s">
        <v>1263</v>
      </c>
      <c r="D24" s="27" t="s">
        <v>1264</v>
      </c>
      <c r="E24" s="13" t="s">
        <v>1265</v>
      </c>
      <c r="F24" s="13" t="s">
        <v>18</v>
      </c>
      <c r="G24" s="13" t="s">
        <v>1264</v>
      </c>
      <c r="H24" s="13" t="s">
        <v>10</v>
      </c>
      <c r="I24" s="13" t="s">
        <v>1266</v>
      </c>
    </row>
    <row r="25" spans="1:9" s="27" customFormat="1">
      <c r="A25" s="11" t="s">
        <v>1262</v>
      </c>
      <c r="B25" s="20">
        <v>30066895</v>
      </c>
      <c r="C25" s="21" t="s">
        <v>1263</v>
      </c>
      <c r="D25" s="27" t="s">
        <v>1264</v>
      </c>
      <c r="E25" s="13" t="s">
        <v>1267</v>
      </c>
      <c r="F25" s="13" t="s">
        <v>18</v>
      </c>
      <c r="G25" s="13" t="s">
        <v>1264</v>
      </c>
      <c r="H25" s="13" t="s">
        <v>1268</v>
      </c>
      <c r="I25" s="13" t="s">
        <v>1269</v>
      </c>
    </row>
    <row r="26" spans="1:9" s="27" customFormat="1">
      <c r="A26" s="11" t="s">
        <v>1262</v>
      </c>
      <c r="B26" s="15">
        <v>29328486</v>
      </c>
      <c r="C26" s="21" t="s">
        <v>1270</v>
      </c>
      <c r="D26" s="13" t="s">
        <v>7</v>
      </c>
      <c r="E26" s="13" t="s">
        <v>1271</v>
      </c>
      <c r="F26" s="13" t="s">
        <v>9</v>
      </c>
      <c r="G26" s="13" t="s">
        <v>1272</v>
      </c>
      <c r="H26" s="13" t="s">
        <v>1273</v>
      </c>
      <c r="I26" s="13" t="s">
        <v>1274</v>
      </c>
    </row>
    <row r="27" spans="1:9" s="27" customFormat="1">
      <c r="A27" s="11" t="s">
        <v>1262</v>
      </c>
      <c r="B27" s="7">
        <v>24700142</v>
      </c>
      <c r="C27" s="21" t="s">
        <v>139</v>
      </c>
      <c r="D27" s="13" t="s">
        <v>7</v>
      </c>
      <c r="E27" s="13" t="s">
        <v>1275</v>
      </c>
      <c r="F27" s="13" t="s">
        <v>18</v>
      </c>
      <c r="G27" s="13" t="s">
        <v>1254</v>
      </c>
      <c r="H27" s="13" t="s">
        <v>10</v>
      </c>
      <c r="I27" s="13" t="s">
        <v>1276</v>
      </c>
    </row>
    <row r="28" spans="1:9" s="27" customFormat="1">
      <c r="A28" s="11" t="s">
        <v>1277</v>
      </c>
      <c r="B28" s="7">
        <v>25109282</v>
      </c>
      <c r="C28" s="21" t="s">
        <v>1278</v>
      </c>
      <c r="D28" s="13" t="s">
        <v>7</v>
      </c>
      <c r="E28" s="13" t="s">
        <v>1279</v>
      </c>
      <c r="F28" s="13" t="s">
        <v>18</v>
      </c>
      <c r="G28" s="13" t="s">
        <v>1278</v>
      </c>
      <c r="H28" s="13" t="s">
        <v>1280</v>
      </c>
      <c r="I28" s="13" t="s">
        <v>1281</v>
      </c>
    </row>
    <row r="29" spans="1:9" s="27" customFormat="1">
      <c r="A29" s="11" t="s">
        <v>1277</v>
      </c>
      <c r="B29" s="7">
        <v>25109282</v>
      </c>
      <c r="C29" s="21" t="s">
        <v>1278</v>
      </c>
      <c r="D29" s="13" t="s">
        <v>7</v>
      </c>
      <c r="E29" s="13" t="s">
        <v>1282</v>
      </c>
      <c r="F29" s="13" t="s">
        <v>18</v>
      </c>
      <c r="G29" s="13" t="s">
        <v>1278</v>
      </c>
      <c r="H29" s="13" t="s">
        <v>10</v>
      </c>
      <c r="I29" s="13" t="s">
        <v>1281</v>
      </c>
    </row>
    <row r="30" spans="1:9" s="27" customFormat="1">
      <c r="A30" s="13" t="s">
        <v>1283</v>
      </c>
      <c r="B30" s="7">
        <v>24402230</v>
      </c>
      <c r="C30" s="13" t="s">
        <v>1284</v>
      </c>
      <c r="D30" s="21" t="s">
        <v>1285</v>
      </c>
      <c r="E30" s="13" t="s">
        <v>467</v>
      </c>
      <c r="F30" s="13" t="s">
        <v>9</v>
      </c>
      <c r="G30" s="13" t="s">
        <v>10</v>
      </c>
      <c r="H30" s="13" t="s">
        <v>1286</v>
      </c>
      <c r="I30" s="13" t="s">
        <v>1287</v>
      </c>
    </row>
    <row r="31" spans="1:9" s="27" customFormat="1">
      <c r="A31" s="11" t="s">
        <v>1198</v>
      </c>
      <c r="B31" s="7">
        <v>26503358</v>
      </c>
      <c r="C31" s="21" t="s">
        <v>1288</v>
      </c>
      <c r="D31" s="13" t="s">
        <v>7</v>
      </c>
      <c r="E31" s="13" t="s">
        <v>1289</v>
      </c>
      <c r="F31" s="13" t="s">
        <v>18</v>
      </c>
      <c r="G31" s="13" t="s">
        <v>19</v>
      </c>
      <c r="H31" s="13" t="s">
        <v>1290</v>
      </c>
      <c r="I31" s="13" t="s">
        <v>1291</v>
      </c>
    </row>
    <row r="32" spans="1:9" s="27" customFormat="1">
      <c r="A32" s="11" t="s">
        <v>1198</v>
      </c>
      <c r="B32" s="7">
        <v>25592200</v>
      </c>
      <c r="C32" s="21" t="s">
        <v>818</v>
      </c>
      <c r="D32" s="13" t="s">
        <v>7</v>
      </c>
      <c r="E32" s="13" t="s">
        <v>1292</v>
      </c>
      <c r="F32" s="13" t="s">
        <v>18</v>
      </c>
      <c r="G32" s="13" t="s">
        <v>19</v>
      </c>
      <c r="H32" s="13" t="s">
        <v>1293</v>
      </c>
      <c r="I32" s="13" t="s">
        <v>1294</v>
      </c>
    </row>
    <row r="33" spans="1:9" s="27" customFormat="1">
      <c r="A33" s="11" t="s">
        <v>1198</v>
      </c>
      <c r="B33" s="7">
        <v>26503358</v>
      </c>
      <c r="C33" s="21" t="s">
        <v>1288</v>
      </c>
      <c r="D33" s="13" t="s">
        <v>7</v>
      </c>
      <c r="E33" s="13" t="s">
        <v>1295</v>
      </c>
      <c r="F33" s="13" t="s">
        <v>18</v>
      </c>
      <c r="G33" s="13" t="s">
        <v>19</v>
      </c>
      <c r="H33" s="13" t="s">
        <v>10</v>
      </c>
      <c r="I33" s="13" t="s">
        <v>1294</v>
      </c>
    </row>
    <row r="34" spans="1:9" s="27" customFormat="1">
      <c r="A34" s="11" t="s">
        <v>1296</v>
      </c>
      <c r="B34" s="12">
        <v>26531153</v>
      </c>
      <c r="C34" s="21" t="s">
        <v>1297</v>
      </c>
      <c r="D34" s="13" t="s">
        <v>7</v>
      </c>
      <c r="E34" s="13" t="s">
        <v>1298</v>
      </c>
      <c r="F34" s="13" t="s">
        <v>18</v>
      </c>
      <c r="G34" s="13" t="s">
        <v>19</v>
      </c>
      <c r="H34" s="13" t="s">
        <v>1299</v>
      </c>
      <c r="I34" s="13" t="s">
        <v>1294</v>
      </c>
    </row>
    <row r="35" spans="1:9" s="27" customFormat="1">
      <c r="A35" s="11" t="s">
        <v>1300</v>
      </c>
      <c r="B35" s="7">
        <v>25998224</v>
      </c>
      <c r="C35" s="21" t="s">
        <v>1301</v>
      </c>
      <c r="D35" s="13" t="s">
        <v>7</v>
      </c>
      <c r="E35" s="11" t="s">
        <v>1302</v>
      </c>
      <c r="F35" s="13" t="s">
        <v>18</v>
      </c>
      <c r="G35" s="13" t="s">
        <v>19</v>
      </c>
      <c r="H35" s="13" t="s">
        <v>10</v>
      </c>
      <c r="I35" s="13" t="s">
        <v>1303</v>
      </c>
    </row>
    <row r="36" spans="1:9" s="27" customFormat="1">
      <c r="A36" s="11" t="s">
        <v>1300</v>
      </c>
      <c r="B36" s="7">
        <v>26352729</v>
      </c>
      <c r="C36" s="21" t="s">
        <v>1304</v>
      </c>
      <c r="D36" s="13" t="s">
        <v>7</v>
      </c>
      <c r="E36" s="11" t="s">
        <v>1305</v>
      </c>
      <c r="F36" s="13" t="s">
        <v>18</v>
      </c>
      <c r="G36" s="13" t="s">
        <v>19</v>
      </c>
      <c r="H36" s="13" t="s">
        <v>10</v>
      </c>
      <c r="I36" s="13" t="s">
        <v>1303</v>
      </c>
    </row>
    <row r="37" spans="1:9" s="27" customFormat="1">
      <c r="A37" s="11" t="s">
        <v>1300</v>
      </c>
      <c r="B37" s="7">
        <v>26397740</v>
      </c>
      <c r="C37" s="21" t="s">
        <v>155</v>
      </c>
      <c r="D37" s="13" t="s">
        <v>7</v>
      </c>
      <c r="E37" s="13" t="s">
        <v>1306</v>
      </c>
      <c r="F37" s="13" t="s">
        <v>18</v>
      </c>
      <c r="G37" s="13" t="s">
        <v>19</v>
      </c>
      <c r="H37" s="13" t="s">
        <v>10</v>
      </c>
      <c r="I37" s="13" t="s">
        <v>1303</v>
      </c>
    </row>
    <row r="38" spans="1:9" s="27" customFormat="1">
      <c r="A38" s="11" t="s">
        <v>1307</v>
      </c>
      <c r="B38" s="7">
        <v>27572934</v>
      </c>
      <c r="C38" s="21" t="s">
        <v>1308</v>
      </c>
      <c r="D38" s="13" t="s">
        <v>7</v>
      </c>
      <c r="E38" s="11" t="s">
        <v>1309</v>
      </c>
      <c r="F38" s="18" t="s">
        <v>18</v>
      </c>
      <c r="G38" s="18" t="s">
        <v>19</v>
      </c>
      <c r="H38" s="18" t="s">
        <v>10</v>
      </c>
      <c r="I38" s="13" t="s">
        <v>1303</v>
      </c>
    </row>
    <row r="39" spans="1:9" s="27" customFormat="1">
      <c r="A39" s="11" t="s">
        <v>1300</v>
      </c>
      <c r="B39" s="7">
        <v>28339080</v>
      </c>
      <c r="C39" s="21" t="s">
        <v>1310</v>
      </c>
      <c r="D39" s="13" t="s">
        <v>7</v>
      </c>
      <c r="E39" s="11" t="s">
        <v>1311</v>
      </c>
      <c r="F39" s="18" t="s">
        <v>18</v>
      </c>
      <c r="G39" s="18" t="s">
        <v>19</v>
      </c>
      <c r="H39" s="18" t="s">
        <v>10</v>
      </c>
      <c r="I39" s="13" t="s">
        <v>1303</v>
      </c>
    </row>
    <row r="40" spans="1:9" s="27" customFormat="1">
      <c r="A40" s="13" t="s">
        <v>1312</v>
      </c>
      <c r="B40" s="7">
        <v>25962360</v>
      </c>
      <c r="C40" s="21" t="s">
        <v>1313</v>
      </c>
      <c r="D40" s="27" t="s">
        <v>1314</v>
      </c>
      <c r="E40" s="11" t="s">
        <v>1315</v>
      </c>
      <c r="F40" s="13" t="s">
        <v>18</v>
      </c>
      <c r="G40" s="13" t="s">
        <v>19</v>
      </c>
      <c r="H40" s="13" t="s">
        <v>10</v>
      </c>
      <c r="I40" s="13" t="s">
        <v>1316</v>
      </c>
    </row>
    <row r="41" spans="1:9" s="27" customFormat="1">
      <c r="A41" s="13" t="s">
        <v>1317</v>
      </c>
      <c r="B41" s="7">
        <v>28098912</v>
      </c>
      <c r="C41" s="13" t="s">
        <v>212</v>
      </c>
      <c r="D41" s="13" t="s">
        <v>1318</v>
      </c>
      <c r="E41" s="13" t="s">
        <v>1319</v>
      </c>
      <c r="F41" s="18" t="s">
        <v>18</v>
      </c>
      <c r="G41" s="18" t="s">
        <v>19</v>
      </c>
      <c r="H41" s="18" t="s">
        <v>10</v>
      </c>
      <c r="I41" s="13" t="s">
        <v>1316</v>
      </c>
    </row>
    <row r="42" spans="1:9" s="27" customFormat="1">
      <c r="A42" s="13" t="s">
        <v>1312</v>
      </c>
      <c r="B42" s="7">
        <v>27572934</v>
      </c>
      <c r="C42" s="21" t="s">
        <v>1308</v>
      </c>
      <c r="D42" s="13" t="s">
        <v>7</v>
      </c>
      <c r="E42" s="13" t="s">
        <v>1320</v>
      </c>
      <c r="F42" s="18" t="s">
        <v>18</v>
      </c>
      <c r="G42" s="18" t="s">
        <v>19</v>
      </c>
      <c r="H42" s="18" t="s">
        <v>1321</v>
      </c>
      <c r="I42" s="13" t="s">
        <v>1322</v>
      </c>
    </row>
    <row r="43" spans="1:9" s="27" customFormat="1">
      <c r="A43" s="11" t="s">
        <v>1323</v>
      </c>
      <c r="B43" s="7">
        <v>27959430</v>
      </c>
      <c r="C43" s="21" t="s">
        <v>1324</v>
      </c>
      <c r="D43" s="13" t="s">
        <v>7</v>
      </c>
      <c r="E43" s="11" t="s">
        <v>1325</v>
      </c>
      <c r="F43" s="13" t="s">
        <v>18</v>
      </c>
      <c r="G43" s="13" t="s">
        <v>19</v>
      </c>
      <c r="H43" s="18" t="s">
        <v>10</v>
      </c>
      <c r="I43" s="13" t="s">
        <v>147</v>
      </c>
    </row>
    <row r="44" spans="1:9" s="27" customFormat="1">
      <c r="A44" s="13" t="s">
        <v>1326</v>
      </c>
      <c r="B44" s="15">
        <v>29658599</v>
      </c>
      <c r="C44" s="13" t="s">
        <v>7</v>
      </c>
      <c r="D44" s="21" t="s">
        <v>1327</v>
      </c>
      <c r="E44" s="13" t="s">
        <v>1328</v>
      </c>
      <c r="F44" s="13" t="s">
        <v>18</v>
      </c>
      <c r="G44" s="13" t="s">
        <v>19</v>
      </c>
      <c r="H44" s="13" t="s">
        <v>10</v>
      </c>
      <c r="I44" s="13" t="s">
        <v>147</v>
      </c>
    </row>
    <row r="45" spans="1:9" s="27" customFormat="1">
      <c r="A45" s="11" t="s">
        <v>1323</v>
      </c>
      <c r="B45" s="7">
        <v>25592200</v>
      </c>
      <c r="C45" s="21" t="s">
        <v>818</v>
      </c>
      <c r="D45" s="13" t="s">
        <v>7</v>
      </c>
      <c r="E45" s="13" t="s">
        <v>1329</v>
      </c>
      <c r="F45" s="13" t="s">
        <v>18</v>
      </c>
      <c r="G45" s="13" t="s">
        <v>19</v>
      </c>
      <c r="H45" s="13" t="s">
        <v>10</v>
      </c>
      <c r="I45" s="13" t="s">
        <v>1330</v>
      </c>
    </row>
    <row r="46" spans="1:9" s="27" customFormat="1">
      <c r="A46" s="11" t="s">
        <v>1323</v>
      </c>
      <c r="B46" s="7">
        <v>26985864</v>
      </c>
      <c r="C46" s="21" t="s">
        <v>1331</v>
      </c>
      <c r="D46" s="13" t="s">
        <v>7</v>
      </c>
      <c r="E46" s="13" t="s">
        <v>1332</v>
      </c>
      <c r="F46" s="18" t="s">
        <v>18</v>
      </c>
      <c r="G46" s="18" t="s">
        <v>19</v>
      </c>
      <c r="H46" s="18" t="s">
        <v>10</v>
      </c>
      <c r="I46" s="13" t="s">
        <v>1333</v>
      </c>
    </row>
    <row r="47" spans="1:9" s="27" customFormat="1">
      <c r="A47" s="11" t="s">
        <v>1334</v>
      </c>
      <c r="B47" s="7">
        <v>25242535</v>
      </c>
      <c r="C47" s="21" t="s">
        <v>1335</v>
      </c>
      <c r="D47" s="13" t="s">
        <v>7</v>
      </c>
      <c r="E47" s="11" t="s">
        <v>1336</v>
      </c>
      <c r="F47" s="13" t="s">
        <v>18</v>
      </c>
      <c r="G47" s="13" t="s">
        <v>1335</v>
      </c>
      <c r="H47" s="13" t="s">
        <v>10</v>
      </c>
      <c r="I47" s="13" t="s">
        <v>1337</v>
      </c>
    </row>
    <row r="48" spans="1:9" s="27" customFormat="1">
      <c r="A48" s="11" t="s">
        <v>1338</v>
      </c>
      <c r="B48" s="16">
        <v>29039609</v>
      </c>
      <c r="C48" s="21" t="s">
        <v>1339</v>
      </c>
      <c r="D48" s="13" t="s">
        <v>7</v>
      </c>
      <c r="E48" s="13" t="s">
        <v>1340</v>
      </c>
      <c r="F48" s="13" t="s">
        <v>18</v>
      </c>
      <c r="G48" s="18" t="s">
        <v>1341</v>
      </c>
      <c r="H48" s="18" t="s">
        <v>10</v>
      </c>
      <c r="I48" s="13" t="s">
        <v>1342</v>
      </c>
    </row>
    <row r="49" spans="1:9" s="27" customFormat="1">
      <c r="A49" s="11" t="s">
        <v>1338</v>
      </c>
      <c r="B49" s="7">
        <v>26151179</v>
      </c>
      <c r="C49" s="21" t="s">
        <v>1343</v>
      </c>
      <c r="D49" s="13" t="s">
        <v>7</v>
      </c>
      <c r="E49" s="13" t="s">
        <v>1344</v>
      </c>
      <c r="F49" s="13" t="s">
        <v>18</v>
      </c>
      <c r="G49" s="13" t="s">
        <v>1343</v>
      </c>
      <c r="H49" s="13" t="s">
        <v>10</v>
      </c>
      <c r="I49" s="13" t="s">
        <v>1345</v>
      </c>
    </row>
    <row r="50" spans="1:9" s="27" customFormat="1">
      <c r="A50" s="11" t="s">
        <v>1346</v>
      </c>
      <c r="B50" s="7">
        <v>26151179</v>
      </c>
      <c r="C50" s="21" t="s">
        <v>1343</v>
      </c>
      <c r="D50" s="13" t="s">
        <v>7</v>
      </c>
      <c r="E50" s="11" t="s">
        <v>1347</v>
      </c>
      <c r="F50" s="13" t="s">
        <v>18</v>
      </c>
      <c r="G50" s="13" t="s">
        <v>1343</v>
      </c>
      <c r="H50" s="13" t="s">
        <v>1348</v>
      </c>
      <c r="I50" s="13" t="s">
        <v>1345</v>
      </c>
    </row>
    <row r="51" spans="1:9" s="27" customFormat="1">
      <c r="A51" s="11" t="s">
        <v>1346</v>
      </c>
      <c r="B51" s="7">
        <v>24626574</v>
      </c>
      <c r="C51" s="21" t="s">
        <v>1349</v>
      </c>
      <c r="D51" s="13" t="s">
        <v>7</v>
      </c>
      <c r="E51" s="13" t="s">
        <v>1350</v>
      </c>
      <c r="F51" s="13" t="s">
        <v>18</v>
      </c>
      <c r="G51" s="13" t="s">
        <v>1351</v>
      </c>
      <c r="H51" s="13" t="s">
        <v>10</v>
      </c>
      <c r="I51" s="13" t="s">
        <v>1352</v>
      </c>
    </row>
    <row r="52" spans="1:9" s="27" customFormat="1">
      <c r="A52" s="11" t="s">
        <v>1346</v>
      </c>
      <c r="B52" s="15">
        <v>30106439</v>
      </c>
      <c r="C52" s="21" t="s">
        <v>481</v>
      </c>
      <c r="D52" s="13" t="s">
        <v>7</v>
      </c>
      <c r="E52" s="13" t="s">
        <v>1353</v>
      </c>
      <c r="F52" s="13" t="s">
        <v>18</v>
      </c>
      <c r="G52" s="13" t="s">
        <v>757</v>
      </c>
      <c r="H52" s="13" t="s">
        <v>1354</v>
      </c>
      <c r="I52" s="13" t="s">
        <v>1355</v>
      </c>
    </row>
    <row r="53" spans="1:9" s="27" customFormat="1">
      <c r="A53" s="11" t="s">
        <v>1346</v>
      </c>
      <c r="B53" s="15">
        <v>30106439</v>
      </c>
      <c r="C53" s="21" t="s">
        <v>481</v>
      </c>
      <c r="D53" s="13" t="s">
        <v>7</v>
      </c>
      <c r="E53" s="13" t="s">
        <v>1356</v>
      </c>
      <c r="F53" s="13" t="s">
        <v>18</v>
      </c>
      <c r="G53" s="13" t="s">
        <v>757</v>
      </c>
      <c r="H53" s="13" t="s">
        <v>10</v>
      </c>
      <c r="I53" s="13" t="s">
        <v>1357</v>
      </c>
    </row>
    <row r="54" spans="1:9" s="27" customFormat="1">
      <c r="A54" s="13" t="s">
        <v>1358</v>
      </c>
      <c r="B54" s="7">
        <v>26352531</v>
      </c>
      <c r="C54" s="13" t="s">
        <v>7</v>
      </c>
      <c r="D54" s="21" t="s">
        <v>1359</v>
      </c>
      <c r="E54" s="11" t="s">
        <v>1360</v>
      </c>
      <c r="F54" s="13" t="s">
        <v>18</v>
      </c>
      <c r="G54" s="13" t="s">
        <v>757</v>
      </c>
      <c r="H54" s="13" t="s">
        <v>1361</v>
      </c>
      <c r="I54" s="13" t="s">
        <v>1362</v>
      </c>
    </row>
    <row r="55" spans="1:9" s="27" customFormat="1">
      <c r="A55" s="13" t="s">
        <v>1363</v>
      </c>
      <c r="B55" s="7">
        <v>25230779</v>
      </c>
      <c r="C55" s="21" t="s">
        <v>113</v>
      </c>
      <c r="D55" s="13" t="s">
        <v>7</v>
      </c>
      <c r="E55" s="13" t="s">
        <v>1364</v>
      </c>
      <c r="F55" s="13" t="s">
        <v>18</v>
      </c>
      <c r="G55" s="13" t="s">
        <v>1365</v>
      </c>
      <c r="H55" s="13" t="s">
        <v>10</v>
      </c>
      <c r="I55" s="13" t="s">
        <v>1366</v>
      </c>
    </row>
    <row r="56" spans="1:9" s="27" customFormat="1">
      <c r="A56" s="13" t="s">
        <v>1363</v>
      </c>
      <c r="B56" s="7">
        <v>25230779</v>
      </c>
      <c r="C56" s="21" t="s">
        <v>113</v>
      </c>
      <c r="D56" s="13" t="s">
        <v>7</v>
      </c>
      <c r="E56" s="13" t="s">
        <v>1367</v>
      </c>
      <c r="F56" s="13" t="s">
        <v>18</v>
      </c>
      <c r="G56" s="13" t="s">
        <v>1365</v>
      </c>
      <c r="H56" s="13" t="s">
        <v>10</v>
      </c>
      <c r="I56" s="13" t="s">
        <v>1366</v>
      </c>
    </row>
    <row r="57" spans="1:9" s="27" customFormat="1">
      <c r="A57" s="13" t="s">
        <v>1363</v>
      </c>
      <c r="B57" s="15">
        <v>29749531</v>
      </c>
      <c r="C57" s="21" t="s">
        <v>1368</v>
      </c>
      <c r="D57" s="27" t="s">
        <v>1369</v>
      </c>
      <c r="E57" s="13" t="s">
        <v>1370</v>
      </c>
      <c r="F57" s="13" t="s">
        <v>18</v>
      </c>
      <c r="G57" s="13" t="s">
        <v>1368</v>
      </c>
      <c r="H57" s="13" t="s">
        <v>10</v>
      </c>
      <c r="I57" s="13" t="s">
        <v>1371</v>
      </c>
    </row>
    <row r="58" spans="1:9" s="27" customFormat="1">
      <c r="A58" s="13" t="s">
        <v>1363</v>
      </c>
      <c r="B58" s="15">
        <v>29749531</v>
      </c>
      <c r="C58" s="21" t="s">
        <v>1368</v>
      </c>
      <c r="D58" s="27" t="s">
        <v>1369</v>
      </c>
      <c r="E58" s="13" t="s">
        <v>1372</v>
      </c>
      <c r="F58" s="13" t="s">
        <v>18</v>
      </c>
      <c r="G58" s="13" t="s">
        <v>1368</v>
      </c>
      <c r="H58" s="13" t="s">
        <v>10</v>
      </c>
      <c r="I58" s="13" t="s">
        <v>1371</v>
      </c>
    </row>
    <row r="59" spans="1:9" s="27" customFormat="1">
      <c r="A59" s="13" t="s">
        <v>1363</v>
      </c>
      <c r="B59" s="15">
        <v>30106439</v>
      </c>
      <c r="C59" s="21" t="s">
        <v>481</v>
      </c>
      <c r="D59" s="13" t="s">
        <v>7</v>
      </c>
      <c r="E59" s="13" t="s">
        <v>1373</v>
      </c>
      <c r="F59" s="13" t="s">
        <v>18</v>
      </c>
      <c r="G59" s="13" t="s">
        <v>480</v>
      </c>
      <c r="H59" s="13" t="s">
        <v>10</v>
      </c>
      <c r="I59" s="13" t="s">
        <v>1374</v>
      </c>
    </row>
    <row r="60" spans="1:9" s="27" customFormat="1">
      <c r="A60" s="11" t="s">
        <v>1375</v>
      </c>
      <c r="B60" s="15">
        <v>30106439</v>
      </c>
      <c r="C60" s="21" t="s">
        <v>481</v>
      </c>
      <c r="D60" s="13" t="s">
        <v>7</v>
      </c>
      <c r="E60" s="13" t="s">
        <v>1376</v>
      </c>
      <c r="F60" s="13" t="s">
        <v>18</v>
      </c>
      <c r="G60" s="13" t="s">
        <v>480</v>
      </c>
      <c r="H60" s="13" t="s">
        <v>1377</v>
      </c>
      <c r="I60" s="13" t="s">
        <v>1374</v>
      </c>
    </row>
    <row r="61" spans="1:9" s="27" customFormat="1">
      <c r="A61" s="11" t="s">
        <v>1378</v>
      </c>
      <c r="B61" s="7">
        <v>26782095</v>
      </c>
      <c r="C61" s="21" t="s">
        <v>1379</v>
      </c>
      <c r="D61" s="13" t="s">
        <v>7</v>
      </c>
      <c r="E61" s="13" t="s">
        <v>1380</v>
      </c>
      <c r="F61" s="18" t="s">
        <v>18</v>
      </c>
      <c r="G61" s="18" t="s">
        <v>480</v>
      </c>
      <c r="H61" s="18" t="s">
        <v>10</v>
      </c>
      <c r="I61" s="13" t="s">
        <v>1381</v>
      </c>
    </row>
    <row r="62" spans="1:9" s="27" customFormat="1">
      <c r="A62" s="11" t="s">
        <v>1382</v>
      </c>
      <c r="B62" s="7">
        <v>26782095</v>
      </c>
      <c r="C62" s="21" t="s">
        <v>1379</v>
      </c>
      <c r="D62" s="13" t="s">
        <v>7</v>
      </c>
      <c r="E62" s="13" t="s">
        <v>1383</v>
      </c>
      <c r="F62" s="18" t="s">
        <v>18</v>
      </c>
      <c r="G62" s="18" t="s">
        <v>480</v>
      </c>
      <c r="H62" s="18" t="s">
        <v>10</v>
      </c>
      <c r="I62" s="13" t="s">
        <v>1381</v>
      </c>
    </row>
    <row r="63" spans="1:9" s="27" customFormat="1">
      <c r="A63" s="11" t="s">
        <v>1384</v>
      </c>
      <c r="B63" s="16">
        <v>28656228</v>
      </c>
      <c r="C63" s="13" t="s">
        <v>7</v>
      </c>
      <c r="D63" s="21" t="s">
        <v>1385</v>
      </c>
      <c r="E63" s="13" t="s">
        <v>1386</v>
      </c>
      <c r="F63" s="13" t="s">
        <v>18</v>
      </c>
      <c r="G63" s="18" t="s">
        <v>480</v>
      </c>
      <c r="H63" s="18" t="s">
        <v>10</v>
      </c>
      <c r="I63" s="13" t="s">
        <v>1381</v>
      </c>
    </row>
    <row r="64" spans="1:9" s="27" customFormat="1">
      <c r="A64" s="11" t="s">
        <v>1378</v>
      </c>
      <c r="B64" s="16">
        <v>28656228</v>
      </c>
      <c r="C64" s="13" t="s">
        <v>7</v>
      </c>
      <c r="D64" s="21" t="s">
        <v>1385</v>
      </c>
      <c r="E64" s="13" t="s">
        <v>1387</v>
      </c>
      <c r="F64" s="13" t="s">
        <v>18</v>
      </c>
      <c r="G64" s="18" t="s">
        <v>480</v>
      </c>
      <c r="H64" s="18" t="s">
        <v>1388</v>
      </c>
      <c r="I64" s="13" t="s">
        <v>1381</v>
      </c>
    </row>
    <row r="65" spans="1:9" s="27" customFormat="1">
      <c r="A65" s="11" t="s">
        <v>1382</v>
      </c>
      <c r="B65" s="7">
        <v>26352531</v>
      </c>
      <c r="C65" s="13" t="s">
        <v>7</v>
      </c>
      <c r="D65" s="21" t="s">
        <v>1359</v>
      </c>
      <c r="E65" s="13" t="s">
        <v>1389</v>
      </c>
      <c r="F65" s="13" t="s">
        <v>18</v>
      </c>
      <c r="G65" s="13" t="s">
        <v>1390</v>
      </c>
      <c r="H65" s="13" t="s">
        <v>10</v>
      </c>
      <c r="I65" s="13" t="s">
        <v>1391</v>
      </c>
    </row>
    <row r="66" spans="1:9" s="27" customFormat="1">
      <c r="A66" s="11" t="s">
        <v>1392</v>
      </c>
      <c r="B66" s="7">
        <v>26352531</v>
      </c>
      <c r="C66" s="13" t="s">
        <v>7</v>
      </c>
      <c r="D66" s="21" t="s">
        <v>1359</v>
      </c>
      <c r="E66" s="13" t="s">
        <v>1393</v>
      </c>
      <c r="F66" s="13" t="s">
        <v>18</v>
      </c>
      <c r="G66" s="13" t="s">
        <v>1390</v>
      </c>
      <c r="H66" s="13" t="s">
        <v>10</v>
      </c>
      <c r="I66" s="13" t="s">
        <v>1391</v>
      </c>
    </row>
    <row r="67" spans="1:9" s="27" customFormat="1">
      <c r="A67" s="11" t="s">
        <v>1394</v>
      </c>
      <c r="B67" s="12">
        <v>25591548</v>
      </c>
      <c r="C67" s="21" t="s">
        <v>1395</v>
      </c>
      <c r="D67" s="13" t="s">
        <v>7</v>
      </c>
      <c r="E67" s="13" t="s">
        <v>1396</v>
      </c>
      <c r="F67" s="13" t="s">
        <v>18</v>
      </c>
      <c r="G67" s="13" t="s">
        <v>1397</v>
      </c>
      <c r="H67" s="13" t="s">
        <v>10</v>
      </c>
      <c r="I67" s="13" t="s">
        <v>1398</v>
      </c>
    </row>
    <row r="68" spans="1:9" s="27" customFormat="1">
      <c r="A68" s="11" t="s">
        <v>1394</v>
      </c>
      <c r="B68" s="12">
        <v>25591548</v>
      </c>
      <c r="C68" s="21" t="s">
        <v>1395</v>
      </c>
      <c r="D68" s="13" t="s">
        <v>7</v>
      </c>
      <c r="E68" s="13" t="s">
        <v>1399</v>
      </c>
      <c r="F68" s="13" t="s">
        <v>18</v>
      </c>
      <c r="G68" s="13" t="s">
        <v>1397</v>
      </c>
      <c r="H68" s="13" t="s">
        <v>10</v>
      </c>
      <c r="I68" s="13" t="s">
        <v>1398</v>
      </c>
    </row>
    <row r="69" spans="1:9" s="27" customFormat="1">
      <c r="A69" s="11" t="s">
        <v>1394</v>
      </c>
      <c r="B69" s="7">
        <v>27277541</v>
      </c>
      <c r="C69" s="21" t="s">
        <v>1400</v>
      </c>
      <c r="D69" s="13" t="s">
        <v>7</v>
      </c>
      <c r="E69" s="11" t="s">
        <v>1401</v>
      </c>
      <c r="F69" s="18" t="s">
        <v>18</v>
      </c>
      <c r="G69" s="18" t="s">
        <v>1112</v>
      </c>
      <c r="H69" s="18" t="s">
        <v>10</v>
      </c>
      <c r="I69" s="13" t="s">
        <v>1402</v>
      </c>
    </row>
    <row r="70" spans="1:9" s="27" customFormat="1">
      <c r="A70" s="11" t="s">
        <v>1403</v>
      </c>
      <c r="B70" s="7">
        <v>27277541</v>
      </c>
      <c r="C70" s="21" t="s">
        <v>1400</v>
      </c>
      <c r="D70" s="13" t="s">
        <v>7</v>
      </c>
      <c r="E70" s="13" t="s">
        <v>1404</v>
      </c>
      <c r="F70" s="18" t="s">
        <v>18</v>
      </c>
      <c r="G70" s="18" t="s">
        <v>1112</v>
      </c>
      <c r="H70" s="18" t="s">
        <v>10</v>
      </c>
      <c r="I70" s="13" t="s">
        <v>1402</v>
      </c>
    </row>
    <row r="71" spans="1:9" s="27" customFormat="1">
      <c r="A71" s="11" t="s">
        <v>1405</v>
      </c>
      <c r="B71" s="12">
        <v>26531053</v>
      </c>
      <c r="C71" s="21" t="s">
        <v>1406</v>
      </c>
      <c r="D71" s="13" t="s">
        <v>7</v>
      </c>
      <c r="E71" s="13" t="s">
        <v>1407</v>
      </c>
      <c r="F71" s="13" t="s">
        <v>18</v>
      </c>
      <c r="G71" s="13" t="s">
        <v>1408</v>
      </c>
      <c r="H71" s="13" t="s">
        <v>10</v>
      </c>
      <c r="I71" s="13" t="s">
        <v>1409</v>
      </c>
    </row>
    <row r="72" spans="1:9" s="27" customFormat="1">
      <c r="A72" s="11" t="s">
        <v>1405</v>
      </c>
      <c r="B72" s="7">
        <v>26782095</v>
      </c>
      <c r="C72" s="21" t="s">
        <v>1379</v>
      </c>
      <c r="D72" s="13" t="s">
        <v>7</v>
      </c>
      <c r="E72" s="13" t="s">
        <v>1410</v>
      </c>
      <c r="F72" s="18" t="s">
        <v>18</v>
      </c>
      <c r="G72" s="18" t="s">
        <v>1408</v>
      </c>
      <c r="H72" s="18" t="s">
        <v>10</v>
      </c>
      <c r="I72" s="13" t="s">
        <v>1409</v>
      </c>
    </row>
    <row r="73" spans="1:9" s="27" customFormat="1">
      <c r="A73" s="11" t="s">
        <v>1405</v>
      </c>
      <c r="B73" s="15">
        <v>30106439</v>
      </c>
      <c r="C73" s="21" t="s">
        <v>481</v>
      </c>
      <c r="D73" s="13" t="s">
        <v>7</v>
      </c>
      <c r="E73" s="13" t="s">
        <v>1411</v>
      </c>
      <c r="F73" s="13" t="s">
        <v>18</v>
      </c>
      <c r="G73" s="13" t="s">
        <v>1408</v>
      </c>
      <c r="H73" s="13" t="s">
        <v>10</v>
      </c>
      <c r="I73" s="13" t="s">
        <v>1412</v>
      </c>
    </row>
    <row r="74" spans="1:9" s="27" customFormat="1">
      <c r="A74" s="11" t="s">
        <v>1405</v>
      </c>
      <c r="B74" s="15">
        <v>30106439</v>
      </c>
      <c r="C74" s="21" t="s">
        <v>481</v>
      </c>
      <c r="D74" s="13" t="s">
        <v>7</v>
      </c>
      <c r="E74" s="13" t="s">
        <v>1413</v>
      </c>
      <c r="F74" s="13" t="s">
        <v>18</v>
      </c>
      <c r="G74" s="13" t="s">
        <v>1408</v>
      </c>
      <c r="H74" s="13" t="s">
        <v>1414</v>
      </c>
      <c r="I74" s="13" t="s">
        <v>1412</v>
      </c>
    </row>
    <row r="75" spans="1:9" s="27" customFormat="1">
      <c r="A75" s="11" t="s">
        <v>1415</v>
      </c>
      <c r="B75" s="7">
        <v>26782095</v>
      </c>
      <c r="C75" s="21" t="s">
        <v>1379</v>
      </c>
      <c r="D75" s="13" t="s">
        <v>7</v>
      </c>
      <c r="E75" s="13" t="s">
        <v>1416</v>
      </c>
      <c r="F75" s="18" t="s">
        <v>18</v>
      </c>
      <c r="G75" s="18" t="s">
        <v>1408</v>
      </c>
      <c r="H75" s="18" t="s">
        <v>10</v>
      </c>
      <c r="I75" s="13" t="s">
        <v>1417</v>
      </c>
    </row>
    <row r="76" spans="1:9" s="27" customFormat="1">
      <c r="A76" s="11" t="s">
        <v>1415</v>
      </c>
      <c r="B76" s="16">
        <v>28765951</v>
      </c>
      <c r="C76" s="21" t="s">
        <v>1418</v>
      </c>
      <c r="D76" s="13" t="s">
        <v>7</v>
      </c>
      <c r="E76" s="13" t="s">
        <v>1419</v>
      </c>
      <c r="F76" s="13" t="s">
        <v>18</v>
      </c>
      <c r="G76" s="18" t="s">
        <v>1420</v>
      </c>
      <c r="H76" s="18" t="s">
        <v>10</v>
      </c>
      <c r="I76" s="13" t="s">
        <v>1421</v>
      </c>
    </row>
    <row r="77" spans="1:9" s="27" customFormat="1">
      <c r="A77" s="11" t="s">
        <v>1415</v>
      </c>
      <c r="B77" s="16">
        <v>28765951</v>
      </c>
      <c r="C77" s="21" t="s">
        <v>1418</v>
      </c>
      <c r="D77" s="13" t="s">
        <v>7</v>
      </c>
      <c r="E77" s="11" t="s">
        <v>1422</v>
      </c>
      <c r="F77" s="13" t="s">
        <v>18</v>
      </c>
      <c r="G77" s="18" t="s">
        <v>1420</v>
      </c>
      <c r="H77" s="18" t="s">
        <v>10</v>
      </c>
      <c r="I77" s="13" t="s">
        <v>1421</v>
      </c>
    </row>
    <row r="78" spans="1:9" s="27" customFormat="1">
      <c r="A78" s="11" t="s">
        <v>1415</v>
      </c>
      <c r="B78" s="7">
        <v>27840970</v>
      </c>
      <c r="C78" s="21" t="s">
        <v>1423</v>
      </c>
      <c r="D78" s="13" t="s">
        <v>7</v>
      </c>
      <c r="E78" s="13" t="s">
        <v>1424</v>
      </c>
      <c r="F78" s="13" t="s">
        <v>18</v>
      </c>
      <c r="G78" s="13" t="s">
        <v>799</v>
      </c>
      <c r="H78" s="18" t="s">
        <v>10</v>
      </c>
      <c r="I78" s="13" t="s">
        <v>1425</v>
      </c>
    </row>
    <row r="79" spans="1:9" s="27" customFormat="1">
      <c r="A79" s="11" t="s">
        <v>1426</v>
      </c>
      <c r="B79" s="7">
        <v>27840970</v>
      </c>
      <c r="C79" s="21" t="s">
        <v>1423</v>
      </c>
      <c r="D79" s="13" t="s">
        <v>7</v>
      </c>
      <c r="E79" s="13" t="s">
        <v>1427</v>
      </c>
      <c r="F79" s="13" t="s">
        <v>18</v>
      </c>
      <c r="G79" s="13" t="s">
        <v>799</v>
      </c>
      <c r="H79" s="18" t="s">
        <v>10</v>
      </c>
      <c r="I79" s="13" t="s">
        <v>1425</v>
      </c>
    </row>
    <row r="80" spans="1:9" s="27" customFormat="1">
      <c r="A80" s="11" t="s">
        <v>1426</v>
      </c>
      <c r="B80" s="7">
        <v>26782095</v>
      </c>
      <c r="C80" s="21" t="s">
        <v>1379</v>
      </c>
      <c r="D80" s="13" t="s">
        <v>7</v>
      </c>
      <c r="E80" s="13" t="s">
        <v>1428</v>
      </c>
      <c r="F80" s="18" t="s">
        <v>18</v>
      </c>
      <c r="G80" s="18" t="s">
        <v>799</v>
      </c>
      <c r="H80" s="18" t="s">
        <v>10</v>
      </c>
      <c r="I80" s="13" t="s">
        <v>1429</v>
      </c>
    </row>
    <row r="81" spans="1:9" s="27" customFormat="1">
      <c r="A81" s="13" t="s">
        <v>1430</v>
      </c>
      <c r="B81" s="7">
        <v>26782095</v>
      </c>
      <c r="C81" s="21" t="s">
        <v>1379</v>
      </c>
      <c r="D81" s="13" t="s">
        <v>7</v>
      </c>
      <c r="E81" s="13" t="s">
        <v>1431</v>
      </c>
      <c r="F81" s="18" t="s">
        <v>18</v>
      </c>
      <c r="G81" s="18" t="s">
        <v>799</v>
      </c>
      <c r="H81" s="18" t="s">
        <v>10</v>
      </c>
      <c r="I81" s="13" t="s">
        <v>1432</v>
      </c>
    </row>
    <row r="82" spans="1:9" s="27" customFormat="1">
      <c r="A82" s="13" t="s">
        <v>1430</v>
      </c>
      <c r="B82" s="7">
        <v>28393222</v>
      </c>
      <c r="C82" s="21" t="s">
        <v>1433</v>
      </c>
      <c r="D82" s="13" t="s">
        <v>7</v>
      </c>
      <c r="E82" s="11" t="s">
        <v>1434</v>
      </c>
      <c r="F82" s="13" t="s">
        <v>18</v>
      </c>
      <c r="G82" s="13" t="s">
        <v>1435</v>
      </c>
      <c r="H82" s="13" t="s">
        <v>1436</v>
      </c>
      <c r="I82" s="13" t="s">
        <v>1437</v>
      </c>
    </row>
    <row r="83" spans="1:9" s="27" customFormat="1">
      <c r="A83" s="13" t="s">
        <v>1438</v>
      </c>
      <c r="B83" s="16">
        <v>29048674</v>
      </c>
      <c r="C83" s="21" t="s">
        <v>1439</v>
      </c>
      <c r="D83" s="27" t="s">
        <v>1440</v>
      </c>
      <c r="E83" s="13" t="s">
        <v>1441</v>
      </c>
      <c r="F83" s="13" t="s">
        <v>18</v>
      </c>
      <c r="G83" s="18" t="s">
        <v>923</v>
      </c>
      <c r="H83" s="18" t="s">
        <v>1442</v>
      </c>
      <c r="I83" s="13" t="s">
        <v>1443</v>
      </c>
    </row>
    <row r="84" spans="1:9" s="27" customFormat="1">
      <c r="A84" s="13" t="s">
        <v>1444</v>
      </c>
      <c r="B84" s="16">
        <v>29048674</v>
      </c>
      <c r="C84" s="21" t="s">
        <v>1439</v>
      </c>
      <c r="D84" s="27" t="s">
        <v>1440</v>
      </c>
      <c r="E84" s="13" t="s">
        <v>1445</v>
      </c>
      <c r="F84" s="13" t="s">
        <v>18</v>
      </c>
      <c r="G84" s="18" t="s">
        <v>923</v>
      </c>
      <c r="H84" s="18" t="s">
        <v>1446</v>
      </c>
      <c r="I84" s="13" t="s">
        <v>1443</v>
      </c>
    </row>
    <row r="85" spans="1:9" s="27" customFormat="1">
      <c r="A85" s="13" t="s">
        <v>1444</v>
      </c>
      <c r="B85" s="16">
        <v>29048674</v>
      </c>
      <c r="C85" s="21" t="s">
        <v>1439</v>
      </c>
      <c r="D85" s="27" t="s">
        <v>1440</v>
      </c>
      <c r="E85" s="13" t="s">
        <v>1447</v>
      </c>
      <c r="F85" s="13" t="s">
        <v>18</v>
      </c>
      <c r="G85" s="18" t="s">
        <v>929</v>
      </c>
      <c r="H85" s="18" t="s">
        <v>1448</v>
      </c>
      <c r="I85" s="13" t="s">
        <v>1449</v>
      </c>
    </row>
    <row r="86" spans="1:9" s="27" customFormat="1">
      <c r="A86" s="13" t="s">
        <v>1444</v>
      </c>
      <c r="B86" s="7">
        <v>26782095</v>
      </c>
      <c r="C86" s="21" t="s">
        <v>1379</v>
      </c>
      <c r="D86" s="13" t="s">
        <v>7</v>
      </c>
      <c r="E86" s="13" t="s">
        <v>1450</v>
      </c>
      <c r="F86" s="18" t="s">
        <v>18</v>
      </c>
      <c r="G86" s="18" t="s">
        <v>1451</v>
      </c>
      <c r="H86" s="18" t="s">
        <v>10</v>
      </c>
      <c r="I86" s="13" t="s">
        <v>1452</v>
      </c>
    </row>
    <row r="87" spans="1:9" s="27" customFormat="1">
      <c r="A87" s="13" t="s">
        <v>1444</v>
      </c>
      <c r="B87" s="7">
        <v>28498395</v>
      </c>
      <c r="C87" s="21" t="s">
        <v>447</v>
      </c>
      <c r="D87" s="27" t="s">
        <v>1453</v>
      </c>
      <c r="E87" s="11" t="s">
        <v>1454</v>
      </c>
      <c r="F87" s="13" t="s">
        <v>18</v>
      </c>
      <c r="G87" s="18" t="s">
        <v>1451</v>
      </c>
      <c r="H87" s="18" t="s">
        <v>10</v>
      </c>
      <c r="I87" s="13" t="s">
        <v>1452</v>
      </c>
    </row>
    <row r="88" spans="1:9" s="27" customFormat="1">
      <c r="A88" s="11" t="s">
        <v>1455</v>
      </c>
      <c r="B88" s="7">
        <v>27573572</v>
      </c>
      <c r="C88" s="21" t="s">
        <v>1456</v>
      </c>
      <c r="D88" s="13" t="s">
        <v>7</v>
      </c>
      <c r="E88" s="11" t="s">
        <v>1457</v>
      </c>
      <c r="F88" s="18" t="s">
        <v>18</v>
      </c>
      <c r="G88" s="18" t="s">
        <v>1458</v>
      </c>
      <c r="H88" s="18" t="s">
        <v>10</v>
      </c>
      <c r="I88" s="13" t="s">
        <v>1459</v>
      </c>
    </row>
    <row r="89" spans="1:9" s="27" customFormat="1">
      <c r="A89" s="11" t="s">
        <v>1455</v>
      </c>
      <c r="B89" s="7">
        <v>27573572</v>
      </c>
      <c r="C89" s="21" t="s">
        <v>1456</v>
      </c>
      <c r="D89" s="13" t="s">
        <v>7</v>
      </c>
      <c r="E89" s="13" t="s">
        <v>1460</v>
      </c>
      <c r="F89" s="18" t="s">
        <v>18</v>
      </c>
      <c r="G89" s="18" t="s">
        <v>1461</v>
      </c>
      <c r="H89" s="18" t="s">
        <v>10</v>
      </c>
      <c r="I89" s="13" t="s">
        <v>1462</v>
      </c>
    </row>
    <row r="90" spans="1:9" s="27" customFormat="1">
      <c r="A90" s="11" t="s">
        <v>1455</v>
      </c>
      <c r="B90" s="7">
        <v>27573572</v>
      </c>
      <c r="C90" s="21" t="s">
        <v>1456</v>
      </c>
      <c r="D90" s="13" t="s">
        <v>7</v>
      </c>
      <c r="E90" s="13" t="s">
        <v>1463</v>
      </c>
      <c r="F90" s="18" t="s">
        <v>18</v>
      </c>
      <c r="G90" s="18" t="s">
        <v>1461</v>
      </c>
      <c r="H90" s="18" t="s">
        <v>1464</v>
      </c>
      <c r="I90" s="13" t="s">
        <v>1462</v>
      </c>
    </row>
    <row r="91" spans="1:9" s="27" customFormat="1">
      <c r="A91" s="11" t="s">
        <v>1455</v>
      </c>
      <c r="B91" s="7">
        <v>27840970</v>
      </c>
      <c r="C91" s="21" t="s">
        <v>1423</v>
      </c>
      <c r="D91" s="13" t="s">
        <v>7</v>
      </c>
      <c r="E91" s="11" t="s">
        <v>1465</v>
      </c>
      <c r="F91" s="13" t="s">
        <v>18</v>
      </c>
      <c r="G91" s="13" t="s">
        <v>1466</v>
      </c>
      <c r="H91" s="18" t="s">
        <v>1467</v>
      </c>
      <c r="I91" s="13" t="s">
        <v>1468</v>
      </c>
    </row>
    <row r="92" spans="1:9" s="27" customFormat="1">
      <c r="A92" s="11" t="s">
        <v>1469</v>
      </c>
      <c r="B92" s="12">
        <v>27035791</v>
      </c>
      <c r="C92" s="21" t="s">
        <v>1470</v>
      </c>
      <c r="D92" s="13" t="s">
        <v>7</v>
      </c>
      <c r="E92" s="13" t="s">
        <v>1471</v>
      </c>
      <c r="F92" s="13" t="s">
        <v>18</v>
      </c>
      <c r="G92" s="13" t="s">
        <v>1472</v>
      </c>
      <c r="H92" s="13" t="s">
        <v>10</v>
      </c>
      <c r="I92" s="13" t="s">
        <v>1473</v>
      </c>
    </row>
    <row r="93" spans="1:9" s="27" customFormat="1">
      <c r="A93" s="11" t="s">
        <v>1474</v>
      </c>
      <c r="B93" s="7">
        <v>24220687</v>
      </c>
      <c r="C93" s="21" t="s">
        <v>1470</v>
      </c>
      <c r="D93" s="13" t="s">
        <v>7</v>
      </c>
      <c r="E93" s="13" t="s">
        <v>1471</v>
      </c>
      <c r="F93" s="13" t="s">
        <v>18</v>
      </c>
      <c r="G93" s="13" t="s">
        <v>1472</v>
      </c>
      <c r="H93" s="13" t="s">
        <v>1475</v>
      </c>
      <c r="I93" s="13" t="s">
        <v>1476</v>
      </c>
    </row>
    <row r="94" spans="1:9" s="27" customFormat="1">
      <c r="A94" s="11" t="s">
        <v>1477</v>
      </c>
      <c r="B94" s="7">
        <v>25405520</v>
      </c>
      <c r="C94" s="21" t="s">
        <v>1478</v>
      </c>
      <c r="D94" s="13" t="s">
        <v>7</v>
      </c>
      <c r="E94" s="11" t="s">
        <v>1479</v>
      </c>
      <c r="F94" s="13" t="s">
        <v>18</v>
      </c>
      <c r="G94" s="13" t="s">
        <v>1472</v>
      </c>
      <c r="H94" s="13" t="s">
        <v>10</v>
      </c>
      <c r="I94" s="13" t="s">
        <v>1476</v>
      </c>
    </row>
    <row r="95" spans="1:9" s="27" customFormat="1">
      <c r="A95" s="11" t="s">
        <v>1477</v>
      </c>
      <c r="B95" s="7">
        <v>25405520</v>
      </c>
      <c r="C95" s="21" t="s">
        <v>1478</v>
      </c>
      <c r="D95" s="13" t="s">
        <v>7</v>
      </c>
      <c r="E95" s="13" t="s">
        <v>1480</v>
      </c>
      <c r="F95" s="13" t="s">
        <v>18</v>
      </c>
      <c r="G95" s="13" t="s">
        <v>1472</v>
      </c>
      <c r="H95" s="13" t="s">
        <v>10</v>
      </c>
      <c r="I95" s="13" t="s">
        <v>1476</v>
      </c>
    </row>
    <row r="96" spans="1:9" s="27" customFormat="1">
      <c r="A96" s="11" t="s">
        <v>1474</v>
      </c>
      <c r="B96" s="7">
        <v>25846394</v>
      </c>
      <c r="C96" s="21" t="s">
        <v>1481</v>
      </c>
      <c r="D96" s="13" t="s">
        <v>7</v>
      </c>
      <c r="E96" s="13" t="s">
        <v>1482</v>
      </c>
      <c r="F96" s="13" t="s">
        <v>18</v>
      </c>
      <c r="G96" s="13" t="s">
        <v>1483</v>
      </c>
      <c r="H96" s="13" t="s">
        <v>1484</v>
      </c>
      <c r="I96" s="13" t="s">
        <v>1485</v>
      </c>
    </row>
    <row r="97" spans="1:9" s="27" customFormat="1">
      <c r="A97" s="11" t="s">
        <v>1486</v>
      </c>
      <c r="B97" s="7">
        <v>25846394</v>
      </c>
      <c r="C97" s="21" t="s">
        <v>1481</v>
      </c>
      <c r="D97" s="13" t="s">
        <v>7</v>
      </c>
      <c r="E97" s="13" t="s">
        <v>1487</v>
      </c>
      <c r="F97" s="13" t="s">
        <v>18</v>
      </c>
      <c r="G97" s="13" t="s">
        <v>1483</v>
      </c>
      <c r="H97" s="13" t="s">
        <v>10</v>
      </c>
      <c r="I97" s="13" t="s">
        <v>1485</v>
      </c>
    </row>
    <row r="98" spans="1:9" s="27" customFormat="1">
      <c r="A98" s="11" t="s">
        <v>1488</v>
      </c>
      <c r="B98" s="7">
        <v>28112358</v>
      </c>
      <c r="C98" s="21" t="s">
        <v>1112</v>
      </c>
      <c r="D98" s="13" t="s">
        <v>7</v>
      </c>
      <c r="E98" s="40" t="s">
        <v>1489</v>
      </c>
      <c r="F98" s="18" t="s">
        <v>18</v>
      </c>
      <c r="G98" s="18" t="s">
        <v>656</v>
      </c>
      <c r="H98" s="18" t="s">
        <v>1490</v>
      </c>
      <c r="I98" s="13" t="s">
        <v>1491</v>
      </c>
    </row>
    <row r="99" spans="1:9" s="27" customFormat="1">
      <c r="A99" s="11" t="s">
        <v>1492</v>
      </c>
      <c r="B99" s="7">
        <v>28112358</v>
      </c>
      <c r="C99" s="21" t="s">
        <v>1112</v>
      </c>
      <c r="D99" s="13" t="s">
        <v>7</v>
      </c>
      <c r="E99" s="40" t="s">
        <v>1493</v>
      </c>
      <c r="F99" s="18" t="s">
        <v>18</v>
      </c>
      <c r="G99" s="18" t="s">
        <v>1494</v>
      </c>
      <c r="H99" s="18" t="s">
        <v>1495</v>
      </c>
      <c r="I99" s="13" t="s">
        <v>1496</v>
      </c>
    </row>
    <row r="100" spans="1:9" s="27" customFormat="1">
      <c r="A100" s="11" t="s">
        <v>1497</v>
      </c>
      <c r="B100" s="7">
        <v>28112358</v>
      </c>
      <c r="C100" s="21" t="s">
        <v>1112</v>
      </c>
      <c r="D100" s="13" t="s">
        <v>7</v>
      </c>
      <c r="E100" s="40" t="s">
        <v>1498</v>
      </c>
      <c r="F100" s="18" t="s">
        <v>18</v>
      </c>
      <c r="G100" s="18" t="s">
        <v>1098</v>
      </c>
      <c r="H100" s="18" t="s">
        <v>1499</v>
      </c>
      <c r="I100" s="13" t="s">
        <v>1500</v>
      </c>
    </row>
    <row r="101" spans="1:9" s="27" customFormat="1">
      <c r="A101" s="11" t="s">
        <v>1497</v>
      </c>
      <c r="B101" s="7">
        <v>28112358</v>
      </c>
      <c r="C101" s="21" t="s">
        <v>1112</v>
      </c>
      <c r="D101" s="13" t="s">
        <v>7</v>
      </c>
      <c r="E101" s="40" t="s">
        <v>1501</v>
      </c>
      <c r="F101" s="18" t="s">
        <v>18</v>
      </c>
      <c r="G101" s="18" t="s">
        <v>1098</v>
      </c>
      <c r="H101" s="18" t="s">
        <v>10</v>
      </c>
      <c r="I101" s="13" t="s">
        <v>1500</v>
      </c>
    </row>
    <row r="102" spans="1:9" s="27" customFormat="1">
      <c r="A102" s="11" t="s">
        <v>1497</v>
      </c>
      <c r="B102" s="7">
        <v>26985864</v>
      </c>
      <c r="C102" s="21" t="s">
        <v>1331</v>
      </c>
      <c r="D102" s="13" t="s">
        <v>7</v>
      </c>
      <c r="E102" s="11" t="s">
        <v>1502</v>
      </c>
      <c r="F102" s="18" t="s">
        <v>18</v>
      </c>
      <c r="G102" s="18" t="s">
        <v>1111</v>
      </c>
      <c r="H102" s="18" t="s">
        <v>10</v>
      </c>
      <c r="I102" s="13" t="s">
        <v>1503</v>
      </c>
    </row>
    <row r="103" spans="1:9" s="27" customFormat="1">
      <c r="A103" s="11" t="s">
        <v>1497</v>
      </c>
      <c r="B103" s="7">
        <v>26985864</v>
      </c>
      <c r="C103" s="21" t="s">
        <v>1331</v>
      </c>
      <c r="D103" s="13" t="s">
        <v>7</v>
      </c>
      <c r="E103" s="13" t="s">
        <v>1504</v>
      </c>
      <c r="F103" s="18" t="s">
        <v>18</v>
      </c>
      <c r="G103" s="18" t="s">
        <v>1111</v>
      </c>
      <c r="H103" s="18" t="s">
        <v>10</v>
      </c>
      <c r="I103" s="13" t="s">
        <v>1503</v>
      </c>
    </row>
    <row r="104" spans="1:9" s="27" customFormat="1">
      <c r="A104" s="11" t="s">
        <v>1505</v>
      </c>
      <c r="B104" s="15">
        <v>29693175</v>
      </c>
      <c r="C104" s="21" t="s">
        <v>1506</v>
      </c>
      <c r="D104" s="13" t="s">
        <v>7</v>
      </c>
      <c r="E104" s="13" t="s">
        <v>1507</v>
      </c>
      <c r="F104" s="13" t="s">
        <v>18</v>
      </c>
      <c r="G104" s="13" t="s">
        <v>1508</v>
      </c>
      <c r="H104" s="13" t="s">
        <v>10</v>
      </c>
      <c r="I104" s="13" t="s">
        <v>1509</v>
      </c>
    </row>
    <row r="105" spans="1:9" s="27" customFormat="1">
      <c r="A105" s="11" t="s">
        <v>1505</v>
      </c>
      <c r="B105" s="15">
        <v>29512773</v>
      </c>
      <c r="C105" s="21" t="s">
        <v>1510</v>
      </c>
      <c r="D105" s="27" t="s">
        <v>1511</v>
      </c>
      <c r="E105" s="13" t="s">
        <v>1512</v>
      </c>
      <c r="F105" s="13" t="s">
        <v>18</v>
      </c>
      <c r="G105" s="13" t="s">
        <v>1513</v>
      </c>
      <c r="H105" s="13" t="s">
        <v>10</v>
      </c>
      <c r="I105" s="13" t="s">
        <v>1514</v>
      </c>
    </row>
    <row r="106" spans="1:9" s="27" customFormat="1">
      <c r="A106" s="13" t="s">
        <v>1515</v>
      </c>
      <c r="B106" s="16">
        <v>28791406</v>
      </c>
      <c r="C106" s="21" t="s">
        <v>1516</v>
      </c>
      <c r="D106" s="27" t="s">
        <v>1517</v>
      </c>
      <c r="E106" s="13" t="s">
        <v>1518</v>
      </c>
      <c r="F106" s="13" t="s">
        <v>18</v>
      </c>
      <c r="G106" s="18" t="s">
        <v>22</v>
      </c>
      <c r="H106" s="18" t="s">
        <v>10</v>
      </c>
      <c r="I106" s="13" t="s">
        <v>1519</v>
      </c>
    </row>
    <row r="107" spans="1:9" s="27" customFormat="1">
      <c r="A107" s="11" t="s">
        <v>1520</v>
      </c>
      <c r="B107" s="12">
        <v>25738917</v>
      </c>
      <c r="C107" s="21" t="s">
        <v>1379</v>
      </c>
      <c r="D107" s="13" t="s">
        <v>7</v>
      </c>
      <c r="E107" s="13" t="s">
        <v>1521</v>
      </c>
      <c r="F107" s="13" t="s">
        <v>18</v>
      </c>
      <c r="G107" s="13" t="s">
        <v>22</v>
      </c>
      <c r="H107" s="13" t="s">
        <v>10</v>
      </c>
      <c r="I107" s="13" t="s">
        <v>1522</v>
      </c>
    </row>
    <row r="108" spans="1:9" s="27" customFormat="1">
      <c r="A108" s="13" t="s">
        <v>1523</v>
      </c>
      <c r="B108" s="12">
        <v>25937318</v>
      </c>
      <c r="C108" s="21" t="s">
        <v>1524</v>
      </c>
      <c r="D108" s="13" t="s">
        <v>7</v>
      </c>
      <c r="E108" s="13" t="s">
        <v>1521</v>
      </c>
      <c r="F108" s="13" t="s">
        <v>18</v>
      </c>
      <c r="G108" s="13" t="s">
        <v>22</v>
      </c>
      <c r="H108" s="13" t="s">
        <v>10</v>
      </c>
      <c r="I108" s="13" t="s">
        <v>1522</v>
      </c>
    </row>
    <row r="109" spans="1:9" s="27" customFormat="1">
      <c r="A109" s="13" t="s">
        <v>1525</v>
      </c>
      <c r="B109" s="7">
        <v>26782095</v>
      </c>
      <c r="C109" s="21" t="s">
        <v>1379</v>
      </c>
      <c r="D109" s="13" t="s">
        <v>7</v>
      </c>
      <c r="E109" s="13" t="s">
        <v>1521</v>
      </c>
      <c r="F109" s="18" t="s">
        <v>18</v>
      </c>
      <c r="G109" s="18" t="s">
        <v>22</v>
      </c>
      <c r="H109" s="18" t="s">
        <v>10</v>
      </c>
      <c r="I109" s="13" t="s">
        <v>1522</v>
      </c>
    </row>
    <row r="110" spans="1:9" s="27" customFormat="1">
      <c r="A110" s="13" t="s">
        <v>1515</v>
      </c>
      <c r="B110" s="7" t="s">
        <v>7</v>
      </c>
      <c r="C110" s="21" t="s">
        <v>1526</v>
      </c>
      <c r="D110" s="13" t="s">
        <v>7</v>
      </c>
      <c r="E110" s="11" t="s">
        <v>1527</v>
      </c>
      <c r="F110" s="13" t="s">
        <v>18</v>
      </c>
      <c r="G110" s="13" t="s">
        <v>22</v>
      </c>
      <c r="H110" s="13" t="s">
        <v>1528</v>
      </c>
      <c r="I110" s="13" t="s">
        <v>1522</v>
      </c>
    </row>
    <row r="111" spans="1:9" s="27" customFormat="1">
      <c r="A111" s="13" t="s">
        <v>1525</v>
      </c>
      <c r="B111" s="12">
        <v>24213951</v>
      </c>
      <c r="C111" s="21" t="s">
        <v>1483</v>
      </c>
      <c r="D111" s="13" t="s">
        <v>7</v>
      </c>
      <c r="E111" s="13" t="s">
        <v>1529</v>
      </c>
      <c r="F111" s="13" t="s">
        <v>18</v>
      </c>
      <c r="G111" s="13" t="s">
        <v>22</v>
      </c>
      <c r="H111" s="13" t="s">
        <v>1530</v>
      </c>
      <c r="I111" s="13" t="s">
        <v>1531</v>
      </c>
    </row>
    <row r="112" spans="1:9" s="27" customFormat="1">
      <c r="A112" s="13" t="s">
        <v>1525</v>
      </c>
      <c r="B112" s="12">
        <v>27840958</v>
      </c>
      <c r="C112" s="27" t="s">
        <v>1532</v>
      </c>
      <c r="D112" s="13" t="s">
        <v>7</v>
      </c>
      <c r="E112" s="13" t="s">
        <v>1533</v>
      </c>
      <c r="F112" s="13" t="s">
        <v>18</v>
      </c>
      <c r="G112" s="13" t="s">
        <v>22</v>
      </c>
      <c r="H112" s="13" t="s">
        <v>1534</v>
      </c>
      <c r="I112" s="13" t="s">
        <v>1531</v>
      </c>
    </row>
    <row r="113" spans="1:9" s="27" customFormat="1">
      <c r="A113" s="13" t="s">
        <v>1525</v>
      </c>
      <c r="B113" s="7">
        <v>26323829</v>
      </c>
      <c r="C113" s="21" t="s">
        <v>1535</v>
      </c>
      <c r="D113" s="13" t="s">
        <v>7</v>
      </c>
      <c r="E113" s="11" t="s">
        <v>1536</v>
      </c>
      <c r="F113" s="13" t="s">
        <v>18</v>
      </c>
      <c r="G113" s="13" t="s">
        <v>22</v>
      </c>
      <c r="H113" s="13" t="s">
        <v>10</v>
      </c>
      <c r="I113" s="13" t="s">
        <v>1537</v>
      </c>
    </row>
    <row r="114" spans="1:9" s="27" customFormat="1">
      <c r="A114" s="11" t="s">
        <v>1538</v>
      </c>
      <c r="B114" s="7">
        <v>25682742</v>
      </c>
      <c r="C114" s="21" t="s">
        <v>1539</v>
      </c>
      <c r="D114" s="27" t="s">
        <v>1540</v>
      </c>
      <c r="E114" s="13" t="s">
        <v>1541</v>
      </c>
      <c r="F114" s="13" t="s">
        <v>18</v>
      </c>
      <c r="G114" s="13" t="s">
        <v>22</v>
      </c>
      <c r="H114" s="13" t="s">
        <v>10</v>
      </c>
      <c r="I114" s="13" t="s">
        <v>283</v>
      </c>
    </row>
    <row r="115" spans="1:9" s="27" customFormat="1">
      <c r="A115" s="11" t="s">
        <v>1538</v>
      </c>
      <c r="B115" s="7">
        <v>25682742</v>
      </c>
      <c r="C115" s="21" t="s">
        <v>1539</v>
      </c>
      <c r="D115" s="27" t="s">
        <v>1540</v>
      </c>
      <c r="E115" s="13" t="s">
        <v>1542</v>
      </c>
      <c r="F115" s="13" t="s">
        <v>18</v>
      </c>
      <c r="G115" s="13" t="s">
        <v>22</v>
      </c>
      <c r="H115" s="13" t="s">
        <v>10</v>
      </c>
      <c r="I115" s="13" t="s">
        <v>283</v>
      </c>
    </row>
    <row r="116" spans="1:9" s="27" customFormat="1">
      <c r="A116" s="13" t="s">
        <v>1543</v>
      </c>
      <c r="B116" s="7">
        <v>26719072</v>
      </c>
      <c r="C116" s="21" t="s">
        <v>1544</v>
      </c>
      <c r="D116" s="27" t="s">
        <v>381</v>
      </c>
      <c r="E116" s="11" t="s">
        <v>1541</v>
      </c>
      <c r="F116" s="18" t="s">
        <v>18</v>
      </c>
      <c r="G116" s="13" t="s">
        <v>22</v>
      </c>
      <c r="H116" s="13" t="s">
        <v>10</v>
      </c>
      <c r="I116" s="13" t="s">
        <v>283</v>
      </c>
    </row>
    <row r="117" spans="1:9" s="27" customFormat="1">
      <c r="A117" s="13" t="s">
        <v>1543</v>
      </c>
      <c r="B117" s="7">
        <v>26719072</v>
      </c>
      <c r="C117" s="21" t="s">
        <v>1544</v>
      </c>
      <c r="D117" s="27" t="s">
        <v>381</v>
      </c>
      <c r="E117" s="13" t="s">
        <v>1542</v>
      </c>
      <c r="F117" s="18" t="s">
        <v>18</v>
      </c>
      <c r="G117" s="13" t="s">
        <v>22</v>
      </c>
      <c r="H117" s="13" t="s">
        <v>10</v>
      </c>
      <c r="I117" s="13" t="s">
        <v>283</v>
      </c>
    </row>
    <row r="118" spans="1:9" s="27" customFormat="1">
      <c r="A118" s="11" t="s">
        <v>1538</v>
      </c>
      <c r="B118" s="15">
        <v>29328452</v>
      </c>
      <c r="C118" s="21" t="s">
        <v>1545</v>
      </c>
      <c r="D118" s="13" t="s">
        <v>7</v>
      </c>
      <c r="E118" s="13" t="s">
        <v>1546</v>
      </c>
      <c r="F118" s="13" t="s">
        <v>18</v>
      </c>
      <c r="G118" s="13" t="s">
        <v>22</v>
      </c>
      <c r="H118" s="18" t="s">
        <v>1321</v>
      </c>
      <c r="I118" s="13" t="s">
        <v>283</v>
      </c>
    </row>
    <row r="119" spans="1:9" s="27" customFormat="1">
      <c r="A119" s="13" t="s">
        <v>1543</v>
      </c>
      <c r="B119" s="15">
        <v>29328452</v>
      </c>
      <c r="C119" s="21" t="s">
        <v>1545</v>
      </c>
      <c r="D119" s="13" t="s">
        <v>7</v>
      </c>
      <c r="E119" s="13" t="s">
        <v>1547</v>
      </c>
      <c r="F119" s="13" t="s">
        <v>18</v>
      </c>
      <c r="G119" s="13" t="s">
        <v>22</v>
      </c>
      <c r="H119" s="13" t="s">
        <v>1073</v>
      </c>
      <c r="I119" s="13" t="s">
        <v>283</v>
      </c>
    </row>
    <row r="120" spans="1:9" s="27" customFormat="1">
      <c r="A120" s="21" t="s">
        <v>1548</v>
      </c>
      <c r="B120" s="7">
        <v>26781859</v>
      </c>
      <c r="C120" s="21" t="s">
        <v>1549</v>
      </c>
      <c r="D120" s="13" t="s">
        <v>7</v>
      </c>
      <c r="E120" s="13" t="s">
        <v>1550</v>
      </c>
      <c r="F120" s="18" t="s">
        <v>18</v>
      </c>
      <c r="G120" s="13" t="s">
        <v>22</v>
      </c>
      <c r="H120" s="13" t="s">
        <v>10</v>
      </c>
      <c r="I120" s="13" t="s">
        <v>1551</v>
      </c>
    </row>
    <row r="121" spans="1:9" s="27" customFormat="1">
      <c r="A121" s="11" t="s">
        <v>1548</v>
      </c>
      <c r="B121" s="7">
        <v>27277541</v>
      </c>
      <c r="C121" s="21" t="s">
        <v>1400</v>
      </c>
      <c r="D121" s="13" t="s">
        <v>7</v>
      </c>
      <c r="E121" s="13" t="s">
        <v>1160</v>
      </c>
      <c r="F121" s="18" t="s">
        <v>18</v>
      </c>
      <c r="G121" s="18" t="s">
        <v>22</v>
      </c>
      <c r="H121" s="18" t="s">
        <v>10</v>
      </c>
      <c r="I121" s="13" t="s">
        <v>1551</v>
      </c>
    </row>
    <row r="122" spans="1:9" s="27" customFormat="1">
      <c r="A122" s="11" t="s">
        <v>1552</v>
      </c>
      <c r="B122" s="7">
        <v>27374817</v>
      </c>
      <c r="C122" s="21" t="s">
        <v>113</v>
      </c>
      <c r="D122" s="13" t="s">
        <v>7</v>
      </c>
      <c r="E122" s="11" t="s">
        <v>150</v>
      </c>
      <c r="F122" s="18" t="s">
        <v>18</v>
      </c>
      <c r="G122" s="18" t="s">
        <v>22</v>
      </c>
      <c r="H122" s="18" t="s">
        <v>151</v>
      </c>
      <c r="I122" s="13" t="s">
        <v>1551</v>
      </c>
    </row>
    <row r="123" spans="1:9" s="27" customFormat="1">
      <c r="A123" s="11" t="s">
        <v>1553</v>
      </c>
      <c r="B123" s="7">
        <v>27840970</v>
      </c>
      <c r="C123" s="21" t="s">
        <v>1423</v>
      </c>
      <c r="D123" s="13" t="s">
        <v>7</v>
      </c>
      <c r="E123" s="13" t="s">
        <v>1550</v>
      </c>
      <c r="F123" s="13" t="s">
        <v>18</v>
      </c>
      <c r="G123" s="13" t="s">
        <v>22</v>
      </c>
      <c r="H123" s="18" t="s">
        <v>10</v>
      </c>
      <c r="I123" s="13" t="s">
        <v>1551</v>
      </c>
    </row>
    <row r="124" spans="1:9" s="27" customFormat="1">
      <c r="A124" s="13" t="s">
        <v>1554</v>
      </c>
      <c r="B124" s="7">
        <v>28260054</v>
      </c>
      <c r="C124" s="21" t="s">
        <v>1555</v>
      </c>
      <c r="D124" s="13" t="s">
        <v>7</v>
      </c>
      <c r="E124" s="13" t="s">
        <v>150</v>
      </c>
      <c r="F124" s="18" t="s">
        <v>18</v>
      </c>
      <c r="G124" s="18" t="s">
        <v>22</v>
      </c>
      <c r="H124" s="18" t="s">
        <v>151</v>
      </c>
      <c r="I124" s="13" t="s">
        <v>1551</v>
      </c>
    </row>
    <row r="125" spans="1:9" s="27" customFormat="1">
      <c r="A125" s="11" t="s">
        <v>1548</v>
      </c>
      <c r="B125" s="7">
        <v>28350138</v>
      </c>
      <c r="C125" s="21" t="s">
        <v>1556</v>
      </c>
      <c r="D125" s="27" t="s">
        <v>311</v>
      </c>
      <c r="E125" s="11" t="s">
        <v>1541</v>
      </c>
      <c r="F125" s="18" t="s">
        <v>18</v>
      </c>
      <c r="G125" s="18" t="s">
        <v>22</v>
      </c>
      <c r="H125" s="18" t="s">
        <v>10</v>
      </c>
      <c r="I125" s="13" t="s">
        <v>1551</v>
      </c>
    </row>
    <row r="126" spans="1:9" s="27" customFormat="1">
      <c r="A126" s="11" t="s">
        <v>1548</v>
      </c>
      <c r="B126" s="7">
        <v>28350138</v>
      </c>
      <c r="C126" s="21" t="s">
        <v>1556</v>
      </c>
      <c r="D126" s="27" t="s">
        <v>311</v>
      </c>
      <c r="E126" s="13" t="s">
        <v>1542</v>
      </c>
      <c r="F126" s="18" t="s">
        <v>18</v>
      </c>
      <c r="G126" s="18" t="s">
        <v>22</v>
      </c>
      <c r="H126" s="18" t="s">
        <v>10</v>
      </c>
      <c r="I126" s="13" t="s">
        <v>1551</v>
      </c>
    </row>
    <row r="127" spans="1:9" s="27" customFormat="1">
      <c r="A127" s="11" t="s">
        <v>1557</v>
      </c>
      <c r="B127" s="7">
        <v>28627703</v>
      </c>
      <c r="C127" s="21" t="s">
        <v>1558</v>
      </c>
      <c r="D127" s="27" t="s">
        <v>1559</v>
      </c>
      <c r="E127" s="11" t="s">
        <v>1160</v>
      </c>
      <c r="F127" s="13" t="s">
        <v>18</v>
      </c>
      <c r="G127" s="18" t="s">
        <v>22</v>
      </c>
      <c r="H127" s="18" t="s">
        <v>10</v>
      </c>
      <c r="I127" s="13" t="s">
        <v>1551</v>
      </c>
    </row>
    <row r="128" spans="1:9" s="27" customFormat="1">
      <c r="A128" s="11" t="s">
        <v>1557</v>
      </c>
      <c r="B128" s="7">
        <v>28627703</v>
      </c>
      <c r="C128" s="21" t="s">
        <v>1558</v>
      </c>
      <c r="D128" s="27" t="s">
        <v>1559</v>
      </c>
      <c r="E128" s="13" t="s">
        <v>1560</v>
      </c>
      <c r="F128" s="13" t="s">
        <v>18</v>
      </c>
      <c r="G128" s="18" t="s">
        <v>22</v>
      </c>
      <c r="H128" s="18" t="s">
        <v>10</v>
      </c>
      <c r="I128" s="13" t="s">
        <v>1551</v>
      </c>
    </row>
    <row r="129" spans="1:9" s="27" customFormat="1">
      <c r="A129" s="11" t="s">
        <v>1561</v>
      </c>
      <c r="B129" s="15">
        <v>29749557</v>
      </c>
      <c r="C129" s="21" t="s">
        <v>1562</v>
      </c>
      <c r="D129" s="13" t="s">
        <v>7</v>
      </c>
      <c r="E129" s="13" t="s">
        <v>1563</v>
      </c>
      <c r="F129" s="13" t="s">
        <v>18</v>
      </c>
      <c r="G129" s="13" t="s">
        <v>22</v>
      </c>
      <c r="H129" s="13" t="s">
        <v>10</v>
      </c>
      <c r="I129" s="13" t="s">
        <v>1551</v>
      </c>
    </row>
    <row r="130" spans="1:9" s="27" customFormat="1">
      <c r="A130" s="11" t="s">
        <v>1557</v>
      </c>
      <c r="B130" s="15">
        <v>30066900</v>
      </c>
      <c r="C130" s="21" t="s">
        <v>1564</v>
      </c>
      <c r="D130" s="13" t="s">
        <v>7</v>
      </c>
      <c r="E130" s="13" t="s">
        <v>1565</v>
      </c>
      <c r="F130" s="13" t="s">
        <v>18</v>
      </c>
      <c r="G130" s="13" t="s">
        <v>22</v>
      </c>
      <c r="H130" s="13" t="s">
        <v>10</v>
      </c>
      <c r="I130" s="13" t="s">
        <v>1551</v>
      </c>
    </row>
    <row r="131" spans="1:9" s="27" customFormat="1">
      <c r="A131" s="11" t="s">
        <v>1566</v>
      </c>
      <c r="B131" s="12">
        <v>25937318</v>
      </c>
      <c r="C131" s="21" t="s">
        <v>1524</v>
      </c>
      <c r="D131" s="13" t="s">
        <v>7</v>
      </c>
      <c r="E131" s="13" t="s">
        <v>1567</v>
      </c>
      <c r="F131" s="13" t="s">
        <v>18</v>
      </c>
      <c r="G131" s="13" t="s">
        <v>22</v>
      </c>
      <c r="H131" s="13" t="s">
        <v>1568</v>
      </c>
      <c r="I131" s="13" t="s">
        <v>159</v>
      </c>
    </row>
    <row r="132" spans="1:9" s="27" customFormat="1">
      <c r="A132" s="13" t="s">
        <v>1554</v>
      </c>
      <c r="B132" s="7">
        <v>26034878</v>
      </c>
      <c r="C132" s="21" t="s">
        <v>1569</v>
      </c>
      <c r="D132" s="13" t="s">
        <v>7</v>
      </c>
      <c r="E132" s="41" t="s">
        <v>1570</v>
      </c>
      <c r="F132" s="13" t="s">
        <v>18</v>
      </c>
      <c r="G132" s="13" t="s">
        <v>22</v>
      </c>
      <c r="H132" s="13" t="s">
        <v>10</v>
      </c>
      <c r="I132" s="13" t="s">
        <v>159</v>
      </c>
    </row>
    <row r="133" spans="1:9" s="27" customFormat="1">
      <c r="A133" s="11" t="s">
        <v>1566</v>
      </c>
      <c r="B133" s="12">
        <v>27634022</v>
      </c>
      <c r="C133" s="21" t="s">
        <v>1571</v>
      </c>
      <c r="D133" s="13" t="s">
        <v>7</v>
      </c>
      <c r="E133" s="13" t="s">
        <v>1572</v>
      </c>
      <c r="F133" s="13" t="s">
        <v>18</v>
      </c>
      <c r="G133" s="13" t="s">
        <v>22</v>
      </c>
      <c r="H133" s="13" t="s">
        <v>10</v>
      </c>
      <c r="I133" s="13" t="s">
        <v>159</v>
      </c>
    </row>
    <row r="134" spans="1:9" s="27" customFormat="1">
      <c r="A134" s="13" t="s">
        <v>1573</v>
      </c>
      <c r="B134" s="12">
        <v>25738917</v>
      </c>
      <c r="C134" s="21" t="s">
        <v>1379</v>
      </c>
      <c r="D134" s="13" t="s">
        <v>7</v>
      </c>
      <c r="E134" s="13" t="s">
        <v>1574</v>
      </c>
      <c r="F134" s="13" t="s">
        <v>18</v>
      </c>
      <c r="G134" s="13" t="s">
        <v>22</v>
      </c>
      <c r="H134" s="13" t="s">
        <v>1575</v>
      </c>
      <c r="I134" s="13" t="s">
        <v>456</v>
      </c>
    </row>
    <row r="135" spans="1:9" s="27" customFormat="1">
      <c r="A135" s="13" t="s">
        <v>1576</v>
      </c>
      <c r="B135" s="7">
        <v>26782095</v>
      </c>
      <c r="C135" s="21" t="s">
        <v>1379</v>
      </c>
      <c r="D135" s="13" t="s">
        <v>7</v>
      </c>
      <c r="E135" s="11" t="s">
        <v>1574</v>
      </c>
      <c r="F135" s="18" t="s">
        <v>18</v>
      </c>
      <c r="G135" s="18" t="s">
        <v>22</v>
      </c>
      <c r="H135" s="18" t="s">
        <v>1575</v>
      </c>
      <c r="I135" s="13" t="s">
        <v>456</v>
      </c>
    </row>
    <row r="136" spans="1:9" s="27" customFormat="1">
      <c r="A136" s="11" t="s">
        <v>1566</v>
      </c>
      <c r="B136" s="7">
        <v>27374817</v>
      </c>
      <c r="C136" s="21" t="s">
        <v>113</v>
      </c>
      <c r="D136" s="13" t="s">
        <v>7</v>
      </c>
      <c r="E136" s="13" t="s">
        <v>158</v>
      </c>
      <c r="F136" s="18" t="s">
        <v>18</v>
      </c>
      <c r="G136" s="18" t="s">
        <v>22</v>
      </c>
      <c r="H136" s="18" t="s">
        <v>455</v>
      </c>
      <c r="I136" s="13" t="s">
        <v>456</v>
      </c>
    </row>
    <row r="137" spans="1:9" s="27" customFormat="1">
      <c r="A137" s="11" t="s">
        <v>1577</v>
      </c>
      <c r="B137" s="7">
        <v>28260054</v>
      </c>
      <c r="C137" s="21" t="s">
        <v>1555</v>
      </c>
      <c r="D137" s="13" t="s">
        <v>7</v>
      </c>
      <c r="E137" s="13" t="s">
        <v>158</v>
      </c>
      <c r="F137" s="18" t="s">
        <v>18</v>
      </c>
      <c r="G137" s="18" t="s">
        <v>22</v>
      </c>
      <c r="H137" s="18" t="s">
        <v>455</v>
      </c>
      <c r="I137" s="13" t="s">
        <v>456</v>
      </c>
    </row>
    <row r="138" spans="1:9" s="27" customFormat="1">
      <c r="A138" s="13" t="s">
        <v>1573</v>
      </c>
      <c r="B138" s="7" t="s">
        <v>7</v>
      </c>
      <c r="C138" s="21" t="s">
        <v>1526</v>
      </c>
      <c r="D138" s="13" t="s">
        <v>7</v>
      </c>
      <c r="E138" s="13" t="s">
        <v>1578</v>
      </c>
      <c r="F138" s="13" t="s">
        <v>18</v>
      </c>
      <c r="G138" s="13" t="s">
        <v>22</v>
      </c>
      <c r="H138" s="13" t="s">
        <v>10</v>
      </c>
      <c r="I138" s="13" t="s">
        <v>456</v>
      </c>
    </row>
    <row r="139" spans="1:9" s="27" customFormat="1">
      <c r="A139" s="11" t="s">
        <v>1577</v>
      </c>
      <c r="B139" s="12">
        <v>27840958</v>
      </c>
      <c r="C139" s="27" t="s">
        <v>1532</v>
      </c>
      <c r="D139" s="13" t="s">
        <v>7</v>
      </c>
      <c r="E139" s="13" t="s">
        <v>1579</v>
      </c>
      <c r="F139" s="13" t="s">
        <v>18</v>
      </c>
      <c r="G139" s="13" t="s">
        <v>22</v>
      </c>
      <c r="H139" s="13" t="s">
        <v>10</v>
      </c>
      <c r="I139" s="13" t="s">
        <v>1580</v>
      </c>
    </row>
    <row r="140" spans="1:9" s="27" customFormat="1">
      <c r="A140" s="11" t="s">
        <v>1581</v>
      </c>
      <c r="B140" s="7">
        <v>28075454</v>
      </c>
      <c r="C140" s="21" t="s">
        <v>1582</v>
      </c>
      <c r="D140" s="13" t="s">
        <v>7</v>
      </c>
      <c r="E140" s="11" t="s">
        <v>1583</v>
      </c>
      <c r="F140" s="18" t="s">
        <v>18</v>
      </c>
      <c r="G140" s="13" t="s">
        <v>1582</v>
      </c>
      <c r="H140" s="13" t="s">
        <v>10</v>
      </c>
      <c r="I140" s="13" t="s">
        <v>1584</v>
      </c>
    </row>
    <row r="141" spans="1:9" s="27" customFormat="1">
      <c r="A141" s="11" t="s">
        <v>1581</v>
      </c>
      <c r="B141" s="7">
        <v>28075454</v>
      </c>
      <c r="C141" s="21" t="s">
        <v>1582</v>
      </c>
      <c r="D141" s="13" t="s">
        <v>7</v>
      </c>
      <c r="E141" s="13" t="s">
        <v>1585</v>
      </c>
      <c r="F141" s="18" t="s">
        <v>18</v>
      </c>
      <c r="G141" s="13" t="s">
        <v>1582</v>
      </c>
      <c r="H141" s="13" t="s">
        <v>10</v>
      </c>
      <c r="I141" s="13" t="s">
        <v>1584</v>
      </c>
    </row>
    <row r="142" spans="1:9" s="27" customFormat="1">
      <c r="A142" s="11" t="s">
        <v>1586</v>
      </c>
      <c r="B142" s="7">
        <v>25872572</v>
      </c>
      <c r="C142" s="21" t="s">
        <v>1587</v>
      </c>
      <c r="D142" s="27" t="s">
        <v>1588</v>
      </c>
      <c r="E142" s="13" t="s">
        <v>1589</v>
      </c>
      <c r="F142" s="13" t="s">
        <v>18</v>
      </c>
      <c r="G142" s="13" t="s">
        <v>1590</v>
      </c>
      <c r="H142" s="13" t="s">
        <v>10</v>
      </c>
      <c r="I142" s="13" t="s">
        <v>1591</v>
      </c>
    </row>
    <row r="143" spans="1:9" s="27" customFormat="1">
      <c r="A143" s="11" t="s">
        <v>1592</v>
      </c>
      <c r="B143" s="16">
        <v>29048643</v>
      </c>
      <c r="C143" s="21" t="s">
        <v>1593</v>
      </c>
      <c r="D143" s="13" t="s">
        <v>7</v>
      </c>
      <c r="E143" s="11" t="s">
        <v>1594</v>
      </c>
      <c r="F143" s="13" t="s">
        <v>18</v>
      </c>
      <c r="G143" s="18" t="s">
        <v>1595</v>
      </c>
      <c r="H143" s="18" t="s">
        <v>10</v>
      </c>
      <c r="I143" s="13" t="s">
        <v>1596</v>
      </c>
    </row>
    <row r="144" spans="1:9" s="27" customFormat="1">
      <c r="A144" s="11" t="s">
        <v>1586</v>
      </c>
      <c r="B144" s="20">
        <v>30015944</v>
      </c>
      <c r="C144" s="21" t="s">
        <v>942</v>
      </c>
      <c r="D144" s="27" t="s">
        <v>1597</v>
      </c>
      <c r="E144" s="13" t="s">
        <v>1598</v>
      </c>
      <c r="F144" s="13" t="s">
        <v>18</v>
      </c>
      <c r="G144" s="13" t="s">
        <v>22</v>
      </c>
      <c r="H144" s="13" t="s">
        <v>10</v>
      </c>
      <c r="I144" s="13" t="s">
        <v>1599</v>
      </c>
    </row>
    <row r="145" spans="1:9" s="27" customFormat="1">
      <c r="A145" s="13" t="s">
        <v>1600</v>
      </c>
      <c r="B145" s="20">
        <v>30015944</v>
      </c>
      <c r="C145" s="21" t="s">
        <v>942</v>
      </c>
      <c r="D145" s="27" t="s">
        <v>1597</v>
      </c>
      <c r="E145" s="13" t="s">
        <v>1601</v>
      </c>
      <c r="F145" s="13" t="s">
        <v>18</v>
      </c>
      <c r="G145" s="13" t="s">
        <v>22</v>
      </c>
      <c r="H145" s="13" t="s">
        <v>10</v>
      </c>
      <c r="I145" s="13" t="s">
        <v>1602</v>
      </c>
    </row>
    <row r="146" spans="1:9" s="27" customFormat="1">
      <c r="A146" s="11" t="s">
        <v>1603</v>
      </c>
      <c r="B146" s="7">
        <v>26707376</v>
      </c>
      <c r="C146" s="21" t="s">
        <v>1604</v>
      </c>
      <c r="D146" s="13" t="s">
        <v>7</v>
      </c>
      <c r="E146" s="11" t="s">
        <v>1605</v>
      </c>
      <c r="F146" s="18" t="s">
        <v>18</v>
      </c>
      <c r="G146" s="13" t="s">
        <v>333</v>
      </c>
      <c r="H146" s="13" t="s">
        <v>10</v>
      </c>
      <c r="I146" s="13" t="s">
        <v>1606</v>
      </c>
    </row>
    <row r="147" spans="1:9" s="27" customFormat="1">
      <c r="A147" s="11" t="s">
        <v>1603</v>
      </c>
      <c r="B147" s="7">
        <v>25647524</v>
      </c>
      <c r="C147" s="21" t="s">
        <v>1607</v>
      </c>
      <c r="D147" s="13" t="s">
        <v>7</v>
      </c>
      <c r="E147" s="11" t="s">
        <v>1605</v>
      </c>
      <c r="F147" s="13" t="s">
        <v>18</v>
      </c>
      <c r="G147" s="13" t="s">
        <v>333</v>
      </c>
      <c r="H147" s="13" t="s">
        <v>10</v>
      </c>
      <c r="I147" s="13" t="s">
        <v>1608</v>
      </c>
    </row>
    <row r="148" spans="1:9" s="27" customFormat="1">
      <c r="A148" s="11" t="s">
        <v>1609</v>
      </c>
      <c r="B148" s="12">
        <v>27748920</v>
      </c>
      <c r="C148" s="21" t="s">
        <v>1610</v>
      </c>
      <c r="D148" s="27" t="s">
        <v>1611</v>
      </c>
      <c r="E148" s="13" t="s">
        <v>1612</v>
      </c>
      <c r="F148" s="13" t="s">
        <v>18</v>
      </c>
      <c r="G148" s="13" t="s">
        <v>1610</v>
      </c>
      <c r="H148" s="13" t="s">
        <v>10</v>
      </c>
      <c r="I148" s="13" t="s">
        <v>1613</v>
      </c>
    </row>
    <row r="149" spans="1:9" s="27" customFormat="1">
      <c r="A149" s="11" t="s">
        <v>1609</v>
      </c>
      <c r="B149" s="12">
        <v>27278081</v>
      </c>
      <c r="C149" s="21" t="s">
        <v>1545</v>
      </c>
      <c r="D149" s="13" t="s">
        <v>7</v>
      </c>
      <c r="E149" s="13" t="s">
        <v>1614</v>
      </c>
      <c r="F149" s="13" t="s">
        <v>18</v>
      </c>
      <c r="G149" s="13" t="s">
        <v>1615</v>
      </c>
      <c r="H149" s="13" t="s">
        <v>10</v>
      </c>
      <c r="I149" s="13" t="s">
        <v>1616</v>
      </c>
    </row>
    <row r="150" spans="1:9" s="27" customFormat="1">
      <c r="A150" s="11" t="s">
        <v>1609</v>
      </c>
      <c r="B150" s="7">
        <v>25846394</v>
      </c>
      <c r="C150" s="21" t="s">
        <v>1481</v>
      </c>
      <c r="D150" s="13" t="s">
        <v>7</v>
      </c>
      <c r="E150" s="11" t="s">
        <v>1617</v>
      </c>
      <c r="F150" s="13" t="s">
        <v>18</v>
      </c>
      <c r="G150" s="13" t="s">
        <v>1618</v>
      </c>
      <c r="H150" s="13" t="s">
        <v>1619</v>
      </c>
      <c r="I150" s="13" t="s">
        <v>1620</v>
      </c>
    </row>
    <row r="151" spans="1:9" s="27" customFormat="1">
      <c r="A151" s="11" t="s">
        <v>1609</v>
      </c>
      <c r="B151" s="7">
        <v>25846394</v>
      </c>
      <c r="C151" s="21" t="s">
        <v>1481</v>
      </c>
      <c r="D151" s="13" t="s">
        <v>7</v>
      </c>
      <c r="E151" s="40" t="s">
        <v>1621</v>
      </c>
      <c r="F151" s="13" t="s">
        <v>18</v>
      </c>
      <c r="G151" s="13" t="s">
        <v>1618</v>
      </c>
      <c r="H151" s="13" t="s">
        <v>10</v>
      </c>
      <c r="I151" s="13" t="s">
        <v>1620</v>
      </c>
    </row>
    <row r="152" spans="1:9" s="27" customFormat="1">
      <c r="A152" s="11" t="s">
        <v>1622</v>
      </c>
      <c r="B152" s="7">
        <v>25846394</v>
      </c>
      <c r="C152" s="21" t="s">
        <v>1481</v>
      </c>
      <c r="D152" s="13" t="s">
        <v>7</v>
      </c>
      <c r="E152" s="40" t="s">
        <v>1623</v>
      </c>
      <c r="F152" s="13" t="s">
        <v>18</v>
      </c>
      <c r="G152" s="13" t="s">
        <v>1624</v>
      </c>
      <c r="H152" s="13" t="s">
        <v>10</v>
      </c>
      <c r="I152" s="13" t="s">
        <v>1625</v>
      </c>
    </row>
    <row r="153" spans="1:9" s="27" customFormat="1">
      <c r="A153" s="11" t="s">
        <v>1622</v>
      </c>
      <c r="B153" s="7">
        <v>25846394</v>
      </c>
      <c r="C153" s="21" t="s">
        <v>1481</v>
      </c>
      <c r="D153" s="13" t="s">
        <v>7</v>
      </c>
      <c r="E153" s="13" t="s">
        <v>1626</v>
      </c>
      <c r="F153" s="13" t="s">
        <v>18</v>
      </c>
      <c r="G153" s="13" t="s">
        <v>1624</v>
      </c>
      <c r="H153" s="13" t="s">
        <v>10</v>
      </c>
      <c r="I153" s="13" t="s">
        <v>1625</v>
      </c>
    </row>
    <row r="154" spans="1:9" s="27" customFormat="1">
      <c r="A154" s="11" t="s">
        <v>1622</v>
      </c>
      <c r="B154" s="7">
        <v>25998745</v>
      </c>
      <c r="C154" s="21" t="s">
        <v>1627</v>
      </c>
      <c r="D154" s="13" t="s">
        <v>7</v>
      </c>
      <c r="E154" s="11" t="s">
        <v>1628</v>
      </c>
      <c r="F154" s="13" t="s">
        <v>18</v>
      </c>
      <c r="G154" s="13" t="s">
        <v>229</v>
      </c>
      <c r="H154" s="13" t="s">
        <v>10</v>
      </c>
      <c r="I154" s="13" t="s">
        <v>1629</v>
      </c>
    </row>
    <row r="155" spans="1:9" s="27" customFormat="1">
      <c r="A155" s="13" t="s">
        <v>1630</v>
      </c>
      <c r="B155" s="7">
        <v>25998745</v>
      </c>
      <c r="C155" s="21" t="s">
        <v>1627</v>
      </c>
      <c r="D155" s="13" t="s">
        <v>7</v>
      </c>
      <c r="E155" s="13" t="s">
        <v>1631</v>
      </c>
      <c r="F155" s="13" t="s">
        <v>18</v>
      </c>
      <c r="G155" s="13" t="s">
        <v>229</v>
      </c>
      <c r="H155" s="13" t="s">
        <v>1632</v>
      </c>
      <c r="I155" s="13" t="s">
        <v>1629</v>
      </c>
    </row>
    <row r="156" spans="1:9" s="27" customFormat="1">
      <c r="A156" s="13" t="s">
        <v>1630</v>
      </c>
      <c r="B156" s="7">
        <v>28339080</v>
      </c>
      <c r="C156" s="21" t="s">
        <v>1310</v>
      </c>
      <c r="D156" s="13" t="s">
        <v>7</v>
      </c>
      <c r="E156" s="13" t="s">
        <v>1633</v>
      </c>
      <c r="F156" s="18" t="s">
        <v>18</v>
      </c>
      <c r="G156" s="18" t="s">
        <v>1189</v>
      </c>
      <c r="H156" s="18" t="s">
        <v>10</v>
      </c>
      <c r="I156" s="13" t="s">
        <v>1634</v>
      </c>
    </row>
    <row r="157" spans="1:9" s="27" customFormat="1">
      <c r="A157" s="13" t="s">
        <v>1630</v>
      </c>
      <c r="B157" s="7">
        <v>28339080</v>
      </c>
      <c r="C157" s="21" t="s">
        <v>1310</v>
      </c>
      <c r="D157" s="13" t="s">
        <v>7</v>
      </c>
      <c r="E157" s="13" t="s">
        <v>1635</v>
      </c>
      <c r="F157" s="18" t="s">
        <v>18</v>
      </c>
      <c r="G157" s="18" t="s">
        <v>1189</v>
      </c>
      <c r="H157" s="18" t="s">
        <v>10</v>
      </c>
      <c r="I157" s="13" t="s">
        <v>1634</v>
      </c>
    </row>
    <row r="158" spans="1:9" s="27" customFormat="1">
      <c r="A158" s="11" t="s">
        <v>1636</v>
      </c>
      <c r="B158" s="7">
        <v>28339080</v>
      </c>
      <c r="C158" s="21" t="s">
        <v>1310</v>
      </c>
      <c r="D158" s="13" t="s">
        <v>7</v>
      </c>
      <c r="E158" s="13" t="s">
        <v>1637</v>
      </c>
      <c r="F158" s="18" t="s">
        <v>18</v>
      </c>
      <c r="G158" s="18" t="s">
        <v>1638</v>
      </c>
      <c r="H158" s="18" t="s">
        <v>10</v>
      </c>
      <c r="I158" s="13" t="s">
        <v>1639</v>
      </c>
    </row>
    <row r="159" spans="1:9" s="27" customFormat="1">
      <c r="A159" s="11" t="s">
        <v>1636</v>
      </c>
      <c r="B159" s="7">
        <v>28339080</v>
      </c>
      <c r="C159" s="21" t="s">
        <v>1310</v>
      </c>
      <c r="D159" s="13" t="s">
        <v>7</v>
      </c>
      <c r="E159" s="13" t="s">
        <v>1640</v>
      </c>
      <c r="F159" s="18" t="s">
        <v>18</v>
      </c>
      <c r="G159" s="18" t="s">
        <v>1638</v>
      </c>
      <c r="H159" s="18" t="s">
        <v>10</v>
      </c>
      <c r="I159" s="13" t="s">
        <v>1639</v>
      </c>
    </row>
    <row r="160" spans="1:9" s="27" customFormat="1">
      <c r="A160" s="11" t="s">
        <v>1636</v>
      </c>
      <c r="B160" s="7">
        <v>28339080</v>
      </c>
      <c r="C160" s="21" t="s">
        <v>1310</v>
      </c>
      <c r="D160" s="13" t="s">
        <v>7</v>
      </c>
      <c r="E160" s="13" t="s">
        <v>1641</v>
      </c>
      <c r="F160" s="18" t="s">
        <v>18</v>
      </c>
      <c r="G160" s="18" t="s">
        <v>507</v>
      </c>
      <c r="H160" s="18" t="s">
        <v>1642</v>
      </c>
      <c r="I160" s="13" t="s">
        <v>1643</v>
      </c>
    </row>
    <row r="161" spans="1:9" s="27" customFormat="1">
      <c r="A161" s="11" t="s">
        <v>1636</v>
      </c>
      <c r="B161" s="7">
        <v>28339080</v>
      </c>
      <c r="C161" s="21" t="s">
        <v>1310</v>
      </c>
      <c r="D161" s="13" t="s">
        <v>7</v>
      </c>
      <c r="E161" s="13" t="s">
        <v>1644</v>
      </c>
      <c r="F161" s="18" t="s">
        <v>18</v>
      </c>
      <c r="G161" s="18" t="s">
        <v>507</v>
      </c>
      <c r="H161" s="18" t="s">
        <v>10</v>
      </c>
      <c r="I161" s="13" t="s">
        <v>1643</v>
      </c>
    </row>
    <row r="162" spans="1:9" s="27" customFormat="1">
      <c r="A162" s="11" t="s">
        <v>1636</v>
      </c>
      <c r="B162" s="7">
        <v>28440462</v>
      </c>
      <c r="C162" s="21" t="s">
        <v>1645</v>
      </c>
      <c r="D162" s="13" t="s">
        <v>7</v>
      </c>
      <c r="E162" s="13" t="s">
        <v>1646</v>
      </c>
      <c r="F162" s="13" t="s">
        <v>18</v>
      </c>
      <c r="G162" s="18" t="s">
        <v>445</v>
      </c>
      <c r="H162" s="18" t="s">
        <v>10</v>
      </c>
      <c r="I162" s="13" t="s">
        <v>1647</v>
      </c>
    </row>
    <row r="163" spans="1:9" s="27" customFormat="1">
      <c r="A163" s="11" t="s">
        <v>1636</v>
      </c>
      <c r="B163" s="7">
        <v>28440462</v>
      </c>
      <c r="C163" s="21" t="s">
        <v>1645</v>
      </c>
      <c r="D163" s="13" t="s">
        <v>7</v>
      </c>
      <c r="E163" s="11" t="s">
        <v>1648</v>
      </c>
      <c r="F163" s="13" t="s">
        <v>18</v>
      </c>
      <c r="G163" s="18" t="s">
        <v>445</v>
      </c>
      <c r="H163" s="18" t="s">
        <v>1649</v>
      </c>
      <c r="I163" s="13" t="s">
        <v>1647</v>
      </c>
    </row>
    <row r="164" spans="1:9" s="27" customFormat="1">
      <c r="A164" s="13" t="s">
        <v>1650</v>
      </c>
      <c r="B164" s="7">
        <v>28339080</v>
      </c>
      <c r="C164" s="21" t="s">
        <v>1310</v>
      </c>
      <c r="D164" s="13" t="s">
        <v>7</v>
      </c>
      <c r="E164" s="13" t="s">
        <v>1651</v>
      </c>
      <c r="F164" s="18" t="s">
        <v>18</v>
      </c>
      <c r="G164" s="18" t="s">
        <v>1652</v>
      </c>
      <c r="H164" s="18" t="s">
        <v>1653</v>
      </c>
      <c r="I164" s="13" t="s">
        <v>1654</v>
      </c>
    </row>
    <row r="165" spans="1:9" s="27" customFormat="1">
      <c r="A165" s="13" t="s">
        <v>1650</v>
      </c>
      <c r="B165" s="7">
        <v>28339080</v>
      </c>
      <c r="C165" s="21" t="s">
        <v>1310</v>
      </c>
      <c r="D165" s="13" t="s">
        <v>7</v>
      </c>
      <c r="E165" s="13" t="s">
        <v>1655</v>
      </c>
      <c r="F165" s="18" t="s">
        <v>18</v>
      </c>
      <c r="G165" s="18" t="s">
        <v>1652</v>
      </c>
      <c r="H165" s="18" t="s">
        <v>10</v>
      </c>
      <c r="I165" s="13" t="s">
        <v>1654</v>
      </c>
    </row>
    <row r="166" spans="1:9" s="27" customFormat="1">
      <c r="A166" s="13" t="s">
        <v>1650</v>
      </c>
      <c r="B166" s="12">
        <v>26323892</v>
      </c>
      <c r="C166" s="21" t="s">
        <v>1656</v>
      </c>
      <c r="D166" s="13" t="s">
        <v>7</v>
      </c>
      <c r="E166" s="13" t="s">
        <v>1657</v>
      </c>
      <c r="F166" s="13" t="s">
        <v>18</v>
      </c>
      <c r="G166" s="13" t="s">
        <v>1658</v>
      </c>
      <c r="H166" s="13" t="s">
        <v>10</v>
      </c>
      <c r="I166" s="13" t="s">
        <v>1659</v>
      </c>
    </row>
    <row r="167" spans="1:9" s="27" customFormat="1">
      <c r="A167" s="13" t="s">
        <v>1650</v>
      </c>
      <c r="B167" s="7">
        <v>24573322</v>
      </c>
      <c r="C167" s="21" t="s">
        <v>1406</v>
      </c>
      <c r="D167" s="13" t="s">
        <v>7</v>
      </c>
      <c r="E167" s="11" t="s">
        <v>1660</v>
      </c>
      <c r="F167" s="13" t="s">
        <v>9</v>
      </c>
      <c r="G167" s="13" t="s">
        <v>1661</v>
      </c>
      <c r="H167" s="13" t="s">
        <v>1662</v>
      </c>
      <c r="I167" s="13" t="s">
        <v>1663</v>
      </c>
    </row>
    <row r="168" spans="1:9" s="27" customFormat="1">
      <c r="A168" s="11" t="s">
        <v>1664</v>
      </c>
      <c r="B168" s="7">
        <v>24573322</v>
      </c>
      <c r="C168" s="21" t="s">
        <v>1406</v>
      </c>
      <c r="D168" s="13" t="s">
        <v>7</v>
      </c>
      <c r="E168" s="13" t="s">
        <v>1665</v>
      </c>
      <c r="F168" s="13" t="s">
        <v>9</v>
      </c>
      <c r="G168" s="13" t="s">
        <v>1661</v>
      </c>
      <c r="H168" s="13" t="s">
        <v>10</v>
      </c>
      <c r="I168" s="13" t="s">
        <v>1663</v>
      </c>
    </row>
    <row r="169" spans="1:9" s="27" customFormat="1">
      <c r="A169" s="13" t="s">
        <v>1666</v>
      </c>
      <c r="B169" s="7">
        <v>24573322</v>
      </c>
      <c r="C169" s="21" t="s">
        <v>1406</v>
      </c>
      <c r="D169" s="13" t="s">
        <v>7</v>
      </c>
      <c r="E169" s="13" t="s">
        <v>1667</v>
      </c>
      <c r="F169" s="13" t="s">
        <v>9</v>
      </c>
      <c r="G169" s="13" t="s">
        <v>1661</v>
      </c>
      <c r="H169" s="13" t="s">
        <v>10</v>
      </c>
      <c r="I169" s="13" t="s">
        <v>1663</v>
      </c>
    </row>
    <row r="170" spans="1:9" s="27" customFormat="1">
      <c r="A170" s="13" t="s">
        <v>1666</v>
      </c>
      <c r="B170" s="7">
        <v>28098896</v>
      </c>
      <c r="C170" s="21" t="s">
        <v>244</v>
      </c>
      <c r="D170" s="27" t="s">
        <v>1668</v>
      </c>
      <c r="E170" s="40" t="s">
        <v>1669</v>
      </c>
      <c r="F170" s="18" t="s">
        <v>9</v>
      </c>
      <c r="G170" s="13" t="s">
        <v>1670</v>
      </c>
      <c r="H170" s="13" t="s">
        <v>1671</v>
      </c>
      <c r="I170" s="13" t="s">
        <v>1672</v>
      </c>
    </row>
    <row r="171" spans="1:9" s="27" customFormat="1">
      <c r="A171" s="11" t="s">
        <v>1673</v>
      </c>
      <c r="B171" s="7">
        <v>28098896</v>
      </c>
      <c r="C171" s="21" t="s">
        <v>244</v>
      </c>
      <c r="D171" s="27" t="s">
        <v>1668</v>
      </c>
      <c r="E171" s="40" t="s">
        <v>1674</v>
      </c>
      <c r="F171" s="18" t="s">
        <v>9</v>
      </c>
      <c r="G171" s="13" t="s">
        <v>1540</v>
      </c>
      <c r="H171" s="13" t="s">
        <v>10</v>
      </c>
      <c r="I171" s="13" t="s">
        <v>1672</v>
      </c>
    </row>
    <row r="172" spans="1:9" s="27" customFormat="1">
      <c r="A172" s="11" t="s">
        <v>1673</v>
      </c>
      <c r="B172" s="7">
        <v>28677798</v>
      </c>
      <c r="C172" s="21" t="s">
        <v>1675</v>
      </c>
      <c r="D172" s="27" t="s">
        <v>1676</v>
      </c>
      <c r="E172" s="13" t="s">
        <v>1677</v>
      </c>
      <c r="F172" s="13" t="s">
        <v>18</v>
      </c>
      <c r="G172" s="18" t="s">
        <v>1678</v>
      </c>
      <c r="H172" s="18" t="s">
        <v>10</v>
      </c>
      <c r="I172" s="13" t="s">
        <v>1679</v>
      </c>
    </row>
    <row r="173" spans="1:9" s="27" customFormat="1">
      <c r="A173" s="11" t="s">
        <v>1680</v>
      </c>
      <c r="B173" s="7">
        <v>26329166</v>
      </c>
      <c r="C173" s="21" t="s">
        <v>1681</v>
      </c>
      <c r="D173" s="13" t="s">
        <v>7</v>
      </c>
      <c r="E173" s="11" t="s">
        <v>1682</v>
      </c>
      <c r="F173" s="13" t="s">
        <v>9</v>
      </c>
      <c r="G173" s="13" t="s">
        <v>1683</v>
      </c>
      <c r="H173" s="13" t="s">
        <v>10</v>
      </c>
      <c r="I173" s="13" t="s">
        <v>1684</v>
      </c>
    </row>
    <row r="174" spans="1:9" s="27" customFormat="1">
      <c r="A174" s="11" t="s">
        <v>1680</v>
      </c>
      <c r="B174" s="7">
        <v>26329166</v>
      </c>
      <c r="C174" s="21" t="s">
        <v>1681</v>
      </c>
      <c r="D174" s="13" t="s">
        <v>7</v>
      </c>
      <c r="E174" s="40" t="s">
        <v>1685</v>
      </c>
      <c r="F174" s="13" t="s">
        <v>18</v>
      </c>
      <c r="G174" s="13" t="s">
        <v>1683</v>
      </c>
      <c r="H174" s="13" t="s">
        <v>10</v>
      </c>
      <c r="I174" s="13" t="s">
        <v>1686</v>
      </c>
    </row>
    <row r="175" spans="1:9" s="27" customFormat="1">
      <c r="A175" s="11" t="s">
        <v>1680</v>
      </c>
      <c r="B175" s="7">
        <v>26329166</v>
      </c>
      <c r="C175" s="21" t="s">
        <v>1681</v>
      </c>
      <c r="D175" s="13" t="s">
        <v>7</v>
      </c>
      <c r="E175" s="40" t="s">
        <v>1687</v>
      </c>
      <c r="F175" s="13" t="s">
        <v>18</v>
      </c>
      <c r="G175" s="13" t="s">
        <v>1683</v>
      </c>
      <c r="H175" s="13" t="s">
        <v>10</v>
      </c>
      <c r="I175" s="13" t="s">
        <v>1686</v>
      </c>
    </row>
    <row r="176" spans="1:9" s="27" customFormat="1">
      <c r="A176" s="11" t="s">
        <v>1680</v>
      </c>
      <c r="B176" s="7">
        <v>24402122</v>
      </c>
      <c r="C176" s="21" t="s">
        <v>1252</v>
      </c>
      <c r="D176" s="13" t="s">
        <v>7</v>
      </c>
      <c r="E176" s="40" t="s">
        <v>1688</v>
      </c>
      <c r="F176" s="13" t="s">
        <v>18</v>
      </c>
      <c r="G176" s="13" t="s">
        <v>1254</v>
      </c>
      <c r="H176" s="13" t="s">
        <v>10</v>
      </c>
      <c r="I176" s="13" t="s">
        <v>1689</v>
      </c>
    </row>
    <row r="177" spans="1:9" s="27" customFormat="1">
      <c r="A177" s="11" t="s">
        <v>1690</v>
      </c>
      <c r="B177" s="7">
        <v>26782095</v>
      </c>
      <c r="C177" s="21" t="s">
        <v>1379</v>
      </c>
      <c r="D177" s="13" t="s">
        <v>7</v>
      </c>
      <c r="E177" s="13" t="s">
        <v>1691</v>
      </c>
      <c r="F177" s="18" t="s">
        <v>18</v>
      </c>
      <c r="G177" s="18" t="s">
        <v>1254</v>
      </c>
      <c r="H177" s="18" t="s">
        <v>10</v>
      </c>
      <c r="I177" s="13" t="s">
        <v>1692</v>
      </c>
    </row>
    <row r="178" spans="1:9" s="27" customFormat="1">
      <c r="A178" s="11" t="s">
        <v>1690</v>
      </c>
      <c r="B178" s="7">
        <v>26782095</v>
      </c>
      <c r="C178" s="21" t="s">
        <v>1379</v>
      </c>
      <c r="D178" s="13" t="s">
        <v>7</v>
      </c>
      <c r="E178" s="13" t="s">
        <v>1693</v>
      </c>
      <c r="F178" s="18" t="s">
        <v>18</v>
      </c>
      <c r="G178" s="18" t="s">
        <v>1254</v>
      </c>
      <c r="H178" s="18" t="s">
        <v>1694</v>
      </c>
      <c r="I178" s="13" t="s">
        <v>1692</v>
      </c>
    </row>
    <row r="179" spans="1:9" s="27" customFormat="1">
      <c r="A179" s="11" t="s">
        <v>1690</v>
      </c>
      <c r="B179" s="12">
        <v>27461575</v>
      </c>
      <c r="C179" s="21" t="s">
        <v>1695</v>
      </c>
      <c r="D179" s="13" t="s">
        <v>7</v>
      </c>
      <c r="E179" s="13" t="s">
        <v>1696</v>
      </c>
      <c r="F179" s="13" t="s">
        <v>18</v>
      </c>
      <c r="G179" s="13" t="s">
        <v>1470</v>
      </c>
      <c r="H179" s="13" t="s">
        <v>10</v>
      </c>
      <c r="I179" s="13" t="s">
        <v>1697</v>
      </c>
    </row>
    <row r="180" spans="1:9" s="27" customFormat="1">
      <c r="A180" s="13" t="s">
        <v>1698</v>
      </c>
      <c r="B180" s="12">
        <v>27461575</v>
      </c>
      <c r="C180" s="21" t="s">
        <v>1695</v>
      </c>
      <c r="D180" s="13" t="s">
        <v>7</v>
      </c>
      <c r="E180" s="13" t="s">
        <v>1699</v>
      </c>
      <c r="F180" s="13" t="s">
        <v>18</v>
      </c>
      <c r="G180" s="13" t="s">
        <v>1470</v>
      </c>
      <c r="H180" s="13" t="s">
        <v>10</v>
      </c>
      <c r="I180" s="13" t="s">
        <v>1697</v>
      </c>
    </row>
    <row r="181" spans="1:9" s="27" customFormat="1">
      <c r="A181" s="17" t="s">
        <v>1700</v>
      </c>
      <c r="B181" s="7">
        <v>26782095</v>
      </c>
      <c r="C181" s="21" t="s">
        <v>1379</v>
      </c>
      <c r="D181" s="13" t="s">
        <v>7</v>
      </c>
      <c r="E181" s="13" t="s">
        <v>1701</v>
      </c>
      <c r="F181" s="18" t="s">
        <v>18</v>
      </c>
      <c r="G181" s="18" t="s">
        <v>1470</v>
      </c>
      <c r="H181" s="18" t="s">
        <v>10</v>
      </c>
      <c r="I181" s="13" t="s">
        <v>1702</v>
      </c>
    </row>
    <row r="182" spans="1:9" s="27" customFormat="1">
      <c r="A182" s="11" t="s">
        <v>1703</v>
      </c>
      <c r="B182" s="7">
        <v>26782095</v>
      </c>
      <c r="C182" s="21" t="s">
        <v>1379</v>
      </c>
      <c r="D182" s="13" t="s">
        <v>7</v>
      </c>
      <c r="E182" s="13" t="s">
        <v>1704</v>
      </c>
      <c r="F182" s="18" t="s">
        <v>18</v>
      </c>
      <c r="G182" s="18" t="s">
        <v>1470</v>
      </c>
      <c r="H182" s="18" t="s">
        <v>10</v>
      </c>
      <c r="I182" s="13" t="s">
        <v>1702</v>
      </c>
    </row>
    <row r="183" spans="1:9" s="27" customFormat="1">
      <c r="A183" s="13" t="s">
        <v>1705</v>
      </c>
      <c r="B183" s="12">
        <v>26986176</v>
      </c>
      <c r="C183" s="21" t="s">
        <v>1706</v>
      </c>
      <c r="D183" s="13" t="s">
        <v>7</v>
      </c>
      <c r="E183" s="13" t="s">
        <v>1707</v>
      </c>
      <c r="F183" s="13" t="s">
        <v>18</v>
      </c>
      <c r="G183" s="13" t="s">
        <v>1470</v>
      </c>
      <c r="H183" s="13" t="s">
        <v>10</v>
      </c>
      <c r="I183" s="13" t="s">
        <v>1702</v>
      </c>
    </row>
    <row r="184" spans="1:9" s="27" customFormat="1">
      <c r="A184" s="13" t="s">
        <v>1705</v>
      </c>
      <c r="B184" s="7">
        <v>24402122</v>
      </c>
      <c r="C184" s="21" t="s">
        <v>1252</v>
      </c>
      <c r="D184" s="13" t="s">
        <v>7</v>
      </c>
      <c r="E184" s="40" t="s">
        <v>1708</v>
      </c>
      <c r="F184" s="13" t="s">
        <v>18</v>
      </c>
      <c r="G184" s="13" t="s">
        <v>1470</v>
      </c>
      <c r="H184" s="13" t="s">
        <v>1709</v>
      </c>
      <c r="I184" s="13" t="s">
        <v>1710</v>
      </c>
    </row>
    <row r="185" spans="1:9" s="27" customFormat="1">
      <c r="A185" s="11" t="s">
        <v>1711</v>
      </c>
      <c r="B185" s="7">
        <v>24402122</v>
      </c>
      <c r="C185" s="21" t="s">
        <v>1252</v>
      </c>
      <c r="D185" s="13" t="s">
        <v>7</v>
      </c>
      <c r="E185" s="40" t="s">
        <v>1712</v>
      </c>
      <c r="F185" s="13" t="s">
        <v>18</v>
      </c>
      <c r="G185" s="13" t="s">
        <v>1470</v>
      </c>
      <c r="H185" s="13" t="s">
        <v>10</v>
      </c>
      <c r="I185" s="13" t="s">
        <v>1710</v>
      </c>
    </row>
    <row r="186" spans="1:9" s="27" customFormat="1">
      <c r="A186" s="11" t="s">
        <v>1713</v>
      </c>
      <c r="B186" s="7">
        <v>27959429</v>
      </c>
      <c r="C186" s="21" t="s">
        <v>1714</v>
      </c>
      <c r="D186" s="27" t="s">
        <v>1668</v>
      </c>
      <c r="E186" s="11" t="s">
        <v>1715</v>
      </c>
      <c r="F186" s="13" t="s">
        <v>18</v>
      </c>
      <c r="G186" s="13" t="s">
        <v>1716</v>
      </c>
      <c r="H186" s="18" t="s">
        <v>1717</v>
      </c>
      <c r="I186" s="13" t="s">
        <v>1718</v>
      </c>
    </row>
    <row r="187" spans="1:9" s="27" customFormat="1">
      <c r="A187" s="13" t="s">
        <v>1719</v>
      </c>
      <c r="B187" s="7">
        <v>27959429</v>
      </c>
      <c r="C187" s="21" t="s">
        <v>1714</v>
      </c>
      <c r="D187" s="27" t="s">
        <v>1668</v>
      </c>
      <c r="E187" s="13" t="s">
        <v>1720</v>
      </c>
      <c r="F187" s="13" t="s">
        <v>18</v>
      </c>
      <c r="G187" s="13" t="s">
        <v>1716</v>
      </c>
      <c r="H187" s="18" t="s">
        <v>1721</v>
      </c>
      <c r="I187" s="13" t="s">
        <v>1718</v>
      </c>
    </row>
    <row r="188" spans="1:9" s="27" customFormat="1">
      <c r="A188" s="13" t="s">
        <v>1719</v>
      </c>
      <c r="B188" s="7">
        <v>26498848</v>
      </c>
      <c r="C188" s="21" t="s">
        <v>1722</v>
      </c>
      <c r="D188" s="13" t="s">
        <v>7</v>
      </c>
      <c r="E188" s="11" t="s">
        <v>1723</v>
      </c>
      <c r="F188" s="13" t="s">
        <v>18</v>
      </c>
      <c r="G188" s="13" t="s">
        <v>1724</v>
      </c>
      <c r="H188" s="13" t="s">
        <v>10</v>
      </c>
      <c r="I188" s="13" t="s">
        <v>1725</v>
      </c>
    </row>
    <row r="189" spans="1:9" s="27" customFormat="1">
      <c r="A189" s="11" t="s">
        <v>1726</v>
      </c>
      <c r="B189" s="7">
        <v>26498848</v>
      </c>
      <c r="C189" s="21" t="s">
        <v>1722</v>
      </c>
      <c r="D189" s="13" t="s">
        <v>7</v>
      </c>
      <c r="E189" s="13" t="s">
        <v>1727</v>
      </c>
      <c r="F189" s="13" t="s">
        <v>18</v>
      </c>
      <c r="G189" s="13" t="s">
        <v>1728</v>
      </c>
      <c r="H189" s="13" t="s">
        <v>10</v>
      </c>
      <c r="I189" s="13" t="s">
        <v>1729</v>
      </c>
    </row>
    <row r="190" spans="1:9" s="27" customFormat="1">
      <c r="A190" s="11" t="s">
        <v>1726</v>
      </c>
      <c r="B190" s="7">
        <v>26498848</v>
      </c>
      <c r="C190" s="21" t="s">
        <v>1722</v>
      </c>
      <c r="D190" s="13" t="s">
        <v>7</v>
      </c>
      <c r="E190" s="11" t="s">
        <v>1730</v>
      </c>
      <c r="F190" s="13" t="s">
        <v>18</v>
      </c>
      <c r="G190" s="13" t="s">
        <v>1728</v>
      </c>
      <c r="H190" s="13" t="s">
        <v>10</v>
      </c>
      <c r="I190" s="13" t="s">
        <v>1729</v>
      </c>
    </row>
    <row r="191" spans="1:9" s="27" customFormat="1">
      <c r="A191" s="11" t="s">
        <v>1731</v>
      </c>
      <c r="B191" s="7">
        <v>27840970</v>
      </c>
      <c r="C191" s="21" t="s">
        <v>1423</v>
      </c>
      <c r="D191" s="13" t="s">
        <v>7</v>
      </c>
      <c r="E191" s="13" t="s">
        <v>1732</v>
      </c>
      <c r="F191" s="13" t="s">
        <v>18</v>
      </c>
      <c r="G191" s="13" t="s">
        <v>1235</v>
      </c>
      <c r="H191" s="18" t="s">
        <v>1733</v>
      </c>
      <c r="I191" s="13" t="s">
        <v>1734</v>
      </c>
    </row>
    <row r="192" spans="1:9" s="27" customFormat="1">
      <c r="A192" s="11" t="s">
        <v>1731</v>
      </c>
      <c r="B192" s="7">
        <v>27840970</v>
      </c>
      <c r="C192" s="21" t="s">
        <v>1423</v>
      </c>
      <c r="D192" s="13" t="s">
        <v>7</v>
      </c>
      <c r="E192" s="13" t="s">
        <v>1735</v>
      </c>
      <c r="F192" s="13" t="s">
        <v>18</v>
      </c>
      <c r="G192" s="13" t="s">
        <v>1235</v>
      </c>
      <c r="H192" s="18" t="s">
        <v>1736</v>
      </c>
      <c r="I192" s="13" t="s">
        <v>1734</v>
      </c>
    </row>
    <row r="193" spans="1:9" s="27" customFormat="1">
      <c r="A193" s="11" t="s">
        <v>1731</v>
      </c>
      <c r="B193" s="7">
        <v>28004113</v>
      </c>
      <c r="C193" s="21" t="s">
        <v>737</v>
      </c>
      <c r="D193" s="13" t="s">
        <v>7</v>
      </c>
      <c r="E193" s="11" t="s">
        <v>1737</v>
      </c>
      <c r="F193" s="11" t="s">
        <v>18</v>
      </c>
      <c r="G193" s="11" t="s">
        <v>737</v>
      </c>
      <c r="H193" s="11" t="s">
        <v>10</v>
      </c>
      <c r="I193" s="11" t="s">
        <v>1738</v>
      </c>
    </row>
    <row r="194" spans="1:9" s="27" customFormat="1">
      <c r="A194" s="11" t="s">
        <v>1731</v>
      </c>
      <c r="B194" s="7">
        <v>28004113</v>
      </c>
      <c r="C194" s="21" t="s">
        <v>737</v>
      </c>
      <c r="D194" s="13" t="s">
        <v>7</v>
      </c>
      <c r="E194" s="13" t="s">
        <v>1739</v>
      </c>
      <c r="F194" s="18" t="s">
        <v>18</v>
      </c>
      <c r="G194" s="11" t="s">
        <v>737</v>
      </c>
      <c r="H194" s="11" t="s">
        <v>10</v>
      </c>
      <c r="I194" s="11" t="s">
        <v>1738</v>
      </c>
    </row>
    <row r="195" spans="1:9" s="27" customFormat="1">
      <c r="A195" s="11" t="s">
        <v>1740</v>
      </c>
      <c r="B195" s="7">
        <v>25975960</v>
      </c>
      <c r="C195" s="21" t="s">
        <v>1241</v>
      </c>
      <c r="D195" s="13" t="s">
        <v>7</v>
      </c>
      <c r="E195" s="11" t="s">
        <v>1741</v>
      </c>
      <c r="F195" s="13" t="s">
        <v>18</v>
      </c>
      <c r="G195" s="13" t="s">
        <v>1241</v>
      </c>
      <c r="H195" s="13" t="s">
        <v>10</v>
      </c>
      <c r="I195" s="13" t="s">
        <v>1742</v>
      </c>
    </row>
    <row r="196" spans="1:9" s="27" customFormat="1">
      <c r="A196" s="11" t="s">
        <v>1740</v>
      </c>
      <c r="B196" s="7">
        <v>25975960</v>
      </c>
      <c r="C196" s="21" t="s">
        <v>1241</v>
      </c>
      <c r="D196" s="13" t="s">
        <v>7</v>
      </c>
      <c r="E196" s="13" t="s">
        <v>1743</v>
      </c>
      <c r="F196" s="13" t="s">
        <v>18</v>
      </c>
      <c r="G196" s="13" t="s">
        <v>1241</v>
      </c>
      <c r="H196" s="13" t="s">
        <v>1744</v>
      </c>
      <c r="I196" s="13" t="s">
        <v>1742</v>
      </c>
    </row>
    <row r="197" spans="1:9" s="27" customFormat="1">
      <c r="A197" s="13" t="s">
        <v>1745</v>
      </c>
      <c r="B197" s="16">
        <v>29048623</v>
      </c>
      <c r="C197" s="21" t="s">
        <v>737</v>
      </c>
      <c r="D197" s="13" t="s">
        <v>7</v>
      </c>
      <c r="E197" s="13" t="s">
        <v>1746</v>
      </c>
      <c r="F197" s="13" t="s">
        <v>9</v>
      </c>
      <c r="G197" s="11" t="s">
        <v>737</v>
      </c>
      <c r="H197" s="18" t="s">
        <v>10</v>
      </c>
      <c r="I197" s="13" t="s">
        <v>1747</v>
      </c>
    </row>
    <row r="198" spans="1:9" s="27" customFormat="1">
      <c r="A198" s="13" t="s">
        <v>1745</v>
      </c>
      <c r="B198" s="16">
        <v>29048623</v>
      </c>
      <c r="C198" s="21" t="s">
        <v>737</v>
      </c>
      <c r="D198" s="13" t="s">
        <v>7</v>
      </c>
      <c r="E198" s="13" t="s">
        <v>1748</v>
      </c>
      <c r="F198" s="13" t="s">
        <v>9</v>
      </c>
      <c r="G198" s="11" t="s">
        <v>737</v>
      </c>
      <c r="H198" s="18" t="s">
        <v>10</v>
      </c>
      <c r="I198" s="13" t="s">
        <v>1747</v>
      </c>
    </row>
    <row r="199" spans="1:9" s="27" customFormat="1">
      <c r="A199" s="11" t="s">
        <v>1749</v>
      </c>
      <c r="B199" s="7">
        <v>27277541</v>
      </c>
      <c r="C199" s="21" t="s">
        <v>1400</v>
      </c>
      <c r="D199" s="13" t="s">
        <v>7</v>
      </c>
      <c r="E199" s="13" t="s">
        <v>1750</v>
      </c>
      <c r="F199" s="18" t="s">
        <v>18</v>
      </c>
      <c r="G199" s="18" t="s">
        <v>1751</v>
      </c>
      <c r="H199" s="18" t="s">
        <v>10</v>
      </c>
      <c r="I199" s="13" t="s">
        <v>1752</v>
      </c>
    </row>
    <row r="200" spans="1:9" s="27" customFormat="1">
      <c r="A200" s="11" t="s">
        <v>1749</v>
      </c>
      <c r="B200" s="7">
        <v>27277541</v>
      </c>
      <c r="C200" s="21" t="s">
        <v>1400</v>
      </c>
      <c r="D200" s="13" t="s">
        <v>7</v>
      </c>
      <c r="E200" s="13" t="s">
        <v>1753</v>
      </c>
      <c r="F200" s="18" t="s">
        <v>18</v>
      </c>
      <c r="G200" s="18" t="s">
        <v>1751</v>
      </c>
      <c r="H200" s="18" t="s">
        <v>10</v>
      </c>
      <c r="I200" s="13" t="s">
        <v>1752</v>
      </c>
    </row>
    <row r="201" spans="1:9" s="27" customFormat="1">
      <c r="A201" s="11" t="s">
        <v>1754</v>
      </c>
      <c r="B201" s="7">
        <v>25872572</v>
      </c>
      <c r="C201" s="21" t="s">
        <v>1587</v>
      </c>
      <c r="D201" s="27" t="s">
        <v>1588</v>
      </c>
      <c r="E201" s="13" t="s">
        <v>1755</v>
      </c>
      <c r="F201" s="13" t="s">
        <v>18</v>
      </c>
      <c r="G201" s="13" t="s">
        <v>1756</v>
      </c>
      <c r="H201" s="13" t="s">
        <v>1757</v>
      </c>
      <c r="I201" s="13" t="s">
        <v>1758</v>
      </c>
    </row>
    <row r="202" spans="1:9" s="27" customFormat="1">
      <c r="A202" s="11" t="s">
        <v>1754</v>
      </c>
      <c r="B202" s="7">
        <v>25872572</v>
      </c>
      <c r="C202" s="21" t="s">
        <v>1587</v>
      </c>
      <c r="D202" s="27" t="s">
        <v>1588</v>
      </c>
      <c r="E202" s="13" t="s">
        <v>1759</v>
      </c>
      <c r="F202" s="13" t="s">
        <v>18</v>
      </c>
      <c r="G202" s="13" t="s">
        <v>1756</v>
      </c>
      <c r="H202" s="13" t="s">
        <v>10</v>
      </c>
      <c r="I202" s="13" t="s">
        <v>1758</v>
      </c>
    </row>
    <row r="203" spans="1:9" s="27" customFormat="1">
      <c r="A203" s="11" t="s">
        <v>1754</v>
      </c>
      <c r="B203" s="16">
        <v>29138842</v>
      </c>
      <c r="C203" s="21" t="s">
        <v>1760</v>
      </c>
      <c r="D203" s="13" t="s">
        <v>7</v>
      </c>
      <c r="E203" s="11" t="s">
        <v>1761</v>
      </c>
      <c r="F203" s="13" t="s">
        <v>18</v>
      </c>
      <c r="G203" s="13" t="s">
        <v>1760</v>
      </c>
      <c r="H203" s="13" t="s">
        <v>10</v>
      </c>
      <c r="I203" s="13" t="s">
        <v>1762</v>
      </c>
    </row>
    <row r="204" spans="1:9" s="27" customFormat="1">
      <c r="A204" s="11" t="s">
        <v>1754</v>
      </c>
      <c r="B204" s="16">
        <v>29138842</v>
      </c>
      <c r="C204" s="21" t="s">
        <v>1760</v>
      </c>
      <c r="D204" s="13" t="s">
        <v>7</v>
      </c>
      <c r="E204" s="13" t="s">
        <v>1763</v>
      </c>
      <c r="F204" s="13" t="s">
        <v>18</v>
      </c>
      <c r="G204" s="13" t="s">
        <v>1760</v>
      </c>
      <c r="H204" s="13" t="s">
        <v>10</v>
      </c>
      <c r="I204" s="13" t="s">
        <v>1762</v>
      </c>
    </row>
    <row r="205" spans="1:9" s="27" customFormat="1">
      <c r="A205" s="13" t="s">
        <v>1764</v>
      </c>
      <c r="B205" s="7">
        <v>28393222</v>
      </c>
      <c r="C205" s="21" t="s">
        <v>1433</v>
      </c>
      <c r="D205" s="13" t="s">
        <v>7</v>
      </c>
      <c r="E205" s="13" t="s">
        <v>1765</v>
      </c>
      <c r="F205" s="13" t="s">
        <v>18</v>
      </c>
      <c r="G205" s="13" t="s">
        <v>1766</v>
      </c>
      <c r="H205" s="13" t="s">
        <v>10</v>
      </c>
      <c r="I205" s="13" t="s">
        <v>1767</v>
      </c>
    </row>
    <row r="206" spans="1:9" s="27" customFormat="1">
      <c r="A206" s="13" t="s">
        <v>1764</v>
      </c>
      <c r="B206" s="12">
        <v>26398698</v>
      </c>
      <c r="C206" s="42" t="s">
        <v>818</v>
      </c>
      <c r="D206" s="21" t="s">
        <v>1768</v>
      </c>
      <c r="E206" s="13" t="s">
        <v>1769</v>
      </c>
      <c r="F206" s="13" t="s">
        <v>18</v>
      </c>
      <c r="G206" s="13" t="s">
        <v>818</v>
      </c>
      <c r="H206" s="13" t="s">
        <v>1770</v>
      </c>
      <c r="I206" s="13" t="s">
        <v>1771</v>
      </c>
    </row>
    <row r="207" spans="1:9" s="27" customFormat="1">
      <c r="A207" s="13" t="s">
        <v>1764</v>
      </c>
      <c r="B207" s="12">
        <v>26398698</v>
      </c>
      <c r="C207" s="42" t="s">
        <v>818</v>
      </c>
      <c r="D207" s="21" t="s">
        <v>1768</v>
      </c>
      <c r="E207" s="13" t="s">
        <v>1772</v>
      </c>
      <c r="F207" s="13" t="s">
        <v>18</v>
      </c>
      <c r="G207" s="13" t="s">
        <v>818</v>
      </c>
      <c r="H207" s="13" t="s">
        <v>1770</v>
      </c>
      <c r="I207" s="13" t="s">
        <v>1771</v>
      </c>
    </row>
    <row r="208" spans="1:9" s="27" customFormat="1">
      <c r="A208" s="13" t="s">
        <v>1764</v>
      </c>
      <c r="B208" s="7">
        <v>25901555</v>
      </c>
      <c r="C208" s="21" t="s">
        <v>1470</v>
      </c>
      <c r="D208" s="27" t="s">
        <v>311</v>
      </c>
      <c r="E208" s="13" t="s">
        <v>1773</v>
      </c>
      <c r="F208" s="13" t="s">
        <v>18</v>
      </c>
      <c r="G208" s="13" t="s">
        <v>1774</v>
      </c>
      <c r="H208" s="13" t="s">
        <v>10</v>
      </c>
      <c r="I208" s="13" t="s">
        <v>1775</v>
      </c>
    </row>
    <row r="209" spans="1:9" s="27" customFormat="1">
      <c r="A209" s="11" t="s">
        <v>1776</v>
      </c>
      <c r="B209" s="12">
        <v>29192321</v>
      </c>
      <c r="C209" s="21" t="s">
        <v>284</v>
      </c>
      <c r="D209" s="27" t="s">
        <v>1777</v>
      </c>
      <c r="E209" s="13" t="s">
        <v>1778</v>
      </c>
      <c r="F209" s="13" t="s">
        <v>18</v>
      </c>
      <c r="G209" s="13" t="s">
        <v>284</v>
      </c>
      <c r="H209" s="13" t="s">
        <v>1779</v>
      </c>
      <c r="I209" s="13" t="s">
        <v>1780</v>
      </c>
    </row>
    <row r="210" spans="1:9" s="27" customFormat="1">
      <c r="A210" s="11" t="s">
        <v>1776</v>
      </c>
      <c r="B210" s="16">
        <v>29048623</v>
      </c>
      <c r="C210" s="21" t="s">
        <v>737</v>
      </c>
      <c r="D210" s="13" t="s">
        <v>7</v>
      </c>
      <c r="E210" s="13" t="s">
        <v>1781</v>
      </c>
      <c r="F210" s="13" t="s">
        <v>18</v>
      </c>
      <c r="G210" s="18" t="s">
        <v>284</v>
      </c>
      <c r="H210" s="18" t="s">
        <v>10</v>
      </c>
      <c r="I210" s="13" t="s">
        <v>1782</v>
      </c>
    </row>
    <row r="211" spans="1:9" s="27" customFormat="1">
      <c r="A211" s="13" t="s">
        <v>1783</v>
      </c>
      <c r="B211" s="7">
        <v>25937206</v>
      </c>
      <c r="C211" s="21" t="s">
        <v>1784</v>
      </c>
      <c r="D211" s="13" t="s">
        <v>7</v>
      </c>
      <c r="E211" s="11" t="s">
        <v>1785</v>
      </c>
      <c r="F211" s="13" t="s">
        <v>18</v>
      </c>
      <c r="G211" s="13" t="s">
        <v>1786</v>
      </c>
      <c r="H211" s="13" t="s">
        <v>10</v>
      </c>
      <c r="I211" s="13" t="s">
        <v>1787</v>
      </c>
    </row>
    <row r="212" spans="1:9" s="27" customFormat="1">
      <c r="A212" s="13" t="s">
        <v>1783</v>
      </c>
      <c r="B212" s="7">
        <v>25937206</v>
      </c>
      <c r="C212" s="21" t="s">
        <v>1784</v>
      </c>
      <c r="D212" s="13" t="s">
        <v>7</v>
      </c>
      <c r="E212" s="13" t="s">
        <v>1788</v>
      </c>
      <c r="F212" s="13" t="s">
        <v>18</v>
      </c>
      <c r="G212" s="13" t="s">
        <v>1786</v>
      </c>
      <c r="H212" s="13" t="s">
        <v>10</v>
      </c>
      <c r="I212" s="13" t="s">
        <v>1789</v>
      </c>
    </row>
    <row r="213" spans="1:9" s="27" customFormat="1">
      <c r="A213" s="13" t="s">
        <v>1790</v>
      </c>
      <c r="B213" s="15">
        <v>29328491</v>
      </c>
      <c r="C213" s="21" t="s">
        <v>1791</v>
      </c>
      <c r="D213" s="27" t="s">
        <v>1792</v>
      </c>
      <c r="E213" s="13" t="s">
        <v>1793</v>
      </c>
      <c r="F213" s="13" t="s">
        <v>18</v>
      </c>
      <c r="G213" s="13" t="s">
        <v>1794</v>
      </c>
      <c r="H213" s="13" t="s">
        <v>10</v>
      </c>
      <c r="I213" s="13" t="s">
        <v>1795</v>
      </c>
    </row>
    <row r="214" spans="1:9" s="27" customFormat="1">
      <c r="A214" s="13" t="s">
        <v>1796</v>
      </c>
      <c r="B214" s="7">
        <v>26936591</v>
      </c>
      <c r="C214" s="21" t="s">
        <v>1797</v>
      </c>
      <c r="D214" s="27" t="s">
        <v>470</v>
      </c>
      <c r="E214" s="13" t="s">
        <v>1798</v>
      </c>
      <c r="F214" s="18" t="s">
        <v>18</v>
      </c>
      <c r="G214" s="18" t="s">
        <v>141</v>
      </c>
      <c r="H214" s="18" t="s">
        <v>10</v>
      </c>
      <c r="I214" s="13" t="s">
        <v>1799</v>
      </c>
    </row>
    <row r="215" spans="1:9" s="27" customFormat="1">
      <c r="A215" s="13" t="s">
        <v>1796</v>
      </c>
      <c r="B215" s="7">
        <v>26936591</v>
      </c>
      <c r="C215" s="21" t="s">
        <v>1797</v>
      </c>
      <c r="D215" s="27" t="s">
        <v>470</v>
      </c>
      <c r="E215" s="13" t="s">
        <v>1800</v>
      </c>
      <c r="F215" s="18" t="s">
        <v>18</v>
      </c>
      <c r="G215" s="18" t="s">
        <v>141</v>
      </c>
      <c r="H215" s="18" t="s">
        <v>1801</v>
      </c>
      <c r="I215" s="13" t="s">
        <v>1799</v>
      </c>
    </row>
    <row r="216" spans="1:9" s="27" customFormat="1">
      <c r="A216" s="13" t="s">
        <v>1802</v>
      </c>
      <c r="B216" s="7">
        <v>28098914</v>
      </c>
      <c r="C216" s="21" t="s">
        <v>1803</v>
      </c>
      <c r="D216" s="27" t="s">
        <v>1804</v>
      </c>
      <c r="E216" s="13" t="s">
        <v>1798</v>
      </c>
      <c r="F216" s="18" t="s">
        <v>18</v>
      </c>
      <c r="G216" s="18" t="s">
        <v>141</v>
      </c>
      <c r="H216" s="18" t="s">
        <v>10</v>
      </c>
      <c r="I216" s="13" t="s">
        <v>1799</v>
      </c>
    </row>
    <row r="217" spans="1:9" s="27" customFormat="1">
      <c r="A217" s="13" t="s">
        <v>1802</v>
      </c>
      <c r="B217" s="7">
        <v>28098914</v>
      </c>
      <c r="C217" s="21" t="s">
        <v>1803</v>
      </c>
      <c r="D217" s="27" t="s">
        <v>1804</v>
      </c>
      <c r="E217" s="11" t="s">
        <v>1805</v>
      </c>
      <c r="F217" s="18" t="s">
        <v>18</v>
      </c>
      <c r="G217" s="18" t="s">
        <v>141</v>
      </c>
      <c r="H217" s="18" t="s">
        <v>1801</v>
      </c>
      <c r="I217" s="13" t="s">
        <v>1799</v>
      </c>
    </row>
    <row r="218" spans="1:9" s="27" customFormat="1">
      <c r="A218" s="13" t="s">
        <v>1806</v>
      </c>
      <c r="B218" s="7">
        <v>25901555</v>
      </c>
      <c r="C218" s="21" t="s">
        <v>1470</v>
      </c>
      <c r="D218" s="27" t="s">
        <v>311</v>
      </c>
      <c r="E218" s="13" t="s">
        <v>1807</v>
      </c>
      <c r="F218" s="13" t="s">
        <v>18</v>
      </c>
      <c r="G218" s="18" t="s">
        <v>141</v>
      </c>
      <c r="H218" s="13" t="s">
        <v>1808</v>
      </c>
      <c r="I218" s="13" t="s">
        <v>1809</v>
      </c>
    </row>
    <row r="219" spans="1:9" s="27" customFormat="1">
      <c r="A219" s="11" t="s">
        <v>1810</v>
      </c>
      <c r="B219" s="7">
        <v>27499071</v>
      </c>
      <c r="C219" s="21" t="s">
        <v>1811</v>
      </c>
      <c r="D219" s="21" t="s">
        <v>311</v>
      </c>
      <c r="E219" s="13" t="s">
        <v>1807</v>
      </c>
      <c r="F219" s="18" t="s">
        <v>18</v>
      </c>
      <c r="G219" s="18" t="s">
        <v>141</v>
      </c>
      <c r="H219" s="13" t="s">
        <v>1808</v>
      </c>
      <c r="I219" s="13" t="s">
        <v>1809</v>
      </c>
    </row>
    <row r="220" spans="1:9" s="27" customFormat="1">
      <c r="A220" s="13" t="s">
        <v>1806</v>
      </c>
      <c r="B220" s="15">
        <v>27748882</v>
      </c>
      <c r="C220" s="21" t="s">
        <v>1099</v>
      </c>
      <c r="D220" s="13" t="s">
        <v>7</v>
      </c>
      <c r="E220" s="13" t="s">
        <v>1807</v>
      </c>
      <c r="F220" s="13" t="s">
        <v>18</v>
      </c>
      <c r="G220" s="13" t="s">
        <v>141</v>
      </c>
      <c r="H220" s="13" t="s">
        <v>1808</v>
      </c>
      <c r="I220" s="13" t="s">
        <v>1809</v>
      </c>
    </row>
    <row r="221" spans="1:9" s="27" customFormat="1">
      <c r="A221" s="11" t="s">
        <v>1810</v>
      </c>
      <c r="B221" s="7">
        <v>28656268</v>
      </c>
      <c r="C221" s="21" t="s">
        <v>1812</v>
      </c>
      <c r="D221" s="13" t="s">
        <v>7</v>
      </c>
      <c r="E221" s="11" t="s">
        <v>1813</v>
      </c>
      <c r="F221" s="13" t="s">
        <v>18</v>
      </c>
      <c r="G221" s="18" t="s">
        <v>1814</v>
      </c>
      <c r="H221" s="18" t="s">
        <v>10</v>
      </c>
      <c r="I221" s="13" t="s">
        <v>1815</v>
      </c>
    </row>
    <row r="222" spans="1:9" s="27" customFormat="1">
      <c r="A222" s="11" t="s">
        <v>1816</v>
      </c>
      <c r="B222" s="7">
        <v>28656268</v>
      </c>
      <c r="C222" s="21" t="s">
        <v>1812</v>
      </c>
      <c r="D222" s="13" t="s">
        <v>7</v>
      </c>
      <c r="E222" s="13" t="s">
        <v>1817</v>
      </c>
      <c r="F222" s="13" t="s">
        <v>18</v>
      </c>
      <c r="G222" s="18" t="s">
        <v>1814</v>
      </c>
      <c r="H222" s="18" t="s">
        <v>1818</v>
      </c>
      <c r="I222" s="13" t="s">
        <v>1815</v>
      </c>
    </row>
    <row r="223" spans="1:9" s="27" customFormat="1">
      <c r="A223" s="11" t="s">
        <v>1816</v>
      </c>
      <c r="B223" s="7">
        <v>26719072</v>
      </c>
      <c r="C223" s="21" t="s">
        <v>1544</v>
      </c>
      <c r="D223" s="27" t="s">
        <v>381</v>
      </c>
      <c r="E223" s="13" t="s">
        <v>1819</v>
      </c>
      <c r="F223" s="18" t="s">
        <v>18</v>
      </c>
      <c r="G223" s="13" t="s">
        <v>1544</v>
      </c>
      <c r="H223" s="13" t="s">
        <v>10</v>
      </c>
      <c r="I223" s="13" t="s">
        <v>1820</v>
      </c>
    </row>
    <row r="224" spans="1:9" s="27" customFormat="1">
      <c r="A224" s="11" t="s">
        <v>1816</v>
      </c>
      <c r="B224" s="7">
        <v>26719072</v>
      </c>
      <c r="C224" s="21" t="s">
        <v>1544</v>
      </c>
      <c r="D224" s="27" t="s">
        <v>381</v>
      </c>
      <c r="E224" s="13" t="s">
        <v>1821</v>
      </c>
      <c r="F224" s="18" t="s">
        <v>18</v>
      </c>
      <c r="G224" s="13" t="s">
        <v>1544</v>
      </c>
      <c r="H224" s="13" t="s">
        <v>10</v>
      </c>
      <c r="I224" s="13" t="s">
        <v>1820</v>
      </c>
    </row>
    <row r="225" spans="1:9" s="27" customFormat="1">
      <c r="A225" s="11" t="s">
        <v>1816</v>
      </c>
      <c r="B225" s="7">
        <v>24378899</v>
      </c>
      <c r="C225" s="21" t="s">
        <v>1822</v>
      </c>
      <c r="D225" s="13" t="s">
        <v>7</v>
      </c>
      <c r="E225" s="13" t="s">
        <v>1823</v>
      </c>
      <c r="F225" s="13" t="s">
        <v>18</v>
      </c>
      <c r="G225" s="13" t="s">
        <v>1824</v>
      </c>
      <c r="H225" s="13" t="s">
        <v>10</v>
      </c>
      <c r="I225" s="13" t="s">
        <v>1825</v>
      </c>
    </row>
    <row r="226" spans="1:9" s="27" customFormat="1">
      <c r="A226" s="11" t="s">
        <v>1816</v>
      </c>
      <c r="B226" s="7">
        <v>24378899</v>
      </c>
      <c r="C226" s="21" t="s">
        <v>1822</v>
      </c>
      <c r="D226" s="13" t="s">
        <v>7</v>
      </c>
      <c r="E226" s="13" t="s">
        <v>1826</v>
      </c>
      <c r="F226" s="13" t="s">
        <v>18</v>
      </c>
      <c r="G226" s="13" t="s">
        <v>1824</v>
      </c>
      <c r="H226" s="13" t="s">
        <v>10</v>
      </c>
      <c r="I226" s="13" t="s">
        <v>1825</v>
      </c>
    </row>
    <row r="227" spans="1:9" s="27" customFormat="1">
      <c r="A227" s="11" t="s">
        <v>1816</v>
      </c>
      <c r="B227" s="7">
        <v>24253664</v>
      </c>
      <c r="C227" s="21" t="s">
        <v>989</v>
      </c>
      <c r="D227" s="13" t="s">
        <v>7</v>
      </c>
      <c r="E227" s="40" t="s">
        <v>1827</v>
      </c>
      <c r="F227" s="13" t="s">
        <v>18</v>
      </c>
      <c r="G227" s="13" t="s">
        <v>1828</v>
      </c>
      <c r="H227" s="13" t="s">
        <v>1829</v>
      </c>
      <c r="I227" s="13" t="s">
        <v>1830</v>
      </c>
    </row>
    <row r="228" spans="1:9" s="27" customFormat="1">
      <c r="A228" s="11" t="s">
        <v>1816</v>
      </c>
      <c r="B228" s="7">
        <v>24253664</v>
      </c>
      <c r="C228" s="21" t="s">
        <v>989</v>
      </c>
      <c r="D228" s="13" t="s">
        <v>7</v>
      </c>
      <c r="E228" s="40" t="s">
        <v>1831</v>
      </c>
      <c r="F228" s="13" t="s">
        <v>18</v>
      </c>
      <c r="G228" s="13" t="s">
        <v>1828</v>
      </c>
      <c r="H228" s="13" t="s">
        <v>10</v>
      </c>
      <c r="I228" s="13" t="s">
        <v>1830</v>
      </c>
    </row>
    <row r="229" spans="1:9" s="27" customFormat="1">
      <c r="A229" s="11" t="s">
        <v>1816</v>
      </c>
      <c r="B229" s="15">
        <v>29436661</v>
      </c>
      <c r="C229" s="21" t="s">
        <v>639</v>
      </c>
      <c r="D229" s="13" t="s">
        <v>7</v>
      </c>
      <c r="E229" s="13" t="s">
        <v>1832</v>
      </c>
      <c r="F229" s="13" t="s">
        <v>18</v>
      </c>
      <c r="G229" s="13" t="s">
        <v>1833</v>
      </c>
      <c r="H229" s="13" t="s">
        <v>10</v>
      </c>
      <c r="I229" s="13" t="s">
        <v>1834</v>
      </c>
    </row>
    <row r="230" spans="1:9" s="27" customFormat="1">
      <c r="A230" s="11" t="s">
        <v>1835</v>
      </c>
      <c r="B230" s="15">
        <v>29436661</v>
      </c>
      <c r="C230" s="21" t="s">
        <v>639</v>
      </c>
      <c r="D230" s="13" t="s">
        <v>7</v>
      </c>
      <c r="E230" s="13" t="s">
        <v>1836</v>
      </c>
      <c r="F230" s="13" t="s">
        <v>18</v>
      </c>
      <c r="G230" s="13" t="s">
        <v>1833</v>
      </c>
      <c r="H230" s="13" t="s">
        <v>10</v>
      </c>
      <c r="I230" s="13" t="s">
        <v>1834</v>
      </c>
    </row>
    <row r="231" spans="1:9" s="27" customFormat="1">
      <c r="A231" s="11" t="s">
        <v>1835</v>
      </c>
      <c r="B231" s="7">
        <v>27959430</v>
      </c>
      <c r="C231" s="21" t="s">
        <v>1324</v>
      </c>
      <c r="D231" s="13" t="s">
        <v>7</v>
      </c>
      <c r="E231" s="13" t="s">
        <v>1837</v>
      </c>
      <c r="F231" s="13" t="s">
        <v>18</v>
      </c>
      <c r="G231" s="13" t="s">
        <v>1838</v>
      </c>
      <c r="H231" s="18" t="s">
        <v>10</v>
      </c>
      <c r="I231" s="13" t="s">
        <v>1839</v>
      </c>
    </row>
    <row r="232" spans="1:9" s="27" customFormat="1">
      <c r="A232" s="11" t="s">
        <v>1835</v>
      </c>
      <c r="B232" s="7">
        <v>27748903</v>
      </c>
      <c r="C232" s="13" t="s">
        <v>1840</v>
      </c>
      <c r="D232" s="21" t="s">
        <v>1841</v>
      </c>
      <c r="E232" s="11" t="s">
        <v>1842</v>
      </c>
      <c r="F232" s="18" t="s">
        <v>18</v>
      </c>
      <c r="G232" s="13" t="s">
        <v>1843</v>
      </c>
      <c r="H232" s="18" t="s">
        <v>10</v>
      </c>
      <c r="I232" s="13" t="s">
        <v>1844</v>
      </c>
    </row>
    <row r="233" spans="1:9" s="27" customFormat="1">
      <c r="A233" s="11" t="s">
        <v>1835</v>
      </c>
      <c r="B233" s="7">
        <v>27748903</v>
      </c>
      <c r="C233" s="13" t="s">
        <v>1840</v>
      </c>
      <c r="D233" s="21" t="s">
        <v>1841</v>
      </c>
      <c r="E233" s="13" t="s">
        <v>1845</v>
      </c>
      <c r="F233" s="18" t="s">
        <v>18</v>
      </c>
      <c r="G233" s="13" t="s">
        <v>1843</v>
      </c>
      <c r="H233" s="18" t="s">
        <v>10</v>
      </c>
      <c r="I233" s="13" t="s">
        <v>1844</v>
      </c>
    </row>
    <row r="234" spans="1:9" s="27" customFormat="1">
      <c r="A234" s="11" t="s">
        <v>1835</v>
      </c>
      <c r="B234" s="7">
        <v>28098912</v>
      </c>
      <c r="C234" s="13" t="s">
        <v>212</v>
      </c>
      <c r="D234" s="13" t="s">
        <v>1318</v>
      </c>
      <c r="E234" s="11" t="s">
        <v>1846</v>
      </c>
      <c r="F234" s="18" t="s">
        <v>18</v>
      </c>
      <c r="G234" s="18" t="s">
        <v>625</v>
      </c>
      <c r="H234" s="18" t="s">
        <v>10</v>
      </c>
      <c r="I234" s="13" t="s">
        <v>1847</v>
      </c>
    </row>
    <row r="235" spans="1:9" s="27" customFormat="1">
      <c r="A235" s="11" t="s">
        <v>1835</v>
      </c>
      <c r="B235" s="7">
        <v>28098912</v>
      </c>
      <c r="C235" s="13" t="s">
        <v>212</v>
      </c>
      <c r="D235" s="13" t="s">
        <v>1318</v>
      </c>
      <c r="E235" s="13" t="s">
        <v>1848</v>
      </c>
      <c r="F235" s="18" t="s">
        <v>18</v>
      </c>
      <c r="G235" s="18" t="s">
        <v>625</v>
      </c>
      <c r="H235" s="18" t="s">
        <v>10</v>
      </c>
      <c r="I235" s="13" t="s">
        <v>1847</v>
      </c>
    </row>
    <row r="236" spans="1:9" s="27" customFormat="1">
      <c r="A236" s="13" t="s">
        <v>1849</v>
      </c>
      <c r="B236" s="7">
        <v>28339080</v>
      </c>
      <c r="C236" s="21" t="s">
        <v>1310</v>
      </c>
      <c r="D236" s="13" t="s">
        <v>7</v>
      </c>
      <c r="E236" s="13" t="s">
        <v>1850</v>
      </c>
      <c r="F236" s="18" t="s">
        <v>18</v>
      </c>
      <c r="G236" s="13" t="s">
        <v>1851</v>
      </c>
      <c r="H236" s="18" t="s">
        <v>10</v>
      </c>
      <c r="I236" s="13" t="s">
        <v>1852</v>
      </c>
    </row>
    <row r="237" spans="1:9" s="27" customFormat="1">
      <c r="A237" s="13" t="s">
        <v>1849</v>
      </c>
      <c r="B237" s="7">
        <v>28339080</v>
      </c>
      <c r="C237" s="21" t="s">
        <v>1310</v>
      </c>
      <c r="D237" s="13" t="s">
        <v>7</v>
      </c>
      <c r="E237" s="13" t="s">
        <v>1853</v>
      </c>
      <c r="F237" s="18" t="s">
        <v>18</v>
      </c>
      <c r="G237" s="13" t="s">
        <v>1851</v>
      </c>
      <c r="H237" s="18" t="s">
        <v>10</v>
      </c>
      <c r="I237" s="13" t="s">
        <v>1852</v>
      </c>
    </row>
    <row r="238" spans="1:9" s="27" customFormat="1">
      <c r="A238" s="11" t="s">
        <v>1854</v>
      </c>
      <c r="B238" s="7">
        <v>24378899</v>
      </c>
      <c r="C238" s="21" t="s">
        <v>1822</v>
      </c>
      <c r="D238" s="13" t="s">
        <v>7</v>
      </c>
      <c r="E238" s="14" t="s">
        <v>1855</v>
      </c>
      <c r="F238" s="13" t="s">
        <v>18</v>
      </c>
      <c r="G238" s="13" t="s">
        <v>936</v>
      </c>
      <c r="H238" s="13" t="s">
        <v>10</v>
      </c>
      <c r="I238" s="13" t="s">
        <v>1856</v>
      </c>
    </row>
    <row r="239" spans="1:9" s="27" customFormat="1">
      <c r="A239" s="11" t="s">
        <v>1854</v>
      </c>
      <c r="B239" s="15">
        <v>29693175</v>
      </c>
      <c r="C239" s="21" t="s">
        <v>1506</v>
      </c>
      <c r="D239" s="13" t="s">
        <v>7</v>
      </c>
      <c r="E239" s="13" t="s">
        <v>1857</v>
      </c>
      <c r="F239" s="13" t="s">
        <v>18</v>
      </c>
      <c r="G239" s="13" t="s">
        <v>221</v>
      </c>
      <c r="H239" s="13" t="s">
        <v>10</v>
      </c>
      <c r="I239" s="13" t="s">
        <v>1858</v>
      </c>
    </row>
    <row r="240" spans="1:9" s="27" customFormat="1">
      <c r="A240" s="11" t="s">
        <v>1854</v>
      </c>
      <c r="B240" s="7">
        <v>25872572</v>
      </c>
      <c r="C240" s="21" t="s">
        <v>1587</v>
      </c>
      <c r="D240" s="27" t="s">
        <v>1588</v>
      </c>
      <c r="E240" s="11" t="s">
        <v>1859</v>
      </c>
      <c r="F240" s="13" t="s">
        <v>18</v>
      </c>
      <c r="G240" s="13" t="s">
        <v>1860</v>
      </c>
      <c r="H240" s="13" t="s">
        <v>10</v>
      </c>
      <c r="I240" s="13" t="s">
        <v>1861</v>
      </c>
    </row>
    <row r="241" spans="1:9" s="27" customFormat="1">
      <c r="A241" s="11" t="s">
        <v>1862</v>
      </c>
      <c r="B241" s="7">
        <v>24626955</v>
      </c>
      <c r="C241" s="21" t="s">
        <v>1099</v>
      </c>
      <c r="D241" s="27" t="s">
        <v>1863</v>
      </c>
      <c r="E241" s="11" t="s">
        <v>1864</v>
      </c>
      <c r="F241" s="13" t="s">
        <v>18</v>
      </c>
      <c r="G241" s="13" t="s">
        <v>441</v>
      </c>
      <c r="H241" s="13" t="s">
        <v>10</v>
      </c>
      <c r="I241" s="13" t="s">
        <v>1865</v>
      </c>
    </row>
    <row r="242" spans="1:9" s="27" customFormat="1">
      <c r="A242" s="11" t="s">
        <v>1862</v>
      </c>
      <c r="B242" s="7">
        <v>24626955</v>
      </c>
      <c r="C242" s="21" t="s">
        <v>1099</v>
      </c>
      <c r="D242" s="27" t="s">
        <v>1863</v>
      </c>
      <c r="E242" s="11" t="s">
        <v>1866</v>
      </c>
      <c r="F242" s="13" t="s">
        <v>18</v>
      </c>
      <c r="G242" s="13" t="s">
        <v>441</v>
      </c>
      <c r="H242" s="13" t="s">
        <v>10</v>
      </c>
      <c r="I242" s="13" t="s">
        <v>1865</v>
      </c>
    </row>
    <row r="243" spans="1:9" s="27" customFormat="1">
      <c r="A243" s="13" t="s">
        <v>1867</v>
      </c>
      <c r="B243" s="7">
        <v>24626955</v>
      </c>
      <c r="C243" s="21" t="s">
        <v>1099</v>
      </c>
      <c r="D243" s="27" t="s">
        <v>1863</v>
      </c>
      <c r="E243" s="13" t="s">
        <v>1868</v>
      </c>
      <c r="F243" s="13" t="s">
        <v>18</v>
      </c>
      <c r="G243" s="18" t="s">
        <v>141</v>
      </c>
      <c r="H243" s="13" t="s">
        <v>10</v>
      </c>
      <c r="I243" s="13" t="s">
        <v>1869</v>
      </c>
    </row>
    <row r="244" spans="1:9" s="27" customFormat="1">
      <c r="A244" s="13" t="s">
        <v>1867</v>
      </c>
      <c r="B244" s="7">
        <v>24626955</v>
      </c>
      <c r="C244" s="21" t="s">
        <v>1099</v>
      </c>
      <c r="D244" s="27" t="s">
        <v>1863</v>
      </c>
      <c r="E244" s="13" t="s">
        <v>1870</v>
      </c>
      <c r="F244" s="13" t="s">
        <v>18</v>
      </c>
      <c r="G244" s="18" t="s">
        <v>141</v>
      </c>
      <c r="H244" s="13" t="s">
        <v>1871</v>
      </c>
      <c r="I244" s="13" t="s">
        <v>1869</v>
      </c>
    </row>
    <row r="245" spans="1:9" s="27" customFormat="1">
      <c r="A245" s="13" t="s">
        <v>1872</v>
      </c>
      <c r="B245" s="7">
        <v>24173498</v>
      </c>
      <c r="C245" s="21" t="s">
        <v>257</v>
      </c>
      <c r="D245" s="13" t="s">
        <v>7</v>
      </c>
      <c r="E245" s="40" t="s">
        <v>1873</v>
      </c>
      <c r="F245" s="13" t="s">
        <v>18</v>
      </c>
      <c r="G245" s="13" t="s">
        <v>1874</v>
      </c>
      <c r="H245" s="13" t="s">
        <v>1875</v>
      </c>
      <c r="I245" s="13"/>
    </row>
    <row r="246" spans="1:9" s="27" customFormat="1">
      <c r="A246" s="13" t="s">
        <v>1876</v>
      </c>
      <c r="B246" s="12">
        <v>24190591</v>
      </c>
      <c r="C246" s="21" t="s">
        <v>1877</v>
      </c>
      <c r="D246" s="13" t="s">
        <v>7</v>
      </c>
      <c r="E246" s="13" t="s">
        <v>1878</v>
      </c>
      <c r="F246" s="13" t="s">
        <v>18</v>
      </c>
      <c r="G246" s="13" t="s">
        <v>1877</v>
      </c>
      <c r="H246" s="13" t="s">
        <v>22</v>
      </c>
      <c r="I246" s="13"/>
    </row>
    <row r="247" spans="1:9" s="27" customFormat="1">
      <c r="A247" s="17" t="s">
        <v>1879</v>
      </c>
      <c r="B247" s="12">
        <v>24190591</v>
      </c>
      <c r="C247" s="21" t="s">
        <v>1877</v>
      </c>
      <c r="D247" s="13" t="s">
        <v>7</v>
      </c>
      <c r="E247" s="13" t="s">
        <v>1880</v>
      </c>
      <c r="F247" s="13" t="s">
        <v>18</v>
      </c>
      <c r="G247" s="13" t="s">
        <v>1877</v>
      </c>
      <c r="H247" s="13" t="s">
        <v>22</v>
      </c>
      <c r="I247" s="13"/>
    </row>
    <row r="248" spans="1:9" s="27" customFormat="1">
      <c r="A248" s="11" t="s">
        <v>1881</v>
      </c>
      <c r="B248" s="7">
        <v>24270644</v>
      </c>
      <c r="C248" s="21" t="s">
        <v>1882</v>
      </c>
      <c r="D248" s="13" t="s">
        <v>7</v>
      </c>
      <c r="E248" s="11" t="s">
        <v>1883</v>
      </c>
      <c r="F248" s="13" t="s">
        <v>1884</v>
      </c>
      <c r="G248" s="13" t="s">
        <v>1882</v>
      </c>
      <c r="H248" s="13" t="s">
        <v>1885</v>
      </c>
      <c r="I248" s="13"/>
    </row>
    <row r="249" spans="1:9" s="27" customFormat="1">
      <c r="A249" s="11" t="s">
        <v>1881</v>
      </c>
      <c r="B249" s="7">
        <v>24270644</v>
      </c>
      <c r="C249" s="21" t="s">
        <v>1882</v>
      </c>
      <c r="D249" s="13" t="s">
        <v>7</v>
      </c>
      <c r="E249" s="13" t="s">
        <v>1886</v>
      </c>
      <c r="F249" s="13" t="s">
        <v>1884</v>
      </c>
      <c r="G249" s="13" t="s">
        <v>1882</v>
      </c>
      <c r="H249" s="13" t="s">
        <v>1885</v>
      </c>
      <c r="I249" s="13"/>
    </row>
    <row r="250" spans="1:9" s="27" customFormat="1">
      <c r="A250" s="13" t="s">
        <v>1887</v>
      </c>
      <c r="B250" s="12">
        <v>24297477</v>
      </c>
      <c r="C250" s="21" t="s">
        <v>1888</v>
      </c>
      <c r="D250" s="13" t="s">
        <v>7</v>
      </c>
      <c r="E250" s="13" t="s">
        <v>1889</v>
      </c>
      <c r="F250" s="13" t="s">
        <v>18</v>
      </c>
      <c r="G250" s="13" t="s">
        <v>22</v>
      </c>
      <c r="H250" s="13" t="s">
        <v>1890</v>
      </c>
      <c r="I250" s="13"/>
    </row>
    <row r="251" spans="1:9" s="27" customFormat="1">
      <c r="A251" s="13" t="s">
        <v>1891</v>
      </c>
      <c r="B251" s="12">
        <v>24297570</v>
      </c>
      <c r="C251" s="21" t="s">
        <v>1892</v>
      </c>
      <c r="D251" s="13" t="s">
        <v>7</v>
      </c>
      <c r="E251" s="13" t="s">
        <v>1893</v>
      </c>
      <c r="F251" s="13" t="s">
        <v>18</v>
      </c>
      <c r="G251" s="13" t="s">
        <v>1892</v>
      </c>
      <c r="H251" s="13" t="s">
        <v>1894</v>
      </c>
      <c r="I251" s="13"/>
    </row>
    <row r="252" spans="1:9" s="27" customFormat="1">
      <c r="A252" s="13" t="s">
        <v>1891</v>
      </c>
      <c r="B252" s="12">
        <v>24297570</v>
      </c>
      <c r="C252" s="21" t="s">
        <v>1892</v>
      </c>
      <c r="D252" s="13" t="s">
        <v>7</v>
      </c>
      <c r="E252" s="13" t="s">
        <v>1895</v>
      </c>
      <c r="F252" s="13" t="s">
        <v>18</v>
      </c>
      <c r="G252" s="13" t="s">
        <v>1896</v>
      </c>
      <c r="H252" s="13" t="s">
        <v>1897</v>
      </c>
      <c r="I252" s="13"/>
    </row>
    <row r="253" spans="1:9" s="27" customFormat="1">
      <c r="A253" s="13" t="s">
        <v>1898</v>
      </c>
      <c r="B253" s="12">
        <v>24297570</v>
      </c>
      <c r="C253" s="21" t="s">
        <v>1892</v>
      </c>
      <c r="D253" s="13" t="s">
        <v>7</v>
      </c>
      <c r="E253" s="13" t="s">
        <v>1899</v>
      </c>
      <c r="F253" s="13" t="s">
        <v>18</v>
      </c>
      <c r="G253" s="13" t="s">
        <v>1896</v>
      </c>
      <c r="H253" s="13" t="s">
        <v>1897</v>
      </c>
      <c r="I253" s="13"/>
    </row>
    <row r="254" spans="1:9" s="27" customFormat="1">
      <c r="A254" s="13" t="s">
        <v>1898</v>
      </c>
      <c r="B254" s="12">
        <v>24297570</v>
      </c>
      <c r="C254" s="21" t="s">
        <v>1892</v>
      </c>
      <c r="D254" s="13" t="s">
        <v>7</v>
      </c>
      <c r="E254" s="13" t="s">
        <v>1900</v>
      </c>
      <c r="F254" s="13" t="s">
        <v>18</v>
      </c>
      <c r="G254" s="13" t="s">
        <v>22</v>
      </c>
      <c r="H254" s="13" t="s">
        <v>1901</v>
      </c>
      <c r="I254" s="13"/>
    </row>
    <row r="255" spans="1:9" s="27" customFormat="1">
      <c r="A255" s="11" t="s">
        <v>1902</v>
      </c>
      <c r="B255" s="7">
        <v>24399134</v>
      </c>
      <c r="C255" s="13" t="s">
        <v>1903</v>
      </c>
      <c r="D255" s="13" t="s">
        <v>7</v>
      </c>
      <c r="E255" s="13" t="s">
        <v>1904</v>
      </c>
      <c r="F255" s="13" t="s">
        <v>18</v>
      </c>
      <c r="G255" s="13" t="s">
        <v>757</v>
      </c>
      <c r="H255" s="13" t="s">
        <v>1905</v>
      </c>
      <c r="I255" s="13"/>
    </row>
    <row r="256" spans="1:9" s="27" customFormat="1">
      <c r="A256" s="11" t="s">
        <v>1902</v>
      </c>
      <c r="B256" s="7">
        <v>24399134</v>
      </c>
      <c r="C256" s="13" t="s">
        <v>1903</v>
      </c>
      <c r="D256" s="13" t="s">
        <v>7</v>
      </c>
      <c r="E256" s="13" t="s">
        <v>1906</v>
      </c>
      <c r="F256" s="13" t="s">
        <v>18</v>
      </c>
      <c r="G256" s="13" t="s">
        <v>757</v>
      </c>
      <c r="H256" s="13" t="s">
        <v>1907</v>
      </c>
      <c r="I256" s="13"/>
    </row>
    <row r="257" spans="1:9" s="27" customFormat="1">
      <c r="A257" s="17" t="s">
        <v>1908</v>
      </c>
      <c r="B257" s="7">
        <v>24399134</v>
      </c>
      <c r="C257" s="13" t="s">
        <v>1903</v>
      </c>
      <c r="D257" s="13" t="s">
        <v>7</v>
      </c>
      <c r="E257" s="11" t="s">
        <v>1909</v>
      </c>
      <c r="F257" s="13" t="s">
        <v>18</v>
      </c>
      <c r="G257" s="13" t="s">
        <v>1903</v>
      </c>
      <c r="H257" s="13" t="s">
        <v>1910</v>
      </c>
      <c r="I257" s="13"/>
    </row>
    <row r="258" spans="1:9" s="27" customFormat="1">
      <c r="A258" s="11" t="s">
        <v>1911</v>
      </c>
      <c r="B258" s="7">
        <v>24399134</v>
      </c>
      <c r="C258" s="13" t="s">
        <v>1903</v>
      </c>
      <c r="D258" s="13" t="s">
        <v>7</v>
      </c>
      <c r="E258" s="11" t="s">
        <v>1912</v>
      </c>
      <c r="F258" s="13" t="s">
        <v>18</v>
      </c>
      <c r="G258" s="13" t="s">
        <v>1903</v>
      </c>
      <c r="H258" s="13" t="s">
        <v>1910</v>
      </c>
      <c r="I258" s="13"/>
    </row>
    <row r="259" spans="1:9" s="27" customFormat="1">
      <c r="A259" s="13" t="s">
        <v>1913</v>
      </c>
      <c r="B259" s="7">
        <v>24402230</v>
      </c>
      <c r="C259" s="13" t="s">
        <v>1284</v>
      </c>
      <c r="D259" s="21" t="s">
        <v>1285</v>
      </c>
      <c r="E259" s="13" t="s">
        <v>1914</v>
      </c>
      <c r="F259" s="13" t="s">
        <v>18</v>
      </c>
      <c r="G259" s="18" t="s">
        <v>141</v>
      </c>
      <c r="H259" s="13" t="s">
        <v>10</v>
      </c>
      <c r="I259" s="13"/>
    </row>
    <row r="260" spans="1:9" s="27" customFormat="1">
      <c r="A260" s="11" t="s">
        <v>1915</v>
      </c>
      <c r="B260" s="12">
        <v>24402374</v>
      </c>
      <c r="C260" s="21" t="s">
        <v>757</v>
      </c>
      <c r="D260" s="27" t="s">
        <v>1916</v>
      </c>
      <c r="E260" s="13" t="s">
        <v>1917</v>
      </c>
      <c r="F260" s="13" t="s">
        <v>18</v>
      </c>
      <c r="G260" s="13" t="s">
        <v>1918</v>
      </c>
      <c r="H260" s="13" t="s">
        <v>10</v>
      </c>
      <c r="I260" s="13"/>
    </row>
    <row r="261" spans="1:9" s="27" customFormat="1">
      <c r="A261" s="11" t="s">
        <v>1915</v>
      </c>
      <c r="B261" s="12">
        <v>24402374</v>
      </c>
      <c r="C261" s="21" t="s">
        <v>757</v>
      </c>
      <c r="D261" s="27" t="s">
        <v>1916</v>
      </c>
      <c r="E261" s="13" t="s">
        <v>1917</v>
      </c>
      <c r="F261" s="13" t="s">
        <v>18</v>
      </c>
      <c r="G261" s="13" t="s">
        <v>1916</v>
      </c>
      <c r="H261" s="13" t="s">
        <v>10</v>
      </c>
      <c r="I261" s="13"/>
    </row>
    <row r="262" spans="1:9" s="27" customFormat="1">
      <c r="A262" s="13" t="s">
        <v>1919</v>
      </c>
      <c r="B262" s="7">
        <v>24452416</v>
      </c>
      <c r="C262" s="21" t="s">
        <v>1920</v>
      </c>
      <c r="D262" s="27" t="s">
        <v>834</v>
      </c>
      <c r="E262" s="13" t="s">
        <v>1921</v>
      </c>
      <c r="F262" s="13" t="s">
        <v>18</v>
      </c>
      <c r="G262" s="13" t="s">
        <v>19</v>
      </c>
      <c r="H262" s="13" t="s">
        <v>22</v>
      </c>
      <c r="I262" s="13"/>
    </row>
    <row r="263" spans="1:9" s="27" customFormat="1">
      <c r="A263" s="13" t="s">
        <v>1919</v>
      </c>
      <c r="B263" s="7">
        <v>24452416</v>
      </c>
      <c r="C263" s="21" t="s">
        <v>1920</v>
      </c>
      <c r="D263" s="27" t="s">
        <v>834</v>
      </c>
      <c r="E263" s="13" t="s">
        <v>1922</v>
      </c>
      <c r="F263" s="13" t="s">
        <v>18</v>
      </c>
      <c r="G263" s="13" t="s">
        <v>19</v>
      </c>
      <c r="H263" s="13" t="s">
        <v>22</v>
      </c>
      <c r="I263" s="13"/>
    </row>
    <row r="264" spans="1:9" s="27" customFormat="1">
      <c r="A264" s="17" t="s">
        <v>1923</v>
      </c>
      <c r="B264" s="7">
        <v>24452416</v>
      </c>
      <c r="C264" s="21" t="s">
        <v>1920</v>
      </c>
      <c r="D264" s="27" t="s">
        <v>834</v>
      </c>
      <c r="E264" s="11" t="s">
        <v>1924</v>
      </c>
      <c r="F264" s="13" t="s">
        <v>18</v>
      </c>
      <c r="G264" s="13" t="s">
        <v>1920</v>
      </c>
      <c r="H264" s="13" t="s">
        <v>1925</v>
      </c>
      <c r="I264" s="13"/>
    </row>
    <row r="265" spans="1:9" s="27" customFormat="1">
      <c r="A265" s="17" t="s">
        <v>1923</v>
      </c>
      <c r="B265" s="7">
        <v>24452416</v>
      </c>
      <c r="C265" s="21" t="s">
        <v>1920</v>
      </c>
      <c r="D265" s="27" t="s">
        <v>834</v>
      </c>
      <c r="E265" s="11" t="s">
        <v>1926</v>
      </c>
      <c r="F265" s="13" t="s">
        <v>18</v>
      </c>
      <c r="G265" s="13" t="s">
        <v>1920</v>
      </c>
      <c r="H265" s="13" t="s">
        <v>10</v>
      </c>
      <c r="I265" s="13"/>
    </row>
    <row r="266" spans="1:9" s="27" customFormat="1">
      <c r="A266" s="11" t="s">
        <v>1927</v>
      </c>
      <c r="B266" s="7">
        <v>24535036</v>
      </c>
      <c r="C266" s="21" t="s">
        <v>995</v>
      </c>
      <c r="D266" s="27" t="s">
        <v>136</v>
      </c>
      <c r="E266" s="11" t="s">
        <v>1928</v>
      </c>
      <c r="F266" s="13" t="s">
        <v>18</v>
      </c>
      <c r="G266" s="13" t="s">
        <v>136</v>
      </c>
      <c r="H266" s="13" t="s">
        <v>1929</v>
      </c>
      <c r="I266" s="13"/>
    </row>
    <row r="267" spans="1:9" s="27" customFormat="1">
      <c r="A267" s="11" t="s">
        <v>1930</v>
      </c>
      <c r="B267" s="7">
        <v>24573322</v>
      </c>
      <c r="C267" s="21" t="s">
        <v>1406</v>
      </c>
      <c r="D267" s="13" t="s">
        <v>7</v>
      </c>
      <c r="E267" s="13" t="s">
        <v>1931</v>
      </c>
      <c r="F267" s="13" t="s">
        <v>18</v>
      </c>
      <c r="G267" s="13" t="s">
        <v>1932</v>
      </c>
      <c r="H267" s="13" t="s">
        <v>10</v>
      </c>
      <c r="I267" s="13"/>
    </row>
    <row r="268" spans="1:9" s="27" customFormat="1">
      <c r="A268" s="13" t="s">
        <v>1933</v>
      </c>
      <c r="B268" s="7">
        <v>24573354</v>
      </c>
      <c r="C268" s="21" t="s">
        <v>1934</v>
      </c>
      <c r="D268" s="13" t="s">
        <v>7</v>
      </c>
      <c r="E268" s="13" t="s">
        <v>1935</v>
      </c>
      <c r="F268" s="13" t="s">
        <v>18</v>
      </c>
      <c r="G268" s="13" t="s">
        <v>22</v>
      </c>
      <c r="H268" s="13" t="s">
        <v>1934</v>
      </c>
      <c r="I268" s="13"/>
    </row>
    <row r="269" spans="1:9" s="27" customFormat="1">
      <c r="A269" s="11" t="s">
        <v>1927</v>
      </c>
      <c r="B269" s="12">
        <v>24573489</v>
      </c>
      <c r="C269" s="21" t="s">
        <v>995</v>
      </c>
      <c r="D269" s="27" t="s">
        <v>1936</v>
      </c>
      <c r="E269" s="13" t="s">
        <v>1937</v>
      </c>
      <c r="F269" s="13" t="s">
        <v>18</v>
      </c>
      <c r="G269" s="13" t="s">
        <v>1936</v>
      </c>
      <c r="H269" s="13" t="s">
        <v>142</v>
      </c>
      <c r="I269" s="13"/>
    </row>
    <row r="270" spans="1:9" s="27" customFormat="1">
      <c r="A270" s="13" t="s">
        <v>1938</v>
      </c>
      <c r="B270" s="12">
        <v>24604520</v>
      </c>
      <c r="C270" s="44" t="s">
        <v>1939</v>
      </c>
      <c r="D270" s="27" t="s">
        <v>1940</v>
      </c>
      <c r="E270" s="13" t="s">
        <v>1941</v>
      </c>
      <c r="F270" s="13" t="s">
        <v>18</v>
      </c>
      <c r="G270" s="13" t="s">
        <v>1940</v>
      </c>
      <c r="H270" s="13" t="s">
        <v>1942</v>
      </c>
      <c r="I270" s="13"/>
    </row>
    <row r="271" spans="1:9" s="27" customFormat="1">
      <c r="A271" s="13" t="s">
        <v>1938</v>
      </c>
      <c r="B271" s="12">
        <v>24604520</v>
      </c>
      <c r="C271" s="44" t="s">
        <v>1939</v>
      </c>
      <c r="D271" s="27" t="s">
        <v>1940</v>
      </c>
      <c r="E271" s="13" t="s">
        <v>1943</v>
      </c>
      <c r="F271" s="13" t="s">
        <v>18</v>
      </c>
      <c r="G271" s="13" t="s">
        <v>1940</v>
      </c>
      <c r="H271" s="13" t="s">
        <v>1942</v>
      </c>
      <c r="I271" s="13"/>
    </row>
    <row r="272" spans="1:9" s="27" customFormat="1">
      <c r="A272" s="13" t="s">
        <v>1944</v>
      </c>
      <c r="B272" s="12">
        <v>24626561</v>
      </c>
      <c r="C272" s="21" t="s">
        <v>507</v>
      </c>
      <c r="D272" s="13" t="s">
        <v>7</v>
      </c>
      <c r="E272" s="13" t="s">
        <v>1945</v>
      </c>
      <c r="F272" s="13" t="s">
        <v>30</v>
      </c>
      <c r="G272" s="18" t="s">
        <v>507</v>
      </c>
      <c r="H272" s="13" t="s">
        <v>1946</v>
      </c>
      <c r="I272" s="13"/>
    </row>
    <row r="273" spans="1:9" s="27" customFormat="1">
      <c r="A273" s="11" t="s">
        <v>1947</v>
      </c>
      <c r="B273" s="7">
        <v>24626574</v>
      </c>
      <c r="C273" s="21" t="s">
        <v>1349</v>
      </c>
      <c r="D273" s="13" t="s">
        <v>7</v>
      </c>
      <c r="E273" s="13" t="s">
        <v>1948</v>
      </c>
      <c r="F273" s="13" t="s">
        <v>18</v>
      </c>
      <c r="G273" s="13" t="s">
        <v>1949</v>
      </c>
      <c r="H273" s="13" t="s">
        <v>10</v>
      </c>
      <c r="I273" s="13"/>
    </row>
    <row r="274" spans="1:9" s="27" customFormat="1">
      <c r="A274" s="11" t="s">
        <v>1947</v>
      </c>
      <c r="B274" s="7">
        <v>24626574</v>
      </c>
      <c r="C274" s="21" t="s">
        <v>1349</v>
      </c>
      <c r="D274" s="13" t="s">
        <v>7</v>
      </c>
      <c r="E274" s="11" t="s">
        <v>1950</v>
      </c>
      <c r="F274" s="13" t="s">
        <v>18</v>
      </c>
      <c r="G274" s="13" t="s">
        <v>1351</v>
      </c>
      <c r="H274" s="13" t="s">
        <v>10</v>
      </c>
      <c r="I274" s="13"/>
    </row>
    <row r="275" spans="1:9" s="27" customFormat="1">
      <c r="A275" s="11" t="s">
        <v>1951</v>
      </c>
      <c r="B275" s="7">
        <v>24626680</v>
      </c>
      <c r="C275" s="21" t="s">
        <v>1695</v>
      </c>
      <c r="D275" s="27" t="s">
        <v>1952</v>
      </c>
      <c r="E275" s="11" t="s">
        <v>1953</v>
      </c>
      <c r="F275" s="13" t="s">
        <v>18</v>
      </c>
      <c r="G275" s="13" t="s">
        <v>1954</v>
      </c>
      <c r="H275" s="13" t="s">
        <v>1955</v>
      </c>
      <c r="I275" s="13"/>
    </row>
    <row r="276" spans="1:9" s="27" customFormat="1">
      <c r="A276" s="11" t="s">
        <v>1956</v>
      </c>
      <c r="B276" s="7">
        <v>24626771</v>
      </c>
      <c r="C276" s="21" t="s">
        <v>1957</v>
      </c>
      <c r="D276" s="13" t="s">
        <v>7</v>
      </c>
      <c r="E276" s="11" t="s">
        <v>1958</v>
      </c>
      <c r="F276" s="13" t="s">
        <v>30</v>
      </c>
      <c r="G276" s="13" t="s">
        <v>10</v>
      </c>
      <c r="H276" s="13" t="s">
        <v>1959</v>
      </c>
      <c r="I276" s="13"/>
    </row>
    <row r="277" spans="1:9" s="27" customFormat="1">
      <c r="A277" s="11" t="s">
        <v>1956</v>
      </c>
      <c r="B277" s="7">
        <v>24626771</v>
      </c>
      <c r="C277" s="21" t="s">
        <v>1957</v>
      </c>
      <c r="D277" s="13" t="s">
        <v>7</v>
      </c>
      <c r="E277" s="11" t="s">
        <v>1960</v>
      </c>
      <c r="F277" s="13" t="s">
        <v>30</v>
      </c>
      <c r="G277" s="13" t="s">
        <v>10</v>
      </c>
      <c r="H277" s="13" t="s">
        <v>1959</v>
      </c>
      <c r="I277" s="13"/>
    </row>
    <row r="278" spans="1:9" s="27" customFormat="1">
      <c r="A278" s="11" t="s">
        <v>1951</v>
      </c>
      <c r="B278" s="12">
        <v>24676882</v>
      </c>
      <c r="C278" s="21" t="s">
        <v>1695</v>
      </c>
      <c r="D278" s="13" t="s">
        <v>7</v>
      </c>
      <c r="E278" s="13" t="s">
        <v>1961</v>
      </c>
      <c r="F278" s="13" t="s">
        <v>18</v>
      </c>
      <c r="G278" s="13" t="s">
        <v>1962</v>
      </c>
      <c r="H278" s="13" t="s">
        <v>1963</v>
      </c>
      <c r="I278" s="13"/>
    </row>
    <row r="279" spans="1:9" s="27" customFormat="1">
      <c r="A279" s="11" t="s">
        <v>1964</v>
      </c>
      <c r="B279" s="15">
        <v>24700112</v>
      </c>
      <c r="C279" s="21" t="s">
        <v>1965</v>
      </c>
      <c r="D279" s="13" t="s">
        <v>7</v>
      </c>
      <c r="E279" s="13" t="s">
        <v>1966</v>
      </c>
      <c r="F279" s="13" t="s">
        <v>18</v>
      </c>
      <c r="G279" s="13" t="s">
        <v>923</v>
      </c>
      <c r="H279" s="13" t="s">
        <v>995</v>
      </c>
      <c r="I279" s="13"/>
    </row>
    <row r="280" spans="1:9" s="27" customFormat="1">
      <c r="A280" s="11" t="s">
        <v>1964</v>
      </c>
      <c r="B280" s="15">
        <v>24700112</v>
      </c>
      <c r="C280" s="21" t="s">
        <v>1965</v>
      </c>
      <c r="D280" s="13" t="s">
        <v>7</v>
      </c>
      <c r="E280" s="13" t="s">
        <v>1967</v>
      </c>
      <c r="F280" s="13" t="s">
        <v>18</v>
      </c>
      <c r="G280" s="13" t="s">
        <v>923</v>
      </c>
      <c r="H280" s="13" t="s">
        <v>995</v>
      </c>
      <c r="I280" s="13"/>
    </row>
    <row r="281" spans="1:9" s="27" customFormat="1">
      <c r="A281" s="13" t="s">
        <v>1968</v>
      </c>
      <c r="B281" s="15">
        <v>24700112</v>
      </c>
      <c r="C281" s="21" t="s">
        <v>1965</v>
      </c>
      <c r="D281" s="13" t="s">
        <v>7</v>
      </c>
      <c r="E281" s="13" t="s">
        <v>1969</v>
      </c>
      <c r="F281" s="13" t="s">
        <v>9</v>
      </c>
      <c r="G281" s="13" t="s">
        <v>1965</v>
      </c>
      <c r="H281" s="13" t="s">
        <v>995</v>
      </c>
      <c r="I281" s="13"/>
    </row>
    <row r="282" spans="1:9" s="27" customFormat="1">
      <c r="A282" s="11" t="s">
        <v>1970</v>
      </c>
      <c r="B282" s="15">
        <v>24700112</v>
      </c>
      <c r="C282" s="21" t="s">
        <v>1965</v>
      </c>
      <c r="D282" s="13" t="s">
        <v>7</v>
      </c>
      <c r="E282" s="13" t="s">
        <v>1966</v>
      </c>
      <c r="F282" s="13" t="s">
        <v>18</v>
      </c>
      <c r="G282" s="13" t="s">
        <v>933</v>
      </c>
      <c r="H282" s="13" t="s">
        <v>995</v>
      </c>
      <c r="I282" s="13"/>
    </row>
    <row r="283" spans="1:9" s="27" customFormat="1">
      <c r="A283" s="13" t="s">
        <v>1971</v>
      </c>
      <c r="B283" s="15">
        <v>24700112</v>
      </c>
      <c r="C283" s="21" t="s">
        <v>1965</v>
      </c>
      <c r="D283" s="13" t="s">
        <v>7</v>
      </c>
      <c r="E283" s="13" t="s">
        <v>1967</v>
      </c>
      <c r="F283" s="13" t="s">
        <v>18</v>
      </c>
      <c r="G283" s="13" t="s">
        <v>933</v>
      </c>
      <c r="H283" s="13" t="s">
        <v>995</v>
      </c>
      <c r="I283" s="13"/>
    </row>
    <row r="284" spans="1:9" s="27" customFormat="1">
      <c r="A284" s="13" t="s">
        <v>1972</v>
      </c>
      <c r="B284" s="7">
        <v>24700316</v>
      </c>
      <c r="C284" s="21" t="s">
        <v>1973</v>
      </c>
      <c r="D284" s="13" t="s">
        <v>7</v>
      </c>
      <c r="E284" s="11" t="s">
        <v>1974</v>
      </c>
      <c r="F284" s="13" t="s">
        <v>18</v>
      </c>
      <c r="G284" s="13" t="s">
        <v>1975</v>
      </c>
      <c r="H284" s="13" t="s">
        <v>10</v>
      </c>
      <c r="I284" s="13"/>
    </row>
    <row r="285" spans="1:9" s="27" customFormat="1">
      <c r="A285" s="11" t="s">
        <v>1976</v>
      </c>
      <c r="B285" s="7">
        <v>24715151</v>
      </c>
      <c r="C285" s="21" t="s">
        <v>1977</v>
      </c>
      <c r="D285" s="13" t="s">
        <v>7</v>
      </c>
      <c r="E285" s="11" t="s">
        <v>1978</v>
      </c>
      <c r="F285" s="13" t="s">
        <v>18</v>
      </c>
      <c r="G285" s="13" t="s">
        <v>19</v>
      </c>
      <c r="H285" s="13" t="s">
        <v>287</v>
      </c>
      <c r="I285" s="13"/>
    </row>
    <row r="286" spans="1:9" s="27" customFormat="1">
      <c r="A286" s="11" t="s">
        <v>1976</v>
      </c>
      <c r="B286" s="7">
        <v>24715151</v>
      </c>
      <c r="C286" s="21" t="s">
        <v>1977</v>
      </c>
      <c r="D286" s="13" t="s">
        <v>7</v>
      </c>
      <c r="E286" s="13" t="s">
        <v>1979</v>
      </c>
      <c r="F286" s="13" t="s">
        <v>18</v>
      </c>
      <c r="G286" s="13" t="s">
        <v>19</v>
      </c>
      <c r="H286" s="13" t="s">
        <v>287</v>
      </c>
      <c r="I286" s="13"/>
    </row>
    <row r="287" spans="1:9" s="27" customFormat="1">
      <c r="A287" s="11" t="s">
        <v>1980</v>
      </c>
      <c r="B287" s="7">
        <v>24789371</v>
      </c>
      <c r="C287" s="21" t="s">
        <v>1470</v>
      </c>
      <c r="D287" s="13" t="s">
        <v>7</v>
      </c>
      <c r="E287" s="11" t="s">
        <v>1981</v>
      </c>
      <c r="F287" s="13" t="s">
        <v>18</v>
      </c>
      <c r="G287" s="13" t="s">
        <v>22</v>
      </c>
      <c r="H287" s="13" t="s">
        <v>19</v>
      </c>
      <c r="I287" s="13"/>
    </row>
    <row r="288" spans="1:9" s="27" customFormat="1">
      <c r="A288" s="11" t="s">
        <v>1982</v>
      </c>
      <c r="B288" s="7">
        <v>24789371</v>
      </c>
      <c r="C288" s="21" t="s">
        <v>1470</v>
      </c>
      <c r="D288" s="13" t="s">
        <v>7</v>
      </c>
      <c r="E288" s="11" t="s">
        <v>1983</v>
      </c>
      <c r="F288" s="13" t="s">
        <v>18</v>
      </c>
      <c r="G288" s="13" t="s">
        <v>22</v>
      </c>
      <c r="H288" s="13" t="s">
        <v>19</v>
      </c>
      <c r="I288" s="13"/>
    </row>
    <row r="289" spans="1:9" s="27" customFormat="1">
      <c r="A289" s="13" t="s">
        <v>1984</v>
      </c>
      <c r="B289" s="7">
        <v>24890092</v>
      </c>
      <c r="C289" s="21" t="s">
        <v>1985</v>
      </c>
      <c r="D289" s="13" t="s">
        <v>7</v>
      </c>
      <c r="E289" s="11" t="s">
        <v>1986</v>
      </c>
      <c r="F289" s="13" t="s">
        <v>18</v>
      </c>
      <c r="G289" s="13" t="s">
        <v>1985</v>
      </c>
      <c r="H289" s="13" t="s">
        <v>10</v>
      </c>
      <c r="I289" s="13"/>
    </row>
    <row r="290" spans="1:9" s="27" customFormat="1">
      <c r="A290" s="13" t="s">
        <v>1987</v>
      </c>
      <c r="B290" s="7">
        <v>24890613</v>
      </c>
      <c r="C290" s="21" t="s">
        <v>1988</v>
      </c>
      <c r="D290" s="13" t="s">
        <v>7</v>
      </c>
      <c r="E290" s="40" t="s">
        <v>1989</v>
      </c>
      <c r="F290" s="13" t="s">
        <v>1990</v>
      </c>
      <c r="G290" s="13" t="s">
        <v>1988</v>
      </c>
      <c r="H290" s="13" t="s">
        <v>10</v>
      </c>
      <c r="I290" s="13"/>
    </row>
    <row r="291" spans="1:9" s="27" customFormat="1">
      <c r="A291" s="13" t="s">
        <v>1987</v>
      </c>
      <c r="B291" s="7">
        <v>24890613</v>
      </c>
      <c r="C291" s="21" t="s">
        <v>1988</v>
      </c>
      <c r="D291" s="13" t="s">
        <v>7</v>
      </c>
      <c r="E291" s="40" t="s">
        <v>1991</v>
      </c>
      <c r="F291" s="13" t="s">
        <v>18</v>
      </c>
      <c r="G291" s="13" t="s">
        <v>936</v>
      </c>
      <c r="H291" s="13" t="s">
        <v>1824</v>
      </c>
      <c r="I291" s="13"/>
    </row>
    <row r="292" spans="1:9" s="27" customFormat="1">
      <c r="A292" s="11" t="s">
        <v>1992</v>
      </c>
      <c r="B292" s="7">
        <v>24890613</v>
      </c>
      <c r="C292" s="21" t="s">
        <v>1988</v>
      </c>
      <c r="D292" s="13" t="s">
        <v>7</v>
      </c>
      <c r="E292" s="40" t="s">
        <v>1993</v>
      </c>
      <c r="F292" s="13" t="s">
        <v>18</v>
      </c>
      <c r="G292" s="13" t="s">
        <v>936</v>
      </c>
      <c r="H292" s="13" t="s">
        <v>1824</v>
      </c>
      <c r="I292" s="13"/>
    </row>
    <row r="293" spans="1:9" s="27" customFormat="1">
      <c r="A293" s="13" t="s">
        <v>1872</v>
      </c>
      <c r="B293" s="7">
        <v>24891117</v>
      </c>
      <c r="C293" s="21" t="s">
        <v>1994</v>
      </c>
      <c r="D293" s="13" t="s">
        <v>7</v>
      </c>
      <c r="E293" s="11" t="s">
        <v>1995</v>
      </c>
      <c r="F293" s="13" t="s">
        <v>30</v>
      </c>
      <c r="G293" s="13" t="s">
        <v>1994</v>
      </c>
      <c r="H293" s="18" t="s">
        <v>1321</v>
      </c>
      <c r="I293" s="13"/>
    </row>
    <row r="294" spans="1:9" s="27" customFormat="1">
      <c r="A294" s="13" t="s">
        <v>1996</v>
      </c>
      <c r="B294" s="7">
        <v>24899100</v>
      </c>
      <c r="C294" s="21" t="s">
        <v>447</v>
      </c>
      <c r="D294" s="13" t="s">
        <v>7</v>
      </c>
      <c r="E294" s="11" t="s">
        <v>1997</v>
      </c>
      <c r="F294" s="13" t="s">
        <v>18</v>
      </c>
      <c r="G294" s="13" t="s">
        <v>447</v>
      </c>
      <c r="H294" s="13" t="s">
        <v>1998</v>
      </c>
      <c r="I294" s="13"/>
    </row>
    <row r="295" spans="1:9" s="27" customFormat="1">
      <c r="A295" s="13" t="s">
        <v>1996</v>
      </c>
      <c r="B295" s="7">
        <v>24899100</v>
      </c>
      <c r="C295" s="21" t="s">
        <v>447</v>
      </c>
      <c r="D295" s="13" t="s">
        <v>7</v>
      </c>
      <c r="E295" s="13" t="s">
        <v>1999</v>
      </c>
      <c r="F295" s="13" t="s">
        <v>18</v>
      </c>
      <c r="G295" s="13" t="s">
        <v>447</v>
      </c>
      <c r="H295" s="13" t="s">
        <v>2000</v>
      </c>
      <c r="I295" s="13"/>
    </row>
    <row r="296" spans="1:9" s="27" customFormat="1">
      <c r="A296" s="13" t="s">
        <v>2001</v>
      </c>
      <c r="B296" s="7">
        <v>24899100</v>
      </c>
      <c r="C296" s="21" t="s">
        <v>447</v>
      </c>
      <c r="D296" s="13" t="s">
        <v>7</v>
      </c>
      <c r="E296" s="13" t="s">
        <v>2002</v>
      </c>
      <c r="F296" s="13" t="s">
        <v>18</v>
      </c>
      <c r="G296" s="13" t="s">
        <v>2003</v>
      </c>
      <c r="H296" s="13" t="s">
        <v>10</v>
      </c>
      <c r="I296" s="13"/>
    </row>
    <row r="297" spans="1:9" s="27" customFormat="1">
      <c r="A297" s="13" t="s">
        <v>2001</v>
      </c>
      <c r="B297" s="7">
        <v>24899100</v>
      </c>
      <c r="C297" s="21" t="s">
        <v>447</v>
      </c>
      <c r="D297" s="13" t="s">
        <v>7</v>
      </c>
      <c r="E297" s="11" t="s">
        <v>2004</v>
      </c>
      <c r="F297" s="13" t="s">
        <v>18</v>
      </c>
      <c r="G297" s="13" t="s">
        <v>2003</v>
      </c>
      <c r="H297" s="13" t="s">
        <v>447</v>
      </c>
      <c r="I297" s="13"/>
    </row>
    <row r="298" spans="1:9" s="27" customFormat="1">
      <c r="A298" s="11" t="s">
        <v>2005</v>
      </c>
      <c r="B298" s="7">
        <v>24912530</v>
      </c>
      <c r="C298" s="21" t="s">
        <v>2006</v>
      </c>
      <c r="D298" s="13" t="s">
        <v>7</v>
      </c>
      <c r="E298" s="11" t="s">
        <v>2007</v>
      </c>
      <c r="F298" s="13" t="s">
        <v>18</v>
      </c>
      <c r="G298" s="13" t="s">
        <v>2008</v>
      </c>
      <c r="H298" s="13" t="s">
        <v>481</v>
      </c>
      <c r="I298" s="13"/>
    </row>
    <row r="299" spans="1:9" s="27" customFormat="1">
      <c r="A299" s="11" t="s">
        <v>2005</v>
      </c>
      <c r="B299" s="7">
        <v>24912530</v>
      </c>
      <c r="C299" s="21" t="s">
        <v>2006</v>
      </c>
      <c r="D299" s="13" t="s">
        <v>7</v>
      </c>
      <c r="E299" s="13" t="s">
        <v>2009</v>
      </c>
      <c r="F299" s="13" t="s">
        <v>18</v>
      </c>
      <c r="G299" s="13" t="s">
        <v>2010</v>
      </c>
      <c r="H299" s="13" t="s">
        <v>2011</v>
      </c>
      <c r="I299" s="13"/>
    </row>
    <row r="300" spans="1:9" s="27" customFormat="1">
      <c r="A300" s="11" t="s">
        <v>2012</v>
      </c>
      <c r="B300" s="7">
        <v>24912530</v>
      </c>
      <c r="C300" s="21" t="s">
        <v>2006</v>
      </c>
      <c r="D300" s="13" t="s">
        <v>7</v>
      </c>
      <c r="E300" s="13" t="s">
        <v>2013</v>
      </c>
      <c r="F300" s="13" t="s">
        <v>18</v>
      </c>
      <c r="G300" s="13" t="s">
        <v>2010</v>
      </c>
      <c r="H300" s="13" t="s">
        <v>10</v>
      </c>
      <c r="I300" s="13"/>
    </row>
    <row r="301" spans="1:9" s="27" customFormat="1">
      <c r="A301" s="13" t="s">
        <v>2014</v>
      </c>
      <c r="B301" s="7">
        <v>24912530</v>
      </c>
      <c r="C301" s="21" t="s">
        <v>2006</v>
      </c>
      <c r="D301" s="13" t="s">
        <v>7</v>
      </c>
      <c r="E301" s="13" t="s">
        <v>2015</v>
      </c>
      <c r="F301" s="13" t="s">
        <v>18</v>
      </c>
      <c r="G301" s="13" t="s">
        <v>2008</v>
      </c>
      <c r="H301" s="13" t="s">
        <v>10</v>
      </c>
      <c r="I301" s="13"/>
    </row>
    <row r="302" spans="1:9" s="27" customFormat="1">
      <c r="A302" s="11" t="s">
        <v>2016</v>
      </c>
      <c r="B302" s="7">
        <v>24969314</v>
      </c>
      <c r="C302" s="21" t="s">
        <v>1145</v>
      </c>
      <c r="D302" s="27" t="s">
        <v>510</v>
      </c>
      <c r="E302" s="11" t="s">
        <v>2017</v>
      </c>
      <c r="F302" s="13" t="s">
        <v>9</v>
      </c>
      <c r="G302" s="13" t="s">
        <v>1145</v>
      </c>
      <c r="H302" s="13" t="s">
        <v>10</v>
      </c>
      <c r="I302" s="13"/>
    </row>
    <row r="303" spans="1:9" s="27" customFormat="1">
      <c r="A303" s="11" t="s">
        <v>2016</v>
      </c>
      <c r="B303" s="7">
        <v>24969314</v>
      </c>
      <c r="C303" s="21" t="s">
        <v>1145</v>
      </c>
      <c r="D303" s="27" t="s">
        <v>510</v>
      </c>
      <c r="E303" s="13" t="s">
        <v>2018</v>
      </c>
      <c r="F303" s="13" t="s">
        <v>18</v>
      </c>
      <c r="G303" s="13" t="s">
        <v>1235</v>
      </c>
      <c r="H303" s="13" t="s">
        <v>1736</v>
      </c>
      <c r="I303" s="13"/>
    </row>
    <row r="304" spans="1:9" s="27" customFormat="1">
      <c r="A304" s="11" t="s">
        <v>2019</v>
      </c>
      <c r="B304" s="12">
        <v>24969680</v>
      </c>
      <c r="C304" s="21" t="s">
        <v>2020</v>
      </c>
      <c r="D304" s="13" t="s">
        <v>7</v>
      </c>
      <c r="E304" s="13" t="s">
        <v>2021</v>
      </c>
      <c r="F304" s="13" t="s">
        <v>18</v>
      </c>
      <c r="G304" s="13" t="s">
        <v>19</v>
      </c>
      <c r="H304" s="13" t="s">
        <v>22</v>
      </c>
      <c r="I304" s="13"/>
    </row>
    <row r="305" spans="1:9" s="27" customFormat="1">
      <c r="A305" s="11" t="s">
        <v>2019</v>
      </c>
      <c r="B305" s="12">
        <v>24969680</v>
      </c>
      <c r="C305" s="21" t="s">
        <v>2020</v>
      </c>
      <c r="D305" s="13" t="s">
        <v>7</v>
      </c>
      <c r="E305" s="13" t="s">
        <v>2022</v>
      </c>
      <c r="F305" s="13" t="s">
        <v>18</v>
      </c>
      <c r="G305" s="13" t="s">
        <v>19</v>
      </c>
      <c r="H305" s="13" t="s">
        <v>22</v>
      </c>
      <c r="I305" s="13"/>
    </row>
    <row r="306" spans="1:9" s="27" customFormat="1">
      <c r="A306" s="11" t="s">
        <v>2023</v>
      </c>
      <c r="B306" s="12">
        <v>25069486</v>
      </c>
      <c r="C306" s="21" t="s">
        <v>2024</v>
      </c>
      <c r="D306" s="13" t="s">
        <v>7</v>
      </c>
      <c r="E306" s="13" t="s">
        <v>2021</v>
      </c>
      <c r="F306" s="13" t="s">
        <v>18</v>
      </c>
      <c r="G306" s="13" t="s">
        <v>19</v>
      </c>
      <c r="H306" s="13" t="s">
        <v>22</v>
      </c>
      <c r="I306" s="13"/>
    </row>
    <row r="307" spans="1:9" s="27" customFormat="1">
      <c r="A307" s="11" t="s">
        <v>2023</v>
      </c>
      <c r="B307" s="12">
        <v>25069486</v>
      </c>
      <c r="C307" s="21" t="s">
        <v>2024</v>
      </c>
      <c r="D307" s="13" t="s">
        <v>7</v>
      </c>
      <c r="E307" s="13" t="s">
        <v>2022</v>
      </c>
      <c r="F307" s="13" t="s">
        <v>18</v>
      </c>
      <c r="G307" s="13" t="s">
        <v>19</v>
      </c>
      <c r="H307" s="13" t="s">
        <v>22</v>
      </c>
      <c r="I307" s="13"/>
    </row>
    <row r="308" spans="1:9" s="27" customFormat="1">
      <c r="A308" s="11" t="s">
        <v>2025</v>
      </c>
      <c r="B308" s="12">
        <v>25069486</v>
      </c>
      <c r="C308" s="21" t="s">
        <v>2024</v>
      </c>
      <c r="D308" s="13" t="s">
        <v>7</v>
      </c>
      <c r="E308" s="13" t="s">
        <v>2026</v>
      </c>
      <c r="F308" s="13" t="s">
        <v>18</v>
      </c>
      <c r="G308" s="13" t="s">
        <v>2024</v>
      </c>
      <c r="H308" s="13" t="s">
        <v>2027</v>
      </c>
      <c r="I308" s="13"/>
    </row>
    <row r="309" spans="1:9" s="27" customFormat="1">
      <c r="A309" s="11" t="s">
        <v>2025</v>
      </c>
      <c r="B309" s="12">
        <v>25069486</v>
      </c>
      <c r="C309" s="21" t="s">
        <v>2024</v>
      </c>
      <c r="D309" s="13" t="s">
        <v>7</v>
      </c>
      <c r="E309" s="13" t="s">
        <v>2028</v>
      </c>
      <c r="F309" s="13" t="s">
        <v>18</v>
      </c>
      <c r="G309" s="13" t="s">
        <v>2024</v>
      </c>
      <c r="H309" s="13" t="s">
        <v>10</v>
      </c>
      <c r="I309" s="13"/>
    </row>
    <row r="310" spans="1:9" s="27" customFormat="1">
      <c r="A310" s="17" t="s">
        <v>2029</v>
      </c>
      <c r="B310" s="7">
        <v>25109282</v>
      </c>
      <c r="C310" s="21" t="s">
        <v>1278</v>
      </c>
      <c r="D310" s="13" t="s">
        <v>7</v>
      </c>
      <c r="E310" s="13" t="s">
        <v>2021</v>
      </c>
      <c r="F310" s="13" t="s">
        <v>18</v>
      </c>
      <c r="G310" s="13" t="s">
        <v>19</v>
      </c>
      <c r="H310" s="13" t="s">
        <v>22</v>
      </c>
      <c r="I310" s="13"/>
    </row>
    <row r="311" spans="1:9" s="27" customFormat="1">
      <c r="A311" s="17" t="s">
        <v>2029</v>
      </c>
      <c r="B311" s="7">
        <v>25109282</v>
      </c>
      <c r="C311" s="21" t="s">
        <v>1278</v>
      </c>
      <c r="D311" s="13" t="s">
        <v>7</v>
      </c>
      <c r="E311" s="13" t="s">
        <v>2022</v>
      </c>
      <c r="F311" s="13" t="s">
        <v>18</v>
      </c>
      <c r="G311" s="13" t="s">
        <v>19</v>
      </c>
      <c r="H311" s="13" t="s">
        <v>22</v>
      </c>
      <c r="I311" s="13"/>
    </row>
    <row r="312" spans="1:9" s="27" customFormat="1">
      <c r="A312" s="11" t="s">
        <v>2030</v>
      </c>
      <c r="B312" s="7">
        <v>25109623</v>
      </c>
      <c r="C312" s="21" t="s">
        <v>2031</v>
      </c>
      <c r="D312" s="13" t="s">
        <v>7</v>
      </c>
      <c r="E312" s="11" t="s">
        <v>2032</v>
      </c>
      <c r="F312" s="13" t="s">
        <v>9</v>
      </c>
      <c r="G312" s="13" t="s">
        <v>445</v>
      </c>
      <c r="H312" s="13" t="s">
        <v>2033</v>
      </c>
      <c r="I312" s="13"/>
    </row>
    <row r="313" spans="1:9" s="27" customFormat="1">
      <c r="A313" s="11" t="s">
        <v>2034</v>
      </c>
      <c r="B313" s="7">
        <v>25174454</v>
      </c>
      <c r="C313" s="21" t="s">
        <v>1470</v>
      </c>
      <c r="D313" s="13" t="s">
        <v>7</v>
      </c>
      <c r="E313" s="11" t="s">
        <v>2035</v>
      </c>
      <c r="F313" s="13" t="s">
        <v>9</v>
      </c>
      <c r="G313" s="13" t="s">
        <v>2036</v>
      </c>
      <c r="H313" s="13" t="s">
        <v>2037</v>
      </c>
      <c r="I313" s="13"/>
    </row>
    <row r="314" spans="1:9" s="27" customFormat="1">
      <c r="A314" s="11" t="s">
        <v>2034</v>
      </c>
      <c r="B314" s="7">
        <v>25174454</v>
      </c>
      <c r="C314" s="21" t="s">
        <v>1470</v>
      </c>
      <c r="D314" s="13" t="s">
        <v>7</v>
      </c>
      <c r="E314" s="13" t="s">
        <v>2038</v>
      </c>
      <c r="F314" s="13" t="s">
        <v>9</v>
      </c>
      <c r="G314" s="13" t="s">
        <v>2036</v>
      </c>
      <c r="H314" s="13" t="s">
        <v>2037</v>
      </c>
      <c r="I314" s="13"/>
    </row>
    <row r="315" spans="1:9" s="27" customFormat="1">
      <c r="A315" s="11" t="s">
        <v>2039</v>
      </c>
      <c r="B315" s="7">
        <v>25174621</v>
      </c>
      <c r="C315" s="21" t="s">
        <v>2003</v>
      </c>
      <c r="D315" s="13" t="s">
        <v>7</v>
      </c>
      <c r="E315" s="13" t="s">
        <v>2002</v>
      </c>
      <c r="F315" s="13" t="s">
        <v>18</v>
      </c>
      <c r="G315" s="13" t="s">
        <v>2003</v>
      </c>
      <c r="H315" s="13" t="s">
        <v>10</v>
      </c>
      <c r="I315" s="13"/>
    </row>
    <row r="316" spans="1:9" s="27" customFormat="1">
      <c r="A316" s="11" t="s">
        <v>2039</v>
      </c>
      <c r="B316" s="7">
        <v>25174621</v>
      </c>
      <c r="C316" s="21" t="s">
        <v>2003</v>
      </c>
      <c r="D316" s="13" t="s">
        <v>7</v>
      </c>
      <c r="E316" s="11" t="s">
        <v>2004</v>
      </c>
      <c r="F316" s="13" t="s">
        <v>18</v>
      </c>
      <c r="G316" s="13" t="s">
        <v>2003</v>
      </c>
      <c r="H316" s="13" t="s">
        <v>447</v>
      </c>
      <c r="I316" s="13"/>
    </row>
    <row r="317" spans="1:9" s="27" customFormat="1">
      <c r="A317" s="13" t="s">
        <v>2040</v>
      </c>
      <c r="B317" s="7">
        <v>25175178</v>
      </c>
      <c r="C317" s="21" t="s">
        <v>2041</v>
      </c>
      <c r="D317" s="13" t="s">
        <v>7</v>
      </c>
      <c r="E317" s="11" t="s">
        <v>2042</v>
      </c>
      <c r="F317" s="13" t="s">
        <v>18</v>
      </c>
      <c r="G317" s="13" t="s">
        <v>22</v>
      </c>
      <c r="H317" s="13" t="s">
        <v>10</v>
      </c>
      <c r="I317" s="13"/>
    </row>
    <row r="318" spans="1:9" s="27" customFormat="1">
      <c r="A318" s="13" t="s">
        <v>2043</v>
      </c>
      <c r="B318" s="7">
        <v>25175884</v>
      </c>
      <c r="C318" s="21" t="s">
        <v>447</v>
      </c>
      <c r="D318" s="13" t="s">
        <v>7</v>
      </c>
      <c r="E318" s="11" t="s">
        <v>2044</v>
      </c>
      <c r="F318" s="13" t="s">
        <v>18</v>
      </c>
      <c r="G318" s="13" t="s">
        <v>833</v>
      </c>
      <c r="H318" s="13" t="s">
        <v>10</v>
      </c>
      <c r="I318" s="13"/>
    </row>
    <row r="319" spans="1:9" s="27" customFormat="1">
      <c r="A319" s="21" t="s">
        <v>2045</v>
      </c>
      <c r="B319" s="7">
        <v>25176183</v>
      </c>
      <c r="C319" s="21" t="s">
        <v>2046</v>
      </c>
      <c r="D319" s="13" t="s">
        <v>7</v>
      </c>
      <c r="E319" s="11" t="s">
        <v>2047</v>
      </c>
      <c r="F319" s="13" t="s">
        <v>18</v>
      </c>
      <c r="G319" s="13" t="s">
        <v>22</v>
      </c>
      <c r="H319" s="13" t="s">
        <v>19</v>
      </c>
      <c r="I319" s="13"/>
    </row>
    <row r="320" spans="1:9" s="27" customFormat="1">
      <c r="A320" s="11" t="s">
        <v>2048</v>
      </c>
      <c r="B320" s="7">
        <v>25176258</v>
      </c>
      <c r="C320" s="21" t="s">
        <v>2049</v>
      </c>
      <c r="D320" s="13" t="s">
        <v>7</v>
      </c>
      <c r="E320" s="13" t="s">
        <v>2050</v>
      </c>
      <c r="F320" s="13" t="s">
        <v>18</v>
      </c>
      <c r="G320" s="13" t="s">
        <v>19</v>
      </c>
      <c r="H320" s="13" t="s">
        <v>22</v>
      </c>
      <c r="I320" s="13"/>
    </row>
    <row r="321" spans="1:9" s="27" customFormat="1">
      <c r="A321" s="11" t="s">
        <v>2048</v>
      </c>
      <c r="B321" s="7">
        <v>25176258</v>
      </c>
      <c r="C321" s="21" t="s">
        <v>2049</v>
      </c>
      <c r="D321" s="13" t="s">
        <v>7</v>
      </c>
      <c r="E321" s="13" t="s">
        <v>2051</v>
      </c>
      <c r="F321" s="13" t="s">
        <v>18</v>
      </c>
      <c r="G321" s="13" t="s">
        <v>19</v>
      </c>
      <c r="H321" s="13" t="s">
        <v>22</v>
      </c>
      <c r="I321" s="13"/>
    </row>
    <row r="322" spans="1:9" s="27" customFormat="1">
      <c r="A322" s="13" t="s">
        <v>2052</v>
      </c>
      <c r="B322" s="7">
        <v>25176258</v>
      </c>
      <c r="C322" s="21" t="s">
        <v>2049</v>
      </c>
      <c r="D322" s="13" t="s">
        <v>7</v>
      </c>
      <c r="E322" s="11" t="s">
        <v>2053</v>
      </c>
      <c r="F322" s="13" t="s">
        <v>18</v>
      </c>
      <c r="G322" s="13" t="s">
        <v>2049</v>
      </c>
      <c r="H322" s="13" t="s">
        <v>10</v>
      </c>
      <c r="I322" s="13"/>
    </row>
    <row r="323" spans="1:9" s="27" customFormat="1">
      <c r="A323" s="13" t="s">
        <v>2054</v>
      </c>
      <c r="B323" s="7">
        <v>25176258</v>
      </c>
      <c r="C323" s="21" t="s">
        <v>2049</v>
      </c>
      <c r="D323" s="13" t="s">
        <v>7</v>
      </c>
      <c r="E323" s="11" t="s">
        <v>2055</v>
      </c>
      <c r="F323" s="13" t="s">
        <v>18</v>
      </c>
      <c r="G323" s="13" t="s">
        <v>2056</v>
      </c>
      <c r="H323" s="13" t="s">
        <v>10</v>
      </c>
      <c r="I323" s="13"/>
    </row>
    <row r="324" spans="1:9" s="27" customFormat="1">
      <c r="A324" s="13" t="s">
        <v>2057</v>
      </c>
      <c r="B324" s="7">
        <v>25176450</v>
      </c>
      <c r="C324" s="21" t="s">
        <v>962</v>
      </c>
      <c r="D324" s="27" t="s">
        <v>1134</v>
      </c>
      <c r="E324" s="11" t="s">
        <v>805</v>
      </c>
      <c r="F324" s="13" t="s">
        <v>18</v>
      </c>
      <c r="G324" s="13" t="s">
        <v>1134</v>
      </c>
      <c r="H324" s="13" t="s">
        <v>142</v>
      </c>
      <c r="I324" s="13"/>
    </row>
    <row r="325" spans="1:9" s="27" customFormat="1">
      <c r="A325" s="13" t="s">
        <v>2058</v>
      </c>
      <c r="B325" s="7">
        <v>25176450</v>
      </c>
      <c r="C325" s="21" t="s">
        <v>962</v>
      </c>
      <c r="D325" s="27" t="s">
        <v>1134</v>
      </c>
      <c r="E325" s="13" t="s">
        <v>2059</v>
      </c>
      <c r="F325" s="13" t="s">
        <v>18</v>
      </c>
      <c r="G325" s="13" t="s">
        <v>221</v>
      </c>
      <c r="H325" s="13" t="s">
        <v>2060</v>
      </c>
      <c r="I325" s="13"/>
    </row>
    <row r="326" spans="1:9" s="27" customFormat="1">
      <c r="A326" s="11" t="s">
        <v>2005</v>
      </c>
      <c r="B326" s="12">
        <v>25189124</v>
      </c>
      <c r="C326" s="21" t="s">
        <v>477</v>
      </c>
      <c r="D326" s="13" t="s">
        <v>7</v>
      </c>
      <c r="E326" s="13" t="s">
        <v>2061</v>
      </c>
      <c r="F326" s="13" t="s">
        <v>18</v>
      </c>
      <c r="G326" s="13" t="s">
        <v>22</v>
      </c>
      <c r="H326" s="13" t="s">
        <v>19</v>
      </c>
      <c r="I326" s="13"/>
    </row>
    <row r="327" spans="1:9" s="27" customFormat="1">
      <c r="A327" s="11" t="s">
        <v>2005</v>
      </c>
      <c r="B327" s="12">
        <v>25189124</v>
      </c>
      <c r="C327" s="21" t="s">
        <v>477</v>
      </c>
      <c r="D327" s="13" t="s">
        <v>7</v>
      </c>
      <c r="E327" s="13" t="s">
        <v>2062</v>
      </c>
      <c r="F327" s="13" t="s">
        <v>18</v>
      </c>
      <c r="G327" s="13" t="s">
        <v>22</v>
      </c>
      <c r="H327" s="13" t="s">
        <v>19</v>
      </c>
      <c r="I327" s="13"/>
    </row>
    <row r="328" spans="1:9" s="27" customFormat="1">
      <c r="A328" s="11" t="s">
        <v>2063</v>
      </c>
      <c r="B328" s="12">
        <v>25190103</v>
      </c>
      <c r="C328" s="21" t="s">
        <v>2064</v>
      </c>
      <c r="D328" s="13" t="s">
        <v>7</v>
      </c>
      <c r="E328" s="13" t="s">
        <v>2047</v>
      </c>
      <c r="F328" s="13" t="s">
        <v>18</v>
      </c>
      <c r="G328" s="13" t="s">
        <v>22</v>
      </c>
      <c r="H328" s="13" t="s">
        <v>19</v>
      </c>
      <c r="I328" s="13"/>
    </row>
    <row r="329" spans="1:9" s="27" customFormat="1">
      <c r="A329" s="11" t="s">
        <v>2065</v>
      </c>
      <c r="B329" s="7">
        <v>25190487</v>
      </c>
      <c r="C329" s="21" t="s">
        <v>2066</v>
      </c>
      <c r="D329" s="27" t="s">
        <v>2067</v>
      </c>
      <c r="E329" s="11" t="s">
        <v>2068</v>
      </c>
      <c r="F329" s="13" t="s">
        <v>2069</v>
      </c>
      <c r="G329" s="13" t="s">
        <v>2070</v>
      </c>
      <c r="H329" s="13" t="s">
        <v>2066</v>
      </c>
      <c r="I329" s="13"/>
    </row>
    <row r="330" spans="1:9" s="27" customFormat="1">
      <c r="A330" s="17" t="s">
        <v>2071</v>
      </c>
      <c r="B330" s="12">
        <v>25199998</v>
      </c>
      <c r="C330" s="21" t="s">
        <v>2072</v>
      </c>
      <c r="D330" s="13" t="s">
        <v>7</v>
      </c>
      <c r="E330" s="13" t="s">
        <v>2073</v>
      </c>
      <c r="F330" s="13" t="s">
        <v>18</v>
      </c>
      <c r="G330" s="13" t="s">
        <v>2074</v>
      </c>
      <c r="H330" s="13" t="s">
        <v>2075</v>
      </c>
      <c r="I330" s="13"/>
    </row>
    <row r="331" spans="1:9" s="27" customFormat="1">
      <c r="A331" s="17" t="s">
        <v>2071</v>
      </c>
      <c r="B331" s="12">
        <v>25199998</v>
      </c>
      <c r="C331" s="21" t="s">
        <v>2072</v>
      </c>
      <c r="D331" s="13" t="s">
        <v>7</v>
      </c>
      <c r="E331" s="13" t="s">
        <v>2076</v>
      </c>
      <c r="F331" s="13" t="s">
        <v>18</v>
      </c>
      <c r="G331" s="13" t="s">
        <v>2074</v>
      </c>
      <c r="H331" s="13" t="s">
        <v>2075</v>
      </c>
      <c r="I331" s="13"/>
    </row>
    <row r="332" spans="1:9" s="27" customFormat="1">
      <c r="A332" s="17" t="s">
        <v>2071</v>
      </c>
      <c r="B332" s="12">
        <v>25199998</v>
      </c>
      <c r="C332" s="21" t="s">
        <v>2072</v>
      </c>
      <c r="D332" s="13" t="s">
        <v>7</v>
      </c>
      <c r="E332" s="13" t="s">
        <v>2077</v>
      </c>
      <c r="F332" s="13" t="s">
        <v>18</v>
      </c>
      <c r="G332" s="13" t="s">
        <v>933</v>
      </c>
      <c r="H332" s="13" t="s">
        <v>2078</v>
      </c>
      <c r="I332" s="13"/>
    </row>
    <row r="333" spans="1:9" s="27" customFormat="1">
      <c r="A333" s="11" t="s">
        <v>2079</v>
      </c>
      <c r="B333" s="12">
        <v>25199998</v>
      </c>
      <c r="C333" s="21" t="s">
        <v>2072</v>
      </c>
      <c r="D333" s="13" t="s">
        <v>7</v>
      </c>
      <c r="E333" s="13" t="s">
        <v>2080</v>
      </c>
      <c r="F333" s="13" t="s">
        <v>18</v>
      </c>
      <c r="G333" s="13" t="s">
        <v>933</v>
      </c>
      <c r="H333" s="13" t="s">
        <v>2078</v>
      </c>
      <c r="I333" s="13"/>
    </row>
    <row r="334" spans="1:9" s="27" customFormat="1">
      <c r="A334" s="13" t="s">
        <v>1913</v>
      </c>
      <c r="B334" s="7">
        <v>25230779</v>
      </c>
      <c r="C334" s="21" t="s">
        <v>113</v>
      </c>
      <c r="D334" s="13" t="s">
        <v>7</v>
      </c>
      <c r="E334" s="13" t="s">
        <v>2081</v>
      </c>
      <c r="F334" s="13" t="s">
        <v>18</v>
      </c>
      <c r="G334" s="13" t="s">
        <v>259</v>
      </c>
      <c r="H334" s="13" t="s">
        <v>2082</v>
      </c>
      <c r="I334" s="13"/>
    </row>
    <row r="335" spans="1:9" s="27" customFormat="1">
      <c r="A335" s="13" t="s">
        <v>2083</v>
      </c>
      <c r="B335" s="8">
        <v>25231933</v>
      </c>
      <c r="C335" s="21" t="s">
        <v>1331</v>
      </c>
      <c r="D335" s="13" t="s">
        <v>7</v>
      </c>
      <c r="E335" s="13" t="s">
        <v>218</v>
      </c>
      <c r="F335" s="13" t="s">
        <v>18</v>
      </c>
      <c r="G335" s="13" t="s">
        <v>22</v>
      </c>
      <c r="H335" s="13" t="s">
        <v>217</v>
      </c>
      <c r="I335" s="13"/>
    </row>
    <row r="336" spans="1:9" s="27" customFormat="1">
      <c r="A336" s="11" t="s">
        <v>2084</v>
      </c>
      <c r="B336" s="8">
        <v>25231933</v>
      </c>
      <c r="C336" s="21" t="s">
        <v>1331</v>
      </c>
      <c r="D336" s="13" t="s">
        <v>7</v>
      </c>
      <c r="E336" s="13" t="s">
        <v>414</v>
      </c>
      <c r="F336" s="13" t="s">
        <v>18</v>
      </c>
      <c r="G336" s="13" t="s">
        <v>22</v>
      </c>
      <c r="H336" s="13" t="s">
        <v>217</v>
      </c>
      <c r="I336" s="13"/>
    </row>
    <row r="337" spans="1:9" s="27" customFormat="1">
      <c r="A337" s="13" t="s">
        <v>1984</v>
      </c>
      <c r="B337" s="8">
        <v>25231933</v>
      </c>
      <c r="C337" s="21" t="s">
        <v>1331</v>
      </c>
      <c r="D337" s="13" t="s">
        <v>7</v>
      </c>
      <c r="E337" s="13" t="s">
        <v>2085</v>
      </c>
      <c r="F337" s="13" t="s">
        <v>30</v>
      </c>
      <c r="G337" s="13" t="s">
        <v>1331</v>
      </c>
      <c r="H337" s="13" t="s">
        <v>2086</v>
      </c>
      <c r="I337" s="13"/>
    </row>
    <row r="338" spans="1:9" s="27" customFormat="1">
      <c r="A338" s="13" t="s">
        <v>2087</v>
      </c>
      <c r="B338" s="7">
        <v>25310451</v>
      </c>
      <c r="C338" s="21" t="s">
        <v>2088</v>
      </c>
      <c r="D338" s="13" t="s">
        <v>7</v>
      </c>
      <c r="E338" s="11" t="s">
        <v>2089</v>
      </c>
      <c r="F338" s="13" t="s">
        <v>30</v>
      </c>
      <c r="G338" s="13" t="s">
        <v>10</v>
      </c>
      <c r="H338" s="13" t="s">
        <v>2090</v>
      </c>
      <c r="I338" s="13"/>
    </row>
    <row r="339" spans="1:9" s="27" customFormat="1">
      <c r="A339" s="11" t="s">
        <v>2091</v>
      </c>
      <c r="B339" s="7">
        <v>25322760</v>
      </c>
      <c r="C339" s="21" t="s">
        <v>1472</v>
      </c>
      <c r="D339" s="13" t="s">
        <v>7</v>
      </c>
      <c r="E339" s="13" t="s">
        <v>2092</v>
      </c>
      <c r="F339" s="13" t="s">
        <v>18</v>
      </c>
      <c r="G339" s="13" t="s">
        <v>1472</v>
      </c>
      <c r="H339" s="13" t="s">
        <v>10</v>
      </c>
      <c r="I339" s="13"/>
    </row>
    <row r="340" spans="1:9" s="27" customFormat="1">
      <c r="A340" s="11" t="s">
        <v>2093</v>
      </c>
      <c r="B340" s="7">
        <v>25322930</v>
      </c>
      <c r="C340" s="21" t="s">
        <v>2094</v>
      </c>
      <c r="D340" s="27" t="s">
        <v>2095</v>
      </c>
      <c r="E340" s="13" t="s">
        <v>2096</v>
      </c>
      <c r="F340" s="13" t="s">
        <v>18</v>
      </c>
      <c r="G340" s="13" t="s">
        <v>2097</v>
      </c>
      <c r="H340" s="13" t="s">
        <v>2098</v>
      </c>
      <c r="I340" s="13"/>
    </row>
    <row r="341" spans="1:9" s="27" customFormat="1">
      <c r="A341" s="13" t="s">
        <v>2099</v>
      </c>
      <c r="B341" s="7">
        <v>25322930</v>
      </c>
      <c r="C341" s="21" t="s">
        <v>2094</v>
      </c>
      <c r="D341" s="27" t="s">
        <v>2095</v>
      </c>
      <c r="E341" s="11" t="s">
        <v>2100</v>
      </c>
      <c r="F341" s="13" t="s">
        <v>18</v>
      </c>
      <c r="G341" s="13" t="s">
        <v>2101</v>
      </c>
      <c r="H341" s="13" t="s">
        <v>10</v>
      </c>
      <c r="I341" s="13"/>
    </row>
    <row r="342" spans="1:9" s="27" customFormat="1">
      <c r="A342" s="11" t="s">
        <v>2045</v>
      </c>
      <c r="B342" s="7">
        <v>25322930</v>
      </c>
      <c r="C342" s="21" t="s">
        <v>2094</v>
      </c>
      <c r="D342" s="27" t="s">
        <v>2095</v>
      </c>
      <c r="E342" s="11" t="s">
        <v>2100</v>
      </c>
      <c r="F342" s="13" t="s">
        <v>18</v>
      </c>
      <c r="G342" s="18" t="s">
        <v>141</v>
      </c>
      <c r="H342" s="13" t="s">
        <v>10</v>
      </c>
      <c r="I342" s="13"/>
    </row>
    <row r="343" spans="1:9" s="27" customFormat="1">
      <c r="A343" s="11" t="s">
        <v>2102</v>
      </c>
      <c r="B343" s="7">
        <v>25333643</v>
      </c>
      <c r="C343" s="21" t="s">
        <v>6</v>
      </c>
      <c r="D343" s="13" t="s">
        <v>7</v>
      </c>
      <c r="E343" s="11" t="s">
        <v>11</v>
      </c>
      <c r="F343" s="13" t="s">
        <v>9</v>
      </c>
      <c r="G343" s="13" t="s">
        <v>6</v>
      </c>
      <c r="H343" s="13" t="s">
        <v>10</v>
      </c>
      <c r="I343" s="13"/>
    </row>
    <row r="344" spans="1:9" s="27" customFormat="1">
      <c r="A344" s="11" t="s">
        <v>2102</v>
      </c>
      <c r="B344" s="22">
        <v>25333643</v>
      </c>
      <c r="C344" s="21" t="s">
        <v>6</v>
      </c>
      <c r="D344" s="13" t="s">
        <v>7</v>
      </c>
      <c r="E344" s="21" t="s">
        <v>8</v>
      </c>
      <c r="F344" s="21" t="s">
        <v>9</v>
      </c>
      <c r="G344" s="21" t="s">
        <v>6</v>
      </c>
      <c r="H344" s="21" t="s">
        <v>10</v>
      </c>
      <c r="I344" s="13"/>
    </row>
    <row r="345" spans="1:9" s="27" customFormat="1">
      <c r="A345" s="11" t="s">
        <v>2102</v>
      </c>
      <c r="B345" s="7">
        <v>25333643</v>
      </c>
      <c r="C345" s="21" t="s">
        <v>6</v>
      </c>
      <c r="D345" s="13" t="s">
        <v>7</v>
      </c>
      <c r="E345" s="13" t="s">
        <v>65</v>
      </c>
      <c r="F345" s="13" t="s">
        <v>66</v>
      </c>
      <c r="G345" s="13" t="s">
        <v>2103</v>
      </c>
      <c r="H345" s="13" t="s">
        <v>68</v>
      </c>
      <c r="I345" s="13"/>
    </row>
    <row r="346" spans="1:9" s="27" customFormat="1">
      <c r="A346" s="11" t="s">
        <v>2104</v>
      </c>
      <c r="B346" s="7">
        <v>25333643</v>
      </c>
      <c r="C346" s="21" t="s">
        <v>6</v>
      </c>
      <c r="D346" s="13" t="s">
        <v>7</v>
      </c>
      <c r="E346" s="13" t="s">
        <v>69</v>
      </c>
      <c r="F346" s="13" t="s">
        <v>66</v>
      </c>
      <c r="G346" s="13" t="s">
        <v>2103</v>
      </c>
      <c r="H346" s="13" t="s">
        <v>68</v>
      </c>
      <c r="I346" s="13"/>
    </row>
    <row r="347" spans="1:9" s="27" customFormat="1">
      <c r="A347" s="11" t="s">
        <v>2105</v>
      </c>
      <c r="B347" s="12">
        <v>25335112</v>
      </c>
      <c r="C347" s="21" t="s">
        <v>2106</v>
      </c>
      <c r="D347" s="13" t="s">
        <v>7</v>
      </c>
      <c r="E347" s="13" t="s">
        <v>2107</v>
      </c>
      <c r="F347" s="13" t="s">
        <v>18</v>
      </c>
      <c r="G347" s="13" t="s">
        <v>2108</v>
      </c>
      <c r="H347" s="13" t="s">
        <v>2109</v>
      </c>
      <c r="I347" s="13"/>
    </row>
    <row r="348" spans="1:9" s="27" customFormat="1">
      <c r="A348" s="11" t="s">
        <v>2063</v>
      </c>
      <c r="B348" s="12">
        <v>25335112</v>
      </c>
      <c r="C348" s="21" t="s">
        <v>2106</v>
      </c>
      <c r="D348" s="13" t="s">
        <v>7</v>
      </c>
      <c r="E348" s="13" t="s">
        <v>2110</v>
      </c>
      <c r="F348" s="13" t="s">
        <v>18</v>
      </c>
      <c r="G348" s="13" t="s">
        <v>2108</v>
      </c>
      <c r="H348" s="13" t="s">
        <v>2109</v>
      </c>
      <c r="I348" s="13"/>
    </row>
    <row r="349" spans="1:9" s="27" customFormat="1">
      <c r="A349" s="13" t="s">
        <v>2111</v>
      </c>
      <c r="B349" s="7">
        <v>25370208</v>
      </c>
      <c r="C349" s="21" t="s">
        <v>99</v>
      </c>
      <c r="D349" s="13" t="s">
        <v>7</v>
      </c>
      <c r="E349" s="11" t="s">
        <v>2112</v>
      </c>
      <c r="F349" s="13" t="s">
        <v>18</v>
      </c>
      <c r="G349" s="13" t="s">
        <v>1892</v>
      </c>
      <c r="H349" s="13" t="s">
        <v>2113</v>
      </c>
      <c r="I349" s="13"/>
    </row>
    <row r="350" spans="1:9" s="27" customFormat="1">
      <c r="A350" s="17" t="s">
        <v>2114</v>
      </c>
      <c r="B350" s="7">
        <v>25370208</v>
      </c>
      <c r="C350" s="21" t="s">
        <v>99</v>
      </c>
      <c r="D350" s="13" t="s">
        <v>7</v>
      </c>
      <c r="E350" s="13" t="s">
        <v>2115</v>
      </c>
      <c r="F350" s="13" t="s">
        <v>18</v>
      </c>
      <c r="G350" s="13" t="s">
        <v>1892</v>
      </c>
      <c r="H350" s="13" t="s">
        <v>2113</v>
      </c>
      <c r="I350" s="13"/>
    </row>
    <row r="351" spans="1:9" s="27" customFormat="1">
      <c r="A351" s="17" t="s">
        <v>2114</v>
      </c>
      <c r="B351" s="7">
        <v>25370208</v>
      </c>
      <c r="C351" s="21" t="s">
        <v>99</v>
      </c>
      <c r="D351" s="13" t="s">
        <v>7</v>
      </c>
      <c r="E351" s="13" t="s">
        <v>2116</v>
      </c>
      <c r="F351" s="13" t="s">
        <v>18</v>
      </c>
      <c r="G351" s="13" t="s">
        <v>447</v>
      </c>
      <c r="H351" s="13" t="s">
        <v>2117</v>
      </c>
      <c r="I351" s="13"/>
    </row>
    <row r="352" spans="1:9" s="27" customFormat="1">
      <c r="A352" s="11" t="s">
        <v>2118</v>
      </c>
      <c r="B352" s="12">
        <v>25370943</v>
      </c>
      <c r="C352" s="21" t="s">
        <v>2119</v>
      </c>
      <c r="D352" s="13" t="s">
        <v>7</v>
      </c>
      <c r="E352" s="13" t="s">
        <v>2120</v>
      </c>
      <c r="F352" s="13" t="s">
        <v>18</v>
      </c>
      <c r="G352" s="13" t="s">
        <v>2119</v>
      </c>
      <c r="H352" s="13" t="s">
        <v>1122</v>
      </c>
      <c r="I352" s="13"/>
    </row>
    <row r="353" spans="1:9" s="27" customFormat="1">
      <c r="A353" s="11" t="s">
        <v>2121</v>
      </c>
      <c r="B353" s="12">
        <v>25370943</v>
      </c>
      <c r="C353" s="21" t="s">
        <v>2119</v>
      </c>
      <c r="D353" s="13" t="s">
        <v>7</v>
      </c>
      <c r="E353" s="13" t="s">
        <v>2122</v>
      </c>
      <c r="F353" s="13" t="s">
        <v>18</v>
      </c>
      <c r="G353" s="13" t="s">
        <v>2119</v>
      </c>
      <c r="H353" s="13" t="s">
        <v>1122</v>
      </c>
      <c r="I353" s="13"/>
    </row>
    <row r="354" spans="1:9" s="27" customFormat="1">
      <c r="A354" s="13" t="s">
        <v>2123</v>
      </c>
      <c r="B354" s="12">
        <v>25371324</v>
      </c>
      <c r="C354" s="21" t="s">
        <v>2124</v>
      </c>
      <c r="D354" s="13" t="s">
        <v>7</v>
      </c>
      <c r="E354" s="13" t="s">
        <v>2125</v>
      </c>
      <c r="F354" s="13" t="s">
        <v>18</v>
      </c>
      <c r="G354" s="13" t="s">
        <v>22</v>
      </c>
      <c r="H354" s="13" t="s">
        <v>2126</v>
      </c>
      <c r="I354" s="13"/>
    </row>
    <row r="355" spans="1:9" s="27" customFormat="1">
      <c r="A355" s="11" t="s">
        <v>2016</v>
      </c>
      <c r="B355" s="7">
        <v>25384406</v>
      </c>
      <c r="C355" s="21" t="s">
        <v>2127</v>
      </c>
      <c r="D355" s="13" t="s">
        <v>7</v>
      </c>
      <c r="E355" s="13" t="s">
        <v>2128</v>
      </c>
      <c r="F355" s="13" t="s">
        <v>30</v>
      </c>
      <c r="G355" s="13" t="s">
        <v>10</v>
      </c>
      <c r="H355" s="13" t="s">
        <v>2129</v>
      </c>
      <c r="I355" s="13"/>
    </row>
    <row r="356" spans="1:9" s="27" customFormat="1">
      <c r="A356" s="11" t="s">
        <v>2016</v>
      </c>
      <c r="B356" s="7">
        <v>25384406</v>
      </c>
      <c r="C356" s="21" t="s">
        <v>2127</v>
      </c>
      <c r="D356" s="13" t="s">
        <v>7</v>
      </c>
      <c r="E356" s="13" t="s">
        <v>2130</v>
      </c>
      <c r="F356" s="13" t="s">
        <v>30</v>
      </c>
      <c r="G356" s="13" t="s">
        <v>10</v>
      </c>
      <c r="H356" s="13" t="s">
        <v>2129</v>
      </c>
      <c r="I356" s="13"/>
    </row>
    <row r="357" spans="1:9" s="27" customFormat="1">
      <c r="A357" s="11" t="s">
        <v>2131</v>
      </c>
      <c r="B357" s="7">
        <v>25482044</v>
      </c>
      <c r="C357" s="13" t="s">
        <v>7</v>
      </c>
      <c r="D357" s="21" t="s">
        <v>316</v>
      </c>
      <c r="E357" s="11" t="s">
        <v>2132</v>
      </c>
      <c r="F357" s="13" t="s">
        <v>18</v>
      </c>
      <c r="G357" s="13" t="s">
        <v>316</v>
      </c>
      <c r="H357" s="18" t="s">
        <v>1321</v>
      </c>
      <c r="I357" s="13"/>
    </row>
    <row r="358" spans="1:9" s="27" customFormat="1">
      <c r="A358" s="11" t="s">
        <v>2133</v>
      </c>
      <c r="B358" s="12">
        <v>25501982</v>
      </c>
      <c r="C358" s="21" t="s">
        <v>2134</v>
      </c>
      <c r="D358" s="13" t="s">
        <v>7</v>
      </c>
      <c r="E358" s="13" t="s">
        <v>2135</v>
      </c>
      <c r="F358" s="13" t="s">
        <v>9</v>
      </c>
      <c r="G358" s="13" t="s">
        <v>2134</v>
      </c>
      <c r="H358" s="13" t="s">
        <v>2136</v>
      </c>
      <c r="I358" s="13"/>
    </row>
    <row r="359" spans="1:9" s="27" customFormat="1">
      <c r="A359" s="11" t="s">
        <v>1902</v>
      </c>
      <c r="B359" s="7">
        <v>25524659</v>
      </c>
      <c r="C359" s="13" t="s">
        <v>1903</v>
      </c>
      <c r="D359" s="13" t="s">
        <v>7</v>
      </c>
      <c r="E359" s="13" t="s">
        <v>1904</v>
      </c>
      <c r="F359" s="13" t="s">
        <v>18</v>
      </c>
      <c r="G359" s="13" t="s">
        <v>757</v>
      </c>
      <c r="H359" s="13" t="s">
        <v>1905</v>
      </c>
      <c r="I359" s="13"/>
    </row>
    <row r="360" spans="1:9" s="27" customFormat="1">
      <c r="A360" s="11" t="s">
        <v>2137</v>
      </c>
      <c r="B360" s="7">
        <v>25524659</v>
      </c>
      <c r="C360" s="13" t="s">
        <v>1903</v>
      </c>
      <c r="D360" s="13" t="s">
        <v>7</v>
      </c>
      <c r="E360" s="13" t="s">
        <v>1906</v>
      </c>
      <c r="F360" s="13" t="s">
        <v>18</v>
      </c>
      <c r="G360" s="13" t="s">
        <v>757</v>
      </c>
      <c r="H360" s="13" t="s">
        <v>1907</v>
      </c>
      <c r="I360" s="13"/>
    </row>
    <row r="361" spans="1:9" s="27" customFormat="1">
      <c r="A361" s="11" t="s">
        <v>1911</v>
      </c>
      <c r="B361" s="7">
        <v>25524659</v>
      </c>
      <c r="C361" s="13" t="s">
        <v>1903</v>
      </c>
      <c r="D361" s="13" t="s">
        <v>7</v>
      </c>
      <c r="E361" s="11" t="s">
        <v>1909</v>
      </c>
      <c r="F361" s="13" t="s">
        <v>18</v>
      </c>
      <c r="G361" s="13" t="s">
        <v>1903</v>
      </c>
      <c r="H361" s="13" t="s">
        <v>1910</v>
      </c>
      <c r="I361" s="13"/>
    </row>
    <row r="362" spans="1:9" s="27" customFormat="1">
      <c r="A362" s="11" t="s">
        <v>1911</v>
      </c>
      <c r="B362" s="7">
        <v>25524659</v>
      </c>
      <c r="C362" s="13" t="s">
        <v>1903</v>
      </c>
      <c r="D362" s="13" t="s">
        <v>7</v>
      </c>
      <c r="E362" s="13" t="s">
        <v>1912</v>
      </c>
      <c r="F362" s="13" t="s">
        <v>18</v>
      </c>
      <c r="G362" s="13" t="s">
        <v>1903</v>
      </c>
      <c r="H362" s="13" t="s">
        <v>1910</v>
      </c>
      <c r="I362" s="13"/>
    </row>
    <row r="363" spans="1:9" s="27" customFormat="1">
      <c r="A363" s="13" t="s">
        <v>2087</v>
      </c>
      <c r="B363" s="7">
        <v>25524805</v>
      </c>
      <c r="C363" s="21" t="s">
        <v>2138</v>
      </c>
      <c r="D363" s="13" t="s">
        <v>7</v>
      </c>
      <c r="E363" s="13" t="s">
        <v>218</v>
      </c>
      <c r="F363" s="13" t="s">
        <v>18</v>
      </c>
      <c r="G363" s="13" t="s">
        <v>22</v>
      </c>
      <c r="H363" s="13" t="s">
        <v>217</v>
      </c>
      <c r="I363" s="13"/>
    </row>
    <row r="364" spans="1:9" s="27" customFormat="1">
      <c r="A364" s="13" t="s">
        <v>2087</v>
      </c>
      <c r="B364" s="7">
        <v>25524805</v>
      </c>
      <c r="C364" s="21" t="s">
        <v>2138</v>
      </c>
      <c r="D364" s="13" t="s">
        <v>7</v>
      </c>
      <c r="E364" s="13" t="s">
        <v>414</v>
      </c>
      <c r="F364" s="13" t="s">
        <v>18</v>
      </c>
      <c r="G364" s="13" t="s">
        <v>22</v>
      </c>
      <c r="H364" s="13" t="s">
        <v>217</v>
      </c>
      <c r="I364" s="13"/>
    </row>
    <row r="365" spans="1:9" s="27" customFormat="1">
      <c r="A365" s="13" t="s">
        <v>2087</v>
      </c>
      <c r="B365" s="7">
        <v>25524805</v>
      </c>
      <c r="C365" s="21" t="s">
        <v>2138</v>
      </c>
      <c r="D365" s="13" t="s">
        <v>7</v>
      </c>
      <c r="E365" s="11" t="s">
        <v>2139</v>
      </c>
      <c r="F365" s="13" t="s">
        <v>30</v>
      </c>
      <c r="G365" s="13" t="s">
        <v>10</v>
      </c>
      <c r="H365" s="13" t="s">
        <v>2140</v>
      </c>
      <c r="I365" s="13"/>
    </row>
    <row r="366" spans="1:9" s="27" customFormat="1">
      <c r="A366" s="11" t="s">
        <v>2039</v>
      </c>
      <c r="B366" s="12">
        <v>25530340</v>
      </c>
      <c r="C366" s="21" t="s">
        <v>2141</v>
      </c>
      <c r="D366" s="13" t="s">
        <v>7</v>
      </c>
      <c r="E366" s="13" t="s">
        <v>2142</v>
      </c>
      <c r="F366" s="13" t="s">
        <v>18</v>
      </c>
      <c r="G366" s="13" t="s">
        <v>2141</v>
      </c>
      <c r="H366" s="13" t="s">
        <v>2143</v>
      </c>
      <c r="I366" s="13"/>
    </row>
    <row r="367" spans="1:9" s="27" customFormat="1">
      <c r="A367" s="11" t="s">
        <v>2039</v>
      </c>
      <c r="B367" s="12">
        <v>25530340</v>
      </c>
      <c r="C367" s="21" t="s">
        <v>2141</v>
      </c>
      <c r="D367" s="13" t="s">
        <v>7</v>
      </c>
      <c r="E367" s="13" t="s">
        <v>2144</v>
      </c>
      <c r="F367" s="13" t="s">
        <v>18</v>
      </c>
      <c r="G367" s="13" t="s">
        <v>2141</v>
      </c>
      <c r="H367" s="13" t="s">
        <v>2143</v>
      </c>
      <c r="I367" s="13"/>
    </row>
    <row r="368" spans="1:9" s="27" customFormat="1">
      <c r="A368" s="11" t="s">
        <v>2039</v>
      </c>
      <c r="B368" s="12">
        <v>25530340</v>
      </c>
      <c r="C368" s="21" t="s">
        <v>2141</v>
      </c>
      <c r="D368" s="13" t="s">
        <v>7</v>
      </c>
      <c r="E368" s="13" t="s">
        <v>2145</v>
      </c>
      <c r="F368" s="13" t="s">
        <v>18</v>
      </c>
      <c r="G368" s="13" t="s">
        <v>19</v>
      </c>
      <c r="H368" s="13" t="s">
        <v>165</v>
      </c>
      <c r="I368" s="13"/>
    </row>
    <row r="369" spans="1:9" s="27" customFormat="1">
      <c r="A369" s="13" t="s">
        <v>2146</v>
      </c>
      <c r="B369" s="7">
        <v>25572427</v>
      </c>
      <c r="C369" s="21" t="s">
        <v>2138</v>
      </c>
      <c r="D369" s="13" t="s">
        <v>7</v>
      </c>
      <c r="E369" s="11" t="s">
        <v>2147</v>
      </c>
      <c r="F369" s="13" t="s">
        <v>30</v>
      </c>
      <c r="G369" s="13" t="s">
        <v>2138</v>
      </c>
      <c r="H369" s="13" t="s">
        <v>2148</v>
      </c>
      <c r="I369" s="13"/>
    </row>
    <row r="370" spans="1:9" s="27" customFormat="1">
      <c r="A370" s="13" t="s">
        <v>2149</v>
      </c>
      <c r="B370" s="7">
        <v>25572427</v>
      </c>
      <c r="C370" s="21" t="s">
        <v>2138</v>
      </c>
      <c r="D370" s="13" t="s">
        <v>7</v>
      </c>
      <c r="E370" s="13" t="s">
        <v>2150</v>
      </c>
      <c r="F370" s="13" t="s">
        <v>30</v>
      </c>
      <c r="G370" s="13" t="s">
        <v>2138</v>
      </c>
      <c r="H370" s="13" t="s">
        <v>2148</v>
      </c>
      <c r="I370" s="13"/>
    </row>
    <row r="371" spans="1:9" s="27" customFormat="1">
      <c r="A371" s="13" t="s">
        <v>2040</v>
      </c>
      <c r="B371" s="7">
        <v>25572427</v>
      </c>
      <c r="C371" s="21" t="s">
        <v>2138</v>
      </c>
      <c r="D371" s="13" t="s">
        <v>7</v>
      </c>
      <c r="E371" s="13" t="s">
        <v>218</v>
      </c>
      <c r="F371" s="13" t="s">
        <v>18</v>
      </c>
      <c r="G371" s="13" t="s">
        <v>22</v>
      </c>
      <c r="H371" s="13" t="s">
        <v>217</v>
      </c>
      <c r="I371" s="13"/>
    </row>
    <row r="372" spans="1:9" s="27" customFormat="1">
      <c r="A372" s="13" t="s">
        <v>2040</v>
      </c>
      <c r="B372" s="7">
        <v>25572427</v>
      </c>
      <c r="C372" s="21" t="s">
        <v>2138</v>
      </c>
      <c r="D372" s="13" t="s">
        <v>7</v>
      </c>
      <c r="E372" s="13" t="s">
        <v>414</v>
      </c>
      <c r="F372" s="13" t="s">
        <v>18</v>
      </c>
      <c r="G372" s="13" t="s">
        <v>22</v>
      </c>
      <c r="H372" s="13" t="s">
        <v>217</v>
      </c>
      <c r="I372" s="13"/>
    </row>
    <row r="373" spans="1:9" s="27" customFormat="1">
      <c r="A373" s="13" t="s">
        <v>2040</v>
      </c>
      <c r="B373" s="7">
        <v>25572427</v>
      </c>
      <c r="C373" s="21" t="s">
        <v>2138</v>
      </c>
      <c r="D373" s="13" t="s">
        <v>7</v>
      </c>
      <c r="E373" s="13" t="s">
        <v>2139</v>
      </c>
      <c r="F373" s="13" t="s">
        <v>30</v>
      </c>
      <c r="G373" s="13" t="s">
        <v>10</v>
      </c>
      <c r="H373" s="13" t="s">
        <v>2140</v>
      </c>
      <c r="I373" s="13"/>
    </row>
    <row r="374" spans="1:9" s="27" customFormat="1">
      <c r="A374" s="13" t="s">
        <v>2040</v>
      </c>
      <c r="B374" s="7">
        <v>25572427</v>
      </c>
      <c r="C374" s="21" t="s">
        <v>2138</v>
      </c>
      <c r="D374" s="13" t="s">
        <v>7</v>
      </c>
      <c r="E374" s="13" t="s">
        <v>2151</v>
      </c>
      <c r="F374" s="13" t="s">
        <v>30</v>
      </c>
      <c r="G374" s="13" t="s">
        <v>10</v>
      </c>
      <c r="H374" s="13" t="s">
        <v>2140</v>
      </c>
      <c r="I374" s="13"/>
    </row>
    <row r="375" spans="1:9" s="27" customFormat="1">
      <c r="A375" s="11" t="s">
        <v>2016</v>
      </c>
      <c r="B375" s="12">
        <v>25573172</v>
      </c>
      <c r="C375" s="27" t="s">
        <v>2152</v>
      </c>
      <c r="D375" s="13" t="s">
        <v>7</v>
      </c>
      <c r="E375" s="13" t="s">
        <v>2153</v>
      </c>
      <c r="F375" s="13" t="s">
        <v>9</v>
      </c>
      <c r="G375" s="13" t="s">
        <v>2152</v>
      </c>
      <c r="H375" s="13" t="s">
        <v>380</v>
      </c>
      <c r="I375" s="13"/>
    </row>
    <row r="376" spans="1:9" s="27" customFormat="1">
      <c r="A376" s="11" t="s">
        <v>2016</v>
      </c>
      <c r="B376" s="12">
        <v>25573172</v>
      </c>
      <c r="C376" s="27" t="s">
        <v>2152</v>
      </c>
      <c r="D376" s="13" t="s">
        <v>7</v>
      </c>
      <c r="E376" s="13" t="s">
        <v>2154</v>
      </c>
      <c r="F376" s="13" t="s">
        <v>9</v>
      </c>
      <c r="G376" s="13" t="s">
        <v>2152</v>
      </c>
      <c r="H376" s="13" t="s">
        <v>380</v>
      </c>
      <c r="I376" s="13"/>
    </row>
    <row r="377" spans="1:9" s="27" customFormat="1">
      <c r="A377" s="11" t="s">
        <v>2016</v>
      </c>
      <c r="B377" s="12">
        <v>25573172</v>
      </c>
      <c r="C377" s="27" t="s">
        <v>2152</v>
      </c>
      <c r="D377" s="13" t="s">
        <v>7</v>
      </c>
      <c r="E377" s="13" t="s">
        <v>2155</v>
      </c>
      <c r="F377" s="13" t="s">
        <v>18</v>
      </c>
      <c r="G377" s="13" t="s">
        <v>2156</v>
      </c>
      <c r="H377" s="13" t="s">
        <v>431</v>
      </c>
      <c r="I377" s="13"/>
    </row>
    <row r="378" spans="1:9" s="27" customFormat="1">
      <c r="A378" s="11" t="s">
        <v>2016</v>
      </c>
      <c r="B378" s="12">
        <v>25573172</v>
      </c>
      <c r="C378" s="27" t="s">
        <v>2152</v>
      </c>
      <c r="D378" s="13" t="s">
        <v>7</v>
      </c>
      <c r="E378" s="13" t="s">
        <v>2157</v>
      </c>
      <c r="F378" s="13" t="s">
        <v>18</v>
      </c>
      <c r="G378" s="13" t="s">
        <v>2156</v>
      </c>
      <c r="H378" s="13" t="s">
        <v>431</v>
      </c>
      <c r="I378" s="13"/>
    </row>
    <row r="379" spans="1:9" s="27" customFormat="1">
      <c r="A379" s="13" t="s">
        <v>2158</v>
      </c>
      <c r="B379" s="7">
        <v>25585997</v>
      </c>
      <c r="C379" s="21" t="s">
        <v>2159</v>
      </c>
      <c r="D379" s="13" t="s">
        <v>7</v>
      </c>
      <c r="E379" s="11" t="s">
        <v>2160</v>
      </c>
      <c r="F379" s="13" t="s">
        <v>18</v>
      </c>
      <c r="G379" s="13" t="s">
        <v>2159</v>
      </c>
      <c r="H379" s="13" t="s">
        <v>10</v>
      </c>
      <c r="I379" s="13"/>
    </row>
    <row r="380" spans="1:9" s="27" customFormat="1">
      <c r="A380" s="11" t="s">
        <v>2161</v>
      </c>
      <c r="B380" s="7">
        <v>25591821</v>
      </c>
      <c r="C380" s="21" t="s">
        <v>737</v>
      </c>
      <c r="D380" s="27" t="s">
        <v>2162</v>
      </c>
      <c r="E380" s="13" t="s">
        <v>2163</v>
      </c>
      <c r="F380" s="13" t="s">
        <v>18</v>
      </c>
      <c r="G380" s="13" t="s">
        <v>2164</v>
      </c>
      <c r="H380" s="13" t="s">
        <v>2165</v>
      </c>
      <c r="I380" s="13"/>
    </row>
    <row r="381" spans="1:9" s="27" customFormat="1">
      <c r="A381" s="11" t="s">
        <v>2166</v>
      </c>
      <c r="B381" s="7">
        <v>25591821</v>
      </c>
      <c r="C381" s="21" t="s">
        <v>737</v>
      </c>
      <c r="D381" s="27" t="s">
        <v>2162</v>
      </c>
      <c r="E381" s="13" t="s">
        <v>805</v>
      </c>
      <c r="F381" s="13" t="s">
        <v>18</v>
      </c>
      <c r="G381" s="13" t="s">
        <v>2164</v>
      </c>
      <c r="H381" s="13" t="s">
        <v>142</v>
      </c>
      <c r="I381" s="13"/>
    </row>
    <row r="382" spans="1:9" s="27" customFormat="1">
      <c r="A382" s="13" t="s">
        <v>2167</v>
      </c>
      <c r="B382" s="7">
        <v>25592064</v>
      </c>
      <c r="C382" s="21" t="s">
        <v>481</v>
      </c>
      <c r="D382" s="13" t="s">
        <v>7</v>
      </c>
      <c r="E382" s="11" t="s">
        <v>2168</v>
      </c>
      <c r="F382" s="13" t="s">
        <v>18</v>
      </c>
      <c r="G382" s="13" t="s">
        <v>481</v>
      </c>
      <c r="H382" s="13" t="s">
        <v>2169</v>
      </c>
      <c r="I382" s="13"/>
    </row>
    <row r="383" spans="1:9" s="27" customFormat="1">
      <c r="A383" s="13" t="s">
        <v>2167</v>
      </c>
      <c r="B383" s="7">
        <v>25592064</v>
      </c>
      <c r="C383" s="21" t="s">
        <v>481</v>
      </c>
      <c r="D383" s="13" t="s">
        <v>7</v>
      </c>
      <c r="E383" s="11" t="s">
        <v>2170</v>
      </c>
      <c r="F383" s="11" t="s">
        <v>18</v>
      </c>
      <c r="G383" s="11" t="s">
        <v>481</v>
      </c>
      <c r="H383" s="11" t="s">
        <v>2169</v>
      </c>
      <c r="I383" s="13"/>
    </row>
    <row r="384" spans="1:9" s="27" customFormat="1">
      <c r="A384" s="13" t="s">
        <v>2167</v>
      </c>
      <c r="B384" s="7">
        <v>25592064</v>
      </c>
      <c r="C384" s="21" t="s">
        <v>481</v>
      </c>
      <c r="D384" s="13" t="s">
        <v>7</v>
      </c>
      <c r="E384" s="11" t="s">
        <v>2171</v>
      </c>
      <c r="F384" s="13" t="s">
        <v>18</v>
      </c>
      <c r="G384" s="13" t="s">
        <v>2172</v>
      </c>
      <c r="H384" s="13" t="s">
        <v>1458</v>
      </c>
      <c r="I384" s="13"/>
    </row>
    <row r="385" spans="1:9" s="27" customFormat="1">
      <c r="A385" s="13" t="s">
        <v>2173</v>
      </c>
      <c r="B385" s="7">
        <v>25592064</v>
      </c>
      <c r="C385" s="21" t="s">
        <v>481</v>
      </c>
      <c r="D385" s="13" t="s">
        <v>7</v>
      </c>
      <c r="E385" s="13" t="s">
        <v>2174</v>
      </c>
      <c r="F385" s="13" t="s">
        <v>18</v>
      </c>
      <c r="G385" s="13" t="s">
        <v>2172</v>
      </c>
      <c r="H385" s="13" t="s">
        <v>1458</v>
      </c>
      <c r="I385" s="13"/>
    </row>
    <row r="386" spans="1:9" s="27" customFormat="1">
      <c r="A386" s="17" t="s">
        <v>2175</v>
      </c>
      <c r="B386" s="7">
        <v>25592200</v>
      </c>
      <c r="C386" s="21" t="s">
        <v>818</v>
      </c>
      <c r="D386" s="13" t="s">
        <v>7</v>
      </c>
      <c r="E386" s="11" t="s">
        <v>2176</v>
      </c>
      <c r="F386" s="13" t="s">
        <v>9</v>
      </c>
      <c r="G386" s="13" t="s">
        <v>10</v>
      </c>
      <c r="H386" s="13" t="s">
        <v>2177</v>
      </c>
      <c r="I386" s="13"/>
    </row>
    <row r="387" spans="1:9" s="27" customFormat="1">
      <c r="A387" s="17" t="s">
        <v>2178</v>
      </c>
      <c r="B387" s="12">
        <v>25592872</v>
      </c>
      <c r="C387" s="21" t="s">
        <v>2179</v>
      </c>
      <c r="D387" s="13" t="s">
        <v>7</v>
      </c>
      <c r="E387" s="13" t="s">
        <v>17</v>
      </c>
      <c r="F387" s="13" t="s">
        <v>18</v>
      </c>
      <c r="G387" s="13" t="s">
        <v>19</v>
      </c>
      <c r="H387" s="13" t="s">
        <v>20</v>
      </c>
      <c r="I387" s="13"/>
    </row>
    <row r="388" spans="1:9" s="27" customFormat="1">
      <c r="A388" s="17" t="s">
        <v>2180</v>
      </c>
      <c r="B388" s="16">
        <v>25606801</v>
      </c>
      <c r="C388" s="21" t="s">
        <v>2181</v>
      </c>
      <c r="D388" s="27" t="s">
        <v>2182</v>
      </c>
      <c r="E388" s="11" t="s">
        <v>2183</v>
      </c>
      <c r="F388" s="13" t="s">
        <v>18</v>
      </c>
      <c r="G388" s="13" t="s">
        <v>2182</v>
      </c>
      <c r="H388" s="13" t="s">
        <v>142</v>
      </c>
      <c r="I388" s="13"/>
    </row>
    <row r="389" spans="1:9" s="27" customFormat="1">
      <c r="A389" s="11" t="s">
        <v>2184</v>
      </c>
      <c r="B389" s="7">
        <v>25607636</v>
      </c>
      <c r="C389" s="21" t="s">
        <v>2185</v>
      </c>
      <c r="D389" s="27" t="s">
        <v>2186</v>
      </c>
      <c r="E389" s="13" t="s">
        <v>140</v>
      </c>
      <c r="F389" s="13" t="s">
        <v>18</v>
      </c>
      <c r="G389" s="13" t="s">
        <v>2186</v>
      </c>
      <c r="H389" s="13" t="s">
        <v>142</v>
      </c>
      <c r="I389" s="13"/>
    </row>
    <row r="390" spans="1:9" s="27" customFormat="1">
      <c r="A390" s="11" t="s">
        <v>2187</v>
      </c>
      <c r="B390" s="12">
        <v>25625234</v>
      </c>
      <c r="C390" s="21" t="s">
        <v>2188</v>
      </c>
      <c r="D390" s="13" t="s">
        <v>7</v>
      </c>
      <c r="E390" s="13" t="s">
        <v>2189</v>
      </c>
      <c r="F390" s="13" t="s">
        <v>18</v>
      </c>
      <c r="G390" s="13" t="s">
        <v>22</v>
      </c>
      <c r="H390" s="13" t="s">
        <v>93</v>
      </c>
      <c r="I390" s="13"/>
    </row>
    <row r="391" spans="1:9" s="27" customFormat="1">
      <c r="A391" s="11" t="s">
        <v>2187</v>
      </c>
      <c r="B391" s="12">
        <v>25625234</v>
      </c>
      <c r="C391" s="21" t="s">
        <v>2188</v>
      </c>
      <c r="D391" s="13" t="s">
        <v>7</v>
      </c>
      <c r="E391" s="13" t="s">
        <v>2190</v>
      </c>
      <c r="F391" s="13" t="s">
        <v>18</v>
      </c>
      <c r="G391" s="13" t="s">
        <v>22</v>
      </c>
      <c r="H391" s="13" t="s">
        <v>93</v>
      </c>
      <c r="I391" s="13"/>
    </row>
    <row r="392" spans="1:9" s="27" customFormat="1">
      <c r="A392" s="13" t="s">
        <v>2191</v>
      </c>
      <c r="B392" s="7">
        <v>25633534</v>
      </c>
      <c r="C392" s="27" t="s">
        <v>690</v>
      </c>
      <c r="D392" s="21" t="s">
        <v>2192</v>
      </c>
      <c r="E392" s="11" t="s">
        <v>2193</v>
      </c>
      <c r="F392" s="13" t="s">
        <v>2194</v>
      </c>
      <c r="G392" s="13" t="s">
        <v>799</v>
      </c>
      <c r="H392" s="13" t="s">
        <v>10</v>
      </c>
      <c r="I392" s="13"/>
    </row>
    <row r="393" spans="1:9" s="27" customFormat="1">
      <c r="A393" s="13" t="s">
        <v>2195</v>
      </c>
      <c r="B393" s="7">
        <v>25634668</v>
      </c>
      <c r="C393" s="21" t="s">
        <v>2196</v>
      </c>
      <c r="D393" s="13" t="s">
        <v>7</v>
      </c>
      <c r="E393" s="11" t="s">
        <v>2197</v>
      </c>
      <c r="F393" s="13" t="s">
        <v>18</v>
      </c>
      <c r="G393" s="13" t="s">
        <v>757</v>
      </c>
      <c r="H393" s="13" t="s">
        <v>10</v>
      </c>
      <c r="I393" s="13"/>
    </row>
    <row r="394" spans="1:9" s="27" customFormat="1">
      <c r="A394" s="11" t="s">
        <v>2198</v>
      </c>
      <c r="B394" s="12">
        <v>25647264</v>
      </c>
      <c r="C394" s="21" t="s">
        <v>993</v>
      </c>
      <c r="D394" s="13" t="s">
        <v>7</v>
      </c>
      <c r="E394" s="13" t="s">
        <v>2199</v>
      </c>
      <c r="F394" s="13" t="s">
        <v>9</v>
      </c>
      <c r="G394" s="13" t="s">
        <v>993</v>
      </c>
      <c r="H394" s="13" t="s">
        <v>2200</v>
      </c>
      <c r="I394" s="13"/>
    </row>
    <row r="395" spans="1:9" s="27" customFormat="1">
      <c r="A395" s="11" t="s">
        <v>2198</v>
      </c>
      <c r="B395" s="12">
        <v>25647264</v>
      </c>
      <c r="C395" s="21" t="s">
        <v>993</v>
      </c>
      <c r="D395" s="13" t="s">
        <v>7</v>
      </c>
      <c r="E395" s="13" t="s">
        <v>2201</v>
      </c>
      <c r="F395" s="13" t="s">
        <v>9</v>
      </c>
      <c r="G395" s="13" t="s">
        <v>993</v>
      </c>
      <c r="H395" s="13" t="s">
        <v>2200</v>
      </c>
      <c r="I395" s="13"/>
    </row>
    <row r="396" spans="1:9" s="27" customFormat="1">
      <c r="A396" s="13" t="s">
        <v>2202</v>
      </c>
      <c r="B396" s="7">
        <v>25647524</v>
      </c>
      <c r="C396" s="21" t="s">
        <v>1607</v>
      </c>
      <c r="D396" s="13" t="s">
        <v>7</v>
      </c>
      <c r="E396" s="13" t="s">
        <v>2203</v>
      </c>
      <c r="F396" s="13" t="s">
        <v>18</v>
      </c>
      <c r="G396" s="13" t="s">
        <v>333</v>
      </c>
      <c r="H396" s="13" t="s">
        <v>2204</v>
      </c>
      <c r="I396" s="13"/>
    </row>
    <row r="397" spans="1:9" s="27" customFormat="1">
      <c r="A397" s="11" t="s">
        <v>2205</v>
      </c>
      <c r="B397" s="7">
        <v>25682742</v>
      </c>
      <c r="C397" s="21" t="s">
        <v>1539</v>
      </c>
      <c r="D397" s="27" t="s">
        <v>1540</v>
      </c>
      <c r="E397" s="11" t="s">
        <v>2206</v>
      </c>
      <c r="F397" s="13" t="s">
        <v>18</v>
      </c>
      <c r="G397" s="13" t="s">
        <v>1539</v>
      </c>
      <c r="H397" s="13" t="s">
        <v>10</v>
      </c>
      <c r="I397" s="13"/>
    </row>
    <row r="398" spans="1:9" s="27" customFormat="1">
      <c r="A398" s="11" t="s">
        <v>2205</v>
      </c>
      <c r="B398" s="7">
        <v>25682742</v>
      </c>
      <c r="C398" s="21" t="s">
        <v>1539</v>
      </c>
      <c r="D398" s="27" t="s">
        <v>1540</v>
      </c>
      <c r="E398" s="11" t="s">
        <v>2207</v>
      </c>
      <c r="F398" s="13" t="s">
        <v>18</v>
      </c>
      <c r="G398" s="13" t="s">
        <v>1539</v>
      </c>
      <c r="H398" s="13" t="s">
        <v>10</v>
      </c>
      <c r="I398" s="13"/>
    </row>
    <row r="399" spans="1:9" s="27" customFormat="1">
      <c r="A399" s="11" t="s">
        <v>2208</v>
      </c>
      <c r="B399" s="12">
        <v>25710185</v>
      </c>
      <c r="C399" s="21" t="s">
        <v>2209</v>
      </c>
      <c r="D399" s="13" t="s">
        <v>7</v>
      </c>
      <c r="E399" s="13" t="s">
        <v>2210</v>
      </c>
      <c r="F399" s="13" t="s">
        <v>18</v>
      </c>
      <c r="G399" s="13" t="s">
        <v>2209</v>
      </c>
      <c r="H399" s="13" t="s">
        <v>2211</v>
      </c>
      <c r="I399" s="13"/>
    </row>
    <row r="400" spans="1:9" s="27" customFormat="1">
      <c r="A400" s="13" t="s">
        <v>2212</v>
      </c>
      <c r="B400" s="12">
        <v>25710185</v>
      </c>
      <c r="C400" s="21" t="s">
        <v>2209</v>
      </c>
      <c r="D400" s="13" t="s">
        <v>7</v>
      </c>
      <c r="E400" s="13" t="s">
        <v>2213</v>
      </c>
      <c r="F400" s="13" t="s">
        <v>18</v>
      </c>
      <c r="G400" s="13" t="s">
        <v>2209</v>
      </c>
      <c r="H400" s="13" t="s">
        <v>2211</v>
      </c>
      <c r="I400" s="13"/>
    </row>
    <row r="401" spans="1:9" s="27" customFormat="1">
      <c r="A401" s="11" t="s">
        <v>2214</v>
      </c>
      <c r="B401" s="7">
        <v>25738322</v>
      </c>
      <c r="C401" s="21" t="s">
        <v>2215</v>
      </c>
      <c r="D401" s="13" t="s">
        <v>7</v>
      </c>
      <c r="E401" s="11" t="s">
        <v>2216</v>
      </c>
      <c r="F401" s="13" t="s">
        <v>18</v>
      </c>
      <c r="G401" s="13" t="s">
        <v>22</v>
      </c>
      <c r="H401" s="13" t="s">
        <v>2215</v>
      </c>
      <c r="I401" s="13"/>
    </row>
    <row r="402" spans="1:9" s="27" customFormat="1">
      <c r="A402" s="11" t="s">
        <v>2217</v>
      </c>
      <c r="B402" s="7">
        <v>25738322</v>
      </c>
      <c r="C402" s="21" t="s">
        <v>2215</v>
      </c>
      <c r="D402" s="13" t="s">
        <v>7</v>
      </c>
      <c r="E402" s="11" t="s">
        <v>2218</v>
      </c>
      <c r="F402" s="13" t="s">
        <v>9</v>
      </c>
      <c r="G402" s="13" t="s">
        <v>10</v>
      </c>
      <c r="H402" s="13" t="s">
        <v>2215</v>
      </c>
      <c r="I402" s="13"/>
    </row>
    <row r="403" spans="1:9" s="27" customFormat="1">
      <c r="A403" s="13" t="s">
        <v>2219</v>
      </c>
      <c r="B403" s="7">
        <v>25738530</v>
      </c>
      <c r="C403" s="21" t="s">
        <v>2220</v>
      </c>
      <c r="D403" s="13" t="s">
        <v>7</v>
      </c>
      <c r="E403" s="11" t="s">
        <v>2221</v>
      </c>
      <c r="F403" s="13" t="s">
        <v>18</v>
      </c>
      <c r="G403" s="13" t="s">
        <v>2222</v>
      </c>
      <c r="H403" s="13" t="s">
        <v>22</v>
      </c>
      <c r="I403" s="13"/>
    </row>
    <row r="404" spans="1:9" s="27" customFormat="1">
      <c r="A404" s="13" t="s">
        <v>2219</v>
      </c>
      <c r="B404" s="7">
        <v>25738530</v>
      </c>
      <c r="C404" s="21" t="s">
        <v>2220</v>
      </c>
      <c r="D404" s="13" t="s">
        <v>7</v>
      </c>
      <c r="E404" s="11" t="s">
        <v>2051</v>
      </c>
      <c r="F404" s="13" t="s">
        <v>18</v>
      </c>
      <c r="G404" s="13" t="s">
        <v>2222</v>
      </c>
      <c r="H404" s="13" t="s">
        <v>22</v>
      </c>
      <c r="I404" s="13"/>
    </row>
    <row r="405" spans="1:9" s="27" customFormat="1">
      <c r="A405" s="17" t="s">
        <v>2223</v>
      </c>
      <c r="B405" s="7">
        <v>25738530</v>
      </c>
      <c r="C405" s="21" t="s">
        <v>2220</v>
      </c>
      <c r="D405" s="13" t="s">
        <v>7</v>
      </c>
      <c r="E405" s="13" t="s">
        <v>2224</v>
      </c>
      <c r="F405" s="13" t="s">
        <v>18</v>
      </c>
      <c r="G405" s="13" t="s">
        <v>2225</v>
      </c>
      <c r="H405" s="13" t="s">
        <v>10</v>
      </c>
      <c r="I405" s="13"/>
    </row>
    <row r="406" spans="1:9" s="27" customFormat="1">
      <c r="A406" s="17" t="s">
        <v>2226</v>
      </c>
      <c r="B406" s="7">
        <v>25738530</v>
      </c>
      <c r="C406" s="21" t="s">
        <v>2220</v>
      </c>
      <c r="D406" s="13" t="s">
        <v>7</v>
      </c>
      <c r="E406" s="13" t="s">
        <v>2227</v>
      </c>
      <c r="F406" s="13" t="s">
        <v>18</v>
      </c>
      <c r="G406" s="13" t="s">
        <v>2225</v>
      </c>
      <c r="H406" s="13" t="s">
        <v>2228</v>
      </c>
      <c r="I406" s="13"/>
    </row>
    <row r="407" spans="1:9" s="27" customFormat="1">
      <c r="A407" s="17" t="s">
        <v>2029</v>
      </c>
      <c r="B407" s="12">
        <v>25738917</v>
      </c>
      <c r="C407" s="21" t="s">
        <v>1379</v>
      </c>
      <c r="D407" s="13" t="s">
        <v>7</v>
      </c>
      <c r="E407" s="13" t="s">
        <v>2229</v>
      </c>
      <c r="F407" s="13" t="s">
        <v>18</v>
      </c>
      <c r="G407" s="13" t="s">
        <v>1379</v>
      </c>
      <c r="H407" s="13" t="s">
        <v>2230</v>
      </c>
      <c r="I407" s="13"/>
    </row>
    <row r="408" spans="1:9" s="27" customFormat="1">
      <c r="A408" s="17" t="s">
        <v>2029</v>
      </c>
      <c r="B408" s="12">
        <v>25738917</v>
      </c>
      <c r="C408" s="21" t="s">
        <v>1379</v>
      </c>
      <c r="D408" s="13" t="s">
        <v>7</v>
      </c>
      <c r="E408" s="13" t="s">
        <v>2231</v>
      </c>
      <c r="F408" s="13" t="s">
        <v>18</v>
      </c>
      <c r="G408" s="13" t="s">
        <v>1379</v>
      </c>
      <c r="H408" s="13" t="s">
        <v>2230</v>
      </c>
      <c r="I408" s="13"/>
    </row>
    <row r="409" spans="1:9" s="27" customFormat="1">
      <c r="A409" s="13" t="s">
        <v>2232</v>
      </c>
      <c r="B409" s="7">
        <v>25778742</v>
      </c>
      <c r="C409" s="21" t="s">
        <v>2233</v>
      </c>
      <c r="D409" s="13" t="s">
        <v>7</v>
      </c>
      <c r="E409" s="11" t="s">
        <v>2234</v>
      </c>
      <c r="F409" s="13" t="s">
        <v>18</v>
      </c>
      <c r="G409" s="13" t="s">
        <v>2233</v>
      </c>
      <c r="H409" s="13" t="s">
        <v>2235</v>
      </c>
      <c r="I409" s="13"/>
    </row>
    <row r="410" spans="1:9" s="27" customFormat="1">
      <c r="A410" s="11" t="s">
        <v>2236</v>
      </c>
      <c r="B410" s="7">
        <v>25778742</v>
      </c>
      <c r="C410" s="21" t="s">
        <v>2233</v>
      </c>
      <c r="D410" s="13" t="s">
        <v>7</v>
      </c>
      <c r="E410" s="13" t="s">
        <v>2237</v>
      </c>
      <c r="F410" s="13" t="s">
        <v>18</v>
      </c>
      <c r="G410" s="13" t="s">
        <v>2233</v>
      </c>
      <c r="H410" s="13" t="s">
        <v>10</v>
      </c>
      <c r="I410" s="13"/>
    </row>
    <row r="411" spans="1:9" s="27" customFormat="1">
      <c r="A411" s="13" t="s">
        <v>2057</v>
      </c>
      <c r="B411" s="12">
        <v>25812575</v>
      </c>
      <c r="C411" s="21" t="s">
        <v>45</v>
      </c>
      <c r="D411" s="13" t="s">
        <v>7</v>
      </c>
      <c r="E411" s="13" t="s">
        <v>2238</v>
      </c>
      <c r="F411" s="13" t="s">
        <v>30</v>
      </c>
      <c r="G411" s="13" t="s">
        <v>45</v>
      </c>
      <c r="H411" s="13" t="s">
        <v>28</v>
      </c>
      <c r="I411" s="13"/>
    </row>
    <row r="412" spans="1:9" s="27" customFormat="1">
      <c r="A412" s="13" t="s">
        <v>2057</v>
      </c>
      <c r="B412" s="12">
        <v>25812575</v>
      </c>
      <c r="C412" s="21" t="s">
        <v>45</v>
      </c>
      <c r="D412" s="13" t="s">
        <v>7</v>
      </c>
      <c r="E412" s="13" t="s">
        <v>2239</v>
      </c>
      <c r="F412" s="13" t="s">
        <v>30</v>
      </c>
      <c r="G412" s="13" t="s">
        <v>45</v>
      </c>
      <c r="H412" s="13" t="s">
        <v>28</v>
      </c>
      <c r="I412" s="13"/>
    </row>
    <row r="413" spans="1:9" s="27" customFormat="1">
      <c r="A413" s="11" t="s">
        <v>1951</v>
      </c>
      <c r="B413" s="12">
        <v>25812695</v>
      </c>
      <c r="C413" s="21" t="s">
        <v>2240</v>
      </c>
      <c r="D413" s="13" t="s">
        <v>7</v>
      </c>
      <c r="E413" s="13" t="s">
        <v>2241</v>
      </c>
      <c r="F413" s="13" t="s">
        <v>9</v>
      </c>
      <c r="G413" s="13" t="s">
        <v>637</v>
      </c>
      <c r="H413" s="13" t="s">
        <v>2242</v>
      </c>
      <c r="I413" s="13"/>
    </row>
    <row r="414" spans="1:9" s="27" customFormat="1">
      <c r="A414" s="13" t="s">
        <v>2243</v>
      </c>
      <c r="B414" s="12">
        <v>25813250</v>
      </c>
      <c r="C414" s="21" t="s">
        <v>2244</v>
      </c>
      <c r="D414" s="27" t="s">
        <v>2245</v>
      </c>
      <c r="E414" s="13" t="s">
        <v>2246</v>
      </c>
      <c r="F414" s="13" t="s">
        <v>18</v>
      </c>
      <c r="G414" s="13" t="s">
        <v>22</v>
      </c>
      <c r="H414" s="13" t="s">
        <v>295</v>
      </c>
      <c r="I414" s="13"/>
    </row>
    <row r="415" spans="1:9" s="27" customFormat="1">
      <c r="A415" s="13" t="s">
        <v>2247</v>
      </c>
      <c r="B415" s="12">
        <v>25813250</v>
      </c>
      <c r="C415" s="21" t="s">
        <v>2244</v>
      </c>
      <c r="D415" s="27" t="s">
        <v>2245</v>
      </c>
      <c r="E415" s="13" t="s">
        <v>2248</v>
      </c>
      <c r="F415" s="13" t="s">
        <v>18</v>
      </c>
      <c r="G415" s="13" t="s">
        <v>22</v>
      </c>
      <c r="H415" s="13" t="s">
        <v>295</v>
      </c>
      <c r="I415" s="13"/>
    </row>
    <row r="416" spans="1:9" s="27" customFormat="1">
      <c r="A416" s="11" t="s">
        <v>2118</v>
      </c>
      <c r="B416" s="12">
        <v>25813398</v>
      </c>
      <c r="C416" s="21" t="s">
        <v>2249</v>
      </c>
      <c r="D416" s="13" t="s">
        <v>7</v>
      </c>
      <c r="E416" s="13" t="s">
        <v>2250</v>
      </c>
      <c r="F416" s="13" t="s">
        <v>18</v>
      </c>
      <c r="G416" s="13" t="s">
        <v>22</v>
      </c>
      <c r="H416" s="13" t="s">
        <v>19</v>
      </c>
      <c r="I416" s="13"/>
    </row>
    <row r="417" spans="1:9" s="27" customFormat="1">
      <c r="A417" s="11" t="s">
        <v>2118</v>
      </c>
      <c r="B417" s="12">
        <v>25813398</v>
      </c>
      <c r="C417" s="21" t="s">
        <v>2249</v>
      </c>
      <c r="D417" s="13" t="s">
        <v>7</v>
      </c>
      <c r="E417" s="13" t="s">
        <v>2251</v>
      </c>
      <c r="F417" s="13" t="s">
        <v>18</v>
      </c>
      <c r="G417" s="13" t="s">
        <v>22</v>
      </c>
      <c r="H417" s="13" t="s">
        <v>19</v>
      </c>
      <c r="I417" s="13"/>
    </row>
    <row r="418" spans="1:9" s="27" customFormat="1">
      <c r="A418" s="11" t="s">
        <v>2184</v>
      </c>
      <c r="B418" s="12">
        <v>25823469</v>
      </c>
      <c r="C418" s="21" t="s">
        <v>2252</v>
      </c>
      <c r="D418" s="13" t="s">
        <v>7</v>
      </c>
      <c r="E418" s="13" t="s">
        <v>2253</v>
      </c>
      <c r="F418" s="13" t="s">
        <v>18</v>
      </c>
      <c r="G418" s="13" t="s">
        <v>19</v>
      </c>
      <c r="H418" s="13" t="s">
        <v>2254</v>
      </c>
      <c r="I418" s="13"/>
    </row>
    <row r="419" spans="1:9" s="27" customFormat="1">
      <c r="A419" s="11" t="s">
        <v>2184</v>
      </c>
      <c r="B419" s="12">
        <v>25823469</v>
      </c>
      <c r="C419" s="21" t="s">
        <v>2252</v>
      </c>
      <c r="D419" s="13" t="s">
        <v>7</v>
      </c>
      <c r="E419" s="13" t="s">
        <v>2255</v>
      </c>
      <c r="F419" s="13" t="s">
        <v>18</v>
      </c>
      <c r="G419" s="13" t="s">
        <v>19</v>
      </c>
      <c r="H419" s="13" t="s">
        <v>2254</v>
      </c>
      <c r="I419" s="13"/>
    </row>
    <row r="420" spans="1:9" s="27" customFormat="1">
      <c r="A420" s="17" t="s">
        <v>2256</v>
      </c>
      <c r="B420" s="7">
        <v>25845681</v>
      </c>
      <c r="C420" s="21" t="s">
        <v>284</v>
      </c>
      <c r="D420" s="27" t="s">
        <v>1208</v>
      </c>
      <c r="E420" s="13" t="s">
        <v>805</v>
      </c>
      <c r="F420" s="13" t="s">
        <v>18</v>
      </c>
      <c r="G420" s="18" t="s">
        <v>141</v>
      </c>
      <c r="H420" s="13" t="s">
        <v>142</v>
      </c>
      <c r="I420" s="13"/>
    </row>
    <row r="421" spans="1:9" s="27" customFormat="1">
      <c r="A421" s="17" t="s">
        <v>2257</v>
      </c>
      <c r="B421" s="7">
        <v>25846394</v>
      </c>
      <c r="C421" s="21" t="s">
        <v>1481</v>
      </c>
      <c r="D421" s="13" t="s">
        <v>7</v>
      </c>
      <c r="E421" s="13" t="s">
        <v>2258</v>
      </c>
      <c r="F421" s="13" t="s">
        <v>18</v>
      </c>
      <c r="G421" s="13" t="s">
        <v>481</v>
      </c>
      <c r="H421" s="13" t="s">
        <v>2259</v>
      </c>
      <c r="I421" s="13"/>
    </row>
    <row r="422" spans="1:9" s="27" customFormat="1">
      <c r="A422" s="11" t="s">
        <v>2260</v>
      </c>
      <c r="B422" s="7">
        <v>25846394</v>
      </c>
      <c r="C422" s="21" t="s">
        <v>1481</v>
      </c>
      <c r="D422" s="13" t="s">
        <v>7</v>
      </c>
      <c r="E422" s="13" t="s">
        <v>2261</v>
      </c>
      <c r="F422" s="13" t="s">
        <v>18</v>
      </c>
      <c r="G422" s="13" t="s">
        <v>481</v>
      </c>
      <c r="H422" s="13" t="s">
        <v>2259</v>
      </c>
      <c r="I422" s="13"/>
    </row>
    <row r="423" spans="1:9" s="27" customFormat="1">
      <c r="A423" s="17" t="s">
        <v>2262</v>
      </c>
      <c r="B423" s="7">
        <v>25872572</v>
      </c>
      <c r="C423" s="21" t="s">
        <v>1587</v>
      </c>
      <c r="D423" s="27" t="s">
        <v>1588</v>
      </c>
      <c r="E423" s="13" t="s">
        <v>2263</v>
      </c>
      <c r="F423" s="13" t="s">
        <v>18</v>
      </c>
      <c r="G423" s="13" t="s">
        <v>2264</v>
      </c>
      <c r="H423" s="13" t="s">
        <v>2265</v>
      </c>
      <c r="I423" s="13"/>
    </row>
    <row r="424" spans="1:9" s="27" customFormat="1">
      <c r="A424" s="17" t="s">
        <v>2262</v>
      </c>
      <c r="B424" s="7">
        <v>25872572</v>
      </c>
      <c r="C424" s="21" t="s">
        <v>1587</v>
      </c>
      <c r="D424" s="27" t="s">
        <v>1588</v>
      </c>
      <c r="E424" s="13" t="s">
        <v>2266</v>
      </c>
      <c r="F424" s="13" t="s">
        <v>18</v>
      </c>
      <c r="G424" s="13" t="s">
        <v>1590</v>
      </c>
      <c r="H424" s="13" t="s">
        <v>10</v>
      </c>
      <c r="I424" s="13"/>
    </row>
    <row r="425" spans="1:9" s="27" customFormat="1">
      <c r="A425" s="13" t="s">
        <v>2267</v>
      </c>
      <c r="B425" s="12">
        <v>25873431</v>
      </c>
      <c r="C425" s="21" t="s">
        <v>2268</v>
      </c>
      <c r="D425" s="13" t="s">
        <v>7</v>
      </c>
      <c r="E425" s="13" t="s">
        <v>2269</v>
      </c>
      <c r="F425" s="13" t="s">
        <v>18</v>
      </c>
      <c r="G425" s="13" t="s">
        <v>19</v>
      </c>
      <c r="H425" s="13" t="s">
        <v>22</v>
      </c>
      <c r="I425" s="13"/>
    </row>
    <row r="426" spans="1:9" s="27" customFormat="1">
      <c r="A426" s="13" t="s">
        <v>2267</v>
      </c>
      <c r="B426" s="12">
        <v>25873431</v>
      </c>
      <c r="C426" s="21" t="s">
        <v>2268</v>
      </c>
      <c r="D426" s="13" t="s">
        <v>7</v>
      </c>
      <c r="E426" s="13" t="s">
        <v>2270</v>
      </c>
      <c r="F426" s="13" t="s">
        <v>18</v>
      </c>
      <c r="G426" s="13" t="s">
        <v>19</v>
      </c>
      <c r="H426" s="13" t="s">
        <v>22</v>
      </c>
      <c r="I426" s="13"/>
    </row>
    <row r="427" spans="1:9" s="27" customFormat="1">
      <c r="A427" s="11" t="s">
        <v>2034</v>
      </c>
      <c r="B427" s="7">
        <v>25901555</v>
      </c>
      <c r="C427" s="21" t="s">
        <v>1470</v>
      </c>
      <c r="D427" s="27" t="s">
        <v>311</v>
      </c>
      <c r="E427" s="11" t="s">
        <v>2271</v>
      </c>
      <c r="F427" s="13" t="s">
        <v>18</v>
      </c>
      <c r="G427" s="13" t="s">
        <v>311</v>
      </c>
      <c r="H427" s="13" t="s">
        <v>2272</v>
      </c>
      <c r="I427" s="13"/>
    </row>
    <row r="428" spans="1:9" s="27" customFormat="1">
      <c r="A428" s="13" t="s">
        <v>2043</v>
      </c>
      <c r="B428" s="12">
        <v>25954856</v>
      </c>
      <c r="C428" s="21" t="s">
        <v>447</v>
      </c>
      <c r="D428" s="13" t="s">
        <v>7</v>
      </c>
      <c r="E428" s="13" t="s">
        <v>2273</v>
      </c>
      <c r="F428" s="13" t="s">
        <v>18</v>
      </c>
      <c r="G428" s="13" t="s">
        <v>2274</v>
      </c>
      <c r="H428" s="13" t="s">
        <v>221</v>
      </c>
      <c r="I428" s="13"/>
    </row>
    <row r="429" spans="1:9" s="27" customFormat="1">
      <c r="A429" s="13" t="s">
        <v>2275</v>
      </c>
      <c r="B429" s="12">
        <v>25954856</v>
      </c>
      <c r="C429" s="21" t="s">
        <v>447</v>
      </c>
      <c r="D429" s="13" t="s">
        <v>7</v>
      </c>
      <c r="E429" s="13" t="s">
        <v>2276</v>
      </c>
      <c r="F429" s="13" t="s">
        <v>18</v>
      </c>
      <c r="G429" s="13" t="s">
        <v>2274</v>
      </c>
      <c r="H429" s="13" t="s">
        <v>221</v>
      </c>
      <c r="I429" s="13"/>
    </row>
    <row r="430" spans="1:9" s="27" customFormat="1">
      <c r="A430" s="11" t="s">
        <v>2277</v>
      </c>
      <c r="B430" s="7">
        <v>25955111</v>
      </c>
      <c r="C430" s="21" t="s">
        <v>1122</v>
      </c>
      <c r="D430" s="27" t="s">
        <v>2278</v>
      </c>
      <c r="E430" s="13" t="s">
        <v>2279</v>
      </c>
      <c r="F430" s="13" t="s">
        <v>18</v>
      </c>
      <c r="G430" s="13" t="s">
        <v>257</v>
      </c>
      <c r="H430" s="13" t="s">
        <v>2280</v>
      </c>
      <c r="I430" s="13"/>
    </row>
    <row r="431" spans="1:9" s="27" customFormat="1">
      <c r="A431" s="11" t="s">
        <v>2277</v>
      </c>
      <c r="B431" s="7">
        <v>25955111</v>
      </c>
      <c r="C431" s="21" t="s">
        <v>1122</v>
      </c>
      <c r="D431" s="27" t="s">
        <v>2278</v>
      </c>
      <c r="E431" s="11" t="s">
        <v>2281</v>
      </c>
      <c r="F431" s="13" t="s">
        <v>18</v>
      </c>
      <c r="G431" s="13" t="s">
        <v>93</v>
      </c>
      <c r="H431" s="13" t="s">
        <v>1024</v>
      </c>
      <c r="I431" s="13"/>
    </row>
    <row r="432" spans="1:9" s="27" customFormat="1">
      <c r="A432" s="11" t="s">
        <v>2277</v>
      </c>
      <c r="B432" s="7">
        <v>25955111</v>
      </c>
      <c r="C432" s="21" t="s">
        <v>1122</v>
      </c>
      <c r="D432" s="27" t="s">
        <v>2278</v>
      </c>
      <c r="E432" s="13" t="s">
        <v>2282</v>
      </c>
      <c r="F432" s="13" t="s">
        <v>18</v>
      </c>
      <c r="G432" s="13" t="s">
        <v>93</v>
      </c>
      <c r="H432" s="13" t="s">
        <v>1024</v>
      </c>
      <c r="I432" s="13"/>
    </row>
    <row r="433" spans="1:9" s="27" customFormat="1">
      <c r="A433" s="11" t="s">
        <v>2277</v>
      </c>
      <c r="B433" s="7">
        <v>25955111</v>
      </c>
      <c r="C433" s="21" t="s">
        <v>1122</v>
      </c>
      <c r="D433" s="27" t="s">
        <v>2278</v>
      </c>
      <c r="E433" s="13" t="s">
        <v>2283</v>
      </c>
      <c r="F433" s="13" t="s">
        <v>18</v>
      </c>
      <c r="G433" s="13" t="s">
        <v>2284</v>
      </c>
      <c r="H433" s="13" t="s">
        <v>2285</v>
      </c>
      <c r="I433" s="13"/>
    </row>
    <row r="434" spans="1:9" s="27" customFormat="1">
      <c r="A434" s="11" t="s">
        <v>2286</v>
      </c>
      <c r="B434" s="7">
        <v>25955111</v>
      </c>
      <c r="C434" s="21" t="s">
        <v>1122</v>
      </c>
      <c r="D434" s="27" t="s">
        <v>2278</v>
      </c>
      <c r="E434" s="13" t="s">
        <v>2287</v>
      </c>
      <c r="F434" s="13" t="s">
        <v>18</v>
      </c>
      <c r="G434" s="13" t="s">
        <v>2284</v>
      </c>
      <c r="H434" s="13" t="s">
        <v>2285</v>
      </c>
      <c r="I434" s="13"/>
    </row>
    <row r="435" spans="1:9" s="27" customFormat="1">
      <c r="A435" s="11" t="s">
        <v>2019</v>
      </c>
      <c r="B435" s="7">
        <v>25955111</v>
      </c>
      <c r="C435" s="21" t="s">
        <v>1122</v>
      </c>
      <c r="D435" s="27" t="s">
        <v>2278</v>
      </c>
      <c r="E435" s="13" t="s">
        <v>2288</v>
      </c>
      <c r="F435" s="13" t="s">
        <v>18</v>
      </c>
      <c r="G435" s="13" t="s">
        <v>257</v>
      </c>
      <c r="H435" s="13" t="s">
        <v>2289</v>
      </c>
      <c r="I435" s="13"/>
    </row>
    <row r="436" spans="1:9" s="27" customFormat="1">
      <c r="A436" s="11" t="s">
        <v>2019</v>
      </c>
      <c r="B436" s="7">
        <v>25955111</v>
      </c>
      <c r="C436" s="21" t="s">
        <v>1122</v>
      </c>
      <c r="D436" s="27" t="s">
        <v>2278</v>
      </c>
      <c r="E436" s="13" t="s">
        <v>2290</v>
      </c>
      <c r="F436" s="13" t="s">
        <v>18</v>
      </c>
      <c r="G436" s="13" t="s">
        <v>799</v>
      </c>
      <c r="H436" s="13" t="s">
        <v>2291</v>
      </c>
      <c r="I436" s="13"/>
    </row>
    <row r="437" spans="1:9" s="27" customFormat="1">
      <c r="A437" s="11" t="s">
        <v>2019</v>
      </c>
      <c r="B437" s="7">
        <v>25955111</v>
      </c>
      <c r="C437" s="21" t="s">
        <v>1122</v>
      </c>
      <c r="D437" s="27" t="s">
        <v>2278</v>
      </c>
      <c r="E437" s="13" t="s">
        <v>2292</v>
      </c>
      <c r="F437" s="13" t="s">
        <v>18</v>
      </c>
      <c r="G437" s="13" t="s">
        <v>799</v>
      </c>
      <c r="H437" s="13" t="s">
        <v>2291</v>
      </c>
      <c r="I437" s="13"/>
    </row>
    <row r="438" spans="1:9" s="27" customFormat="1">
      <c r="A438" s="11" t="s">
        <v>2019</v>
      </c>
      <c r="B438" s="7">
        <v>25955111</v>
      </c>
      <c r="C438" s="21" t="s">
        <v>1122</v>
      </c>
      <c r="D438" s="27" t="s">
        <v>2278</v>
      </c>
      <c r="E438" s="13" t="s">
        <v>2293</v>
      </c>
      <c r="F438" s="13" t="s">
        <v>18</v>
      </c>
      <c r="G438" s="13" t="s">
        <v>929</v>
      </c>
      <c r="H438" s="13" t="s">
        <v>2294</v>
      </c>
      <c r="I438" s="13"/>
    </row>
    <row r="439" spans="1:9" s="27" customFormat="1">
      <c r="A439" s="11" t="s">
        <v>2118</v>
      </c>
      <c r="B439" s="16">
        <v>25963391</v>
      </c>
      <c r="C439" s="21" t="s">
        <v>2295</v>
      </c>
      <c r="D439" s="27" t="s">
        <v>1952</v>
      </c>
      <c r="E439" s="13" t="s">
        <v>2296</v>
      </c>
      <c r="F439" s="13" t="s">
        <v>18</v>
      </c>
      <c r="G439" s="13" t="s">
        <v>2297</v>
      </c>
      <c r="H439" s="13" t="s">
        <v>142</v>
      </c>
      <c r="I439" s="13"/>
    </row>
    <row r="440" spans="1:9" s="27" customFormat="1">
      <c r="A440" s="13" t="s">
        <v>2298</v>
      </c>
      <c r="B440" s="7">
        <v>25976502</v>
      </c>
      <c r="C440" s="21" t="s">
        <v>2299</v>
      </c>
      <c r="D440" s="27" t="s">
        <v>2300</v>
      </c>
      <c r="E440" s="13" t="s">
        <v>2301</v>
      </c>
      <c r="F440" s="13" t="s">
        <v>18</v>
      </c>
      <c r="G440" s="13" t="s">
        <v>19</v>
      </c>
      <c r="H440" s="13" t="s">
        <v>10</v>
      </c>
      <c r="I440" s="13"/>
    </row>
    <row r="441" spans="1:9" s="27" customFormat="1">
      <c r="A441" s="13" t="s">
        <v>2302</v>
      </c>
      <c r="B441" s="7">
        <v>25976502</v>
      </c>
      <c r="C441" s="21" t="s">
        <v>2299</v>
      </c>
      <c r="D441" s="27" t="s">
        <v>2300</v>
      </c>
      <c r="E441" s="13" t="s">
        <v>2303</v>
      </c>
      <c r="F441" s="13" t="s">
        <v>18</v>
      </c>
      <c r="G441" s="13" t="s">
        <v>19</v>
      </c>
      <c r="H441" s="13" t="s">
        <v>10</v>
      </c>
      <c r="I441" s="13"/>
    </row>
    <row r="442" spans="1:9" s="27" customFormat="1">
      <c r="A442" s="13" t="s">
        <v>2302</v>
      </c>
      <c r="B442" s="7">
        <v>25976502</v>
      </c>
      <c r="C442" s="21" t="s">
        <v>2299</v>
      </c>
      <c r="D442" s="27" t="s">
        <v>2300</v>
      </c>
      <c r="E442" s="11" t="s">
        <v>2304</v>
      </c>
      <c r="F442" s="13" t="s">
        <v>18</v>
      </c>
      <c r="G442" s="13" t="s">
        <v>2300</v>
      </c>
      <c r="H442" s="13" t="s">
        <v>10</v>
      </c>
      <c r="I442" s="13"/>
    </row>
    <row r="443" spans="1:9" s="27" customFormat="1">
      <c r="A443" s="13" t="s">
        <v>2305</v>
      </c>
      <c r="B443" s="7">
        <v>25976502</v>
      </c>
      <c r="C443" s="21" t="s">
        <v>2299</v>
      </c>
      <c r="D443" s="27" t="s">
        <v>2300</v>
      </c>
      <c r="E443" s="13" t="s">
        <v>2306</v>
      </c>
      <c r="F443" s="13" t="s">
        <v>18</v>
      </c>
      <c r="G443" s="13" t="s">
        <v>2300</v>
      </c>
      <c r="H443" s="13" t="s">
        <v>10</v>
      </c>
      <c r="I443" s="13"/>
    </row>
    <row r="444" spans="1:9" s="27" customFormat="1">
      <c r="A444" s="13" t="s">
        <v>2307</v>
      </c>
      <c r="B444" s="7">
        <v>25976502</v>
      </c>
      <c r="C444" s="21" t="s">
        <v>2299</v>
      </c>
      <c r="D444" s="27" t="s">
        <v>2300</v>
      </c>
      <c r="E444" s="13" t="s">
        <v>2308</v>
      </c>
      <c r="F444" s="13" t="s">
        <v>18</v>
      </c>
      <c r="G444" s="18" t="s">
        <v>141</v>
      </c>
      <c r="H444" s="13" t="s">
        <v>10</v>
      </c>
      <c r="I444" s="13"/>
    </row>
    <row r="445" spans="1:9" s="27" customFormat="1">
      <c r="A445" s="13" t="s">
        <v>2309</v>
      </c>
      <c r="B445" s="7">
        <v>25976502</v>
      </c>
      <c r="C445" s="21" t="s">
        <v>2299</v>
      </c>
      <c r="D445" s="27" t="s">
        <v>2300</v>
      </c>
      <c r="E445" s="13" t="s">
        <v>2310</v>
      </c>
      <c r="F445" s="13" t="s">
        <v>18</v>
      </c>
      <c r="G445" s="18" t="s">
        <v>141</v>
      </c>
      <c r="H445" s="13" t="s">
        <v>10</v>
      </c>
      <c r="I445" s="13"/>
    </row>
    <row r="446" spans="1:9" s="27" customFormat="1">
      <c r="A446" s="13" t="s">
        <v>2311</v>
      </c>
      <c r="B446" s="7">
        <v>25976502</v>
      </c>
      <c r="C446" s="21" t="s">
        <v>2299</v>
      </c>
      <c r="D446" s="27" t="s">
        <v>2300</v>
      </c>
      <c r="E446" s="13" t="s">
        <v>2312</v>
      </c>
      <c r="F446" s="13" t="s">
        <v>18</v>
      </c>
      <c r="G446" s="13" t="s">
        <v>2299</v>
      </c>
      <c r="H446" s="13" t="s">
        <v>10</v>
      </c>
      <c r="I446" s="13"/>
    </row>
    <row r="447" spans="1:9" s="27" customFormat="1">
      <c r="A447" s="13" t="s">
        <v>2311</v>
      </c>
      <c r="B447" s="7">
        <v>25976502</v>
      </c>
      <c r="C447" s="21" t="s">
        <v>2299</v>
      </c>
      <c r="D447" s="27" t="s">
        <v>2300</v>
      </c>
      <c r="E447" s="13" t="s">
        <v>2313</v>
      </c>
      <c r="F447" s="13" t="s">
        <v>18</v>
      </c>
      <c r="G447" s="13" t="s">
        <v>2299</v>
      </c>
      <c r="H447" s="13" t="s">
        <v>10</v>
      </c>
      <c r="I447" s="13"/>
    </row>
    <row r="448" spans="1:9" s="27" customFormat="1">
      <c r="A448" s="11" t="s">
        <v>1951</v>
      </c>
      <c r="B448" s="7">
        <v>25997995</v>
      </c>
      <c r="C448" s="21" t="s">
        <v>2240</v>
      </c>
      <c r="D448" s="27" t="s">
        <v>2314</v>
      </c>
      <c r="E448" s="11" t="s">
        <v>2315</v>
      </c>
      <c r="F448" s="13" t="s">
        <v>18</v>
      </c>
      <c r="G448" s="13" t="s">
        <v>2314</v>
      </c>
      <c r="H448" s="13" t="s">
        <v>2316</v>
      </c>
      <c r="I448" s="13"/>
    </row>
    <row r="449" spans="1:9" s="27" customFormat="1">
      <c r="A449" s="11" t="s">
        <v>2214</v>
      </c>
      <c r="B449" s="7">
        <v>25997995</v>
      </c>
      <c r="C449" s="21" t="s">
        <v>2240</v>
      </c>
      <c r="D449" s="27" t="s">
        <v>2314</v>
      </c>
      <c r="E449" s="13" t="s">
        <v>2317</v>
      </c>
      <c r="F449" s="13" t="s">
        <v>18</v>
      </c>
      <c r="G449" s="13" t="s">
        <v>2314</v>
      </c>
      <c r="H449" s="13" t="s">
        <v>637</v>
      </c>
      <c r="I449" s="13"/>
    </row>
    <row r="450" spans="1:9" s="27" customFormat="1">
      <c r="A450" s="13" t="s">
        <v>2318</v>
      </c>
      <c r="B450" s="7">
        <v>25998745</v>
      </c>
      <c r="C450" s="21" t="s">
        <v>1627</v>
      </c>
      <c r="D450" s="13" t="s">
        <v>7</v>
      </c>
      <c r="E450" s="13" t="s">
        <v>2319</v>
      </c>
      <c r="F450" s="13" t="s">
        <v>18</v>
      </c>
      <c r="G450" s="13" t="s">
        <v>2320</v>
      </c>
      <c r="H450" s="13" t="s">
        <v>10</v>
      </c>
      <c r="I450" s="13"/>
    </row>
    <row r="451" spans="1:9" s="27" customFormat="1">
      <c r="A451" s="13" t="s">
        <v>2321</v>
      </c>
      <c r="B451" s="7">
        <v>25998939</v>
      </c>
      <c r="C451" s="21" t="s">
        <v>2322</v>
      </c>
      <c r="D451" s="13" t="s">
        <v>7</v>
      </c>
      <c r="E451" s="11" t="s">
        <v>2323</v>
      </c>
      <c r="F451" s="13" t="s">
        <v>18</v>
      </c>
      <c r="G451" s="13" t="s">
        <v>2322</v>
      </c>
      <c r="H451" s="13" t="s">
        <v>10</v>
      </c>
      <c r="I451" s="13"/>
    </row>
    <row r="452" spans="1:9" s="27" customFormat="1">
      <c r="A452" s="13" t="s">
        <v>2324</v>
      </c>
      <c r="B452" s="7">
        <v>26035691</v>
      </c>
      <c r="C452" s="21" t="s">
        <v>257</v>
      </c>
      <c r="D452" s="27" t="s">
        <v>298</v>
      </c>
      <c r="E452" s="11" t="s">
        <v>2325</v>
      </c>
      <c r="F452" s="13" t="s">
        <v>18</v>
      </c>
      <c r="G452" s="13" t="s">
        <v>428</v>
      </c>
      <c r="H452" s="13" t="s">
        <v>10</v>
      </c>
      <c r="I452" s="13"/>
    </row>
    <row r="453" spans="1:9" s="27" customFormat="1">
      <c r="A453" s="17" t="s">
        <v>2326</v>
      </c>
      <c r="B453" s="7">
        <v>26044651</v>
      </c>
      <c r="C453" s="21" t="s">
        <v>2327</v>
      </c>
      <c r="D453" s="13" t="s">
        <v>7</v>
      </c>
      <c r="E453" s="11" t="s">
        <v>2328</v>
      </c>
      <c r="F453" s="13" t="s">
        <v>18</v>
      </c>
      <c r="G453" s="13" t="s">
        <v>2329</v>
      </c>
      <c r="H453" s="13" t="s">
        <v>2330</v>
      </c>
      <c r="I453" s="13"/>
    </row>
    <row r="454" spans="1:9" s="27" customFormat="1">
      <c r="A454" s="17" t="s">
        <v>2326</v>
      </c>
      <c r="B454" s="7">
        <v>26044651</v>
      </c>
      <c r="C454" s="21" t="s">
        <v>2327</v>
      </c>
      <c r="D454" s="13" t="s">
        <v>7</v>
      </c>
      <c r="E454" s="13" t="s">
        <v>2331</v>
      </c>
      <c r="F454" s="13" t="s">
        <v>18</v>
      </c>
      <c r="G454" s="13" t="s">
        <v>2332</v>
      </c>
      <c r="H454" s="13" t="s">
        <v>2330</v>
      </c>
      <c r="I454" s="13"/>
    </row>
    <row r="455" spans="1:9" s="27" customFormat="1">
      <c r="A455" s="13" t="s">
        <v>2333</v>
      </c>
      <c r="B455" s="7">
        <v>26058359</v>
      </c>
      <c r="C455" s="21" t="s">
        <v>2334</v>
      </c>
      <c r="D455" s="13" t="s">
        <v>7</v>
      </c>
      <c r="E455" s="13" t="s">
        <v>2335</v>
      </c>
      <c r="F455" s="13" t="s">
        <v>18</v>
      </c>
      <c r="G455" s="13" t="s">
        <v>22</v>
      </c>
      <c r="H455" s="13" t="s">
        <v>2336</v>
      </c>
      <c r="I455" s="13"/>
    </row>
    <row r="456" spans="1:9" s="27" customFormat="1">
      <c r="A456" s="13" t="s">
        <v>2333</v>
      </c>
      <c r="B456" s="7">
        <v>26058359</v>
      </c>
      <c r="C456" s="21" t="s">
        <v>2334</v>
      </c>
      <c r="D456" s="13" t="s">
        <v>7</v>
      </c>
      <c r="E456" s="11" t="s">
        <v>2337</v>
      </c>
      <c r="F456" s="13" t="s">
        <v>30</v>
      </c>
      <c r="G456" s="13" t="s">
        <v>10</v>
      </c>
      <c r="H456" s="13" t="s">
        <v>2338</v>
      </c>
      <c r="I456" s="13"/>
    </row>
    <row r="457" spans="1:9" s="27" customFormat="1">
      <c r="A457" s="11" t="s">
        <v>2339</v>
      </c>
      <c r="B457" s="7">
        <v>26058359</v>
      </c>
      <c r="C457" s="21" t="s">
        <v>2334</v>
      </c>
      <c r="D457" s="13" t="s">
        <v>7</v>
      </c>
      <c r="E457" s="13" t="s">
        <v>2340</v>
      </c>
      <c r="F457" s="13" t="s">
        <v>2341</v>
      </c>
      <c r="G457" s="13" t="s">
        <v>2342</v>
      </c>
      <c r="H457" s="13" t="s">
        <v>10</v>
      </c>
      <c r="I457" s="13"/>
    </row>
    <row r="458" spans="1:9" s="27" customFormat="1">
      <c r="A458" s="11" t="s">
        <v>2343</v>
      </c>
      <c r="B458" s="7">
        <v>26058359</v>
      </c>
      <c r="C458" s="21" t="s">
        <v>2334</v>
      </c>
      <c r="D458" s="13" t="s">
        <v>7</v>
      </c>
      <c r="E458" s="13" t="s">
        <v>2344</v>
      </c>
      <c r="F458" s="13" t="s">
        <v>2341</v>
      </c>
      <c r="G458" s="13" t="s">
        <v>2342</v>
      </c>
      <c r="H458" s="13" t="s">
        <v>2345</v>
      </c>
      <c r="I458" s="13"/>
    </row>
    <row r="459" spans="1:9" s="27" customFormat="1">
      <c r="A459" s="11" t="s">
        <v>2079</v>
      </c>
      <c r="B459" s="12">
        <v>26058972</v>
      </c>
      <c r="C459" s="27" t="s">
        <v>2346</v>
      </c>
      <c r="D459" s="13" t="s">
        <v>7</v>
      </c>
      <c r="E459" s="13" t="s">
        <v>2347</v>
      </c>
      <c r="F459" s="13" t="s">
        <v>18</v>
      </c>
      <c r="G459" s="13" t="s">
        <v>1824</v>
      </c>
      <c r="H459" s="13" t="s">
        <v>2148</v>
      </c>
      <c r="I459" s="13"/>
    </row>
    <row r="460" spans="1:9" s="27" customFormat="1">
      <c r="A460" s="11" t="s">
        <v>2079</v>
      </c>
      <c r="B460" s="12">
        <v>26058972</v>
      </c>
      <c r="C460" s="27" t="s">
        <v>2346</v>
      </c>
      <c r="D460" s="13" t="s">
        <v>7</v>
      </c>
      <c r="E460" s="13" t="s">
        <v>2348</v>
      </c>
      <c r="F460" s="13" t="s">
        <v>18</v>
      </c>
      <c r="G460" s="13" t="s">
        <v>1824</v>
      </c>
      <c r="H460" s="13" t="s">
        <v>2148</v>
      </c>
      <c r="I460" s="13"/>
    </row>
    <row r="461" spans="1:9" s="27" customFormat="1">
      <c r="A461" s="11" t="s">
        <v>2349</v>
      </c>
      <c r="B461" s="7">
        <v>26080853</v>
      </c>
      <c r="C461" s="21" t="s">
        <v>2350</v>
      </c>
      <c r="D461" s="13" t="s">
        <v>7</v>
      </c>
      <c r="E461" s="13" t="s">
        <v>2351</v>
      </c>
      <c r="F461" s="13" t="s">
        <v>9</v>
      </c>
      <c r="G461" s="13" t="s">
        <v>10</v>
      </c>
      <c r="H461" s="13" t="s">
        <v>2352</v>
      </c>
      <c r="I461" s="13"/>
    </row>
    <row r="462" spans="1:9" s="27" customFormat="1">
      <c r="A462" s="11" t="s">
        <v>2349</v>
      </c>
      <c r="B462" s="7">
        <v>26080853</v>
      </c>
      <c r="C462" s="21" t="s">
        <v>2350</v>
      </c>
      <c r="D462" s="13" t="s">
        <v>7</v>
      </c>
      <c r="E462" s="13" t="s">
        <v>2353</v>
      </c>
      <c r="F462" s="13" t="s">
        <v>9</v>
      </c>
      <c r="G462" s="13" t="s">
        <v>107</v>
      </c>
      <c r="H462" s="13" t="s">
        <v>10</v>
      </c>
      <c r="I462" s="13"/>
    </row>
    <row r="463" spans="1:9" s="27" customFormat="1">
      <c r="A463" s="11" t="s">
        <v>1976</v>
      </c>
      <c r="B463" s="7">
        <v>26080853</v>
      </c>
      <c r="C463" s="21" t="s">
        <v>2350</v>
      </c>
      <c r="D463" s="13" t="s">
        <v>7</v>
      </c>
      <c r="E463" s="11" t="s">
        <v>2354</v>
      </c>
      <c r="F463" s="13" t="s">
        <v>9</v>
      </c>
      <c r="G463" s="13" t="s">
        <v>2355</v>
      </c>
      <c r="H463" s="13" t="s">
        <v>10</v>
      </c>
      <c r="I463" s="13"/>
    </row>
    <row r="464" spans="1:9" s="27" customFormat="1">
      <c r="A464" s="17" t="s">
        <v>2071</v>
      </c>
      <c r="B464" s="7">
        <v>26081937</v>
      </c>
      <c r="C464" s="21" t="s">
        <v>2356</v>
      </c>
      <c r="D464" s="13" t="s">
        <v>7</v>
      </c>
      <c r="E464" s="11" t="s">
        <v>2357</v>
      </c>
      <c r="F464" s="13" t="s">
        <v>9</v>
      </c>
      <c r="G464" s="13" t="s">
        <v>2356</v>
      </c>
      <c r="H464" s="13" t="s">
        <v>10</v>
      </c>
      <c r="I464" s="13"/>
    </row>
    <row r="465" spans="1:9" s="27" customFormat="1">
      <c r="A465" s="11" t="s">
        <v>2358</v>
      </c>
      <c r="B465" s="12">
        <v>26177962</v>
      </c>
      <c r="C465" s="21" t="s">
        <v>2359</v>
      </c>
      <c r="D465" s="13" t="s">
        <v>7</v>
      </c>
      <c r="E465" s="13" t="s">
        <v>2360</v>
      </c>
      <c r="F465" s="13" t="s">
        <v>18</v>
      </c>
      <c r="G465" s="13" t="s">
        <v>22</v>
      </c>
      <c r="H465" s="13" t="s">
        <v>2361</v>
      </c>
      <c r="I465" s="13"/>
    </row>
    <row r="466" spans="1:9" s="27" customFormat="1">
      <c r="A466" s="11" t="s">
        <v>2362</v>
      </c>
      <c r="B466" s="7">
        <v>26178254</v>
      </c>
      <c r="C466" s="21" t="s">
        <v>28</v>
      </c>
      <c r="D466" s="13" t="s">
        <v>7</v>
      </c>
      <c r="E466" s="11" t="s">
        <v>59</v>
      </c>
      <c r="F466" s="13" t="s">
        <v>30</v>
      </c>
      <c r="G466" s="13" t="s">
        <v>10</v>
      </c>
      <c r="H466" s="13" t="s">
        <v>28</v>
      </c>
      <c r="I466" s="13"/>
    </row>
    <row r="467" spans="1:9" s="27" customFormat="1">
      <c r="A467" s="11" t="s">
        <v>2362</v>
      </c>
      <c r="B467" s="23">
        <v>26178254</v>
      </c>
      <c r="C467" s="21" t="s">
        <v>28</v>
      </c>
      <c r="D467" s="13" t="s">
        <v>7</v>
      </c>
      <c r="E467" s="27" t="s">
        <v>32</v>
      </c>
      <c r="F467" s="24" t="s">
        <v>30</v>
      </c>
      <c r="G467" s="27" t="s">
        <v>28</v>
      </c>
      <c r="H467" s="24" t="s">
        <v>10</v>
      </c>
      <c r="I467" s="13"/>
    </row>
    <row r="468" spans="1:9" s="27" customFormat="1">
      <c r="A468" s="17" t="s">
        <v>2363</v>
      </c>
      <c r="B468" s="7">
        <v>26238143</v>
      </c>
      <c r="C468" s="21" t="s">
        <v>2364</v>
      </c>
      <c r="D468" s="13" t="s">
        <v>7</v>
      </c>
      <c r="E468" s="11" t="s">
        <v>2365</v>
      </c>
      <c r="F468" s="13" t="s">
        <v>18</v>
      </c>
      <c r="G468" s="13" t="s">
        <v>2364</v>
      </c>
      <c r="H468" s="13" t="s">
        <v>10</v>
      </c>
      <c r="I468" s="13"/>
    </row>
    <row r="469" spans="1:9" s="27" customFormat="1">
      <c r="A469" s="11" t="s">
        <v>2091</v>
      </c>
      <c r="B469" s="12">
        <v>26238396</v>
      </c>
      <c r="C469" s="21" t="s">
        <v>2366</v>
      </c>
      <c r="D469" s="13" t="s">
        <v>7</v>
      </c>
      <c r="E469" s="13" t="s">
        <v>2367</v>
      </c>
      <c r="F469" s="13" t="s">
        <v>9</v>
      </c>
      <c r="G469" s="13" t="s">
        <v>2366</v>
      </c>
      <c r="H469" s="13" t="s">
        <v>2368</v>
      </c>
      <c r="I469" s="13"/>
    </row>
    <row r="470" spans="1:9" s="27" customFormat="1">
      <c r="A470" s="13" t="s">
        <v>2369</v>
      </c>
      <c r="B470" s="7">
        <v>26238482</v>
      </c>
      <c r="C470" s="21" t="s">
        <v>2370</v>
      </c>
      <c r="D470" s="13" t="s">
        <v>7</v>
      </c>
      <c r="E470" s="13" t="s">
        <v>2371</v>
      </c>
      <c r="F470" s="13" t="s">
        <v>18</v>
      </c>
      <c r="G470" s="13" t="s">
        <v>2372</v>
      </c>
      <c r="H470" s="13" t="s">
        <v>1111</v>
      </c>
      <c r="I470" s="13"/>
    </row>
    <row r="471" spans="1:9" s="27" customFormat="1">
      <c r="A471" s="13" t="s">
        <v>2373</v>
      </c>
      <c r="B471" s="7">
        <v>26238482</v>
      </c>
      <c r="C471" s="21" t="s">
        <v>2370</v>
      </c>
      <c r="D471" s="13" t="s">
        <v>7</v>
      </c>
      <c r="E471" s="13" t="s">
        <v>2374</v>
      </c>
      <c r="F471" s="13" t="s">
        <v>18</v>
      </c>
      <c r="G471" s="13" t="s">
        <v>2372</v>
      </c>
      <c r="H471" s="13" t="s">
        <v>1111</v>
      </c>
      <c r="I471" s="13"/>
    </row>
    <row r="472" spans="1:9" s="27" customFormat="1">
      <c r="A472" s="13" t="s">
        <v>2375</v>
      </c>
      <c r="B472" s="7">
        <v>26238482</v>
      </c>
      <c r="C472" s="21" t="s">
        <v>2370</v>
      </c>
      <c r="D472" s="13" t="s">
        <v>7</v>
      </c>
      <c r="E472" s="13" t="s">
        <v>2376</v>
      </c>
      <c r="F472" s="13" t="s">
        <v>18</v>
      </c>
      <c r="G472" s="13" t="s">
        <v>2377</v>
      </c>
      <c r="H472" s="13" t="s">
        <v>2378</v>
      </c>
      <c r="I472" s="13"/>
    </row>
    <row r="473" spans="1:9" s="27" customFormat="1">
      <c r="A473" s="13" t="s">
        <v>2379</v>
      </c>
      <c r="B473" s="7">
        <v>26238482</v>
      </c>
      <c r="C473" s="21" t="s">
        <v>2370</v>
      </c>
      <c r="D473" s="13" t="s">
        <v>7</v>
      </c>
      <c r="E473" s="13" t="s">
        <v>2380</v>
      </c>
      <c r="F473" s="13" t="s">
        <v>18</v>
      </c>
      <c r="G473" s="13" t="s">
        <v>976</v>
      </c>
      <c r="H473" s="13" t="s">
        <v>2381</v>
      </c>
      <c r="I473" s="13"/>
    </row>
    <row r="474" spans="1:9" s="27" customFormat="1">
      <c r="A474" s="13" t="s">
        <v>2379</v>
      </c>
      <c r="B474" s="7">
        <v>26238482</v>
      </c>
      <c r="C474" s="21" t="s">
        <v>2370</v>
      </c>
      <c r="D474" s="13" t="s">
        <v>7</v>
      </c>
      <c r="E474" s="13" t="s">
        <v>2382</v>
      </c>
      <c r="F474" s="13" t="s">
        <v>18</v>
      </c>
      <c r="G474" s="13" t="s">
        <v>2377</v>
      </c>
      <c r="H474" s="13" t="s">
        <v>10</v>
      </c>
      <c r="I474" s="13"/>
    </row>
    <row r="475" spans="1:9" s="27" customFormat="1">
      <c r="A475" s="13" t="s">
        <v>1996</v>
      </c>
      <c r="B475" s="7">
        <v>26238482</v>
      </c>
      <c r="C475" s="21" t="s">
        <v>2370</v>
      </c>
      <c r="D475" s="13" t="s">
        <v>7</v>
      </c>
      <c r="E475" s="11" t="s">
        <v>2383</v>
      </c>
      <c r="F475" s="13" t="s">
        <v>18</v>
      </c>
      <c r="G475" s="13" t="s">
        <v>2370</v>
      </c>
      <c r="H475" s="13" t="s">
        <v>10</v>
      </c>
      <c r="I475" s="13"/>
    </row>
    <row r="476" spans="1:9" s="27" customFormat="1">
      <c r="A476" s="13" t="s">
        <v>1996</v>
      </c>
      <c r="B476" s="7">
        <v>26238482</v>
      </c>
      <c r="C476" s="21" t="s">
        <v>2370</v>
      </c>
      <c r="D476" s="13" t="s">
        <v>7</v>
      </c>
      <c r="E476" s="13" t="s">
        <v>2384</v>
      </c>
      <c r="F476" s="13" t="s">
        <v>18</v>
      </c>
      <c r="G476" s="13" t="s">
        <v>2385</v>
      </c>
      <c r="H476" s="13" t="s">
        <v>2386</v>
      </c>
      <c r="I476" s="13"/>
    </row>
    <row r="477" spans="1:9" s="27" customFormat="1">
      <c r="A477" s="13" t="s">
        <v>1996</v>
      </c>
      <c r="B477" s="7">
        <v>26238482</v>
      </c>
      <c r="C477" s="21" t="s">
        <v>2370</v>
      </c>
      <c r="D477" s="13" t="s">
        <v>7</v>
      </c>
      <c r="E477" s="13" t="s">
        <v>2387</v>
      </c>
      <c r="F477" s="13" t="s">
        <v>18</v>
      </c>
      <c r="G477" s="13" t="s">
        <v>976</v>
      </c>
      <c r="H477" s="13" t="s">
        <v>2388</v>
      </c>
      <c r="I477" s="13"/>
    </row>
    <row r="478" spans="1:9" s="27" customFormat="1">
      <c r="A478" s="13" t="s">
        <v>2389</v>
      </c>
      <c r="B478" s="7">
        <v>26239167</v>
      </c>
      <c r="C478" s="21" t="s">
        <v>2390</v>
      </c>
      <c r="D478" s="13" t="s">
        <v>7</v>
      </c>
      <c r="E478" s="13" t="s">
        <v>2391</v>
      </c>
      <c r="F478" s="13" t="s">
        <v>18</v>
      </c>
      <c r="G478" s="13" t="s">
        <v>2390</v>
      </c>
      <c r="H478" s="13" t="s">
        <v>1882</v>
      </c>
      <c r="I478" s="13"/>
    </row>
    <row r="479" spans="1:9" s="27" customFormat="1">
      <c r="A479" s="17" t="s">
        <v>2392</v>
      </c>
      <c r="B479" s="7">
        <v>26239167</v>
      </c>
      <c r="C479" s="21" t="s">
        <v>2390</v>
      </c>
      <c r="D479" s="13" t="s">
        <v>7</v>
      </c>
      <c r="E479" s="11" t="s">
        <v>2393</v>
      </c>
      <c r="F479" s="13" t="s">
        <v>18</v>
      </c>
      <c r="G479" s="13" t="s">
        <v>2390</v>
      </c>
      <c r="H479" s="13" t="s">
        <v>10</v>
      </c>
      <c r="I479" s="13"/>
    </row>
    <row r="480" spans="1:9" s="27" customFormat="1">
      <c r="A480" s="11" t="s">
        <v>2394</v>
      </c>
      <c r="B480" s="7">
        <v>26239614</v>
      </c>
      <c r="C480" s="21" t="s">
        <v>2395</v>
      </c>
      <c r="D480" s="27" t="s">
        <v>779</v>
      </c>
      <c r="E480" s="13" t="s">
        <v>2396</v>
      </c>
      <c r="F480" s="13" t="s">
        <v>18</v>
      </c>
      <c r="G480" s="13" t="s">
        <v>2395</v>
      </c>
      <c r="H480" s="13" t="s">
        <v>2397</v>
      </c>
      <c r="I480" s="13"/>
    </row>
    <row r="481" spans="1:9" s="27" customFormat="1">
      <c r="A481" s="11" t="s">
        <v>2398</v>
      </c>
      <c r="B481" s="7">
        <v>26239614</v>
      </c>
      <c r="C481" s="21" t="s">
        <v>2395</v>
      </c>
      <c r="D481" s="27" t="s">
        <v>779</v>
      </c>
      <c r="E481" s="13" t="s">
        <v>2399</v>
      </c>
      <c r="F481" s="13" t="s">
        <v>18</v>
      </c>
      <c r="G481" s="13" t="s">
        <v>2395</v>
      </c>
      <c r="H481" s="13" t="s">
        <v>2397</v>
      </c>
      <c r="I481" s="13"/>
    </row>
    <row r="482" spans="1:9" s="27" customFormat="1">
      <c r="A482" s="11" t="s">
        <v>2400</v>
      </c>
      <c r="B482" s="7">
        <v>26239614</v>
      </c>
      <c r="C482" s="21" t="s">
        <v>2395</v>
      </c>
      <c r="D482" s="27" t="s">
        <v>779</v>
      </c>
      <c r="E482" s="13" t="s">
        <v>2401</v>
      </c>
      <c r="F482" s="13" t="s">
        <v>18</v>
      </c>
      <c r="G482" s="13" t="s">
        <v>2402</v>
      </c>
      <c r="H482" s="13" t="s">
        <v>10</v>
      </c>
      <c r="I482" s="13"/>
    </row>
    <row r="483" spans="1:9" s="27" customFormat="1">
      <c r="A483" s="11" t="s">
        <v>2400</v>
      </c>
      <c r="B483" s="7">
        <v>26239614</v>
      </c>
      <c r="C483" s="21" t="s">
        <v>2395</v>
      </c>
      <c r="D483" s="27" t="s">
        <v>779</v>
      </c>
      <c r="E483" s="11" t="s">
        <v>805</v>
      </c>
      <c r="F483" s="13" t="s">
        <v>18</v>
      </c>
      <c r="G483" s="13" t="s">
        <v>2403</v>
      </c>
      <c r="H483" s="13" t="s">
        <v>10</v>
      </c>
      <c r="I483" s="13"/>
    </row>
    <row r="484" spans="1:9" s="27" customFormat="1">
      <c r="A484" s="11" t="s">
        <v>2025</v>
      </c>
      <c r="B484" s="7">
        <v>26239725</v>
      </c>
      <c r="C484" s="21" t="s">
        <v>2404</v>
      </c>
      <c r="D484" s="27" t="s">
        <v>834</v>
      </c>
      <c r="E484" s="11" t="s">
        <v>2405</v>
      </c>
      <c r="F484" s="13" t="s">
        <v>18</v>
      </c>
      <c r="G484" s="13" t="s">
        <v>2406</v>
      </c>
      <c r="H484" s="13" t="s">
        <v>2407</v>
      </c>
      <c r="I484" s="13"/>
    </row>
    <row r="485" spans="1:9" s="27" customFormat="1">
      <c r="A485" s="11" t="s">
        <v>2166</v>
      </c>
      <c r="B485" s="7">
        <v>26252575</v>
      </c>
      <c r="C485" s="21" t="s">
        <v>737</v>
      </c>
      <c r="D485" s="13" t="s">
        <v>7</v>
      </c>
      <c r="E485" s="11" t="s">
        <v>2408</v>
      </c>
      <c r="F485" s="13" t="s">
        <v>18</v>
      </c>
      <c r="G485" s="13" t="s">
        <v>2409</v>
      </c>
      <c r="H485" s="13" t="s">
        <v>10</v>
      </c>
      <c r="I485" s="13"/>
    </row>
    <row r="486" spans="1:9" s="27" customFormat="1">
      <c r="A486" s="11" t="s">
        <v>2410</v>
      </c>
      <c r="B486" s="7">
        <v>26252838</v>
      </c>
      <c r="C486" s="21" t="s">
        <v>301</v>
      </c>
      <c r="D486" s="13" t="s">
        <v>7</v>
      </c>
      <c r="E486" s="11" t="s">
        <v>2411</v>
      </c>
      <c r="F486" s="13" t="s">
        <v>18</v>
      </c>
      <c r="G486" s="13" t="s">
        <v>2412</v>
      </c>
      <c r="H486" s="13" t="s">
        <v>10</v>
      </c>
      <c r="I486" s="13"/>
    </row>
    <row r="487" spans="1:9" s="27" customFormat="1">
      <c r="A487" s="11" t="s">
        <v>2413</v>
      </c>
      <c r="B487" s="7">
        <v>26260613</v>
      </c>
      <c r="C487" s="21" t="s">
        <v>2414</v>
      </c>
      <c r="D487" s="13" t="s">
        <v>7</v>
      </c>
      <c r="E487" s="11" t="s">
        <v>2415</v>
      </c>
      <c r="F487" s="13" t="s">
        <v>18</v>
      </c>
      <c r="G487" s="13" t="s">
        <v>1470</v>
      </c>
      <c r="H487" s="13" t="s">
        <v>10</v>
      </c>
      <c r="I487" s="13"/>
    </row>
    <row r="488" spans="1:9" s="27" customFormat="1">
      <c r="A488" s="11" t="s">
        <v>2039</v>
      </c>
      <c r="B488" s="12">
        <v>26323553</v>
      </c>
      <c r="C488" s="21" t="s">
        <v>2416</v>
      </c>
      <c r="D488" s="13" t="s">
        <v>7</v>
      </c>
      <c r="E488" s="13" t="s">
        <v>2417</v>
      </c>
      <c r="F488" s="13" t="s">
        <v>18</v>
      </c>
      <c r="G488" s="13" t="s">
        <v>2416</v>
      </c>
      <c r="H488" s="13" t="s">
        <v>1017</v>
      </c>
      <c r="I488" s="13"/>
    </row>
    <row r="489" spans="1:9" s="27" customFormat="1">
      <c r="A489" s="11" t="s">
        <v>2131</v>
      </c>
      <c r="B489" s="12">
        <v>26323892</v>
      </c>
      <c r="C489" s="21" t="s">
        <v>1656</v>
      </c>
      <c r="D489" s="13" t="s">
        <v>7</v>
      </c>
      <c r="E489" s="13" t="s">
        <v>2418</v>
      </c>
      <c r="F489" s="13" t="s">
        <v>18</v>
      </c>
      <c r="G489" s="13" t="s">
        <v>1658</v>
      </c>
      <c r="H489" s="13" t="s">
        <v>2419</v>
      </c>
      <c r="I489" s="13"/>
    </row>
    <row r="490" spans="1:9" s="27" customFormat="1">
      <c r="A490" s="13" t="s">
        <v>2420</v>
      </c>
      <c r="B490" s="12">
        <v>26328747</v>
      </c>
      <c r="C490" s="21" t="s">
        <v>1706</v>
      </c>
      <c r="D490" s="13" t="s">
        <v>7</v>
      </c>
      <c r="E490" s="13" t="s">
        <v>2421</v>
      </c>
      <c r="F490" s="13" t="s">
        <v>18</v>
      </c>
      <c r="G490" s="13" t="s">
        <v>2422</v>
      </c>
      <c r="H490" s="13" t="s">
        <v>2423</v>
      </c>
      <c r="I490" s="13"/>
    </row>
    <row r="491" spans="1:9" s="27" customFormat="1">
      <c r="A491" s="13" t="s">
        <v>2424</v>
      </c>
      <c r="B491" s="12">
        <v>26328747</v>
      </c>
      <c r="C491" s="21" t="s">
        <v>1706</v>
      </c>
      <c r="D491" s="13" t="s">
        <v>7</v>
      </c>
      <c r="E491" s="13" t="s">
        <v>2425</v>
      </c>
      <c r="F491" s="13" t="s">
        <v>18</v>
      </c>
      <c r="G491" s="13" t="s">
        <v>2426</v>
      </c>
      <c r="H491" s="13" t="s">
        <v>10</v>
      </c>
      <c r="I491" s="13"/>
    </row>
    <row r="492" spans="1:9" s="27" customFormat="1">
      <c r="A492" s="13" t="s">
        <v>2427</v>
      </c>
      <c r="B492" s="12">
        <v>26328747</v>
      </c>
      <c r="C492" s="21" t="s">
        <v>1706</v>
      </c>
      <c r="D492" s="13" t="s">
        <v>7</v>
      </c>
      <c r="E492" s="13" t="s">
        <v>2428</v>
      </c>
      <c r="F492" s="13" t="s">
        <v>18</v>
      </c>
      <c r="G492" s="13" t="s">
        <v>2426</v>
      </c>
      <c r="H492" s="13" t="s">
        <v>2429</v>
      </c>
      <c r="I492" s="13"/>
    </row>
    <row r="493" spans="1:9" s="27" customFormat="1">
      <c r="A493" s="11" t="s">
        <v>2430</v>
      </c>
      <c r="B493" s="12">
        <v>26329007</v>
      </c>
      <c r="C493" s="21" t="s">
        <v>2431</v>
      </c>
      <c r="D493" s="13" t="s">
        <v>7</v>
      </c>
      <c r="E493" s="13" t="s">
        <v>2432</v>
      </c>
      <c r="F493" s="13" t="s">
        <v>18</v>
      </c>
      <c r="G493" s="13" t="s">
        <v>2431</v>
      </c>
      <c r="H493" s="13" t="s">
        <v>2433</v>
      </c>
      <c r="I493" s="13"/>
    </row>
    <row r="494" spans="1:9" s="27" customFormat="1">
      <c r="A494" s="11" t="s">
        <v>2430</v>
      </c>
      <c r="B494" s="12">
        <v>26329007</v>
      </c>
      <c r="C494" s="21" t="s">
        <v>2431</v>
      </c>
      <c r="D494" s="13" t="s">
        <v>7</v>
      </c>
      <c r="E494" s="13" t="s">
        <v>2434</v>
      </c>
      <c r="F494" s="13" t="s">
        <v>18</v>
      </c>
      <c r="G494" s="13" t="s">
        <v>2431</v>
      </c>
      <c r="H494" s="13" t="s">
        <v>2433</v>
      </c>
      <c r="I494" s="13"/>
    </row>
    <row r="495" spans="1:9" s="27" customFormat="1">
      <c r="A495" s="13" t="s">
        <v>2435</v>
      </c>
      <c r="B495" s="12">
        <v>26329778</v>
      </c>
      <c r="C495" s="21" t="s">
        <v>2436</v>
      </c>
      <c r="D495" s="13" t="s">
        <v>7</v>
      </c>
      <c r="E495" s="13" t="s">
        <v>2437</v>
      </c>
      <c r="F495" s="13" t="s">
        <v>18</v>
      </c>
      <c r="G495" s="13" t="s">
        <v>2438</v>
      </c>
      <c r="H495" s="13" t="s">
        <v>2439</v>
      </c>
      <c r="I495" s="13"/>
    </row>
    <row r="496" spans="1:9" s="27" customFormat="1">
      <c r="A496" s="11" t="s">
        <v>2440</v>
      </c>
      <c r="B496" s="12">
        <v>26329778</v>
      </c>
      <c r="C496" s="21" t="s">
        <v>2436</v>
      </c>
      <c r="D496" s="13" t="s">
        <v>7</v>
      </c>
      <c r="E496" s="13" t="s">
        <v>2441</v>
      </c>
      <c r="F496" s="13" t="s">
        <v>18</v>
      </c>
      <c r="G496" s="13" t="s">
        <v>2438</v>
      </c>
      <c r="H496" s="13" t="s">
        <v>2439</v>
      </c>
      <c r="I496" s="13"/>
    </row>
    <row r="497" spans="1:9" s="27" customFormat="1">
      <c r="A497" s="11" t="s">
        <v>2440</v>
      </c>
      <c r="B497" s="12">
        <v>26329778</v>
      </c>
      <c r="C497" s="21" t="s">
        <v>2436</v>
      </c>
      <c r="D497" s="13" t="s">
        <v>7</v>
      </c>
      <c r="E497" s="13" t="s">
        <v>2442</v>
      </c>
      <c r="F497" s="13" t="s">
        <v>18</v>
      </c>
      <c r="G497" s="13" t="s">
        <v>2036</v>
      </c>
      <c r="H497" s="13" t="s">
        <v>2443</v>
      </c>
      <c r="I497" s="13"/>
    </row>
    <row r="498" spans="1:9" s="27" customFormat="1">
      <c r="A498" s="11" t="s">
        <v>2444</v>
      </c>
      <c r="B498" s="12">
        <v>26329778</v>
      </c>
      <c r="C498" s="21" t="s">
        <v>2436</v>
      </c>
      <c r="D498" s="13" t="s">
        <v>7</v>
      </c>
      <c r="E498" s="13" t="s">
        <v>2445</v>
      </c>
      <c r="F498" s="13" t="s">
        <v>18</v>
      </c>
      <c r="G498" s="13" t="s">
        <v>2036</v>
      </c>
      <c r="H498" s="13" t="s">
        <v>2443</v>
      </c>
      <c r="I498" s="13"/>
    </row>
    <row r="499" spans="1:9" s="27" customFormat="1">
      <c r="A499" s="11" t="s">
        <v>2260</v>
      </c>
      <c r="B499" s="12">
        <v>26351877</v>
      </c>
      <c r="C499" s="21" t="s">
        <v>1481</v>
      </c>
      <c r="D499" s="27" t="s">
        <v>2446</v>
      </c>
      <c r="E499" s="13" t="s">
        <v>2447</v>
      </c>
      <c r="F499" s="13" t="s">
        <v>18</v>
      </c>
      <c r="G499" s="13" t="s">
        <v>2446</v>
      </c>
      <c r="H499" s="13" t="s">
        <v>800</v>
      </c>
      <c r="I499" s="13"/>
    </row>
    <row r="500" spans="1:9" s="27" customFormat="1">
      <c r="A500" s="11" t="s">
        <v>2448</v>
      </c>
      <c r="B500" s="12">
        <v>26351877</v>
      </c>
      <c r="C500" s="21" t="s">
        <v>1481</v>
      </c>
      <c r="D500" s="27" t="s">
        <v>2446</v>
      </c>
      <c r="E500" s="13" t="s">
        <v>2449</v>
      </c>
      <c r="F500" s="13" t="s">
        <v>18</v>
      </c>
      <c r="G500" s="13" t="s">
        <v>2446</v>
      </c>
      <c r="H500" s="13" t="s">
        <v>800</v>
      </c>
      <c r="I500" s="13"/>
    </row>
    <row r="501" spans="1:9" s="27" customFormat="1">
      <c r="A501" s="11" t="s">
        <v>2450</v>
      </c>
      <c r="B501" s="12">
        <v>26352173</v>
      </c>
      <c r="C501" s="21" t="s">
        <v>1254</v>
      </c>
      <c r="D501" s="13" t="s">
        <v>7</v>
      </c>
      <c r="E501" s="13" t="s">
        <v>2451</v>
      </c>
      <c r="F501" s="13" t="s">
        <v>18</v>
      </c>
      <c r="G501" s="13" t="s">
        <v>1470</v>
      </c>
      <c r="H501" s="13" t="s">
        <v>2452</v>
      </c>
      <c r="I501" s="13"/>
    </row>
    <row r="502" spans="1:9" s="27" customFormat="1">
      <c r="A502" s="11" t="s">
        <v>1980</v>
      </c>
      <c r="B502" s="12">
        <v>26352173</v>
      </c>
      <c r="C502" s="21" t="s">
        <v>1254</v>
      </c>
      <c r="D502" s="13" t="s">
        <v>7</v>
      </c>
      <c r="E502" s="13" t="s">
        <v>2453</v>
      </c>
      <c r="F502" s="13" t="s">
        <v>18</v>
      </c>
      <c r="G502" s="13" t="s">
        <v>2454</v>
      </c>
      <c r="H502" s="13" t="s">
        <v>2455</v>
      </c>
      <c r="I502" s="13"/>
    </row>
    <row r="503" spans="1:9" s="27" customFormat="1">
      <c r="A503" s="11" t="s">
        <v>1980</v>
      </c>
      <c r="B503" s="12">
        <v>26352173</v>
      </c>
      <c r="C503" s="21" t="s">
        <v>1254</v>
      </c>
      <c r="D503" s="13" t="s">
        <v>7</v>
      </c>
      <c r="E503" s="13" t="s">
        <v>2456</v>
      </c>
      <c r="F503" s="13" t="s">
        <v>18</v>
      </c>
      <c r="G503" s="13" t="s">
        <v>2454</v>
      </c>
      <c r="H503" s="13" t="s">
        <v>2455</v>
      </c>
      <c r="I503" s="13"/>
    </row>
    <row r="504" spans="1:9" s="27" customFormat="1">
      <c r="A504" s="13" t="s">
        <v>2457</v>
      </c>
      <c r="B504" s="12">
        <v>26370320</v>
      </c>
      <c r="C504" s="27" t="s">
        <v>113</v>
      </c>
      <c r="D504" s="13" t="s">
        <v>7</v>
      </c>
      <c r="E504" s="13" t="s">
        <v>2458</v>
      </c>
      <c r="F504" s="13" t="s">
        <v>18</v>
      </c>
      <c r="G504" s="13" t="s">
        <v>139</v>
      </c>
      <c r="H504" s="13" t="s">
        <v>2459</v>
      </c>
      <c r="I504" s="13"/>
    </row>
    <row r="505" spans="1:9" s="27" customFormat="1">
      <c r="A505" s="11" t="s">
        <v>2460</v>
      </c>
      <c r="B505" s="12">
        <v>26370320</v>
      </c>
      <c r="C505" s="27" t="s">
        <v>113</v>
      </c>
      <c r="D505" s="13" t="s">
        <v>7</v>
      </c>
      <c r="E505" s="13" t="s">
        <v>2461</v>
      </c>
      <c r="F505" s="13" t="s">
        <v>18</v>
      </c>
      <c r="G505" s="13" t="s">
        <v>139</v>
      </c>
      <c r="H505" s="13" t="s">
        <v>2459</v>
      </c>
      <c r="I505" s="13"/>
    </row>
    <row r="506" spans="1:9" s="27" customFormat="1">
      <c r="A506" s="11" t="s">
        <v>2462</v>
      </c>
      <c r="B506" s="12">
        <v>26397041</v>
      </c>
      <c r="C506" s="27" t="s">
        <v>2463</v>
      </c>
      <c r="D506" s="13" t="s">
        <v>7</v>
      </c>
      <c r="E506" s="13" t="s">
        <v>2464</v>
      </c>
      <c r="F506" s="13" t="s">
        <v>18</v>
      </c>
      <c r="G506" s="13" t="s">
        <v>2465</v>
      </c>
      <c r="H506" s="13" t="s">
        <v>2466</v>
      </c>
      <c r="I506" s="13"/>
    </row>
    <row r="507" spans="1:9" s="27" customFormat="1">
      <c r="A507" s="11" t="s">
        <v>2467</v>
      </c>
      <c r="B507" s="7">
        <v>26397843</v>
      </c>
      <c r="C507" s="21" t="s">
        <v>481</v>
      </c>
      <c r="D507" s="27" t="s">
        <v>779</v>
      </c>
      <c r="E507" s="13" t="s">
        <v>2468</v>
      </c>
      <c r="F507" s="13" t="s">
        <v>18</v>
      </c>
      <c r="G507" s="13" t="s">
        <v>481</v>
      </c>
      <c r="H507" s="13" t="s">
        <v>923</v>
      </c>
      <c r="I507" s="13"/>
    </row>
    <row r="508" spans="1:9" s="27" customFormat="1">
      <c r="A508" s="11" t="s">
        <v>2469</v>
      </c>
      <c r="B508" s="7">
        <v>26397843</v>
      </c>
      <c r="C508" s="21" t="s">
        <v>481</v>
      </c>
      <c r="D508" s="27" t="s">
        <v>779</v>
      </c>
      <c r="E508" s="13" t="s">
        <v>2470</v>
      </c>
      <c r="F508" s="13" t="s">
        <v>18</v>
      </c>
      <c r="G508" s="13" t="s">
        <v>481</v>
      </c>
      <c r="H508" s="13" t="s">
        <v>923</v>
      </c>
      <c r="I508" s="13"/>
    </row>
    <row r="509" spans="1:9" s="27" customFormat="1">
      <c r="A509" s="11" t="s">
        <v>2471</v>
      </c>
      <c r="B509" s="7">
        <v>26397843</v>
      </c>
      <c r="C509" s="21" t="s">
        <v>481</v>
      </c>
      <c r="D509" s="27" t="s">
        <v>779</v>
      </c>
      <c r="E509" s="13" t="s">
        <v>2472</v>
      </c>
      <c r="F509" s="13" t="s">
        <v>18</v>
      </c>
      <c r="G509" s="13" t="s">
        <v>779</v>
      </c>
      <c r="H509" s="13" t="s">
        <v>1517</v>
      </c>
      <c r="I509" s="13"/>
    </row>
    <row r="510" spans="1:9" s="27" customFormat="1">
      <c r="A510" s="13" t="s">
        <v>2473</v>
      </c>
      <c r="B510" s="7">
        <v>26397843</v>
      </c>
      <c r="C510" s="21" t="s">
        <v>481</v>
      </c>
      <c r="D510" s="27" t="s">
        <v>779</v>
      </c>
      <c r="E510" s="11" t="s">
        <v>1059</v>
      </c>
      <c r="F510" s="13" t="s">
        <v>18</v>
      </c>
      <c r="G510" s="13" t="s">
        <v>779</v>
      </c>
      <c r="H510" s="13" t="s">
        <v>142</v>
      </c>
      <c r="I510" s="13"/>
    </row>
    <row r="511" spans="1:9" s="27" customFormat="1">
      <c r="A511" s="11" t="s">
        <v>2474</v>
      </c>
      <c r="B511" s="12">
        <v>26398820</v>
      </c>
      <c r="C511" s="21" t="s">
        <v>2475</v>
      </c>
      <c r="D511" s="13" t="s">
        <v>7</v>
      </c>
      <c r="E511" s="13" t="s">
        <v>2476</v>
      </c>
      <c r="F511" s="13" t="s">
        <v>18</v>
      </c>
      <c r="G511" s="13" t="s">
        <v>19</v>
      </c>
      <c r="H511" s="13" t="s">
        <v>22</v>
      </c>
      <c r="I511" s="13"/>
    </row>
    <row r="512" spans="1:9" s="27" customFormat="1">
      <c r="A512" s="11" t="s">
        <v>2474</v>
      </c>
      <c r="B512" s="12">
        <v>26398820</v>
      </c>
      <c r="C512" s="21" t="s">
        <v>2475</v>
      </c>
      <c r="D512" s="13" t="s">
        <v>7</v>
      </c>
      <c r="E512" s="13" t="s">
        <v>2477</v>
      </c>
      <c r="F512" s="13" t="s">
        <v>18</v>
      </c>
      <c r="G512" s="13" t="s">
        <v>19</v>
      </c>
      <c r="H512" s="13" t="s">
        <v>22</v>
      </c>
      <c r="I512" s="13"/>
    </row>
    <row r="513" spans="1:9" s="27" customFormat="1">
      <c r="A513" s="11" t="s">
        <v>2034</v>
      </c>
      <c r="B513" s="7">
        <v>26498848</v>
      </c>
      <c r="C513" s="21" t="s">
        <v>1722</v>
      </c>
      <c r="D513" s="13" t="s">
        <v>7</v>
      </c>
      <c r="E513" s="13" t="s">
        <v>2478</v>
      </c>
      <c r="F513" s="13" t="s">
        <v>18</v>
      </c>
      <c r="G513" s="13" t="s">
        <v>2479</v>
      </c>
      <c r="H513" s="13" t="s">
        <v>256</v>
      </c>
      <c r="I513" s="13"/>
    </row>
    <row r="514" spans="1:9" s="27" customFormat="1">
      <c r="A514" s="11" t="s">
        <v>2480</v>
      </c>
      <c r="B514" s="7">
        <v>26503336</v>
      </c>
      <c r="C514" s="21" t="s">
        <v>2481</v>
      </c>
      <c r="D514" s="13" t="s">
        <v>7</v>
      </c>
      <c r="E514" s="11" t="s">
        <v>2482</v>
      </c>
      <c r="F514" s="13" t="s">
        <v>18</v>
      </c>
      <c r="G514" s="13" t="s">
        <v>2483</v>
      </c>
      <c r="H514" s="13" t="s">
        <v>22</v>
      </c>
      <c r="I514" s="13"/>
    </row>
    <row r="515" spans="1:9" s="27" customFormat="1">
      <c r="A515" s="11" t="s">
        <v>1947</v>
      </c>
      <c r="B515" s="7">
        <v>26503336</v>
      </c>
      <c r="C515" s="21" t="s">
        <v>2481</v>
      </c>
      <c r="D515" s="13" t="s">
        <v>7</v>
      </c>
      <c r="E515" s="13" t="s">
        <v>2051</v>
      </c>
      <c r="F515" s="13" t="s">
        <v>18</v>
      </c>
      <c r="G515" s="13" t="s">
        <v>2483</v>
      </c>
      <c r="H515" s="13" t="s">
        <v>22</v>
      </c>
      <c r="I515" s="13"/>
    </row>
    <row r="516" spans="1:9" s="27" customFormat="1">
      <c r="A516" s="11" t="s">
        <v>1947</v>
      </c>
      <c r="B516" s="7">
        <v>26503336</v>
      </c>
      <c r="C516" s="21" t="s">
        <v>2481</v>
      </c>
      <c r="D516" s="13" t="s">
        <v>7</v>
      </c>
      <c r="E516" s="13" t="s">
        <v>2484</v>
      </c>
      <c r="F516" s="13" t="s">
        <v>18</v>
      </c>
      <c r="G516" s="13" t="s">
        <v>2481</v>
      </c>
      <c r="H516" s="13" t="s">
        <v>58</v>
      </c>
      <c r="I516" s="13"/>
    </row>
    <row r="517" spans="1:9" s="27" customFormat="1">
      <c r="A517" s="11" t="s">
        <v>2485</v>
      </c>
      <c r="B517" s="7">
        <v>26503358</v>
      </c>
      <c r="C517" s="21" t="s">
        <v>1288</v>
      </c>
      <c r="D517" s="13" t="s">
        <v>7</v>
      </c>
      <c r="E517" s="11" t="s">
        <v>2486</v>
      </c>
      <c r="F517" s="13" t="s">
        <v>18</v>
      </c>
      <c r="G517" s="13" t="s">
        <v>1288</v>
      </c>
      <c r="H517" s="13" t="s">
        <v>10</v>
      </c>
      <c r="I517" s="13"/>
    </row>
    <row r="518" spans="1:9" s="27" customFormat="1">
      <c r="A518" s="13" t="s">
        <v>2487</v>
      </c>
      <c r="B518" s="12">
        <v>26530025</v>
      </c>
      <c r="C518" s="21" t="s">
        <v>2488</v>
      </c>
      <c r="D518" s="13" t="s">
        <v>7</v>
      </c>
      <c r="E518" s="13" t="s">
        <v>2489</v>
      </c>
      <c r="F518" s="13" t="s">
        <v>18</v>
      </c>
      <c r="G518" s="13" t="s">
        <v>2490</v>
      </c>
      <c r="H518" s="13" t="s">
        <v>2491</v>
      </c>
      <c r="I518" s="13"/>
    </row>
    <row r="519" spans="1:9" s="27" customFormat="1">
      <c r="A519" s="13" t="s">
        <v>2487</v>
      </c>
      <c r="B519" s="12">
        <v>26530025</v>
      </c>
      <c r="C519" s="21" t="s">
        <v>2488</v>
      </c>
      <c r="D519" s="13" t="s">
        <v>7</v>
      </c>
      <c r="E519" s="13" t="s">
        <v>2492</v>
      </c>
      <c r="F519" s="13" t="s">
        <v>18</v>
      </c>
      <c r="G519" s="13" t="s">
        <v>2490</v>
      </c>
      <c r="H519" s="13" t="s">
        <v>2491</v>
      </c>
      <c r="I519" s="13"/>
    </row>
    <row r="520" spans="1:9" s="27" customFormat="1">
      <c r="A520" s="17" t="s">
        <v>2493</v>
      </c>
      <c r="B520" s="7">
        <v>26530130</v>
      </c>
      <c r="C520" s="13" t="s">
        <v>7</v>
      </c>
      <c r="D520" s="21" t="s">
        <v>1247</v>
      </c>
      <c r="E520" s="13" t="s">
        <v>2494</v>
      </c>
      <c r="F520" s="13" t="s">
        <v>9</v>
      </c>
      <c r="G520" s="13" t="s">
        <v>10</v>
      </c>
      <c r="H520" s="13" t="s">
        <v>2495</v>
      </c>
      <c r="I520" s="13"/>
    </row>
    <row r="521" spans="1:9" s="27" customFormat="1">
      <c r="A521" s="11" t="s">
        <v>2496</v>
      </c>
      <c r="B521" s="7">
        <v>26531156</v>
      </c>
      <c r="C521" s="21" t="s">
        <v>2497</v>
      </c>
      <c r="D521" s="13" t="s">
        <v>7</v>
      </c>
      <c r="E521" s="13" t="s">
        <v>2498</v>
      </c>
      <c r="F521" s="13" t="s">
        <v>9</v>
      </c>
      <c r="G521" s="13" t="s">
        <v>2499</v>
      </c>
      <c r="H521" s="13" t="s">
        <v>2500</v>
      </c>
      <c r="I521" s="13"/>
    </row>
    <row r="522" spans="1:9" s="27" customFormat="1">
      <c r="A522" s="13" t="s">
        <v>2333</v>
      </c>
      <c r="B522" s="7">
        <v>26531156</v>
      </c>
      <c r="C522" s="21" t="s">
        <v>2497</v>
      </c>
      <c r="D522" s="13" t="s">
        <v>7</v>
      </c>
      <c r="E522" s="11" t="s">
        <v>2501</v>
      </c>
      <c r="F522" s="13" t="s">
        <v>9</v>
      </c>
      <c r="G522" s="13" t="s">
        <v>2497</v>
      </c>
      <c r="H522" s="13" t="s">
        <v>10</v>
      </c>
      <c r="I522" s="13"/>
    </row>
    <row r="523" spans="1:9" s="27" customFormat="1">
      <c r="A523" s="13" t="s">
        <v>2502</v>
      </c>
      <c r="B523" s="12">
        <v>26531241</v>
      </c>
      <c r="C523" s="21" t="s">
        <v>2503</v>
      </c>
      <c r="D523" s="13" t="s">
        <v>7</v>
      </c>
      <c r="E523" s="13" t="s">
        <v>2504</v>
      </c>
      <c r="F523" s="13" t="s">
        <v>18</v>
      </c>
      <c r="G523" s="13" t="s">
        <v>19</v>
      </c>
      <c r="H523" s="13" t="s">
        <v>22</v>
      </c>
      <c r="I523" s="13"/>
    </row>
    <row r="524" spans="1:9" s="27" customFormat="1">
      <c r="A524" s="13" t="s">
        <v>2505</v>
      </c>
      <c r="B524" s="12">
        <v>26531241</v>
      </c>
      <c r="C524" s="21" t="s">
        <v>2503</v>
      </c>
      <c r="D524" s="13" t="s">
        <v>7</v>
      </c>
      <c r="E524" s="13" t="s">
        <v>2506</v>
      </c>
      <c r="F524" s="13" t="s">
        <v>18</v>
      </c>
      <c r="G524" s="13" t="s">
        <v>19</v>
      </c>
      <c r="H524" s="13" t="s">
        <v>22</v>
      </c>
      <c r="I524" s="13"/>
    </row>
    <row r="525" spans="1:9" s="27" customFormat="1">
      <c r="A525" s="11" t="s">
        <v>2063</v>
      </c>
      <c r="B525" s="12">
        <v>26531674</v>
      </c>
      <c r="C525" s="21" t="s">
        <v>1301</v>
      </c>
      <c r="D525" s="13" t="s">
        <v>7</v>
      </c>
      <c r="E525" s="13" t="s">
        <v>2507</v>
      </c>
      <c r="F525" s="13" t="s">
        <v>18</v>
      </c>
      <c r="G525" s="13" t="s">
        <v>22</v>
      </c>
      <c r="H525" s="13" t="s">
        <v>19</v>
      </c>
      <c r="I525" s="13"/>
    </row>
    <row r="526" spans="1:9" s="27" customFormat="1">
      <c r="A526" s="11" t="s">
        <v>2063</v>
      </c>
      <c r="B526" s="12">
        <v>26531674</v>
      </c>
      <c r="C526" s="21" t="s">
        <v>1301</v>
      </c>
      <c r="D526" s="13" t="s">
        <v>7</v>
      </c>
      <c r="E526" s="13" t="s">
        <v>2508</v>
      </c>
      <c r="F526" s="13" t="s">
        <v>18</v>
      </c>
      <c r="G526" s="13" t="s">
        <v>22</v>
      </c>
      <c r="H526" s="13" t="s">
        <v>1290</v>
      </c>
      <c r="I526" s="13"/>
    </row>
    <row r="527" spans="1:9" s="27" customFormat="1">
      <c r="A527" s="17" t="s">
        <v>2509</v>
      </c>
      <c r="B527" s="7">
        <v>26531778</v>
      </c>
      <c r="C527" s="21" t="s">
        <v>284</v>
      </c>
      <c r="D527" s="13" t="s">
        <v>7</v>
      </c>
      <c r="E527" s="11" t="s">
        <v>2510</v>
      </c>
      <c r="F527" s="13" t="s">
        <v>9</v>
      </c>
      <c r="G527" s="13" t="s">
        <v>10</v>
      </c>
      <c r="H527" s="13" t="s">
        <v>2511</v>
      </c>
      <c r="I527" s="13"/>
    </row>
    <row r="528" spans="1:9" s="27" customFormat="1">
      <c r="A528" s="17" t="s">
        <v>2512</v>
      </c>
      <c r="B528" s="7">
        <v>26549165</v>
      </c>
      <c r="C528" s="21" t="s">
        <v>2179</v>
      </c>
      <c r="D528" s="27" t="s">
        <v>2513</v>
      </c>
      <c r="E528" s="11" t="s">
        <v>2514</v>
      </c>
      <c r="F528" s="13" t="s">
        <v>18</v>
      </c>
      <c r="G528" s="18" t="s">
        <v>141</v>
      </c>
      <c r="H528" s="13" t="s">
        <v>10</v>
      </c>
      <c r="I528" s="13"/>
    </row>
    <row r="529" spans="1:9" s="27" customFormat="1">
      <c r="A529" s="13" t="s">
        <v>2515</v>
      </c>
      <c r="B529" s="12">
        <v>26549498</v>
      </c>
      <c r="C529" s="21" t="s">
        <v>2516</v>
      </c>
      <c r="D529" s="13" t="s">
        <v>7</v>
      </c>
      <c r="E529" s="13" t="s">
        <v>2432</v>
      </c>
      <c r="F529" s="13" t="s">
        <v>18</v>
      </c>
      <c r="G529" s="13" t="s">
        <v>2516</v>
      </c>
      <c r="H529" s="13" t="s">
        <v>2433</v>
      </c>
      <c r="I529" s="13"/>
    </row>
    <row r="530" spans="1:9" s="27" customFormat="1">
      <c r="A530" s="13" t="s">
        <v>2515</v>
      </c>
      <c r="B530" s="12">
        <v>26549498</v>
      </c>
      <c r="C530" s="21" t="s">
        <v>2516</v>
      </c>
      <c r="D530" s="13" t="s">
        <v>7</v>
      </c>
      <c r="E530" s="13" t="s">
        <v>2434</v>
      </c>
      <c r="F530" s="13" t="s">
        <v>18</v>
      </c>
      <c r="G530" s="13" t="s">
        <v>2516</v>
      </c>
      <c r="H530" s="13" t="s">
        <v>2433</v>
      </c>
      <c r="I530" s="13"/>
    </row>
    <row r="531" spans="1:9" s="27" customFormat="1">
      <c r="A531" s="11" t="s">
        <v>2517</v>
      </c>
      <c r="B531" s="12">
        <v>26549498</v>
      </c>
      <c r="C531" s="21" t="s">
        <v>2516</v>
      </c>
      <c r="D531" s="13" t="s">
        <v>7</v>
      </c>
      <c r="E531" s="13" t="s">
        <v>2518</v>
      </c>
      <c r="F531" s="13" t="s">
        <v>66</v>
      </c>
      <c r="G531" s="13" t="s">
        <v>2516</v>
      </c>
      <c r="H531" s="13" t="s">
        <v>2519</v>
      </c>
      <c r="I531" s="13"/>
    </row>
    <row r="532" spans="1:9" s="27" customFormat="1">
      <c r="A532" s="11" t="s">
        <v>2517</v>
      </c>
      <c r="B532" s="12">
        <v>26549498</v>
      </c>
      <c r="C532" s="21" t="s">
        <v>2516</v>
      </c>
      <c r="D532" s="13" t="s">
        <v>7</v>
      </c>
      <c r="E532" s="13" t="s">
        <v>2520</v>
      </c>
      <c r="F532" s="13" t="s">
        <v>66</v>
      </c>
      <c r="G532" s="13" t="s">
        <v>2516</v>
      </c>
      <c r="H532" s="13" t="s">
        <v>2519</v>
      </c>
      <c r="I532" s="13"/>
    </row>
    <row r="533" spans="1:9" s="27" customFormat="1">
      <c r="A533" s="11" t="s">
        <v>2039</v>
      </c>
      <c r="B533" s="7">
        <v>26549670</v>
      </c>
      <c r="C533" s="13" t="s">
        <v>7</v>
      </c>
      <c r="D533" s="21" t="s">
        <v>973</v>
      </c>
      <c r="E533" s="11" t="s">
        <v>2521</v>
      </c>
      <c r="F533" s="13" t="s">
        <v>18</v>
      </c>
      <c r="G533" s="13" t="s">
        <v>973</v>
      </c>
      <c r="H533" s="13" t="s">
        <v>2522</v>
      </c>
      <c r="I533" s="13"/>
    </row>
    <row r="534" spans="1:9" s="27" customFormat="1">
      <c r="A534" s="11" t="s">
        <v>2523</v>
      </c>
      <c r="B534" s="7">
        <v>26573109</v>
      </c>
      <c r="C534" s="21" t="s">
        <v>2524</v>
      </c>
      <c r="D534" s="13" t="s">
        <v>7</v>
      </c>
      <c r="E534" s="13" t="s">
        <v>2525</v>
      </c>
      <c r="F534" s="13" t="s">
        <v>9</v>
      </c>
      <c r="G534" s="13" t="s">
        <v>2526</v>
      </c>
      <c r="H534" s="13" t="s">
        <v>2527</v>
      </c>
      <c r="I534" s="13"/>
    </row>
    <row r="535" spans="1:9" s="27" customFormat="1">
      <c r="A535" s="11" t="s">
        <v>2034</v>
      </c>
      <c r="B535" s="7">
        <v>26573731</v>
      </c>
      <c r="C535" s="21" t="s">
        <v>1235</v>
      </c>
      <c r="D535" s="13" t="s">
        <v>7</v>
      </c>
      <c r="E535" s="11" t="s">
        <v>2528</v>
      </c>
      <c r="F535" s="13" t="s">
        <v>18</v>
      </c>
      <c r="G535" s="13" t="s">
        <v>1235</v>
      </c>
      <c r="H535" s="13" t="s">
        <v>165</v>
      </c>
      <c r="I535" s="13"/>
    </row>
    <row r="536" spans="1:9" s="27" customFormat="1">
      <c r="A536" s="13" t="s">
        <v>2529</v>
      </c>
      <c r="B536" s="7">
        <v>26573731</v>
      </c>
      <c r="C536" s="21" t="s">
        <v>1235</v>
      </c>
      <c r="D536" s="13" t="s">
        <v>7</v>
      </c>
      <c r="E536" s="13" t="s">
        <v>2530</v>
      </c>
      <c r="F536" s="13" t="s">
        <v>18</v>
      </c>
      <c r="G536" s="13" t="s">
        <v>1235</v>
      </c>
      <c r="H536" s="13" t="s">
        <v>165</v>
      </c>
      <c r="I536" s="13"/>
    </row>
    <row r="537" spans="1:9" s="27" customFormat="1">
      <c r="A537" s="11" t="s">
        <v>2531</v>
      </c>
      <c r="B537" s="7">
        <v>26573744</v>
      </c>
      <c r="C537" s="21" t="s">
        <v>2532</v>
      </c>
      <c r="D537" s="27" t="s">
        <v>2533</v>
      </c>
      <c r="E537" s="13" t="s">
        <v>2534</v>
      </c>
      <c r="F537" s="18" t="s">
        <v>9</v>
      </c>
      <c r="G537" s="13" t="s">
        <v>2532</v>
      </c>
      <c r="H537" s="13" t="s">
        <v>2535</v>
      </c>
      <c r="I537" s="13"/>
    </row>
    <row r="538" spans="1:9" s="27" customFormat="1">
      <c r="A538" s="13" t="s">
        <v>2536</v>
      </c>
      <c r="B538" s="7">
        <v>26573744</v>
      </c>
      <c r="C538" s="21" t="s">
        <v>2532</v>
      </c>
      <c r="D538" s="27" t="s">
        <v>2533</v>
      </c>
      <c r="E538" s="13" t="s">
        <v>2537</v>
      </c>
      <c r="F538" s="18" t="s">
        <v>9</v>
      </c>
      <c r="G538" s="13" t="s">
        <v>2532</v>
      </c>
      <c r="H538" s="13" t="s">
        <v>2535</v>
      </c>
      <c r="I538" s="13"/>
    </row>
    <row r="539" spans="1:9" s="27" customFormat="1">
      <c r="A539" s="11" t="s">
        <v>2538</v>
      </c>
      <c r="B539" s="7">
        <v>26573744</v>
      </c>
      <c r="C539" s="21" t="s">
        <v>2532</v>
      </c>
      <c r="D539" s="27" t="s">
        <v>2533</v>
      </c>
      <c r="E539" s="11" t="s">
        <v>2539</v>
      </c>
      <c r="F539" s="18" t="s">
        <v>9</v>
      </c>
      <c r="G539" s="13" t="s">
        <v>2533</v>
      </c>
      <c r="H539" s="13" t="s">
        <v>10</v>
      </c>
      <c r="I539" s="13"/>
    </row>
    <row r="540" spans="1:9" s="27" customFormat="1">
      <c r="A540" s="11" t="s">
        <v>2538</v>
      </c>
      <c r="B540" s="7">
        <v>26573744</v>
      </c>
      <c r="C540" s="21" t="s">
        <v>2532</v>
      </c>
      <c r="D540" s="27" t="s">
        <v>2533</v>
      </c>
      <c r="E540" s="13" t="s">
        <v>2540</v>
      </c>
      <c r="F540" s="18" t="s">
        <v>9</v>
      </c>
      <c r="G540" s="13" t="s">
        <v>2533</v>
      </c>
      <c r="H540" s="13" t="s">
        <v>10</v>
      </c>
      <c r="I540" s="13"/>
    </row>
    <row r="541" spans="1:9" s="27" customFormat="1">
      <c r="A541" s="11" t="s">
        <v>2198</v>
      </c>
      <c r="B541" s="7">
        <v>26706909</v>
      </c>
      <c r="C541" s="21" t="s">
        <v>2541</v>
      </c>
      <c r="D541" s="13" t="s">
        <v>7</v>
      </c>
      <c r="E541" s="11" t="s">
        <v>2542</v>
      </c>
      <c r="F541" s="18" t="s">
        <v>18</v>
      </c>
      <c r="G541" s="13" t="s">
        <v>221</v>
      </c>
      <c r="H541" s="13" t="s">
        <v>10</v>
      </c>
      <c r="I541" s="13"/>
    </row>
    <row r="542" spans="1:9" s="27" customFormat="1">
      <c r="A542" s="11" t="s">
        <v>2198</v>
      </c>
      <c r="B542" s="7">
        <v>26706909</v>
      </c>
      <c r="C542" s="21" t="s">
        <v>2541</v>
      </c>
      <c r="D542" s="13" t="s">
        <v>7</v>
      </c>
      <c r="E542" s="13" t="s">
        <v>2543</v>
      </c>
      <c r="F542" s="18" t="s">
        <v>18</v>
      </c>
      <c r="G542" s="13" t="s">
        <v>221</v>
      </c>
      <c r="H542" s="13" t="s">
        <v>10</v>
      </c>
      <c r="I542" s="13"/>
    </row>
    <row r="543" spans="1:9" s="27" customFormat="1">
      <c r="A543" s="13" t="s">
        <v>2057</v>
      </c>
      <c r="B543" s="7">
        <v>26707376</v>
      </c>
      <c r="C543" s="21" t="s">
        <v>1604</v>
      </c>
      <c r="D543" s="13" t="s">
        <v>7</v>
      </c>
      <c r="E543" s="13" t="s">
        <v>2203</v>
      </c>
      <c r="F543" s="18" t="s">
        <v>18</v>
      </c>
      <c r="G543" s="13" t="s">
        <v>333</v>
      </c>
      <c r="H543" s="13" t="s">
        <v>2204</v>
      </c>
      <c r="I543" s="13"/>
    </row>
    <row r="544" spans="1:9" s="27" customFormat="1">
      <c r="A544" s="13" t="s">
        <v>2544</v>
      </c>
      <c r="B544" s="12">
        <v>26707908</v>
      </c>
      <c r="C544" s="21" t="s">
        <v>447</v>
      </c>
      <c r="D544" s="27" t="s">
        <v>2545</v>
      </c>
      <c r="E544" s="13" t="s">
        <v>2546</v>
      </c>
      <c r="F544" s="13" t="s">
        <v>18</v>
      </c>
      <c r="G544" s="13" t="s">
        <v>2545</v>
      </c>
      <c r="H544" s="13" t="s">
        <v>2547</v>
      </c>
      <c r="I544" s="13"/>
    </row>
    <row r="545" spans="1:9" s="27" customFormat="1">
      <c r="A545" s="13" t="s">
        <v>2548</v>
      </c>
      <c r="B545" s="7">
        <v>26717894</v>
      </c>
      <c r="C545" s="21" t="s">
        <v>2549</v>
      </c>
      <c r="D545" s="27" t="s">
        <v>2550</v>
      </c>
      <c r="E545" s="13" t="s">
        <v>2551</v>
      </c>
      <c r="F545" s="18" t="s">
        <v>18</v>
      </c>
      <c r="G545" s="13" t="s">
        <v>2552</v>
      </c>
      <c r="H545" s="13" t="s">
        <v>2553</v>
      </c>
      <c r="I545" s="13"/>
    </row>
    <row r="546" spans="1:9" s="27" customFormat="1">
      <c r="A546" s="13" t="s">
        <v>2554</v>
      </c>
      <c r="B546" s="7">
        <v>26717894</v>
      </c>
      <c r="C546" s="21" t="s">
        <v>2549</v>
      </c>
      <c r="D546" s="27" t="s">
        <v>2550</v>
      </c>
      <c r="E546" s="11" t="s">
        <v>2555</v>
      </c>
      <c r="F546" s="18" t="s">
        <v>18</v>
      </c>
      <c r="G546" s="13" t="s">
        <v>2550</v>
      </c>
      <c r="H546" s="13" t="s">
        <v>10</v>
      </c>
      <c r="I546" s="13"/>
    </row>
    <row r="547" spans="1:9" s="27" customFormat="1">
      <c r="A547" s="13" t="s">
        <v>2556</v>
      </c>
      <c r="B547" s="7">
        <v>26718123</v>
      </c>
      <c r="C547" s="21" t="s">
        <v>221</v>
      </c>
      <c r="D547" s="27" t="s">
        <v>1115</v>
      </c>
      <c r="E547" s="11" t="s">
        <v>2539</v>
      </c>
      <c r="F547" s="18" t="s">
        <v>9</v>
      </c>
      <c r="G547" s="13" t="s">
        <v>221</v>
      </c>
      <c r="H547" s="13" t="s">
        <v>10</v>
      </c>
      <c r="I547" s="13"/>
    </row>
    <row r="548" spans="1:9" s="27" customFormat="1">
      <c r="A548" s="13" t="s">
        <v>2158</v>
      </c>
      <c r="B548" s="12">
        <v>26718770</v>
      </c>
      <c r="C548" s="21" t="s">
        <v>2557</v>
      </c>
      <c r="D548" s="13" t="s">
        <v>7</v>
      </c>
      <c r="E548" s="13" t="s">
        <v>2558</v>
      </c>
      <c r="F548" s="13" t="s">
        <v>9</v>
      </c>
      <c r="G548" s="13" t="s">
        <v>2559</v>
      </c>
      <c r="H548" s="13" t="s">
        <v>2560</v>
      </c>
      <c r="I548" s="13"/>
    </row>
    <row r="549" spans="1:9" s="27" customFormat="1">
      <c r="A549" s="11" t="s">
        <v>2277</v>
      </c>
      <c r="B549" s="12">
        <v>26718770</v>
      </c>
      <c r="C549" s="21" t="s">
        <v>2557</v>
      </c>
      <c r="D549" s="13" t="s">
        <v>7</v>
      </c>
      <c r="E549" s="13" t="s">
        <v>2561</v>
      </c>
      <c r="F549" s="13" t="s">
        <v>9</v>
      </c>
      <c r="G549" s="13" t="s">
        <v>2559</v>
      </c>
      <c r="H549" s="13" t="s">
        <v>2560</v>
      </c>
      <c r="I549" s="13"/>
    </row>
    <row r="550" spans="1:9" s="27" customFormat="1">
      <c r="A550" s="11" t="s">
        <v>2277</v>
      </c>
      <c r="B550" s="12">
        <v>26718770</v>
      </c>
      <c r="C550" s="21" t="s">
        <v>2557</v>
      </c>
      <c r="D550" s="13" t="s">
        <v>7</v>
      </c>
      <c r="E550" s="13" t="s">
        <v>2562</v>
      </c>
      <c r="F550" s="13" t="s">
        <v>9</v>
      </c>
      <c r="G550" s="13" t="s">
        <v>2559</v>
      </c>
      <c r="H550" s="13" t="s">
        <v>2560</v>
      </c>
      <c r="I550" s="13"/>
    </row>
    <row r="551" spans="1:9" s="27" customFormat="1">
      <c r="A551" s="17" t="s">
        <v>2392</v>
      </c>
      <c r="B551" s="7">
        <v>26719072</v>
      </c>
      <c r="C551" s="21" t="s">
        <v>1544</v>
      </c>
      <c r="D551" s="27" t="s">
        <v>381</v>
      </c>
      <c r="E551" s="13" t="s">
        <v>2563</v>
      </c>
      <c r="F551" s="18" t="s">
        <v>18</v>
      </c>
      <c r="G551" s="13" t="s">
        <v>2564</v>
      </c>
      <c r="H551" s="13" t="s">
        <v>1284</v>
      </c>
      <c r="I551" s="13"/>
    </row>
    <row r="552" spans="1:9" s="27" customFormat="1">
      <c r="A552" s="17" t="s">
        <v>2565</v>
      </c>
      <c r="B552" s="7">
        <v>26719072</v>
      </c>
      <c r="C552" s="21" t="s">
        <v>1544</v>
      </c>
      <c r="D552" s="27" t="s">
        <v>381</v>
      </c>
      <c r="E552" s="13" t="s">
        <v>2566</v>
      </c>
      <c r="F552" s="18" t="s">
        <v>18</v>
      </c>
      <c r="G552" s="13" t="s">
        <v>2564</v>
      </c>
      <c r="H552" s="13" t="s">
        <v>1284</v>
      </c>
      <c r="I552" s="13"/>
    </row>
    <row r="553" spans="1:9" s="27" customFormat="1">
      <c r="A553" s="13" t="s">
        <v>2567</v>
      </c>
      <c r="B553" s="7">
        <v>26781452</v>
      </c>
      <c r="C553" s="21" t="s">
        <v>2568</v>
      </c>
      <c r="D553" s="13" t="s">
        <v>7</v>
      </c>
      <c r="E553" s="11" t="s">
        <v>2569</v>
      </c>
      <c r="F553" s="18" t="s">
        <v>9</v>
      </c>
      <c r="G553" s="13" t="s">
        <v>2570</v>
      </c>
      <c r="H553" s="13" t="s">
        <v>10</v>
      </c>
      <c r="I553" s="13"/>
    </row>
    <row r="554" spans="1:9" s="27" customFormat="1">
      <c r="A554" s="17" t="s">
        <v>2571</v>
      </c>
      <c r="B554" s="7">
        <v>26781859</v>
      </c>
      <c r="C554" s="21" t="s">
        <v>1549</v>
      </c>
      <c r="D554" s="13" t="s">
        <v>7</v>
      </c>
      <c r="E554" s="13" t="s">
        <v>2572</v>
      </c>
      <c r="F554" s="18" t="s">
        <v>18</v>
      </c>
      <c r="G554" s="13" t="s">
        <v>2573</v>
      </c>
      <c r="H554" s="13" t="s">
        <v>2574</v>
      </c>
      <c r="I554" s="13"/>
    </row>
    <row r="555" spans="1:9" s="27" customFormat="1">
      <c r="A555" s="17" t="s">
        <v>2575</v>
      </c>
      <c r="B555" s="7">
        <v>26781859</v>
      </c>
      <c r="C555" s="21" t="s">
        <v>1549</v>
      </c>
      <c r="D555" s="13" t="s">
        <v>7</v>
      </c>
      <c r="E555" s="13" t="s">
        <v>2576</v>
      </c>
      <c r="F555" s="18" t="s">
        <v>18</v>
      </c>
      <c r="G555" s="13" t="s">
        <v>2573</v>
      </c>
      <c r="H555" s="13" t="s">
        <v>2574</v>
      </c>
      <c r="I555" s="13"/>
    </row>
    <row r="556" spans="1:9" s="27" customFormat="1">
      <c r="A556" s="17" t="s">
        <v>2575</v>
      </c>
      <c r="B556" s="7">
        <v>26781859</v>
      </c>
      <c r="C556" s="21" t="s">
        <v>1549</v>
      </c>
      <c r="D556" s="13" t="s">
        <v>7</v>
      </c>
      <c r="E556" s="13" t="s">
        <v>2577</v>
      </c>
      <c r="F556" s="18" t="s">
        <v>18</v>
      </c>
      <c r="G556" s="13" t="s">
        <v>421</v>
      </c>
      <c r="H556" s="13" t="s">
        <v>10</v>
      </c>
      <c r="I556" s="13"/>
    </row>
    <row r="557" spans="1:9" s="27" customFormat="1">
      <c r="A557" s="13" t="s">
        <v>2578</v>
      </c>
      <c r="B557" s="7">
        <v>26781859</v>
      </c>
      <c r="C557" s="21" t="s">
        <v>1549</v>
      </c>
      <c r="D557" s="13" t="s">
        <v>7</v>
      </c>
      <c r="E557" s="13" t="s">
        <v>2579</v>
      </c>
      <c r="F557" s="18" t="s">
        <v>18</v>
      </c>
      <c r="G557" s="13" t="s">
        <v>421</v>
      </c>
      <c r="H557" s="13" t="s">
        <v>10</v>
      </c>
      <c r="I557" s="13"/>
    </row>
    <row r="558" spans="1:9" s="27" customFormat="1">
      <c r="A558" s="13" t="s">
        <v>2580</v>
      </c>
      <c r="B558" s="7">
        <v>26781859</v>
      </c>
      <c r="C558" s="21" t="s">
        <v>1549</v>
      </c>
      <c r="D558" s="13" t="s">
        <v>7</v>
      </c>
      <c r="E558" s="11" t="s">
        <v>2581</v>
      </c>
      <c r="F558" s="18" t="s">
        <v>18</v>
      </c>
      <c r="G558" s="13" t="s">
        <v>1549</v>
      </c>
      <c r="H558" s="13" t="s">
        <v>10</v>
      </c>
      <c r="I558" s="13"/>
    </row>
    <row r="559" spans="1:9" s="27" customFormat="1">
      <c r="A559" s="11" t="s">
        <v>2582</v>
      </c>
      <c r="B559" s="7">
        <v>26781989</v>
      </c>
      <c r="C559" s="21" t="s">
        <v>2583</v>
      </c>
      <c r="D559" s="27" t="s">
        <v>2584</v>
      </c>
      <c r="E559" s="13" t="s">
        <v>2585</v>
      </c>
      <c r="F559" s="18" t="s">
        <v>18</v>
      </c>
      <c r="G559" s="18" t="s">
        <v>2586</v>
      </c>
      <c r="H559" s="18" t="s">
        <v>10</v>
      </c>
      <c r="I559" s="13"/>
    </row>
    <row r="560" spans="1:9" s="27" customFormat="1">
      <c r="A560" s="11" t="s">
        <v>2582</v>
      </c>
      <c r="B560" s="7">
        <v>26781989</v>
      </c>
      <c r="C560" s="21" t="s">
        <v>2583</v>
      </c>
      <c r="D560" s="27" t="s">
        <v>2584</v>
      </c>
      <c r="E560" s="13" t="s">
        <v>2587</v>
      </c>
      <c r="F560" s="18" t="s">
        <v>18</v>
      </c>
      <c r="G560" s="18" t="s">
        <v>2586</v>
      </c>
      <c r="H560" s="18" t="s">
        <v>10</v>
      </c>
      <c r="I560" s="13"/>
    </row>
    <row r="561" spans="1:9" s="27" customFormat="1">
      <c r="A561" s="11" t="s">
        <v>2582</v>
      </c>
      <c r="B561" s="7">
        <v>26781989</v>
      </c>
      <c r="C561" s="21" t="s">
        <v>2583</v>
      </c>
      <c r="D561" s="27" t="s">
        <v>2584</v>
      </c>
      <c r="E561" s="13" t="s">
        <v>2588</v>
      </c>
      <c r="F561" s="18" t="s">
        <v>18</v>
      </c>
      <c r="G561" s="18" t="s">
        <v>2584</v>
      </c>
      <c r="H561" s="13" t="s">
        <v>142</v>
      </c>
      <c r="I561" s="13"/>
    </row>
    <row r="562" spans="1:9" s="27" customFormat="1">
      <c r="A562" s="17" t="s">
        <v>2029</v>
      </c>
      <c r="B562" s="7">
        <v>26782095</v>
      </c>
      <c r="C562" s="21" t="s">
        <v>1379</v>
      </c>
      <c r="D562" s="13" t="s">
        <v>7</v>
      </c>
      <c r="E562" s="13" t="s">
        <v>2229</v>
      </c>
      <c r="F562" s="18" t="s">
        <v>18</v>
      </c>
      <c r="G562" s="18" t="s">
        <v>1379</v>
      </c>
      <c r="H562" s="18" t="s">
        <v>2230</v>
      </c>
      <c r="I562" s="13"/>
    </row>
    <row r="563" spans="1:9" s="27" customFormat="1">
      <c r="A563" s="17" t="s">
        <v>2589</v>
      </c>
      <c r="B563" s="7">
        <v>26782095</v>
      </c>
      <c r="C563" s="21" t="s">
        <v>1379</v>
      </c>
      <c r="D563" s="13" t="s">
        <v>7</v>
      </c>
      <c r="E563" s="13" t="s">
        <v>2231</v>
      </c>
      <c r="F563" s="18" t="s">
        <v>18</v>
      </c>
      <c r="G563" s="18" t="s">
        <v>1379</v>
      </c>
      <c r="H563" s="18" t="s">
        <v>2230</v>
      </c>
      <c r="I563" s="13"/>
    </row>
    <row r="564" spans="1:9" s="27" customFormat="1">
      <c r="A564" s="11" t="s">
        <v>2131</v>
      </c>
      <c r="B564" s="7">
        <v>26782286</v>
      </c>
      <c r="C564" s="21" t="s">
        <v>2590</v>
      </c>
      <c r="D564" s="13" t="s">
        <v>7</v>
      </c>
      <c r="E564" s="13" t="s">
        <v>2591</v>
      </c>
      <c r="F564" s="18" t="s">
        <v>18</v>
      </c>
      <c r="G564" s="18" t="s">
        <v>2590</v>
      </c>
      <c r="H564" s="13" t="s">
        <v>2592</v>
      </c>
      <c r="I564" s="13"/>
    </row>
    <row r="565" spans="1:9" s="27" customFormat="1">
      <c r="A565" s="11" t="s">
        <v>2131</v>
      </c>
      <c r="B565" s="7">
        <v>26782286</v>
      </c>
      <c r="C565" s="21" t="s">
        <v>2590</v>
      </c>
      <c r="D565" s="13" t="s">
        <v>7</v>
      </c>
      <c r="E565" s="11" t="s">
        <v>2593</v>
      </c>
      <c r="F565" s="18" t="s">
        <v>18</v>
      </c>
      <c r="G565" s="18" t="s">
        <v>2590</v>
      </c>
      <c r="H565" s="18" t="s">
        <v>10</v>
      </c>
      <c r="I565" s="13"/>
    </row>
    <row r="566" spans="1:9" s="27" customFormat="1">
      <c r="A566" s="11" t="s">
        <v>2594</v>
      </c>
      <c r="B566" s="12">
        <v>26794135</v>
      </c>
      <c r="C566" s="21" t="s">
        <v>16</v>
      </c>
      <c r="D566" s="13" t="s">
        <v>7</v>
      </c>
      <c r="E566" s="13" t="s">
        <v>17</v>
      </c>
      <c r="F566" s="13" t="s">
        <v>18</v>
      </c>
      <c r="G566" s="13" t="s">
        <v>19</v>
      </c>
      <c r="H566" s="13" t="s">
        <v>20</v>
      </c>
      <c r="I566" s="13"/>
    </row>
    <row r="567" spans="1:9" s="27" customFormat="1">
      <c r="A567" s="11" t="s">
        <v>2236</v>
      </c>
      <c r="B567" s="7">
        <v>26796749</v>
      </c>
      <c r="C567" s="21" t="s">
        <v>2595</v>
      </c>
      <c r="D567" s="27" t="s">
        <v>2596</v>
      </c>
      <c r="E567" s="11" t="s">
        <v>2597</v>
      </c>
      <c r="F567" s="18" t="s">
        <v>9</v>
      </c>
      <c r="G567" s="18" t="s">
        <v>10</v>
      </c>
      <c r="H567" s="18" t="s">
        <v>1118</v>
      </c>
      <c r="I567" s="13"/>
    </row>
    <row r="568" spans="1:9" s="27" customFormat="1">
      <c r="A568" s="13" t="s">
        <v>1944</v>
      </c>
      <c r="B568" s="12">
        <v>26883473</v>
      </c>
      <c r="C568" s="21" t="s">
        <v>2598</v>
      </c>
      <c r="D568" s="13" t="s">
        <v>7</v>
      </c>
      <c r="E568" s="13" t="s">
        <v>2599</v>
      </c>
      <c r="F568" s="13" t="s">
        <v>18</v>
      </c>
      <c r="G568" s="13" t="s">
        <v>19</v>
      </c>
      <c r="H568" s="13" t="s">
        <v>2600</v>
      </c>
      <c r="I568" s="13"/>
    </row>
    <row r="569" spans="1:9" s="27" customFormat="1">
      <c r="A569" s="11" t="s">
        <v>2030</v>
      </c>
      <c r="B569" s="12">
        <v>26883473</v>
      </c>
      <c r="C569" s="21" t="s">
        <v>2598</v>
      </c>
      <c r="D569" s="13" t="s">
        <v>7</v>
      </c>
      <c r="E569" s="13" t="s">
        <v>2601</v>
      </c>
      <c r="F569" s="13" t="s">
        <v>18</v>
      </c>
      <c r="G569" s="13" t="s">
        <v>19</v>
      </c>
      <c r="H569" s="13" t="s">
        <v>2600</v>
      </c>
      <c r="I569" s="13"/>
    </row>
    <row r="570" spans="1:9" s="27" customFormat="1">
      <c r="A570" s="11" t="s">
        <v>2602</v>
      </c>
      <c r="B570" s="12">
        <v>26883573</v>
      </c>
      <c r="C570" s="21" t="s">
        <v>1506</v>
      </c>
      <c r="D570" s="13" t="s">
        <v>7</v>
      </c>
      <c r="E570" s="13" t="s">
        <v>2360</v>
      </c>
      <c r="F570" s="13" t="s">
        <v>18</v>
      </c>
      <c r="G570" s="13" t="s">
        <v>22</v>
      </c>
      <c r="H570" s="13" t="s">
        <v>2603</v>
      </c>
      <c r="I570" s="13"/>
    </row>
    <row r="571" spans="1:9" s="27" customFormat="1">
      <c r="A571" s="13" t="s">
        <v>2604</v>
      </c>
      <c r="B571" s="12">
        <v>26884249</v>
      </c>
      <c r="C571" s="27" t="s">
        <v>2605</v>
      </c>
      <c r="D571" s="13" t="s">
        <v>7</v>
      </c>
      <c r="E571" s="13" t="s">
        <v>2606</v>
      </c>
      <c r="F571" s="13" t="s">
        <v>18</v>
      </c>
      <c r="G571" s="13" t="s">
        <v>933</v>
      </c>
      <c r="H571" s="13" t="s">
        <v>923</v>
      </c>
      <c r="I571" s="13"/>
    </row>
    <row r="572" spans="1:9" s="27" customFormat="1">
      <c r="A572" s="13" t="s">
        <v>2604</v>
      </c>
      <c r="B572" s="12">
        <v>26884249</v>
      </c>
      <c r="C572" s="27" t="s">
        <v>2605</v>
      </c>
      <c r="D572" s="13" t="s">
        <v>7</v>
      </c>
      <c r="E572" s="13" t="s">
        <v>2607</v>
      </c>
      <c r="F572" s="13" t="s">
        <v>18</v>
      </c>
      <c r="G572" s="13" t="s">
        <v>923</v>
      </c>
      <c r="H572" s="13" t="s">
        <v>933</v>
      </c>
      <c r="I572" s="13"/>
    </row>
    <row r="573" spans="1:9" s="27" customFormat="1">
      <c r="A573" s="11" t="s">
        <v>2608</v>
      </c>
      <c r="B573" s="7">
        <v>26935526</v>
      </c>
      <c r="C573" s="21" t="s">
        <v>1439</v>
      </c>
      <c r="D573" s="27" t="s">
        <v>2609</v>
      </c>
      <c r="E573" s="13" t="s">
        <v>194</v>
      </c>
      <c r="F573" s="18" t="s">
        <v>18</v>
      </c>
      <c r="G573" s="18" t="s">
        <v>2609</v>
      </c>
      <c r="H573" s="13" t="s">
        <v>142</v>
      </c>
      <c r="I573" s="13"/>
    </row>
    <row r="574" spans="1:9" s="27" customFormat="1">
      <c r="A574" s="13" t="s">
        <v>2212</v>
      </c>
      <c r="B574" s="7">
        <v>26936591</v>
      </c>
      <c r="C574" s="21" t="s">
        <v>1797</v>
      </c>
      <c r="D574" s="27" t="s">
        <v>470</v>
      </c>
      <c r="E574" s="13" t="s">
        <v>1059</v>
      </c>
      <c r="F574" s="18" t="s">
        <v>18</v>
      </c>
      <c r="G574" s="18" t="s">
        <v>2610</v>
      </c>
      <c r="H574" s="13" t="s">
        <v>142</v>
      </c>
      <c r="I574" s="13"/>
    </row>
    <row r="575" spans="1:9" s="27" customFormat="1">
      <c r="A575" s="17" t="s">
        <v>2565</v>
      </c>
      <c r="B575" s="12">
        <v>26985856</v>
      </c>
      <c r="C575" s="21" t="s">
        <v>2611</v>
      </c>
      <c r="D575" s="13" t="s">
        <v>7</v>
      </c>
      <c r="E575" s="13" t="s">
        <v>74</v>
      </c>
      <c r="F575" s="13" t="s">
        <v>18</v>
      </c>
      <c r="G575" s="13" t="s">
        <v>22</v>
      </c>
      <c r="H575" s="13" t="s">
        <v>19</v>
      </c>
      <c r="I575" s="13"/>
    </row>
    <row r="576" spans="1:9" s="27" customFormat="1">
      <c r="A576" s="17" t="s">
        <v>2565</v>
      </c>
      <c r="B576" s="12">
        <v>26985856</v>
      </c>
      <c r="C576" s="21" t="s">
        <v>2611</v>
      </c>
      <c r="D576" s="13" t="s">
        <v>7</v>
      </c>
      <c r="E576" s="13" t="s">
        <v>73</v>
      </c>
      <c r="F576" s="13" t="s">
        <v>18</v>
      </c>
      <c r="G576" s="13" t="s">
        <v>22</v>
      </c>
      <c r="H576" s="13" t="s">
        <v>19</v>
      </c>
      <c r="I576" s="13"/>
    </row>
    <row r="577" spans="1:9" s="27" customFormat="1">
      <c r="A577" s="13" t="s">
        <v>1984</v>
      </c>
      <c r="B577" s="7">
        <v>26985864</v>
      </c>
      <c r="C577" s="21" t="s">
        <v>1331</v>
      </c>
      <c r="D577" s="13" t="s">
        <v>7</v>
      </c>
      <c r="E577" s="13" t="s">
        <v>2612</v>
      </c>
      <c r="F577" s="18" t="s">
        <v>18</v>
      </c>
      <c r="G577" s="18" t="s">
        <v>19</v>
      </c>
      <c r="H577" s="18" t="s">
        <v>10</v>
      </c>
      <c r="I577" s="13"/>
    </row>
    <row r="578" spans="1:9" s="27" customFormat="1">
      <c r="A578" s="13" t="s">
        <v>2427</v>
      </c>
      <c r="B578" s="12">
        <v>26986176</v>
      </c>
      <c r="C578" s="21" t="s">
        <v>1706</v>
      </c>
      <c r="D578" s="13" t="s">
        <v>7</v>
      </c>
      <c r="E578" s="13" t="s">
        <v>2613</v>
      </c>
      <c r="F578" s="13" t="s">
        <v>18</v>
      </c>
      <c r="G578" s="13" t="s">
        <v>1470</v>
      </c>
      <c r="H578" s="13" t="s">
        <v>2614</v>
      </c>
      <c r="I578" s="13"/>
    </row>
    <row r="579" spans="1:9" s="27" customFormat="1">
      <c r="A579" s="13" t="s">
        <v>1987</v>
      </c>
      <c r="B579" s="7">
        <v>26986503</v>
      </c>
      <c r="C579" s="21" t="s">
        <v>2615</v>
      </c>
      <c r="D579" s="13" t="s">
        <v>7</v>
      </c>
      <c r="E579" s="11" t="s">
        <v>2616</v>
      </c>
      <c r="F579" s="18" t="s">
        <v>30</v>
      </c>
      <c r="G579" s="18" t="s">
        <v>10</v>
      </c>
      <c r="H579" s="13" t="s">
        <v>2617</v>
      </c>
      <c r="I579" s="13"/>
    </row>
    <row r="580" spans="1:9" s="27" customFormat="1">
      <c r="A580" s="11" t="s">
        <v>2448</v>
      </c>
      <c r="B580" s="12">
        <v>26986649</v>
      </c>
      <c r="C580" s="13" t="s">
        <v>1481</v>
      </c>
      <c r="D580" s="13" t="s">
        <v>7</v>
      </c>
      <c r="E580" s="13" t="s">
        <v>2618</v>
      </c>
      <c r="F580" s="13" t="s">
        <v>9</v>
      </c>
      <c r="G580" s="13" t="s">
        <v>1824</v>
      </c>
      <c r="H580" s="13" t="s">
        <v>2619</v>
      </c>
      <c r="I580" s="13"/>
    </row>
    <row r="581" spans="1:9" s="27" customFormat="1">
      <c r="A581" s="11" t="s">
        <v>2358</v>
      </c>
      <c r="B581" s="7">
        <v>26986830</v>
      </c>
      <c r="C581" s="21" t="s">
        <v>2359</v>
      </c>
      <c r="D581" s="13" t="s">
        <v>7</v>
      </c>
      <c r="E581" s="11" t="s">
        <v>2620</v>
      </c>
      <c r="F581" s="11" t="s">
        <v>18</v>
      </c>
      <c r="G581" s="11" t="s">
        <v>305</v>
      </c>
      <c r="H581" s="11" t="s">
        <v>10</v>
      </c>
      <c r="I581" s="13"/>
    </row>
    <row r="582" spans="1:9" s="27" customFormat="1">
      <c r="A582" s="11" t="s">
        <v>1902</v>
      </c>
      <c r="B582" s="7">
        <v>26986985</v>
      </c>
      <c r="C582" s="21" t="s">
        <v>1335</v>
      </c>
      <c r="D582" s="13" t="s">
        <v>7</v>
      </c>
      <c r="E582" s="11" t="s">
        <v>2621</v>
      </c>
      <c r="F582" s="18" t="s">
        <v>9</v>
      </c>
      <c r="G582" s="18" t="s">
        <v>10</v>
      </c>
      <c r="H582" s="18" t="s">
        <v>19</v>
      </c>
      <c r="I582" s="13"/>
    </row>
    <row r="583" spans="1:9" s="27" customFormat="1">
      <c r="A583" s="11" t="s">
        <v>1902</v>
      </c>
      <c r="B583" s="7">
        <v>26986985</v>
      </c>
      <c r="C583" s="21" t="s">
        <v>1335</v>
      </c>
      <c r="D583" s="13" t="s">
        <v>7</v>
      </c>
      <c r="E583" s="13" t="s">
        <v>2622</v>
      </c>
      <c r="F583" s="18" t="s">
        <v>9</v>
      </c>
      <c r="G583" s="18" t="s">
        <v>10</v>
      </c>
      <c r="H583" s="18" t="s">
        <v>19</v>
      </c>
      <c r="I583" s="13"/>
    </row>
    <row r="584" spans="1:9" s="27" customFormat="1">
      <c r="A584" s="11" t="s">
        <v>1902</v>
      </c>
      <c r="B584" s="7">
        <v>26986985</v>
      </c>
      <c r="C584" s="21" t="s">
        <v>1335</v>
      </c>
      <c r="D584" s="13" t="s">
        <v>7</v>
      </c>
      <c r="E584" s="13" t="s">
        <v>2623</v>
      </c>
      <c r="F584" s="18" t="s">
        <v>9</v>
      </c>
      <c r="G584" s="18" t="s">
        <v>19</v>
      </c>
      <c r="H584" s="18" t="s">
        <v>10</v>
      </c>
      <c r="I584" s="13"/>
    </row>
    <row r="585" spans="1:9" s="27" customFormat="1">
      <c r="A585" s="17" t="s">
        <v>2624</v>
      </c>
      <c r="B585" s="7">
        <v>27035425</v>
      </c>
      <c r="C585" s="21" t="s">
        <v>2625</v>
      </c>
      <c r="D585" s="13" t="s">
        <v>7</v>
      </c>
      <c r="E585" s="11" t="s">
        <v>2626</v>
      </c>
      <c r="F585" s="18" t="s">
        <v>18</v>
      </c>
      <c r="G585" s="18" t="s">
        <v>507</v>
      </c>
      <c r="H585" s="18" t="s">
        <v>976</v>
      </c>
      <c r="I585" s="13"/>
    </row>
    <row r="586" spans="1:9" s="27" customFormat="1">
      <c r="A586" s="13" t="s">
        <v>2627</v>
      </c>
      <c r="B586" s="7">
        <v>27035425</v>
      </c>
      <c r="C586" s="21" t="s">
        <v>2625</v>
      </c>
      <c r="D586" s="13" t="s">
        <v>7</v>
      </c>
      <c r="E586" s="13" t="s">
        <v>2628</v>
      </c>
      <c r="F586" s="18" t="s">
        <v>18</v>
      </c>
      <c r="G586" s="18" t="s">
        <v>507</v>
      </c>
      <c r="H586" s="18" t="s">
        <v>976</v>
      </c>
      <c r="I586" s="13"/>
    </row>
    <row r="587" spans="1:9" s="27" customFormat="1">
      <c r="A587" s="17" t="s">
        <v>2629</v>
      </c>
      <c r="B587" s="7">
        <v>27035425</v>
      </c>
      <c r="C587" s="21" t="s">
        <v>2625</v>
      </c>
      <c r="D587" s="13" t="s">
        <v>7</v>
      </c>
      <c r="E587" s="13" t="s">
        <v>2630</v>
      </c>
      <c r="F587" s="18" t="s">
        <v>18</v>
      </c>
      <c r="G587" s="18" t="s">
        <v>2631</v>
      </c>
      <c r="H587" s="18" t="s">
        <v>305</v>
      </c>
      <c r="I587" s="13"/>
    </row>
    <row r="588" spans="1:9" s="27" customFormat="1">
      <c r="A588" s="17" t="s">
        <v>2629</v>
      </c>
      <c r="B588" s="7">
        <v>27035425</v>
      </c>
      <c r="C588" s="21" t="s">
        <v>2625</v>
      </c>
      <c r="D588" s="13" t="s">
        <v>7</v>
      </c>
      <c r="E588" s="13" t="s">
        <v>2632</v>
      </c>
      <c r="F588" s="18" t="s">
        <v>18</v>
      </c>
      <c r="G588" s="18" t="s">
        <v>2631</v>
      </c>
      <c r="H588" s="18" t="s">
        <v>305</v>
      </c>
      <c r="I588" s="13"/>
    </row>
    <row r="589" spans="1:9" s="27" customFormat="1">
      <c r="A589" s="17" t="s">
        <v>2633</v>
      </c>
      <c r="B589" s="12">
        <v>27035764</v>
      </c>
      <c r="C589" s="21" t="s">
        <v>2634</v>
      </c>
      <c r="D589" s="27" t="s">
        <v>779</v>
      </c>
      <c r="E589" s="13" t="s">
        <v>2635</v>
      </c>
      <c r="F589" s="13" t="s">
        <v>18</v>
      </c>
      <c r="G589" s="13" t="s">
        <v>2634</v>
      </c>
      <c r="H589" s="13" t="s">
        <v>2636</v>
      </c>
      <c r="I589" s="13"/>
    </row>
    <row r="590" spans="1:9" s="27" customFormat="1">
      <c r="A590" s="17" t="s">
        <v>2633</v>
      </c>
      <c r="B590" s="12">
        <v>27035764</v>
      </c>
      <c r="C590" s="21" t="s">
        <v>2634</v>
      </c>
      <c r="D590" s="27" t="s">
        <v>779</v>
      </c>
      <c r="E590" s="13" t="s">
        <v>2637</v>
      </c>
      <c r="F590" s="13" t="s">
        <v>18</v>
      </c>
      <c r="G590" s="13" t="s">
        <v>2634</v>
      </c>
      <c r="H590" s="13" t="s">
        <v>2636</v>
      </c>
      <c r="I590" s="13"/>
    </row>
    <row r="591" spans="1:9" s="27" customFormat="1">
      <c r="A591" s="13" t="s">
        <v>2638</v>
      </c>
      <c r="B591" s="7">
        <v>27109614</v>
      </c>
      <c r="C591" s="21" t="s">
        <v>2639</v>
      </c>
      <c r="D591" s="13" t="s">
        <v>7</v>
      </c>
      <c r="E591" s="11" t="s">
        <v>63</v>
      </c>
      <c r="F591" s="11" t="s">
        <v>30</v>
      </c>
      <c r="G591" s="11" t="s">
        <v>10</v>
      </c>
      <c r="H591" s="11" t="s">
        <v>58</v>
      </c>
      <c r="I591" s="13"/>
    </row>
    <row r="592" spans="1:9" s="27" customFormat="1">
      <c r="A592" s="11" t="s">
        <v>2640</v>
      </c>
      <c r="B592" s="12">
        <v>27121324</v>
      </c>
      <c r="C592" s="13" t="s">
        <v>7</v>
      </c>
      <c r="D592" s="21" t="s">
        <v>2641</v>
      </c>
      <c r="E592" s="13" t="s">
        <v>2642</v>
      </c>
      <c r="F592" s="13" t="s">
        <v>18</v>
      </c>
      <c r="G592" s="13" t="s">
        <v>259</v>
      </c>
      <c r="H592" s="13" t="s">
        <v>2643</v>
      </c>
      <c r="I592" s="13"/>
    </row>
    <row r="593" spans="1:9" s="27" customFormat="1">
      <c r="A593" s="11" t="s">
        <v>2640</v>
      </c>
      <c r="B593" s="12">
        <v>27121324</v>
      </c>
      <c r="C593" s="13" t="s">
        <v>7</v>
      </c>
      <c r="D593" s="21" t="s">
        <v>2641</v>
      </c>
      <c r="E593" s="13" t="s">
        <v>2644</v>
      </c>
      <c r="F593" s="13" t="s">
        <v>18</v>
      </c>
      <c r="G593" s="13" t="s">
        <v>259</v>
      </c>
      <c r="H593" s="13" t="s">
        <v>2643</v>
      </c>
      <c r="I593" s="13"/>
    </row>
    <row r="594" spans="1:9" s="27" customFormat="1">
      <c r="A594" s="11" t="s">
        <v>2640</v>
      </c>
      <c r="B594" s="12">
        <v>27121324</v>
      </c>
      <c r="C594" s="13" t="s">
        <v>7</v>
      </c>
      <c r="D594" s="21" t="s">
        <v>2641</v>
      </c>
      <c r="E594" s="13" t="s">
        <v>2645</v>
      </c>
      <c r="F594" s="13" t="s">
        <v>18</v>
      </c>
      <c r="G594" s="13" t="s">
        <v>1194</v>
      </c>
      <c r="H594" s="13" t="s">
        <v>2646</v>
      </c>
      <c r="I594" s="13"/>
    </row>
    <row r="595" spans="1:9" s="27" customFormat="1">
      <c r="A595" s="11" t="s">
        <v>2640</v>
      </c>
      <c r="B595" s="12">
        <v>27121324</v>
      </c>
      <c r="C595" s="13" t="s">
        <v>7</v>
      </c>
      <c r="D595" s="21" t="s">
        <v>2641</v>
      </c>
      <c r="E595" s="13" t="s">
        <v>2647</v>
      </c>
      <c r="F595" s="13" t="s">
        <v>18</v>
      </c>
      <c r="G595" s="13" t="s">
        <v>1194</v>
      </c>
      <c r="H595" s="13" t="s">
        <v>2646</v>
      </c>
      <c r="I595" s="13"/>
    </row>
    <row r="596" spans="1:9" s="27" customFormat="1">
      <c r="A596" s="13" t="s">
        <v>2648</v>
      </c>
      <c r="B596" s="12">
        <v>27121324</v>
      </c>
      <c r="C596" s="13" t="s">
        <v>7</v>
      </c>
      <c r="D596" s="21" t="s">
        <v>2641</v>
      </c>
      <c r="E596" s="13" t="s">
        <v>2649</v>
      </c>
      <c r="F596" s="13" t="s">
        <v>18</v>
      </c>
      <c r="G596" s="13" t="s">
        <v>22</v>
      </c>
      <c r="H596" s="13" t="s">
        <v>217</v>
      </c>
      <c r="I596" s="13"/>
    </row>
    <row r="597" spans="1:9" s="27" customFormat="1">
      <c r="A597" s="13" t="s">
        <v>2648</v>
      </c>
      <c r="B597" s="12">
        <v>27121324</v>
      </c>
      <c r="C597" s="13" t="s">
        <v>7</v>
      </c>
      <c r="D597" s="21" t="s">
        <v>2641</v>
      </c>
      <c r="E597" s="13" t="s">
        <v>2650</v>
      </c>
      <c r="F597" s="13" t="s">
        <v>18</v>
      </c>
      <c r="G597" s="13" t="s">
        <v>22</v>
      </c>
      <c r="H597" s="13" t="s">
        <v>217</v>
      </c>
      <c r="I597" s="13"/>
    </row>
    <row r="598" spans="1:9" s="27" customFormat="1">
      <c r="A598" s="13" t="s">
        <v>2651</v>
      </c>
      <c r="B598" s="7">
        <v>27176480</v>
      </c>
      <c r="C598" s="21" t="s">
        <v>2652</v>
      </c>
      <c r="D598" s="27" t="s">
        <v>2653</v>
      </c>
      <c r="E598" s="11" t="s">
        <v>1039</v>
      </c>
      <c r="F598" s="18" t="s">
        <v>18</v>
      </c>
      <c r="G598" s="18" t="s">
        <v>2654</v>
      </c>
      <c r="H598" s="13" t="s">
        <v>142</v>
      </c>
      <c r="I598" s="13"/>
    </row>
    <row r="599" spans="1:9" s="27" customFormat="1">
      <c r="A599" s="13" t="s">
        <v>2651</v>
      </c>
      <c r="B599" s="7">
        <v>27176480</v>
      </c>
      <c r="C599" s="21" t="s">
        <v>2652</v>
      </c>
      <c r="D599" s="27" t="s">
        <v>2653</v>
      </c>
      <c r="E599" s="13" t="s">
        <v>2401</v>
      </c>
      <c r="F599" s="18" t="s">
        <v>18</v>
      </c>
      <c r="G599" s="18" t="s">
        <v>2655</v>
      </c>
      <c r="H599" s="18" t="s">
        <v>2656</v>
      </c>
      <c r="I599" s="13"/>
    </row>
    <row r="600" spans="1:9" s="27" customFormat="1">
      <c r="A600" s="13" t="s">
        <v>2657</v>
      </c>
      <c r="B600" s="12">
        <v>27176594</v>
      </c>
      <c r="C600" s="21" t="s">
        <v>2658</v>
      </c>
      <c r="D600" s="13" t="s">
        <v>7</v>
      </c>
      <c r="E600" s="13" t="s">
        <v>2659</v>
      </c>
      <c r="F600" s="13" t="s">
        <v>18</v>
      </c>
      <c r="G600" s="13" t="s">
        <v>933</v>
      </c>
      <c r="H600" s="13" t="s">
        <v>929</v>
      </c>
      <c r="I600" s="13"/>
    </row>
    <row r="601" spans="1:9" s="27" customFormat="1">
      <c r="A601" s="13" t="s">
        <v>2660</v>
      </c>
      <c r="B601" s="7">
        <v>27176766</v>
      </c>
      <c r="C601" s="13" t="s">
        <v>7</v>
      </c>
      <c r="D601" s="21" t="s">
        <v>2661</v>
      </c>
      <c r="E601" s="11" t="s">
        <v>2662</v>
      </c>
      <c r="F601" s="18" t="s">
        <v>9</v>
      </c>
      <c r="G601" s="18" t="s">
        <v>2661</v>
      </c>
      <c r="H601" s="18" t="s">
        <v>10</v>
      </c>
      <c r="I601" s="13"/>
    </row>
    <row r="602" spans="1:9" s="27" customFormat="1">
      <c r="A602" s="13" t="s">
        <v>2663</v>
      </c>
      <c r="B602" s="12">
        <v>27177091</v>
      </c>
      <c r="C602" s="21" t="s">
        <v>1481</v>
      </c>
      <c r="D602" s="13" t="s">
        <v>7</v>
      </c>
      <c r="E602" s="13" t="s">
        <v>1961</v>
      </c>
      <c r="F602" s="13" t="s">
        <v>18</v>
      </c>
      <c r="G602" s="13" t="s">
        <v>2664</v>
      </c>
      <c r="H602" s="13" t="s">
        <v>2665</v>
      </c>
      <c r="I602" s="13"/>
    </row>
    <row r="603" spans="1:9" s="27" customFormat="1">
      <c r="A603" s="13" t="s">
        <v>2544</v>
      </c>
      <c r="B603" s="7">
        <v>27220595</v>
      </c>
      <c r="C603" s="21" t="s">
        <v>447</v>
      </c>
      <c r="D603" s="13" t="s">
        <v>7</v>
      </c>
      <c r="E603" s="11" t="s">
        <v>2666</v>
      </c>
      <c r="F603" s="18" t="s">
        <v>18</v>
      </c>
      <c r="G603" s="18" t="s">
        <v>333</v>
      </c>
      <c r="H603" s="18" t="s">
        <v>923</v>
      </c>
      <c r="I603" s="13"/>
    </row>
    <row r="604" spans="1:9" s="27" customFormat="1">
      <c r="A604" s="13" t="s">
        <v>2667</v>
      </c>
      <c r="B604" s="7">
        <v>27220595</v>
      </c>
      <c r="C604" s="21" t="s">
        <v>447</v>
      </c>
      <c r="D604" s="13" t="s">
        <v>7</v>
      </c>
      <c r="E604" s="13" t="s">
        <v>2668</v>
      </c>
      <c r="F604" s="18" t="s">
        <v>18</v>
      </c>
      <c r="G604" s="18" t="s">
        <v>447</v>
      </c>
      <c r="H604" s="18" t="s">
        <v>923</v>
      </c>
      <c r="I604" s="13"/>
    </row>
    <row r="605" spans="1:9" s="27" customFormat="1">
      <c r="A605" s="13" t="s">
        <v>2556</v>
      </c>
      <c r="B605" s="12">
        <v>27221145</v>
      </c>
      <c r="C605" s="21" t="s">
        <v>2669</v>
      </c>
      <c r="D605" s="13" t="s">
        <v>7</v>
      </c>
      <c r="E605" s="13" t="s">
        <v>2670</v>
      </c>
      <c r="F605" s="13" t="s">
        <v>18</v>
      </c>
      <c r="G605" s="13" t="s">
        <v>1254</v>
      </c>
      <c r="H605" s="13" t="s">
        <v>10</v>
      </c>
      <c r="I605" s="13"/>
    </row>
    <row r="606" spans="1:9" s="27" customFormat="1">
      <c r="A606" s="11" t="s">
        <v>1902</v>
      </c>
      <c r="B606" s="12">
        <v>27221674</v>
      </c>
      <c r="C606" s="21" t="s">
        <v>260</v>
      </c>
      <c r="D606" s="13" t="s">
        <v>7</v>
      </c>
      <c r="E606" s="13" t="s">
        <v>2671</v>
      </c>
      <c r="F606" s="13" t="s">
        <v>18</v>
      </c>
      <c r="G606" s="13" t="s">
        <v>165</v>
      </c>
      <c r="H606" s="13" t="s">
        <v>2672</v>
      </c>
      <c r="I606" s="13"/>
    </row>
    <row r="607" spans="1:9" s="27" customFormat="1">
      <c r="A607" s="13" t="s">
        <v>2333</v>
      </c>
      <c r="B607" s="12">
        <v>27279152</v>
      </c>
      <c r="C607" s="21" t="s">
        <v>2673</v>
      </c>
      <c r="D607" s="13" t="s">
        <v>7</v>
      </c>
      <c r="E607" s="13" t="s">
        <v>2674</v>
      </c>
      <c r="F607" s="13" t="s">
        <v>18</v>
      </c>
      <c r="G607" s="13" t="s">
        <v>22</v>
      </c>
      <c r="H607" s="13" t="s">
        <v>2673</v>
      </c>
      <c r="I607" s="13"/>
    </row>
    <row r="608" spans="1:9" s="27" customFormat="1">
      <c r="A608" s="13" t="s">
        <v>1984</v>
      </c>
      <c r="B608" s="7">
        <v>27350307</v>
      </c>
      <c r="C608" s="21" t="s">
        <v>322</v>
      </c>
      <c r="D608" s="27" t="s">
        <v>2675</v>
      </c>
      <c r="E608" s="11" t="s">
        <v>2676</v>
      </c>
      <c r="F608" s="18" t="s">
        <v>9</v>
      </c>
      <c r="G608" s="18" t="s">
        <v>2675</v>
      </c>
      <c r="H608" s="18" t="s">
        <v>284</v>
      </c>
      <c r="I608" s="13"/>
    </row>
    <row r="609" spans="1:9" s="27" customFormat="1">
      <c r="A609" s="11" t="s">
        <v>2677</v>
      </c>
      <c r="B609" s="12">
        <v>27373316</v>
      </c>
      <c r="C609" s="21" t="s">
        <v>2678</v>
      </c>
      <c r="D609" s="13" t="s">
        <v>7</v>
      </c>
      <c r="E609" s="13" t="s">
        <v>74</v>
      </c>
      <c r="F609" s="13" t="s">
        <v>18</v>
      </c>
      <c r="G609" s="13" t="s">
        <v>22</v>
      </c>
      <c r="H609" s="13" t="s">
        <v>19</v>
      </c>
      <c r="I609" s="13"/>
    </row>
    <row r="610" spans="1:9" s="27" customFormat="1">
      <c r="A610" s="11" t="s">
        <v>2677</v>
      </c>
      <c r="B610" s="12">
        <v>27373316</v>
      </c>
      <c r="C610" s="21" t="s">
        <v>2678</v>
      </c>
      <c r="D610" s="13" t="s">
        <v>7</v>
      </c>
      <c r="E610" s="13" t="s">
        <v>73</v>
      </c>
      <c r="F610" s="13" t="s">
        <v>18</v>
      </c>
      <c r="G610" s="13" t="s">
        <v>22</v>
      </c>
      <c r="H610" s="13" t="s">
        <v>19</v>
      </c>
      <c r="I610" s="13"/>
    </row>
    <row r="611" spans="1:9" s="27" customFormat="1">
      <c r="A611" s="13" t="s">
        <v>2427</v>
      </c>
      <c r="B611" s="7">
        <v>27430162</v>
      </c>
      <c r="C611" s="21" t="s">
        <v>2679</v>
      </c>
      <c r="D611" s="13" t="s">
        <v>7</v>
      </c>
      <c r="E611" s="13" t="s">
        <v>2680</v>
      </c>
      <c r="F611" s="18" t="s">
        <v>18</v>
      </c>
      <c r="G611" s="18" t="s">
        <v>1470</v>
      </c>
      <c r="H611" s="18" t="s">
        <v>411</v>
      </c>
      <c r="I611" s="13"/>
    </row>
    <row r="612" spans="1:9" s="27" customFormat="1">
      <c r="A612" s="13" t="s">
        <v>2681</v>
      </c>
      <c r="B612" s="7">
        <v>27430162</v>
      </c>
      <c r="C612" s="21" t="s">
        <v>2679</v>
      </c>
      <c r="D612" s="13" t="s">
        <v>7</v>
      </c>
      <c r="E612" s="13" t="s">
        <v>2682</v>
      </c>
      <c r="F612" s="18" t="s">
        <v>18</v>
      </c>
      <c r="G612" s="18" t="s">
        <v>1470</v>
      </c>
      <c r="H612" s="18" t="s">
        <v>411</v>
      </c>
      <c r="I612" s="13"/>
    </row>
    <row r="613" spans="1:9" s="27" customFormat="1">
      <c r="A613" s="13" t="s">
        <v>2683</v>
      </c>
      <c r="B613" s="7">
        <v>27430162</v>
      </c>
      <c r="C613" s="21" t="s">
        <v>2679</v>
      </c>
      <c r="D613" s="13" t="s">
        <v>7</v>
      </c>
      <c r="E613" s="11" t="s">
        <v>2684</v>
      </c>
      <c r="F613" s="18" t="s">
        <v>18</v>
      </c>
      <c r="G613" s="18" t="s">
        <v>2679</v>
      </c>
      <c r="H613" s="18" t="s">
        <v>2685</v>
      </c>
      <c r="I613" s="13"/>
    </row>
    <row r="614" spans="1:9" s="27" customFormat="1">
      <c r="A614" s="13" t="s">
        <v>2683</v>
      </c>
      <c r="B614" s="7">
        <v>27430162</v>
      </c>
      <c r="C614" s="21" t="s">
        <v>2679</v>
      </c>
      <c r="D614" s="13" t="s">
        <v>7</v>
      </c>
      <c r="E614" s="13" t="s">
        <v>2686</v>
      </c>
      <c r="F614" s="18" t="s">
        <v>18</v>
      </c>
      <c r="G614" s="18" t="s">
        <v>2679</v>
      </c>
      <c r="H614" s="18" t="s">
        <v>2685</v>
      </c>
      <c r="I614" s="13"/>
    </row>
    <row r="615" spans="1:9" s="27" customFormat="1">
      <c r="A615" s="13" t="s">
        <v>2687</v>
      </c>
      <c r="B615" s="7">
        <v>27430162</v>
      </c>
      <c r="C615" s="21" t="s">
        <v>2679</v>
      </c>
      <c r="D615" s="13" t="s">
        <v>7</v>
      </c>
      <c r="E615" s="13" t="s">
        <v>2688</v>
      </c>
      <c r="F615" s="18" t="s">
        <v>18</v>
      </c>
      <c r="G615" s="18" t="s">
        <v>22</v>
      </c>
      <c r="H615" s="18" t="s">
        <v>2689</v>
      </c>
      <c r="I615" s="13"/>
    </row>
    <row r="616" spans="1:9" s="27" customFormat="1">
      <c r="A616" s="13" t="s">
        <v>2690</v>
      </c>
      <c r="B616" s="7">
        <v>27430162</v>
      </c>
      <c r="C616" s="21" t="s">
        <v>2679</v>
      </c>
      <c r="D616" s="13" t="s">
        <v>7</v>
      </c>
      <c r="E616" s="13" t="s">
        <v>2691</v>
      </c>
      <c r="F616" s="18" t="s">
        <v>18</v>
      </c>
      <c r="G616" s="18" t="s">
        <v>22</v>
      </c>
      <c r="H616" s="18" t="s">
        <v>2689</v>
      </c>
      <c r="I616" s="13"/>
    </row>
    <row r="617" spans="1:9" s="27" customFormat="1">
      <c r="A617" s="13" t="s">
        <v>2692</v>
      </c>
      <c r="B617" s="7">
        <v>27430162</v>
      </c>
      <c r="C617" s="21" t="s">
        <v>2679</v>
      </c>
      <c r="D617" s="13" t="s">
        <v>7</v>
      </c>
      <c r="E617" s="13" t="s">
        <v>2693</v>
      </c>
      <c r="F617" s="18" t="s">
        <v>30</v>
      </c>
      <c r="G617" s="18" t="s">
        <v>2679</v>
      </c>
      <c r="H617" s="18" t="s">
        <v>10</v>
      </c>
      <c r="I617" s="13"/>
    </row>
    <row r="618" spans="1:9" s="27" customFormat="1">
      <c r="A618" s="11" t="s">
        <v>2016</v>
      </c>
      <c r="B618" s="7">
        <v>27430325</v>
      </c>
      <c r="C618" s="21" t="s">
        <v>193</v>
      </c>
      <c r="D618" s="27" t="s">
        <v>1134</v>
      </c>
      <c r="E618" s="13" t="s">
        <v>1914</v>
      </c>
      <c r="F618" s="18" t="s">
        <v>18</v>
      </c>
      <c r="G618" s="18" t="s">
        <v>141</v>
      </c>
      <c r="H618" s="18" t="s">
        <v>1321</v>
      </c>
      <c r="I618" s="13"/>
    </row>
    <row r="619" spans="1:9" s="27" customFormat="1">
      <c r="A619" s="11" t="s">
        <v>2131</v>
      </c>
      <c r="B619" s="7">
        <v>27431378</v>
      </c>
      <c r="C619" s="21" t="s">
        <v>82</v>
      </c>
      <c r="D619" s="13" t="s">
        <v>7</v>
      </c>
      <c r="E619" s="11" t="s">
        <v>63</v>
      </c>
      <c r="F619" s="11" t="s">
        <v>30</v>
      </c>
      <c r="G619" s="11" t="s">
        <v>10</v>
      </c>
      <c r="H619" s="11" t="s">
        <v>58</v>
      </c>
      <c r="I619" s="13"/>
    </row>
    <row r="620" spans="1:9" s="27" customFormat="1">
      <c r="A620" s="11" t="s">
        <v>2102</v>
      </c>
      <c r="B620" s="7">
        <v>27431648</v>
      </c>
      <c r="C620" s="21" t="s">
        <v>1934</v>
      </c>
      <c r="D620" s="27" t="s">
        <v>1936</v>
      </c>
      <c r="E620" s="11" t="s">
        <v>2694</v>
      </c>
      <c r="F620" s="13" t="s">
        <v>66</v>
      </c>
      <c r="G620" s="18" t="s">
        <v>2695</v>
      </c>
      <c r="H620" s="18" t="s">
        <v>2696</v>
      </c>
      <c r="I620" s="13"/>
    </row>
    <row r="621" spans="1:9" s="27" customFormat="1">
      <c r="A621" s="11" t="s">
        <v>2697</v>
      </c>
      <c r="B621" s="12">
        <v>27461820</v>
      </c>
      <c r="C621" s="21" t="s">
        <v>2108</v>
      </c>
      <c r="D621" s="27" t="s">
        <v>2698</v>
      </c>
      <c r="E621" s="13" t="s">
        <v>2699</v>
      </c>
      <c r="F621" s="13" t="s">
        <v>30</v>
      </c>
      <c r="G621" s="13" t="s">
        <v>2700</v>
      </c>
      <c r="H621" s="13" t="s">
        <v>2701</v>
      </c>
      <c r="I621" s="13"/>
    </row>
    <row r="622" spans="1:9" s="27" customFormat="1">
      <c r="A622" s="17" t="s">
        <v>2633</v>
      </c>
      <c r="B622" s="12">
        <v>27498627</v>
      </c>
      <c r="C622" s="21" t="s">
        <v>821</v>
      </c>
      <c r="D622" s="13" t="s">
        <v>7</v>
      </c>
      <c r="E622" s="13" t="s">
        <v>2702</v>
      </c>
      <c r="F622" s="13" t="s">
        <v>18</v>
      </c>
      <c r="G622" s="13" t="s">
        <v>22</v>
      </c>
      <c r="H622" s="13" t="s">
        <v>2703</v>
      </c>
      <c r="I622" s="13"/>
    </row>
    <row r="623" spans="1:9" s="27" customFormat="1">
      <c r="A623" s="13" t="s">
        <v>2704</v>
      </c>
      <c r="B623" s="12">
        <v>27498627</v>
      </c>
      <c r="C623" s="21" t="s">
        <v>821</v>
      </c>
      <c r="D623" s="13" t="s">
        <v>7</v>
      </c>
      <c r="E623" s="13" t="s">
        <v>2705</v>
      </c>
      <c r="F623" s="13" t="s">
        <v>18</v>
      </c>
      <c r="G623" s="13" t="s">
        <v>22</v>
      </c>
      <c r="H623" s="13" t="s">
        <v>2706</v>
      </c>
      <c r="I623" s="13"/>
    </row>
    <row r="624" spans="1:9" s="27" customFormat="1">
      <c r="A624" s="17" t="s">
        <v>2707</v>
      </c>
      <c r="B624" s="7">
        <v>27498785</v>
      </c>
      <c r="C624" s="21" t="s">
        <v>284</v>
      </c>
      <c r="D624" s="27" t="s">
        <v>2708</v>
      </c>
      <c r="E624" s="11" t="s">
        <v>2709</v>
      </c>
      <c r="F624" s="18" t="s">
        <v>18</v>
      </c>
      <c r="G624" s="18" t="s">
        <v>2708</v>
      </c>
      <c r="H624" s="18" t="s">
        <v>2710</v>
      </c>
      <c r="I624" s="13"/>
    </row>
    <row r="625" spans="1:9" s="27" customFormat="1">
      <c r="A625" s="17" t="s">
        <v>2707</v>
      </c>
      <c r="B625" s="7">
        <v>27498785</v>
      </c>
      <c r="C625" s="21" t="s">
        <v>284</v>
      </c>
      <c r="D625" s="27" t="s">
        <v>2708</v>
      </c>
      <c r="E625" s="13" t="s">
        <v>2711</v>
      </c>
      <c r="F625" s="18" t="s">
        <v>18</v>
      </c>
      <c r="G625" s="18" t="s">
        <v>445</v>
      </c>
      <c r="H625" s="18" t="s">
        <v>10</v>
      </c>
      <c r="I625" s="13"/>
    </row>
    <row r="626" spans="1:9" s="27" customFormat="1">
      <c r="A626" s="11" t="s">
        <v>1902</v>
      </c>
      <c r="B626" s="7">
        <v>27498787</v>
      </c>
      <c r="C626" s="21" t="s">
        <v>2712</v>
      </c>
      <c r="D626" s="27" t="s">
        <v>2713</v>
      </c>
      <c r="E626" s="13" t="s">
        <v>2714</v>
      </c>
      <c r="F626" s="18" t="s">
        <v>18</v>
      </c>
      <c r="G626" s="18" t="s">
        <v>2715</v>
      </c>
      <c r="H626" s="13" t="s">
        <v>142</v>
      </c>
      <c r="I626" s="13"/>
    </row>
    <row r="627" spans="1:9" s="27" customFormat="1">
      <c r="A627" s="13" t="s">
        <v>2660</v>
      </c>
      <c r="B627" s="7">
        <v>27499071</v>
      </c>
      <c r="C627" s="21" t="s">
        <v>1811</v>
      </c>
      <c r="D627" s="21" t="s">
        <v>311</v>
      </c>
      <c r="E627" s="11" t="s">
        <v>2716</v>
      </c>
      <c r="F627" s="18" t="s">
        <v>18</v>
      </c>
      <c r="G627" s="18" t="s">
        <v>2717</v>
      </c>
      <c r="H627" s="13" t="s">
        <v>142</v>
      </c>
      <c r="I627" s="13"/>
    </row>
    <row r="628" spans="1:9" s="27" customFormat="1">
      <c r="A628" s="13" t="s">
        <v>2548</v>
      </c>
      <c r="B628" s="7">
        <v>27499071</v>
      </c>
      <c r="C628" s="21" t="s">
        <v>1811</v>
      </c>
      <c r="D628" s="21" t="s">
        <v>311</v>
      </c>
      <c r="E628" s="13" t="s">
        <v>2718</v>
      </c>
      <c r="F628" s="18" t="s">
        <v>18</v>
      </c>
      <c r="G628" s="18" t="s">
        <v>2719</v>
      </c>
      <c r="H628" s="13" t="s">
        <v>142</v>
      </c>
      <c r="I628" s="13"/>
    </row>
    <row r="629" spans="1:9" s="27" customFormat="1">
      <c r="A629" s="13" t="s">
        <v>2529</v>
      </c>
      <c r="B629" s="7">
        <v>27571748</v>
      </c>
      <c r="C629" s="21" t="s">
        <v>1235</v>
      </c>
      <c r="D629" s="27" t="s">
        <v>2720</v>
      </c>
      <c r="E629" s="13" t="s">
        <v>2721</v>
      </c>
      <c r="F629" s="18" t="s">
        <v>18</v>
      </c>
      <c r="G629" s="18" t="s">
        <v>1235</v>
      </c>
      <c r="H629" s="18" t="s">
        <v>2535</v>
      </c>
      <c r="I629" s="13"/>
    </row>
    <row r="630" spans="1:9" s="27" customFormat="1">
      <c r="A630" s="11" t="s">
        <v>2531</v>
      </c>
      <c r="B630" s="7">
        <v>27571748</v>
      </c>
      <c r="C630" s="21" t="s">
        <v>1235</v>
      </c>
      <c r="D630" s="27" t="s">
        <v>2720</v>
      </c>
      <c r="E630" s="13" t="s">
        <v>140</v>
      </c>
      <c r="F630" s="18" t="s">
        <v>18</v>
      </c>
      <c r="G630" s="18" t="s">
        <v>2720</v>
      </c>
      <c r="H630" s="13" t="s">
        <v>142</v>
      </c>
      <c r="I630" s="13"/>
    </row>
    <row r="631" spans="1:9" s="27" customFormat="1">
      <c r="A631" s="11" t="s">
        <v>2531</v>
      </c>
      <c r="B631" s="7">
        <v>27571748</v>
      </c>
      <c r="C631" s="21" t="s">
        <v>1235</v>
      </c>
      <c r="D631" s="27" t="s">
        <v>2720</v>
      </c>
      <c r="E631" s="13" t="s">
        <v>2722</v>
      </c>
      <c r="F631" s="18" t="s">
        <v>18</v>
      </c>
      <c r="G631" s="18" t="s">
        <v>1235</v>
      </c>
      <c r="H631" s="18" t="s">
        <v>2723</v>
      </c>
      <c r="I631" s="13"/>
    </row>
    <row r="632" spans="1:9" s="27" customFormat="1">
      <c r="A632" s="11" t="s">
        <v>2358</v>
      </c>
      <c r="B632" s="7">
        <v>27572146</v>
      </c>
      <c r="C632" s="21" t="s">
        <v>196</v>
      </c>
      <c r="D632" s="27" t="s">
        <v>136</v>
      </c>
      <c r="E632" s="11" t="s">
        <v>197</v>
      </c>
      <c r="F632" s="18" t="s">
        <v>18</v>
      </c>
      <c r="G632" s="18" t="s">
        <v>198</v>
      </c>
      <c r="H632" s="18" t="s">
        <v>138</v>
      </c>
      <c r="I632" s="13"/>
    </row>
    <row r="633" spans="1:9" s="27" customFormat="1">
      <c r="A633" s="13" t="s">
        <v>2173</v>
      </c>
      <c r="B633" s="7">
        <v>27572553</v>
      </c>
      <c r="C633" s="21" t="s">
        <v>2724</v>
      </c>
      <c r="D633" s="27" t="s">
        <v>1955</v>
      </c>
      <c r="E633" s="11" t="s">
        <v>2725</v>
      </c>
      <c r="F633" s="18" t="s">
        <v>18</v>
      </c>
      <c r="G633" s="18" t="s">
        <v>1955</v>
      </c>
      <c r="H633" s="18" t="s">
        <v>10</v>
      </c>
      <c r="I633" s="13"/>
    </row>
    <row r="634" spans="1:9" s="27" customFormat="1">
      <c r="A634" s="11" t="s">
        <v>2608</v>
      </c>
      <c r="B634" s="12">
        <v>27573292</v>
      </c>
      <c r="C634" s="21" t="s">
        <v>1439</v>
      </c>
      <c r="D634" s="13" t="s">
        <v>7</v>
      </c>
      <c r="E634" s="13" t="s">
        <v>2659</v>
      </c>
      <c r="F634" s="13" t="s">
        <v>18</v>
      </c>
      <c r="G634" s="13" t="s">
        <v>933</v>
      </c>
      <c r="H634" s="13" t="s">
        <v>929</v>
      </c>
      <c r="I634" s="13"/>
    </row>
    <row r="635" spans="1:9" s="27" customFormat="1">
      <c r="A635" s="13" t="s">
        <v>2726</v>
      </c>
      <c r="B635" s="12">
        <v>27574009</v>
      </c>
      <c r="C635" s="21" t="s">
        <v>2549</v>
      </c>
      <c r="D635" s="27" t="s">
        <v>779</v>
      </c>
      <c r="E635" s="13" t="s">
        <v>2727</v>
      </c>
      <c r="F635" s="13" t="s">
        <v>18</v>
      </c>
      <c r="G635" s="13" t="s">
        <v>2186</v>
      </c>
      <c r="H635" s="13" t="s">
        <v>22</v>
      </c>
      <c r="I635" s="13"/>
    </row>
    <row r="636" spans="1:9" s="27" customFormat="1">
      <c r="A636" s="13" t="s">
        <v>2726</v>
      </c>
      <c r="B636" s="12">
        <v>27574009</v>
      </c>
      <c r="C636" s="21" t="s">
        <v>2549</v>
      </c>
      <c r="D636" s="27" t="s">
        <v>779</v>
      </c>
      <c r="E636" s="13" t="s">
        <v>2728</v>
      </c>
      <c r="F636" s="13" t="s">
        <v>18</v>
      </c>
      <c r="G636" s="13" t="s">
        <v>2186</v>
      </c>
      <c r="H636" s="13" t="s">
        <v>22</v>
      </c>
      <c r="I636" s="13"/>
    </row>
    <row r="637" spans="1:9" s="27" customFormat="1">
      <c r="A637" s="11" t="s">
        <v>2729</v>
      </c>
      <c r="B637" s="7">
        <v>27574108</v>
      </c>
      <c r="C637" s="21" t="s">
        <v>750</v>
      </c>
      <c r="D637" s="13" t="s">
        <v>7</v>
      </c>
      <c r="E637" s="13" t="s">
        <v>2730</v>
      </c>
      <c r="F637" s="18" t="s">
        <v>18</v>
      </c>
      <c r="G637" s="18" t="s">
        <v>929</v>
      </c>
      <c r="H637" s="18" t="s">
        <v>2731</v>
      </c>
      <c r="I637" s="13"/>
    </row>
    <row r="638" spans="1:9" s="27" customFormat="1">
      <c r="A638" s="11" t="s">
        <v>2729</v>
      </c>
      <c r="B638" s="7">
        <v>27574108</v>
      </c>
      <c r="C638" s="21" t="s">
        <v>750</v>
      </c>
      <c r="D638" s="13" t="s">
        <v>7</v>
      </c>
      <c r="E638" s="18" t="s">
        <v>2732</v>
      </c>
      <c r="F638" s="18" t="s">
        <v>18</v>
      </c>
      <c r="G638" s="18" t="s">
        <v>929</v>
      </c>
      <c r="H638" s="18" t="s">
        <v>2731</v>
      </c>
      <c r="I638" s="13"/>
    </row>
    <row r="639" spans="1:9" s="27" customFormat="1">
      <c r="A639" s="11" t="s">
        <v>2729</v>
      </c>
      <c r="B639" s="7">
        <v>27574108</v>
      </c>
      <c r="C639" s="21" t="s">
        <v>750</v>
      </c>
      <c r="D639" s="13" t="s">
        <v>7</v>
      </c>
      <c r="E639" s="13" t="s">
        <v>2733</v>
      </c>
      <c r="F639" s="18" t="s">
        <v>18</v>
      </c>
      <c r="G639" s="18" t="s">
        <v>2734</v>
      </c>
      <c r="H639" s="18" t="s">
        <v>2735</v>
      </c>
      <c r="I639" s="13"/>
    </row>
    <row r="640" spans="1:9" s="27" customFormat="1">
      <c r="A640" s="13" t="s">
        <v>2736</v>
      </c>
      <c r="B640" s="7">
        <v>27574108</v>
      </c>
      <c r="C640" s="21" t="s">
        <v>750</v>
      </c>
      <c r="D640" s="13" t="s">
        <v>7</v>
      </c>
      <c r="E640" s="13" t="s">
        <v>2737</v>
      </c>
      <c r="F640" s="18" t="s">
        <v>18</v>
      </c>
      <c r="G640" s="18" t="s">
        <v>2734</v>
      </c>
      <c r="H640" s="18" t="s">
        <v>2735</v>
      </c>
      <c r="I640" s="13"/>
    </row>
    <row r="641" spans="1:9" s="27" customFormat="1">
      <c r="A641" s="13" t="s">
        <v>2738</v>
      </c>
      <c r="B641" s="7">
        <v>27574108</v>
      </c>
      <c r="C641" s="21" t="s">
        <v>750</v>
      </c>
      <c r="D641" s="13" t="s">
        <v>7</v>
      </c>
      <c r="E641" s="13" t="s">
        <v>2739</v>
      </c>
      <c r="F641" s="18" t="s">
        <v>18</v>
      </c>
      <c r="G641" s="18" t="s">
        <v>2740</v>
      </c>
      <c r="H641" s="18" t="s">
        <v>2741</v>
      </c>
      <c r="I641" s="13"/>
    </row>
    <row r="642" spans="1:9" s="27" customFormat="1">
      <c r="A642" s="11" t="s">
        <v>2742</v>
      </c>
      <c r="B642" s="7">
        <v>27574108</v>
      </c>
      <c r="C642" s="21" t="s">
        <v>750</v>
      </c>
      <c r="D642" s="13" t="s">
        <v>7</v>
      </c>
      <c r="E642" s="13" t="s">
        <v>2743</v>
      </c>
      <c r="F642" s="18" t="s">
        <v>18</v>
      </c>
      <c r="G642" s="18" t="s">
        <v>2740</v>
      </c>
      <c r="H642" s="18" t="s">
        <v>2741</v>
      </c>
      <c r="I642" s="13"/>
    </row>
    <row r="643" spans="1:9" s="27" customFormat="1">
      <c r="A643" s="13" t="s">
        <v>2744</v>
      </c>
      <c r="B643" s="7">
        <v>27574108</v>
      </c>
      <c r="C643" s="21" t="s">
        <v>750</v>
      </c>
      <c r="D643" s="13" t="s">
        <v>7</v>
      </c>
      <c r="E643" s="13" t="s">
        <v>2745</v>
      </c>
      <c r="F643" s="18" t="s">
        <v>18</v>
      </c>
      <c r="G643" s="18" t="s">
        <v>2559</v>
      </c>
      <c r="H643" s="18" t="s">
        <v>2746</v>
      </c>
      <c r="I643" s="13"/>
    </row>
    <row r="644" spans="1:9" s="27" customFormat="1">
      <c r="A644" s="13" t="s">
        <v>2744</v>
      </c>
      <c r="B644" s="7">
        <v>27574108</v>
      </c>
      <c r="C644" s="21" t="s">
        <v>750</v>
      </c>
      <c r="D644" s="13" t="s">
        <v>7</v>
      </c>
      <c r="E644" s="13" t="s">
        <v>2747</v>
      </c>
      <c r="F644" s="18" t="s">
        <v>18</v>
      </c>
      <c r="G644" s="18" t="s">
        <v>1824</v>
      </c>
      <c r="H644" s="18" t="s">
        <v>2748</v>
      </c>
      <c r="I644" s="13"/>
    </row>
    <row r="645" spans="1:9" s="27" customFormat="1">
      <c r="A645" s="11" t="s">
        <v>2749</v>
      </c>
      <c r="B645" s="7">
        <v>27574108</v>
      </c>
      <c r="C645" s="21" t="s">
        <v>750</v>
      </c>
      <c r="D645" s="13" t="s">
        <v>7</v>
      </c>
      <c r="E645" s="13" t="s">
        <v>2750</v>
      </c>
      <c r="F645" s="18" t="s">
        <v>18</v>
      </c>
      <c r="G645" s="18" t="s">
        <v>1824</v>
      </c>
      <c r="H645" s="18" t="s">
        <v>2748</v>
      </c>
      <c r="I645" s="13"/>
    </row>
    <row r="646" spans="1:9" s="27" customFormat="1">
      <c r="A646" s="11" t="s">
        <v>2749</v>
      </c>
      <c r="B646" s="7">
        <v>27574108</v>
      </c>
      <c r="C646" s="21" t="s">
        <v>750</v>
      </c>
      <c r="D646" s="13" t="s">
        <v>7</v>
      </c>
      <c r="E646" s="13" t="s">
        <v>2751</v>
      </c>
      <c r="F646" s="18" t="s">
        <v>18</v>
      </c>
      <c r="G646" s="18" t="s">
        <v>2752</v>
      </c>
      <c r="H646" s="18" t="s">
        <v>2753</v>
      </c>
      <c r="I646" s="13"/>
    </row>
    <row r="647" spans="1:9" s="27" customFormat="1">
      <c r="A647" s="11" t="s">
        <v>2608</v>
      </c>
      <c r="B647" s="7">
        <v>27574108</v>
      </c>
      <c r="C647" s="21" t="s">
        <v>750</v>
      </c>
      <c r="D647" s="13" t="s">
        <v>7</v>
      </c>
      <c r="E647" s="13" t="s">
        <v>2754</v>
      </c>
      <c r="F647" s="18" t="s">
        <v>18</v>
      </c>
      <c r="G647" s="18" t="s">
        <v>2752</v>
      </c>
      <c r="H647" s="18" t="s">
        <v>2753</v>
      </c>
      <c r="I647" s="13"/>
    </row>
    <row r="648" spans="1:9" s="27" customFormat="1">
      <c r="A648" s="11" t="s">
        <v>2608</v>
      </c>
      <c r="B648" s="7">
        <v>27574108</v>
      </c>
      <c r="C648" s="21" t="s">
        <v>750</v>
      </c>
      <c r="D648" s="13" t="s">
        <v>7</v>
      </c>
      <c r="E648" s="13" t="s">
        <v>2755</v>
      </c>
      <c r="F648" s="18" t="s">
        <v>18</v>
      </c>
      <c r="G648" s="11" t="s">
        <v>737</v>
      </c>
      <c r="H648" s="18" t="s">
        <v>2756</v>
      </c>
      <c r="I648" s="13"/>
    </row>
    <row r="649" spans="1:9" s="27" customFormat="1">
      <c r="A649" s="11" t="s">
        <v>2608</v>
      </c>
      <c r="B649" s="7">
        <v>27574108</v>
      </c>
      <c r="C649" s="21" t="s">
        <v>750</v>
      </c>
      <c r="D649" s="13" t="s">
        <v>7</v>
      </c>
      <c r="E649" s="13" t="s">
        <v>2757</v>
      </c>
      <c r="F649" s="18" t="s">
        <v>18</v>
      </c>
      <c r="G649" s="11" t="s">
        <v>737</v>
      </c>
      <c r="H649" s="18" t="s">
        <v>2756</v>
      </c>
      <c r="I649" s="13"/>
    </row>
    <row r="650" spans="1:9" s="27" customFormat="1">
      <c r="A650" s="11" t="s">
        <v>2608</v>
      </c>
      <c r="B650" s="7">
        <v>27574108</v>
      </c>
      <c r="C650" s="21" t="s">
        <v>750</v>
      </c>
      <c r="D650" s="13" t="s">
        <v>7</v>
      </c>
      <c r="E650" s="11" t="s">
        <v>2077</v>
      </c>
      <c r="F650" s="18" t="s">
        <v>18</v>
      </c>
      <c r="G650" s="18" t="s">
        <v>933</v>
      </c>
      <c r="H650" s="18" t="s">
        <v>2078</v>
      </c>
      <c r="I650" s="13"/>
    </row>
    <row r="651" spans="1:9" s="27" customFormat="1">
      <c r="A651" s="11" t="s">
        <v>2608</v>
      </c>
      <c r="B651" s="7">
        <v>27574108</v>
      </c>
      <c r="C651" s="21" t="s">
        <v>750</v>
      </c>
      <c r="D651" s="13" t="s">
        <v>7</v>
      </c>
      <c r="E651" s="13" t="s">
        <v>2080</v>
      </c>
      <c r="F651" s="18" t="s">
        <v>18</v>
      </c>
      <c r="G651" s="18" t="s">
        <v>933</v>
      </c>
      <c r="H651" s="18" t="s">
        <v>2078</v>
      </c>
      <c r="I651" s="13"/>
    </row>
    <row r="652" spans="1:9" s="27" customFormat="1">
      <c r="A652" s="11" t="s">
        <v>2758</v>
      </c>
      <c r="B652" s="7">
        <v>27600337</v>
      </c>
      <c r="C652" s="21" t="s">
        <v>976</v>
      </c>
      <c r="D652" s="27" t="s">
        <v>542</v>
      </c>
      <c r="E652" s="13" t="s">
        <v>2759</v>
      </c>
      <c r="F652" s="18" t="s">
        <v>18</v>
      </c>
      <c r="G652" s="13" t="s">
        <v>2760</v>
      </c>
      <c r="H652" s="18" t="s">
        <v>10</v>
      </c>
      <c r="I652" s="13"/>
    </row>
    <row r="653" spans="1:9" s="27" customFormat="1">
      <c r="A653" s="11" t="s">
        <v>2761</v>
      </c>
      <c r="B653" s="7">
        <v>27600337</v>
      </c>
      <c r="C653" s="21" t="s">
        <v>976</v>
      </c>
      <c r="D653" s="27" t="s">
        <v>542</v>
      </c>
      <c r="E653" s="11" t="s">
        <v>2762</v>
      </c>
      <c r="F653" s="18" t="s">
        <v>18</v>
      </c>
      <c r="G653" s="13" t="s">
        <v>2763</v>
      </c>
      <c r="H653" s="18" t="s">
        <v>2764</v>
      </c>
      <c r="I653" s="13"/>
    </row>
    <row r="654" spans="1:9" s="27" customFormat="1">
      <c r="A654" s="11" t="s">
        <v>1881</v>
      </c>
      <c r="B654" s="7">
        <v>27633176</v>
      </c>
      <c r="C654" s="21" t="s">
        <v>2765</v>
      </c>
      <c r="D654" s="13" t="s">
        <v>7</v>
      </c>
      <c r="E654" s="11" t="s">
        <v>2766</v>
      </c>
      <c r="F654" s="18" t="s">
        <v>18</v>
      </c>
      <c r="G654" s="13" t="s">
        <v>22</v>
      </c>
      <c r="H654" s="18" t="s">
        <v>10</v>
      </c>
      <c r="I654" s="13"/>
    </row>
    <row r="655" spans="1:9" s="27" customFormat="1">
      <c r="A655" s="13" t="s">
        <v>2556</v>
      </c>
      <c r="B655" s="12">
        <v>27634309</v>
      </c>
      <c r="C655" s="13" t="s">
        <v>2767</v>
      </c>
      <c r="D655" s="21" t="s">
        <v>2768</v>
      </c>
      <c r="E655" s="13" t="s">
        <v>2769</v>
      </c>
      <c r="F655" s="13" t="s">
        <v>18</v>
      </c>
      <c r="G655" s="13" t="s">
        <v>2767</v>
      </c>
      <c r="H655" s="13" t="s">
        <v>10</v>
      </c>
      <c r="I655" s="13"/>
    </row>
    <row r="656" spans="1:9" s="27" customFormat="1">
      <c r="A656" s="13" t="s">
        <v>2770</v>
      </c>
      <c r="B656" s="12">
        <v>27634309</v>
      </c>
      <c r="C656" s="13" t="s">
        <v>2767</v>
      </c>
      <c r="D656" s="21" t="s">
        <v>2768</v>
      </c>
      <c r="E656" s="13" t="s">
        <v>2771</v>
      </c>
      <c r="F656" s="13" t="s">
        <v>18</v>
      </c>
      <c r="G656" s="13" t="s">
        <v>2767</v>
      </c>
      <c r="H656" s="13" t="s">
        <v>2772</v>
      </c>
      <c r="I656" s="13"/>
    </row>
    <row r="657" spans="1:9" s="27" customFormat="1">
      <c r="A657" s="13" t="s">
        <v>1972</v>
      </c>
      <c r="B657" s="7">
        <v>27666964</v>
      </c>
      <c r="C657" s="13" t="s">
        <v>7</v>
      </c>
      <c r="D657" s="21" t="s">
        <v>2773</v>
      </c>
      <c r="E657" s="11" t="s">
        <v>2774</v>
      </c>
      <c r="F657" s="18" t="s">
        <v>9</v>
      </c>
      <c r="G657" s="13" t="s">
        <v>2775</v>
      </c>
      <c r="H657" s="18" t="s">
        <v>2776</v>
      </c>
      <c r="I657" s="13"/>
    </row>
    <row r="658" spans="1:9" s="27" customFormat="1">
      <c r="A658" s="13" t="s">
        <v>2777</v>
      </c>
      <c r="B658" s="7">
        <v>27666964</v>
      </c>
      <c r="C658" s="13" t="s">
        <v>7</v>
      </c>
      <c r="D658" s="21" t="s">
        <v>2773</v>
      </c>
      <c r="E658" s="13" t="s">
        <v>2778</v>
      </c>
      <c r="F658" s="18" t="s">
        <v>18</v>
      </c>
      <c r="G658" s="13" t="s">
        <v>2779</v>
      </c>
      <c r="H658" s="18" t="s">
        <v>10</v>
      </c>
      <c r="I658" s="13"/>
    </row>
    <row r="659" spans="1:9" s="27" customFormat="1">
      <c r="A659" s="13" t="s">
        <v>1972</v>
      </c>
      <c r="B659" s="7">
        <v>27748910</v>
      </c>
      <c r="C659" s="21" t="s">
        <v>2780</v>
      </c>
      <c r="D659" s="27" t="s">
        <v>360</v>
      </c>
      <c r="E659" s="11" t="s">
        <v>2781</v>
      </c>
      <c r="F659" s="18" t="s">
        <v>18</v>
      </c>
      <c r="G659" s="13" t="s">
        <v>2164</v>
      </c>
      <c r="H659" s="18" t="s">
        <v>2782</v>
      </c>
      <c r="I659" s="13"/>
    </row>
    <row r="660" spans="1:9" s="27" customFormat="1">
      <c r="A660" s="13" t="s">
        <v>2324</v>
      </c>
      <c r="B660" s="7">
        <v>27748935</v>
      </c>
      <c r="C660" s="21" t="s">
        <v>257</v>
      </c>
      <c r="D660" s="13" t="s">
        <v>7</v>
      </c>
      <c r="E660" s="13" t="s">
        <v>2783</v>
      </c>
      <c r="F660" s="18" t="s">
        <v>18</v>
      </c>
      <c r="G660" s="13" t="s">
        <v>2784</v>
      </c>
      <c r="H660" s="18" t="s">
        <v>2785</v>
      </c>
      <c r="I660" s="13"/>
    </row>
    <row r="661" spans="1:9" s="27" customFormat="1">
      <c r="A661" s="11" t="s">
        <v>2786</v>
      </c>
      <c r="B661" s="7">
        <v>27748935</v>
      </c>
      <c r="C661" s="21" t="s">
        <v>257</v>
      </c>
      <c r="D661" s="13" t="s">
        <v>7</v>
      </c>
      <c r="E661" s="13" t="s">
        <v>2787</v>
      </c>
      <c r="F661" s="18" t="s">
        <v>18</v>
      </c>
      <c r="G661" s="13" t="s">
        <v>2784</v>
      </c>
      <c r="H661" s="18" t="s">
        <v>2785</v>
      </c>
      <c r="I661" s="13"/>
    </row>
    <row r="662" spans="1:9" s="27" customFormat="1">
      <c r="A662" s="11" t="s">
        <v>2786</v>
      </c>
      <c r="B662" s="7">
        <v>27748935</v>
      </c>
      <c r="C662" s="21" t="s">
        <v>257</v>
      </c>
      <c r="D662" s="13" t="s">
        <v>7</v>
      </c>
      <c r="E662" s="13" t="s">
        <v>2788</v>
      </c>
      <c r="F662" s="18" t="s">
        <v>18</v>
      </c>
      <c r="G662" s="13" t="s">
        <v>2789</v>
      </c>
      <c r="H662" s="18" t="s">
        <v>10</v>
      </c>
      <c r="I662" s="13"/>
    </row>
    <row r="663" spans="1:9" s="27" customFormat="1">
      <c r="A663" s="11" t="s">
        <v>2786</v>
      </c>
      <c r="B663" s="7">
        <v>27748935</v>
      </c>
      <c r="C663" s="21" t="s">
        <v>257</v>
      </c>
      <c r="D663" s="13" t="s">
        <v>7</v>
      </c>
      <c r="E663" s="13" t="s">
        <v>2790</v>
      </c>
      <c r="F663" s="18" t="s">
        <v>18</v>
      </c>
      <c r="G663" s="13" t="s">
        <v>2789</v>
      </c>
      <c r="H663" s="18" t="s">
        <v>10</v>
      </c>
      <c r="I663" s="13"/>
    </row>
    <row r="664" spans="1:9" s="27" customFormat="1">
      <c r="A664" s="11" t="s">
        <v>2786</v>
      </c>
      <c r="B664" s="7">
        <v>27748935</v>
      </c>
      <c r="C664" s="21" t="s">
        <v>257</v>
      </c>
      <c r="D664" s="13" t="s">
        <v>7</v>
      </c>
      <c r="E664" s="11" t="s">
        <v>2791</v>
      </c>
      <c r="F664" s="18" t="s">
        <v>18</v>
      </c>
      <c r="G664" s="13" t="s">
        <v>2792</v>
      </c>
      <c r="H664" s="18" t="s">
        <v>2793</v>
      </c>
      <c r="I664" s="13"/>
    </row>
    <row r="665" spans="1:9" s="27" customFormat="1">
      <c r="A665" s="11" t="s">
        <v>2034</v>
      </c>
      <c r="B665" s="12">
        <v>27748936</v>
      </c>
      <c r="C665" s="27" t="s">
        <v>162</v>
      </c>
      <c r="D665" s="13" t="s">
        <v>2794</v>
      </c>
      <c r="E665" s="13" t="s">
        <v>174</v>
      </c>
      <c r="F665" s="13" t="s">
        <v>18</v>
      </c>
      <c r="G665" s="13" t="s">
        <v>2795</v>
      </c>
      <c r="H665" s="13" t="s">
        <v>2796</v>
      </c>
      <c r="I665" s="13"/>
    </row>
    <row r="666" spans="1:9" s="27" customFormat="1">
      <c r="A666" s="13" t="s">
        <v>2797</v>
      </c>
      <c r="B666" s="12">
        <v>27779687</v>
      </c>
      <c r="C666" s="21" t="s">
        <v>2798</v>
      </c>
      <c r="D666" s="13" t="s">
        <v>7</v>
      </c>
      <c r="E666" s="13" t="s">
        <v>2799</v>
      </c>
      <c r="F666" s="13" t="s">
        <v>9</v>
      </c>
      <c r="G666" s="13" t="s">
        <v>2798</v>
      </c>
      <c r="H666" s="13" t="s">
        <v>2242</v>
      </c>
      <c r="I666" s="13"/>
    </row>
    <row r="667" spans="1:9" s="27" customFormat="1">
      <c r="A667" s="13" t="s">
        <v>2797</v>
      </c>
      <c r="B667" s="12">
        <v>27779687</v>
      </c>
      <c r="C667" s="21" t="s">
        <v>2798</v>
      </c>
      <c r="D667" s="13" t="s">
        <v>7</v>
      </c>
      <c r="E667" s="13" t="s">
        <v>2799</v>
      </c>
      <c r="F667" s="13" t="s">
        <v>9</v>
      </c>
      <c r="G667" s="13" t="s">
        <v>10</v>
      </c>
      <c r="H667" s="13" t="s">
        <v>2242</v>
      </c>
      <c r="I667" s="13"/>
    </row>
    <row r="668" spans="1:9" s="27" customFormat="1">
      <c r="A668" s="11" t="s">
        <v>2800</v>
      </c>
      <c r="B668" s="7">
        <v>27805250</v>
      </c>
      <c r="C668" s="21" t="s">
        <v>481</v>
      </c>
      <c r="D668" s="13" t="s">
        <v>7</v>
      </c>
      <c r="E668" s="11" t="s">
        <v>2801</v>
      </c>
      <c r="F668" s="13" t="s">
        <v>30</v>
      </c>
      <c r="G668" s="13" t="s">
        <v>637</v>
      </c>
      <c r="H668" s="18" t="s">
        <v>481</v>
      </c>
      <c r="I668" s="13"/>
    </row>
    <row r="669" spans="1:9" s="27" customFormat="1">
      <c r="A669" s="13" t="s">
        <v>2802</v>
      </c>
      <c r="B669" s="7">
        <v>27805250</v>
      </c>
      <c r="C669" s="21" t="s">
        <v>481</v>
      </c>
      <c r="D669" s="13" t="s">
        <v>7</v>
      </c>
      <c r="E669" s="13" t="s">
        <v>2803</v>
      </c>
      <c r="F669" s="13" t="s">
        <v>30</v>
      </c>
      <c r="G669" s="13" t="s">
        <v>637</v>
      </c>
      <c r="H669" s="18" t="s">
        <v>481</v>
      </c>
      <c r="I669" s="13"/>
    </row>
    <row r="670" spans="1:9" s="27" customFormat="1">
      <c r="A670" s="13" t="s">
        <v>2247</v>
      </c>
      <c r="B670" s="12">
        <v>27840955</v>
      </c>
      <c r="C670" s="21" t="s">
        <v>2244</v>
      </c>
      <c r="D670" s="27" t="s">
        <v>2804</v>
      </c>
      <c r="E670" s="13" t="s">
        <v>2246</v>
      </c>
      <c r="F670" s="13" t="s">
        <v>18</v>
      </c>
      <c r="G670" s="13" t="s">
        <v>22</v>
      </c>
      <c r="H670" s="13" t="s">
        <v>295</v>
      </c>
      <c r="I670" s="13"/>
    </row>
    <row r="671" spans="1:9" s="27" customFormat="1">
      <c r="A671" s="11" t="s">
        <v>2805</v>
      </c>
      <c r="B671" s="12">
        <v>27840955</v>
      </c>
      <c r="C671" s="21" t="s">
        <v>2244</v>
      </c>
      <c r="D671" s="27" t="s">
        <v>2804</v>
      </c>
      <c r="E671" s="13" t="s">
        <v>2248</v>
      </c>
      <c r="F671" s="13" t="s">
        <v>18</v>
      </c>
      <c r="G671" s="13" t="s">
        <v>22</v>
      </c>
      <c r="H671" s="13" t="s">
        <v>295</v>
      </c>
      <c r="I671" s="13"/>
    </row>
    <row r="672" spans="1:9" s="27" customFormat="1">
      <c r="A672" s="11" t="s">
        <v>2806</v>
      </c>
      <c r="B672" s="12">
        <v>27840955</v>
      </c>
      <c r="C672" s="21" t="s">
        <v>2244</v>
      </c>
      <c r="D672" s="27" t="s">
        <v>2804</v>
      </c>
      <c r="E672" s="13" t="s">
        <v>2248</v>
      </c>
      <c r="F672" s="13" t="s">
        <v>18</v>
      </c>
      <c r="G672" s="13" t="s">
        <v>2245</v>
      </c>
      <c r="H672" s="13" t="s">
        <v>295</v>
      </c>
      <c r="I672" s="13"/>
    </row>
    <row r="673" spans="1:9" s="27" customFormat="1">
      <c r="A673" s="11" t="s">
        <v>2806</v>
      </c>
      <c r="B673" s="12">
        <v>27840955</v>
      </c>
      <c r="C673" s="21" t="s">
        <v>2244</v>
      </c>
      <c r="D673" s="27" t="s">
        <v>2804</v>
      </c>
      <c r="E673" s="13" t="s">
        <v>2807</v>
      </c>
      <c r="F673" s="13" t="s">
        <v>18</v>
      </c>
      <c r="G673" s="13" t="s">
        <v>2245</v>
      </c>
      <c r="H673" s="13" t="s">
        <v>2808</v>
      </c>
      <c r="I673" s="13"/>
    </row>
    <row r="674" spans="1:9" s="27" customFormat="1">
      <c r="A674" s="11" t="s">
        <v>2806</v>
      </c>
      <c r="B674" s="7">
        <v>27840964</v>
      </c>
      <c r="C674" s="21" t="s">
        <v>2244</v>
      </c>
      <c r="D674" s="27" t="s">
        <v>2809</v>
      </c>
      <c r="E674" s="11" t="s">
        <v>2810</v>
      </c>
      <c r="F674" s="13" t="s">
        <v>18</v>
      </c>
      <c r="G674" s="13" t="s">
        <v>2809</v>
      </c>
      <c r="H674" s="18" t="s">
        <v>10</v>
      </c>
      <c r="I674" s="13"/>
    </row>
    <row r="675" spans="1:9" s="27" customFormat="1">
      <c r="A675" s="13" t="s">
        <v>2811</v>
      </c>
      <c r="B675" s="12">
        <v>27840995</v>
      </c>
      <c r="C675" s="21" t="s">
        <v>962</v>
      </c>
      <c r="D675" s="13" t="s">
        <v>7</v>
      </c>
      <c r="E675" s="13" t="s">
        <v>2812</v>
      </c>
      <c r="F675" s="13" t="s">
        <v>18</v>
      </c>
      <c r="G675" s="13" t="s">
        <v>22</v>
      </c>
      <c r="H675" s="13" t="s">
        <v>19</v>
      </c>
      <c r="I675" s="13"/>
    </row>
    <row r="676" spans="1:9" s="27" customFormat="1">
      <c r="A676" s="13" t="s">
        <v>2811</v>
      </c>
      <c r="B676" s="12">
        <v>27840995</v>
      </c>
      <c r="C676" s="21" t="s">
        <v>962</v>
      </c>
      <c r="D676" s="13" t="s">
        <v>7</v>
      </c>
      <c r="E676" s="13" t="s">
        <v>2813</v>
      </c>
      <c r="F676" s="13" t="s">
        <v>18</v>
      </c>
      <c r="G676" s="13" t="s">
        <v>22</v>
      </c>
      <c r="H676" s="13" t="s">
        <v>19</v>
      </c>
      <c r="I676" s="13"/>
    </row>
    <row r="677" spans="1:9" s="27" customFormat="1">
      <c r="A677" s="11" t="s">
        <v>2205</v>
      </c>
      <c r="B677" s="7">
        <v>27878264</v>
      </c>
      <c r="C677" s="21" t="s">
        <v>2814</v>
      </c>
      <c r="D677" s="13" t="s">
        <v>7</v>
      </c>
      <c r="E677" s="13" t="s">
        <v>2815</v>
      </c>
      <c r="F677" s="13" t="s">
        <v>18</v>
      </c>
      <c r="G677" s="13" t="s">
        <v>22</v>
      </c>
      <c r="H677" s="18" t="s">
        <v>2816</v>
      </c>
      <c r="I677" s="13"/>
    </row>
    <row r="678" spans="1:9" s="27" customFormat="1">
      <c r="A678" s="11" t="s">
        <v>2817</v>
      </c>
      <c r="B678" s="7">
        <v>27878264</v>
      </c>
      <c r="C678" s="21" t="s">
        <v>2814</v>
      </c>
      <c r="D678" s="13" t="s">
        <v>7</v>
      </c>
      <c r="E678" s="11" t="s">
        <v>2818</v>
      </c>
      <c r="F678" s="13" t="s">
        <v>18</v>
      </c>
      <c r="G678" s="13" t="s">
        <v>2814</v>
      </c>
      <c r="H678" s="18" t="s">
        <v>10</v>
      </c>
      <c r="I678" s="13"/>
    </row>
    <row r="679" spans="1:9" s="27" customFormat="1">
      <c r="A679" s="11" t="s">
        <v>2093</v>
      </c>
      <c r="B679" s="7">
        <v>27878264</v>
      </c>
      <c r="C679" s="21" t="s">
        <v>2814</v>
      </c>
      <c r="D679" s="13" t="s">
        <v>7</v>
      </c>
      <c r="E679" s="13" t="s">
        <v>2819</v>
      </c>
      <c r="F679" s="13" t="s">
        <v>18</v>
      </c>
      <c r="G679" s="13" t="s">
        <v>22</v>
      </c>
      <c r="H679" s="18" t="s">
        <v>10</v>
      </c>
      <c r="I679" s="13"/>
    </row>
    <row r="680" spans="1:9" s="27" customFormat="1">
      <c r="A680" s="13" t="s">
        <v>2638</v>
      </c>
      <c r="B680" s="7">
        <v>27878285</v>
      </c>
      <c r="C680" s="27" t="s">
        <v>2820</v>
      </c>
      <c r="D680" s="21" t="s">
        <v>2192</v>
      </c>
      <c r="E680" s="13" t="s">
        <v>2821</v>
      </c>
      <c r="F680" s="13" t="s">
        <v>18</v>
      </c>
      <c r="G680" s="13" t="s">
        <v>2192</v>
      </c>
      <c r="H680" s="18" t="s">
        <v>10</v>
      </c>
      <c r="I680" s="13"/>
    </row>
    <row r="681" spans="1:9" s="27" customFormat="1">
      <c r="A681" s="17" t="s">
        <v>2822</v>
      </c>
      <c r="B681" s="7">
        <v>27878301</v>
      </c>
      <c r="C681" s="21" t="s">
        <v>2823</v>
      </c>
      <c r="D681" s="13" t="s">
        <v>7</v>
      </c>
      <c r="E681" s="11" t="s">
        <v>2824</v>
      </c>
      <c r="F681" s="13" t="s">
        <v>18</v>
      </c>
      <c r="G681" s="13" t="s">
        <v>2483</v>
      </c>
      <c r="H681" s="18" t="s">
        <v>2825</v>
      </c>
      <c r="I681" s="13"/>
    </row>
    <row r="682" spans="1:9" s="27" customFormat="1">
      <c r="A682" s="11" t="s">
        <v>2826</v>
      </c>
      <c r="B682" s="7">
        <v>27959451</v>
      </c>
      <c r="C682" s="21" t="s">
        <v>2827</v>
      </c>
      <c r="D682" s="13" t="s">
        <v>7</v>
      </c>
      <c r="E682" s="11" t="s">
        <v>2828</v>
      </c>
      <c r="F682" s="13" t="s">
        <v>18</v>
      </c>
      <c r="G682" s="13" t="s">
        <v>19</v>
      </c>
      <c r="H682" s="18" t="s">
        <v>2438</v>
      </c>
      <c r="I682" s="13"/>
    </row>
    <row r="683" spans="1:9" s="27" customFormat="1">
      <c r="A683" s="11" t="s">
        <v>2198</v>
      </c>
      <c r="B683" s="7">
        <v>28000876</v>
      </c>
      <c r="C683" s="21" t="s">
        <v>2320</v>
      </c>
      <c r="D683" s="27" t="s">
        <v>2829</v>
      </c>
      <c r="E683" s="11" t="s">
        <v>2830</v>
      </c>
      <c r="F683" s="13" t="s">
        <v>18</v>
      </c>
      <c r="G683" s="13" t="s">
        <v>2829</v>
      </c>
      <c r="H683" s="18" t="s">
        <v>10</v>
      </c>
      <c r="I683" s="13"/>
    </row>
    <row r="684" spans="1:9" s="27" customFormat="1">
      <c r="A684" s="13" t="s">
        <v>2638</v>
      </c>
      <c r="B684" s="12">
        <v>28000878</v>
      </c>
      <c r="C684" s="21" t="s">
        <v>2831</v>
      </c>
      <c r="D684" s="13" t="s">
        <v>7</v>
      </c>
      <c r="E684" s="13" t="s">
        <v>2832</v>
      </c>
      <c r="F684" s="13" t="s">
        <v>18</v>
      </c>
      <c r="G684" s="13" t="s">
        <v>19</v>
      </c>
      <c r="H684" s="13" t="s">
        <v>10</v>
      </c>
      <c r="I684" s="13"/>
    </row>
    <row r="685" spans="1:9" s="27" customFormat="1">
      <c r="A685" s="13" t="s">
        <v>2638</v>
      </c>
      <c r="B685" s="12">
        <v>28000878</v>
      </c>
      <c r="C685" s="21" t="s">
        <v>2831</v>
      </c>
      <c r="D685" s="13" t="s">
        <v>7</v>
      </c>
      <c r="E685" s="13" t="s">
        <v>2833</v>
      </c>
      <c r="F685" s="13" t="s">
        <v>18</v>
      </c>
      <c r="G685" s="13" t="s">
        <v>19</v>
      </c>
      <c r="H685" s="13" t="s">
        <v>10</v>
      </c>
      <c r="I685" s="13"/>
    </row>
    <row r="686" spans="1:9" s="27" customFormat="1">
      <c r="A686" s="11" t="s">
        <v>1976</v>
      </c>
      <c r="B686" s="12">
        <v>28000883</v>
      </c>
      <c r="C686" s="21" t="s">
        <v>1977</v>
      </c>
      <c r="D686" s="13" t="s">
        <v>7</v>
      </c>
      <c r="E686" s="13" t="s">
        <v>2834</v>
      </c>
      <c r="F686" s="13" t="s">
        <v>18</v>
      </c>
      <c r="G686" s="13" t="s">
        <v>333</v>
      </c>
      <c r="H686" s="13" t="s">
        <v>2835</v>
      </c>
      <c r="I686" s="13"/>
    </row>
    <row r="687" spans="1:9" s="27" customFormat="1">
      <c r="A687" s="11" t="s">
        <v>2602</v>
      </c>
      <c r="B687" s="12">
        <v>28000883</v>
      </c>
      <c r="C687" s="21" t="s">
        <v>1977</v>
      </c>
      <c r="D687" s="13" t="s">
        <v>7</v>
      </c>
      <c r="E687" s="13" t="s">
        <v>2836</v>
      </c>
      <c r="F687" s="13" t="s">
        <v>18</v>
      </c>
      <c r="G687" s="13" t="s">
        <v>333</v>
      </c>
      <c r="H687" s="13" t="s">
        <v>2835</v>
      </c>
      <c r="I687" s="13"/>
    </row>
    <row r="688" spans="1:9" s="27" customFormat="1">
      <c r="A688" s="13" t="s">
        <v>2837</v>
      </c>
      <c r="B688" s="7">
        <v>28000886</v>
      </c>
      <c r="C688" s="21" t="s">
        <v>2838</v>
      </c>
      <c r="D688" s="27" t="s">
        <v>2839</v>
      </c>
      <c r="E688" s="40" t="s">
        <v>2096</v>
      </c>
      <c r="F688" s="18" t="s">
        <v>18</v>
      </c>
      <c r="G688" s="13" t="s">
        <v>2839</v>
      </c>
      <c r="H688" s="18" t="s">
        <v>2098</v>
      </c>
      <c r="I688" s="13"/>
    </row>
    <row r="689" spans="1:9" s="27" customFormat="1">
      <c r="A689" s="13" t="s">
        <v>2837</v>
      </c>
      <c r="B689" s="7">
        <v>28000886</v>
      </c>
      <c r="C689" s="21" t="s">
        <v>2838</v>
      </c>
      <c r="D689" s="27" t="s">
        <v>2839</v>
      </c>
      <c r="E689" s="13" t="s">
        <v>2840</v>
      </c>
      <c r="F689" s="18" t="s">
        <v>18</v>
      </c>
      <c r="G689" s="13" t="s">
        <v>2839</v>
      </c>
      <c r="H689" s="18" t="s">
        <v>10</v>
      </c>
      <c r="I689" s="13"/>
    </row>
    <row r="690" spans="1:9" s="27" customFormat="1">
      <c r="A690" s="13" t="s">
        <v>2841</v>
      </c>
      <c r="B690" s="7">
        <v>28000886</v>
      </c>
      <c r="C690" s="21" t="s">
        <v>2838</v>
      </c>
      <c r="D690" s="27" t="s">
        <v>2839</v>
      </c>
      <c r="E690" s="13" t="s">
        <v>2100</v>
      </c>
      <c r="F690" s="18" t="s">
        <v>18</v>
      </c>
      <c r="G690" s="18" t="s">
        <v>141</v>
      </c>
      <c r="H690" s="18" t="s">
        <v>10</v>
      </c>
      <c r="I690" s="13"/>
    </row>
    <row r="691" spans="1:9" s="27" customFormat="1">
      <c r="A691" s="13" t="s">
        <v>2842</v>
      </c>
      <c r="B691" s="7">
        <v>28000886</v>
      </c>
      <c r="C691" s="21" t="s">
        <v>2838</v>
      </c>
      <c r="D691" s="27" t="s">
        <v>2839</v>
      </c>
      <c r="E691" s="13" t="s">
        <v>2100</v>
      </c>
      <c r="F691" s="18" t="s">
        <v>2843</v>
      </c>
      <c r="G691" s="18" t="s">
        <v>141</v>
      </c>
      <c r="H691" s="18" t="s">
        <v>10</v>
      </c>
      <c r="I691" s="13"/>
    </row>
    <row r="692" spans="1:9" s="27" customFormat="1">
      <c r="A692" s="11" t="s">
        <v>2016</v>
      </c>
      <c r="B692" s="7">
        <v>28000900</v>
      </c>
      <c r="C692" s="21" t="s">
        <v>2844</v>
      </c>
      <c r="D692" s="27" t="s">
        <v>2845</v>
      </c>
      <c r="E692" s="11" t="s">
        <v>2846</v>
      </c>
      <c r="F692" s="18" t="s">
        <v>18</v>
      </c>
      <c r="G692" s="13" t="s">
        <v>2845</v>
      </c>
      <c r="H692" s="13" t="s">
        <v>2847</v>
      </c>
      <c r="I692" s="13"/>
    </row>
    <row r="693" spans="1:9" s="27" customFormat="1">
      <c r="A693" s="11" t="s">
        <v>2848</v>
      </c>
      <c r="B693" s="7">
        <v>28004114</v>
      </c>
      <c r="C693" s="21" t="s">
        <v>2849</v>
      </c>
      <c r="D693" s="27" t="s">
        <v>510</v>
      </c>
      <c r="E693" s="13" t="s">
        <v>2850</v>
      </c>
      <c r="F693" s="18" t="s">
        <v>18</v>
      </c>
      <c r="G693" s="13" t="s">
        <v>510</v>
      </c>
      <c r="H693" s="13" t="s">
        <v>2851</v>
      </c>
      <c r="I693" s="13"/>
    </row>
    <row r="694" spans="1:9" s="27" customFormat="1">
      <c r="A694" s="11" t="s">
        <v>2848</v>
      </c>
      <c r="B694" s="7">
        <v>28004114</v>
      </c>
      <c r="C694" s="21" t="s">
        <v>2849</v>
      </c>
      <c r="D694" s="27" t="s">
        <v>510</v>
      </c>
      <c r="E694" s="11" t="s">
        <v>2852</v>
      </c>
      <c r="F694" s="18" t="s">
        <v>18</v>
      </c>
      <c r="G694" s="13" t="s">
        <v>510</v>
      </c>
      <c r="H694" s="13" t="s">
        <v>10</v>
      </c>
      <c r="I694" s="13"/>
    </row>
    <row r="695" spans="1:9" s="27" customFormat="1">
      <c r="A695" s="11" t="s">
        <v>2848</v>
      </c>
      <c r="B695" s="7">
        <v>28004114</v>
      </c>
      <c r="C695" s="21" t="s">
        <v>2849</v>
      </c>
      <c r="D695" s="27" t="s">
        <v>510</v>
      </c>
      <c r="E695" s="13" t="s">
        <v>1039</v>
      </c>
      <c r="F695" s="18" t="s">
        <v>18</v>
      </c>
      <c r="G695" s="13" t="s">
        <v>510</v>
      </c>
      <c r="H695" s="13" t="s">
        <v>142</v>
      </c>
      <c r="I695" s="13"/>
    </row>
    <row r="696" spans="1:9" s="27" customFormat="1">
      <c r="A696" s="13" t="s">
        <v>2427</v>
      </c>
      <c r="B696" s="12">
        <v>28035402</v>
      </c>
      <c r="C696" s="27" t="s">
        <v>639</v>
      </c>
      <c r="D696" s="13" t="s">
        <v>7</v>
      </c>
      <c r="E696" s="13" t="s">
        <v>1204</v>
      </c>
      <c r="F696" s="13" t="s">
        <v>18</v>
      </c>
      <c r="G696" s="13" t="s">
        <v>2853</v>
      </c>
      <c r="H696" s="13" t="s">
        <v>1205</v>
      </c>
      <c r="I696" s="13"/>
    </row>
    <row r="697" spans="1:9" s="27" customFormat="1">
      <c r="A697" s="13" t="s">
        <v>2854</v>
      </c>
      <c r="B697" s="7">
        <v>28035415</v>
      </c>
      <c r="C697" s="27" t="s">
        <v>2855</v>
      </c>
      <c r="D697" s="21" t="s">
        <v>2856</v>
      </c>
      <c r="E697" s="13" t="s">
        <v>1039</v>
      </c>
      <c r="F697" s="18" t="s">
        <v>18</v>
      </c>
      <c r="G697" s="13" t="s">
        <v>2856</v>
      </c>
      <c r="H697" s="13" t="s">
        <v>142</v>
      </c>
      <c r="I697" s="13"/>
    </row>
    <row r="698" spans="1:9" s="27" customFormat="1">
      <c r="A698" s="11" t="s">
        <v>2857</v>
      </c>
      <c r="B698" s="7">
        <v>28075454</v>
      </c>
      <c r="C698" s="21" t="s">
        <v>1582</v>
      </c>
      <c r="D698" s="13" t="s">
        <v>7</v>
      </c>
      <c r="E698" s="13" t="s">
        <v>2858</v>
      </c>
      <c r="F698" s="18" t="s">
        <v>18</v>
      </c>
      <c r="G698" s="13" t="s">
        <v>22</v>
      </c>
      <c r="H698" s="13" t="s">
        <v>10</v>
      </c>
      <c r="I698" s="13"/>
    </row>
    <row r="699" spans="1:9" s="27" customFormat="1">
      <c r="A699" s="13" t="s">
        <v>1987</v>
      </c>
      <c r="B699" s="7">
        <v>28098896</v>
      </c>
      <c r="C699" s="21" t="s">
        <v>244</v>
      </c>
      <c r="D699" s="27" t="s">
        <v>1668</v>
      </c>
      <c r="E699" s="40" t="s">
        <v>2859</v>
      </c>
      <c r="F699" s="18" t="s">
        <v>9</v>
      </c>
      <c r="G699" s="13" t="s">
        <v>2860</v>
      </c>
      <c r="H699" s="13" t="s">
        <v>2861</v>
      </c>
      <c r="I699" s="13"/>
    </row>
    <row r="700" spans="1:9" s="27" customFormat="1">
      <c r="A700" s="13" t="s">
        <v>2862</v>
      </c>
      <c r="B700" s="7">
        <v>28098897</v>
      </c>
      <c r="C700" s="21" t="s">
        <v>2863</v>
      </c>
      <c r="D700" s="13" t="s">
        <v>7</v>
      </c>
      <c r="E700" s="11" t="s">
        <v>2864</v>
      </c>
      <c r="F700" s="18" t="s">
        <v>30</v>
      </c>
      <c r="G700" s="13" t="s">
        <v>2863</v>
      </c>
      <c r="H700" s="13" t="s">
        <v>10</v>
      </c>
      <c r="I700" s="13"/>
    </row>
    <row r="701" spans="1:9" s="27" customFormat="1">
      <c r="A701" s="11" t="s">
        <v>2865</v>
      </c>
      <c r="B701" s="7">
        <v>28098915</v>
      </c>
      <c r="C701" s="21" t="s">
        <v>1658</v>
      </c>
      <c r="D701" s="13" t="s">
        <v>7</v>
      </c>
      <c r="E701" s="11" t="s">
        <v>2866</v>
      </c>
      <c r="F701" s="18" t="s">
        <v>18</v>
      </c>
      <c r="G701" s="18" t="s">
        <v>481</v>
      </c>
      <c r="H701" s="18" t="s">
        <v>2867</v>
      </c>
      <c r="I701" s="13"/>
    </row>
    <row r="702" spans="1:9" s="27" customFormat="1">
      <c r="A702" s="13" t="s">
        <v>2868</v>
      </c>
      <c r="B702" s="7">
        <v>28098915</v>
      </c>
      <c r="C702" s="21" t="s">
        <v>1658</v>
      </c>
      <c r="D702" s="13" t="s">
        <v>7</v>
      </c>
      <c r="E702" s="13" t="s">
        <v>2869</v>
      </c>
      <c r="F702" s="18" t="s">
        <v>18</v>
      </c>
      <c r="G702" s="18" t="s">
        <v>481</v>
      </c>
      <c r="H702" s="18" t="s">
        <v>2867</v>
      </c>
      <c r="I702" s="18"/>
    </row>
    <row r="703" spans="1:9" s="27" customFormat="1">
      <c r="A703" s="13" t="s">
        <v>2870</v>
      </c>
      <c r="B703" s="7">
        <v>28184931</v>
      </c>
      <c r="C703" s="21" t="s">
        <v>2871</v>
      </c>
      <c r="D703" s="13" t="s">
        <v>7</v>
      </c>
      <c r="E703" s="13" t="s">
        <v>2872</v>
      </c>
      <c r="F703" s="18" t="s">
        <v>18</v>
      </c>
      <c r="G703" s="18" t="s">
        <v>2873</v>
      </c>
      <c r="H703" s="18" t="s">
        <v>2685</v>
      </c>
      <c r="I703" s="13"/>
    </row>
    <row r="704" spans="1:9" s="27" customFormat="1">
      <c r="A704" s="13" t="s">
        <v>2870</v>
      </c>
      <c r="B704" s="7">
        <v>28184931</v>
      </c>
      <c r="C704" s="21" t="s">
        <v>2871</v>
      </c>
      <c r="D704" s="13" t="s">
        <v>7</v>
      </c>
      <c r="E704" s="11" t="s">
        <v>2874</v>
      </c>
      <c r="F704" s="18" t="s">
        <v>18</v>
      </c>
      <c r="G704" s="18" t="s">
        <v>2875</v>
      </c>
      <c r="H704" s="18" t="s">
        <v>10</v>
      </c>
      <c r="I704" s="13"/>
    </row>
    <row r="705" spans="1:9" s="27" customFormat="1">
      <c r="A705" s="11" t="s">
        <v>2761</v>
      </c>
      <c r="B705" s="7">
        <v>28184944</v>
      </c>
      <c r="C705" s="21" t="s">
        <v>2876</v>
      </c>
      <c r="D705" s="27" t="s">
        <v>2877</v>
      </c>
      <c r="E705" s="11" t="s">
        <v>2878</v>
      </c>
      <c r="F705" s="18" t="s">
        <v>18</v>
      </c>
      <c r="G705" s="18" t="s">
        <v>2879</v>
      </c>
      <c r="H705" s="18" t="s">
        <v>1321</v>
      </c>
      <c r="I705" s="13"/>
    </row>
    <row r="706" spans="1:9" s="27" customFormat="1">
      <c r="A706" s="13" t="s">
        <v>2057</v>
      </c>
      <c r="B706" s="12">
        <v>28259917</v>
      </c>
      <c r="C706" s="21" t="s">
        <v>45</v>
      </c>
      <c r="D706" s="13" t="s">
        <v>7</v>
      </c>
      <c r="E706" s="13" t="s">
        <v>87</v>
      </c>
      <c r="F706" s="13" t="s">
        <v>18</v>
      </c>
      <c r="G706" s="13" t="s">
        <v>45</v>
      </c>
      <c r="H706" s="13" t="s">
        <v>86</v>
      </c>
      <c r="I706" s="13"/>
    </row>
    <row r="707" spans="1:9" s="27" customFormat="1">
      <c r="A707" s="13" t="s">
        <v>2057</v>
      </c>
      <c r="B707" s="12">
        <v>28259917</v>
      </c>
      <c r="C707" s="21" t="s">
        <v>45</v>
      </c>
      <c r="D707" s="13" t="s">
        <v>7</v>
      </c>
      <c r="E707" s="13" t="s">
        <v>85</v>
      </c>
      <c r="F707" s="13" t="s">
        <v>18</v>
      </c>
      <c r="G707" s="13" t="s">
        <v>45</v>
      </c>
      <c r="H707" s="13" t="s">
        <v>86</v>
      </c>
      <c r="I707" s="13"/>
    </row>
    <row r="708" spans="1:9" s="27" customFormat="1">
      <c r="A708" s="13" t="s">
        <v>2770</v>
      </c>
      <c r="B708" s="7">
        <v>28260054</v>
      </c>
      <c r="C708" s="21" t="s">
        <v>1555</v>
      </c>
      <c r="D708" s="13" t="s">
        <v>7</v>
      </c>
      <c r="E708" s="13" t="s">
        <v>2880</v>
      </c>
      <c r="F708" s="18" t="s">
        <v>18</v>
      </c>
      <c r="G708" s="18" t="s">
        <v>1555</v>
      </c>
      <c r="H708" s="18" t="s">
        <v>2881</v>
      </c>
      <c r="I708" s="13"/>
    </row>
    <row r="709" spans="1:9" s="27" customFormat="1">
      <c r="A709" s="13" t="s">
        <v>2882</v>
      </c>
      <c r="B709" s="7">
        <v>28260054</v>
      </c>
      <c r="C709" s="21" t="s">
        <v>1555</v>
      </c>
      <c r="D709" s="13" t="s">
        <v>7</v>
      </c>
      <c r="E709" s="13" t="s">
        <v>2883</v>
      </c>
      <c r="F709" s="18" t="s">
        <v>18</v>
      </c>
      <c r="G709" s="18" t="s">
        <v>1555</v>
      </c>
      <c r="H709" s="18" t="s">
        <v>10</v>
      </c>
      <c r="I709" s="13"/>
    </row>
    <row r="710" spans="1:9" s="27" customFormat="1">
      <c r="A710" s="13" t="s">
        <v>2882</v>
      </c>
      <c r="B710" s="7">
        <v>28260054</v>
      </c>
      <c r="C710" s="21" t="s">
        <v>1555</v>
      </c>
      <c r="D710" s="13" t="s">
        <v>7</v>
      </c>
      <c r="E710" s="11" t="s">
        <v>2884</v>
      </c>
      <c r="F710" s="18" t="s">
        <v>9</v>
      </c>
      <c r="G710" s="18" t="s">
        <v>1555</v>
      </c>
      <c r="H710" s="18" t="s">
        <v>10</v>
      </c>
      <c r="I710" s="13"/>
    </row>
    <row r="711" spans="1:9" s="27" customFormat="1">
      <c r="A711" s="11" t="s">
        <v>2826</v>
      </c>
      <c r="B711" s="7">
        <v>28260059</v>
      </c>
      <c r="C711" s="21" t="s">
        <v>2885</v>
      </c>
      <c r="D711" s="13" t="s">
        <v>7</v>
      </c>
      <c r="E711" s="13" t="s">
        <v>2886</v>
      </c>
      <c r="F711" s="18" t="s">
        <v>18</v>
      </c>
      <c r="G711" s="18" t="s">
        <v>22</v>
      </c>
      <c r="H711" s="18" t="s">
        <v>1526</v>
      </c>
      <c r="I711" s="13"/>
    </row>
    <row r="712" spans="1:9" s="27" customFormat="1">
      <c r="A712" s="13" t="s">
        <v>2887</v>
      </c>
      <c r="B712" s="7">
        <v>28260059</v>
      </c>
      <c r="C712" s="21" t="s">
        <v>2885</v>
      </c>
      <c r="D712" s="13" t="s">
        <v>7</v>
      </c>
      <c r="E712" s="13" t="s">
        <v>2888</v>
      </c>
      <c r="F712" s="18" t="s">
        <v>18</v>
      </c>
      <c r="G712" s="18" t="s">
        <v>22</v>
      </c>
      <c r="H712" s="18" t="s">
        <v>1526</v>
      </c>
      <c r="I712" s="13"/>
    </row>
    <row r="713" spans="1:9" s="27" customFormat="1">
      <c r="A713" s="13" t="s">
        <v>2887</v>
      </c>
      <c r="B713" s="7">
        <v>28260059</v>
      </c>
      <c r="C713" s="21" t="s">
        <v>2885</v>
      </c>
      <c r="D713" s="13" t="s">
        <v>7</v>
      </c>
      <c r="E713" s="11" t="s">
        <v>2889</v>
      </c>
      <c r="F713" s="18" t="s">
        <v>18</v>
      </c>
      <c r="G713" s="18" t="s">
        <v>1526</v>
      </c>
      <c r="H713" s="18" t="s">
        <v>22</v>
      </c>
      <c r="I713" s="13"/>
    </row>
    <row r="714" spans="1:9" s="27" customFormat="1">
      <c r="A714" s="11" t="s">
        <v>2890</v>
      </c>
      <c r="B714" s="7">
        <v>28260059</v>
      </c>
      <c r="C714" s="21" t="s">
        <v>2885</v>
      </c>
      <c r="D714" s="13" t="s">
        <v>7</v>
      </c>
      <c r="E714" s="13" t="s">
        <v>2891</v>
      </c>
      <c r="F714" s="18" t="s">
        <v>18</v>
      </c>
      <c r="G714" s="18" t="s">
        <v>1526</v>
      </c>
      <c r="H714" s="18" t="s">
        <v>22</v>
      </c>
      <c r="I714" s="13"/>
    </row>
    <row r="715" spans="1:9" s="27" customFormat="1">
      <c r="A715" s="13" t="s">
        <v>2892</v>
      </c>
      <c r="B715" s="7">
        <v>28260082</v>
      </c>
      <c r="C715" s="21" t="s">
        <v>2893</v>
      </c>
      <c r="D715" s="13" t="s">
        <v>7</v>
      </c>
      <c r="E715" s="13" t="s">
        <v>2894</v>
      </c>
      <c r="F715" s="18" t="s">
        <v>18</v>
      </c>
      <c r="G715" s="18" t="s">
        <v>2895</v>
      </c>
      <c r="H715" s="18" t="s">
        <v>2896</v>
      </c>
      <c r="I715" s="13"/>
    </row>
    <row r="716" spans="1:9" s="27" customFormat="1">
      <c r="A716" s="13" t="s">
        <v>2892</v>
      </c>
      <c r="B716" s="7">
        <v>28260082</v>
      </c>
      <c r="C716" s="21" t="s">
        <v>2893</v>
      </c>
      <c r="D716" s="13" t="s">
        <v>7</v>
      </c>
      <c r="E716" s="11" t="s">
        <v>2897</v>
      </c>
      <c r="F716" s="18" t="s">
        <v>18</v>
      </c>
      <c r="G716" s="18" t="s">
        <v>1254</v>
      </c>
      <c r="H716" s="18" t="s">
        <v>1470</v>
      </c>
      <c r="I716" s="13"/>
    </row>
    <row r="717" spans="1:9" s="27" customFormat="1">
      <c r="A717" s="11" t="s">
        <v>2898</v>
      </c>
      <c r="B717" s="7">
        <v>28260082</v>
      </c>
      <c r="C717" s="21" t="s">
        <v>2893</v>
      </c>
      <c r="D717" s="13" t="s">
        <v>7</v>
      </c>
      <c r="E717" s="13" t="s">
        <v>2899</v>
      </c>
      <c r="F717" s="18" t="s">
        <v>18</v>
      </c>
      <c r="G717" s="18" t="s">
        <v>1254</v>
      </c>
      <c r="H717" s="18" t="s">
        <v>1470</v>
      </c>
      <c r="I717" s="13"/>
    </row>
    <row r="718" spans="1:9" s="27" customFormat="1">
      <c r="A718" s="11" t="s">
        <v>2898</v>
      </c>
      <c r="B718" s="7">
        <v>28260082</v>
      </c>
      <c r="C718" s="21" t="s">
        <v>2893</v>
      </c>
      <c r="D718" s="13" t="s">
        <v>7</v>
      </c>
      <c r="E718" s="13" t="s">
        <v>2900</v>
      </c>
      <c r="F718" s="18" t="s">
        <v>18</v>
      </c>
      <c r="G718" s="18" t="s">
        <v>2901</v>
      </c>
      <c r="H718" s="18" t="s">
        <v>10</v>
      </c>
      <c r="I718" s="13"/>
    </row>
    <row r="719" spans="1:9" s="27" customFormat="1">
      <c r="A719" s="11" t="s">
        <v>2898</v>
      </c>
      <c r="B719" s="7">
        <v>28260082</v>
      </c>
      <c r="C719" s="21" t="s">
        <v>2893</v>
      </c>
      <c r="D719" s="13" t="s">
        <v>7</v>
      </c>
      <c r="E719" s="13" t="s">
        <v>2902</v>
      </c>
      <c r="F719" s="18" t="s">
        <v>18</v>
      </c>
      <c r="G719" s="18" t="s">
        <v>2901</v>
      </c>
      <c r="H719" s="18" t="s">
        <v>10</v>
      </c>
      <c r="I719" s="13"/>
    </row>
    <row r="720" spans="1:9" s="27" customFormat="1">
      <c r="A720" s="11" t="s">
        <v>2898</v>
      </c>
      <c r="B720" s="7">
        <v>28260082</v>
      </c>
      <c r="C720" s="21" t="s">
        <v>2893</v>
      </c>
      <c r="D720" s="13" t="s">
        <v>7</v>
      </c>
      <c r="E720" s="13" t="s">
        <v>2903</v>
      </c>
      <c r="F720" s="18" t="s">
        <v>18</v>
      </c>
      <c r="G720" s="18" t="s">
        <v>2895</v>
      </c>
      <c r="H720" s="18" t="s">
        <v>10</v>
      </c>
      <c r="I720" s="13"/>
    </row>
    <row r="721" spans="1:9" s="27" customFormat="1">
      <c r="A721" s="11" t="s">
        <v>2121</v>
      </c>
      <c r="B721" s="7">
        <v>28260085</v>
      </c>
      <c r="C721" s="21" t="s">
        <v>2904</v>
      </c>
      <c r="D721" s="13" t="s">
        <v>7</v>
      </c>
      <c r="E721" s="13" t="s">
        <v>2905</v>
      </c>
      <c r="F721" s="18" t="s">
        <v>18</v>
      </c>
      <c r="G721" s="18" t="s">
        <v>22</v>
      </c>
      <c r="H721" s="18" t="s">
        <v>10</v>
      </c>
      <c r="I721" s="13"/>
    </row>
    <row r="722" spans="1:9" s="27" customFormat="1">
      <c r="A722" s="11" t="s">
        <v>1915</v>
      </c>
      <c r="B722" s="7">
        <v>28260085</v>
      </c>
      <c r="C722" s="21" t="s">
        <v>2904</v>
      </c>
      <c r="D722" s="13" t="s">
        <v>7</v>
      </c>
      <c r="E722" s="11" t="s">
        <v>2906</v>
      </c>
      <c r="F722" s="18" t="s">
        <v>18</v>
      </c>
      <c r="G722" s="13" t="s">
        <v>2564</v>
      </c>
      <c r="H722" s="18" t="s">
        <v>2907</v>
      </c>
      <c r="I722" s="13"/>
    </row>
    <row r="723" spans="1:9" s="27" customFormat="1">
      <c r="A723" s="11" t="s">
        <v>1915</v>
      </c>
      <c r="B723" s="7">
        <v>28260085</v>
      </c>
      <c r="C723" s="21" t="s">
        <v>2904</v>
      </c>
      <c r="D723" s="13" t="s">
        <v>7</v>
      </c>
      <c r="E723" s="13" t="s">
        <v>2908</v>
      </c>
      <c r="F723" s="18" t="s">
        <v>18</v>
      </c>
      <c r="G723" s="13" t="s">
        <v>2564</v>
      </c>
      <c r="H723" s="18" t="s">
        <v>2907</v>
      </c>
      <c r="I723" s="13"/>
    </row>
    <row r="724" spans="1:9" s="27" customFormat="1">
      <c r="A724" s="11" t="s">
        <v>2133</v>
      </c>
      <c r="B724" s="7">
        <v>28260092</v>
      </c>
      <c r="C724" s="21" t="s">
        <v>2909</v>
      </c>
      <c r="D724" s="13" t="s">
        <v>7</v>
      </c>
      <c r="E724" s="11" t="s">
        <v>2910</v>
      </c>
      <c r="F724" s="18" t="s">
        <v>18</v>
      </c>
      <c r="G724" s="18" t="s">
        <v>2911</v>
      </c>
      <c r="H724" s="18" t="s">
        <v>2912</v>
      </c>
      <c r="I724" s="13"/>
    </row>
    <row r="725" spans="1:9" s="27" customFormat="1">
      <c r="A725" s="13" t="s">
        <v>2913</v>
      </c>
      <c r="B725" s="12">
        <v>28350098</v>
      </c>
      <c r="C725" s="21" t="s">
        <v>2914</v>
      </c>
      <c r="D725" s="13" t="s">
        <v>7</v>
      </c>
      <c r="E725" s="13" t="s">
        <v>2915</v>
      </c>
      <c r="F725" s="13" t="s">
        <v>9</v>
      </c>
      <c r="G725" s="13" t="s">
        <v>2914</v>
      </c>
      <c r="H725" s="13" t="s">
        <v>2185</v>
      </c>
      <c r="I725" s="13"/>
    </row>
    <row r="726" spans="1:9" s="27" customFormat="1">
      <c r="A726" s="13" t="s">
        <v>2913</v>
      </c>
      <c r="B726" s="12">
        <v>28350098</v>
      </c>
      <c r="C726" s="21" t="s">
        <v>2914</v>
      </c>
      <c r="D726" s="13" t="s">
        <v>7</v>
      </c>
      <c r="E726" s="13" t="s">
        <v>2916</v>
      </c>
      <c r="F726" s="13" t="s">
        <v>9</v>
      </c>
      <c r="G726" s="13" t="s">
        <v>2914</v>
      </c>
      <c r="H726" s="13" t="s">
        <v>2185</v>
      </c>
      <c r="I726" s="13"/>
    </row>
    <row r="727" spans="1:9" s="27" customFormat="1">
      <c r="A727" s="11" t="s">
        <v>2016</v>
      </c>
      <c r="B727" s="7">
        <v>28350100</v>
      </c>
      <c r="C727" s="21" t="s">
        <v>380</v>
      </c>
      <c r="D727" s="27" t="s">
        <v>232</v>
      </c>
      <c r="E727" s="27" t="s">
        <v>382</v>
      </c>
      <c r="F727" s="13" t="s">
        <v>18</v>
      </c>
      <c r="G727" s="13" t="s">
        <v>383</v>
      </c>
      <c r="H727" s="13" t="s">
        <v>10</v>
      </c>
      <c r="I727" s="13"/>
    </row>
    <row r="728" spans="1:9" s="27" customFormat="1">
      <c r="A728" s="11" t="s">
        <v>2016</v>
      </c>
      <c r="B728" s="7">
        <v>28350100</v>
      </c>
      <c r="C728" s="21" t="s">
        <v>380</v>
      </c>
      <c r="D728" s="27" t="s">
        <v>232</v>
      </c>
      <c r="E728" s="28" t="s">
        <v>384</v>
      </c>
      <c r="F728" s="18" t="s">
        <v>18</v>
      </c>
      <c r="G728" s="18" t="s">
        <v>141</v>
      </c>
      <c r="H728" s="13" t="s">
        <v>10</v>
      </c>
      <c r="I728" s="13"/>
    </row>
    <row r="729" spans="1:9" s="27" customFormat="1">
      <c r="A729" s="11" t="s">
        <v>2016</v>
      </c>
      <c r="B729" s="7">
        <v>28350100</v>
      </c>
      <c r="C729" s="21" t="s">
        <v>380</v>
      </c>
      <c r="D729" s="27" t="s">
        <v>232</v>
      </c>
      <c r="E729" s="11" t="s">
        <v>385</v>
      </c>
      <c r="F729" s="18" t="s">
        <v>18</v>
      </c>
      <c r="G729" s="18" t="s">
        <v>237</v>
      </c>
      <c r="H729" s="18" t="s">
        <v>10</v>
      </c>
      <c r="I729" s="13"/>
    </row>
    <row r="730" spans="1:9" s="27" customFormat="1">
      <c r="A730" s="13" t="s">
        <v>2917</v>
      </c>
      <c r="B730" s="12">
        <v>28350121</v>
      </c>
      <c r="C730" s="21" t="s">
        <v>2918</v>
      </c>
      <c r="D730" s="13" t="s">
        <v>7</v>
      </c>
      <c r="E730" s="13" t="s">
        <v>2919</v>
      </c>
      <c r="F730" s="13" t="s">
        <v>9</v>
      </c>
      <c r="G730" s="13" t="s">
        <v>2918</v>
      </c>
      <c r="H730" s="13" t="s">
        <v>2920</v>
      </c>
      <c r="I730" s="13"/>
    </row>
    <row r="731" spans="1:9" s="27" customFormat="1">
      <c r="A731" s="17" t="s">
        <v>2326</v>
      </c>
      <c r="B731" s="7">
        <v>28393222</v>
      </c>
      <c r="C731" s="21" t="s">
        <v>1433</v>
      </c>
      <c r="D731" s="13" t="s">
        <v>7</v>
      </c>
      <c r="E731" s="13" t="s">
        <v>2921</v>
      </c>
      <c r="F731" s="13" t="s">
        <v>18</v>
      </c>
      <c r="G731" s="13" t="s">
        <v>2922</v>
      </c>
      <c r="H731" s="13" t="s">
        <v>10</v>
      </c>
      <c r="I731" s="13"/>
    </row>
    <row r="732" spans="1:9" s="27" customFormat="1">
      <c r="A732" s="17" t="s">
        <v>2326</v>
      </c>
      <c r="B732" s="7">
        <v>28393222</v>
      </c>
      <c r="C732" s="21" t="s">
        <v>1433</v>
      </c>
      <c r="D732" s="13" t="s">
        <v>7</v>
      </c>
      <c r="E732" s="13" t="s">
        <v>2923</v>
      </c>
      <c r="F732" s="13" t="s">
        <v>18</v>
      </c>
      <c r="G732" s="13" t="s">
        <v>2922</v>
      </c>
      <c r="H732" s="13" t="s">
        <v>10</v>
      </c>
      <c r="I732" s="13"/>
    </row>
    <row r="733" spans="1:9" s="27" customFormat="1">
      <c r="A733" s="17" t="s">
        <v>2326</v>
      </c>
      <c r="B733" s="7">
        <v>28393222</v>
      </c>
      <c r="C733" s="21" t="s">
        <v>1433</v>
      </c>
      <c r="D733" s="13" t="s">
        <v>7</v>
      </c>
      <c r="E733" s="13" t="s">
        <v>2924</v>
      </c>
      <c r="F733" s="13" t="s">
        <v>18</v>
      </c>
      <c r="G733" s="13" t="s">
        <v>1766</v>
      </c>
      <c r="H733" s="13" t="s">
        <v>2925</v>
      </c>
      <c r="I733" s="13"/>
    </row>
    <row r="734" spans="1:9" s="27" customFormat="1">
      <c r="A734" s="17" t="s">
        <v>2326</v>
      </c>
      <c r="B734" s="7">
        <v>28393222</v>
      </c>
      <c r="C734" s="21" t="s">
        <v>1433</v>
      </c>
      <c r="D734" s="13" t="s">
        <v>7</v>
      </c>
      <c r="E734" s="13" t="s">
        <v>2926</v>
      </c>
      <c r="F734" s="13" t="s">
        <v>18</v>
      </c>
      <c r="G734" s="13" t="s">
        <v>1851</v>
      </c>
      <c r="H734" s="13" t="s">
        <v>2927</v>
      </c>
      <c r="I734" s="13"/>
    </row>
    <row r="735" spans="1:9" s="27" customFormat="1">
      <c r="A735" s="11" t="s">
        <v>2928</v>
      </c>
      <c r="B735" s="7">
        <v>28440457</v>
      </c>
      <c r="C735" s="21" t="s">
        <v>2929</v>
      </c>
      <c r="D735" s="13" t="s">
        <v>7</v>
      </c>
      <c r="E735" s="13" t="s">
        <v>2930</v>
      </c>
      <c r="F735" s="18" t="s">
        <v>18</v>
      </c>
      <c r="G735" s="18" t="s">
        <v>2931</v>
      </c>
      <c r="H735" s="18" t="s">
        <v>22</v>
      </c>
      <c r="I735" s="13"/>
    </row>
    <row r="736" spans="1:9" s="27" customFormat="1">
      <c r="A736" s="11" t="s">
        <v>2928</v>
      </c>
      <c r="B736" s="7">
        <v>28440457</v>
      </c>
      <c r="C736" s="21" t="s">
        <v>2929</v>
      </c>
      <c r="D736" s="13" t="s">
        <v>7</v>
      </c>
      <c r="E736" s="13" t="s">
        <v>2932</v>
      </c>
      <c r="F736" s="18" t="s">
        <v>18</v>
      </c>
      <c r="G736" s="18" t="s">
        <v>2931</v>
      </c>
      <c r="H736" s="18" t="s">
        <v>22</v>
      </c>
      <c r="I736" s="13"/>
    </row>
    <row r="737" spans="1:9" s="27" customFormat="1">
      <c r="A737" s="17" t="s">
        <v>2257</v>
      </c>
      <c r="B737" s="7">
        <v>28440457</v>
      </c>
      <c r="C737" s="21" t="s">
        <v>2929</v>
      </c>
      <c r="D737" s="13" t="s">
        <v>7</v>
      </c>
      <c r="E737" s="11" t="s">
        <v>2933</v>
      </c>
      <c r="F737" s="18" t="s">
        <v>66</v>
      </c>
      <c r="G737" s="18" t="s">
        <v>2929</v>
      </c>
      <c r="H737" s="18" t="s">
        <v>2934</v>
      </c>
      <c r="I737" s="13"/>
    </row>
    <row r="738" spans="1:9" s="27" customFormat="1">
      <c r="A738" s="13" t="s">
        <v>2935</v>
      </c>
      <c r="B738" s="7">
        <v>28440462</v>
      </c>
      <c r="C738" s="21" t="s">
        <v>1645</v>
      </c>
      <c r="D738" s="13" t="s">
        <v>7</v>
      </c>
      <c r="E738" s="13" t="s">
        <v>2936</v>
      </c>
      <c r="F738" s="13" t="s">
        <v>18</v>
      </c>
      <c r="G738" s="13" t="s">
        <v>1851</v>
      </c>
      <c r="H738" s="18" t="s">
        <v>10</v>
      </c>
      <c r="I738" s="13"/>
    </row>
    <row r="739" spans="1:9" s="27" customFormat="1">
      <c r="A739" s="13" t="s">
        <v>2638</v>
      </c>
      <c r="B739" s="7">
        <v>28440491</v>
      </c>
      <c r="C739" s="21" t="s">
        <v>2937</v>
      </c>
      <c r="D739" s="13" t="s">
        <v>7</v>
      </c>
      <c r="E739" s="13" t="s">
        <v>2938</v>
      </c>
      <c r="F739" s="13" t="s">
        <v>18</v>
      </c>
      <c r="G739" s="18" t="s">
        <v>2939</v>
      </c>
      <c r="H739" s="18" t="s">
        <v>2940</v>
      </c>
      <c r="I739" s="13"/>
    </row>
    <row r="740" spans="1:9" s="27" customFormat="1">
      <c r="A740" s="13" t="s">
        <v>2638</v>
      </c>
      <c r="B740" s="7">
        <v>28440491</v>
      </c>
      <c r="C740" s="21" t="s">
        <v>2937</v>
      </c>
      <c r="D740" s="13" t="s">
        <v>7</v>
      </c>
      <c r="E740" s="13" t="s">
        <v>2941</v>
      </c>
      <c r="F740" s="13" t="s">
        <v>18</v>
      </c>
      <c r="G740" s="18" t="s">
        <v>22</v>
      </c>
      <c r="H740" s="18" t="s">
        <v>10</v>
      </c>
      <c r="I740" s="13"/>
    </row>
    <row r="741" spans="1:9" s="27" customFormat="1">
      <c r="A741" s="13" t="s">
        <v>2638</v>
      </c>
      <c r="B741" s="7">
        <v>28440491</v>
      </c>
      <c r="C741" s="21" t="s">
        <v>2937</v>
      </c>
      <c r="D741" s="13" t="s">
        <v>7</v>
      </c>
      <c r="E741" s="13" t="s">
        <v>2942</v>
      </c>
      <c r="F741" s="13" t="s">
        <v>18</v>
      </c>
      <c r="G741" s="18" t="s">
        <v>22</v>
      </c>
      <c r="H741" s="18" t="s">
        <v>10</v>
      </c>
      <c r="I741" s="13"/>
    </row>
    <row r="742" spans="1:9" s="27" customFormat="1">
      <c r="A742" s="13" t="s">
        <v>2638</v>
      </c>
      <c r="B742" s="7">
        <v>28440491</v>
      </c>
      <c r="C742" s="21" t="s">
        <v>2937</v>
      </c>
      <c r="D742" s="13" t="s">
        <v>7</v>
      </c>
      <c r="E742" s="11" t="s">
        <v>2943</v>
      </c>
      <c r="F742" s="13" t="s">
        <v>18</v>
      </c>
      <c r="G742" s="18" t="s">
        <v>2939</v>
      </c>
      <c r="H742" s="18" t="s">
        <v>2944</v>
      </c>
      <c r="I742" s="13"/>
    </row>
    <row r="743" spans="1:9" s="27" customFormat="1">
      <c r="A743" s="11" t="s">
        <v>2945</v>
      </c>
      <c r="B743" s="7">
        <v>28440497</v>
      </c>
      <c r="C743" s="21" t="s">
        <v>2946</v>
      </c>
      <c r="D743" s="27" t="s">
        <v>542</v>
      </c>
      <c r="E743" s="11" t="s">
        <v>2947</v>
      </c>
      <c r="F743" s="13" t="s">
        <v>18</v>
      </c>
      <c r="G743" s="18" t="s">
        <v>1254</v>
      </c>
      <c r="H743" s="18" t="s">
        <v>621</v>
      </c>
      <c r="I743" s="13"/>
    </row>
    <row r="744" spans="1:9" s="27" customFormat="1">
      <c r="A744" s="13" t="s">
        <v>2948</v>
      </c>
      <c r="B744" s="7">
        <v>28440497</v>
      </c>
      <c r="C744" s="21" t="s">
        <v>2946</v>
      </c>
      <c r="D744" s="27" t="s">
        <v>542</v>
      </c>
      <c r="E744" s="13" t="s">
        <v>2949</v>
      </c>
      <c r="F744" s="13" t="s">
        <v>18</v>
      </c>
      <c r="G744" s="18" t="s">
        <v>1254</v>
      </c>
      <c r="H744" s="18" t="s">
        <v>621</v>
      </c>
      <c r="I744" s="13"/>
    </row>
    <row r="745" spans="1:9" s="27" customFormat="1">
      <c r="A745" s="13" t="s">
        <v>2667</v>
      </c>
      <c r="B745" s="7">
        <v>28498395</v>
      </c>
      <c r="C745" s="21" t="s">
        <v>447</v>
      </c>
      <c r="D745" s="27" t="s">
        <v>1453</v>
      </c>
      <c r="E745" s="13" t="s">
        <v>2950</v>
      </c>
      <c r="F745" s="13" t="s">
        <v>2951</v>
      </c>
      <c r="G745" s="18" t="s">
        <v>447</v>
      </c>
      <c r="H745" s="18" t="s">
        <v>10</v>
      </c>
      <c r="I745" s="13"/>
    </row>
    <row r="746" spans="1:9" s="27" customFormat="1">
      <c r="A746" s="13" t="s">
        <v>2952</v>
      </c>
      <c r="B746" s="7">
        <v>28498424</v>
      </c>
      <c r="C746" s="21" t="s">
        <v>2855</v>
      </c>
      <c r="D746" s="27" t="s">
        <v>311</v>
      </c>
      <c r="E746" s="13" t="s">
        <v>2953</v>
      </c>
      <c r="F746" s="13" t="s">
        <v>18</v>
      </c>
      <c r="G746" s="18" t="s">
        <v>311</v>
      </c>
      <c r="H746" s="18" t="s">
        <v>2954</v>
      </c>
      <c r="I746" s="13"/>
    </row>
    <row r="747" spans="1:9" s="27" customFormat="1">
      <c r="A747" s="13" t="s">
        <v>2952</v>
      </c>
      <c r="B747" s="7">
        <v>28498424</v>
      </c>
      <c r="C747" s="21" t="s">
        <v>2855</v>
      </c>
      <c r="D747" s="27" t="s">
        <v>311</v>
      </c>
      <c r="E747" s="11" t="s">
        <v>2955</v>
      </c>
      <c r="F747" s="13" t="s">
        <v>9</v>
      </c>
      <c r="G747" s="18" t="s">
        <v>311</v>
      </c>
      <c r="H747" s="18" t="s">
        <v>10</v>
      </c>
      <c r="I747" s="13"/>
    </row>
    <row r="748" spans="1:9" s="27" customFormat="1">
      <c r="A748" s="13" t="s">
        <v>2956</v>
      </c>
      <c r="B748" s="7">
        <v>28498424</v>
      </c>
      <c r="C748" s="21" t="s">
        <v>2855</v>
      </c>
      <c r="D748" s="27" t="s">
        <v>311</v>
      </c>
      <c r="E748" s="13" t="s">
        <v>2957</v>
      </c>
      <c r="F748" s="13" t="s">
        <v>9</v>
      </c>
      <c r="G748" s="18" t="s">
        <v>311</v>
      </c>
      <c r="H748" s="18" t="s">
        <v>10</v>
      </c>
      <c r="I748" s="13"/>
    </row>
    <row r="749" spans="1:9" s="27" customFormat="1">
      <c r="A749" s="11" t="s">
        <v>2187</v>
      </c>
      <c r="B749" s="12">
        <v>28498445</v>
      </c>
      <c r="C749" s="21" t="s">
        <v>113</v>
      </c>
      <c r="D749" s="13" t="s">
        <v>7</v>
      </c>
      <c r="E749" s="13" t="s">
        <v>2958</v>
      </c>
      <c r="F749" s="13" t="s">
        <v>18</v>
      </c>
      <c r="G749" s="13" t="s">
        <v>19</v>
      </c>
      <c r="H749" s="13" t="s">
        <v>1946</v>
      </c>
      <c r="I749" s="13"/>
    </row>
    <row r="750" spans="1:9" s="27" customFormat="1">
      <c r="A750" s="11" t="s">
        <v>2187</v>
      </c>
      <c r="B750" s="12">
        <v>28498445</v>
      </c>
      <c r="C750" s="21" t="s">
        <v>113</v>
      </c>
      <c r="D750" s="13" t="s">
        <v>7</v>
      </c>
      <c r="E750" s="13" t="s">
        <v>2959</v>
      </c>
      <c r="F750" s="13" t="s">
        <v>18</v>
      </c>
      <c r="G750" s="13" t="s">
        <v>19</v>
      </c>
      <c r="H750" s="13" t="s">
        <v>1946</v>
      </c>
      <c r="I750" s="13"/>
    </row>
    <row r="751" spans="1:9" s="27" customFormat="1">
      <c r="A751" s="11" t="s">
        <v>2898</v>
      </c>
      <c r="B751" s="7">
        <v>28498468</v>
      </c>
      <c r="C751" s="21" t="s">
        <v>394</v>
      </c>
      <c r="D751" s="27" t="s">
        <v>2960</v>
      </c>
      <c r="E751" s="13" t="s">
        <v>805</v>
      </c>
      <c r="F751" s="13" t="s">
        <v>18</v>
      </c>
      <c r="G751" s="18" t="s">
        <v>2960</v>
      </c>
      <c r="H751" s="13" t="s">
        <v>142</v>
      </c>
      <c r="I751" s="13"/>
    </row>
    <row r="752" spans="1:9" s="27" customFormat="1">
      <c r="A752" s="13" t="s">
        <v>2961</v>
      </c>
      <c r="B752" s="7">
        <v>28534959</v>
      </c>
      <c r="C752" s="21" t="s">
        <v>256</v>
      </c>
      <c r="D752" s="27" t="s">
        <v>2962</v>
      </c>
      <c r="E752" s="13" t="s">
        <v>805</v>
      </c>
      <c r="F752" s="13" t="s">
        <v>18</v>
      </c>
      <c r="G752" s="18" t="s">
        <v>2962</v>
      </c>
      <c r="H752" s="13" t="s">
        <v>142</v>
      </c>
      <c r="I752" s="13"/>
    </row>
    <row r="753" spans="1:9" s="27" customFormat="1">
      <c r="A753" s="13" t="s">
        <v>2961</v>
      </c>
      <c r="B753" s="7">
        <v>28534959</v>
      </c>
      <c r="C753" s="21" t="s">
        <v>256</v>
      </c>
      <c r="D753" s="27" t="s">
        <v>2962</v>
      </c>
      <c r="E753" s="13" t="s">
        <v>2963</v>
      </c>
      <c r="F753" s="13" t="s">
        <v>18</v>
      </c>
      <c r="G753" s="18" t="s">
        <v>141</v>
      </c>
      <c r="H753" s="13" t="s">
        <v>142</v>
      </c>
      <c r="I753" s="13"/>
    </row>
    <row r="754" spans="1:9" s="27" customFormat="1">
      <c r="A754" s="17" t="s">
        <v>2964</v>
      </c>
      <c r="B754" s="7">
        <v>28534979</v>
      </c>
      <c r="C754" s="21" t="s">
        <v>2965</v>
      </c>
      <c r="D754" s="13" t="s">
        <v>7</v>
      </c>
      <c r="E754" s="11" t="s">
        <v>2966</v>
      </c>
      <c r="F754" s="13" t="s">
        <v>30</v>
      </c>
      <c r="G754" s="18" t="s">
        <v>2965</v>
      </c>
      <c r="H754" s="18" t="s">
        <v>10</v>
      </c>
      <c r="I754" s="13"/>
    </row>
    <row r="755" spans="1:9" s="27" customFormat="1">
      <c r="A755" s="13" t="s">
        <v>2967</v>
      </c>
      <c r="B755" s="7">
        <v>28534994</v>
      </c>
      <c r="C755" s="21" t="s">
        <v>504</v>
      </c>
      <c r="D755" s="13" t="s">
        <v>7</v>
      </c>
      <c r="E755" s="13" t="s">
        <v>2968</v>
      </c>
      <c r="F755" s="13" t="s">
        <v>18</v>
      </c>
      <c r="G755" s="18" t="s">
        <v>504</v>
      </c>
      <c r="H755" s="18" t="s">
        <v>2969</v>
      </c>
      <c r="I755" s="13"/>
    </row>
    <row r="756" spans="1:9" s="27" customFormat="1">
      <c r="A756" s="13" t="s">
        <v>2967</v>
      </c>
      <c r="B756" s="7">
        <v>28534994</v>
      </c>
      <c r="C756" s="21" t="s">
        <v>504</v>
      </c>
      <c r="D756" s="13" t="s">
        <v>7</v>
      </c>
      <c r="E756" s="11" t="s">
        <v>2970</v>
      </c>
      <c r="F756" s="13" t="s">
        <v>9</v>
      </c>
      <c r="G756" s="18" t="s">
        <v>504</v>
      </c>
      <c r="H756" s="18" t="s">
        <v>10</v>
      </c>
      <c r="I756" s="13"/>
    </row>
    <row r="757" spans="1:9" s="27" customFormat="1">
      <c r="A757" s="17" t="s">
        <v>2971</v>
      </c>
      <c r="B757" s="7">
        <v>28534994</v>
      </c>
      <c r="C757" s="21" t="s">
        <v>504</v>
      </c>
      <c r="D757" s="13" t="s">
        <v>7</v>
      </c>
      <c r="E757" s="13" t="s">
        <v>2972</v>
      </c>
      <c r="F757" s="13" t="s">
        <v>9</v>
      </c>
      <c r="G757" s="18" t="s">
        <v>504</v>
      </c>
      <c r="H757" s="18" t="s">
        <v>10</v>
      </c>
      <c r="I757" s="13"/>
    </row>
    <row r="758" spans="1:9" s="27" customFormat="1">
      <c r="A758" s="17" t="s">
        <v>2973</v>
      </c>
      <c r="B758" s="7">
        <v>28534994</v>
      </c>
      <c r="C758" s="21" t="s">
        <v>504</v>
      </c>
      <c r="D758" s="13" t="s">
        <v>7</v>
      </c>
      <c r="E758" s="13" t="s">
        <v>2974</v>
      </c>
      <c r="F758" s="13" t="s">
        <v>9</v>
      </c>
      <c r="G758" s="18" t="s">
        <v>504</v>
      </c>
      <c r="H758" s="18" t="s">
        <v>10</v>
      </c>
      <c r="I758" s="13"/>
    </row>
    <row r="759" spans="1:9" s="27" customFormat="1">
      <c r="A759" s="17" t="s">
        <v>2363</v>
      </c>
      <c r="B759" s="7">
        <v>28534994</v>
      </c>
      <c r="C759" s="21" t="s">
        <v>504</v>
      </c>
      <c r="D759" s="13" t="s">
        <v>7</v>
      </c>
      <c r="E759" s="13" t="s">
        <v>2975</v>
      </c>
      <c r="F759" s="13" t="s">
        <v>9</v>
      </c>
      <c r="G759" s="18" t="s">
        <v>504</v>
      </c>
      <c r="H759" s="18" t="s">
        <v>10</v>
      </c>
      <c r="I759" s="13"/>
    </row>
    <row r="760" spans="1:9" s="27" customFormat="1">
      <c r="A760" s="11" t="s">
        <v>2945</v>
      </c>
      <c r="B760" s="7">
        <v>28560386</v>
      </c>
      <c r="C760" s="21" t="s">
        <v>2976</v>
      </c>
      <c r="D760" s="13" t="s">
        <v>7</v>
      </c>
      <c r="E760" s="11" t="s">
        <v>2977</v>
      </c>
      <c r="F760" s="13" t="s">
        <v>18</v>
      </c>
      <c r="G760" s="18" t="s">
        <v>2978</v>
      </c>
      <c r="H760" s="18" t="s">
        <v>10</v>
      </c>
      <c r="I760" s="13"/>
    </row>
    <row r="761" spans="1:9" s="27" customFormat="1">
      <c r="A761" s="11" t="s">
        <v>2979</v>
      </c>
      <c r="B761" s="12">
        <v>28560413</v>
      </c>
      <c r="C761" s="21" t="s">
        <v>757</v>
      </c>
      <c r="D761" s="13" t="s">
        <v>7</v>
      </c>
      <c r="E761" s="13" t="s">
        <v>2980</v>
      </c>
      <c r="F761" s="13" t="s">
        <v>18</v>
      </c>
      <c r="G761" s="13" t="s">
        <v>2981</v>
      </c>
      <c r="H761" s="13" t="s">
        <v>2982</v>
      </c>
      <c r="I761" s="13"/>
    </row>
    <row r="762" spans="1:9" s="27" customFormat="1">
      <c r="A762" s="11" t="s">
        <v>2016</v>
      </c>
      <c r="B762" s="7">
        <v>28560426</v>
      </c>
      <c r="C762" s="21" t="s">
        <v>2983</v>
      </c>
      <c r="D762" s="13" t="s">
        <v>7</v>
      </c>
      <c r="E762" s="11" t="s">
        <v>2984</v>
      </c>
      <c r="F762" s="13" t="s">
        <v>18</v>
      </c>
      <c r="G762" s="18" t="s">
        <v>22</v>
      </c>
      <c r="H762" s="18" t="s">
        <v>19</v>
      </c>
      <c r="I762" s="13"/>
    </row>
    <row r="763" spans="1:9" s="27" customFormat="1">
      <c r="A763" s="11" t="s">
        <v>2016</v>
      </c>
      <c r="B763" s="7">
        <v>28560426</v>
      </c>
      <c r="C763" s="21" t="s">
        <v>2983</v>
      </c>
      <c r="D763" s="13" t="s">
        <v>7</v>
      </c>
      <c r="E763" s="13" t="s">
        <v>2985</v>
      </c>
      <c r="F763" s="13" t="s">
        <v>18</v>
      </c>
      <c r="G763" s="18" t="s">
        <v>22</v>
      </c>
      <c r="H763" s="18" t="s">
        <v>19</v>
      </c>
      <c r="I763" s="13"/>
    </row>
    <row r="764" spans="1:9" s="27" customFormat="1">
      <c r="A764" s="11" t="s">
        <v>2986</v>
      </c>
      <c r="B764" s="7">
        <v>28560434</v>
      </c>
      <c r="C764" s="21" t="s">
        <v>1675</v>
      </c>
      <c r="D764" s="27" t="s">
        <v>2987</v>
      </c>
      <c r="E764" s="13" t="s">
        <v>2988</v>
      </c>
      <c r="F764" s="13" t="s">
        <v>18</v>
      </c>
      <c r="G764" s="18" t="s">
        <v>2989</v>
      </c>
      <c r="H764" s="18" t="s">
        <v>2987</v>
      </c>
      <c r="I764" s="13"/>
    </row>
    <row r="765" spans="1:9" s="27" customFormat="1">
      <c r="A765" s="11" t="s">
        <v>2986</v>
      </c>
      <c r="B765" s="7">
        <v>28560434</v>
      </c>
      <c r="C765" s="21" t="s">
        <v>1675</v>
      </c>
      <c r="D765" s="27" t="s">
        <v>2987</v>
      </c>
      <c r="E765" s="13" t="s">
        <v>2990</v>
      </c>
      <c r="F765" s="13" t="s">
        <v>18</v>
      </c>
      <c r="G765" s="18" t="s">
        <v>2987</v>
      </c>
      <c r="H765" s="18" t="s">
        <v>10</v>
      </c>
      <c r="I765" s="13"/>
    </row>
    <row r="766" spans="1:9" s="27" customFormat="1">
      <c r="A766" s="11" t="s">
        <v>2991</v>
      </c>
      <c r="B766" s="7">
        <v>28560434</v>
      </c>
      <c r="C766" s="21" t="s">
        <v>1675</v>
      </c>
      <c r="D766" s="27" t="s">
        <v>2987</v>
      </c>
      <c r="E766" s="13" t="s">
        <v>2992</v>
      </c>
      <c r="F766" s="13" t="s">
        <v>9</v>
      </c>
      <c r="G766" s="18" t="s">
        <v>1675</v>
      </c>
      <c r="H766" s="18" t="s">
        <v>2993</v>
      </c>
      <c r="I766" s="13"/>
    </row>
    <row r="767" spans="1:9" s="27" customFormat="1">
      <c r="A767" s="13" t="s">
        <v>2994</v>
      </c>
      <c r="B767" s="7">
        <v>28586038</v>
      </c>
      <c r="C767" s="21" t="s">
        <v>2995</v>
      </c>
      <c r="D767" s="27" t="s">
        <v>2996</v>
      </c>
      <c r="E767" s="11" t="s">
        <v>2997</v>
      </c>
      <c r="F767" s="13" t="s">
        <v>2341</v>
      </c>
      <c r="G767" s="18" t="s">
        <v>2998</v>
      </c>
      <c r="H767" s="18" t="s">
        <v>2999</v>
      </c>
      <c r="I767" s="13"/>
    </row>
    <row r="768" spans="1:9" s="27" customFormat="1">
      <c r="A768" s="13" t="s">
        <v>2994</v>
      </c>
      <c r="B768" s="7">
        <v>28586038</v>
      </c>
      <c r="C768" s="21" t="s">
        <v>2995</v>
      </c>
      <c r="D768" s="27" t="s">
        <v>2996</v>
      </c>
      <c r="E768" s="11" t="s">
        <v>3000</v>
      </c>
      <c r="F768" s="13" t="s">
        <v>18</v>
      </c>
      <c r="G768" s="18" t="s">
        <v>2998</v>
      </c>
      <c r="H768" s="18" t="s">
        <v>3001</v>
      </c>
      <c r="I768" s="13"/>
    </row>
    <row r="769" spans="1:9" s="27" customFormat="1">
      <c r="A769" s="13" t="s">
        <v>3002</v>
      </c>
      <c r="B769" s="7">
        <v>28586038</v>
      </c>
      <c r="C769" s="21" t="s">
        <v>2995</v>
      </c>
      <c r="D769" s="27" t="s">
        <v>2996</v>
      </c>
      <c r="E769" s="13" t="s">
        <v>3003</v>
      </c>
      <c r="F769" s="13" t="s">
        <v>2341</v>
      </c>
      <c r="G769" s="18" t="s">
        <v>2998</v>
      </c>
      <c r="H769" s="18" t="s">
        <v>10</v>
      </c>
      <c r="I769" s="13"/>
    </row>
    <row r="770" spans="1:9" s="27" customFormat="1">
      <c r="A770" s="13" t="s">
        <v>3004</v>
      </c>
      <c r="B770" s="7">
        <v>28586051</v>
      </c>
      <c r="C770" s="21" t="s">
        <v>995</v>
      </c>
      <c r="D770" s="27" t="s">
        <v>418</v>
      </c>
      <c r="E770" s="11" t="s">
        <v>3005</v>
      </c>
      <c r="F770" s="13" t="s">
        <v>18</v>
      </c>
      <c r="G770" s="18" t="s">
        <v>418</v>
      </c>
      <c r="H770" s="18" t="s">
        <v>10</v>
      </c>
      <c r="I770" s="13"/>
    </row>
    <row r="771" spans="1:9" s="27" customFormat="1">
      <c r="A771" s="13" t="s">
        <v>3006</v>
      </c>
      <c r="B771" s="7">
        <v>28586066</v>
      </c>
      <c r="C771" s="21" t="s">
        <v>3007</v>
      </c>
      <c r="D771" s="27" t="s">
        <v>3008</v>
      </c>
      <c r="E771" s="13" t="s">
        <v>1052</v>
      </c>
      <c r="F771" s="13" t="s">
        <v>18</v>
      </c>
      <c r="G771" s="18" t="s">
        <v>3008</v>
      </c>
      <c r="H771" s="13" t="s">
        <v>142</v>
      </c>
      <c r="I771" s="13"/>
    </row>
    <row r="772" spans="1:9" s="27" customFormat="1">
      <c r="A772" s="13" t="s">
        <v>3009</v>
      </c>
      <c r="B772" s="7">
        <v>28586074</v>
      </c>
      <c r="C772" s="21" t="s">
        <v>562</v>
      </c>
      <c r="D772" s="13" t="s">
        <v>7</v>
      </c>
      <c r="E772" s="11" t="s">
        <v>3010</v>
      </c>
      <c r="F772" s="13" t="s">
        <v>18</v>
      </c>
      <c r="G772" s="18" t="s">
        <v>3011</v>
      </c>
      <c r="H772" s="18" t="s">
        <v>3012</v>
      </c>
      <c r="I772" s="13"/>
    </row>
    <row r="773" spans="1:9" s="27" customFormat="1">
      <c r="A773" s="13" t="s">
        <v>3009</v>
      </c>
      <c r="B773" s="7">
        <v>28586074</v>
      </c>
      <c r="C773" s="21" t="s">
        <v>562</v>
      </c>
      <c r="D773" s="13" t="s">
        <v>7</v>
      </c>
      <c r="E773" s="13" t="s">
        <v>3013</v>
      </c>
      <c r="F773" s="13" t="s">
        <v>18</v>
      </c>
      <c r="G773" s="18" t="s">
        <v>3011</v>
      </c>
      <c r="H773" s="18" t="s">
        <v>3012</v>
      </c>
      <c r="I773" s="13"/>
    </row>
    <row r="774" spans="1:9" s="27" customFormat="1">
      <c r="A774" s="13" t="s">
        <v>1996</v>
      </c>
      <c r="B774" s="12">
        <v>28627627</v>
      </c>
      <c r="C774" s="21" t="s">
        <v>3014</v>
      </c>
      <c r="D774" s="13" t="s">
        <v>7</v>
      </c>
      <c r="E774" s="13" t="s">
        <v>3015</v>
      </c>
      <c r="F774" s="13" t="s">
        <v>30</v>
      </c>
      <c r="G774" s="13" t="s">
        <v>3014</v>
      </c>
      <c r="H774" s="13" t="s">
        <v>3016</v>
      </c>
      <c r="I774" s="13"/>
    </row>
    <row r="775" spans="1:9" s="27" customFormat="1">
      <c r="A775" s="11" t="s">
        <v>2131</v>
      </c>
      <c r="B775" s="7">
        <v>28627653</v>
      </c>
      <c r="C775" s="13" t="s">
        <v>7</v>
      </c>
      <c r="D775" s="21" t="s">
        <v>3017</v>
      </c>
      <c r="E775" s="11" t="s">
        <v>3018</v>
      </c>
      <c r="F775" s="13" t="s">
        <v>18</v>
      </c>
      <c r="G775" s="18" t="s">
        <v>3017</v>
      </c>
      <c r="H775" s="18" t="s">
        <v>2860</v>
      </c>
      <c r="I775" s="13"/>
    </row>
    <row r="776" spans="1:9" s="27" customFormat="1">
      <c r="A776" s="11" t="s">
        <v>3019</v>
      </c>
      <c r="B776" s="12">
        <v>28627702</v>
      </c>
      <c r="C776" s="21" t="s">
        <v>3020</v>
      </c>
      <c r="D776" s="13" t="s">
        <v>7</v>
      </c>
      <c r="E776" s="13" t="s">
        <v>3021</v>
      </c>
      <c r="F776" s="13" t="s">
        <v>18</v>
      </c>
      <c r="G776" s="13" t="s">
        <v>3022</v>
      </c>
      <c r="H776" s="13" t="s">
        <v>22</v>
      </c>
      <c r="I776" s="13"/>
    </row>
    <row r="777" spans="1:9" s="27" customFormat="1">
      <c r="A777" s="17" t="s">
        <v>2262</v>
      </c>
      <c r="B777" s="16">
        <v>28627705</v>
      </c>
      <c r="C777" s="21" t="s">
        <v>525</v>
      </c>
      <c r="D777" s="13" t="s">
        <v>7</v>
      </c>
      <c r="E777" s="13" t="s">
        <v>3023</v>
      </c>
      <c r="F777" s="13" t="s">
        <v>18</v>
      </c>
      <c r="G777" s="18" t="s">
        <v>22</v>
      </c>
      <c r="H777" s="18" t="s">
        <v>2483</v>
      </c>
      <c r="I777" s="13"/>
    </row>
    <row r="778" spans="1:9" s="27" customFormat="1">
      <c r="A778" s="17" t="s">
        <v>2262</v>
      </c>
      <c r="B778" s="16">
        <v>28627705</v>
      </c>
      <c r="C778" s="21" t="s">
        <v>525</v>
      </c>
      <c r="D778" s="13" t="s">
        <v>7</v>
      </c>
      <c r="E778" s="13" t="s">
        <v>3024</v>
      </c>
      <c r="F778" s="13" t="s">
        <v>18</v>
      </c>
      <c r="G778" s="18" t="s">
        <v>22</v>
      </c>
      <c r="H778" s="18" t="s">
        <v>2483</v>
      </c>
      <c r="I778" s="13"/>
    </row>
    <row r="779" spans="1:9" s="27" customFormat="1">
      <c r="A779" s="13" t="s">
        <v>3025</v>
      </c>
      <c r="B779" s="16">
        <v>28627705</v>
      </c>
      <c r="C779" s="21" t="s">
        <v>525</v>
      </c>
      <c r="D779" s="13" t="s">
        <v>7</v>
      </c>
      <c r="E779" s="11" t="s">
        <v>3026</v>
      </c>
      <c r="F779" s="13" t="s">
        <v>18</v>
      </c>
      <c r="G779" s="18" t="s">
        <v>656</v>
      </c>
      <c r="H779" s="18" t="s">
        <v>3027</v>
      </c>
      <c r="I779" s="13"/>
    </row>
    <row r="780" spans="1:9" s="27" customFormat="1">
      <c r="A780" s="13" t="s">
        <v>3025</v>
      </c>
      <c r="B780" s="16">
        <v>28627705</v>
      </c>
      <c r="C780" s="21" t="s">
        <v>525</v>
      </c>
      <c r="D780" s="13" t="s">
        <v>7</v>
      </c>
      <c r="E780" s="13" t="s">
        <v>3028</v>
      </c>
      <c r="F780" s="13" t="s">
        <v>18</v>
      </c>
      <c r="G780" s="18" t="s">
        <v>656</v>
      </c>
      <c r="H780" s="18" t="s">
        <v>3027</v>
      </c>
      <c r="I780" s="13"/>
    </row>
    <row r="781" spans="1:9" s="27" customFormat="1">
      <c r="A781" s="13" t="s">
        <v>2868</v>
      </c>
      <c r="B781" s="12">
        <v>28628187</v>
      </c>
      <c r="C781" s="21" t="s">
        <v>3029</v>
      </c>
      <c r="D781" s="13" t="s">
        <v>7</v>
      </c>
      <c r="E781" s="13" t="s">
        <v>3030</v>
      </c>
      <c r="F781" s="13" t="s">
        <v>18</v>
      </c>
      <c r="G781" s="13" t="s">
        <v>19</v>
      </c>
      <c r="H781" s="13" t="s">
        <v>22</v>
      </c>
      <c r="I781" s="13"/>
    </row>
    <row r="782" spans="1:9" s="27" customFormat="1">
      <c r="A782" s="13" t="s">
        <v>1933</v>
      </c>
      <c r="B782" s="12">
        <v>28628187</v>
      </c>
      <c r="C782" s="21" t="s">
        <v>3029</v>
      </c>
      <c r="D782" s="13" t="s">
        <v>7</v>
      </c>
      <c r="E782" s="13" t="s">
        <v>3031</v>
      </c>
      <c r="F782" s="13" t="s">
        <v>18</v>
      </c>
      <c r="G782" s="13" t="s">
        <v>19</v>
      </c>
      <c r="H782" s="13" t="s">
        <v>22</v>
      </c>
      <c r="I782" s="13"/>
    </row>
    <row r="783" spans="1:9" s="27" customFormat="1">
      <c r="A783" s="11" t="s">
        <v>2485</v>
      </c>
      <c r="B783" s="16">
        <v>28656228</v>
      </c>
      <c r="C783" s="13" t="s">
        <v>7</v>
      </c>
      <c r="D783" s="21" t="s">
        <v>1385</v>
      </c>
      <c r="E783" s="13" t="s">
        <v>3032</v>
      </c>
      <c r="F783" s="13" t="s">
        <v>18</v>
      </c>
      <c r="G783" s="18" t="s">
        <v>3033</v>
      </c>
      <c r="H783" s="18" t="s">
        <v>507</v>
      </c>
      <c r="I783" s="13"/>
    </row>
    <row r="784" spans="1:9" s="27" customFormat="1">
      <c r="A784" s="11" t="s">
        <v>2485</v>
      </c>
      <c r="B784" s="16">
        <v>28656228</v>
      </c>
      <c r="C784" s="13" t="s">
        <v>7</v>
      </c>
      <c r="D784" s="21" t="s">
        <v>1385</v>
      </c>
      <c r="E784" s="11" t="s">
        <v>3034</v>
      </c>
      <c r="F784" s="13" t="s">
        <v>18</v>
      </c>
      <c r="G784" s="18" t="s">
        <v>3033</v>
      </c>
      <c r="H784" s="18" t="s">
        <v>141</v>
      </c>
      <c r="I784" s="13"/>
    </row>
    <row r="785" spans="1:9" s="27" customFormat="1">
      <c r="A785" s="13" t="s">
        <v>3035</v>
      </c>
      <c r="B785" s="7">
        <v>28656258</v>
      </c>
      <c r="C785" s="21" t="s">
        <v>2798</v>
      </c>
      <c r="D785" s="13" t="s">
        <v>7</v>
      </c>
      <c r="E785" s="13" t="s">
        <v>3036</v>
      </c>
      <c r="F785" s="13" t="s">
        <v>18</v>
      </c>
      <c r="G785" s="18" t="s">
        <v>923</v>
      </c>
      <c r="H785" s="18" t="s">
        <v>3037</v>
      </c>
      <c r="I785" s="13"/>
    </row>
    <row r="786" spans="1:9" s="27" customFormat="1">
      <c r="A786" s="13" t="s">
        <v>3035</v>
      </c>
      <c r="B786" s="7">
        <v>28656258</v>
      </c>
      <c r="C786" s="21" t="s">
        <v>2798</v>
      </c>
      <c r="D786" s="13" t="s">
        <v>7</v>
      </c>
      <c r="E786" s="11" t="s">
        <v>3038</v>
      </c>
      <c r="F786" s="13" t="s">
        <v>9</v>
      </c>
      <c r="G786" s="18" t="s">
        <v>2798</v>
      </c>
      <c r="H786" s="18" t="s">
        <v>10</v>
      </c>
      <c r="I786" s="13"/>
    </row>
    <row r="787" spans="1:9" s="27" customFormat="1">
      <c r="A787" s="11" t="s">
        <v>3039</v>
      </c>
      <c r="B787" s="7">
        <v>28656258</v>
      </c>
      <c r="C787" s="21" t="s">
        <v>2798</v>
      </c>
      <c r="D787" s="13" t="s">
        <v>7</v>
      </c>
      <c r="E787" s="13" t="s">
        <v>3040</v>
      </c>
      <c r="F787" s="13" t="s">
        <v>9</v>
      </c>
      <c r="G787" s="18" t="s">
        <v>2798</v>
      </c>
      <c r="H787" s="18" t="s">
        <v>10</v>
      </c>
      <c r="I787" s="13"/>
    </row>
    <row r="788" spans="1:9" s="27" customFormat="1">
      <c r="A788" s="17" t="s">
        <v>2226</v>
      </c>
      <c r="B788" s="16">
        <v>28677774</v>
      </c>
      <c r="C788" s="21" t="s">
        <v>3041</v>
      </c>
      <c r="D788" s="13" t="s">
        <v>7</v>
      </c>
      <c r="E788" s="11" t="s">
        <v>3042</v>
      </c>
      <c r="F788" s="13" t="s">
        <v>30</v>
      </c>
      <c r="G788" s="18" t="s">
        <v>10</v>
      </c>
      <c r="H788" s="18" t="s">
        <v>3043</v>
      </c>
      <c r="I788" s="13"/>
    </row>
    <row r="789" spans="1:9" s="27" customFormat="1">
      <c r="A789" s="17" t="s">
        <v>2226</v>
      </c>
      <c r="B789" s="16">
        <v>28677774</v>
      </c>
      <c r="C789" s="21" t="s">
        <v>3041</v>
      </c>
      <c r="D789" s="13" t="s">
        <v>7</v>
      </c>
      <c r="E789" s="13" t="s">
        <v>3044</v>
      </c>
      <c r="F789" s="13" t="s">
        <v>30</v>
      </c>
      <c r="G789" s="18" t="s">
        <v>10</v>
      </c>
      <c r="H789" s="18" t="s">
        <v>3043</v>
      </c>
      <c r="I789" s="13"/>
    </row>
    <row r="790" spans="1:9" s="27" customFormat="1">
      <c r="A790" s="11" t="s">
        <v>3045</v>
      </c>
      <c r="B790" s="7">
        <v>28677795</v>
      </c>
      <c r="C790" s="21" t="s">
        <v>3046</v>
      </c>
      <c r="D790" s="13" t="s">
        <v>7</v>
      </c>
      <c r="E790" s="11" t="s">
        <v>3047</v>
      </c>
      <c r="F790" s="13" t="s">
        <v>18</v>
      </c>
      <c r="G790" s="18" t="s">
        <v>22</v>
      </c>
      <c r="H790" s="18" t="s">
        <v>19</v>
      </c>
      <c r="I790" s="13"/>
    </row>
    <row r="791" spans="1:9" s="27" customFormat="1">
      <c r="A791" s="13" t="s">
        <v>2158</v>
      </c>
      <c r="B791" s="7">
        <v>28677795</v>
      </c>
      <c r="C791" s="21" t="s">
        <v>3046</v>
      </c>
      <c r="D791" s="13" t="s">
        <v>7</v>
      </c>
      <c r="E791" s="13" t="s">
        <v>3048</v>
      </c>
      <c r="F791" s="13" t="s">
        <v>18</v>
      </c>
      <c r="G791" s="18" t="s">
        <v>22</v>
      </c>
      <c r="H791" s="18" t="s">
        <v>19</v>
      </c>
      <c r="I791" s="13"/>
    </row>
    <row r="792" spans="1:9" s="27" customFormat="1">
      <c r="A792" s="11" t="s">
        <v>2991</v>
      </c>
      <c r="B792" s="7">
        <v>28677798</v>
      </c>
      <c r="C792" s="21" t="s">
        <v>1675</v>
      </c>
      <c r="D792" s="27" t="s">
        <v>1676</v>
      </c>
      <c r="E792" s="11" t="s">
        <v>3049</v>
      </c>
      <c r="F792" s="13" t="s">
        <v>18</v>
      </c>
      <c r="G792" s="18" t="s">
        <v>1678</v>
      </c>
      <c r="H792" s="18" t="s">
        <v>3050</v>
      </c>
      <c r="I792" s="13"/>
    </row>
    <row r="793" spans="1:9" s="27" customFormat="1">
      <c r="A793" s="13" t="s">
        <v>3006</v>
      </c>
      <c r="B793" s="12">
        <v>28713928</v>
      </c>
      <c r="C793" s="21" t="s">
        <v>3051</v>
      </c>
      <c r="D793" s="13" t="s">
        <v>7</v>
      </c>
      <c r="E793" s="13" t="s">
        <v>3052</v>
      </c>
      <c r="F793" s="13" t="s">
        <v>18</v>
      </c>
      <c r="G793" s="13" t="s">
        <v>93</v>
      </c>
      <c r="H793" s="13" t="s">
        <v>10</v>
      </c>
      <c r="I793" s="13"/>
    </row>
    <row r="794" spans="1:9" s="27" customFormat="1">
      <c r="A794" s="11" t="s">
        <v>2065</v>
      </c>
      <c r="B794" s="16">
        <v>28713953</v>
      </c>
      <c r="C794" s="21" t="s">
        <v>3053</v>
      </c>
      <c r="D794" s="27" t="s">
        <v>3054</v>
      </c>
      <c r="E794" s="13" t="s">
        <v>3055</v>
      </c>
      <c r="F794" s="13" t="s">
        <v>18</v>
      </c>
      <c r="G794" s="18" t="s">
        <v>3056</v>
      </c>
      <c r="H794" s="18" t="s">
        <v>10</v>
      </c>
      <c r="I794" s="13"/>
    </row>
    <row r="795" spans="1:9" s="27" customFormat="1">
      <c r="A795" s="11" t="s">
        <v>2034</v>
      </c>
      <c r="B795" s="12">
        <v>28714009</v>
      </c>
      <c r="C795" s="27" t="s">
        <v>3057</v>
      </c>
      <c r="D795" s="21" t="s">
        <v>3058</v>
      </c>
      <c r="E795" s="13" t="s">
        <v>3059</v>
      </c>
      <c r="F795" s="13" t="s">
        <v>18</v>
      </c>
      <c r="G795" s="13" t="s">
        <v>3058</v>
      </c>
      <c r="H795" s="13" t="s">
        <v>2200</v>
      </c>
      <c r="I795" s="13"/>
    </row>
    <row r="796" spans="1:9" s="27" customFormat="1">
      <c r="A796" s="11" t="s">
        <v>1956</v>
      </c>
      <c r="B796" s="16">
        <v>28714018</v>
      </c>
      <c r="C796" s="21" t="s">
        <v>3060</v>
      </c>
      <c r="D796" s="27" t="s">
        <v>3061</v>
      </c>
      <c r="E796" s="13" t="s">
        <v>805</v>
      </c>
      <c r="F796" s="13" t="s">
        <v>18</v>
      </c>
      <c r="G796" s="18" t="s">
        <v>336</v>
      </c>
      <c r="H796" s="13" t="s">
        <v>142</v>
      </c>
      <c r="I796" s="13"/>
    </row>
    <row r="797" spans="1:9" s="27" customFormat="1">
      <c r="A797" s="11" t="s">
        <v>2349</v>
      </c>
      <c r="B797" s="16">
        <v>28714018</v>
      </c>
      <c r="C797" s="21" t="s">
        <v>3060</v>
      </c>
      <c r="D797" s="27" t="s">
        <v>3061</v>
      </c>
      <c r="E797" s="13" t="s">
        <v>805</v>
      </c>
      <c r="F797" s="13" t="s">
        <v>18</v>
      </c>
      <c r="G797" s="18" t="s">
        <v>141</v>
      </c>
      <c r="H797" s="13" t="s">
        <v>142</v>
      </c>
      <c r="I797" s="13"/>
    </row>
    <row r="798" spans="1:9" s="27" customFormat="1">
      <c r="A798" s="13" t="s">
        <v>1972</v>
      </c>
      <c r="B798" s="16">
        <v>28731158</v>
      </c>
      <c r="C798" s="13" t="s">
        <v>7</v>
      </c>
      <c r="D798" s="21" t="s">
        <v>1232</v>
      </c>
      <c r="E798" s="11" t="s">
        <v>1039</v>
      </c>
      <c r="F798" s="13" t="s">
        <v>18</v>
      </c>
      <c r="G798" s="18" t="s">
        <v>3062</v>
      </c>
      <c r="H798" s="13" t="s">
        <v>142</v>
      </c>
      <c r="I798" s="13"/>
    </row>
    <row r="799" spans="1:9" s="27" customFormat="1">
      <c r="A799" s="13" t="s">
        <v>3063</v>
      </c>
      <c r="B799" s="16">
        <v>28731167</v>
      </c>
      <c r="C799" s="21" t="s">
        <v>3064</v>
      </c>
      <c r="D799" s="13" t="s">
        <v>7</v>
      </c>
      <c r="E799" s="11" t="s">
        <v>3065</v>
      </c>
      <c r="F799" s="13" t="s">
        <v>18</v>
      </c>
      <c r="G799" s="18" t="s">
        <v>1824</v>
      </c>
      <c r="H799" s="18" t="s">
        <v>778</v>
      </c>
      <c r="I799" s="13"/>
    </row>
    <row r="800" spans="1:9" s="27" customFormat="1">
      <c r="A800" s="13" t="s">
        <v>3066</v>
      </c>
      <c r="B800" s="16">
        <v>28731178</v>
      </c>
      <c r="C800" s="21" t="s">
        <v>148</v>
      </c>
      <c r="D800" s="27" t="s">
        <v>2960</v>
      </c>
      <c r="E800" s="13" t="s">
        <v>805</v>
      </c>
      <c r="F800" s="13" t="s">
        <v>18</v>
      </c>
      <c r="G800" s="18" t="s">
        <v>3067</v>
      </c>
      <c r="H800" s="13" t="s">
        <v>142</v>
      </c>
      <c r="I800" s="13"/>
    </row>
    <row r="801" spans="1:9" s="27" customFormat="1">
      <c r="A801" s="11" t="s">
        <v>3068</v>
      </c>
      <c r="B801" s="16">
        <v>28731180</v>
      </c>
      <c r="C801" s="21" t="s">
        <v>1263</v>
      </c>
      <c r="D801" s="27" t="s">
        <v>373</v>
      </c>
      <c r="E801" s="11" t="s">
        <v>218</v>
      </c>
      <c r="F801" s="13" t="s">
        <v>18</v>
      </c>
      <c r="G801" s="18" t="s">
        <v>141</v>
      </c>
      <c r="H801" s="18" t="s">
        <v>217</v>
      </c>
      <c r="I801" s="13"/>
    </row>
    <row r="802" spans="1:9" s="27" customFormat="1">
      <c r="A802" s="11" t="s">
        <v>3068</v>
      </c>
      <c r="B802" s="16">
        <v>28731180</v>
      </c>
      <c r="C802" s="21" t="s">
        <v>1263</v>
      </c>
      <c r="D802" s="27" t="s">
        <v>373</v>
      </c>
      <c r="E802" s="13" t="s">
        <v>414</v>
      </c>
      <c r="F802" s="13" t="s">
        <v>18</v>
      </c>
      <c r="G802" s="18" t="s">
        <v>141</v>
      </c>
      <c r="H802" s="18" t="s">
        <v>217</v>
      </c>
      <c r="I802" s="13"/>
    </row>
    <row r="803" spans="1:9" s="27" customFormat="1">
      <c r="A803" s="11" t="s">
        <v>3069</v>
      </c>
      <c r="B803" s="16">
        <v>28765951</v>
      </c>
      <c r="C803" s="21" t="s">
        <v>1418</v>
      </c>
      <c r="D803" s="13" t="s">
        <v>7</v>
      </c>
      <c r="E803" s="11" t="s">
        <v>3070</v>
      </c>
      <c r="F803" s="13" t="s">
        <v>18</v>
      </c>
      <c r="G803" s="18" t="s">
        <v>799</v>
      </c>
      <c r="H803" s="13" t="s">
        <v>3071</v>
      </c>
      <c r="I803" s="13"/>
    </row>
    <row r="804" spans="1:9" s="27" customFormat="1">
      <c r="A804" s="13" t="s">
        <v>1984</v>
      </c>
      <c r="B804" s="15">
        <v>28791365</v>
      </c>
      <c r="C804" s="21" t="s">
        <v>3072</v>
      </c>
      <c r="D804" s="13" t="s">
        <v>7</v>
      </c>
      <c r="E804" s="13" t="s">
        <v>3073</v>
      </c>
      <c r="F804" s="13" t="s">
        <v>18</v>
      </c>
      <c r="G804" s="13" t="s">
        <v>3074</v>
      </c>
      <c r="H804" s="13" t="s">
        <v>995</v>
      </c>
      <c r="I804" s="13"/>
    </row>
    <row r="805" spans="1:9" s="27" customFormat="1">
      <c r="A805" s="13" t="s">
        <v>1984</v>
      </c>
      <c r="B805" s="15">
        <v>28791365</v>
      </c>
      <c r="C805" s="21" t="s">
        <v>3072</v>
      </c>
      <c r="D805" s="13" t="s">
        <v>7</v>
      </c>
      <c r="E805" s="13" t="s">
        <v>3075</v>
      </c>
      <c r="F805" s="13" t="s">
        <v>18</v>
      </c>
      <c r="G805" s="13" t="s">
        <v>3074</v>
      </c>
      <c r="H805" s="13" t="s">
        <v>995</v>
      </c>
      <c r="I805" s="13"/>
    </row>
    <row r="806" spans="1:9" s="27" customFormat="1">
      <c r="A806" s="11" t="s">
        <v>3076</v>
      </c>
      <c r="B806" s="16">
        <v>28791383</v>
      </c>
      <c r="C806" s="21" t="s">
        <v>942</v>
      </c>
      <c r="D806" s="13" t="s">
        <v>7</v>
      </c>
      <c r="E806" s="40" t="s">
        <v>3077</v>
      </c>
      <c r="F806" s="13" t="s">
        <v>18</v>
      </c>
      <c r="G806" s="18" t="s">
        <v>1595</v>
      </c>
      <c r="H806" s="18" t="s">
        <v>10</v>
      </c>
      <c r="I806" s="13"/>
    </row>
    <row r="807" spans="1:9" s="27" customFormat="1">
      <c r="A807" s="11" t="s">
        <v>2729</v>
      </c>
      <c r="B807" s="16">
        <v>28791406</v>
      </c>
      <c r="C807" s="21" t="s">
        <v>1516</v>
      </c>
      <c r="D807" s="27" t="s">
        <v>1517</v>
      </c>
      <c r="E807" s="13" t="s">
        <v>3078</v>
      </c>
      <c r="F807" s="13" t="s">
        <v>18</v>
      </c>
      <c r="G807" s="18" t="s">
        <v>3079</v>
      </c>
      <c r="H807" s="18" t="s">
        <v>3080</v>
      </c>
      <c r="I807" s="13"/>
    </row>
    <row r="808" spans="1:9" s="27" customFormat="1">
      <c r="A808" s="11" t="s">
        <v>2729</v>
      </c>
      <c r="B808" s="16">
        <v>28791406</v>
      </c>
      <c r="C808" s="21" t="s">
        <v>1516</v>
      </c>
      <c r="D808" s="27" t="s">
        <v>1517</v>
      </c>
      <c r="E808" s="11" t="s">
        <v>3081</v>
      </c>
      <c r="F808" s="13" t="s">
        <v>18</v>
      </c>
      <c r="G808" s="18" t="s">
        <v>1517</v>
      </c>
      <c r="H808" s="18" t="s">
        <v>10</v>
      </c>
      <c r="I808" s="13"/>
    </row>
    <row r="809" spans="1:9" s="27" customFormat="1">
      <c r="A809" s="11" t="s">
        <v>3082</v>
      </c>
      <c r="B809" s="16">
        <v>28791407</v>
      </c>
      <c r="C809" s="13" t="s">
        <v>7</v>
      </c>
      <c r="D809" s="21" t="s">
        <v>3083</v>
      </c>
      <c r="E809" s="13" t="s">
        <v>805</v>
      </c>
      <c r="F809" s="13" t="s">
        <v>18</v>
      </c>
      <c r="G809" s="18" t="s">
        <v>1051</v>
      </c>
      <c r="H809" s="13" t="s">
        <v>142</v>
      </c>
      <c r="I809" s="13"/>
    </row>
    <row r="810" spans="1:9" s="27" customFormat="1">
      <c r="A810" s="11" t="s">
        <v>2857</v>
      </c>
      <c r="B810" s="16">
        <v>28849076</v>
      </c>
      <c r="C810" s="21" t="s">
        <v>3084</v>
      </c>
      <c r="D810" s="13" t="s">
        <v>7</v>
      </c>
      <c r="E810" s="11" t="s">
        <v>3085</v>
      </c>
      <c r="F810" s="13" t="s">
        <v>30</v>
      </c>
      <c r="G810" s="18" t="s">
        <v>10</v>
      </c>
      <c r="H810" s="18" t="s">
        <v>3027</v>
      </c>
      <c r="I810" s="13"/>
    </row>
    <row r="811" spans="1:9" s="27" customFormat="1">
      <c r="A811" s="17" t="s">
        <v>3086</v>
      </c>
      <c r="B811" s="16">
        <v>28849156</v>
      </c>
      <c r="C811" s="21" t="s">
        <v>3087</v>
      </c>
      <c r="D811" s="27" t="s">
        <v>478</v>
      </c>
      <c r="E811" s="13" t="s">
        <v>3088</v>
      </c>
      <c r="F811" s="13" t="s">
        <v>9</v>
      </c>
      <c r="G811" s="18" t="s">
        <v>3089</v>
      </c>
      <c r="H811" s="18" t="s">
        <v>3090</v>
      </c>
      <c r="I811" s="13"/>
    </row>
    <row r="812" spans="1:9" s="27" customFormat="1">
      <c r="A812" s="17" t="s">
        <v>3086</v>
      </c>
      <c r="B812" s="16">
        <v>28849156</v>
      </c>
      <c r="C812" s="21" t="s">
        <v>3087</v>
      </c>
      <c r="D812" s="27" t="s">
        <v>478</v>
      </c>
      <c r="E812" s="13" t="s">
        <v>3091</v>
      </c>
      <c r="F812" s="13" t="s">
        <v>9</v>
      </c>
      <c r="G812" s="18" t="s">
        <v>10</v>
      </c>
      <c r="H812" s="18" t="s">
        <v>22</v>
      </c>
      <c r="I812" s="13"/>
    </row>
    <row r="813" spans="1:9" s="27" customFormat="1">
      <c r="A813" s="17" t="s">
        <v>3086</v>
      </c>
      <c r="B813" s="16">
        <v>28849156</v>
      </c>
      <c r="C813" s="21" t="s">
        <v>3087</v>
      </c>
      <c r="D813" s="27" t="s">
        <v>478</v>
      </c>
      <c r="E813" s="13" t="s">
        <v>3092</v>
      </c>
      <c r="F813" s="13" t="s">
        <v>18</v>
      </c>
      <c r="G813" s="18" t="s">
        <v>478</v>
      </c>
      <c r="H813" s="18" t="s">
        <v>3093</v>
      </c>
      <c r="I813" s="13"/>
    </row>
    <row r="814" spans="1:9" s="27" customFormat="1">
      <c r="A814" s="13" t="s">
        <v>2389</v>
      </c>
      <c r="B814" s="16">
        <v>28849156</v>
      </c>
      <c r="C814" s="21" t="s">
        <v>3087</v>
      </c>
      <c r="D814" s="27" t="s">
        <v>478</v>
      </c>
      <c r="E814" s="13" t="s">
        <v>805</v>
      </c>
      <c r="F814" s="13" t="s">
        <v>18</v>
      </c>
      <c r="G814" s="18" t="s">
        <v>478</v>
      </c>
      <c r="H814" s="13" t="s">
        <v>142</v>
      </c>
      <c r="I814" s="13"/>
    </row>
    <row r="815" spans="1:9" s="27" customFormat="1">
      <c r="A815" s="11" t="s">
        <v>3094</v>
      </c>
      <c r="B815" s="12">
        <v>28849183</v>
      </c>
      <c r="C815" s="21" t="s">
        <v>3095</v>
      </c>
      <c r="D815" s="13" t="s">
        <v>7</v>
      </c>
      <c r="E815" s="13" t="s">
        <v>3096</v>
      </c>
      <c r="F815" s="13" t="s">
        <v>18</v>
      </c>
      <c r="G815" s="13" t="s">
        <v>19</v>
      </c>
      <c r="H815" s="13" t="s">
        <v>972</v>
      </c>
      <c r="I815" s="13"/>
    </row>
    <row r="816" spans="1:9" s="27" customFormat="1">
      <c r="A816" s="11" t="s">
        <v>2023</v>
      </c>
      <c r="B816" s="12">
        <v>28849183</v>
      </c>
      <c r="C816" s="21" t="s">
        <v>3095</v>
      </c>
      <c r="D816" s="13" t="s">
        <v>7</v>
      </c>
      <c r="E816" s="13" t="s">
        <v>3097</v>
      </c>
      <c r="F816" s="13" t="s">
        <v>18</v>
      </c>
      <c r="G816" s="13" t="s">
        <v>19</v>
      </c>
      <c r="H816" s="13" t="s">
        <v>972</v>
      </c>
      <c r="I816" s="13"/>
    </row>
    <row r="817" spans="1:9" s="27" customFormat="1">
      <c r="A817" s="13" t="s">
        <v>3098</v>
      </c>
      <c r="B817" s="12">
        <v>28849218</v>
      </c>
      <c r="C817" s="21" t="s">
        <v>3099</v>
      </c>
      <c r="D817" s="13" t="s">
        <v>7</v>
      </c>
      <c r="E817" s="13" t="s">
        <v>74</v>
      </c>
      <c r="F817" s="13" t="s">
        <v>18</v>
      </c>
      <c r="G817" s="13" t="s">
        <v>22</v>
      </c>
      <c r="H817" s="13" t="s">
        <v>19</v>
      </c>
      <c r="I817" s="13"/>
    </row>
    <row r="818" spans="1:9" s="27" customFormat="1">
      <c r="A818" s="13" t="s">
        <v>1887</v>
      </c>
      <c r="B818" s="12">
        <v>28849218</v>
      </c>
      <c r="C818" s="21" t="s">
        <v>3099</v>
      </c>
      <c r="D818" s="13" t="s">
        <v>7</v>
      </c>
      <c r="E818" s="13" t="s">
        <v>73</v>
      </c>
      <c r="F818" s="13" t="s">
        <v>18</v>
      </c>
      <c r="G818" s="13" t="s">
        <v>22</v>
      </c>
      <c r="H818" s="13" t="s">
        <v>19</v>
      </c>
      <c r="I818" s="13"/>
    </row>
    <row r="819" spans="1:9" s="27" customFormat="1">
      <c r="A819" s="13" t="s">
        <v>2704</v>
      </c>
      <c r="B819" s="16">
        <v>28901461</v>
      </c>
      <c r="C819" s="21" t="s">
        <v>821</v>
      </c>
      <c r="D819" s="27" t="s">
        <v>3100</v>
      </c>
      <c r="E819" s="13" t="s">
        <v>3101</v>
      </c>
      <c r="F819" s="13" t="s">
        <v>18</v>
      </c>
      <c r="G819" s="18" t="s">
        <v>3102</v>
      </c>
      <c r="H819" s="18" t="s">
        <v>285</v>
      </c>
      <c r="I819" s="13"/>
    </row>
    <row r="820" spans="1:9" s="27" customFormat="1">
      <c r="A820" s="13" t="s">
        <v>2704</v>
      </c>
      <c r="B820" s="16">
        <v>28901461</v>
      </c>
      <c r="C820" s="21" t="s">
        <v>821</v>
      </c>
      <c r="D820" s="27" t="s">
        <v>3100</v>
      </c>
      <c r="E820" s="13" t="s">
        <v>1040</v>
      </c>
      <c r="F820" s="13" t="s">
        <v>18</v>
      </c>
      <c r="G820" s="18" t="s">
        <v>3102</v>
      </c>
      <c r="H820" s="13" t="s">
        <v>142</v>
      </c>
      <c r="I820" s="13"/>
    </row>
    <row r="821" spans="1:9" s="27" customFormat="1">
      <c r="A821" s="17" t="s">
        <v>2493</v>
      </c>
      <c r="B821" s="12">
        <v>28901466</v>
      </c>
      <c r="C821" s="21" t="s">
        <v>818</v>
      </c>
      <c r="D821" s="27" t="s">
        <v>418</v>
      </c>
      <c r="E821" s="13" t="s">
        <v>218</v>
      </c>
      <c r="F821" s="13" t="s">
        <v>18</v>
      </c>
      <c r="G821" s="13" t="s">
        <v>22</v>
      </c>
      <c r="H821" s="13" t="s">
        <v>217</v>
      </c>
      <c r="I821" s="13"/>
    </row>
    <row r="822" spans="1:9" s="27" customFormat="1">
      <c r="A822" s="17" t="s">
        <v>2493</v>
      </c>
      <c r="B822" s="12">
        <v>28901466</v>
      </c>
      <c r="C822" s="21" t="s">
        <v>818</v>
      </c>
      <c r="D822" s="27" t="s">
        <v>418</v>
      </c>
      <c r="E822" s="13" t="s">
        <v>414</v>
      </c>
      <c r="F822" s="13" t="s">
        <v>18</v>
      </c>
      <c r="G822" s="13" t="s">
        <v>22</v>
      </c>
      <c r="H822" s="13" t="s">
        <v>217</v>
      </c>
      <c r="I822" s="13"/>
    </row>
    <row r="823" spans="1:9" s="27" customFormat="1">
      <c r="A823" s="13" t="s">
        <v>2842</v>
      </c>
      <c r="B823" s="16">
        <v>28901497</v>
      </c>
      <c r="C823" s="21" t="s">
        <v>3103</v>
      </c>
      <c r="D823" s="27" t="s">
        <v>3104</v>
      </c>
      <c r="E823" s="13" t="s">
        <v>1040</v>
      </c>
      <c r="F823" s="13" t="s">
        <v>18</v>
      </c>
      <c r="G823" s="18" t="s">
        <v>141</v>
      </c>
      <c r="H823" s="13" t="s">
        <v>142</v>
      </c>
      <c r="I823" s="13"/>
    </row>
    <row r="824" spans="1:9" s="27" customFormat="1">
      <c r="A824" s="13" t="s">
        <v>3105</v>
      </c>
      <c r="B824" s="16">
        <v>29039544</v>
      </c>
      <c r="C824" s="21" t="s">
        <v>14</v>
      </c>
      <c r="D824" s="13" t="s">
        <v>7</v>
      </c>
      <c r="E824" s="11" t="s">
        <v>3106</v>
      </c>
      <c r="F824" s="13" t="s">
        <v>18</v>
      </c>
      <c r="G824" s="18" t="s">
        <v>3107</v>
      </c>
      <c r="H824" s="18" t="s">
        <v>10</v>
      </c>
      <c r="I824" s="13"/>
    </row>
    <row r="825" spans="1:9" s="27" customFormat="1">
      <c r="A825" s="11" t="s">
        <v>3108</v>
      </c>
      <c r="B825" s="16">
        <v>29039571</v>
      </c>
      <c r="C825" s="21" t="s">
        <v>3109</v>
      </c>
      <c r="D825" s="27" t="s">
        <v>459</v>
      </c>
      <c r="E825" s="11" t="s">
        <v>3110</v>
      </c>
      <c r="F825" s="13" t="s">
        <v>18</v>
      </c>
      <c r="G825" s="18" t="s">
        <v>3109</v>
      </c>
      <c r="H825" s="18" t="s">
        <v>10</v>
      </c>
      <c r="I825" s="13"/>
    </row>
    <row r="826" spans="1:9" s="27" customFormat="1">
      <c r="A826" s="11" t="s">
        <v>2474</v>
      </c>
      <c r="B826" s="16">
        <v>29039571</v>
      </c>
      <c r="C826" s="21" t="s">
        <v>3109</v>
      </c>
      <c r="D826" s="27" t="s">
        <v>459</v>
      </c>
      <c r="E826" s="13" t="s">
        <v>3111</v>
      </c>
      <c r="F826" s="13" t="s">
        <v>18</v>
      </c>
      <c r="G826" s="18" t="s">
        <v>3109</v>
      </c>
      <c r="H826" s="18" t="s">
        <v>10</v>
      </c>
      <c r="I826" s="13"/>
    </row>
    <row r="827" spans="1:9" s="27" customFormat="1">
      <c r="A827" s="13" t="s">
        <v>3112</v>
      </c>
      <c r="B827" s="12">
        <v>29039607</v>
      </c>
      <c r="C827" s="21" t="s">
        <v>2041</v>
      </c>
      <c r="D827" s="27" t="s">
        <v>3113</v>
      </c>
      <c r="E827" s="13" t="s">
        <v>3114</v>
      </c>
      <c r="F827" s="13" t="s">
        <v>18</v>
      </c>
      <c r="G827" s="13" t="s">
        <v>3115</v>
      </c>
      <c r="H827" s="13" t="s">
        <v>3116</v>
      </c>
      <c r="I827" s="13"/>
    </row>
    <row r="828" spans="1:9" s="27" customFormat="1">
      <c r="A828" s="11" t="s">
        <v>2039</v>
      </c>
      <c r="B828" s="16">
        <v>29039609</v>
      </c>
      <c r="C828" s="21" t="s">
        <v>1339</v>
      </c>
      <c r="D828" s="13" t="s">
        <v>7</v>
      </c>
      <c r="E828" s="11" t="s">
        <v>3117</v>
      </c>
      <c r="F828" s="13" t="s">
        <v>18</v>
      </c>
      <c r="G828" s="18" t="s">
        <v>1341</v>
      </c>
      <c r="H828" s="18" t="s">
        <v>10</v>
      </c>
      <c r="I828" s="13"/>
    </row>
    <row r="829" spans="1:9" s="27" customFormat="1">
      <c r="A829" s="13" t="s">
        <v>3118</v>
      </c>
      <c r="B829" s="16">
        <v>29048623</v>
      </c>
      <c r="C829" s="21" t="s">
        <v>737</v>
      </c>
      <c r="D829" s="13" t="s">
        <v>7</v>
      </c>
      <c r="E829" s="11" t="s">
        <v>3119</v>
      </c>
      <c r="F829" s="13" t="s">
        <v>18</v>
      </c>
      <c r="G829" s="18" t="s">
        <v>19</v>
      </c>
      <c r="H829" s="18" t="s">
        <v>3120</v>
      </c>
      <c r="I829" s="13"/>
    </row>
    <row r="830" spans="1:9" s="27" customFormat="1">
      <c r="A830" s="11" t="s">
        <v>3121</v>
      </c>
      <c r="B830" s="16">
        <v>29048623</v>
      </c>
      <c r="C830" s="21" t="s">
        <v>737</v>
      </c>
      <c r="D830" s="13" t="s">
        <v>7</v>
      </c>
      <c r="E830" s="13" t="s">
        <v>3122</v>
      </c>
      <c r="F830" s="13" t="s">
        <v>9</v>
      </c>
      <c r="G830" s="18" t="s">
        <v>284</v>
      </c>
      <c r="H830" s="18" t="s">
        <v>10</v>
      </c>
      <c r="I830" s="13"/>
    </row>
    <row r="831" spans="1:9" s="27" customFormat="1">
      <c r="A831" s="11" t="s">
        <v>2410</v>
      </c>
      <c r="B831" s="16">
        <v>29048637</v>
      </c>
      <c r="C831" s="21" t="s">
        <v>3123</v>
      </c>
      <c r="D831" s="13" t="s">
        <v>7</v>
      </c>
      <c r="E831" s="11" t="s">
        <v>3124</v>
      </c>
      <c r="F831" s="13" t="s">
        <v>18</v>
      </c>
      <c r="G831" s="18" t="s">
        <v>331</v>
      </c>
      <c r="H831" s="18" t="s">
        <v>3125</v>
      </c>
      <c r="I831" s="13"/>
    </row>
    <row r="832" spans="1:9" s="27" customFormat="1">
      <c r="A832" s="11" t="s">
        <v>3126</v>
      </c>
      <c r="B832" s="16">
        <v>29048637</v>
      </c>
      <c r="C832" s="21" t="s">
        <v>3123</v>
      </c>
      <c r="D832" s="13" t="s">
        <v>7</v>
      </c>
      <c r="E832" s="13" t="s">
        <v>3127</v>
      </c>
      <c r="F832" s="13" t="s">
        <v>18</v>
      </c>
      <c r="G832" s="18" t="s">
        <v>3123</v>
      </c>
      <c r="H832" s="18" t="s">
        <v>3128</v>
      </c>
      <c r="I832" s="13"/>
    </row>
    <row r="833" spans="1:9" s="27" customFormat="1">
      <c r="A833" s="11" t="s">
        <v>2005</v>
      </c>
      <c r="B833" s="16">
        <v>29048637</v>
      </c>
      <c r="C833" s="21" t="s">
        <v>3123</v>
      </c>
      <c r="D833" s="13" t="s">
        <v>7</v>
      </c>
      <c r="E833" s="13" t="s">
        <v>3129</v>
      </c>
      <c r="F833" s="13" t="s">
        <v>18</v>
      </c>
      <c r="G833" s="18" t="s">
        <v>3128</v>
      </c>
      <c r="H833" s="18" t="s">
        <v>3123</v>
      </c>
      <c r="I833" s="13"/>
    </row>
    <row r="834" spans="1:9" s="27" customFormat="1">
      <c r="A834" s="11" t="s">
        <v>3130</v>
      </c>
      <c r="B834" s="16">
        <v>29048669</v>
      </c>
      <c r="C834" s="21" t="s">
        <v>305</v>
      </c>
      <c r="D834" s="27" t="s">
        <v>3131</v>
      </c>
      <c r="E834" s="11" t="s">
        <v>3132</v>
      </c>
      <c r="F834" s="13" t="s">
        <v>18</v>
      </c>
      <c r="G834" s="18" t="s">
        <v>3131</v>
      </c>
      <c r="H834" s="18" t="s">
        <v>10</v>
      </c>
      <c r="I834" s="13"/>
    </row>
    <row r="835" spans="1:9" s="27" customFormat="1">
      <c r="A835" s="11" t="s">
        <v>3133</v>
      </c>
      <c r="B835" s="16">
        <v>29048674</v>
      </c>
      <c r="C835" s="21" t="s">
        <v>1439</v>
      </c>
      <c r="D835" s="27" t="s">
        <v>1440</v>
      </c>
      <c r="E835" s="11" t="s">
        <v>3134</v>
      </c>
      <c r="F835" s="13" t="s">
        <v>18</v>
      </c>
      <c r="G835" s="18" t="s">
        <v>1439</v>
      </c>
      <c r="H835" s="18" t="s">
        <v>1516</v>
      </c>
      <c r="I835" s="13"/>
    </row>
    <row r="836" spans="1:9" s="27" customFormat="1">
      <c r="A836" s="11" t="s">
        <v>3135</v>
      </c>
      <c r="B836" s="16">
        <v>29048674</v>
      </c>
      <c r="C836" s="21" t="s">
        <v>1439</v>
      </c>
      <c r="D836" s="27" t="s">
        <v>1440</v>
      </c>
      <c r="E836" s="13" t="s">
        <v>3136</v>
      </c>
      <c r="F836" s="13" t="s">
        <v>18</v>
      </c>
      <c r="G836" s="18" t="s">
        <v>1439</v>
      </c>
      <c r="H836" s="18" t="s">
        <v>1516</v>
      </c>
      <c r="I836" s="13"/>
    </row>
    <row r="837" spans="1:9" s="27" customFormat="1">
      <c r="A837" s="11" t="s">
        <v>3137</v>
      </c>
      <c r="B837" s="16">
        <v>29048674</v>
      </c>
      <c r="C837" s="21" t="s">
        <v>1439</v>
      </c>
      <c r="D837" s="27" t="s">
        <v>1440</v>
      </c>
      <c r="E837" s="11" t="s">
        <v>3138</v>
      </c>
      <c r="F837" s="13" t="s">
        <v>9</v>
      </c>
      <c r="G837" s="18" t="s">
        <v>1439</v>
      </c>
      <c r="H837" s="18" t="s">
        <v>1516</v>
      </c>
      <c r="I837" s="13"/>
    </row>
    <row r="838" spans="1:9" s="27" customFormat="1">
      <c r="A838" s="13" t="s">
        <v>3139</v>
      </c>
      <c r="B838" s="16">
        <v>29048674</v>
      </c>
      <c r="C838" s="21" t="s">
        <v>1439</v>
      </c>
      <c r="D838" s="27" t="s">
        <v>1440</v>
      </c>
      <c r="E838" s="13" t="s">
        <v>3140</v>
      </c>
      <c r="F838" s="13" t="s">
        <v>18</v>
      </c>
      <c r="G838" s="18" t="s">
        <v>256</v>
      </c>
      <c r="H838" s="18" t="s">
        <v>3141</v>
      </c>
      <c r="I838" s="13"/>
    </row>
    <row r="839" spans="1:9" s="27" customFormat="1">
      <c r="A839" s="13" t="s">
        <v>3139</v>
      </c>
      <c r="B839" s="16">
        <v>29048674</v>
      </c>
      <c r="C839" s="21" t="s">
        <v>1439</v>
      </c>
      <c r="D839" s="27" t="s">
        <v>1440</v>
      </c>
      <c r="E839" s="13" t="s">
        <v>3142</v>
      </c>
      <c r="F839" s="13" t="s">
        <v>18</v>
      </c>
      <c r="G839" s="18" t="s">
        <v>256</v>
      </c>
      <c r="H839" s="18" t="s">
        <v>3141</v>
      </c>
      <c r="I839" s="13"/>
    </row>
    <row r="840" spans="1:9" s="27" customFormat="1">
      <c r="A840" s="11" t="s">
        <v>2761</v>
      </c>
      <c r="B840" s="16">
        <v>29048676</v>
      </c>
      <c r="C840" s="21" t="s">
        <v>3143</v>
      </c>
      <c r="D840" s="13" t="s">
        <v>7</v>
      </c>
      <c r="E840" s="11" t="s">
        <v>3144</v>
      </c>
      <c r="F840" s="13" t="s">
        <v>18</v>
      </c>
      <c r="G840" s="18" t="s">
        <v>3143</v>
      </c>
      <c r="H840" s="18" t="s">
        <v>10</v>
      </c>
      <c r="I840" s="13"/>
    </row>
    <row r="841" spans="1:9" s="27" customFormat="1">
      <c r="A841" s="11" t="s">
        <v>3145</v>
      </c>
      <c r="B841" s="16">
        <v>29048676</v>
      </c>
      <c r="C841" s="21" t="s">
        <v>3143</v>
      </c>
      <c r="D841" s="13" t="s">
        <v>7</v>
      </c>
      <c r="E841" s="13" t="s">
        <v>3146</v>
      </c>
      <c r="F841" s="13" t="s">
        <v>18</v>
      </c>
      <c r="G841" s="18" t="s">
        <v>3143</v>
      </c>
      <c r="H841" s="18" t="s">
        <v>10</v>
      </c>
      <c r="I841" s="13"/>
    </row>
    <row r="842" spans="1:9" s="27" customFormat="1">
      <c r="A842" s="13" t="s">
        <v>1283</v>
      </c>
      <c r="B842" s="16">
        <v>29048677</v>
      </c>
      <c r="C842" s="21" t="s">
        <v>3147</v>
      </c>
      <c r="D842" s="27" t="s">
        <v>3148</v>
      </c>
      <c r="E842" s="13" t="s">
        <v>3149</v>
      </c>
      <c r="F842" s="13" t="s">
        <v>18</v>
      </c>
      <c r="G842" s="18" t="s">
        <v>3150</v>
      </c>
      <c r="H842" s="18" t="s">
        <v>3151</v>
      </c>
      <c r="I842" s="13"/>
    </row>
    <row r="843" spans="1:9" s="27" customFormat="1">
      <c r="A843" s="17" t="s">
        <v>3152</v>
      </c>
      <c r="B843" s="16">
        <v>29048677</v>
      </c>
      <c r="C843" s="21" t="s">
        <v>3147</v>
      </c>
      <c r="D843" s="27" t="s">
        <v>3148</v>
      </c>
      <c r="E843" s="13" t="s">
        <v>3153</v>
      </c>
      <c r="F843" s="13" t="s">
        <v>18</v>
      </c>
      <c r="G843" s="18" t="s">
        <v>3154</v>
      </c>
      <c r="H843" s="18" t="s">
        <v>3151</v>
      </c>
      <c r="I843" s="13"/>
    </row>
    <row r="844" spans="1:9" s="27" customFormat="1">
      <c r="A844" s="17" t="s">
        <v>3152</v>
      </c>
      <c r="B844" s="16">
        <v>29048677</v>
      </c>
      <c r="C844" s="21" t="s">
        <v>3147</v>
      </c>
      <c r="D844" s="27" t="s">
        <v>3148</v>
      </c>
      <c r="E844" s="13" t="s">
        <v>807</v>
      </c>
      <c r="F844" s="13" t="s">
        <v>18</v>
      </c>
      <c r="G844" s="18" t="s">
        <v>141</v>
      </c>
      <c r="H844" s="18" t="s">
        <v>3155</v>
      </c>
      <c r="I844" s="13"/>
    </row>
    <row r="845" spans="1:9" s="27" customFormat="1">
      <c r="A845" s="17" t="s">
        <v>2633</v>
      </c>
      <c r="B845" s="16">
        <v>29048677</v>
      </c>
      <c r="C845" s="21" t="s">
        <v>3147</v>
      </c>
      <c r="D845" s="27" t="s">
        <v>3148</v>
      </c>
      <c r="E845" s="13" t="s">
        <v>3156</v>
      </c>
      <c r="F845" s="13" t="s">
        <v>18</v>
      </c>
      <c r="G845" s="18" t="s">
        <v>141</v>
      </c>
      <c r="H845" s="13" t="s">
        <v>142</v>
      </c>
      <c r="I845" s="13"/>
    </row>
    <row r="846" spans="1:9" s="27" customFormat="1">
      <c r="A846" s="17" t="s">
        <v>2633</v>
      </c>
      <c r="B846" s="16">
        <v>29048677</v>
      </c>
      <c r="C846" s="21" t="s">
        <v>3147</v>
      </c>
      <c r="D846" s="27" t="s">
        <v>3148</v>
      </c>
      <c r="E846" s="13" t="s">
        <v>3157</v>
      </c>
      <c r="F846" s="13" t="s">
        <v>18</v>
      </c>
      <c r="G846" s="18" t="s">
        <v>2634</v>
      </c>
      <c r="H846" s="18" t="s">
        <v>2636</v>
      </c>
      <c r="I846" s="13"/>
    </row>
    <row r="847" spans="1:9" s="27" customFormat="1">
      <c r="A847" s="17" t="s">
        <v>2633</v>
      </c>
      <c r="B847" s="16">
        <v>29048677</v>
      </c>
      <c r="C847" s="21" t="s">
        <v>3147</v>
      </c>
      <c r="D847" s="27" t="s">
        <v>3148</v>
      </c>
      <c r="E847" s="13" t="s">
        <v>2637</v>
      </c>
      <c r="F847" s="13" t="s">
        <v>18</v>
      </c>
      <c r="G847" s="18" t="s">
        <v>2634</v>
      </c>
      <c r="H847" s="18" t="s">
        <v>2636</v>
      </c>
      <c r="I847" s="13"/>
    </row>
    <row r="848" spans="1:9" s="27" customFormat="1">
      <c r="A848" s="13" t="s">
        <v>2917</v>
      </c>
      <c r="B848" s="12">
        <v>29048678</v>
      </c>
      <c r="C848" s="21" t="s">
        <v>1220</v>
      </c>
      <c r="D848" s="13" t="s">
        <v>7</v>
      </c>
      <c r="E848" s="13" t="s">
        <v>992</v>
      </c>
      <c r="F848" s="13" t="s">
        <v>18</v>
      </c>
      <c r="G848" s="13" t="s">
        <v>22</v>
      </c>
      <c r="H848" s="13" t="s">
        <v>217</v>
      </c>
      <c r="I848" s="13"/>
    </row>
    <row r="849" spans="1:9" s="27" customFormat="1">
      <c r="A849" s="13" t="s">
        <v>2502</v>
      </c>
      <c r="B849" s="12">
        <v>29048678</v>
      </c>
      <c r="C849" s="21" t="s">
        <v>1220</v>
      </c>
      <c r="D849" s="13" t="s">
        <v>7</v>
      </c>
      <c r="E849" s="13" t="s">
        <v>414</v>
      </c>
      <c r="F849" s="13" t="s">
        <v>18</v>
      </c>
      <c r="G849" s="13" t="s">
        <v>22</v>
      </c>
      <c r="H849" s="13" t="s">
        <v>217</v>
      </c>
      <c r="I849" s="13"/>
    </row>
    <row r="850" spans="1:9" s="27" customFormat="1">
      <c r="A850" s="13" t="s">
        <v>3158</v>
      </c>
      <c r="B850" s="12">
        <v>29048680</v>
      </c>
      <c r="C850" s="21" t="s">
        <v>3159</v>
      </c>
      <c r="D850" s="27" t="s">
        <v>3160</v>
      </c>
      <c r="E850" s="13" t="s">
        <v>1054</v>
      </c>
      <c r="F850" s="13" t="s">
        <v>9</v>
      </c>
      <c r="G850" s="13" t="s">
        <v>3159</v>
      </c>
      <c r="H850" s="13" t="s">
        <v>1055</v>
      </c>
      <c r="I850" s="13"/>
    </row>
    <row r="851" spans="1:9" s="27" customFormat="1">
      <c r="A851" s="13" t="s">
        <v>2321</v>
      </c>
      <c r="B851" s="12">
        <v>29048680</v>
      </c>
      <c r="C851" s="21" t="s">
        <v>3159</v>
      </c>
      <c r="D851" s="27" t="s">
        <v>3160</v>
      </c>
      <c r="E851" s="13" t="s">
        <v>1056</v>
      </c>
      <c r="F851" s="13" t="s">
        <v>9</v>
      </c>
      <c r="G851" s="13" t="s">
        <v>3159</v>
      </c>
      <c r="H851" s="13" t="s">
        <v>1055</v>
      </c>
      <c r="I851" s="13"/>
    </row>
    <row r="852" spans="1:9" s="27" customFormat="1">
      <c r="A852" s="13" t="s">
        <v>1972</v>
      </c>
      <c r="B852" s="12">
        <v>29048682</v>
      </c>
      <c r="C852" s="13" t="s">
        <v>7</v>
      </c>
      <c r="D852" s="21" t="s">
        <v>3161</v>
      </c>
      <c r="E852" s="13" t="s">
        <v>3162</v>
      </c>
      <c r="F852" s="13" t="s">
        <v>18</v>
      </c>
      <c r="G852" s="13" t="s">
        <v>3161</v>
      </c>
      <c r="H852" s="13" t="s">
        <v>3163</v>
      </c>
      <c r="I852" s="13"/>
    </row>
    <row r="853" spans="1:9" s="27" customFormat="1">
      <c r="A853" s="13" t="s">
        <v>1972</v>
      </c>
      <c r="B853" s="12">
        <v>29048682</v>
      </c>
      <c r="C853" s="13" t="s">
        <v>7</v>
      </c>
      <c r="D853" s="21" t="s">
        <v>3161</v>
      </c>
      <c r="E853" s="13" t="s">
        <v>3164</v>
      </c>
      <c r="F853" s="13" t="s">
        <v>18</v>
      </c>
      <c r="G853" s="13" t="s">
        <v>3161</v>
      </c>
      <c r="H853" s="13" t="s">
        <v>3165</v>
      </c>
      <c r="I853" s="13"/>
    </row>
    <row r="854" spans="1:9" s="27" customFormat="1">
      <c r="A854" s="13" t="s">
        <v>3166</v>
      </c>
      <c r="B854" s="16">
        <v>29048684</v>
      </c>
      <c r="C854" s="43" t="s">
        <v>3167</v>
      </c>
      <c r="D854" s="27" t="s">
        <v>574</v>
      </c>
      <c r="E854" s="13" t="s">
        <v>3168</v>
      </c>
      <c r="F854" s="13" t="s">
        <v>18</v>
      </c>
      <c r="G854" s="18" t="s">
        <v>19</v>
      </c>
      <c r="H854" s="18" t="s">
        <v>3169</v>
      </c>
      <c r="I854" s="13"/>
    </row>
    <row r="855" spans="1:9" s="27" customFormat="1">
      <c r="A855" s="13" t="s">
        <v>3166</v>
      </c>
      <c r="B855" s="16">
        <v>29048684</v>
      </c>
      <c r="C855" s="43" t="s">
        <v>3167</v>
      </c>
      <c r="D855" s="27" t="s">
        <v>574</v>
      </c>
      <c r="E855" s="11" t="s">
        <v>3170</v>
      </c>
      <c r="F855" s="13" t="s">
        <v>18</v>
      </c>
      <c r="G855" s="18" t="s">
        <v>574</v>
      </c>
      <c r="H855" s="18" t="s">
        <v>10</v>
      </c>
      <c r="I855" s="13"/>
    </row>
    <row r="856" spans="1:9" s="27" customFormat="1">
      <c r="A856" s="11" t="s">
        <v>3171</v>
      </c>
      <c r="B856" s="16">
        <v>29048684</v>
      </c>
      <c r="C856" s="43" t="s">
        <v>3167</v>
      </c>
      <c r="D856" s="27" t="s">
        <v>574</v>
      </c>
      <c r="E856" s="13" t="s">
        <v>3172</v>
      </c>
      <c r="F856" s="13" t="s">
        <v>18</v>
      </c>
      <c r="G856" s="18" t="s">
        <v>574</v>
      </c>
      <c r="H856" s="18" t="s">
        <v>10</v>
      </c>
      <c r="I856" s="13"/>
    </row>
    <row r="857" spans="1:9" s="27" customFormat="1">
      <c r="A857" s="11" t="s">
        <v>3171</v>
      </c>
      <c r="B857" s="16">
        <v>29048684</v>
      </c>
      <c r="C857" s="43" t="s">
        <v>3167</v>
      </c>
      <c r="D857" s="27" t="s">
        <v>574</v>
      </c>
      <c r="E857" s="13" t="s">
        <v>3173</v>
      </c>
      <c r="F857" s="13" t="s">
        <v>18</v>
      </c>
      <c r="G857" s="18" t="s">
        <v>3174</v>
      </c>
      <c r="H857" s="18" t="s">
        <v>10</v>
      </c>
      <c r="I857" s="13"/>
    </row>
    <row r="858" spans="1:9" s="27" customFormat="1">
      <c r="A858" s="11" t="s">
        <v>3171</v>
      </c>
      <c r="B858" s="16">
        <v>29048684</v>
      </c>
      <c r="C858" s="43" t="s">
        <v>3167</v>
      </c>
      <c r="D858" s="27" t="s">
        <v>574</v>
      </c>
      <c r="E858" s="11" t="s">
        <v>3175</v>
      </c>
      <c r="F858" s="13" t="s">
        <v>18</v>
      </c>
      <c r="G858" s="18" t="s">
        <v>3174</v>
      </c>
      <c r="H858" s="18" t="s">
        <v>10</v>
      </c>
      <c r="I858" s="13"/>
    </row>
    <row r="859" spans="1:9" s="27" customFormat="1">
      <c r="A859" s="13" t="s">
        <v>2191</v>
      </c>
      <c r="B859" s="12">
        <v>29048687</v>
      </c>
      <c r="C859" s="21" t="s">
        <v>690</v>
      </c>
      <c r="D859" s="13" t="s">
        <v>7</v>
      </c>
      <c r="E859" s="13" t="s">
        <v>3176</v>
      </c>
      <c r="F859" s="13" t="s">
        <v>18</v>
      </c>
      <c r="G859" s="13" t="s">
        <v>22</v>
      </c>
      <c r="H859" s="13" t="s">
        <v>3177</v>
      </c>
      <c r="I859" s="13"/>
    </row>
    <row r="860" spans="1:9" s="27" customFormat="1">
      <c r="A860" s="13" t="s">
        <v>2369</v>
      </c>
      <c r="B860" s="12">
        <v>29048687</v>
      </c>
      <c r="C860" s="21" t="s">
        <v>690</v>
      </c>
      <c r="D860" s="13" t="s">
        <v>7</v>
      </c>
      <c r="E860" s="13" t="s">
        <v>3178</v>
      </c>
      <c r="F860" s="13" t="s">
        <v>18</v>
      </c>
      <c r="G860" s="13" t="s">
        <v>22</v>
      </c>
      <c r="H860" s="13" t="s">
        <v>3177</v>
      </c>
      <c r="I860" s="13"/>
    </row>
    <row r="861" spans="1:9" s="27" customFormat="1">
      <c r="A861" s="11" t="s">
        <v>2826</v>
      </c>
      <c r="B861" s="16">
        <v>29115526</v>
      </c>
      <c r="C861" s="13" t="s">
        <v>7</v>
      </c>
      <c r="D861" s="43" t="s">
        <v>3179</v>
      </c>
      <c r="E861" s="11" t="s">
        <v>3180</v>
      </c>
      <c r="F861" s="13" t="s">
        <v>18</v>
      </c>
      <c r="G861" s="13" t="s">
        <v>3181</v>
      </c>
      <c r="H861" s="13" t="s">
        <v>3182</v>
      </c>
      <c r="I861" s="13"/>
    </row>
    <row r="862" spans="1:9" s="27" customFormat="1">
      <c r="A862" s="11" t="s">
        <v>2826</v>
      </c>
      <c r="B862" s="16">
        <v>29115526</v>
      </c>
      <c r="C862" s="13" t="s">
        <v>7</v>
      </c>
      <c r="D862" s="43" t="s">
        <v>3179</v>
      </c>
      <c r="E862" s="13" t="s">
        <v>3183</v>
      </c>
      <c r="F862" s="13" t="s">
        <v>18</v>
      </c>
      <c r="G862" s="13" t="s">
        <v>3181</v>
      </c>
      <c r="H862" s="13" t="s">
        <v>3182</v>
      </c>
      <c r="I862" s="13"/>
    </row>
    <row r="863" spans="1:9" s="27" customFormat="1">
      <c r="A863" s="11" t="s">
        <v>3130</v>
      </c>
      <c r="B863" s="16">
        <v>29115540</v>
      </c>
      <c r="C863" s="21" t="s">
        <v>305</v>
      </c>
      <c r="D863" s="27" t="s">
        <v>3054</v>
      </c>
      <c r="E863" s="13" t="s">
        <v>3184</v>
      </c>
      <c r="F863" s="13" t="s">
        <v>18</v>
      </c>
      <c r="G863" s="13" t="s">
        <v>22</v>
      </c>
      <c r="H863" s="13" t="s">
        <v>19</v>
      </c>
      <c r="I863" s="13"/>
    </row>
    <row r="864" spans="1:9" s="27" customFormat="1">
      <c r="A864" s="11" t="s">
        <v>3130</v>
      </c>
      <c r="B864" s="16">
        <v>29115540</v>
      </c>
      <c r="C864" s="21" t="s">
        <v>305</v>
      </c>
      <c r="D864" s="27" t="s">
        <v>3054</v>
      </c>
      <c r="E864" s="13" t="s">
        <v>3185</v>
      </c>
      <c r="F864" s="13" t="s">
        <v>18</v>
      </c>
      <c r="G864" s="13" t="s">
        <v>22</v>
      </c>
      <c r="H864" s="13" t="s">
        <v>19</v>
      </c>
      <c r="I864" s="13"/>
    </row>
    <row r="865" spans="1:9" s="27" customFormat="1">
      <c r="A865" s="13" t="s">
        <v>3186</v>
      </c>
      <c r="B865" s="16">
        <v>29115540</v>
      </c>
      <c r="C865" s="21" t="s">
        <v>305</v>
      </c>
      <c r="D865" s="27" t="s">
        <v>3054</v>
      </c>
      <c r="E865" s="11" t="s">
        <v>3055</v>
      </c>
      <c r="F865" s="13" t="s">
        <v>18</v>
      </c>
      <c r="G865" s="13" t="s">
        <v>3056</v>
      </c>
      <c r="H865" s="13" t="s">
        <v>10</v>
      </c>
      <c r="I865" s="13"/>
    </row>
    <row r="866" spans="1:9" s="27" customFormat="1">
      <c r="A866" s="13" t="s">
        <v>3186</v>
      </c>
      <c r="B866" s="16">
        <v>29115540</v>
      </c>
      <c r="C866" s="21" t="s">
        <v>305</v>
      </c>
      <c r="D866" s="27" t="s">
        <v>3054</v>
      </c>
      <c r="E866" s="13" t="s">
        <v>3187</v>
      </c>
      <c r="F866" s="13" t="s">
        <v>18</v>
      </c>
      <c r="G866" s="13" t="s">
        <v>3056</v>
      </c>
      <c r="H866" s="13" t="s">
        <v>142</v>
      </c>
      <c r="I866" s="13"/>
    </row>
    <row r="867" spans="1:9" s="27" customFormat="1">
      <c r="A867" s="11" t="s">
        <v>3188</v>
      </c>
      <c r="B867" s="12">
        <v>29115551</v>
      </c>
      <c r="C867" s="21" t="s">
        <v>3189</v>
      </c>
      <c r="D867" s="13" t="s">
        <v>7</v>
      </c>
      <c r="E867" s="13" t="s">
        <v>3190</v>
      </c>
      <c r="F867" s="13" t="s">
        <v>18</v>
      </c>
      <c r="G867" s="13" t="s">
        <v>3191</v>
      </c>
      <c r="H867" s="13" t="s">
        <v>3192</v>
      </c>
      <c r="I867" s="13"/>
    </row>
    <row r="868" spans="1:9" s="27" customFormat="1">
      <c r="A868" s="11" t="s">
        <v>3069</v>
      </c>
      <c r="B868" s="12">
        <v>29115551</v>
      </c>
      <c r="C868" s="21" t="s">
        <v>3189</v>
      </c>
      <c r="D868" s="13" t="s">
        <v>7</v>
      </c>
      <c r="E868" s="13" t="s">
        <v>3193</v>
      </c>
      <c r="F868" s="13" t="s">
        <v>18</v>
      </c>
      <c r="G868" s="13" t="s">
        <v>3191</v>
      </c>
      <c r="H868" s="13" t="s">
        <v>3192</v>
      </c>
      <c r="I868" s="13"/>
    </row>
    <row r="869" spans="1:9" s="27" customFormat="1">
      <c r="A869" s="11" t="s">
        <v>2480</v>
      </c>
      <c r="B869" s="12">
        <v>29115556</v>
      </c>
      <c r="C869" s="21" t="s">
        <v>3194</v>
      </c>
      <c r="D869" s="13" t="s">
        <v>7</v>
      </c>
      <c r="E869" s="13" t="s">
        <v>3195</v>
      </c>
      <c r="F869" s="13" t="s">
        <v>18</v>
      </c>
      <c r="G869" s="13" t="s">
        <v>3196</v>
      </c>
      <c r="H869" s="13" t="s">
        <v>3197</v>
      </c>
      <c r="I869" s="13"/>
    </row>
    <row r="870" spans="1:9" s="27" customFormat="1">
      <c r="A870" s="11" t="s">
        <v>3198</v>
      </c>
      <c r="B870" s="16">
        <v>29115564</v>
      </c>
      <c r="C870" s="21" t="s">
        <v>1451</v>
      </c>
      <c r="D870" s="27" t="s">
        <v>3199</v>
      </c>
      <c r="E870" s="11" t="s">
        <v>3200</v>
      </c>
      <c r="F870" s="13" t="s">
        <v>18</v>
      </c>
      <c r="G870" s="13" t="s">
        <v>3199</v>
      </c>
      <c r="H870" s="13" t="s">
        <v>10</v>
      </c>
      <c r="I870" s="13"/>
    </row>
    <row r="871" spans="1:9" s="27" customFormat="1">
      <c r="A871" s="13" t="s">
        <v>2040</v>
      </c>
      <c r="B871" s="12">
        <v>29130102</v>
      </c>
      <c r="C871" s="13" t="s">
        <v>7</v>
      </c>
      <c r="D871" s="21" t="s">
        <v>3201</v>
      </c>
      <c r="E871" s="13" t="s">
        <v>3202</v>
      </c>
      <c r="F871" s="13" t="s">
        <v>18</v>
      </c>
      <c r="G871" s="13" t="s">
        <v>3203</v>
      </c>
      <c r="H871" s="13" t="s">
        <v>10</v>
      </c>
      <c r="I871" s="13"/>
    </row>
    <row r="872" spans="1:9" s="27" customFormat="1">
      <c r="A872" s="11" t="s">
        <v>2034</v>
      </c>
      <c r="B872" s="16">
        <v>29130111</v>
      </c>
      <c r="C872" s="21" t="s">
        <v>3057</v>
      </c>
      <c r="D872" s="27" t="s">
        <v>3204</v>
      </c>
      <c r="E872" s="13" t="s">
        <v>3205</v>
      </c>
      <c r="F872" s="13" t="s">
        <v>18</v>
      </c>
      <c r="G872" s="18" t="s">
        <v>141</v>
      </c>
      <c r="H872" s="13" t="s">
        <v>3206</v>
      </c>
      <c r="I872" s="13"/>
    </row>
    <row r="873" spans="1:9" s="27" customFormat="1">
      <c r="A873" s="11" t="s">
        <v>2034</v>
      </c>
      <c r="B873" s="16">
        <v>29130111</v>
      </c>
      <c r="C873" s="21" t="s">
        <v>3057</v>
      </c>
      <c r="D873" s="27" t="s">
        <v>3204</v>
      </c>
      <c r="E873" s="13" t="s">
        <v>1040</v>
      </c>
      <c r="F873" s="13" t="s">
        <v>18</v>
      </c>
      <c r="G873" s="13" t="s">
        <v>3204</v>
      </c>
      <c r="H873" s="13" t="s">
        <v>142</v>
      </c>
      <c r="I873" s="13"/>
    </row>
    <row r="874" spans="1:9" s="27" customFormat="1">
      <c r="A874" s="13" t="s">
        <v>2420</v>
      </c>
      <c r="B874" s="16">
        <v>29138833</v>
      </c>
      <c r="C874" s="21" t="s">
        <v>2549</v>
      </c>
      <c r="D874" s="27" t="s">
        <v>3207</v>
      </c>
      <c r="E874" s="11" t="s">
        <v>3208</v>
      </c>
      <c r="F874" s="13" t="s">
        <v>18</v>
      </c>
      <c r="G874" s="13" t="s">
        <v>3209</v>
      </c>
      <c r="H874" s="13" t="s">
        <v>10</v>
      </c>
      <c r="I874" s="13"/>
    </row>
    <row r="875" spans="1:9" s="27" customFormat="1">
      <c r="A875" s="11" t="s">
        <v>3210</v>
      </c>
      <c r="B875" s="12">
        <v>29138846</v>
      </c>
      <c r="C875" s="21" t="s">
        <v>3211</v>
      </c>
      <c r="D875" s="13" t="s">
        <v>7</v>
      </c>
      <c r="E875" s="13" t="s">
        <v>3212</v>
      </c>
      <c r="F875" s="13" t="s">
        <v>18</v>
      </c>
      <c r="G875" s="13" t="s">
        <v>3213</v>
      </c>
      <c r="H875" s="13" t="s">
        <v>10</v>
      </c>
      <c r="I875" s="13"/>
    </row>
    <row r="876" spans="1:9" s="27" customFormat="1">
      <c r="A876" s="13" t="s">
        <v>2548</v>
      </c>
      <c r="B876" s="15">
        <v>29138858</v>
      </c>
      <c r="C876" s="21" t="s">
        <v>1811</v>
      </c>
      <c r="D876" s="27" t="s">
        <v>3214</v>
      </c>
      <c r="E876" s="13" t="s">
        <v>3215</v>
      </c>
      <c r="F876" s="13" t="s">
        <v>18</v>
      </c>
      <c r="G876" s="13" t="s">
        <v>3216</v>
      </c>
      <c r="H876" s="13" t="s">
        <v>3217</v>
      </c>
      <c r="I876" s="13"/>
    </row>
    <row r="877" spans="1:9" s="27" customFormat="1">
      <c r="A877" s="13" t="s">
        <v>3218</v>
      </c>
      <c r="B877" s="15">
        <v>29138864</v>
      </c>
      <c r="C877" s="21" t="s">
        <v>256</v>
      </c>
      <c r="D877" s="27" t="s">
        <v>3219</v>
      </c>
      <c r="E877" s="13" t="s">
        <v>3220</v>
      </c>
      <c r="F877" s="13" t="s">
        <v>18</v>
      </c>
      <c r="G877" s="13" t="s">
        <v>256</v>
      </c>
      <c r="H877" s="13" t="s">
        <v>3221</v>
      </c>
      <c r="I877" s="13"/>
    </row>
    <row r="878" spans="1:9" s="27" customFormat="1">
      <c r="A878" s="13" t="s">
        <v>3218</v>
      </c>
      <c r="B878" s="15">
        <v>29138864</v>
      </c>
      <c r="C878" s="21" t="s">
        <v>256</v>
      </c>
      <c r="D878" s="27" t="s">
        <v>3219</v>
      </c>
      <c r="E878" s="13" t="s">
        <v>3222</v>
      </c>
      <c r="F878" s="13" t="s">
        <v>18</v>
      </c>
      <c r="G878" s="13" t="s">
        <v>256</v>
      </c>
      <c r="H878" s="13" t="s">
        <v>3221</v>
      </c>
      <c r="I878" s="13"/>
    </row>
    <row r="879" spans="1:9" s="27" customFormat="1">
      <c r="A879" s="13" t="s">
        <v>3223</v>
      </c>
      <c r="B879" s="15">
        <v>29138864</v>
      </c>
      <c r="C879" s="21" t="s">
        <v>256</v>
      </c>
      <c r="D879" s="27" t="s">
        <v>3219</v>
      </c>
      <c r="E879" s="13" t="s">
        <v>3224</v>
      </c>
      <c r="F879" s="13" t="s">
        <v>18</v>
      </c>
      <c r="G879" s="13" t="s">
        <v>923</v>
      </c>
      <c r="H879" s="13" t="s">
        <v>2074</v>
      </c>
      <c r="I879" s="13"/>
    </row>
    <row r="880" spans="1:9" s="27" customFormat="1">
      <c r="A880" s="13" t="s">
        <v>3225</v>
      </c>
      <c r="B880" s="15">
        <v>29138864</v>
      </c>
      <c r="C880" s="21" t="s">
        <v>256</v>
      </c>
      <c r="D880" s="27" t="s">
        <v>3219</v>
      </c>
      <c r="E880" s="13" t="s">
        <v>3226</v>
      </c>
      <c r="F880" s="13" t="s">
        <v>18</v>
      </c>
      <c r="G880" s="13" t="s">
        <v>923</v>
      </c>
      <c r="H880" s="13" t="s">
        <v>2074</v>
      </c>
      <c r="I880" s="13"/>
    </row>
    <row r="881" spans="1:9" s="27" customFormat="1">
      <c r="A881" s="11" t="s">
        <v>3227</v>
      </c>
      <c r="B881" s="15">
        <v>29138864</v>
      </c>
      <c r="C881" s="21" t="s">
        <v>256</v>
      </c>
      <c r="D881" s="27" t="s">
        <v>3219</v>
      </c>
      <c r="E881" s="13" t="s">
        <v>3228</v>
      </c>
      <c r="F881" s="13" t="s">
        <v>18</v>
      </c>
      <c r="G881" s="13" t="s">
        <v>778</v>
      </c>
      <c r="H881" s="13" t="s">
        <v>3229</v>
      </c>
      <c r="I881" s="13"/>
    </row>
    <row r="882" spans="1:9" s="27" customFormat="1">
      <c r="A882" s="11" t="s">
        <v>3227</v>
      </c>
      <c r="B882" s="15">
        <v>29138864</v>
      </c>
      <c r="C882" s="21" t="s">
        <v>256</v>
      </c>
      <c r="D882" s="27" t="s">
        <v>3219</v>
      </c>
      <c r="E882" s="13" t="s">
        <v>3230</v>
      </c>
      <c r="F882" s="13" t="s">
        <v>18</v>
      </c>
      <c r="G882" s="13" t="s">
        <v>778</v>
      </c>
      <c r="H882" s="13" t="s">
        <v>3229</v>
      </c>
      <c r="I882" s="13"/>
    </row>
    <row r="883" spans="1:9" s="27" customFormat="1">
      <c r="A883" s="11" t="s">
        <v>2039</v>
      </c>
      <c r="B883" s="12">
        <v>29138866</v>
      </c>
      <c r="C883" s="21" t="s">
        <v>177</v>
      </c>
      <c r="D883" s="13" t="s">
        <v>7</v>
      </c>
      <c r="E883" s="13" t="s">
        <v>3231</v>
      </c>
      <c r="F883" s="13" t="s">
        <v>18</v>
      </c>
      <c r="G883" s="13" t="s">
        <v>3232</v>
      </c>
      <c r="H883" s="13" t="s">
        <v>936</v>
      </c>
      <c r="I883" s="13"/>
    </row>
    <row r="884" spans="1:9" s="27" customFormat="1">
      <c r="A884" s="11" t="s">
        <v>2039</v>
      </c>
      <c r="B884" s="12">
        <v>29138866</v>
      </c>
      <c r="C884" s="21" t="s">
        <v>177</v>
      </c>
      <c r="D884" s="13" t="s">
        <v>7</v>
      </c>
      <c r="E884" s="13" t="s">
        <v>3233</v>
      </c>
      <c r="F884" s="13" t="s">
        <v>18</v>
      </c>
      <c r="G884" s="13" t="s">
        <v>3232</v>
      </c>
      <c r="H884" s="13" t="s">
        <v>936</v>
      </c>
      <c r="I884" s="13"/>
    </row>
    <row r="885" spans="1:9" s="27" customFormat="1">
      <c r="A885" s="17" t="s">
        <v>2707</v>
      </c>
      <c r="B885" s="12">
        <v>29192321</v>
      </c>
      <c r="C885" s="21" t="s">
        <v>284</v>
      </c>
      <c r="D885" s="27" t="s">
        <v>1777</v>
      </c>
      <c r="E885" s="13" t="s">
        <v>3034</v>
      </c>
      <c r="F885" s="13" t="s">
        <v>18</v>
      </c>
      <c r="G885" s="13" t="s">
        <v>3102</v>
      </c>
      <c r="H885" s="13" t="s">
        <v>141</v>
      </c>
      <c r="I885" s="13"/>
    </row>
    <row r="886" spans="1:9" s="27" customFormat="1">
      <c r="A886" s="13" t="s">
        <v>2548</v>
      </c>
      <c r="B886" s="12">
        <v>29192324</v>
      </c>
      <c r="C886" s="21" t="s">
        <v>1811</v>
      </c>
      <c r="D886" s="13" t="s">
        <v>7</v>
      </c>
      <c r="E886" s="13" t="s">
        <v>3234</v>
      </c>
      <c r="F886" s="13" t="s">
        <v>18</v>
      </c>
      <c r="G886" s="13" t="s">
        <v>778</v>
      </c>
      <c r="H886" s="13" t="s">
        <v>3235</v>
      </c>
      <c r="I886" s="13"/>
    </row>
    <row r="887" spans="1:9" s="27" customFormat="1">
      <c r="A887" s="11" t="s">
        <v>3069</v>
      </c>
      <c r="B887" s="15">
        <v>29207176</v>
      </c>
      <c r="C887" s="21" t="s">
        <v>3236</v>
      </c>
      <c r="D887" s="13" t="s">
        <v>7</v>
      </c>
      <c r="E887" s="13" t="s">
        <v>3237</v>
      </c>
      <c r="F887" s="13" t="s">
        <v>18</v>
      </c>
      <c r="G887" s="13" t="s">
        <v>19</v>
      </c>
      <c r="H887" s="13" t="s">
        <v>3238</v>
      </c>
      <c r="I887" s="13"/>
    </row>
    <row r="888" spans="1:9" s="27" customFormat="1">
      <c r="A888" s="11" t="s">
        <v>3239</v>
      </c>
      <c r="B888" s="15">
        <v>29207176</v>
      </c>
      <c r="C888" s="21" t="s">
        <v>3236</v>
      </c>
      <c r="D888" s="13" t="s">
        <v>7</v>
      </c>
      <c r="E888" s="13" t="s">
        <v>3240</v>
      </c>
      <c r="F888" s="13" t="s">
        <v>18</v>
      </c>
      <c r="G888" s="13" t="s">
        <v>19</v>
      </c>
      <c r="H888" s="13" t="s">
        <v>3238</v>
      </c>
      <c r="I888" s="13"/>
    </row>
    <row r="889" spans="1:9" s="27" customFormat="1">
      <c r="A889" s="17" t="s">
        <v>2964</v>
      </c>
      <c r="B889" s="15">
        <v>29207180</v>
      </c>
      <c r="C889" s="21" t="s">
        <v>3241</v>
      </c>
      <c r="D889" s="27" t="s">
        <v>3242</v>
      </c>
      <c r="E889" s="13" t="s">
        <v>766</v>
      </c>
      <c r="F889" s="13" t="s">
        <v>18</v>
      </c>
      <c r="G889" s="13" t="s">
        <v>3242</v>
      </c>
      <c r="H889" s="13" t="s">
        <v>142</v>
      </c>
      <c r="I889" s="13"/>
    </row>
    <row r="890" spans="1:9" s="27" customFormat="1">
      <c r="A890" s="17" t="s">
        <v>2964</v>
      </c>
      <c r="B890" s="15">
        <v>29207180</v>
      </c>
      <c r="C890" s="21" t="s">
        <v>3241</v>
      </c>
      <c r="D890" s="27" t="s">
        <v>3242</v>
      </c>
      <c r="E890" s="13" t="s">
        <v>1039</v>
      </c>
      <c r="F890" s="13" t="s">
        <v>18</v>
      </c>
      <c r="G890" s="18" t="s">
        <v>141</v>
      </c>
      <c r="H890" s="13" t="s">
        <v>142</v>
      </c>
      <c r="I890" s="13"/>
    </row>
    <row r="891" spans="1:9" s="27" customFormat="1">
      <c r="A891" s="11" t="s">
        <v>3243</v>
      </c>
      <c r="B891" s="15">
        <v>29251332</v>
      </c>
      <c r="C891" s="21" t="s">
        <v>3244</v>
      </c>
      <c r="D891" s="13" t="s">
        <v>7</v>
      </c>
      <c r="E891" s="13" t="s">
        <v>3245</v>
      </c>
      <c r="F891" s="13" t="s">
        <v>9</v>
      </c>
      <c r="G891" s="13" t="s">
        <v>10</v>
      </c>
      <c r="H891" s="13" t="s">
        <v>3246</v>
      </c>
      <c r="I891" s="13"/>
    </row>
    <row r="892" spans="1:9" s="27" customFormat="1">
      <c r="A892" s="17" t="s">
        <v>2565</v>
      </c>
      <c r="B892" s="15">
        <v>29286139</v>
      </c>
      <c r="C892" s="21" t="s">
        <v>3247</v>
      </c>
      <c r="D892" s="13" t="s">
        <v>7</v>
      </c>
      <c r="E892" s="13" t="s">
        <v>3248</v>
      </c>
      <c r="F892" s="13" t="s">
        <v>18</v>
      </c>
      <c r="G892" s="13" t="s">
        <v>3247</v>
      </c>
      <c r="H892" s="13" t="s">
        <v>10</v>
      </c>
      <c r="I892" s="13"/>
    </row>
    <row r="893" spans="1:9" s="27" customFormat="1">
      <c r="A893" s="13" t="s">
        <v>2123</v>
      </c>
      <c r="B893" s="15">
        <v>29286157</v>
      </c>
      <c r="C893" s="21" t="s">
        <v>3249</v>
      </c>
      <c r="D893" s="27" t="s">
        <v>3250</v>
      </c>
      <c r="E893" s="13" t="s">
        <v>3251</v>
      </c>
      <c r="F893" s="13" t="s">
        <v>18</v>
      </c>
      <c r="G893" s="13" t="s">
        <v>3249</v>
      </c>
      <c r="H893" s="13" t="s">
        <v>3252</v>
      </c>
      <c r="I893" s="13"/>
    </row>
    <row r="894" spans="1:9" s="27" customFormat="1">
      <c r="A894" s="13" t="s">
        <v>2123</v>
      </c>
      <c r="B894" s="15">
        <v>29286157</v>
      </c>
      <c r="C894" s="21" t="s">
        <v>3249</v>
      </c>
      <c r="D894" s="27" t="s">
        <v>3250</v>
      </c>
      <c r="E894" s="13" t="s">
        <v>3253</v>
      </c>
      <c r="F894" s="13" t="s">
        <v>18</v>
      </c>
      <c r="G894" s="13" t="s">
        <v>3249</v>
      </c>
      <c r="H894" s="13" t="s">
        <v>3252</v>
      </c>
      <c r="I894" s="13"/>
    </row>
    <row r="895" spans="1:9" s="27" customFormat="1">
      <c r="A895" s="11" t="s">
        <v>3082</v>
      </c>
      <c r="B895" s="15">
        <v>29328401</v>
      </c>
      <c r="C895" s="13" t="s">
        <v>7</v>
      </c>
      <c r="D895" s="21" t="s">
        <v>3083</v>
      </c>
      <c r="E895" s="13" t="s">
        <v>3254</v>
      </c>
      <c r="F895" s="13" t="s">
        <v>9</v>
      </c>
      <c r="G895" s="13" t="s">
        <v>3083</v>
      </c>
      <c r="H895" s="13" t="s">
        <v>1183</v>
      </c>
      <c r="I895" s="13"/>
    </row>
    <row r="896" spans="1:9" s="27" customFormat="1">
      <c r="A896" s="11" t="s">
        <v>3082</v>
      </c>
      <c r="B896" s="15">
        <v>29328401</v>
      </c>
      <c r="C896" s="13" t="s">
        <v>7</v>
      </c>
      <c r="D896" s="21" t="s">
        <v>3083</v>
      </c>
      <c r="E896" s="13" t="s">
        <v>3255</v>
      </c>
      <c r="F896" s="13" t="s">
        <v>9</v>
      </c>
      <c r="G896" s="13" t="s">
        <v>3083</v>
      </c>
      <c r="H896" s="13" t="s">
        <v>1183</v>
      </c>
      <c r="I896" s="13"/>
    </row>
    <row r="897" spans="1:9" s="27" customFormat="1">
      <c r="A897" s="11" t="s">
        <v>3082</v>
      </c>
      <c r="B897" s="15">
        <v>29328401</v>
      </c>
      <c r="C897" s="13" t="s">
        <v>7</v>
      </c>
      <c r="D897" s="21" t="s">
        <v>3083</v>
      </c>
      <c r="E897" s="13" t="s">
        <v>3256</v>
      </c>
      <c r="F897" s="13" t="s">
        <v>9</v>
      </c>
      <c r="G897" s="13" t="s">
        <v>3083</v>
      </c>
      <c r="H897" s="13" t="s">
        <v>1183</v>
      </c>
      <c r="I897" s="13"/>
    </row>
    <row r="898" spans="1:9" s="27" customFormat="1">
      <c r="A898" s="11" t="s">
        <v>2450</v>
      </c>
      <c r="B898" s="15">
        <v>29328401</v>
      </c>
      <c r="C898" s="13" t="s">
        <v>7</v>
      </c>
      <c r="D898" s="21" t="s">
        <v>3083</v>
      </c>
      <c r="E898" s="13" t="s">
        <v>3257</v>
      </c>
      <c r="F898" s="13" t="s">
        <v>9</v>
      </c>
      <c r="G898" s="13" t="s">
        <v>3083</v>
      </c>
      <c r="H898" s="13" t="s">
        <v>1183</v>
      </c>
      <c r="I898" s="13"/>
    </row>
    <row r="899" spans="1:9" s="27" customFormat="1">
      <c r="A899" s="11" t="s">
        <v>2450</v>
      </c>
      <c r="B899" s="15">
        <v>29328401</v>
      </c>
      <c r="C899" s="13" t="s">
        <v>7</v>
      </c>
      <c r="D899" s="21" t="s">
        <v>3083</v>
      </c>
      <c r="E899" s="13" t="s">
        <v>3258</v>
      </c>
      <c r="F899" s="13" t="s">
        <v>9</v>
      </c>
      <c r="G899" s="13" t="s">
        <v>3083</v>
      </c>
      <c r="H899" s="13" t="s">
        <v>1183</v>
      </c>
      <c r="I899" s="13"/>
    </row>
    <row r="900" spans="1:9" s="27" customFormat="1">
      <c r="A900" s="11" t="s">
        <v>2450</v>
      </c>
      <c r="B900" s="15">
        <v>29328401</v>
      </c>
      <c r="C900" s="13" t="s">
        <v>7</v>
      </c>
      <c r="D900" s="21" t="s">
        <v>3083</v>
      </c>
      <c r="E900" s="13" t="s">
        <v>3259</v>
      </c>
      <c r="F900" s="13" t="s">
        <v>9</v>
      </c>
      <c r="G900" s="13" t="s">
        <v>3083</v>
      </c>
      <c r="H900" s="13" t="s">
        <v>1183</v>
      </c>
      <c r="I900" s="13"/>
    </row>
    <row r="901" spans="1:9" s="27" customFormat="1">
      <c r="A901" s="13" t="s">
        <v>3260</v>
      </c>
      <c r="B901" s="15">
        <v>29328407</v>
      </c>
      <c r="C901" s="27" t="s">
        <v>3261</v>
      </c>
      <c r="D901" s="13" t="s">
        <v>7</v>
      </c>
      <c r="E901" s="13" t="s">
        <v>3262</v>
      </c>
      <c r="F901" s="13" t="s">
        <v>9</v>
      </c>
      <c r="G901" s="13" t="s">
        <v>3263</v>
      </c>
      <c r="H901" s="13" t="s">
        <v>3264</v>
      </c>
      <c r="I901" s="13"/>
    </row>
    <row r="902" spans="1:9" s="27" customFormat="1">
      <c r="A902" s="11" t="s">
        <v>3265</v>
      </c>
      <c r="B902" s="15">
        <v>29328407</v>
      </c>
      <c r="C902" s="27" t="s">
        <v>3261</v>
      </c>
      <c r="D902" s="13" t="s">
        <v>7</v>
      </c>
      <c r="E902" s="13" t="s">
        <v>3266</v>
      </c>
      <c r="F902" s="13" t="s">
        <v>9</v>
      </c>
      <c r="G902" s="13" t="s">
        <v>3263</v>
      </c>
      <c r="H902" s="13" t="s">
        <v>3264</v>
      </c>
      <c r="I902" s="13"/>
    </row>
    <row r="903" spans="1:9" s="27" customFormat="1">
      <c r="A903" s="11" t="s">
        <v>3267</v>
      </c>
      <c r="B903" s="15">
        <v>29328466</v>
      </c>
      <c r="C903" s="21" t="s">
        <v>83</v>
      </c>
      <c r="D903" s="13" t="s">
        <v>7</v>
      </c>
      <c r="E903" s="13" t="s">
        <v>3268</v>
      </c>
      <c r="F903" s="13" t="s">
        <v>30</v>
      </c>
      <c r="G903" s="13" t="s">
        <v>3269</v>
      </c>
      <c r="H903" s="18" t="s">
        <v>1321</v>
      </c>
      <c r="I903" s="13"/>
    </row>
    <row r="904" spans="1:9" s="27" customFormat="1">
      <c r="A904" s="11" t="s">
        <v>2039</v>
      </c>
      <c r="B904" s="15">
        <v>29328485</v>
      </c>
      <c r="C904" s="21" t="s">
        <v>3270</v>
      </c>
      <c r="D904" s="13" t="s">
        <v>7</v>
      </c>
      <c r="E904" s="13" t="s">
        <v>3271</v>
      </c>
      <c r="F904" s="13" t="s">
        <v>18</v>
      </c>
      <c r="G904" s="13" t="s">
        <v>19</v>
      </c>
      <c r="H904" s="13" t="s">
        <v>22</v>
      </c>
      <c r="I904" s="13"/>
    </row>
    <row r="905" spans="1:9" s="27" customFormat="1">
      <c r="A905" s="11" t="s">
        <v>2039</v>
      </c>
      <c r="B905" s="15">
        <v>29328485</v>
      </c>
      <c r="C905" s="21" t="s">
        <v>3270</v>
      </c>
      <c r="D905" s="13" t="s">
        <v>7</v>
      </c>
      <c r="E905" s="13" t="s">
        <v>3272</v>
      </c>
      <c r="F905" s="13" t="s">
        <v>18</v>
      </c>
      <c r="G905" s="13" t="s">
        <v>19</v>
      </c>
      <c r="H905" s="13" t="s">
        <v>22</v>
      </c>
      <c r="I905" s="13"/>
    </row>
    <row r="906" spans="1:9" s="27" customFormat="1">
      <c r="A906" s="13" t="s">
        <v>3158</v>
      </c>
      <c r="B906" s="15">
        <v>29328486</v>
      </c>
      <c r="C906" s="21" t="s">
        <v>1270</v>
      </c>
      <c r="D906" s="13" t="s">
        <v>7</v>
      </c>
      <c r="E906" s="13" t="s">
        <v>3273</v>
      </c>
      <c r="F906" s="13" t="s">
        <v>66</v>
      </c>
      <c r="G906" s="13" t="s">
        <v>3274</v>
      </c>
      <c r="H906" s="13" t="s">
        <v>3275</v>
      </c>
      <c r="I906" s="13"/>
    </row>
    <row r="907" spans="1:9" s="27" customFormat="1">
      <c r="A907" s="17" t="s">
        <v>3276</v>
      </c>
      <c r="B907" s="15">
        <v>29328491</v>
      </c>
      <c r="C907" s="21" t="s">
        <v>1791</v>
      </c>
      <c r="D907" s="27" t="s">
        <v>1792</v>
      </c>
      <c r="E907" s="13" t="s">
        <v>3277</v>
      </c>
      <c r="F907" s="13" t="s">
        <v>18</v>
      </c>
      <c r="G907" s="13" t="s">
        <v>3278</v>
      </c>
      <c r="H907" s="13" t="s">
        <v>141</v>
      </c>
      <c r="I907" s="13"/>
    </row>
    <row r="908" spans="1:9" s="27" customFormat="1">
      <c r="A908" s="11" t="s">
        <v>3279</v>
      </c>
      <c r="B908" s="15">
        <v>29393407</v>
      </c>
      <c r="C908" s="21" t="s">
        <v>372</v>
      </c>
      <c r="D908" s="13" t="s">
        <v>7</v>
      </c>
      <c r="E908" s="13" t="s">
        <v>3280</v>
      </c>
      <c r="F908" s="13" t="s">
        <v>9</v>
      </c>
      <c r="G908" s="13" t="s">
        <v>372</v>
      </c>
      <c r="H908" s="13" t="s">
        <v>3281</v>
      </c>
      <c r="I908" s="13"/>
    </row>
    <row r="909" spans="1:9" s="27" customFormat="1">
      <c r="A909" s="11" t="s">
        <v>3279</v>
      </c>
      <c r="B909" s="15">
        <v>29393407</v>
      </c>
      <c r="C909" s="21" t="s">
        <v>372</v>
      </c>
      <c r="D909" s="13" t="s">
        <v>7</v>
      </c>
      <c r="E909" s="13" t="s">
        <v>3282</v>
      </c>
      <c r="F909" s="13" t="s">
        <v>18</v>
      </c>
      <c r="G909" s="13" t="s">
        <v>22</v>
      </c>
      <c r="H909" s="13" t="s">
        <v>372</v>
      </c>
      <c r="I909" s="13"/>
    </row>
    <row r="910" spans="1:9" s="27" customFormat="1">
      <c r="A910" s="13" t="s">
        <v>1891</v>
      </c>
      <c r="B910" s="15">
        <v>29393444</v>
      </c>
      <c r="C910" s="21" t="s">
        <v>2031</v>
      </c>
      <c r="D910" s="13" t="s">
        <v>7</v>
      </c>
      <c r="E910" s="13" t="s">
        <v>3283</v>
      </c>
      <c r="F910" s="13" t="s">
        <v>18</v>
      </c>
      <c r="G910" s="13" t="s">
        <v>799</v>
      </c>
      <c r="H910" s="13" t="s">
        <v>3284</v>
      </c>
      <c r="I910" s="13"/>
    </row>
    <row r="911" spans="1:9" s="27" customFormat="1">
      <c r="A911" s="17" t="s">
        <v>2589</v>
      </c>
      <c r="B911" s="15">
        <v>29393474</v>
      </c>
      <c r="C911" s="21" t="s">
        <v>3285</v>
      </c>
      <c r="D911" s="13" t="s">
        <v>7</v>
      </c>
      <c r="E911" s="13" t="s">
        <v>3286</v>
      </c>
      <c r="F911" s="13" t="s">
        <v>18</v>
      </c>
      <c r="G911" s="13" t="s">
        <v>2209</v>
      </c>
      <c r="H911" s="13" t="s">
        <v>3287</v>
      </c>
      <c r="I911" s="13"/>
    </row>
    <row r="912" spans="1:9" s="27" customFormat="1">
      <c r="A912" s="17" t="s">
        <v>2589</v>
      </c>
      <c r="B912" s="15">
        <v>29393474</v>
      </c>
      <c r="C912" s="21" t="s">
        <v>3285</v>
      </c>
      <c r="D912" s="13" t="s">
        <v>7</v>
      </c>
      <c r="E912" s="13" t="s">
        <v>3288</v>
      </c>
      <c r="F912" s="13" t="s">
        <v>18</v>
      </c>
      <c r="G912" s="13" t="s">
        <v>2209</v>
      </c>
      <c r="H912" s="13" t="s">
        <v>3287</v>
      </c>
      <c r="I912" s="13"/>
    </row>
    <row r="913" spans="1:9" s="27" customFormat="1">
      <c r="A913" s="11" t="s">
        <v>2118</v>
      </c>
      <c r="B913" s="15">
        <v>29393491</v>
      </c>
      <c r="C913" s="21" t="s">
        <v>3289</v>
      </c>
      <c r="D913" s="13" t="s">
        <v>7</v>
      </c>
      <c r="E913" s="13" t="s">
        <v>2061</v>
      </c>
      <c r="F913" s="13" t="s">
        <v>18</v>
      </c>
      <c r="G913" s="13" t="s">
        <v>22</v>
      </c>
      <c r="H913" s="13" t="s">
        <v>19</v>
      </c>
      <c r="I913" s="13"/>
    </row>
    <row r="914" spans="1:9" s="27" customFormat="1">
      <c r="A914" s="11" t="s">
        <v>2118</v>
      </c>
      <c r="B914" s="15">
        <v>29393491</v>
      </c>
      <c r="C914" s="21" t="s">
        <v>3289</v>
      </c>
      <c r="D914" s="13" t="s">
        <v>7</v>
      </c>
      <c r="E914" s="13" t="s">
        <v>2062</v>
      </c>
      <c r="F914" s="13" t="s">
        <v>18</v>
      </c>
      <c r="G914" s="13" t="s">
        <v>22</v>
      </c>
      <c r="H914" s="13" t="s">
        <v>19</v>
      </c>
      <c r="I914" s="13"/>
    </row>
    <row r="915" spans="1:9" s="27" customFormat="1">
      <c r="A915" s="11" t="s">
        <v>2118</v>
      </c>
      <c r="B915" s="15">
        <v>29393491</v>
      </c>
      <c r="C915" s="21" t="s">
        <v>3289</v>
      </c>
      <c r="D915" s="13" t="s">
        <v>7</v>
      </c>
      <c r="E915" s="13" t="s">
        <v>3290</v>
      </c>
      <c r="F915" s="13" t="s">
        <v>18</v>
      </c>
      <c r="G915" s="13" t="s">
        <v>3291</v>
      </c>
      <c r="H915" s="13" t="s">
        <v>3292</v>
      </c>
      <c r="I915" s="13"/>
    </row>
    <row r="916" spans="1:9" s="27" customFormat="1">
      <c r="A916" s="11" t="s">
        <v>2118</v>
      </c>
      <c r="B916" s="15">
        <v>29393491</v>
      </c>
      <c r="C916" s="21" t="s">
        <v>3289</v>
      </c>
      <c r="D916" s="13" t="s">
        <v>7</v>
      </c>
      <c r="E916" s="13" t="s">
        <v>3293</v>
      </c>
      <c r="F916" s="13" t="s">
        <v>18</v>
      </c>
      <c r="G916" s="13" t="s">
        <v>3291</v>
      </c>
      <c r="H916" s="18" t="s">
        <v>1321</v>
      </c>
      <c r="I916" s="13"/>
    </row>
    <row r="917" spans="1:9" s="27" customFormat="1">
      <c r="A917" s="13" t="s">
        <v>2040</v>
      </c>
      <c r="B917" s="15">
        <v>29393501</v>
      </c>
      <c r="C917" s="13" t="s">
        <v>7</v>
      </c>
      <c r="D917" s="21" t="s">
        <v>3201</v>
      </c>
      <c r="E917" s="13" t="s">
        <v>194</v>
      </c>
      <c r="F917" s="13" t="s">
        <v>18</v>
      </c>
      <c r="G917" s="13" t="s">
        <v>2877</v>
      </c>
      <c r="H917" s="13" t="s">
        <v>142</v>
      </c>
      <c r="I917" s="13"/>
    </row>
    <row r="918" spans="1:9" s="27" customFormat="1">
      <c r="A918" s="11" t="s">
        <v>3294</v>
      </c>
      <c r="B918" s="15">
        <v>29436681</v>
      </c>
      <c r="C918" s="21" t="s">
        <v>425</v>
      </c>
      <c r="D918" s="27" t="s">
        <v>426</v>
      </c>
      <c r="E918" s="13" t="s">
        <v>3295</v>
      </c>
      <c r="F918" s="13" t="s">
        <v>18</v>
      </c>
      <c r="G918" s="13" t="s">
        <v>425</v>
      </c>
      <c r="H918" s="13" t="s">
        <v>10</v>
      </c>
      <c r="I918" s="13"/>
    </row>
    <row r="919" spans="1:9" s="27" customFormat="1">
      <c r="A919" s="13" t="s">
        <v>3296</v>
      </c>
      <c r="B919" s="15">
        <v>29436693</v>
      </c>
      <c r="C919" s="21" t="s">
        <v>2041</v>
      </c>
      <c r="D919" s="13" t="s">
        <v>7</v>
      </c>
      <c r="E919" s="13" t="s">
        <v>3297</v>
      </c>
      <c r="F919" s="13" t="s">
        <v>18</v>
      </c>
      <c r="G919" s="13" t="s">
        <v>3298</v>
      </c>
      <c r="H919" s="13" t="s">
        <v>3299</v>
      </c>
      <c r="I919" s="13"/>
    </row>
    <row r="920" spans="1:9" s="27" customFormat="1">
      <c r="A920" s="13" t="s">
        <v>3296</v>
      </c>
      <c r="B920" s="15">
        <v>29436693</v>
      </c>
      <c r="C920" s="21" t="s">
        <v>2041</v>
      </c>
      <c r="D920" s="13" t="s">
        <v>7</v>
      </c>
      <c r="E920" s="13" t="s">
        <v>3300</v>
      </c>
      <c r="F920" s="13" t="s">
        <v>18</v>
      </c>
      <c r="G920" s="13" t="s">
        <v>3298</v>
      </c>
      <c r="H920" s="13" t="s">
        <v>3299</v>
      </c>
      <c r="I920" s="13"/>
    </row>
    <row r="921" spans="1:9" s="27" customFormat="1">
      <c r="A921" s="13" t="s">
        <v>2961</v>
      </c>
      <c r="B921" s="15">
        <v>29436693</v>
      </c>
      <c r="C921" s="21" t="s">
        <v>2041</v>
      </c>
      <c r="D921" s="13" t="s">
        <v>7</v>
      </c>
      <c r="E921" s="13" t="s">
        <v>3301</v>
      </c>
      <c r="F921" s="13" t="s">
        <v>18</v>
      </c>
      <c r="G921" s="13" t="s">
        <v>2976</v>
      </c>
      <c r="H921" s="13" t="s">
        <v>3302</v>
      </c>
      <c r="I921" s="13"/>
    </row>
    <row r="922" spans="1:9" s="27" customFormat="1">
      <c r="A922" s="13" t="s">
        <v>2961</v>
      </c>
      <c r="B922" s="15">
        <v>29436693</v>
      </c>
      <c r="C922" s="21" t="s">
        <v>2041</v>
      </c>
      <c r="D922" s="13" t="s">
        <v>7</v>
      </c>
      <c r="E922" s="13" t="s">
        <v>3303</v>
      </c>
      <c r="F922" s="13" t="s">
        <v>18</v>
      </c>
      <c r="G922" s="13" t="s">
        <v>2976</v>
      </c>
      <c r="H922" s="13" t="s">
        <v>3304</v>
      </c>
      <c r="I922" s="13"/>
    </row>
    <row r="923" spans="1:9" s="27" customFormat="1">
      <c r="A923" s="11" t="s">
        <v>3305</v>
      </c>
      <c r="B923" s="15">
        <v>29484417</v>
      </c>
      <c r="C923" s="21" t="s">
        <v>3306</v>
      </c>
      <c r="D923" s="27" t="s">
        <v>1264</v>
      </c>
      <c r="E923" s="13" t="s">
        <v>3307</v>
      </c>
      <c r="F923" s="13" t="s">
        <v>18</v>
      </c>
      <c r="G923" s="13" t="s">
        <v>19</v>
      </c>
      <c r="H923" s="13" t="s">
        <v>3308</v>
      </c>
      <c r="I923" s="13"/>
    </row>
    <row r="924" spans="1:9" s="27" customFormat="1">
      <c r="A924" s="11" t="s">
        <v>2039</v>
      </c>
      <c r="B924" s="15">
        <v>29484423</v>
      </c>
      <c r="C924" s="21" t="s">
        <v>3270</v>
      </c>
      <c r="D924" s="13" t="s">
        <v>7</v>
      </c>
      <c r="E924" s="13" t="s">
        <v>3309</v>
      </c>
      <c r="F924" s="13" t="s">
        <v>18</v>
      </c>
      <c r="G924" s="13" t="s">
        <v>3270</v>
      </c>
      <c r="H924" s="13" t="s">
        <v>923</v>
      </c>
      <c r="I924" s="13"/>
    </row>
    <row r="925" spans="1:9" s="27" customFormat="1">
      <c r="A925" s="11" t="s">
        <v>2039</v>
      </c>
      <c r="B925" s="15">
        <v>29484423</v>
      </c>
      <c r="C925" s="21" t="s">
        <v>3270</v>
      </c>
      <c r="D925" s="13" t="s">
        <v>7</v>
      </c>
      <c r="E925" s="13" t="s">
        <v>3310</v>
      </c>
      <c r="F925" s="13" t="s">
        <v>18</v>
      </c>
      <c r="G925" s="13" t="s">
        <v>3270</v>
      </c>
      <c r="H925" s="13" t="s">
        <v>923</v>
      </c>
      <c r="I925" s="13"/>
    </row>
    <row r="926" spans="1:9" s="27" customFormat="1">
      <c r="A926" s="17" t="s">
        <v>2707</v>
      </c>
      <c r="B926" s="15">
        <v>29484437</v>
      </c>
      <c r="C926" s="21" t="s">
        <v>284</v>
      </c>
      <c r="D926" s="27" t="s">
        <v>1588</v>
      </c>
      <c r="E926" s="13" t="s">
        <v>3311</v>
      </c>
      <c r="F926" s="13" t="s">
        <v>18</v>
      </c>
      <c r="G926" s="13" t="s">
        <v>3312</v>
      </c>
      <c r="H926" s="13" t="s">
        <v>10</v>
      </c>
      <c r="I926" s="13"/>
    </row>
    <row r="927" spans="1:9" s="27" customFormat="1">
      <c r="A927" s="11" t="s">
        <v>3243</v>
      </c>
      <c r="B927" s="15">
        <v>29512765</v>
      </c>
      <c r="C927" s="21" t="s">
        <v>1530</v>
      </c>
      <c r="D927" s="13" t="s">
        <v>7</v>
      </c>
      <c r="E927" s="13" t="s">
        <v>3313</v>
      </c>
      <c r="F927" s="13" t="s">
        <v>18</v>
      </c>
      <c r="G927" s="13" t="s">
        <v>3314</v>
      </c>
      <c r="H927" s="13" t="s">
        <v>3315</v>
      </c>
      <c r="I927" s="13"/>
    </row>
    <row r="928" spans="1:9" s="27" customFormat="1">
      <c r="A928" s="13" t="s">
        <v>1891</v>
      </c>
      <c r="B928" s="15">
        <v>29565447</v>
      </c>
      <c r="C928" s="21" t="s">
        <v>2031</v>
      </c>
      <c r="D928" s="13" t="s">
        <v>7</v>
      </c>
      <c r="E928" s="13" t="s">
        <v>3316</v>
      </c>
      <c r="F928" s="13" t="s">
        <v>18</v>
      </c>
      <c r="G928" s="13" t="s">
        <v>19</v>
      </c>
      <c r="H928" s="13" t="s">
        <v>2254</v>
      </c>
      <c r="I928" s="13"/>
    </row>
    <row r="929" spans="1:9" s="27" customFormat="1">
      <c r="A929" s="11" t="s">
        <v>2450</v>
      </c>
      <c r="B929" s="15">
        <v>29565463</v>
      </c>
      <c r="C929" s="21" t="s">
        <v>3317</v>
      </c>
      <c r="D929" s="27" t="s">
        <v>2675</v>
      </c>
      <c r="E929" s="13" t="s">
        <v>467</v>
      </c>
      <c r="F929" s="13" t="s">
        <v>9</v>
      </c>
      <c r="G929" s="13" t="s">
        <v>10</v>
      </c>
      <c r="H929" s="13" t="s">
        <v>1286</v>
      </c>
      <c r="I929" s="13"/>
    </row>
    <row r="930" spans="1:9" s="27" customFormat="1">
      <c r="A930" s="11" t="s">
        <v>2450</v>
      </c>
      <c r="B930" s="15">
        <v>29565463</v>
      </c>
      <c r="C930" s="21" t="s">
        <v>3317</v>
      </c>
      <c r="D930" s="27" t="s">
        <v>2675</v>
      </c>
      <c r="E930" s="13" t="s">
        <v>3318</v>
      </c>
      <c r="F930" s="13" t="s">
        <v>18</v>
      </c>
      <c r="G930" s="13" t="s">
        <v>22</v>
      </c>
      <c r="H930" s="13" t="s">
        <v>10</v>
      </c>
      <c r="I930" s="13"/>
    </row>
    <row r="931" spans="1:9" s="27" customFormat="1">
      <c r="A931" s="13" t="s">
        <v>3319</v>
      </c>
      <c r="B931" s="15">
        <v>29620223</v>
      </c>
      <c r="C931" s="21" t="s">
        <v>3320</v>
      </c>
      <c r="D931" s="13" t="s">
        <v>7</v>
      </c>
      <c r="E931" s="13" t="s">
        <v>3321</v>
      </c>
      <c r="F931" s="13" t="s">
        <v>18</v>
      </c>
      <c r="G931" s="13" t="s">
        <v>3322</v>
      </c>
      <c r="H931" s="13" t="s">
        <v>3323</v>
      </c>
      <c r="I931" s="13"/>
    </row>
    <row r="932" spans="1:9" s="27" customFormat="1">
      <c r="A932" s="17" t="s">
        <v>2822</v>
      </c>
      <c r="B932" s="15">
        <v>29620223</v>
      </c>
      <c r="C932" s="21" t="s">
        <v>3320</v>
      </c>
      <c r="D932" s="13" t="s">
        <v>7</v>
      </c>
      <c r="E932" s="13" t="s">
        <v>3324</v>
      </c>
      <c r="F932" s="13" t="s">
        <v>18</v>
      </c>
      <c r="G932" s="13" t="s">
        <v>3322</v>
      </c>
      <c r="H932" s="13" t="s">
        <v>3323</v>
      </c>
      <c r="I932" s="13"/>
    </row>
    <row r="933" spans="1:9" s="27" customFormat="1">
      <c r="A933" s="11" t="s">
        <v>3325</v>
      </c>
      <c r="B933" s="15">
        <v>29620290</v>
      </c>
      <c r="C933" s="21" t="s">
        <v>3326</v>
      </c>
      <c r="D933" s="13" t="s">
        <v>7</v>
      </c>
      <c r="E933" s="13" t="s">
        <v>3327</v>
      </c>
      <c r="F933" s="13" t="s">
        <v>18</v>
      </c>
      <c r="G933" s="13" t="s">
        <v>22</v>
      </c>
      <c r="H933" s="13" t="s">
        <v>3328</v>
      </c>
      <c r="I933" s="13"/>
    </row>
    <row r="934" spans="1:9" s="27" customFormat="1">
      <c r="A934" s="11" t="s">
        <v>3325</v>
      </c>
      <c r="B934" s="15">
        <v>29620290</v>
      </c>
      <c r="C934" s="21" t="s">
        <v>3326</v>
      </c>
      <c r="D934" s="13" t="s">
        <v>7</v>
      </c>
      <c r="E934" s="13" t="s">
        <v>3327</v>
      </c>
      <c r="F934" s="13" t="s">
        <v>18</v>
      </c>
      <c r="G934" s="13" t="s">
        <v>22</v>
      </c>
      <c r="H934" s="13" t="s">
        <v>3328</v>
      </c>
      <c r="I934" s="13"/>
    </row>
    <row r="935" spans="1:9" s="27" customFormat="1">
      <c r="A935" s="13" t="s">
        <v>2956</v>
      </c>
      <c r="B935" s="15">
        <v>29658596</v>
      </c>
      <c r="C935" s="21" t="s">
        <v>2855</v>
      </c>
      <c r="D935" s="27" t="s">
        <v>3329</v>
      </c>
      <c r="E935" s="13" t="s">
        <v>3330</v>
      </c>
      <c r="F935" s="13" t="s">
        <v>18</v>
      </c>
      <c r="G935" s="13" t="s">
        <v>3329</v>
      </c>
      <c r="H935" s="13" t="s">
        <v>3331</v>
      </c>
      <c r="I935" s="13"/>
    </row>
    <row r="936" spans="1:9" s="27" customFormat="1">
      <c r="A936" s="13" t="s">
        <v>2567</v>
      </c>
      <c r="B936" s="15">
        <v>29658596</v>
      </c>
      <c r="C936" s="21" t="s">
        <v>2855</v>
      </c>
      <c r="D936" s="27" t="s">
        <v>3329</v>
      </c>
      <c r="E936" s="13" t="s">
        <v>3332</v>
      </c>
      <c r="F936" s="13" t="s">
        <v>18</v>
      </c>
      <c r="G936" s="13" t="s">
        <v>3329</v>
      </c>
      <c r="H936" s="13" t="s">
        <v>10</v>
      </c>
      <c r="I936" s="13"/>
    </row>
    <row r="937" spans="1:9" s="27" customFormat="1">
      <c r="A937" s="11" t="s">
        <v>2063</v>
      </c>
      <c r="B937" s="15">
        <v>29658610</v>
      </c>
      <c r="C937" s="21" t="s">
        <v>3333</v>
      </c>
      <c r="D937" s="27" t="s">
        <v>2653</v>
      </c>
      <c r="E937" s="13" t="s">
        <v>3334</v>
      </c>
      <c r="F937" s="13" t="s">
        <v>18</v>
      </c>
      <c r="G937" s="13" t="s">
        <v>2654</v>
      </c>
      <c r="H937" s="13" t="s">
        <v>1670</v>
      </c>
      <c r="I937" s="13"/>
    </row>
    <row r="938" spans="1:9" s="27" customFormat="1">
      <c r="A938" s="11" t="s">
        <v>2063</v>
      </c>
      <c r="B938" s="15">
        <v>29658610</v>
      </c>
      <c r="C938" s="21" t="s">
        <v>3333</v>
      </c>
      <c r="D938" s="27" t="s">
        <v>2653</v>
      </c>
      <c r="E938" s="13" t="s">
        <v>3334</v>
      </c>
      <c r="F938" s="13" t="s">
        <v>18</v>
      </c>
      <c r="G938" s="13" t="s">
        <v>285</v>
      </c>
      <c r="H938" s="13" t="s">
        <v>1670</v>
      </c>
      <c r="I938" s="13"/>
    </row>
    <row r="939" spans="1:9" s="27" customFormat="1">
      <c r="A939" s="13" t="s">
        <v>3335</v>
      </c>
      <c r="B939" s="15">
        <v>29693129</v>
      </c>
      <c r="C939" s="21" t="s">
        <v>3336</v>
      </c>
      <c r="D939" s="13" t="s">
        <v>7</v>
      </c>
      <c r="E939" s="13" t="s">
        <v>3337</v>
      </c>
      <c r="F939" s="13" t="s">
        <v>18</v>
      </c>
      <c r="G939" s="13" t="s">
        <v>481</v>
      </c>
      <c r="H939" s="13" t="s">
        <v>799</v>
      </c>
      <c r="I939" s="13"/>
    </row>
    <row r="940" spans="1:9" s="27" customFormat="1">
      <c r="A940" s="11" t="s">
        <v>1902</v>
      </c>
      <c r="B940" s="15">
        <v>29693185</v>
      </c>
      <c r="C940" s="21" t="s">
        <v>3338</v>
      </c>
      <c r="D940" s="27" t="s">
        <v>3339</v>
      </c>
      <c r="E940" s="13" t="s">
        <v>3340</v>
      </c>
      <c r="F940" s="13" t="s">
        <v>18</v>
      </c>
      <c r="G940" s="13" t="s">
        <v>93</v>
      </c>
      <c r="H940" s="13" t="s">
        <v>10</v>
      </c>
      <c r="I940" s="13"/>
    </row>
    <row r="941" spans="1:9" s="27" customFormat="1">
      <c r="A941" s="11" t="s">
        <v>2594</v>
      </c>
      <c r="B941" s="15">
        <v>29693187</v>
      </c>
      <c r="C941" s="13" t="s">
        <v>7</v>
      </c>
      <c r="D941" s="21" t="s">
        <v>466</v>
      </c>
      <c r="E941" s="13" t="s">
        <v>805</v>
      </c>
      <c r="F941" s="13" t="s">
        <v>18</v>
      </c>
      <c r="G941" s="13" t="s">
        <v>441</v>
      </c>
      <c r="H941" s="13" t="s">
        <v>142</v>
      </c>
      <c r="I941" s="13"/>
    </row>
    <row r="942" spans="1:9" s="27" customFormat="1">
      <c r="A942" s="13" t="s">
        <v>2195</v>
      </c>
      <c r="B942" s="15">
        <v>29693191</v>
      </c>
      <c r="C942" s="27" t="s">
        <v>3341</v>
      </c>
      <c r="D942" s="13" t="s">
        <v>3342</v>
      </c>
      <c r="E942" s="13" t="s">
        <v>3343</v>
      </c>
      <c r="F942" s="13" t="s">
        <v>18</v>
      </c>
      <c r="G942" s="13" t="s">
        <v>3342</v>
      </c>
      <c r="H942" s="13" t="s">
        <v>2713</v>
      </c>
      <c r="I942" s="13"/>
    </row>
    <row r="943" spans="1:9" s="27" customFormat="1">
      <c r="A943" s="17" t="s">
        <v>2326</v>
      </c>
      <c r="B943" s="15">
        <v>29749494</v>
      </c>
      <c r="C943" s="21" t="s">
        <v>3344</v>
      </c>
      <c r="D943" s="13" t="s">
        <v>7</v>
      </c>
      <c r="E943" s="13" t="s">
        <v>3345</v>
      </c>
      <c r="F943" s="13" t="s">
        <v>18</v>
      </c>
      <c r="G943" s="13" t="s">
        <v>480</v>
      </c>
      <c r="H943" s="13" t="s">
        <v>3346</v>
      </c>
      <c r="I943" s="13"/>
    </row>
    <row r="944" spans="1:9" s="27" customFormat="1">
      <c r="A944" s="17" t="s">
        <v>2326</v>
      </c>
      <c r="B944" s="15">
        <v>29749494</v>
      </c>
      <c r="C944" s="21" t="s">
        <v>3344</v>
      </c>
      <c r="D944" s="13" t="s">
        <v>7</v>
      </c>
      <c r="E944" s="13" t="s">
        <v>3347</v>
      </c>
      <c r="F944" s="13" t="s">
        <v>18</v>
      </c>
      <c r="G944" s="13" t="s">
        <v>480</v>
      </c>
      <c r="H944" s="13" t="s">
        <v>3348</v>
      </c>
      <c r="I944" s="13"/>
    </row>
    <row r="945" spans="1:9" s="27" customFormat="1">
      <c r="A945" s="11" t="s">
        <v>3019</v>
      </c>
      <c r="B945" s="15">
        <v>29749557</v>
      </c>
      <c r="C945" s="21" t="s">
        <v>1562</v>
      </c>
      <c r="D945" s="13" t="s">
        <v>7</v>
      </c>
      <c r="E945" s="13" t="s">
        <v>3349</v>
      </c>
      <c r="F945" s="13" t="s">
        <v>9</v>
      </c>
      <c r="G945" s="13" t="s">
        <v>3350</v>
      </c>
      <c r="H945" s="13" t="s">
        <v>3351</v>
      </c>
      <c r="I945" s="13"/>
    </row>
    <row r="946" spans="1:9" s="27" customFormat="1">
      <c r="A946" s="11" t="s">
        <v>1930</v>
      </c>
      <c r="B946" s="15">
        <v>29750300</v>
      </c>
      <c r="C946" s="21" t="s">
        <v>3352</v>
      </c>
      <c r="D946" s="13" t="s">
        <v>7</v>
      </c>
      <c r="E946" s="13" t="s">
        <v>3353</v>
      </c>
      <c r="F946" s="13" t="s">
        <v>9</v>
      </c>
      <c r="G946" s="13" t="s">
        <v>10</v>
      </c>
      <c r="H946" s="13" t="s">
        <v>3352</v>
      </c>
      <c r="I946" s="13"/>
    </row>
    <row r="947" spans="1:9" s="27" customFormat="1">
      <c r="A947" s="11" t="s">
        <v>3267</v>
      </c>
      <c r="B947" s="15">
        <v>29750311</v>
      </c>
      <c r="C947" s="21" t="s">
        <v>3354</v>
      </c>
      <c r="D947" s="27" t="s">
        <v>3355</v>
      </c>
      <c r="E947" s="13" t="s">
        <v>1059</v>
      </c>
      <c r="F947" s="13" t="s">
        <v>18</v>
      </c>
      <c r="G947" s="13" t="s">
        <v>3355</v>
      </c>
      <c r="H947" s="13" t="s">
        <v>142</v>
      </c>
      <c r="I947" s="13"/>
    </row>
    <row r="948" spans="1:9" s="27" customFormat="1">
      <c r="A948" s="11" t="s">
        <v>1911</v>
      </c>
      <c r="B948" s="15">
        <v>29767256</v>
      </c>
      <c r="C948" s="21" t="s">
        <v>1037</v>
      </c>
      <c r="D948" s="13" t="s">
        <v>7</v>
      </c>
      <c r="E948" s="13" t="s">
        <v>3356</v>
      </c>
      <c r="F948" s="13" t="s">
        <v>18</v>
      </c>
      <c r="G948" s="13" t="s">
        <v>1111</v>
      </c>
      <c r="H948" s="13" t="s">
        <v>3357</v>
      </c>
      <c r="I948" s="13"/>
    </row>
    <row r="949" spans="1:9" s="27" customFormat="1">
      <c r="A949" s="11" t="s">
        <v>3358</v>
      </c>
      <c r="B949" s="15">
        <v>29767256</v>
      </c>
      <c r="C949" s="21" t="s">
        <v>1037</v>
      </c>
      <c r="D949" s="13" t="s">
        <v>7</v>
      </c>
      <c r="E949" s="13" t="s">
        <v>3359</v>
      </c>
      <c r="F949" s="13" t="s">
        <v>18</v>
      </c>
      <c r="G949" s="13" t="s">
        <v>1111</v>
      </c>
      <c r="H949" s="13" t="s">
        <v>3357</v>
      </c>
      <c r="I949" s="13"/>
    </row>
    <row r="950" spans="1:9" s="27" customFormat="1">
      <c r="A950" s="11" t="s">
        <v>3358</v>
      </c>
      <c r="B950" s="15">
        <v>29767256</v>
      </c>
      <c r="C950" s="21" t="s">
        <v>1037</v>
      </c>
      <c r="D950" s="13" t="s">
        <v>7</v>
      </c>
      <c r="E950" s="13" t="s">
        <v>3360</v>
      </c>
      <c r="F950" s="13" t="s">
        <v>18</v>
      </c>
      <c r="G950" s="13" t="s">
        <v>481</v>
      </c>
      <c r="H950" s="13" t="s">
        <v>411</v>
      </c>
      <c r="I950" s="13"/>
    </row>
    <row r="951" spans="1:9" s="27" customFormat="1">
      <c r="A951" s="11" t="s">
        <v>3358</v>
      </c>
      <c r="B951" s="15">
        <v>29767256</v>
      </c>
      <c r="C951" s="21" t="s">
        <v>1037</v>
      </c>
      <c r="D951" s="13" t="s">
        <v>7</v>
      </c>
      <c r="E951" s="13" t="s">
        <v>3361</v>
      </c>
      <c r="F951" s="13" t="s">
        <v>18</v>
      </c>
      <c r="G951" s="13" t="s">
        <v>481</v>
      </c>
      <c r="H951" s="13" t="s">
        <v>411</v>
      </c>
      <c r="I951" s="13"/>
    </row>
    <row r="952" spans="1:9" s="27" customFormat="1">
      <c r="A952" s="11" t="s">
        <v>3358</v>
      </c>
      <c r="B952" s="15">
        <v>29767256</v>
      </c>
      <c r="C952" s="21" t="s">
        <v>1037</v>
      </c>
      <c r="D952" s="13" t="s">
        <v>7</v>
      </c>
      <c r="E952" s="13" t="s">
        <v>3362</v>
      </c>
      <c r="F952" s="13" t="s">
        <v>18</v>
      </c>
      <c r="G952" s="13" t="s">
        <v>637</v>
      </c>
      <c r="H952" s="13" t="s">
        <v>3363</v>
      </c>
      <c r="I952" s="13"/>
    </row>
    <row r="953" spans="1:9" s="27" customFormat="1">
      <c r="A953" s="11" t="s">
        <v>3358</v>
      </c>
      <c r="B953" s="15">
        <v>29767256</v>
      </c>
      <c r="C953" s="21" t="s">
        <v>1037</v>
      </c>
      <c r="D953" s="13" t="s">
        <v>7</v>
      </c>
      <c r="E953" s="13" t="s">
        <v>3364</v>
      </c>
      <c r="F953" s="13" t="s">
        <v>18</v>
      </c>
      <c r="G953" s="13" t="s">
        <v>637</v>
      </c>
      <c r="H953" s="13" t="s">
        <v>3363</v>
      </c>
      <c r="I953" s="13"/>
    </row>
    <row r="954" spans="1:9" s="27" customFormat="1">
      <c r="A954" s="11" t="s">
        <v>3358</v>
      </c>
      <c r="B954" s="15">
        <v>29767256</v>
      </c>
      <c r="C954" s="21" t="s">
        <v>1037</v>
      </c>
      <c r="D954" s="13" t="s">
        <v>7</v>
      </c>
      <c r="E954" s="13" t="s">
        <v>3365</v>
      </c>
      <c r="F954" s="13" t="s">
        <v>18</v>
      </c>
      <c r="G954" s="13" t="s">
        <v>2148</v>
      </c>
      <c r="H954" s="13" t="s">
        <v>284</v>
      </c>
      <c r="I954" s="13"/>
    </row>
    <row r="955" spans="1:9" s="27" customFormat="1">
      <c r="A955" s="11" t="s">
        <v>3358</v>
      </c>
      <c r="B955" s="15">
        <v>29767256</v>
      </c>
      <c r="C955" s="21" t="s">
        <v>1037</v>
      </c>
      <c r="D955" s="13" t="s">
        <v>7</v>
      </c>
      <c r="E955" s="13" t="s">
        <v>3366</v>
      </c>
      <c r="F955" s="13" t="s">
        <v>18</v>
      </c>
      <c r="G955" s="13" t="s">
        <v>2148</v>
      </c>
      <c r="H955" s="13" t="s">
        <v>284</v>
      </c>
      <c r="I955" s="13"/>
    </row>
    <row r="956" spans="1:9" s="27" customFormat="1">
      <c r="A956" s="11" t="s">
        <v>3358</v>
      </c>
      <c r="B956" s="15">
        <v>29767256</v>
      </c>
      <c r="C956" s="21" t="s">
        <v>1037</v>
      </c>
      <c r="D956" s="13" t="s">
        <v>7</v>
      </c>
      <c r="E956" s="13" t="s">
        <v>3367</v>
      </c>
      <c r="F956" s="13" t="s">
        <v>18</v>
      </c>
      <c r="G956" s="13" t="s">
        <v>757</v>
      </c>
      <c r="H956" s="13" t="s">
        <v>221</v>
      </c>
      <c r="I956" s="13"/>
    </row>
    <row r="957" spans="1:9" s="27" customFormat="1">
      <c r="A957" s="11" t="s">
        <v>2697</v>
      </c>
      <c r="B957" s="15">
        <v>29767256</v>
      </c>
      <c r="C957" s="21" t="s">
        <v>1037</v>
      </c>
      <c r="D957" s="13" t="s">
        <v>7</v>
      </c>
      <c r="E957" s="13" t="s">
        <v>3368</v>
      </c>
      <c r="F957" s="13" t="s">
        <v>18</v>
      </c>
      <c r="G957" s="13" t="s">
        <v>757</v>
      </c>
      <c r="H957" s="13" t="s">
        <v>221</v>
      </c>
      <c r="I957" s="13"/>
    </row>
    <row r="958" spans="1:9" s="27" customFormat="1">
      <c r="A958" s="13" t="s">
        <v>3369</v>
      </c>
      <c r="B958" s="15">
        <v>29767268</v>
      </c>
      <c r="C958" s="21" t="s">
        <v>3370</v>
      </c>
      <c r="D958" s="13" t="s">
        <v>7</v>
      </c>
      <c r="E958" s="13" t="s">
        <v>3371</v>
      </c>
      <c r="F958" s="13" t="s">
        <v>18</v>
      </c>
      <c r="G958" s="13" t="s">
        <v>19</v>
      </c>
      <c r="H958" s="13" t="s">
        <v>10</v>
      </c>
      <c r="I958" s="13"/>
    </row>
    <row r="959" spans="1:9" s="27" customFormat="1">
      <c r="A959" s="11" t="s">
        <v>2048</v>
      </c>
      <c r="B959" s="15">
        <v>29767268</v>
      </c>
      <c r="C959" s="21" t="s">
        <v>3370</v>
      </c>
      <c r="D959" s="13" t="s">
        <v>7</v>
      </c>
      <c r="E959" s="13" t="s">
        <v>3372</v>
      </c>
      <c r="F959" s="13" t="s">
        <v>18</v>
      </c>
      <c r="G959" s="13" t="s">
        <v>19</v>
      </c>
      <c r="H959" s="13" t="s">
        <v>10</v>
      </c>
      <c r="I959" s="13"/>
    </row>
    <row r="960" spans="1:9" s="27" customFormat="1">
      <c r="A960" s="13" t="s">
        <v>3369</v>
      </c>
      <c r="B960" s="15">
        <v>29845219</v>
      </c>
      <c r="C960" s="21" t="s">
        <v>3373</v>
      </c>
      <c r="D960" s="27" t="s">
        <v>316</v>
      </c>
      <c r="E960" s="13" t="s">
        <v>805</v>
      </c>
      <c r="F960" s="13" t="s">
        <v>18</v>
      </c>
      <c r="G960" s="13" t="s">
        <v>316</v>
      </c>
      <c r="H960" s="13" t="s">
        <v>142</v>
      </c>
      <c r="I960" s="13"/>
    </row>
    <row r="961" spans="1:9" s="27" customFormat="1">
      <c r="A961" s="13" t="s">
        <v>3374</v>
      </c>
      <c r="B961" s="20">
        <v>29901115</v>
      </c>
      <c r="C961" s="21" t="s">
        <v>3375</v>
      </c>
      <c r="D961" s="27" t="s">
        <v>3376</v>
      </c>
      <c r="E961" s="13" t="s">
        <v>3377</v>
      </c>
      <c r="F961" s="13" t="s">
        <v>18</v>
      </c>
      <c r="G961" s="13" t="s">
        <v>510</v>
      </c>
      <c r="H961" s="13" t="s">
        <v>3155</v>
      </c>
      <c r="I961" s="13"/>
    </row>
    <row r="962" spans="1:9" s="27" customFormat="1">
      <c r="A962" s="13" t="s">
        <v>3374</v>
      </c>
      <c r="B962" s="20">
        <v>29901115</v>
      </c>
      <c r="C962" s="21" t="s">
        <v>3375</v>
      </c>
      <c r="D962" s="27" t="s">
        <v>3376</v>
      </c>
      <c r="E962" s="13" t="s">
        <v>1052</v>
      </c>
      <c r="F962" s="13" t="s">
        <v>18</v>
      </c>
      <c r="G962" s="13" t="s">
        <v>3376</v>
      </c>
      <c r="H962" s="13" t="s">
        <v>142</v>
      </c>
      <c r="I962" s="13"/>
    </row>
    <row r="963" spans="1:9" s="27" customFormat="1">
      <c r="A963" s="11" t="s">
        <v>3378</v>
      </c>
      <c r="B963" s="20">
        <v>29901155</v>
      </c>
      <c r="C963" s="21" t="s">
        <v>3379</v>
      </c>
      <c r="D963" s="13" t="s">
        <v>7</v>
      </c>
      <c r="E963" s="13" t="s">
        <v>3380</v>
      </c>
      <c r="F963" s="13" t="s">
        <v>18</v>
      </c>
      <c r="G963" s="13" t="s">
        <v>1472</v>
      </c>
      <c r="H963" s="13" t="s">
        <v>3381</v>
      </c>
      <c r="I963" s="13"/>
    </row>
    <row r="964" spans="1:9" s="27" customFormat="1">
      <c r="A964" s="11" t="s">
        <v>3378</v>
      </c>
      <c r="B964" s="20">
        <v>29901155</v>
      </c>
      <c r="C964" s="21" t="s">
        <v>3379</v>
      </c>
      <c r="D964" s="13" t="s">
        <v>7</v>
      </c>
      <c r="E964" s="13" t="s">
        <v>3382</v>
      </c>
      <c r="F964" s="13" t="s">
        <v>18</v>
      </c>
      <c r="G964" s="13" t="s">
        <v>1472</v>
      </c>
      <c r="H964" s="13" t="s">
        <v>3381</v>
      </c>
      <c r="I964" s="13"/>
    </row>
    <row r="965" spans="1:9" s="27" customFormat="1">
      <c r="A965" s="11" t="s">
        <v>3378</v>
      </c>
      <c r="B965" s="20">
        <v>29901155</v>
      </c>
      <c r="C965" s="21" t="s">
        <v>3379</v>
      </c>
      <c r="D965" s="13" t="s">
        <v>7</v>
      </c>
      <c r="E965" s="13" t="s">
        <v>3383</v>
      </c>
      <c r="F965" s="13" t="s">
        <v>18</v>
      </c>
      <c r="G965" s="13" t="s">
        <v>1892</v>
      </c>
      <c r="H965" s="13" t="s">
        <v>3384</v>
      </c>
      <c r="I965" s="13"/>
    </row>
    <row r="966" spans="1:9" s="27" customFormat="1">
      <c r="A966" s="13" t="s">
        <v>3385</v>
      </c>
      <c r="B966" s="20">
        <v>29901155</v>
      </c>
      <c r="C966" s="21" t="s">
        <v>3379</v>
      </c>
      <c r="D966" s="13" t="s">
        <v>7</v>
      </c>
      <c r="E966" s="13" t="s">
        <v>3386</v>
      </c>
      <c r="F966" s="13" t="s">
        <v>18</v>
      </c>
      <c r="G966" s="13" t="s">
        <v>1892</v>
      </c>
      <c r="H966" s="13" t="s">
        <v>3384</v>
      </c>
      <c r="I966" s="13"/>
    </row>
    <row r="967" spans="1:9" s="27" customFormat="1">
      <c r="A967" s="13" t="s">
        <v>3385</v>
      </c>
      <c r="B967" s="20">
        <v>29901155</v>
      </c>
      <c r="C967" s="21" t="s">
        <v>3379</v>
      </c>
      <c r="D967" s="13" t="s">
        <v>7</v>
      </c>
      <c r="E967" s="13" t="s">
        <v>3387</v>
      </c>
      <c r="F967" s="13" t="s">
        <v>18</v>
      </c>
      <c r="G967" s="13" t="s">
        <v>221</v>
      </c>
      <c r="H967" s="13" t="s">
        <v>3388</v>
      </c>
      <c r="I967" s="13"/>
    </row>
    <row r="968" spans="1:9" s="27" customFormat="1">
      <c r="A968" s="11" t="s">
        <v>2039</v>
      </c>
      <c r="B968" s="20">
        <v>29901155</v>
      </c>
      <c r="C968" s="21" t="s">
        <v>3379</v>
      </c>
      <c r="D968" s="13" t="s">
        <v>7</v>
      </c>
      <c r="E968" s="13" t="s">
        <v>3389</v>
      </c>
      <c r="F968" s="13" t="s">
        <v>18</v>
      </c>
      <c r="G968" s="13" t="s">
        <v>221</v>
      </c>
      <c r="H968" s="13" t="s">
        <v>3388</v>
      </c>
      <c r="I968" s="13"/>
    </row>
    <row r="969" spans="1:9" s="27" customFormat="1">
      <c r="A969" s="17" t="s">
        <v>2175</v>
      </c>
      <c r="B969" s="20">
        <v>29901157</v>
      </c>
      <c r="C969" s="21" t="s">
        <v>165</v>
      </c>
      <c r="D969" s="13" t="s">
        <v>7</v>
      </c>
      <c r="E969" s="13" t="s">
        <v>3390</v>
      </c>
      <c r="F969" s="13" t="s">
        <v>18</v>
      </c>
      <c r="G969" s="13" t="s">
        <v>165</v>
      </c>
      <c r="H969" s="13" t="s">
        <v>447</v>
      </c>
      <c r="I969" s="13"/>
    </row>
    <row r="970" spans="1:9" s="27" customFormat="1">
      <c r="A970" s="13" t="s">
        <v>2638</v>
      </c>
      <c r="B970" s="12">
        <v>29901160</v>
      </c>
      <c r="C970" s="21" t="s">
        <v>3391</v>
      </c>
      <c r="D970" s="13" t="s">
        <v>7</v>
      </c>
      <c r="E970" s="13" t="s">
        <v>3392</v>
      </c>
      <c r="F970" s="13" t="s">
        <v>18</v>
      </c>
      <c r="G970" s="13" t="s">
        <v>3393</v>
      </c>
      <c r="H970" s="13" t="s">
        <v>2696</v>
      </c>
      <c r="I970" s="13"/>
    </row>
    <row r="971" spans="1:9" s="27" customFormat="1">
      <c r="A971" s="13" t="s">
        <v>2638</v>
      </c>
      <c r="B971" s="12">
        <v>29901160</v>
      </c>
      <c r="C971" s="21" t="s">
        <v>3391</v>
      </c>
      <c r="D971" s="13" t="s">
        <v>7</v>
      </c>
      <c r="E971" s="13" t="s">
        <v>3394</v>
      </c>
      <c r="F971" s="13" t="s">
        <v>18</v>
      </c>
      <c r="G971" s="13" t="s">
        <v>3393</v>
      </c>
      <c r="H971" s="13" t="s">
        <v>2696</v>
      </c>
      <c r="I971" s="13"/>
    </row>
    <row r="972" spans="1:9" s="27" customFormat="1">
      <c r="A972" s="13" t="s">
        <v>3395</v>
      </c>
      <c r="B972" s="15">
        <v>29901162</v>
      </c>
      <c r="C972" s="21" t="s">
        <v>355</v>
      </c>
      <c r="D972" s="13" t="s">
        <v>7</v>
      </c>
      <c r="E972" s="13" t="s">
        <v>3396</v>
      </c>
      <c r="F972" s="13" t="s">
        <v>18</v>
      </c>
      <c r="G972" s="13" t="s">
        <v>19</v>
      </c>
      <c r="H972" s="13" t="s">
        <v>10</v>
      </c>
      <c r="I972" s="13"/>
    </row>
    <row r="973" spans="1:9" s="27" customFormat="1">
      <c r="A973" s="17" t="s">
        <v>3086</v>
      </c>
      <c r="B973" s="15">
        <v>29901162</v>
      </c>
      <c r="C973" s="21" t="s">
        <v>355</v>
      </c>
      <c r="D973" s="13" t="s">
        <v>7</v>
      </c>
      <c r="E973" s="13" t="s">
        <v>3397</v>
      </c>
      <c r="F973" s="13" t="s">
        <v>18</v>
      </c>
      <c r="G973" s="13" t="s">
        <v>355</v>
      </c>
      <c r="H973" s="13" t="s">
        <v>2934</v>
      </c>
      <c r="I973" s="13"/>
    </row>
    <row r="974" spans="1:9" s="27" customFormat="1">
      <c r="A974" s="17" t="s">
        <v>3086</v>
      </c>
      <c r="B974" s="15">
        <v>29901162</v>
      </c>
      <c r="C974" s="21" t="s">
        <v>355</v>
      </c>
      <c r="D974" s="13" t="s">
        <v>7</v>
      </c>
      <c r="E974" s="13" t="s">
        <v>3398</v>
      </c>
      <c r="F974" s="13" t="s">
        <v>18</v>
      </c>
      <c r="G974" s="13" t="s">
        <v>355</v>
      </c>
      <c r="H974" s="13" t="s">
        <v>2934</v>
      </c>
      <c r="I974" s="13"/>
    </row>
    <row r="975" spans="1:9" s="27" customFormat="1">
      <c r="A975" s="11" t="s">
        <v>2430</v>
      </c>
      <c r="B975" s="15">
        <v>29901201</v>
      </c>
      <c r="C975" s="21" t="s">
        <v>411</v>
      </c>
      <c r="D975" s="13" t="s">
        <v>7</v>
      </c>
      <c r="E975" s="13" t="s">
        <v>3399</v>
      </c>
      <c r="F975" s="13" t="s">
        <v>18</v>
      </c>
      <c r="G975" s="13" t="s">
        <v>411</v>
      </c>
      <c r="H975" s="13" t="s">
        <v>1420</v>
      </c>
      <c r="I975" s="13"/>
    </row>
    <row r="976" spans="1:9" s="27" customFormat="1">
      <c r="A976" s="11" t="s">
        <v>3198</v>
      </c>
      <c r="B976" s="15">
        <v>29901201</v>
      </c>
      <c r="C976" s="21" t="s">
        <v>411</v>
      </c>
      <c r="D976" s="13" t="s">
        <v>7</v>
      </c>
      <c r="E976" s="13" t="s">
        <v>3400</v>
      </c>
      <c r="F976" s="13" t="s">
        <v>18</v>
      </c>
      <c r="G976" s="13" t="s">
        <v>411</v>
      </c>
      <c r="H976" s="13" t="s">
        <v>1420</v>
      </c>
      <c r="I976" s="13"/>
    </row>
    <row r="977" spans="1:9" s="27" customFormat="1">
      <c r="A977" s="11" t="s">
        <v>3188</v>
      </c>
      <c r="B977" s="20">
        <v>29901203</v>
      </c>
      <c r="C977" s="21" t="s">
        <v>1406</v>
      </c>
      <c r="D977" s="13" t="s">
        <v>7</v>
      </c>
      <c r="E977" s="13" t="s">
        <v>74</v>
      </c>
      <c r="F977" s="13" t="s">
        <v>18</v>
      </c>
      <c r="G977" s="13" t="s">
        <v>22</v>
      </c>
      <c r="H977" s="13" t="s">
        <v>19</v>
      </c>
      <c r="I977" s="13"/>
    </row>
    <row r="978" spans="1:9" s="27" customFormat="1">
      <c r="A978" s="11" t="s">
        <v>3188</v>
      </c>
      <c r="B978" s="20">
        <v>29901203</v>
      </c>
      <c r="C978" s="21" t="s">
        <v>1406</v>
      </c>
      <c r="D978" s="13" t="s">
        <v>7</v>
      </c>
      <c r="E978" s="13" t="s">
        <v>73</v>
      </c>
      <c r="F978" s="13" t="s">
        <v>18</v>
      </c>
      <c r="G978" s="13" t="s">
        <v>22</v>
      </c>
      <c r="H978" s="13" t="s">
        <v>19</v>
      </c>
      <c r="I978" s="13"/>
    </row>
    <row r="979" spans="1:9" s="27" customFormat="1">
      <c r="A979" s="11" t="s">
        <v>2034</v>
      </c>
      <c r="B979" s="15">
        <v>30015962</v>
      </c>
      <c r="C979" s="21" t="s">
        <v>3057</v>
      </c>
      <c r="D979" s="13" t="s">
        <v>7</v>
      </c>
      <c r="E979" s="13" t="s">
        <v>3401</v>
      </c>
      <c r="F979" s="13" t="s">
        <v>18</v>
      </c>
      <c r="G979" s="13" t="s">
        <v>22</v>
      </c>
      <c r="H979" s="13" t="s">
        <v>3057</v>
      </c>
      <c r="I979" s="13"/>
    </row>
    <row r="980" spans="1:9" s="27" customFormat="1">
      <c r="A980" s="11" t="s">
        <v>2034</v>
      </c>
      <c r="B980" s="15">
        <v>30015962</v>
      </c>
      <c r="C980" s="21" t="s">
        <v>3057</v>
      </c>
      <c r="D980" s="13" t="s">
        <v>7</v>
      </c>
      <c r="E980" s="13" t="s">
        <v>3402</v>
      </c>
      <c r="F980" s="13" t="s">
        <v>18</v>
      </c>
      <c r="G980" s="13" t="s">
        <v>22</v>
      </c>
      <c r="H980" s="13" t="s">
        <v>3057</v>
      </c>
      <c r="I980" s="13"/>
    </row>
    <row r="981" spans="1:9" s="27" customFormat="1">
      <c r="A981" s="11" t="s">
        <v>3403</v>
      </c>
      <c r="B981" s="15">
        <v>30066886</v>
      </c>
      <c r="C981" s="13" t="s">
        <v>7</v>
      </c>
      <c r="D981" s="21" t="s">
        <v>3404</v>
      </c>
      <c r="E981" s="13" t="s">
        <v>3405</v>
      </c>
      <c r="F981" s="13" t="s">
        <v>18</v>
      </c>
      <c r="G981" s="13" t="s">
        <v>19</v>
      </c>
      <c r="H981" s="13" t="s">
        <v>10</v>
      </c>
      <c r="I981" s="13"/>
    </row>
    <row r="982" spans="1:9" s="27" customFormat="1">
      <c r="A982" s="13" t="s">
        <v>3406</v>
      </c>
      <c r="B982" s="20">
        <v>30066895</v>
      </c>
      <c r="C982" s="21" t="s">
        <v>1263</v>
      </c>
      <c r="D982" s="27" t="s">
        <v>1264</v>
      </c>
      <c r="E982" s="13" t="s">
        <v>414</v>
      </c>
      <c r="F982" s="13" t="s">
        <v>18</v>
      </c>
      <c r="G982" s="13" t="s">
        <v>141</v>
      </c>
      <c r="H982" s="13" t="s">
        <v>217</v>
      </c>
      <c r="I982" s="13"/>
    </row>
    <row r="983" spans="1:9" s="27" customFormat="1">
      <c r="A983" s="13" t="s">
        <v>3407</v>
      </c>
      <c r="B983" s="20">
        <v>30066895</v>
      </c>
      <c r="C983" s="21" t="s">
        <v>1263</v>
      </c>
      <c r="D983" s="27" t="s">
        <v>1264</v>
      </c>
      <c r="E983" s="13" t="s">
        <v>3408</v>
      </c>
      <c r="F983" s="13" t="s">
        <v>18</v>
      </c>
      <c r="G983" s="13" t="s">
        <v>141</v>
      </c>
      <c r="H983" s="13" t="s">
        <v>10</v>
      </c>
      <c r="I983" s="13"/>
    </row>
    <row r="984" spans="1:9" s="27" customFormat="1">
      <c r="A984" s="11" t="s">
        <v>3409</v>
      </c>
      <c r="B984" s="20">
        <v>30066899</v>
      </c>
      <c r="C984" s="21" t="s">
        <v>799</v>
      </c>
      <c r="D984" s="27" t="s">
        <v>1792</v>
      </c>
      <c r="E984" s="13" t="s">
        <v>1917</v>
      </c>
      <c r="F984" s="13" t="s">
        <v>18</v>
      </c>
      <c r="G984" s="13" t="s">
        <v>1918</v>
      </c>
      <c r="H984" s="13" t="s">
        <v>10</v>
      </c>
      <c r="I984" s="13"/>
    </row>
    <row r="985" spans="1:9" s="27" customFormat="1">
      <c r="A985" s="13" t="s">
        <v>2802</v>
      </c>
      <c r="B985" s="15">
        <v>30106439</v>
      </c>
      <c r="C985" s="21" t="s">
        <v>481</v>
      </c>
      <c r="D985" s="13" t="s">
        <v>7</v>
      </c>
      <c r="E985" s="13" t="s">
        <v>3410</v>
      </c>
      <c r="F985" s="13" t="s">
        <v>18</v>
      </c>
      <c r="G985" s="13" t="s">
        <v>391</v>
      </c>
      <c r="H985" s="13" t="s">
        <v>10</v>
      </c>
      <c r="I985" s="13"/>
    </row>
    <row r="986" spans="1:9" s="27" customFormat="1">
      <c r="A986" s="13" t="s">
        <v>3395</v>
      </c>
      <c r="B986" s="15">
        <v>30106440</v>
      </c>
      <c r="C986" s="21" t="s">
        <v>3411</v>
      </c>
      <c r="D986" s="13" t="s">
        <v>7</v>
      </c>
      <c r="E986" s="13" t="s">
        <v>3412</v>
      </c>
      <c r="F986" s="13" t="s">
        <v>18</v>
      </c>
      <c r="G986" s="13" t="s">
        <v>3413</v>
      </c>
      <c r="H986" s="13" t="s">
        <v>2541</v>
      </c>
      <c r="I986" s="13"/>
    </row>
    <row r="987" spans="1:9" s="27" customFormat="1">
      <c r="A987" s="11" t="s">
        <v>2945</v>
      </c>
      <c r="B987" s="20">
        <v>30106442</v>
      </c>
      <c r="C987" s="21" t="s">
        <v>3414</v>
      </c>
      <c r="D987" s="27" t="s">
        <v>3113</v>
      </c>
      <c r="E987" s="13" t="s">
        <v>3415</v>
      </c>
      <c r="F987" s="13" t="s">
        <v>18</v>
      </c>
      <c r="G987" s="13" t="s">
        <v>3414</v>
      </c>
      <c r="H987" s="13" t="s">
        <v>10</v>
      </c>
      <c r="I987" s="13"/>
    </row>
    <row r="988" spans="1:9" s="27" customFormat="1">
      <c r="A988" s="11" t="s">
        <v>2945</v>
      </c>
      <c r="B988" s="20">
        <v>30106442</v>
      </c>
      <c r="C988" s="21" t="s">
        <v>3414</v>
      </c>
      <c r="D988" s="27" t="s">
        <v>3113</v>
      </c>
      <c r="E988" s="13" t="s">
        <v>3416</v>
      </c>
      <c r="F988" s="13" t="s">
        <v>18</v>
      </c>
      <c r="G988" s="13" t="s">
        <v>3414</v>
      </c>
      <c r="H988" s="13" t="s">
        <v>3417</v>
      </c>
      <c r="I988" s="13"/>
    </row>
    <row r="989" spans="1:9" s="27" customFormat="1">
      <c r="A989" s="13" t="s">
        <v>2777</v>
      </c>
      <c r="B989" s="20">
        <v>30132562</v>
      </c>
      <c r="C989" s="21" t="s">
        <v>3418</v>
      </c>
      <c r="D989" s="13" t="s">
        <v>7</v>
      </c>
      <c r="E989" s="13" t="s">
        <v>3419</v>
      </c>
      <c r="F989" s="13" t="s">
        <v>18</v>
      </c>
      <c r="G989" s="13" t="s">
        <v>3418</v>
      </c>
      <c r="H989" s="13" t="s">
        <v>3420</v>
      </c>
      <c r="I989" s="13"/>
    </row>
    <row r="990" spans="1:9" s="27" customFormat="1">
      <c r="A990" s="13" t="s">
        <v>3421</v>
      </c>
      <c r="B990" s="20">
        <v>30132562</v>
      </c>
      <c r="C990" s="21" t="s">
        <v>3418</v>
      </c>
      <c r="D990" s="13" t="s">
        <v>7</v>
      </c>
      <c r="E990" s="13" t="s">
        <v>3422</v>
      </c>
      <c r="F990" s="13" t="s">
        <v>18</v>
      </c>
      <c r="G990" s="13" t="s">
        <v>3418</v>
      </c>
      <c r="H990" s="13" t="s">
        <v>3420</v>
      </c>
      <c r="I990" s="13"/>
    </row>
    <row r="991" spans="1:9" s="27" customFormat="1">
      <c r="A991" s="13" t="s">
        <v>3421</v>
      </c>
      <c r="B991" s="20">
        <v>30132562</v>
      </c>
      <c r="C991" s="21" t="s">
        <v>3418</v>
      </c>
      <c r="D991" s="13" t="s">
        <v>7</v>
      </c>
      <c r="E991" s="13" t="s">
        <v>3423</v>
      </c>
      <c r="F991" s="13" t="s">
        <v>18</v>
      </c>
      <c r="G991" s="13" t="s">
        <v>3420</v>
      </c>
      <c r="H991" s="13" t="s">
        <v>3418</v>
      </c>
      <c r="I991" s="13"/>
    </row>
    <row r="992" spans="1:9" s="27" customFormat="1">
      <c r="A992" s="13" t="s">
        <v>3424</v>
      </c>
      <c r="B992" s="20">
        <v>30132562</v>
      </c>
      <c r="C992" s="21" t="s">
        <v>3418</v>
      </c>
      <c r="D992" s="13" t="s">
        <v>7</v>
      </c>
      <c r="E992" s="13" t="s">
        <v>3425</v>
      </c>
      <c r="F992" s="13" t="s">
        <v>18</v>
      </c>
      <c r="G992" s="13" t="s">
        <v>3420</v>
      </c>
      <c r="H992" s="13" t="s">
        <v>3418</v>
      </c>
      <c r="I992" s="13"/>
    </row>
    <row r="993" spans="1:9" s="27" customFormat="1">
      <c r="A993" s="11" t="s">
        <v>2065</v>
      </c>
      <c r="B993" s="20">
        <v>30226542</v>
      </c>
      <c r="C993" s="13" t="s">
        <v>7</v>
      </c>
      <c r="D993" s="21" t="s">
        <v>3426</v>
      </c>
      <c r="E993" s="13" t="s">
        <v>3427</v>
      </c>
      <c r="F993" s="13" t="s">
        <v>18</v>
      </c>
      <c r="G993" s="13" t="s">
        <v>22</v>
      </c>
      <c r="H993" s="13" t="s">
        <v>19</v>
      </c>
      <c r="I993" s="13"/>
    </row>
    <row r="994" spans="1:9" s="27" customFormat="1">
      <c r="A994" s="11" t="s">
        <v>3428</v>
      </c>
      <c r="B994" s="20">
        <v>30226542</v>
      </c>
      <c r="C994" s="13" t="s">
        <v>7</v>
      </c>
      <c r="D994" s="21" t="s">
        <v>3426</v>
      </c>
      <c r="E994" s="13" t="s">
        <v>3429</v>
      </c>
      <c r="F994" s="13" t="s">
        <v>18</v>
      </c>
      <c r="G994" s="13" t="s">
        <v>22</v>
      </c>
      <c r="H994" s="13" t="s">
        <v>10</v>
      </c>
      <c r="I994" s="13"/>
    </row>
    <row r="995" spans="1:9" s="27" customFormat="1">
      <c r="A995" s="13" t="s">
        <v>2948</v>
      </c>
      <c r="B995" s="20">
        <v>30226546</v>
      </c>
      <c r="C995" s="21" t="s">
        <v>3430</v>
      </c>
      <c r="D995" s="13" t="s">
        <v>7</v>
      </c>
      <c r="E995" s="13" t="s">
        <v>3431</v>
      </c>
      <c r="F995" s="13" t="s">
        <v>18</v>
      </c>
      <c r="G995" s="13" t="s">
        <v>3432</v>
      </c>
      <c r="H995" s="13" t="s">
        <v>3433</v>
      </c>
      <c r="I995" s="13"/>
    </row>
    <row r="996" spans="1:9" s="27" customFormat="1">
      <c r="A996" s="11" t="s">
        <v>3198</v>
      </c>
      <c r="B996" s="20">
        <v>30226561</v>
      </c>
      <c r="C996" s="21" t="s">
        <v>411</v>
      </c>
      <c r="D996" s="13" t="s">
        <v>7</v>
      </c>
      <c r="E996" s="13" t="s">
        <v>3434</v>
      </c>
      <c r="F996" s="13" t="s">
        <v>9</v>
      </c>
      <c r="G996" s="13" t="s">
        <v>3435</v>
      </c>
      <c r="H996" s="13" t="s">
        <v>10</v>
      </c>
      <c r="I996" s="13"/>
    </row>
  </sheetData>
  <sortState ref="A2:I996">
    <sortCondition ref="I2:I996"/>
  </sortState>
  <conditionalFormatting sqref="E993">
    <cfRule type="containsText" dxfId="1900" priority="1" operator="containsText" text="cisplatin">
      <formula>NOT(ISERROR(SEARCH("cisplatin",E993))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536"/>
  <sheetViews>
    <sheetView workbookViewId="0">
      <selection activeCell="F1" sqref="F1"/>
    </sheetView>
  </sheetViews>
  <sheetFormatPr defaultRowHeight="15"/>
  <cols>
    <col min="1" max="1" width="18.28515625" customWidth="1"/>
    <col min="2" max="2" width="18.28515625" style="55" customWidth="1"/>
    <col min="3" max="9" width="18.28515625" customWidth="1"/>
  </cols>
  <sheetData>
    <row r="1" spans="1:12" s="27" customFormat="1">
      <c r="A1" s="3" t="s">
        <v>3436</v>
      </c>
      <c r="B1" s="49" t="s">
        <v>0</v>
      </c>
      <c r="C1" s="9" t="s">
        <v>3452</v>
      </c>
      <c r="D1" s="9" t="s">
        <v>3453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</row>
    <row r="2" spans="1:12" s="27" customFormat="1">
      <c r="A2" s="11" t="s">
        <v>3437</v>
      </c>
      <c r="B2" s="51">
        <v>29436678</v>
      </c>
      <c r="C2" s="21" t="s">
        <v>1192</v>
      </c>
      <c r="D2" s="13" t="s">
        <v>7</v>
      </c>
      <c r="E2" s="13" t="s">
        <v>1193</v>
      </c>
      <c r="F2" s="13" t="s">
        <v>18</v>
      </c>
      <c r="G2" s="13" t="s">
        <v>22</v>
      </c>
      <c r="H2" s="13" t="s">
        <v>1194</v>
      </c>
      <c r="I2" s="13" t="s">
        <v>1195</v>
      </c>
      <c r="L2"/>
    </row>
    <row r="3" spans="1:12" s="27" customFormat="1">
      <c r="A3" s="11" t="s">
        <v>3437</v>
      </c>
      <c r="B3" s="51">
        <v>29436678</v>
      </c>
      <c r="C3" s="21" t="s">
        <v>1192</v>
      </c>
      <c r="D3" s="13" t="s">
        <v>7</v>
      </c>
      <c r="E3" s="13" t="s">
        <v>1197</v>
      </c>
      <c r="F3" s="13" t="s">
        <v>18</v>
      </c>
      <c r="G3" s="13" t="s">
        <v>22</v>
      </c>
      <c r="H3" s="13" t="s">
        <v>1194</v>
      </c>
      <c r="I3" s="13" t="s">
        <v>1195</v>
      </c>
    </row>
    <row r="4" spans="1:12" s="27" customFormat="1">
      <c r="A4" s="11" t="s">
        <v>3437</v>
      </c>
      <c r="B4" s="6">
        <v>26329992</v>
      </c>
      <c r="C4" s="21" t="s">
        <v>1199</v>
      </c>
      <c r="D4" s="13" t="s">
        <v>7</v>
      </c>
      <c r="E4" s="40" t="s">
        <v>1200</v>
      </c>
      <c r="F4" s="13" t="s">
        <v>18</v>
      </c>
      <c r="G4" s="13" t="s">
        <v>1201</v>
      </c>
      <c r="H4" s="13" t="s">
        <v>1202</v>
      </c>
      <c r="I4" s="13" t="s">
        <v>1203</v>
      </c>
    </row>
    <row r="5" spans="1:12" s="27" customFormat="1">
      <c r="A5" s="4" t="s">
        <v>3438</v>
      </c>
      <c r="B5" s="38">
        <v>30542710</v>
      </c>
      <c r="C5" s="11" t="s">
        <v>477</v>
      </c>
      <c r="D5" s="11" t="s">
        <v>478</v>
      </c>
      <c r="E5" s="28" t="s">
        <v>479</v>
      </c>
      <c r="F5" s="28" t="s">
        <v>18</v>
      </c>
      <c r="G5" s="28" t="s">
        <v>480</v>
      </c>
      <c r="H5" s="28" t="s">
        <v>481</v>
      </c>
      <c r="I5" s="28" t="s">
        <v>482</v>
      </c>
      <c r="J5"/>
      <c r="K5"/>
    </row>
    <row r="6" spans="1:12" s="27" customFormat="1">
      <c r="A6" s="4" t="s">
        <v>3438</v>
      </c>
      <c r="B6" s="38">
        <v>30542710</v>
      </c>
      <c r="C6" s="11" t="s">
        <v>477</v>
      </c>
      <c r="D6" s="11" t="s">
        <v>478</v>
      </c>
      <c r="E6" s="28" t="s">
        <v>483</v>
      </c>
      <c r="F6" s="28" t="s">
        <v>18</v>
      </c>
      <c r="G6" s="28" t="s">
        <v>480</v>
      </c>
      <c r="H6" s="28" t="s">
        <v>481</v>
      </c>
      <c r="I6" s="28" t="s">
        <v>484</v>
      </c>
      <c r="J6"/>
      <c r="K6"/>
      <c r="L6"/>
    </row>
    <row r="7" spans="1:12" s="27" customFormat="1">
      <c r="A7" s="11" t="s">
        <v>3437</v>
      </c>
      <c r="B7" s="50">
        <v>28035402</v>
      </c>
      <c r="C7" s="27" t="s">
        <v>639</v>
      </c>
      <c r="D7" s="13" t="s">
        <v>7</v>
      </c>
      <c r="E7" s="13" t="s">
        <v>1204</v>
      </c>
      <c r="F7" s="13" t="s">
        <v>18</v>
      </c>
      <c r="G7" s="13" t="s">
        <v>929</v>
      </c>
      <c r="H7" s="13" t="s">
        <v>1205</v>
      </c>
      <c r="I7" s="13" t="s">
        <v>1206</v>
      </c>
      <c r="L7"/>
    </row>
    <row r="8" spans="1:12" s="27" customFormat="1">
      <c r="A8" s="4" t="s">
        <v>3439</v>
      </c>
      <c r="B8" s="6">
        <v>25701598</v>
      </c>
      <c r="C8" s="42" t="s">
        <v>639</v>
      </c>
      <c r="D8" s="13" t="s">
        <v>7</v>
      </c>
      <c r="E8" s="13" t="s">
        <v>753</v>
      </c>
      <c r="F8" s="13" t="s">
        <v>18</v>
      </c>
      <c r="G8" s="13" t="s">
        <v>481</v>
      </c>
      <c r="H8" s="13" t="s">
        <v>480</v>
      </c>
      <c r="I8" s="13" t="s">
        <v>754</v>
      </c>
      <c r="J8"/>
      <c r="K8"/>
    </row>
    <row r="9" spans="1:12" s="27" customFormat="1">
      <c r="A9" s="4" t="s">
        <v>3439</v>
      </c>
      <c r="B9" s="6">
        <v>25701598</v>
      </c>
      <c r="C9" s="42" t="s">
        <v>639</v>
      </c>
      <c r="D9" s="13" t="s">
        <v>7</v>
      </c>
      <c r="E9" s="13" t="s">
        <v>755</v>
      </c>
      <c r="F9" s="13" t="s">
        <v>18</v>
      </c>
      <c r="G9" s="13" t="s">
        <v>481</v>
      </c>
      <c r="H9" s="13" t="s">
        <v>480</v>
      </c>
      <c r="I9" s="13" t="s">
        <v>754</v>
      </c>
      <c r="J9"/>
      <c r="K9"/>
      <c r="L9"/>
    </row>
    <row r="10" spans="1:12" s="27" customFormat="1">
      <c r="A10" s="4" t="s">
        <v>3439</v>
      </c>
      <c r="B10" s="6">
        <v>29792952</v>
      </c>
      <c r="C10" s="13" t="s">
        <v>757</v>
      </c>
      <c r="D10" s="13" t="s">
        <v>7</v>
      </c>
      <c r="E10" s="13" t="s">
        <v>1110</v>
      </c>
      <c r="F10" s="13" t="s">
        <v>18</v>
      </c>
      <c r="G10" s="13" t="s">
        <v>1111</v>
      </c>
      <c r="H10" s="13" t="s">
        <v>1112</v>
      </c>
      <c r="I10" s="13" t="s">
        <v>1113</v>
      </c>
      <c r="J10"/>
      <c r="K10"/>
      <c r="L10"/>
    </row>
    <row r="11" spans="1:12" s="27" customFormat="1">
      <c r="A11" s="4" t="s">
        <v>3439</v>
      </c>
      <c r="B11" s="6">
        <v>28760550</v>
      </c>
      <c r="C11" s="13" t="s">
        <v>1002</v>
      </c>
      <c r="D11" s="13" t="s">
        <v>7</v>
      </c>
      <c r="E11" s="13" t="s">
        <v>1003</v>
      </c>
      <c r="F11" s="13" t="s">
        <v>30</v>
      </c>
      <c r="G11" s="13" t="s">
        <v>1004</v>
      </c>
      <c r="H11" s="13" t="s">
        <v>1005</v>
      </c>
      <c r="I11" s="13" t="s">
        <v>1006</v>
      </c>
      <c r="J11"/>
      <c r="K11"/>
      <c r="L11"/>
    </row>
    <row r="12" spans="1:12" s="27" customFormat="1">
      <c r="A12" s="4" t="s">
        <v>3439</v>
      </c>
      <c r="B12" s="6">
        <v>22846364</v>
      </c>
      <c r="C12" s="13" t="s">
        <v>642</v>
      </c>
      <c r="D12" s="13" t="s">
        <v>7</v>
      </c>
      <c r="E12" s="13" t="s">
        <v>643</v>
      </c>
      <c r="F12" s="13" t="s">
        <v>18</v>
      </c>
      <c r="G12" s="13" t="s">
        <v>644</v>
      </c>
      <c r="H12" s="13" t="s">
        <v>645</v>
      </c>
      <c r="I12" s="13" t="s">
        <v>646</v>
      </c>
      <c r="J12"/>
      <c r="K12"/>
      <c r="L12"/>
    </row>
    <row r="13" spans="1:12" s="27" customFormat="1">
      <c r="A13" s="4" t="s">
        <v>3439</v>
      </c>
      <c r="B13" s="6">
        <v>23018043</v>
      </c>
      <c r="C13" s="13" t="s">
        <v>647</v>
      </c>
      <c r="D13" s="13" t="s">
        <v>7</v>
      </c>
      <c r="E13" s="13" t="s">
        <v>648</v>
      </c>
      <c r="F13" s="13" t="s">
        <v>18</v>
      </c>
      <c r="G13" s="13" t="s">
        <v>649</v>
      </c>
      <c r="H13" s="13" t="s">
        <v>650</v>
      </c>
      <c r="I13" s="13" t="s">
        <v>651</v>
      </c>
      <c r="J13"/>
      <c r="K13"/>
      <c r="L13"/>
    </row>
    <row r="14" spans="1:12" s="27" customFormat="1">
      <c r="A14" s="4" t="s">
        <v>3439</v>
      </c>
      <c r="B14" s="6">
        <v>23018043</v>
      </c>
      <c r="C14" s="13" t="s">
        <v>647</v>
      </c>
      <c r="D14" s="13" t="s">
        <v>7</v>
      </c>
      <c r="E14" s="13" t="s">
        <v>648</v>
      </c>
      <c r="F14" s="13" t="s">
        <v>18</v>
      </c>
      <c r="G14" s="13" t="s">
        <v>652</v>
      </c>
      <c r="H14" s="13" t="s">
        <v>650</v>
      </c>
      <c r="I14" s="13" t="s">
        <v>651</v>
      </c>
      <c r="J14"/>
      <c r="K14"/>
      <c r="L14"/>
    </row>
    <row r="15" spans="1:12" s="27" customFormat="1">
      <c r="A15" s="4" t="s">
        <v>3439</v>
      </c>
      <c r="B15" s="6">
        <v>22759511</v>
      </c>
      <c r="C15" s="13" t="s">
        <v>626</v>
      </c>
      <c r="D15" s="13" t="s">
        <v>7</v>
      </c>
      <c r="E15" s="13" t="s">
        <v>627</v>
      </c>
      <c r="F15" s="13" t="s">
        <v>18</v>
      </c>
      <c r="G15" s="13" t="s">
        <v>628</v>
      </c>
      <c r="H15" s="13" t="s">
        <v>629</v>
      </c>
      <c r="I15" s="13" t="s">
        <v>630</v>
      </c>
      <c r="J15"/>
      <c r="K15"/>
      <c r="L15"/>
    </row>
    <row r="16" spans="1:12" s="27" customFormat="1">
      <c r="A16" s="4" t="s">
        <v>3439</v>
      </c>
      <c r="B16" s="6">
        <v>23266626</v>
      </c>
      <c r="C16" s="13" t="s">
        <v>657</v>
      </c>
      <c r="D16" s="13" t="s">
        <v>7</v>
      </c>
      <c r="E16" s="13" t="s">
        <v>658</v>
      </c>
      <c r="F16" s="13" t="s">
        <v>18</v>
      </c>
      <c r="G16" s="13" t="s">
        <v>659</v>
      </c>
      <c r="H16" s="13" t="s">
        <v>660</v>
      </c>
      <c r="I16" s="13" t="s">
        <v>661</v>
      </c>
      <c r="J16"/>
      <c r="K16"/>
      <c r="L16"/>
    </row>
    <row r="17" spans="1:12" s="27" customFormat="1">
      <c r="A17" s="4" t="s">
        <v>3439</v>
      </c>
      <c r="B17" s="6">
        <v>23266626</v>
      </c>
      <c r="C17" s="13" t="s">
        <v>657</v>
      </c>
      <c r="D17" s="13" t="s">
        <v>7</v>
      </c>
      <c r="E17" s="13" t="s">
        <v>662</v>
      </c>
      <c r="F17" s="13" t="s">
        <v>18</v>
      </c>
      <c r="G17" s="13" t="s">
        <v>659</v>
      </c>
      <c r="H17" s="13" t="s">
        <v>660</v>
      </c>
      <c r="I17" s="13" t="s">
        <v>661</v>
      </c>
      <c r="J17"/>
      <c r="K17"/>
      <c r="L17"/>
    </row>
    <row r="18" spans="1:12" s="27" customFormat="1">
      <c r="A18" s="11" t="s">
        <v>3437</v>
      </c>
      <c r="B18" s="6">
        <v>25845681</v>
      </c>
      <c r="C18" s="21" t="s">
        <v>284</v>
      </c>
      <c r="D18" s="27" t="s">
        <v>1208</v>
      </c>
      <c r="E18" s="13" t="s">
        <v>1209</v>
      </c>
      <c r="F18" s="11" t="s">
        <v>18</v>
      </c>
      <c r="G18" s="13" t="s">
        <v>1210</v>
      </c>
      <c r="H18" s="13" t="s">
        <v>1211</v>
      </c>
      <c r="I18" s="13" t="s">
        <v>1212</v>
      </c>
      <c r="L18"/>
    </row>
    <row r="19" spans="1:12" s="27" customFormat="1">
      <c r="A19" s="11" t="s">
        <v>3437</v>
      </c>
      <c r="B19" s="6">
        <v>25504183</v>
      </c>
      <c r="C19" s="21" t="s">
        <v>1214</v>
      </c>
      <c r="D19" s="13" t="s">
        <v>7</v>
      </c>
      <c r="E19" s="13" t="s">
        <v>1215</v>
      </c>
      <c r="F19" s="13" t="s">
        <v>18</v>
      </c>
      <c r="G19" s="13" t="s">
        <v>22</v>
      </c>
      <c r="H19" s="13" t="s">
        <v>1214</v>
      </c>
      <c r="I19" s="13" t="s">
        <v>1216</v>
      </c>
    </row>
    <row r="20" spans="1:12" s="27" customFormat="1">
      <c r="A20" s="11" t="s">
        <v>3437</v>
      </c>
      <c r="B20" s="6">
        <v>25504183</v>
      </c>
      <c r="C20" s="21" t="s">
        <v>1214</v>
      </c>
      <c r="D20" s="13" t="s">
        <v>7</v>
      </c>
      <c r="E20" s="11" t="s">
        <v>1218</v>
      </c>
      <c r="F20" s="13" t="s">
        <v>18</v>
      </c>
      <c r="G20" s="13" t="s">
        <v>22</v>
      </c>
      <c r="H20" s="13" t="s">
        <v>1219</v>
      </c>
      <c r="I20" s="13" t="s">
        <v>1216</v>
      </c>
    </row>
    <row r="21" spans="1:12" s="27" customFormat="1">
      <c r="A21" s="11" t="s">
        <v>3437</v>
      </c>
      <c r="B21" s="50">
        <v>29048678</v>
      </c>
      <c r="C21" s="21" t="s">
        <v>1220</v>
      </c>
      <c r="D21" s="13" t="s">
        <v>7</v>
      </c>
      <c r="E21" s="13" t="s">
        <v>414</v>
      </c>
      <c r="F21" s="13" t="s">
        <v>18</v>
      </c>
      <c r="G21" s="13" t="s">
        <v>1220</v>
      </c>
      <c r="H21" s="13" t="s">
        <v>217</v>
      </c>
      <c r="I21" s="13" t="s">
        <v>1221</v>
      </c>
    </row>
    <row r="22" spans="1:12" s="27" customFormat="1">
      <c r="A22" s="4" t="s">
        <v>3439</v>
      </c>
      <c r="B22" s="6">
        <v>18817855</v>
      </c>
      <c r="C22" s="13" t="s">
        <v>556</v>
      </c>
      <c r="D22" s="13" t="s">
        <v>7</v>
      </c>
      <c r="E22" s="13" t="s">
        <v>557</v>
      </c>
      <c r="F22" s="13" t="s">
        <v>18</v>
      </c>
      <c r="G22" s="13" t="s">
        <v>558</v>
      </c>
      <c r="H22" s="13" t="s">
        <v>22</v>
      </c>
      <c r="I22" s="13" t="s">
        <v>559</v>
      </c>
      <c r="J22"/>
      <c r="K22"/>
    </row>
    <row r="23" spans="1:12" s="27" customFormat="1">
      <c r="A23" s="4" t="s">
        <v>3438</v>
      </c>
      <c r="B23" s="38">
        <v>29693005</v>
      </c>
      <c r="C23" s="11" t="s">
        <v>445</v>
      </c>
      <c r="D23" s="11" t="s">
        <v>7</v>
      </c>
      <c r="E23" s="28" t="s">
        <v>446</v>
      </c>
      <c r="F23" s="28" t="s">
        <v>18</v>
      </c>
      <c r="G23" s="28" t="s">
        <v>447</v>
      </c>
      <c r="H23" s="28" t="s">
        <v>22</v>
      </c>
      <c r="I23" s="28" t="s">
        <v>448</v>
      </c>
      <c r="J23"/>
      <c r="K23"/>
      <c r="L23"/>
    </row>
    <row r="24" spans="1:12" s="27" customFormat="1">
      <c r="A24" s="11" t="s">
        <v>3437</v>
      </c>
      <c r="B24" s="6">
        <v>25434963</v>
      </c>
      <c r="C24" s="21" t="s">
        <v>1223</v>
      </c>
      <c r="D24" s="13" t="s">
        <v>7</v>
      </c>
      <c r="E24" s="11" t="s">
        <v>1224</v>
      </c>
      <c r="F24" s="13" t="s">
        <v>18</v>
      </c>
      <c r="G24" s="13" t="s">
        <v>1225</v>
      </c>
      <c r="H24" s="13" t="s">
        <v>1226</v>
      </c>
      <c r="I24" s="13" t="s">
        <v>1227</v>
      </c>
      <c r="L24"/>
    </row>
    <row r="25" spans="1:12" s="27" customFormat="1">
      <c r="A25" s="11" t="s">
        <v>3437</v>
      </c>
      <c r="B25" s="6">
        <v>25434963</v>
      </c>
      <c r="C25" s="21" t="s">
        <v>1223</v>
      </c>
      <c r="D25" s="13" t="s">
        <v>7</v>
      </c>
      <c r="E25" s="13" t="s">
        <v>1228</v>
      </c>
      <c r="F25" s="13" t="s">
        <v>18</v>
      </c>
      <c r="G25" s="13" t="s">
        <v>1225</v>
      </c>
      <c r="H25" s="13" t="s">
        <v>1226</v>
      </c>
      <c r="I25" s="13" t="s">
        <v>1227</v>
      </c>
    </row>
    <row r="26" spans="1:12" s="27" customFormat="1">
      <c r="A26" s="11" t="s">
        <v>3437</v>
      </c>
      <c r="B26" s="6">
        <v>25695395</v>
      </c>
      <c r="C26" s="21" t="s">
        <v>1223</v>
      </c>
      <c r="D26" s="13" t="s">
        <v>7</v>
      </c>
      <c r="E26" s="11" t="s">
        <v>1230</v>
      </c>
      <c r="F26" s="13" t="s">
        <v>18</v>
      </c>
      <c r="G26" s="13" t="s">
        <v>1225</v>
      </c>
      <c r="H26" s="13" t="s">
        <v>1226</v>
      </c>
      <c r="I26" s="13" t="s">
        <v>1227</v>
      </c>
    </row>
    <row r="27" spans="1:12" s="27" customFormat="1">
      <c r="A27" s="11" t="s">
        <v>3437</v>
      </c>
      <c r="B27" s="6">
        <v>25695395</v>
      </c>
      <c r="C27" s="21" t="s">
        <v>1223</v>
      </c>
      <c r="D27" s="13" t="s">
        <v>7</v>
      </c>
      <c r="E27" s="11" t="s">
        <v>1228</v>
      </c>
      <c r="F27" s="13" t="s">
        <v>18</v>
      </c>
      <c r="G27" s="13" t="s">
        <v>1225</v>
      </c>
      <c r="H27" s="13" t="s">
        <v>1226</v>
      </c>
      <c r="I27" s="13" t="s">
        <v>1227</v>
      </c>
    </row>
    <row r="28" spans="1:12" s="27" customFormat="1">
      <c r="A28" s="4" t="s">
        <v>3438</v>
      </c>
      <c r="B28" s="38">
        <v>26545779</v>
      </c>
      <c r="C28" s="11" t="s">
        <v>331</v>
      </c>
      <c r="D28" s="11" t="s">
        <v>7</v>
      </c>
      <c r="E28" s="28" t="s">
        <v>213</v>
      </c>
      <c r="F28" s="28" t="s">
        <v>18</v>
      </c>
      <c r="G28" s="28" t="s">
        <v>332</v>
      </c>
      <c r="H28" s="28" t="s">
        <v>333</v>
      </c>
      <c r="I28" s="28" t="s">
        <v>334</v>
      </c>
      <c r="J28"/>
      <c r="K28"/>
    </row>
    <row r="29" spans="1:12" s="27" customFormat="1">
      <c r="A29" s="4" t="s">
        <v>3439</v>
      </c>
      <c r="B29" s="6">
        <v>27282281</v>
      </c>
      <c r="C29" s="13" t="s">
        <v>833</v>
      </c>
      <c r="D29" s="13" t="s">
        <v>834</v>
      </c>
      <c r="E29" s="13" t="s">
        <v>835</v>
      </c>
      <c r="F29" s="13" t="s">
        <v>18</v>
      </c>
      <c r="G29" s="13" t="s">
        <v>141</v>
      </c>
      <c r="H29" s="13" t="s">
        <v>834</v>
      </c>
      <c r="I29" s="13" t="s">
        <v>836</v>
      </c>
      <c r="J29"/>
      <c r="K29"/>
      <c r="L29"/>
    </row>
    <row r="30" spans="1:12" s="27" customFormat="1">
      <c r="A30" s="11" t="s">
        <v>3437</v>
      </c>
      <c r="B30" s="32">
        <v>28731158</v>
      </c>
      <c r="C30" s="13" t="s">
        <v>7</v>
      </c>
      <c r="D30" s="21" t="s">
        <v>1232</v>
      </c>
      <c r="E30" s="13" t="s">
        <v>1233</v>
      </c>
      <c r="F30" s="13" t="s">
        <v>18</v>
      </c>
      <c r="G30" s="18" t="s">
        <v>1234</v>
      </c>
      <c r="H30" s="18" t="s">
        <v>1235</v>
      </c>
      <c r="I30" s="13" t="s">
        <v>1236</v>
      </c>
      <c r="L30"/>
    </row>
    <row r="31" spans="1:12" s="27" customFormat="1">
      <c r="A31" s="11" t="s">
        <v>3437</v>
      </c>
      <c r="B31" s="32">
        <v>28731158</v>
      </c>
      <c r="C31" s="13" t="s">
        <v>7</v>
      </c>
      <c r="D31" s="21" t="s">
        <v>1232</v>
      </c>
      <c r="E31" s="13" t="s">
        <v>1237</v>
      </c>
      <c r="F31" s="13" t="s">
        <v>18</v>
      </c>
      <c r="G31" s="18" t="s">
        <v>1234</v>
      </c>
      <c r="H31" s="18" t="s">
        <v>1235</v>
      </c>
      <c r="I31" s="13" t="s">
        <v>1236</v>
      </c>
    </row>
    <row r="32" spans="1:12" s="27" customFormat="1">
      <c r="A32" s="4" t="s">
        <v>3439</v>
      </c>
      <c r="B32" s="6">
        <v>29427737</v>
      </c>
      <c r="C32" s="13" t="s">
        <v>923</v>
      </c>
      <c r="D32" s="13" t="s">
        <v>943</v>
      </c>
      <c r="E32" s="13" t="s">
        <v>1057</v>
      </c>
      <c r="F32" s="13" t="s">
        <v>9</v>
      </c>
      <c r="G32" s="13" t="s">
        <v>943</v>
      </c>
      <c r="H32" s="13" t="s">
        <v>10</v>
      </c>
      <c r="I32" s="13" t="s">
        <v>1058</v>
      </c>
      <c r="J32"/>
      <c r="K32"/>
    </row>
    <row r="33" spans="1:12" s="27" customFormat="1">
      <c r="A33" s="4" t="s">
        <v>3438</v>
      </c>
      <c r="B33" s="38">
        <v>24423412</v>
      </c>
      <c r="C33" s="11" t="s">
        <v>257</v>
      </c>
      <c r="D33" s="11" t="s">
        <v>298</v>
      </c>
      <c r="E33" s="28" t="s">
        <v>299</v>
      </c>
      <c r="F33" s="28" t="s">
        <v>18</v>
      </c>
      <c r="G33" s="28" t="s">
        <v>300</v>
      </c>
      <c r="H33" s="28" t="s">
        <v>301</v>
      </c>
      <c r="I33" s="28" t="s">
        <v>302</v>
      </c>
      <c r="J33"/>
      <c r="K33"/>
      <c r="L33"/>
    </row>
    <row r="34" spans="1:12" s="27" customFormat="1">
      <c r="A34" s="11" t="s">
        <v>3437</v>
      </c>
      <c r="B34" s="50">
        <v>25017049</v>
      </c>
      <c r="C34" s="21" t="s">
        <v>477</v>
      </c>
      <c r="D34" s="13" t="s">
        <v>7</v>
      </c>
      <c r="E34" s="13" t="s">
        <v>1238</v>
      </c>
      <c r="F34" s="13" t="s">
        <v>18</v>
      </c>
      <c r="G34" s="13" t="s">
        <v>22</v>
      </c>
      <c r="H34" s="13" t="s">
        <v>477</v>
      </c>
      <c r="I34" s="13" t="s">
        <v>1239</v>
      </c>
      <c r="L34"/>
    </row>
    <row r="35" spans="1:12" s="27" customFormat="1">
      <c r="A35" s="4" t="s">
        <v>3439</v>
      </c>
      <c r="B35" s="6">
        <v>23266808</v>
      </c>
      <c r="C35" s="13" t="s">
        <v>668</v>
      </c>
      <c r="D35" s="13" t="s">
        <v>7</v>
      </c>
      <c r="E35" s="13" t="s">
        <v>669</v>
      </c>
      <c r="F35" s="13" t="s">
        <v>18</v>
      </c>
      <c r="G35" s="13" t="s">
        <v>670</v>
      </c>
      <c r="H35" s="13" t="s">
        <v>671</v>
      </c>
      <c r="I35" s="13" t="s">
        <v>672</v>
      </c>
      <c r="J35"/>
      <c r="K35"/>
    </row>
    <row r="36" spans="1:12" s="27" customFormat="1">
      <c r="A36" s="11" t="s">
        <v>3437</v>
      </c>
      <c r="B36" s="6">
        <v>25975960</v>
      </c>
      <c r="C36" s="21" t="s">
        <v>1241</v>
      </c>
      <c r="D36" s="13" t="s">
        <v>7</v>
      </c>
      <c r="E36" s="13" t="s">
        <v>1242</v>
      </c>
      <c r="F36" s="13" t="s">
        <v>18</v>
      </c>
      <c r="G36" s="13" t="s">
        <v>1243</v>
      </c>
      <c r="H36" s="13" t="s">
        <v>1244</v>
      </c>
      <c r="I36" s="13" t="s">
        <v>1245</v>
      </c>
      <c r="L36"/>
    </row>
    <row r="37" spans="1:12" s="27" customFormat="1">
      <c r="A37" s="11" t="s">
        <v>3437</v>
      </c>
      <c r="B37" s="6">
        <v>25975960</v>
      </c>
      <c r="C37" s="21" t="s">
        <v>1241</v>
      </c>
      <c r="D37" s="13" t="s">
        <v>7</v>
      </c>
      <c r="E37" s="13" t="s">
        <v>1246</v>
      </c>
      <c r="F37" s="13" t="s">
        <v>18</v>
      </c>
      <c r="G37" s="13" t="s">
        <v>1243</v>
      </c>
      <c r="H37" s="13" t="s">
        <v>1244</v>
      </c>
      <c r="I37" s="13" t="s">
        <v>1245</v>
      </c>
    </row>
    <row r="38" spans="1:12" s="27" customFormat="1">
      <c r="A38" s="11" t="s">
        <v>3437</v>
      </c>
      <c r="B38" s="6">
        <v>26530130</v>
      </c>
      <c r="C38" s="13" t="s">
        <v>7</v>
      </c>
      <c r="D38" s="21" t="s">
        <v>1247</v>
      </c>
      <c r="E38" s="11" t="s">
        <v>1248</v>
      </c>
      <c r="F38" s="13" t="s">
        <v>18</v>
      </c>
      <c r="G38" s="13" t="s">
        <v>19</v>
      </c>
      <c r="H38" s="13" t="s">
        <v>1247</v>
      </c>
      <c r="I38" s="13" t="s">
        <v>1249</v>
      </c>
    </row>
    <row r="39" spans="1:12" s="27" customFormat="1">
      <c r="A39" s="11" t="s">
        <v>3437</v>
      </c>
      <c r="B39" s="6">
        <v>26530130</v>
      </c>
      <c r="C39" s="13" t="s">
        <v>7</v>
      </c>
      <c r="D39" s="21" t="s">
        <v>1247</v>
      </c>
      <c r="E39" s="13" t="s">
        <v>1251</v>
      </c>
      <c r="F39" s="13" t="s">
        <v>18</v>
      </c>
      <c r="G39" s="13" t="s">
        <v>19</v>
      </c>
      <c r="H39" s="13" t="s">
        <v>1247</v>
      </c>
      <c r="I39" s="13" t="s">
        <v>1249</v>
      </c>
    </row>
    <row r="40" spans="1:12" s="27" customFormat="1">
      <c r="A40" s="4" t="s">
        <v>3438</v>
      </c>
      <c r="B40" s="38">
        <v>26166038</v>
      </c>
      <c r="C40" s="11" t="s">
        <v>326</v>
      </c>
      <c r="D40" s="11" t="s">
        <v>311</v>
      </c>
      <c r="E40" s="28" t="s">
        <v>327</v>
      </c>
      <c r="F40" s="28" t="s">
        <v>18</v>
      </c>
      <c r="G40" s="28" t="s">
        <v>328</v>
      </c>
      <c r="H40" s="28" t="s">
        <v>326</v>
      </c>
      <c r="I40" s="28" t="s">
        <v>329</v>
      </c>
      <c r="J40"/>
      <c r="K40"/>
    </row>
    <row r="41" spans="1:12" s="27" customFormat="1">
      <c r="A41" s="4" t="s">
        <v>3439</v>
      </c>
      <c r="B41" s="6">
        <v>28122267</v>
      </c>
      <c r="C41" s="13" t="s">
        <v>962</v>
      </c>
      <c r="D41" s="13" t="s">
        <v>7</v>
      </c>
      <c r="E41" s="13" t="s">
        <v>963</v>
      </c>
      <c r="F41" s="13" t="s">
        <v>18</v>
      </c>
      <c r="G41" s="13" t="s">
        <v>22</v>
      </c>
      <c r="H41" s="13" t="s">
        <v>221</v>
      </c>
      <c r="I41" s="13" t="s">
        <v>964</v>
      </c>
      <c r="J41"/>
      <c r="K41"/>
      <c r="L41"/>
    </row>
    <row r="42" spans="1:12" s="27" customFormat="1">
      <c r="A42" s="4" t="s">
        <v>3439</v>
      </c>
      <c r="B42" s="6">
        <v>28122267</v>
      </c>
      <c r="C42" s="13" t="s">
        <v>962</v>
      </c>
      <c r="D42" s="13" t="s">
        <v>7</v>
      </c>
      <c r="E42" s="13" t="s">
        <v>963</v>
      </c>
      <c r="F42" s="13" t="s">
        <v>18</v>
      </c>
      <c r="G42" s="13" t="s">
        <v>22</v>
      </c>
      <c r="H42" s="13" t="s">
        <v>221</v>
      </c>
      <c r="I42" s="13" t="s">
        <v>964</v>
      </c>
      <c r="J42"/>
      <c r="K42"/>
      <c r="L42"/>
    </row>
    <row r="43" spans="1:12" s="27" customFormat="1">
      <c r="A43" s="4" t="s">
        <v>3439</v>
      </c>
      <c r="B43" s="6">
        <v>23266643</v>
      </c>
      <c r="C43" s="13" t="s">
        <v>663</v>
      </c>
      <c r="D43" s="13" t="s">
        <v>7</v>
      </c>
      <c r="E43" s="13" t="s">
        <v>664</v>
      </c>
      <c r="F43" s="13" t="s">
        <v>18</v>
      </c>
      <c r="G43" s="13" t="s">
        <v>665</v>
      </c>
      <c r="H43" s="13" t="s">
        <v>666</v>
      </c>
      <c r="I43" s="13" t="s">
        <v>667</v>
      </c>
      <c r="J43"/>
      <c r="K43"/>
      <c r="L43"/>
    </row>
    <row r="44" spans="1:12" s="27" customFormat="1">
      <c r="A44" s="4" t="s">
        <v>3438</v>
      </c>
      <c r="B44" s="38">
        <v>31632081</v>
      </c>
      <c r="C44" s="11" t="s">
        <v>533</v>
      </c>
      <c r="D44" s="11" t="s">
        <v>534</v>
      </c>
      <c r="E44" s="28" t="s">
        <v>535</v>
      </c>
      <c r="F44" s="28" t="s">
        <v>18</v>
      </c>
      <c r="G44" s="28" t="s">
        <v>536</v>
      </c>
      <c r="H44" s="28" t="s">
        <v>537</v>
      </c>
      <c r="I44" s="28" t="s">
        <v>538</v>
      </c>
      <c r="J44"/>
      <c r="K44"/>
      <c r="L44"/>
    </row>
    <row r="45" spans="1:12" s="27" customFormat="1">
      <c r="A45" s="4" t="s">
        <v>3440</v>
      </c>
      <c r="B45" s="6">
        <v>24604387</v>
      </c>
      <c r="C45" s="11" t="s">
        <v>6</v>
      </c>
      <c r="D45" s="11" t="s">
        <v>7</v>
      </c>
      <c r="E45" s="28" t="s">
        <v>21</v>
      </c>
      <c r="F45" s="39" t="s">
        <v>18</v>
      </c>
      <c r="G45" s="39" t="s">
        <v>22</v>
      </c>
      <c r="H45" s="39" t="s">
        <v>6</v>
      </c>
      <c r="I45" s="39" t="s">
        <v>54</v>
      </c>
      <c r="J45"/>
      <c r="K45"/>
      <c r="L45"/>
    </row>
    <row r="46" spans="1:12" s="27" customFormat="1">
      <c r="A46" s="4" t="s">
        <v>3440</v>
      </c>
      <c r="B46" s="6">
        <v>25323066</v>
      </c>
      <c r="C46" s="11" t="s">
        <v>6</v>
      </c>
      <c r="D46" s="11" t="s">
        <v>7</v>
      </c>
      <c r="E46" s="28" t="s">
        <v>21</v>
      </c>
      <c r="F46" s="39" t="s">
        <v>18</v>
      </c>
      <c r="G46" s="39" t="s">
        <v>22</v>
      </c>
      <c r="H46" s="39" t="s">
        <v>6</v>
      </c>
      <c r="I46" s="39" t="s">
        <v>54</v>
      </c>
      <c r="J46"/>
      <c r="K46"/>
      <c r="L46"/>
    </row>
    <row r="47" spans="1:12" s="27" customFormat="1">
      <c r="A47" s="4" t="s">
        <v>3439</v>
      </c>
      <c r="B47" s="6">
        <v>21549185</v>
      </c>
      <c r="C47" s="13" t="s">
        <v>580</v>
      </c>
      <c r="D47" s="13" t="s">
        <v>7</v>
      </c>
      <c r="E47" s="13" t="s">
        <v>581</v>
      </c>
      <c r="F47" s="13" t="s">
        <v>18</v>
      </c>
      <c r="G47" s="13" t="s">
        <v>582</v>
      </c>
      <c r="H47" s="13" t="s">
        <v>583</v>
      </c>
      <c r="I47" s="13" t="s">
        <v>584</v>
      </c>
      <c r="J47"/>
      <c r="K47"/>
      <c r="L47"/>
    </row>
    <row r="48" spans="1:12" s="27" customFormat="1">
      <c r="A48" s="4" t="s">
        <v>3439</v>
      </c>
      <c r="B48" s="6">
        <v>21549185</v>
      </c>
      <c r="C48" s="13" t="s">
        <v>580</v>
      </c>
      <c r="D48" s="13" t="s">
        <v>7</v>
      </c>
      <c r="E48" s="13" t="s">
        <v>585</v>
      </c>
      <c r="F48" s="13" t="s">
        <v>18</v>
      </c>
      <c r="G48" s="13" t="s">
        <v>582</v>
      </c>
      <c r="H48" s="13" t="s">
        <v>583</v>
      </c>
      <c r="I48" s="13" t="s">
        <v>584</v>
      </c>
      <c r="J48"/>
      <c r="K48"/>
      <c r="L48"/>
    </row>
    <row r="49" spans="1:12" s="27" customFormat="1">
      <c r="A49" s="4" t="s">
        <v>3439</v>
      </c>
      <c r="B49" s="6">
        <v>23831511</v>
      </c>
      <c r="C49" s="13" t="s">
        <v>685</v>
      </c>
      <c r="D49" s="13" t="s">
        <v>7</v>
      </c>
      <c r="E49" s="40" t="s">
        <v>686</v>
      </c>
      <c r="F49" s="13" t="s">
        <v>18</v>
      </c>
      <c r="G49" s="13" t="s">
        <v>687</v>
      </c>
      <c r="H49" s="13" t="s">
        <v>688</v>
      </c>
      <c r="I49" s="13" t="s">
        <v>584</v>
      </c>
      <c r="J49"/>
      <c r="K49"/>
      <c r="L49"/>
    </row>
    <row r="50" spans="1:12" s="27" customFormat="1">
      <c r="A50" s="4" t="s">
        <v>3439</v>
      </c>
      <c r="B50" s="6">
        <v>23831511</v>
      </c>
      <c r="C50" s="13" t="s">
        <v>685</v>
      </c>
      <c r="D50" s="13" t="s">
        <v>7</v>
      </c>
      <c r="E50" s="40" t="s">
        <v>689</v>
      </c>
      <c r="F50" s="13" t="s">
        <v>18</v>
      </c>
      <c r="G50" s="13" t="s">
        <v>687</v>
      </c>
      <c r="H50" s="13" t="s">
        <v>688</v>
      </c>
      <c r="I50" s="13" t="s">
        <v>584</v>
      </c>
      <c r="J50"/>
      <c r="K50"/>
      <c r="L50"/>
    </row>
    <row r="51" spans="1:12" s="27" customFormat="1">
      <c r="A51" s="4" t="s">
        <v>3439</v>
      </c>
      <c r="B51" s="6">
        <v>23900199</v>
      </c>
      <c r="C51" s="13" t="s">
        <v>696</v>
      </c>
      <c r="D51" s="13" t="s">
        <v>7</v>
      </c>
      <c r="E51" s="13" t="s">
        <v>697</v>
      </c>
      <c r="F51" s="13" t="s">
        <v>18</v>
      </c>
      <c r="G51" s="13" t="s">
        <v>698</v>
      </c>
      <c r="H51" s="13" t="s">
        <v>699</v>
      </c>
      <c r="I51" s="13" t="s">
        <v>584</v>
      </c>
      <c r="J51"/>
      <c r="K51"/>
      <c r="L51"/>
    </row>
    <row r="52" spans="1:12" s="27" customFormat="1">
      <c r="A52" s="4" t="s">
        <v>3439</v>
      </c>
      <c r="B52" s="6">
        <v>23900199</v>
      </c>
      <c r="C52" s="13" t="s">
        <v>696</v>
      </c>
      <c r="D52" s="13" t="s">
        <v>7</v>
      </c>
      <c r="E52" s="13" t="s">
        <v>700</v>
      </c>
      <c r="F52" s="13" t="s">
        <v>18</v>
      </c>
      <c r="G52" s="13" t="s">
        <v>698</v>
      </c>
      <c r="H52" s="13" t="s">
        <v>699</v>
      </c>
      <c r="I52" s="13" t="s">
        <v>584</v>
      </c>
      <c r="J52"/>
      <c r="K52"/>
      <c r="L52"/>
    </row>
    <row r="53" spans="1:12" s="27" customFormat="1">
      <c r="A53" s="4" t="s">
        <v>3439</v>
      </c>
      <c r="B53" s="6">
        <v>24582978</v>
      </c>
      <c r="C53" s="13" t="s">
        <v>714</v>
      </c>
      <c r="D53" s="13" t="s">
        <v>7</v>
      </c>
      <c r="E53" s="13" t="s">
        <v>715</v>
      </c>
      <c r="F53" s="13" t="s">
        <v>66</v>
      </c>
      <c r="G53" s="13" t="s">
        <v>716</v>
      </c>
      <c r="H53" s="13" t="s">
        <v>717</v>
      </c>
      <c r="I53" s="13" t="s">
        <v>584</v>
      </c>
      <c r="J53"/>
      <c r="K53"/>
      <c r="L53"/>
    </row>
    <row r="54" spans="1:12" s="27" customFormat="1">
      <c r="A54" s="4" t="s">
        <v>3439</v>
      </c>
      <c r="B54" s="6">
        <v>24582978</v>
      </c>
      <c r="C54" s="13" t="s">
        <v>714</v>
      </c>
      <c r="D54" s="13" t="s">
        <v>7</v>
      </c>
      <c r="E54" s="40" t="s">
        <v>718</v>
      </c>
      <c r="F54" s="13" t="s">
        <v>66</v>
      </c>
      <c r="G54" s="13" t="s">
        <v>716</v>
      </c>
      <c r="H54" s="13" t="s">
        <v>717</v>
      </c>
      <c r="I54" s="13" t="s">
        <v>584</v>
      </c>
      <c r="J54"/>
      <c r="K54"/>
      <c r="L54"/>
    </row>
    <row r="55" spans="1:12" s="27" customFormat="1">
      <c r="A55" s="4" t="s">
        <v>3439</v>
      </c>
      <c r="B55" s="6">
        <v>24582978</v>
      </c>
      <c r="C55" s="13" t="s">
        <v>714</v>
      </c>
      <c r="D55" s="13" t="s">
        <v>7</v>
      </c>
      <c r="E55" s="40" t="s">
        <v>719</v>
      </c>
      <c r="F55" s="13" t="s">
        <v>66</v>
      </c>
      <c r="G55" s="13" t="s">
        <v>717</v>
      </c>
      <c r="H55" s="13" t="s">
        <v>720</v>
      </c>
      <c r="I55" s="13" t="s">
        <v>584</v>
      </c>
      <c r="J55"/>
      <c r="K55"/>
      <c r="L55"/>
    </row>
    <row r="56" spans="1:12" s="27" customFormat="1">
      <c r="A56" s="4" t="s">
        <v>3439</v>
      </c>
      <c r="B56" s="6">
        <v>24582978</v>
      </c>
      <c r="C56" s="13" t="s">
        <v>714</v>
      </c>
      <c r="D56" s="13" t="s">
        <v>7</v>
      </c>
      <c r="E56" s="13" t="s">
        <v>721</v>
      </c>
      <c r="F56" s="13" t="s">
        <v>66</v>
      </c>
      <c r="G56" s="13" t="s">
        <v>717</v>
      </c>
      <c r="H56" s="13" t="s">
        <v>720</v>
      </c>
      <c r="I56" s="13" t="s">
        <v>584</v>
      </c>
      <c r="J56"/>
      <c r="K56"/>
      <c r="L56"/>
    </row>
    <row r="57" spans="1:12" s="27" customFormat="1">
      <c r="A57" s="4" t="s">
        <v>3439</v>
      </c>
      <c r="B57" s="6">
        <v>24582978</v>
      </c>
      <c r="C57" s="13" t="s">
        <v>714</v>
      </c>
      <c r="D57" s="13" t="s">
        <v>7</v>
      </c>
      <c r="E57" s="40" t="s">
        <v>722</v>
      </c>
      <c r="F57" s="13" t="s">
        <v>66</v>
      </c>
      <c r="G57" s="13" t="s">
        <v>720</v>
      </c>
      <c r="H57" s="13" t="s">
        <v>723</v>
      </c>
      <c r="I57" s="13" t="s">
        <v>584</v>
      </c>
      <c r="J57"/>
      <c r="K57"/>
      <c r="L57"/>
    </row>
    <row r="58" spans="1:12" s="27" customFormat="1">
      <c r="A58" s="4" t="s">
        <v>3439</v>
      </c>
      <c r="B58" s="6">
        <v>24582978</v>
      </c>
      <c r="C58" s="13" t="s">
        <v>714</v>
      </c>
      <c r="D58" s="13" t="s">
        <v>7</v>
      </c>
      <c r="E58" s="40" t="s">
        <v>724</v>
      </c>
      <c r="F58" s="13" t="s">
        <v>66</v>
      </c>
      <c r="G58" s="13" t="s">
        <v>720</v>
      </c>
      <c r="H58" s="13" t="s">
        <v>723</v>
      </c>
      <c r="I58" s="13" t="s">
        <v>584</v>
      </c>
      <c r="J58"/>
      <c r="K58"/>
      <c r="L58"/>
    </row>
    <row r="59" spans="1:12" s="27" customFormat="1">
      <c r="A59" s="4" t="s">
        <v>3439</v>
      </c>
      <c r="B59" s="6">
        <v>28109853</v>
      </c>
      <c r="C59" s="13" t="s">
        <v>155</v>
      </c>
      <c r="D59" s="13" t="s">
        <v>7</v>
      </c>
      <c r="E59" s="13" t="s">
        <v>959</v>
      </c>
      <c r="F59" s="13" t="s">
        <v>66</v>
      </c>
      <c r="G59" s="13" t="s">
        <v>960</v>
      </c>
      <c r="H59" s="13" t="s">
        <v>10</v>
      </c>
      <c r="I59" s="13" t="s">
        <v>3441</v>
      </c>
      <c r="J59"/>
      <c r="K59"/>
      <c r="L59"/>
    </row>
    <row r="60" spans="1:12" s="27" customFormat="1">
      <c r="A60" s="11" t="s">
        <v>3437</v>
      </c>
      <c r="B60" s="6">
        <v>24402122</v>
      </c>
      <c r="C60" s="21" t="s">
        <v>1252</v>
      </c>
      <c r="D60" s="13" t="s">
        <v>7</v>
      </c>
      <c r="E60" s="40" t="s">
        <v>1253</v>
      </c>
      <c r="F60" s="13" t="s">
        <v>18</v>
      </c>
      <c r="G60" s="13" t="s">
        <v>1254</v>
      </c>
      <c r="H60" s="13" t="s">
        <v>10</v>
      </c>
      <c r="I60" s="13" t="s">
        <v>1255</v>
      </c>
      <c r="L60"/>
    </row>
    <row r="61" spans="1:12" s="27" customFormat="1">
      <c r="A61" s="11" t="s">
        <v>3437</v>
      </c>
      <c r="B61" s="51">
        <v>29767245</v>
      </c>
      <c r="C61" s="21" t="s">
        <v>1256</v>
      </c>
      <c r="D61" s="27" t="s">
        <v>1257</v>
      </c>
      <c r="E61" s="13" t="s">
        <v>1258</v>
      </c>
      <c r="F61" s="13" t="s">
        <v>18</v>
      </c>
      <c r="G61" s="13" t="s">
        <v>1257</v>
      </c>
      <c r="H61" s="13" t="s">
        <v>1259</v>
      </c>
      <c r="I61" s="13" t="s">
        <v>1260</v>
      </c>
    </row>
    <row r="62" spans="1:12" s="27" customFormat="1">
      <c r="A62" s="11" t="s">
        <v>3437</v>
      </c>
      <c r="B62" s="51">
        <v>29767245</v>
      </c>
      <c r="C62" s="21" t="s">
        <v>1256</v>
      </c>
      <c r="D62" s="27" t="s">
        <v>1257</v>
      </c>
      <c r="E62" s="13" t="s">
        <v>1261</v>
      </c>
      <c r="F62" s="13" t="s">
        <v>18</v>
      </c>
      <c r="G62" s="13" t="s">
        <v>1257</v>
      </c>
      <c r="H62" s="13" t="s">
        <v>1259</v>
      </c>
      <c r="I62" s="13" t="s">
        <v>1260</v>
      </c>
    </row>
    <row r="63" spans="1:12" s="27" customFormat="1">
      <c r="A63" s="11" t="s">
        <v>3437</v>
      </c>
      <c r="B63" s="54">
        <v>30066895</v>
      </c>
      <c r="C63" s="21" t="s">
        <v>1263</v>
      </c>
      <c r="D63" s="27" t="s">
        <v>1264</v>
      </c>
      <c r="E63" s="13" t="s">
        <v>1265</v>
      </c>
      <c r="F63" s="13" t="s">
        <v>18</v>
      </c>
      <c r="G63" s="13" t="s">
        <v>1264</v>
      </c>
      <c r="H63" s="13" t="s">
        <v>10</v>
      </c>
      <c r="I63" s="13" t="s">
        <v>1266</v>
      </c>
    </row>
    <row r="64" spans="1:12" s="27" customFormat="1">
      <c r="A64" s="11" t="s">
        <v>3437</v>
      </c>
      <c r="B64" s="54">
        <v>30066895</v>
      </c>
      <c r="C64" s="21" t="s">
        <v>1263</v>
      </c>
      <c r="D64" s="27" t="s">
        <v>1264</v>
      </c>
      <c r="E64" s="13" t="s">
        <v>1267</v>
      </c>
      <c r="F64" s="13" t="s">
        <v>18</v>
      </c>
      <c r="G64" s="13" t="s">
        <v>1264</v>
      </c>
      <c r="H64" s="13" t="s">
        <v>1268</v>
      </c>
      <c r="I64" s="13" t="s">
        <v>1269</v>
      </c>
    </row>
    <row r="65" spans="1:12" s="27" customFormat="1">
      <c r="A65" s="11" t="s">
        <v>3437</v>
      </c>
      <c r="B65" s="51">
        <v>29328486</v>
      </c>
      <c r="C65" s="21" t="s">
        <v>1270</v>
      </c>
      <c r="D65" s="13" t="s">
        <v>7</v>
      </c>
      <c r="E65" s="13" t="s">
        <v>1271</v>
      </c>
      <c r="F65" s="13" t="s">
        <v>9</v>
      </c>
      <c r="G65" s="13" t="s">
        <v>1272</v>
      </c>
      <c r="H65" s="13" t="s">
        <v>1273</v>
      </c>
      <c r="I65" s="13" t="s">
        <v>1274</v>
      </c>
    </row>
    <row r="66" spans="1:12" s="27" customFormat="1">
      <c r="A66" s="4" t="s">
        <v>3440</v>
      </c>
      <c r="B66" s="6">
        <v>27488539</v>
      </c>
      <c r="C66" s="39" t="s">
        <v>16</v>
      </c>
      <c r="D66" s="11" t="s">
        <v>7</v>
      </c>
      <c r="E66" s="28" t="s">
        <v>121</v>
      </c>
      <c r="F66" s="39" t="s">
        <v>9</v>
      </c>
      <c r="G66" s="39" t="s">
        <v>10</v>
      </c>
      <c r="H66" s="39" t="s">
        <v>16</v>
      </c>
      <c r="I66" s="39" t="s">
        <v>122</v>
      </c>
      <c r="J66"/>
      <c r="K66"/>
    </row>
    <row r="67" spans="1:12" s="27" customFormat="1">
      <c r="A67" s="11" t="s">
        <v>3437</v>
      </c>
      <c r="B67" s="6">
        <v>24700142</v>
      </c>
      <c r="C67" s="21" t="s">
        <v>139</v>
      </c>
      <c r="D67" s="13" t="s">
        <v>7</v>
      </c>
      <c r="E67" s="13" t="s">
        <v>1275</v>
      </c>
      <c r="F67" s="13" t="s">
        <v>18</v>
      </c>
      <c r="G67" s="13" t="s">
        <v>1254</v>
      </c>
      <c r="H67" s="13" t="s">
        <v>10</v>
      </c>
      <c r="I67" s="13" t="s">
        <v>1276</v>
      </c>
      <c r="L67"/>
    </row>
    <row r="68" spans="1:12" s="27" customFormat="1">
      <c r="A68" s="4" t="s">
        <v>3438</v>
      </c>
      <c r="B68" s="38">
        <v>25888377</v>
      </c>
      <c r="C68" s="11" t="s">
        <v>322</v>
      </c>
      <c r="D68" s="11" t="s">
        <v>323</v>
      </c>
      <c r="E68" s="28" t="s">
        <v>324</v>
      </c>
      <c r="F68" s="28" t="s">
        <v>18</v>
      </c>
      <c r="G68" s="28" t="s">
        <v>323</v>
      </c>
      <c r="H68" s="28" t="s">
        <v>323</v>
      </c>
      <c r="I68" s="28" t="s">
        <v>325</v>
      </c>
      <c r="J68"/>
      <c r="K68"/>
    </row>
    <row r="69" spans="1:12" s="27" customFormat="1">
      <c r="A69" s="11" t="s">
        <v>3437</v>
      </c>
      <c r="B69" s="6">
        <v>25109282</v>
      </c>
      <c r="C69" s="21" t="s">
        <v>1278</v>
      </c>
      <c r="D69" s="13" t="s">
        <v>7</v>
      </c>
      <c r="E69" s="13" t="s">
        <v>1279</v>
      </c>
      <c r="F69" s="13" t="s">
        <v>18</v>
      </c>
      <c r="G69" s="13" t="s">
        <v>1278</v>
      </c>
      <c r="H69" s="13" t="s">
        <v>1280</v>
      </c>
      <c r="I69" s="13" t="s">
        <v>3442</v>
      </c>
      <c r="L69"/>
    </row>
    <row r="70" spans="1:12" s="27" customFormat="1">
      <c r="A70" s="11" t="s">
        <v>3437</v>
      </c>
      <c r="B70" s="6">
        <v>25109282</v>
      </c>
      <c r="C70" s="21" t="s">
        <v>1278</v>
      </c>
      <c r="D70" s="13" t="s">
        <v>7</v>
      </c>
      <c r="E70" s="13" t="s">
        <v>1282</v>
      </c>
      <c r="F70" s="13" t="s">
        <v>18</v>
      </c>
      <c r="G70" s="13" t="s">
        <v>1278</v>
      </c>
      <c r="H70" s="13" t="s">
        <v>10</v>
      </c>
      <c r="I70" s="13" t="s">
        <v>3442</v>
      </c>
    </row>
    <row r="71" spans="1:12" s="27" customFormat="1">
      <c r="A71" s="4" t="s">
        <v>3438</v>
      </c>
      <c r="B71" s="38">
        <v>30638935</v>
      </c>
      <c r="C71" s="28" t="s">
        <v>485</v>
      </c>
      <c r="D71" s="28" t="s">
        <v>486</v>
      </c>
      <c r="E71" s="28" t="s">
        <v>487</v>
      </c>
      <c r="F71" s="28" t="s">
        <v>18</v>
      </c>
      <c r="G71" s="28" t="s">
        <v>488</v>
      </c>
      <c r="H71" s="28" t="s">
        <v>489</v>
      </c>
      <c r="I71" s="28" t="s">
        <v>490</v>
      </c>
      <c r="J71"/>
      <c r="K71"/>
    </row>
    <row r="72" spans="1:12" s="27" customFormat="1">
      <c r="A72" s="4" t="s">
        <v>3438</v>
      </c>
      <c r="B72" s="38">
        <v>30638935</v>
      </c>
      <c r="C72" s="28" t="s">
        <v>485</v>
      </c>
      <c r="D72" s="28" t="s">
        <v>486</v>
      </c>
      <c r="E72" s="28" t="s">
        <v>491</v>
      </c>
      <c r="F72" s="28" t="s">
        <v>18</v>
      </c>
      <c r="G72" s="28" t="s">
        <v>488</v>
      </c>
      <c r="H72" s="28" t="s">
        <v>489</v>
      </c>
      <c r="I72" s="28" t="s">
        <v>490</v>
      </c>
      <c r="J72"/>
      <c r="K72"/>
      <c r="L72"/>
    </row>
    <row r="73" spans="1:12" s="27" customFormat="1">
      <c r="A73" s="4" t="s">
        <v>3439</v>
      </c>
      <c r="B73" s="6">
        <v>28764977</v>
      </c>
      <c r="C73" s="13" t="s">
        <v>1007</v>
      </c>
      <c r="D73" s="13" t="s">
        <v>7</v>
      </c>
      <c r="E73" s="13" t="s">
        <v>1008</v>
      </c>
      <c r="F73" s="13" t="s">
        <v>18</v>
      </c>
      <c r="G73" s="13" t="s">
        <v>1009</v>
      </c>
      <c r="H73" s="13" t="s">
        <v>1010</v>
      </c>
      <c r="I73" s="13" t="s">
        <v>1011</v>
      </c>
      <c r="J73"/>
      <c r="K73"/>
      <c r="L73"/>
    </row>
    <row r="74" spans="1:12" s="27" customFormat="1">
      <c r="A74" s="4" t="s">
        <v>3439</v>
      </c>
      <c r="B74" s="6">
        <v>28764977</v>
      </c>
      <c r="C74" s="13" t="s">
        <v>1007</v>
      </c>
      <c r="D74" s="13" t="s">
        <v>7</v>
      </c>
      <c r="E74" s="13" t="s">
        <v>1012</v>
      </c>
      <c r="F74" s="13" t="s">
        <v>18</v>
      </c>
      <c r="G74" s="13" t="s">
        <v>1009</v>
      </c>
      <c r="H74" s="13" t="s">
        <v>1013</v>
      </c>
      <c r="I74" s="13" t="s">
        <v>1011</v>
      </c>
      <c r="J74"/>
      <c r="K74"/>
      <c r="L74"/>
    </row>
    <row r="75" spans="1:12" s="27" customFormat="1">
      <c r="A75" s="4" t="s">
        <v>3439</v>
      </c>
      <c r="B75" s="6">
        <v>22692007</v>
      </c>
      <c r="C75" s="13" t="s">
        <v>619</v>
      </c>
      <c r="D75" s="13" t="s">
        <v>7</v>
      </c>
      <c r="E75" s="13" t="s">
        <v>620</v>
      </c>
      <c r="F75" s="13" t="s">
        <v>18</v>
      </c>
      <c r="G75" s="13" t="s">
        <v>621</v>
      </c>
      <c r="H75" s="13" t="s">
        <v>622</v>
      </c>
      <c r="I75" s="13" t="s">
        <v>623</v>
      </c>
      <c r="J75"/>
      <c r="K75"/>
      <c r="L75"/>
    </row>
    <row r="76" spans="1:12" s="27" customFormat="1">
      <c r="A76" s="4" t="s">
        <v>3439</v>
      </c>
      <c r="B76" s="6">
        <v>22692007</v>
      </c>
      <c r="C76" s="13" t="s">
        <v>619</v>
      </c>
      <c r="D76" s="13" t="s">
        <v>7</v>
      </c>
      <c r="E76" s="13" t="s">
        <v>624</v>
      </c>
      <c r="F76" s="13" t="s">
        <v>18</v>
      </c>
      <c r="G76" s="13" t="s">
        <v>621</v>
      </c>
      <c r="H76" s="13" t="s">
        <v>625</v>
      </c>
      <c r="I76" s="13" t="s">
        <v>623</v>
      </c>
      <c r="J76"/>
      <c r="K76"/>
      <c r="L76"/>
    </row>
    <row r="77" spans="1:12" s="27" customFormat="1">
      <c r="A77" s="11" t="s">
        <v>3437</v>
      </c>
      <c r="B77" s="6">
        <v>24402230</v>
      </c>
      <c r="C77" s="13" t="s">
        <v>1284</v>
      </c>
      <c r="D77" s="21" t="s">
        <v>1285</v>
      </c>
      <c r="E77" s="13" t="s">
        <v>467</v>
      </c>
      <c r="F77" s="13" t="s">
        <v>9</v>
      </c>
      <c r="G77" s="13" t="s">
        <v>10</v>
      </c>
      <c r="H77" s="13" t="s">
        <v>1286</v>
      </c>
      <c r="I77" s="13" t="s">
        <v>1287</v>
      </c>
      <c r="L77"/>
    </row>
    <row r="78" spans="1:12" s="27" customFormat="1">
      <c r="A78" s="4" t="s">
        <v>3439</v>
      </c>
      <c r="B78" s="6">
        <v>23481307</v>
      </c>
      <c r="C78" s="13" t="s">
        <v>673</v>
      </c>
      <c r="D78" s="13" t="s">
        <v>7</v>
      </c>
      <c r="E78" s="13" t="s">
        <v>674</v>
      </c>
      <c r="F78" s="13" t="s">
        <v>18</v>
      </c>
      <c r="G78" s="13" t="s">
        <v>675</v>
      </c>
      <c r="H78" s="13" t="s">
        <v>676</v>
      </c>
      <c r="I78" s="13" t="s">
        <v>3443</v>
      </c>
      <c r="J78"/>
      <c r="K78"/>
    </row>
    <row r="79" spans="1:12" s="27" customFormat="1">
      <c r="A79" s="4" t="s">
        <v>3438</v>
      </c>
      <c r="B79" s="32">
        <v>30117016</v>
      </c>
      <c r="C79" s="11" t="s">
        <v>458</v>
      </c>
      <c r="D79" s="11" t="s">
        <v>462</v>
      </c>
      <c r="E79" s="28" t="s">
        <v>463</v>
      </c>
      <c r="F79" s="28" t="s">
        <v>18</v>
      </c>
      <c r="G79" s="28" t="s">
        <v>464</v>
      </c>
      <c r="H79" s="28" t="s">
        <v>10</v>
      </c>
      <c r="I79" s="28" t="s">
        <v>465</v>
      </c>
      <c r="J79"/>
      <c r="K79"/>
      <c r="L79"/>
    </row>
    <row r="80" spans="1:12" s="27" customFormat="1">
      <c r="A80" s="4" t="s">
        <v>3440</v>
      </c>
      <c r="B80" s="6">
        <v>25322973</v>
      </c>
      <c r="C80" s="11" t="s">
        <v>62</v>
      </c>
      <c r="D80" s="11" t="s">
        <v>7</v>
      </c>
      <c r="E80" s="28" t="s">
        <v>63</v>
      </c>
      <c r="F80" s="39" t="s">
        <v>30</v>
      </c>
      <c r="G80" s="39" t="s">
        <v>10</v>
      </c>
      <c r="H80" s="39" t="s">
        <v>58</v>
      </c>
      <c r="I80" s="39" t="s">
        <v>64</v>
      </c>
      <c r="J80"/>
      <c r="K80"/>
      <c r="L80"/>
    </row>
    <row r="81" spans="1:12" s="27" customFormat="1">
      <c r="A81" s="4" t="s">
        <v>3440</v>
      </c>
      <c r="B81" s="6">
        <v>25409460</v>
      </c>
      <c r="C81" s="11" t="s">
        <v>70</v>
      </c>
      <c r="D81" s="11" t="s">
        <v>7</v>
      </c>
      <c r="E81" s="28" t="s">
        <v>63</v>
      </c>
      <c r="F81" s="39" t="s">
        <v>30</v>
      </c>
      <c r="G81" s="39" t="s">
        <v>10</v>
      </c>
      <c r="H81" s="39" t="s">
        <v>58</v>
      </c>
      <c r="I81" s="39" t="s">
        <v>64</v>
      </c>
      <c r="J81"/>
      <c r="K81"/>
      <c r="L81"/>
    </row>
    <row r="82" spans="1:12" s="27" customFormat="1">
      <c r="A82" s="4" t="s">
        <v>3440</v>
      </c>
      <c r="B82" s="6">
        <v>25496438</v>
      </c>
      <c r="C82" s="11" t="s">
        <v>60</v>
      </c>
      <c r="D82" s="11" t="s">
        <v>7</v>
      </c>
      <c r="E82" s="28" t="s">
        <v>63</v>
      </c>
      <c r="F82" s="39" t="s">
        <v>30</v>
      </c>
      <c r="G82" s="39" t="s">
        <v>10</v>
      </c>
      <c r="H82" s="39" t="s">
        <v>58</v>
      </c>
      <c r="I82" s="39" t="s">
        <v>64</v>
      </c>
      <c r="J82"/>
      <c r="K82"/>
      <c r="L82"/>
    </row>
    <row r="83" spans="1:12" s="27" customFormat="1">
      <c r="A83" s="4" t="s">
        <v>3440</v>
      </c>
      <c r="B83" s="6">
        <v>25524330</v>
      </c>
      <c r="C83" s="11" t="s">
        <v>60</v>
      </c>
      <c r="D83" s="11" t="s">
        <v>7</v>
      </c>
      <c r="E83" s="28" t="s">
        <v>75</v>
      </c>
      <c r="F83" s="39" t="s">
        <v>30</v>
      </c>
      <c r="G83" s="39" t="s">
        <v>10</v>
      </c>
      <c r="H83" s="39" t="s">
        <v>58</v>
      </c>
      <c r="I83" s="39" t="s">
        <v>64</v>
      </c>
      <c r="J83"/>
      <c r="K83"/>
      <c r="L83"/>
    </row>
    <row r="84" spans="1:12" s="27" customFormat="1">
      <c r="A84" s="4" t="s">
        <v>3440</v>
      </c>
      <c r="B84" s="6">
        <v>25629696</v>
      </c>
      <c r="C84" s="11" t="s">
        <v>58</v>
      </c>
      <c r="D84" s="11" t="s">
        <v>7</v>
      </c>
      <c r="E84" s="28" t="s">
        <v>63</v>
      </c>
      <c r="F84" s="39" t="s">
        <v>30</v>
      </c>
      <c r="G84" s="39" t="s">
        <v>10</v>
      </c>
      <c r="H84" s="39" t="s">
        <v>58</v>
      </c>
      <c r="I84" s="39" t="s">
        <v>64</v>
      </c>
      <c r="J84"/>
      <c r="K84"/>
      <c r="L84"/>
    </row>
    <row r="85" spans="1:12" s="27" customFormat="1">
      <c r="A85" s="4" t="s">
        <v>3440</v>
      </c>
      <c r="B85" s="6">
        <v>25643992</v>
      </c>
      <c r="C85" s="11" t="s">
        <v>82</v>
      </c>
      <c r="D85" s="11" t="s">
        <v>7</v>
      </c>
      <c r="E85" s="28" t="s">
        <v>63</v>
      </c>
      <c r="F85" s="39" t="s">
        <v>30</v>
      </c>
      <c r="G85" s="39" t="s">
        <v>10</v>
      </c>
      <c r="H85" s="39" t="s">
        <v>58</v>
      </c>
      <c r="I85" s="39" t="s">
        <v>64</v>
      </c>
      <c r="J85"/>
      <c r="K85"/>
      <c r="L85"/>
    </row>
    <row r="86" spans="1:12" s="27" customFormat="1">
      <c r="A86" s="4" t="s">
        <v>3440</v>
      </c>
      <c r="B86" s="6">
        <v>25703929</v>
      </c>
      <c r="C86" s="11" t="s">
        <v>82</v>
      </c>
      <c r="D86" s="11" t="s">
        <v>7</v>
      </c>
      <c r="E86" s="28" t="s">
        <v>63</v>
      </c>
      <c r="F86" s="39" t="s">
        <v>30</v>
      </c>
      <c r="G86" s="39" t="s">
        <v>10</v>
      </c>
      <c r="H86" s="39" t="s">
        <v>58</v>
      </c>
      <c r="I86" s="39" t="s">
        <v>64</v>
      </c>
      <c r="J86"/>
      <c r="K86"/>
      <c r="L86"/>
    </row>
    <row r="87" spans="1:12" s="27" customFormat="1">
      <c r="A87" s="4" t="s">
        <v>3440</v>
      </c>
      <c r="B87" s="6">
        <v>25796168</v>
      </c>
      <c r="C87" s="11" t="s">
        <v>62</v>
      </c>
      <c r="D87" s="11" t="s">
        <v>7</v>
      </c>
      <c r="E87" s="28" t="s">
        <v>63</v>
      </c>
      <c r="F87" s="39" t="s">
        <v>30</v>
      </c>
      <c r="G87" s="39" t="s">
        <v>10</v>
      </c>
      <c r="H87" s="39" t="s">
        <v>58</v>
      </c>
      <c r="I87" s="39" t="s">
        <v>64</v>
      </c>
      <c r="J87"/>
      <c r="K87"/>
      <c r="L87"/>
    </row>
    <row r="88" spans="1:12" s="27" customFormat="1">
      <c r="A88" s="4" t="s">
        <v>3440</v>
      </c>
      <c r="B88" s="6">
        <v>25833696</v>
      </c>
      <c r="C88" s="11" t="s">
        <v>70</v>
      </c>
      <c r="D88" s="11" t="s">
        <v>7</v>
      </c>
      <c r="E88" s="28" t="s">
        <v>63</v>
      </c>
      <c r="F88" s="39" t="s">
        <v>30</v>
      </c>
      <c r="G88" s="39" t="s">
        <v>10</v>
      </c>
      <c r="H88" s="39" t="s">
        <v>58</v>
      </c>
      <c r="I88" s="39" t="s">
        <v>64</v>
      </c>
      <c r="J88"/>
      <c r="K88"/>
      <c r="L88"/>
    </row>
    <row r="89" spans="1:12" s="27" customFormat="1">
      <c r="A89" s="4" t="s">
        <v>3440</v>
      </c>
      <c r="B89" s="6">
        <v>25889525</v>
      </c>
      <c r="C89" s="11" t="s">
        <v>45</v>
      </c>
      <c r="D89" s="11" t="s">
        <v>7</v>
      </c>
      <c r="E89" s="28" t="s">
        <v>63</v>
      </c>
      <c r="F89" s="39" t="s">
        <v>30</v>
      </c>
      <c r="G89" s="39" t="s">
        <v>10</v>
      </c>
      <c r="H89" s="39" t="s">
        <v>58</v>
      </c>
      <c r="I89" s="39" t="s">
        <v>64</v>
      </c>
      <c r="J89"/>
      <c r="K89"/>
      <c r="L89"/>
    </row>
    <row r="90" spans="1:12" s="27" customFormat="1">
      <c r="A90" s="4" t="s">
        <v>3440</v>
      </c>
      <c r="B90" s="6">
        <v>25932170</v>
      </c>
      <c r="C90" s="11" t="s">
        <v>58</v>
      </c>
      <c r="D90" s="11" t="s">
        <v>7</v>
      </c>
      <c r="E90" s="28" t="s">
        <v>63</v>
      </c>
      <c r="F90" s="39" t="s">
        <v>30</v>
      </c>
      <c r="G90" s="39" t="s">
        <v>10</v>
      </c>
      <c r="H90" s="39" t="s">
        <v>58</v>
      </c>
      <c r="I90" s="39" t="s">
        <v>64</v>
      </c>
      <c r="J90"/>
      <c r="K90"/>
      <c r="L90"/>
    </row>
    <row r="91" spans="1:12" s="27" customFormat="1">
      <c r="A91" s="4" t="s">
        <v>3440</v>
      </c>
      <c r="B91" s="6">
        <v>26056476</v>
      </c>
      <c r="C91" s="11" t="s">
        <v>83</v>
      </c>
      <c r="D91" s="11" t="s">
        <v>7</v>
      </c>
      <c r="E91" s="28" t="s">
        <v>84</v>
      </c>
      <c r="F91" s="39" t="s">
        <v>30</v>
      </c>
      <c r="G91" s="39" t="s">
        <v>10</v>
      </c>
      <c r="H91" s="39" t="s">
        <v>58</v>
      </c>
      <c r="I91" s="39" t="s">
        <v>64</v>
      </c>
      <c r="J91"/>
      <c r="K91"/>
      <c r="L91"/>
    </row>
    <row r="92" spans="1:12" s="27" customFormat="1">
      <c r="A92" s="4" t="s">
        <v>3440</v>
      </c>
      <c r="B92" s="6">
        <v>26186090</v>
      </c>
      <c r="C92" s="11" t="s">
        <v>83</v>
      </c>
      <c r="D92" s="11" t="s">
        <v>7</v>
      </c>
      <c r="E92" s="28" t="s">
        <v>63</v>
      </c>
      <c r="F92" s="39" t="s">
        <v>30</v>
      </c>
      <c r="G92" s="39" t="s">
        <v>10</v>
      </c>
      <c r="H92" s="39" t="s">
        <v>58</v>
      </c>
      <c r="I92" s="39" t="s">
        <v>64</v>
      </c>
      <c r="J92"/>
      <c r="K92"/>
      <c r="L92"/>
    </row>
    <row r="93" spans="1:12" s="27" customFormat="1">
      <c r="A93" s="4" t="s">
        <v>3440</v>
      </c>
      <c r="B93" s="6">
        <v>26300649</v>
      </c>
      <c r="C93" s="11" t="s">
        <v>88</v>
      </c>
      <c r="D93" s="11" t="s">
        <v>7</v>
      </c>
      <c r="E93" s="28" t="s">
        <v>63</v>
      </c>
      <c r="F93" s="39" t="s">
        <v>30</v>
      </c>
      <c r="G93" s="39" t="s">
        <v>10</v>
      </c>
      <c r="H93" s="39" t="s">
        <v>58</v>
      </c>
      <c r="I93" s="39" t="s">
        <v>64</v>
      </c>
      <c r="J93"/>
      <c r="K93"/>
      <c r="L93"/>
    </row>
    <row r="94" spans="1:12" s="27" customFormat="1">
      <c r="A94" s="4" t="s">
        <v>3440</v>
      </c>
      <c r="B94" s="6">
        <v>26303214</v>
      </c>
      <c r="C94" s="11" t="s">
        <v>45</v>
      </c>
      <c r="D94" s="11" t="s">
        <v>7</v>
      </c>
      <c r="E94" s="28" t="s">
        <v>63</v>
      </c>
      <c r="F94" s="39" t="s">
        <v>30</v>
      </c>
      <c r="G94" s="39" t="s">
        <v>10</v>
      </c>
      <c r="H94" s="39" t="s">
        <v>58</v>
      </c>
      <c r="I94" s="39" t="s">
        <v>64</v>
      </c>
      <c r="J94"/>
      <c r="K94"/>
      <c r="L94"/>
    </row>
    <row r="95" spans="1:12" s="27" customFormat="1">
      <c r="A95" s="4" t="s">
        <v>3440</v>
      </c>
      <c r="B95" s="6">
        <v>26407123</v>
      </c>
      <c r="C95" s="11" t="s">
        <v>82</v>
      </c>
      <c r="D95" s="11" t="s">
        <v>7</v>
      </c>
      <c r="E95" s="28" t="s">
        <v>63</v>
      </c>
      <c r="F95" s="39" t="s">
        <v>30</v>
      </c>
      <c r="G95" s="39" t="s">
        <v>10</v>
      </c>
      <c r="H95" s="39" t="s">
        <v>58</v>
      </c>
      <c r="I95" s="39" t="s">
        <v>64</v>
      </c>
      <c r="J95"/>
      <c r="K95"/>
      <c r="L95"/>
    </row>
    <row r="96" spans="1:12" s="27" customFormat="1">
      <c r="A96" s="4" t="s">
        <v>3440</v>
      </c>
      <c r="B96" s="6">
        <v>26472971</v>
      </c>
      <c r="C96" s="11" t="s">
        <v>88</v>
      </c>
      <c r="D96" s="11" t="s">
        <v>7</v>
      </c>
      <c r="E96" s="28" t="s">
        <v>63</v>
      </c>
      <c r="F96" s="39" t="s">
        <v>30</v>
      </c>
      <c r="G96" s="39" t="s">
        <v>10</v>
      </c>
      <c r="H96" s="39" t="s">
        <v>58</v>
      </c>
      <c r="I96" s="39" t="s">
        <v>64</v>
      </c>
      <c r="J96"/>
      <c r="K96"/>
      <c r="L96"/>
    </row>
    <row r="97" spans="1:12" s="27" customFormat="1">
      <c r="A97" s="4" t="s">
        <v>3440</v>
      </c>
      <c r="B97" s="6">
        <v>26550235</v>
      </c>
      <c r="C97" s="11" t="s">
        <v>89</v>
      </c>
      <c r="D97" s="11" t="s">
        <v>7</v>
      </c>
      <c r="E97" s="28" t="s">
        <v>90</v>
      </c>
      <c r="F97" s="39" t="s">
        <v>30</v>
      </c>
      <c r="G97" s="39" t="s">
        <v>10</v>
      </c>
      <c r="H97" s="39" t="s">
        <v>58</v>
      </c>
      <c r="I97" s="39" t="s">
        <v>64</v>
      </c>
      <c r="J97"/>
      <c r="K97"/>
      <c r="L97"/>
    </row>
    <row r="98" spans="1:12" s="27" customFormat="1">
      <c r="A98" s="4" t="s">
        <v>3440</v>
      </c>
      <c r="B98" s="6">
        <v>26835714</v>
      </c>
      <c r="C98" s="11" t="s">
        <v>45</v>
      </c>
      <c r="D98" s="11" t="s">
        <v>7</v>
      </c>
      <c r="E98" s="28" t="s">
        <v>100</v>
      </c>
      <c r="F98" s="39" t="s">
        <v>30</v>
      </c>
      <c r="G98" s="39" t="s">
        <v>10</v>
      </c>
      <c r="H98" s="39" t="s">
        <v>58</v>
      </c>
      <c r="I98" s="39" t="s">
        <v>64</v>
      </c>
      <c r="J98"/>
      <c r="K98"/>
      <c r="L98"/>
    </row>
    <row r="99" spans="1:12" s="27" customFormat="1">
      <c r="A99" s="4" t="s">
        <v>3440</v>
      </c>
      <c r="B99" s="6">
        <v>26844847</v>
      </c>
      <c r="C99" s="11" t="s">
        <v>89</v>
      </c>
      <c r="D99" s="11" t="s">
        <v>7</v>
      </c>
      <c r="E99" s="28" t="s">
        <v>63</v>
      </c>
      <c r="F99" s="39" t="s">
        <v>30</v>
      </c>
      <c r="G99" s="39" t="s">
        <v>10</v>
      </c>
      <c r="H99" s="39" t="s">
        <v>58</v>
      </c>
      <c r="I99" s="39" t="s">
        <v>64</v>
      </c>
      <c r="J99"/>
      <c r="K99"/>
      <c r="L99"/>
    </row>
    <row r="100" spans="1:12" s="27" customFormat="1">
      <c r="A100" s="4" t="s">
        <v>3440</v>
      </c>
      <c r="B100" s="6">
        <v>26870184</v>
      </c>
      <c r="C100" s="11" t="s">
        <v>62</v>
      </c>
      <c r="D100" s="11" t="s">
        <v>7</v>
      </c>
      <c r="E100" s="28" t="s">
        <v>63</v>
      </c>
      <c r="F100" s="39" t="s">
        <v>30</v>
      </c>
      <c r="G100" s="39" t="s">
        <v>10</v>
      </c>
      <c r="H100" s="39" t="s">
        <v>58</v>
      </c>
      <c r="I100" s="39" t="s">
        <v>64</v>
      </c>
      <c r="J100"/>
      <c r="K100"/>
      <c r="L100"/>
    </row>
    <row r="101" spans="1:12" s="27" customFormat="1">
      <c r="A101" s="4" t="s">
        <v>3440</v>
      </c>
      <c r="B101" s="6">
        <v>26937209</v>
      </c>
      <c r="C101" s="11" t="s">
        <v>82</v>
      </c>
      <c r="D101" s="11" t="s">
        <v>7</v>
      </c>
      <c r="E101" s="28" t="s">
        <v>63</v>
      </c>
      <c r="F101" s="39" t="s">
        <v>30</v>
      </c>
      <c r="G101" s="39" t="s">
        <v>10</v>
      </c>
      <c r="H101" s="39" t="s">
        <v>58</v>
      </c>
      <c r="I101" s="39" t="s">
        <v>64</v>
      </c>
      <c r="J101"/>
      <c r="K101"/>
      <c r="L101"/>
    </row>
    <row r="102" spans="1:12" s="27" customFormat="1">
      <c r="A102" s="4" t="s">
        <v>3440</v>
      </c>
      <c r="B102" s="6">
        <v>27035327</v>
      </c>
      <c r="C102" s="11" t="s">
        <v>70</v>
      </c>
      <c r="D102" s="11" t="s">
        <v>7</v>
      </c>
      <c r="E102" s="28" t="s">
        <v>102</v>
      </c>
      <c r="F102" s="39" t="s">
        <v>30</v>
      </c>
      <c r="G102" s="39" t="s">
        <v>10</v>
      </c>
      <c r="H102" s="39" t="s">
        <v>58</v>
      </c>
      <c r="I102" s="39" t="s">
        <v>64</v>
      </c>
      <c r="J102"/>
      <c r="K102"/>
      <c r="L102"/>
    </row>
    <row r="103" spans="1:12" s="27" customFormat="1">
      <c r="A103" s="4" t="s">
        <v>3440</v>
      </c>
      <c r="B103" s="6">
        <v>27044563</v>
      </c>
      <c r="C103" s="11" t="s">
        <v>82</v>
      </c>
      <c r="D103" s="11" t="s">
        <v>7</v>
      </c>
      <c r="E103" s="28" t="s">
        <v>63</v>
      </c>
      <c r="F103" s="39" t="s">
        <v>30</v>
      </c>
      <c r="G103" s="39" t="s">
        <v>10</v>
      </c>
      <c r="H103" s="39" t="s">
        <v>58</v>
      </c>
      <c r="I103" s="39" t="s">
        <v>64</v>
      </c>
      <c r="J103"/>
      <c r="K103"/>
      <c r="L103"/>
    </row>
    <row r="104" spans="1:12" s="27" customFormat="1">
      <c r="A104" s="4" t="s">
        <v>3440</v>
      </c>
      <c r="B104" s="6">
        <v>27130037</v>
      </c>
      <c r="C104" s="11" t="s">
        <v>70</v>
      </c>
      <c r="D104" s="11" t="s">
        <v>7</v>
      </c>
      <c r="E104" s="28" t="s">
        <v>63</v>
      </c>
      <c r="F104" s="39" t="s">
        <v>30</v>
      </c>
      <c r="G104" s="39" t="s">
        <v>10</v>
      </c>
      <c r="H104" s="39" t="s">
        <v>58</v>
      </c>
      <c r="I104" s="39" t="s">
        <v>64</v>
      </c>
      <c r="J104"/>
      <c r="K104"/>
      <c r="L104"/>
    </row>
    <row r="105" spans="1:12" s="27" customFormat="1">
      <c r="A105" s="4" t="s">
        <v>3440</v>
      </c>
      <c r="B105" s="6">
        <v>27175747</v>
      </c>
      <c r="C105" s="11" t="s">
        <v>45</v>
      </c>
      <c r="D105" s="11" t="s">
        <v>7</v>
      </c>
      <c r="E105" s="28" t="s">
        <v>63</v>
      </c>
      <c r="F105" s="39" t="s">
        <v>30</v>
      </c>
      <c r="G105" s="39" t="s">
        <v>10</v>
      </c>
      <c r="H105" s="39" t="s">
        <v>58</v>
      </c>
      <c r="I105" s="39" t="s">
        <v>64</v>
      </c>
      <c r="J105"/>
      <c r="K105"/>
      <c r="L105"/>
    </row>
    <row r="106" spans="1:12" s="27" customFormat="1">
      <c r="A106" s="4" t="s">
        <v>3440</v>
      </c>
      <c r="B106" s="6">
        <v>27755948</v>
      </c>
      <c r="C106" s="11" t="s">
        <v>62</v>
      </c>
      <c r="D106" s="11" t="s">
        <v>7</v>
      </c>
      <c r="E106" s="28" t="s">
        <v>63</v>
      </c>
      <c r="F106" s="39" t="s">
        <v>30</v>
      </c>
      <c r="G106" s="39" t="s">
        <v>10</v>
      </c>
      <c r="H106" s="39" t="s">
        <v>58</v>
      </c>
      <c r="I106" s="39" t="s">
        <v>64</v>
      </c>
      <c r="J106"/>
      <c r="K106"/>
      <c r="L106"/>
    </row>
    <row r="107" spans="1:12" s="27" customFormat="1">
      <c r="A107" s="4" t="s">
        <v>3440</v>
      </c>
      <c r="B107" s="6">
        <v>30569143</v>
      </c>
      <c r="C107" s="11" t="s">
        <v>70</v>
      </c>
      <c r="D107" s="11" t="s">
        <v>7</v>
      </c>
      <c r="E107" s="28" t="s">
        <v>63</v>
      </c>
      <c r="F107" s="39" t="s">
        <v>30</v>
      </c>
      <c r="G107" s="39" t="s">
        <v>10</v>
      </c>
      <c r="H107" s="39" t="s">
        <v>58</v>
      </c>
      <c r="I107" s="39" t="s">
        <v>64</v>
      </c>
      <c r="J107"/>
      <c r="K107"/>
      <c r="L107"/>
    </row>
    <row r="108" spans="1:12" s="27" customFormat="1">
      <c r="A108" s="4" t="s">
        <v>3440</v>
      </c>
      <c r="B108" s="6" t="s">
        <v>133</v>
      </c>
      <c r="C108" s="11" t="s">
        <v>70</v>
      </c>
      <c r="D108" s="11" t="s">
        <v>7</v>
      </c>
      <c r="E108" s="28" t="s">
        <v>63</v>
      </c>
      <c r="F108" s="39" t="s">
        <v>30</v>
      </c>
      <c r="G108" s="39" t="s">
        <v>10</v>
      </c>
      <c r="H108" s="39" t="s">
        <v>58</v>
      </c>
      <c r="I108" s="39" t="s">
        <v>64</v>
      </c>
      <c r="J108"/>
      <c r="K108"/>
      <c r="L108"/>
    </row>
    <row r="109" spans="1:12" s="27" customFormat="1">
      <c r="A109" s="4" t="s">
        <v>3440</v>
      </c>
      <c r="B109" s="6" t="s">
        <v>134</v>
      </c>
      <c r="C109" s="11" t="s">
        <v>88</v>
      </c>
      <c r="D109" s="11" t="s">
        <v>7</v>
      </c>
      <c r="E109" s="28" t="s">
        <v>63</v>
      </c>
      <c r="F109" s="39" t="s">
        <v>30</v>
      </c>
      <c r="G109" s="39" t="s">
        <v>10</v>
      </c>
      <c r="H109" s="39" t="s">
        <v>58</v>
      </c>
      <c r="I109" s="39" t="s">
        <v>64</v>
      </c>
      <c r="J109"/>
      <c r="K109"/>
      <c r="L109"/>
    </row>
    <row r="110" spans="1:12" s="27" customFormat="1">
      <c r="A110" s="4" t="s">
        <v>3440</v>
      </c>
      <c r="B110" s="6">
        <v>27755948</v>
      </c>
      <c r="C110" s="11" t="s">
        <v>62</v>
      </c>
      <c r="D110" s="11" t="s">
        <v>7</v>
      </c>
      <c r="E110" s="28" t="s">
        <v>63</v>
      </c>
      <c r="F110" s="39" t="s">
        <v>18</v>
      </c>
      <c r="G110" s="39" t="s">
        <v>19</v>
      </c>
      <c r="H110" s="39" t="s">
        <v>58</v>
      </c>
      <c r="I110" s="39" t="s">
        <v>123</v>
      </c>
      <c r="J110"/>
      <c r="K110"/>
      <c r="L110"/>
    </row>
    <row r="111" spans="1:12" s="27" customFormat="1">
      <c r="A111" s="4" t="s">
        <v>3440</v>
      </c>
      <c r="B111" s="6">
        <v>24714960</v>
      </c>
      <c r="C111" s="11" t="s">
        <v>28</v>
      </c>
      <c r="D111" s="11" t="s">
        <v>7</v>
      </c>
      <c r="E111" s="28" t="s">
        <v>55</v>
      </c>
      <c r="F111" s="39" t="s">
        <v>30</v>
      </c>
      <c r="G111" s="39" t="s">
        <v>28</v>
      </c>
      <c r="H111" s="39" t="s">
        <v>56</v>
      </c>
      <c r="I111" s="39" t="s">
        <v>57</v>
      </c>
      <c r="J111"/>
      <c r="K111"/>
      <c r="L111"/>
    </row>
    <row r="112" spans="1:12" s="27" customFormat="1">
      <c r="A112" s="4" t="s">
        <v>3440</v>
      </c>
      <c r="B112" s="6">
        <v>22901129</v>
      </c>
      <c r="C112" s="11" t="s">
        <v>28</v>
      </c>
      <c r="D112" s="11" t="s">
        <v>7</v>
      </c>
      <c r="E112" s="28" t="s">
        <v>29</v>
      </c>
      <c r="F112" s="39" t="s">
        <v>30</v>
      </c>
      <c r="G112" s="39" t="s">
        <v>10</v>
      </c>
      <c r="H112" s="39" t="s">
        <v>28</v>
      </c>
      <c r="I112" s="39" t="s">
        <v>31</v>
      </c>
      <c r="J112"/>
      <c r="K112"/>
      <c r="L112"/>
    </row>
    <row r="113" spans="1:12" s="27" customFormat="1">
      <c r="A113" s="4" t="s">
        <v>3440</v>
      </c>
      <c r="B113" s="6">
        <v>25262828</v>
      </c>
      <c r="C113" s="11" t="s">
        <v>58</v>
      </c>
      <c r="D113" s="11" t="s">
        <v>7</v>
      </c>
      <c r="E113" s="28" t="s">
        <v>59</v>
      </c>
      <c r="F113" s="39" t="s">
        <v>30</v>
      </c>
      <c r="G113" s="39" t="s">
        <v>10</v>
      </c>
      <c r="H113" s="39" t="s">
        <v>28</v>
      </c>
      <c r="I113" s="39" t="s">
        <v>31</v>
      </c>
      <c r="J113"/>
      <c r="K113"/>
      <c r="L113"/>
    </row>
    <row r="114" spans="1:12" s="27" customFormat="1">
      <c r="A114" s="4" t="s">
        <v>3440</v>
      </c>
      <c r="B114" s="6">
        <v>25301753</v>
      </c>
      <c r="C114" s="11" t="s">
        <v>60</v>
      </c>
      <c r="D114" s="11" t="s">
        <v>7</v>
      </c>
      <c r="E114" s="28" t="s">
        <v>61</v>
      </c>
      <c r="F114" s="39" t="s">
        <v>30</v>
      </c>
      <c r="G114" s="39" t="s">
        <v>10</v>
      </c>
      <c r="H114" s="39" t="s">
        <v>28</v>
      </c>
      <c r="I114" s="39" t="s">
        <v>31</v>
      </c>
      <c r="J114"/>
      <c r="K114"/>
      <c r="L114"/>
    </row>
    <row r="115" spans="1:12" s="27" customFormat="1">
      <c r="A115" s="4" t="s">
        <v>3440</v>
      </c>
      <c r="B115" s="6">
        <v>25471990</v>
      </c>
      <c r="C115" s="11" t="s">
        <v>60</v>
      </c>
      <c r="D115" s="11" t="s">
        <v>7</v>
      </c>
      <c r="E115" s="28" t="s">
        <v>59</v>
      </c>
      <c r="F115" s="39" t="s">
        <v>30</v>
      </c>
      <c r="G115" s="39" t="s">
        <v>10</v>
      </c>
      <c r="H115" s="39" t="s">
        <v>28</v>
      </c>
      <c r="I115" s="39" t="s">
        <v>31</v>
      </c>
      <c r="J115"/>
      <c r="K115"/>
      <c r="L115"/>
    </row>
    <row r="116" spans="1:12" s="27" customFormat="1">
      <c r="A116" s="4" t="s">
        <v>3440</v>
      </c>
      <c r="B116" s="6">
        <v>25746840</v>
      </c>
      <c r="C116" s="11" t="s">
        <v>58</v>
      </c>
      <c r="D116" s="11" t="s">
        <v>7</v>
      </c>
      <c r="E116" s="28" t="s">
        <v>59</v>
      </c>
      <c r="F116" s="39" t="s">
        <v>30</v>
      </c>
      <c r="G116" s="39" t="s">
        <v>10</v>
      </c>
      <c r="H116" s="39" t="s">
        <v>28</v>
      </c>
      <c r="I116" s="39" t="s">
        <v>31</v>
      </c>
      <c r="J116"/>
      <c r="K116"/>
      <c r="L116"/>
    </row>
    <row r="117" spans="1:12" s="27" customFormat="1">
      <c r="A117" s="4" t="s">
        <v>3439</v>
      </c>
      <c r="B117" s="6">
        <v>29702185</v>
      </c>
      <c r="C117" s="13" t="s">
        <v>1090</v>
      </c>
      <c r="D117" s="13" t="s">
        <v>7</v>
      </c>
      <c r="E117" s="13" t="s">
        <v>1091</v>
      </c>
      <c r="F117" s="13" t="s">
        <v>9</v>
      </c>
      <c r="G117" s="13" t="s">
        <v>10</v>
      </c>
      <c r="H117" s="13" t="s">
        <v>1092</v>
      </c>
      <c r="I117" s="13" t="s">
        <v>1093</v>
      </c>
      <c r="J117"/>
      <c r="K117"/>
      <c r="L117"/>
    </row>
    <row r="118" spans="1:12" s="27" customFormat="1">
      <c r="A118" s="4" t="s">
        <v>3438</v>
      </c>
      <c r="B118" s="38">
        <v>29615098</v>
      </c>
      <c r="C118" s="28" t="s">
        <v>434</v>
      </c>
      <c r="D118" s="28" t="s">
        <v>435</v>
      </c>
      <c r="E118" s="28" t="s">
        <v>436</v>
      </c>
      <c r="F118" s="28" t="s">
        <v>9</v>
      </c>
      <c r="G118" s="28" t="s">
        <v>10</v>
      </c>
      <c r="H118" s="28" t="s">
        <v>437</v>
      </c>
      <c r="I118" s="28" t="s">
        <v>3444</v>
      </c>
      <c r="J118"/>
      <c r="K118"/>
      <c r="L118"/>
    </row>
    <row r="119" spans="1:12" s="27" customFormat="1">
      <c r="A119" s="4" t="s">
        <v>136</v>
      </c>
      <c r="B119" s="25">
        <v>30694767</v>
      </c>
      <c r="C119" s="11" t="s">
        <v>139</v>
      </c>
      <c r="D119" s="28" t="s">
        <v>136</v>
      </c>
      <c r="E119" s="28" t="s">
        <v>140</v>
      </c>
      <c r="F119" s="28" t="s">
        <v>18</v>
      </c>
      <c r="G119" s="28" t="s">
        <v>141</v>
      </c>
      <c r="H119" s="28" t="s">
        <v>142</v>
      </c>
      <c r="I119" s="28" t="s">
        <v>143</v>
      </c>
      <c r="J119"/>
      <c r="K119"/>
      <c r="L119"/>
    </row>
    <row r="120" spans="1:12" s="27" customFormat="1">
      <c r="A120" s="4" t="s">
        <v>3438</v>
      </c>
      <c r="B120" s="32">
        <v>28956120</v>
      </c>
      <c r="C120" s="11" t="s">
        <v>398</v>
      </c>
      <c r="D120" s="11" t="s">
        <v>399</v>
      </c>
      <c r="E120" s="28" t="s">
        <v>400</v>
      </c>
      <c r="F120" s="28" t="s">
        <v>18</v>
      </c>
      <c r="G120" s="28" t="s">
        <v>398</v>
      </c>
      <c r="H120" s="28" t="s">
        <v>401</v>
      </c>
      <c r="I120" s="28" t="s">
        <v>402</v>
      </c>
      <c r="J120"/>
      <c r="K120"/>
      <c r="L120"/>
    </row>
    <row r="121" spans="1:12" s="27" customFormat="1">
      <c r="A121" s="4" t="s">
        <v>3438</v>
      </c>
      <c r="B121" s="32">
        <v>26758190</v>
      </c>
      <c r="C121" s="28" t="s">
        <v>335</v>
      </c>
      <c r="D121" s="28" t="s">
        <v>336</v>
      </c>
      <c r="E121" s="28" t="s">
        <v>337</v>
      </c>
      <c r="F121" s="28" t="s">
        <v>18</v>
      </c>
      <c r="G121" s="30" t="s">
        <v>336</v>
      </c>
      <c r="H121" s="30" t="s">
        <v>338</v>
      </c>
      <c r="I121" s="28" t="s">
        <v>339</v>
      </c>
      <c r="J121"/>
      <c r="K121"/>
      <c r="L121"/>
    </row>
    <row r="122" spans="1:12" s="27" customFormat="1">
      <c r="A122" s="4" t="s">
        <v>3439</v>
      </c>
      <c r="B122" s="6">
        <v>29738836</v>
      </c>
      <c r="C122" s="13" t="s">
        <v>1101</v>
      </c>
      <c r="D122" s="13" t="s">
        <v>7</v>
      </c>
      <c r="E122" s="13" t="s">
        <v>1102</v>
      </c>
      <c r="F122" s="13" t="s">
        <v>66</v>
      </c>
      <c r="G122" s="13" t="s">
        <v>1101</v>
      </c>
      <c r="H122" s="13" t="s">
        <v>1103</v>
      </c>
      <c r="I122" s="13" t="s">
        <v>3445</v>
      </c>
      <c r="J122"/>
      <c r="K122"/>
      <c r="L122"/>
    </row>
    <row r="123" spans="1:12" s="27" customFormat="1">
      <c r="A123" s="4" t="s">
        <v>3439</v>
      </c>
      <c r="B123" s="6">
        <v>29738836</v>
      </c>
      <c r="C123" s="13" t="s">
        <v>1101</v>
      </c>
      <c r="D123" s="13" t="s">
        <v>7</v>
      </c>
      <c r="E123" s="13" t="s">
        <v>1105</v>
      </c>
      <c r="F123" s="13" t="s">
        <v>66</v>
      </c>
      <c r="G123" s="13" t="s">
        <v>1101</v>
      </c>
      <c r="H123" s="13" t="s">
        <v>1103</v>
      </c>
      <c r="I123" s="13" t="s">
        <v>3445</v>
      </c>
      <c r="J123"/>
      <c r="K123"/>
      <c r="L123"/>
    </row>
    <row r="124" spans="1:12" s="27" customFormat="1">
      <c r="A124" s="4" t="s">
        <v>3439</v>
      </c>
      <c r="B124" s="6">
        <v>29253611</v>
      </c>
      <c r="C124" s="13" t="s">
        <v>639</v>
      </c>
      <c r="D124" s="13" t="s">
        <v>413</v>
      </c>
      <c r="E124" s="13" t="s">
        <v>1041</v>
      </c>
      <c r="F124" s="13" t="s">
        <v>18</v>
      </c>
      <c r="G124" s="13" t="s">
        <v>22</v>
      </c>
      <c r="H124" s="13" t="s">
        <v>1042</v>
      </c>
      <c r="I124" s="13" t="s">
        <v>1043</v>
      </c>
      <c r="J124"/>
      <c r="K124"/>
      <c r="L124"/>
    </row>
    <row r="125" spans="1:12" s="27" customFormat="1">
      <c r="A125" s="4" t="s">
        <v>3439</v>
      </c>
      <c r="B125" s="6">
        <v>28163094</v>
      </c>
      <c r="C125" s="13" t="s">
        <v>965</v>
      </c>
      <c r="D125" s="13" t="s">
        <v>966</v>
      </c>
      <c r="E125" s="13" t="s">
        <v>967</v>
      </c>
      <c r="F125" s="13" t="s">
        <v>18</v>
      </c>
      <c r="G125" s="13" t="s">
        <v>19</v>
      </c>
      <c r="H125" s="13" t="s">
        <v>10</v>
      </c>
      <c r="I125" s="13" t="s">
        <v>3446</v>
      </c>
      <c r="J125"/>
      <c r="K125"/>
      <c r="L125"/>
    </row>
    <row r="126" spans="1:12" s="27" customFormat="1">
      <c r="A126" s="4" t="s">
        <v>3438</v>
      </c>
      <c r="B126" s="32">
        <v>31037158</v>
      </c>
      <c r="C126" s="11" t="s">
        <v>511</v>
      </c>
      <c r="D126" s="11" t="s">
        <v>7</v>
      </c>
      <c r="E126" s="28" t="s">
        <v>512</v>
      </c>
      <c r="F126" s="28" t="s">
        <v>18</v>
      </c>
      <c r="G126" s="28" t="s">
        <v>513</v>
      </c>
      <c r="H126" s="28" t="s">
        <v>10</v>
      </c>
      <c r="I126" s="28" t="s">
        <v>514</v>
      </c>
      <c r="J126"/>
      <c r="K126"/>
      <c r="L126"/>
    </row>
    <row r="127" spans="1:12" s="27" customFormat="1">
      <c r="A127" s="4" t="s">
        <v>3438</v>
      </c>
      <c r="B127" s="32">
        <v>31037158</v>
      </c>
      <c r="C127" s="11" t="s">
        <v>511</v>
      </c>
      <c r="D127" s="11" t="s">
        <v>7</v>
      </c>
      <c r="E127" s="28" t="s">
        <v>515</v>
      </c>
      <c r="F127" s="28" t="s">
        <v>18</v>
      </c>
      <c r="G127" s="28" t="s">
        <v>513</v>
      </c>
      <c r="H127" s="28" t="s">
        <v>10</v>
      </c>
      <c r="I127" s="28" t="s">
        <v>516</v>
      </c>
      <c r="J127"/>
      <c r="K127"/>
      <c r="L127"/>
    </row>
    <row r="128" spans="1:12" s="27" customFormat="1">
      <c r="A128" s="11" t="s">
        <v>3437</v>
      </c>
      <c r="B128" s="6">
        <v>26503358</v>
      </c>
      <c r="C128" s="21" t="s">
        <v>1288</v>
      </c>
      <c r="D128" s="13" t="s">
        <v>7</v>
      </c>
      <c r="E128" s="13" t="s">
        <v>1289</v>
      </c>
      <c r="F128" s="13" t="s">
        <v>18</v>
      </c>
      <c r="G128" s="13" t="s">
        <v>19</v>
      </c>
      <c r="H128" s="13" t="s">
        <v>1290</v>
      </c>
      <c r="I128" s="13" t="s">
        <v>1291</v>
      </c>
      <c r="L128"/>
    </row>
    <row r="129" spans="1:12" s="27" customFormat="1">
      <c r="A129" s="4" t="s">
        <v>3438</v>
      </c>
      <c r="B129" s="38">
        <v>23466500</v>
      </c>
      <c r="C129" s="11" t="s">
        <v>284</v>
      </c>
      <c r="D129" s="11" t="s">
        <v>285</v>
      </c>
      <c r="E129" s="28" t="s">
        <v>291</v>
      </c>
      <c r="F129" s="28" t="s">
        <v>18</v>
      </c>
      <c r="G129" s="28" t="s">
        <v>19</v>
      </c>
      <c r="H129" s="28" t="s">
        <v>292</v>
      </c>
      <c r="I129" s="28" t="s">
        <v>293</v>
      </c>
      <c r="J129"/>
      <c r="K129"/>
    </row>
    <row r="130" spans="1:12" s="27" customFormat="1">
      <c r="A130" s="11" t="s">
        <v>3437</v>
      </c>
      <c r="B130" s="6">
        <v>25592200</v>
      </c>
      <c r="C130" s="21" t="s">
        <v>818</v>
      </c>
      <c r="D130" s="13" t="s">
        <v>7</v>
      </c>
      <c r="E130" s="13" t="s">
        <v>1292</v>
      </c>
      <c r="F130" s="13" t="s">
        <v>18</v>
      </c>
      <c r="G130" s="13" t="s">
        <v>19</v>
      </c>
      <c r="H130" s="13" t="s">
        <v>1293</v>
      </c>
      <c r="I130" s="13" t="s">
        <v>1294</v>
      </c>
      <c r="L130"/>
    </row>
    <row r="131" spans="1:12" s="27" customFormat="1">
      <c r="A131" s="11" t="s">
        <v>3437</v>
      </c>
      <c r="B131" s="6">
        <v>26503358</v>
      </c>
      <c r="C131" s="21" t="s">
        <v>1288</v>
      </c>
      <c r="D131" s="13" t="s">
        <v>7</v>
      </c>
      <c r="E131" s="13" t="s">
        <v>1295</v>
      </c>
      <c r="F131" s="13" t="s">
        <v>18</v>
      </c>
      <c r="G131" s="13" t="s">
        <v>19</v>
      </c>
      <c r="H131" s="13" t="s">
        <v>10</v>
      </c>
      <c r="I131" s="13" t="s">
        <v>1294</v>
      </c>
    </row>
    <row r="132" spans="1:12" s="27" customFormat="1">
      <c r="A132" s="11" t="s">
        <v>3437</v>
      </c>
      <c r="B132" s="50">
        <v>26531153</v>
      </c>
      <c r="C132" s="21" t="s">
        <v>1297</v>
      </c>
      <c r="D132" s="13" t="s">
        <v>7</v>
      </c>
      <c r="E132" s="13" t="s">
        <v>1298</v>
      </c>
      <c r="F132" s="13" t="s">
        <v>18</v>
      </c>
      <c r="G132" s="13" t="s">
        <v>19</v>
      </c>
      <c r="H132" s="13" t="s">
        <v>1299</v>
      </c>
      <c r="I132" s="13" t="s">
        <v>1294</v>
      </c>
    </row>
    <row r="133" spans="1:12" s="27" customFormat="1">
      <c r="A133" s="11" t="s">
        <v>3437</v>
      </c>
      <c r="B133" s="6">
        <v>25998224</v>
      </c>
      <c r="C133" s="21" t="s">
        <v>1301</v>
      </c>
      <c r="D133" s="13" t="s">
        <v>7</v>
      </c>
      <c r="E133" s="11" t="s">
        <v>1302</v>
      </c>
      <c r="F133" s="13" t="s">
        <v>18</v>
      </c>
      <c r="G133" s="13" t="s">
        <v>19</v>
      </c>
      <c r="H133" s="13" t="s">
        <v>10</v>
      </c>
      <c r="I133" s="13" t="s">
        <v>1303</v>
      </c>
    </row>
    <row r="134" spans="1:12" s="27" customFormat="1">
      <c r="A134" s="11" t="s">
        <v>3437</v>
      </c>
      <c r="B134" s="6">
        <v>26352729</v>
      </c>
      <c r="C134" s="21" t="s">
        <v>1304</v>
      </c>
      <c r="D134" s="13" t="s">
        <v>7</v>
      </c>
      <c r="E134" s="11" t="s">
        <v>1305</v>
      </c>
      <c r="F134" s="13" t="s">
        <v>18</v>
      </c>
      <c r="G134" s="13" t="s">
        <v>19</v>
      </c>
      <c r="H134" s="13" t="s">
        <v>10</v>
      </c>
      <c r="I134" s="13" t="s">
        <v>1303</v>
      </c>
    </row>
    <row r="135" spans="1:12" s="27" customFormat="1">
      <c r="A135" s="11" t="s">
        <v>3437</v>
      </c>
      <c r="B135" s="6">
        <v>26397740</v>
      </c>
      <c r="C135" s="21" t="s">
        <v>155</v>
      </c>
      <c r="D135" s="13" t="s">
        <v>7</v>
      </c>
      <c r="E135" s="13" t="s">
        <v>1306</v>
      </c>
      <c r="F135" s="13" t="s">
        <v>18</v>
      </c>
      <c r="G135" s="13" t="s">
        <v>19</v>
      </c>
      <c r="H135" s="13" t="s">
        <v>10</v>
      </c>
      <c r="I135" s="13" t="s">
        <v>1303</v>
      </c>
    </row>
    <row r="136" spans="1:12" s="27" customFormat="1">
      <c r="A136" s="11" t="s">
        <v>3437</v>
      </c>
      <c r="B136" s="6">
        <v>27572934</v>
      </c>
      <c r="C136" s="21" t="s">
        <v>1308</v>
      </c>
      <c r="D136" s="13" t="s">
        <v>7</v>
      </c>
      <c r="E136" s="11" t="s">
        <v>1309</v>
      </c>
      <c r="F136" s="18" t="s">
        <v>18</v>
      </c>
      <c r="G136" s="18" t="s">
        <v>19</v>
      </c>
      <c r="H136" s="18" t="s">
        <v>10</v>
      </c>
      <c r="I136" s="13" t="s">
        <v>1303</v>
      </c>
    </row>
    <row r="137" spans="1:12" s="27" customFormat="1">
      <c r="A137" s="11" t="s">
        <v>3437</v>
      </c>
      <c r="B137" s="6">
        <v>28339080</v>
      </c>
      <c r="C137" s="21" t="s">
        <v>1310</v>
      </c>
      <c r="D137" s="13" t="s">
        <v>7</v>
      </c>
      <c r="E137" s="11" t="s">
        <v>1311</v>
      </c>
      <c r="F137" s="18" t="s">
        <v>18</v>
      </c>
      <c r="G137" s="18" t="s">
        <v>19</v>
      </c>
      <c r="H137" s="18" t="s">
        <v>10</v>
      </c>
      <c r="I137" s="13" t="s">
        <v>1303</v>
      </c>
    </row>
    <row r="138" spans="1:12" s="27" customFormat="1">
      <c r="A138" s="11" t="s">
        <v>3437</v>
      </c>
      <c r="B138" s="6">
        <v>25962360</v>
      </c>
      <c r="C138" s="21" t="s">
        <v>1313</v>
      </c>
      <c r="D138" s="27" t="s">
        <v>1314</v>
      </c>
      <c r="E138" s="11" t="s">
        <v>1315</v>
      </c>
      <c r="F138" s="13" t="s">
        <v>18</v>
      </c>
      <c r="G138" s="13" t="s">
        <v>19</v>
      </c>
      <c r="H138" s="13" t="s">
        <v>10</v>
      </c>
      <c r="I138" s="13" t="s">
        <v>1316</v>
      </c>
    </row>
    <row r="139" spans="1:12" s="27" customFormat="1">
      <c r="A139" s="11" t="s">
        <v>3437</v>
      </c>
      <c r="B139" s="6">
        <v>28098912</v>
      </c>
      <c r="C139" s="13" t="s">
        <v>212</v>
      </c>
      <c r="D139" s="13" t="s">
        <v>1318</v>
      </c>
      <c r="E139" s="13" t="s">
        <v>1319</v>
      </c>
      <c r="F139" s="18" t="s">
        <v>18</v>
      </c>
      <c r="G139" s="18" t="s">
        <v>19</v>
      </c>
      <c r="H139" s="18" t="s">
        <v>10</v>
      </c>
      <c r="I139" s="13" t="s">
        <v>1316</v>
      </c>
    </row>
    <row r="140" spans="1:12" s="27" customFormat="1">
      <c r="A140" s="11" t="s">
        <v>3437</v>
      </c>
      <c r="B140" s="6">
        <v>27572934</v>
      </c>
      <c r="C140" s="21" t="s">
        <v>1308</v>
      </c>
      <c r="D140" s="13" t="s">
        <v>7</v>
      </c>
      <c r="E140" s="13" t="s">
        <v>1320</v>
      </c>
      <c r="F140" s="18" t="s">
        <v>18</v>
      </c>
      <c r="G140" s="18" t="s">
        <v>19</v>
      </c>
      <c r="H140" s="18" t="s">
        <v>1321</v>
      </c>
      <c r="I140" s="13" t="s">
        <v>1322</v>
      </c>
    </row>
    <row r="141" spans="1:12" s="27" customFormat="1">
      <c r="A141" s="4" t="s">
        <v>3438</v>
      </c>
      <c r="B141" s="38">
        <v>23466500</v>
      </c>
      <c r="C141" s="11" t="s">
        <v>284</v>
      </c>
      <c r="D141" s="11" t="s">
        <v>285</v>
      </c>
      <c r="E141" s="28" t="s">
        <v>294</v>
      </c>
      <c r="F141" s="28" t="s">
        <v>18</v>
      </c>
      <c r="G141" s="28" t="s">
        <v>19</v>
      </c>
      <c r="H141" s="28" t="s">
        <v>10</v>
      </c>
      <c r="I141" s="28" t="s">
        <v>147</v>
      </c>
      <c r="J141"/>
      <c r="K141"/>
    </row>
    <row r="142" spans="1:12" s="27" customFormat="1">
      <c r="A142" s="4" t="s">
        <v>136</v>
      </c>
      <c r="B142" s="5">
        <v>25248370</v>
      </c>
      <c r="C142" s="11" t="s">
        <v>144</v>
      </c>
      <c r="D142" s="28" t="s">
        <v>136</v>
      </c>
      <c r="E142" s="28" t="s">
        <v>145</v>
      </c>
      <c r="F142" s="28" t="s">
        <v>18</v>
      </c>
      <c r="G142" s="28" t="s">
        <v>19</v>
      </c>
      <c r="H142" s="28" t="s">
        <v>146</v>
      </c>
      <c r="I142" s="28" t="s">
        <v>147</v>
      </c>
      <c r="J142"/>
      <c r="K142"/>
      <c r="L142"/>
    </row>
    <row r="143" spans="1:12" s="27" customFormat="1">
      <c r="A143" s="4" t="s">
        <v>3439</v>
      </c>
      <c r="B143" s="6">
        <v>25284510</v>
      </c>
      <c r="C143" s="13" t="s">
        <v>746</v>
      </c>
      <c r="D143" s="13" t="s">
        <v>7</v>
      </c>
      <c r="E143" s="13" t="s">
        <v>747</v>
      </c>
      <c r="F143" s="13" t="s">
        <v>18</v>
      </c>
      <c r="G143" s="13" t="s">
        <v>19</v>
      </c>
      <c r="H143" s="13" t="s">
        <v>748</v>
      </c>
      <c r="I143" s="13" t="s">
        <v>749</v>
      </c>
      <c r="J143"/>
      <c r="K143"/>
      <c r="L143"/>
    </row>
    <row r="144" spans="1:12" s="27" customFormat="1">
      <c r="A144" s="4" t="s">
        <v>136</v>
      </c>
      <c r="B144" s="33">
        <v>25474488</v>
      </c>
      <c r="C144" s="11" t="s">
        <v>148</v>
      </c>
      <c r="D144" s="28" t="s">
        <v>136</v>
      </c>
      <c r="E144" s="28" t="s">
        <v>145</v>
      </c>
      <c r="F144" s="28" t="s">
        <v>18</v>
      </c>
      <c r="G144" s="28" t="s">
        <v>22</v>
      </c>
      <c r="H144" s="28" t="s">
        <v>146</v>
      </c>
      <c r="I144" s="28" t="s">
        <v>147</v>
      </c>
      <c r="J144"/>
      <c r="K144"/>
      <c r="L144"/>
    </row>
    <row r="145" spans="1:12" s="27" customFormat="1">
      <c r="A145" s="11" t="s">
        <v>3437</v>
      </c>
      <c r="B145" s="6">
        <v>27959430</v>
      </c>
      <c r="C145" s="21" t="s">
        <v>1324</v>
      </c>
      <c r="D145" s="13" t="s">
        <v>7</v>
      </c>
      <c r="E145" s="11" t="s">
        <v>1325</v>
      </c>
      <c r="F145" s="13" t="s">
        <v>18</v>
      </c>
      <c r="G145" s="13" t="s">
        <v>19</v>
      </c>
      <c r="H145" s="18" t="s">
        <v>10</v>
      </c>
      <c r="I145" s="13" t="s">
        <v>147</v>
      </c>
      <c r="L145"/>
    </row>
    <row r="146" spans="1:12" s="27" customFormat="1">
      <c r="A146" s="11" t="s">
        <v>3437</v>
      </c>
      <c r="B146" s="51">
        <v>29658599</v>
      </c>
      <c r="C146" s="13" t="s">
        <v>7</v>
      </c>
      <c r="D146" s="21" t="s">
        <v>1327</v>
      </c>
      <c r="E146" s="13" t="s">
        <v>1328</v>
      </c>
      <c r="F146" s="13" t="s">
        <v>18</v>
      </c>
      <c r="G146" s="13" t="s">
        <v>19</v>
      </c>
      <c r="H146" s="13" t="s">
        <v>10</v>
      </c>
      <c r="I146" s="13" t="s">
        <v>147</v>
      </c>
    </row>
    <row r="147" spans="1:12" s="27" customFormat="1">
      <c r="A147" s="11" t="s">
        <v>3437</v>
      </c>
      <c r="B147" s="6">
        <v>25592200</v>
      </c>
      <c r="C147" s="21" t="s">
        <v>818</v>
      </c>
      <c r="D147" s="13" t="s">
        <v>7</v>
      </c>
      <c r="E147" s="13" t="s">
        <v>1329</v>
      </c>
      <c r="F147" s="13" t="s">
        <v>18</v>
      </c>
      <c r="G147" s="13" t="s">
        <v>19</v>
      </c>
      <c r="H147" s="13" t="s">
        <v>10</v>
      </c>
      <c r="I147" s="13" t="s">
        <v>1330</v>
      </c>
    </row>
    <row r="148" spans="1:12" s="27" customFormat="1">
      <c r="A148" s="11" t="s">
        <v>3437</v>
      </c>
      <c r="B148" s="6">
        <v>26985864</v>
      </c>
      <c r="C148" s="21" t="s">
        <v>1331</v>
      </c>
      <c r="D148" s="13" t="s">
        <v>7</v>
      </c>
      <c r="E148" s="13" t="s">
        <v>1332</v>
      </c>
      <c r="F148" s="18" t="s">
        <v>18</v>
      </c>
      <c r="G148" s="18" t="s">
        <v>19</v>
      </c>
      <c r="H148" s="18" t="s">
        <v>10</v>
      </c>
      <c r="I148" s="13" t="s">
        <v>1333</v>
      </c>
    </row>
    <row r="149" spans="1:12" s="27" customFormat="1">
      <c r="A149" s="11" t="s">
        <v>3437</v>
      </c>
      <c r="B149" s="6">
        <v>25242535</v>
      </c>
      <c r="C149" s="21" t="s">
        <v>1335</v>
      </c>
      <c r="D149" s="13" t="s">
        <v>7</v>
      </c>
      <c r="E149" s="11" t="s">
        <v>1336</v>
      </c>
      <c r="F149" s="13" t="s">
        <v>18</v>
      </c>
      <c r="G149" s="13" t="s">
        <v>1335</v>
      </c>
      <c r="H149" s="13" t="s">
        <v>10</v>
      </c>
      <c r="I149" s="13" t="s">
        <v>1337</v>
      </c>
    </row>
    <row r="150" spans="1:12" s="27" customFormat="1">
      <c r="A150" s="11" t="s">
        <v>3437</v>
      </c>
      <c r="B150" s="32">
        <v>29039609</v>
      </c>
      <c r="C150" s="21" t="s">
        <v>1339</v>
      </c>
      <c r="D150" s="13" t="s">
        <v>7</v>
      </c>
      <c r="E150" s="13" t="s">
        <v>1340</v>
      </c>
      <c r="F150" s="13" t="s">
        <v>18</v>
      </c>
      <c r="G150" s="18" t="s">
        <v>1341</v>
      </c>
      <c r="H150" s="18" t="s">
        <v>10</v>
      </c>
      <c r="I150" s="13" t="s">
        <v>1342</v>
      </c>
    </row>
    <row r="151" spans="1:12" s="27" customFormat="1">
      <c r="A151" s="11" t="s">
        <v>3437</v>
      </c>
      <c r="B151" s="6">
        <v>26151179</v>
      </c>
      <c r="C151" s="21" t="s">
        <v>1343</v>
      </c>
      <c r="D151" s="13" t="s">
        <v>7</v>
      </c>
      <c r="E151" s="13" t="s">
        <v>1344</v>
      </c>
      <c r="F151" s="13" t="s">
        <v>18</v>
      </c>
      <c r="G151" s="13" t="s">
        <v>1343</v>
      </c>
      <c r="H151" s="13" t="s">
        <v>10</v>
      </c>
      <c r="I151" s="13" t="s">
        <v>1345</v>
      </c>
    </row>
    <row r="152" spans="1:12" s="27" customFormat="1">
      <c r="A152" s="11" t="s">
        <v>3437</v>
      </c>
      <c r="B152" s="6">
        <v>26151179</v>
      </c>
      <c r="C152" s="21" t="s">
        <v>1343</v>
      </c>
      <c r="D152" s="13" t="s">
        <v>7</v>
      </c>
      <c r="E152" s="11" t="s">
        <v>1347</v>
      </c>
      <c r="F152" s="13" t="s">
        <v>18</v>
      </c>
      <c r="G152" s="13" t="s">
        <v>1343</v>
      </c>
      <c r="H152" s="13" t="s">
        <v>1348</v>
      </c>
      <c r="I152" s="13" t="s">
        <v>1345</v>
      </c>
    </row>
    <row r="153" spans="1:12" s="27" customFormat="1">
      <c r="A153" s="4" t="s">
        <v>136</v>
      </c>
      <c r="B153" s="25">
        <v>30134837</v>
      </c>
      <c r="C153" s="11" t="s">
        <v>149</v>
      </c>
      <c r="D153" s="28" t="s">
        <v>136</v>
      </c>
      <c r="E153" s="28" t="s">
        <v>150</v>
      </c>
      <c r="F153" s="28" t="s">
        <v>18</v>
      </c>
      <c r="G153" s="28" t="s">
        <v>22</v>
      </c>
      <c r="H153" s="28" t="s">
        <v>151</v>
      </c>
      <c r="I153" s="28" t="s">
        <v>152</v>
      </c>
      <c r="J153"/>
      <c r="K153"/>
    </row>
    <row r="154" spans="1:12" s="27" customFormat="1">
      <c r="A154" s="11" t="s">
        <v>3437</v>
      </c>
      <c r="B154" s="6">
        <v>24626574</v>
      </c>
      <c r="C154" s="21" t="s">
        <v>1349</v>
      </c>
      <c r="D154" s="13" t="s">
        <v>7</v>
      </c>
      <c r="E154" s="13" t="s">
        <v>1350</v>
      </c>
      <c r="F154" s="13" t="s">
        <v>18</v>
      </c>
      <c r="G154" s="13" t="s">
        <v>1351</v>
      </c>
      <c r="H154" s="13" t="s">
        <v>10</v>
      </c>
      <c r="I154" s="13" t="s">
        <v>1352</v>
      </c>
      <c r="L154"/>
    </row>
    <row r="155" spans="1:12" s="27" customFormat="1">
      <c r="A155" s="11" t="s">
        <v>3437</v>
      </c>
      <c r="B155" s="51">
        <v>30106439</v>
      </c>
      <c r="C155" s="21" t="s">
        <v>481</v>
      </c>
      <c r="D155" s="13" t="s">
        <v>7</v>
      </c>
      <c r="E155" s="13" t="s">
        <v>1353</v>
      </c>
      <c r="F155" s="13" t="s">
        <v>18</v>
      </c>
      <c r="G155" s="13" t="s">
        <v>757</v>
      </c>
      <c r="H155" s="13" t="s">
        <v>1354</v>
      </c>
      <c r="I155" s="13" t="s">
        <v>1355</v>
      </c>
    </row>
    <row r="156" spans="1:12" s="27" customFormat="1">
      <c r="A156" s="11" t="s">
        <v>3437</v>
      </c>
      <c r="B156" s="51">
        <v>30106439</v>
      </c>
      <c r="C156" s="21" t="s">
        <v>481</v>
      </c>
      <c r="D156" s="13" t="s">
        <v>7</v>
      </c>
      <c r="E156" s="13" t="s">
        <v>1356</v>
      </c>
      <c r="F156" s="13" t="s">
        <v>18</v>
      </c>
      <c r="G156" s="13" t="s">
        <v>757</v>
      </c>
      <c r="H156" s="13" t="s">
        <v>10</v>
      </c>
      <c r="I156" s="13" t="s">
        <v>1357</v>
      </c>
    </row>
    <row r="157" spans="1:12" s="27" customFormat="1">
      <c r="A157" s="11" t="s">
        <v>3437</v>
      </c>
      <c r="B157" s="6">
        <v>26352531</v>
      </c>
      <c r="C157" s="13" t="s">
        <v>7</v>
      </c>
      <c r="D157" s="21" t="s">
        <v>1359</v>
      </c>
      <c r="E157" s="11" t="s">
        <v>1360</v>
      </c>
      <c r="F157" s="13" t="s">
        <v>18</v>
      </c>
      <c r="G157" s="13" t="s">
        <v>757</v>
      </c>
      <c r="H157" s="13" t="s">
        <v>1361</v>
      </c>
      <c r="I157" s="13" t="s">
        <v>1362</v>
      </c>
    </row>
    <row r="158" spans="1:12" s="27" customFormat="1">
      <c r="A158" s="11" t="s">
        <v>3437</v>
      </c>
      <c r="B158" s="6">
        <v>25230779</v>
      </c>
      <c r="C158" s="21" t="s">
        <v>113</v>
      </c>
      <c r="D158" s="13" t="s">
        <v>7</v>
      </c>
      <c r="E158" s="13" t="s">
        <v>1364</v>
      </c>
      <c r="F158" s="13" t="s">
        <v>18</v>
      </c>
      <c r="G158" s="13" t="s">
        <v>1365</v>
      </c>
      <c r="H158" s="13" t="s">
        <v>10</v>
      </c>
      <c r="I158" s="13" t="s">
        <v>1366</v>
      </c>
    </row>
    <row r="159" spans="1:12" s="27" customFormat="1">
      <c r="A159" s="11" t="s">
        <v>3437</v>
      </c>
      <c r="B159" s="6">
        <v>25230779</v>
      </c>
      <c r="C159" s="21" t="s">
        <v>113</v>
      </c>
      <c r="D159" s="13" t="s">
        <v>7</v>
      </c>
      <c r="E159" s="13" t="s">
        <v>1367</v>
      </c>
      <c r="F159" s="13" t="s">
        <v>18</v>
      </c>
      <c r="G159" s="13" t="s">
        <v>1365</v>
      </c>
      <c r="H159" s="13" t="s">
        <v>10</v>
      </c>
      <c r="I159" s="13" t="s">
        <v>1366</v>
      </c>
    </row>
    <row r="160" spans="1:12" s="27" customFormat="1">
      <c r="A160" s="4" t="s">
        <v>3440</v>
      </c>
      <c r="B160" s="6">
        <v>27478926</v>
      </c>
      <c r="C160" s="11" t="s">
        <v>6</v>
      </c>
      <c r="D160" s="11" t="s">
        <v>7</v>
      </c>
      <c r="E160" s="28" t="s">
        <v>106</v>
      </c>
      <c r="F160" s="39" t="s">
        <v>18</v>
      </c>
      <c r="G160" s="39" t="s">
        <v>107</v>
      </c>
      <c r="H160" s="39" t="s">
        <v>108</v>
      </c>
      <c r="I160" s="39" t="s">
        <v>109</v>
      </c>
      <c r="J160"/>
      <c r="K160"/>
    </row>
    <row r="161" spans="1:12" s="27" customFormat="1">
      <c r="A161" s="11" t="s">
        <v>3437</v>
      </c>
      <c r="B161" s="51">
        <v>29749531</v>
      </c>
      <c r="C161" s="21" t="s">
        <v>1368</v>
      </c>
      <c r="D161" s="27" t="s">
        <v>1369</v>
      </c>
      <c r="E161" s="13" t="s">
        <v>1370</v>
      </c>
      <c r="F161" s="13" t="s">
        <v>18</v>
      </c>
      <c r="G161" s="13" t="s">
        <v>1368</v>
      </c>
      <c r="H161" s="13" t="s">
        <v>10</v>
      </c>
      <c r="I161" s="13" t="s">
        <v>1371</v>
      </c>
      <c r="L161"/>
    </row>
    <row r="162" spans="1:12" s="27" customFormat="1">
      <c r="A162" s="11" t="s">
        <v>3437</v>
      </c>
      <c r="B162" s="51">
        <v>29749531</v>
      </c>
      <c r="C162" s="21" t="s">
        <v>1368</v>
      </c>
      <c r="D162" s="27" t="s">
        <v>1369</v>
      </c>
      <c r="E162" s="13" t="s">
        <v>1372</v>
      </c>
      <c r="F162" s="13" t="s">
        <v>18</v>
      </c>
      <c r="G162" s="13" t="s">
        <v>1368</v>
      </c>
      <c r="H162" s="13" t="s">
        <v>10</v>
      </c>
      <c r="I162" s="13" t="s">
        <v>1371</v>
      </c>
    </row>
    <row r="163" spans="1:12" s="27" customFormat="1">
      <c r="A163" s="11" t="s">
        <v>3437</v>
      </c>
      <c r="B163" s="51">
        <v>30106439</v>
      </c>
      <c r="C163" s="21" t="s">
        <v>481</v>
      </c>
      <c r="D163" s="13" t="s">
        <v>7</v>
      </c>
      <c r="E163" s="13" t="s">
        <v>1373</v>
      </c>
      <c r="F163" s="13" t="s">
        <v>18</v>
      </c>
      <c r="G163" s="13" t="s">
        <v>480</v>
      </c>
      <c r="H163" s="13" t="s">
        <v>10</v>
      </c>
      <c r="I163" s="13" t="s">
        <v>1374</v>
      </c>
    </row>
    <row r="164" spans="1:12" s="27" customFormat="1">
      <c r="A164" s="11" t="s">
        <v>3437</v>
      </c>
      <c r="B164" s="51">
        <v>30106439</v>
      </c>
      <c r="C164" s="21" t="s">
        <v>481</v>
      </c>
      <c r="D164" s="13" t="s">
        <v>7</v>
      </c>
      <c r="E164" s="13" t="s">
        <v>1376</v>
      </c>
      <c r="F164" s="13" t="s">
        <v>18</v>
      </c>
      <c r="G164" s="13" t="s">
        <v>480</v>
      </c>
      <c r="H164" s="13" t="s">
        <v>1377</v>
      </c>
      <c r="I164" s="13" t="s">
        <v>1374</v>
      </c>
    </row>
    <row r="165" spans="1:12" s="27" customFormat="1">
      <c r="A165" s="11" t="s">
        <v>3437</v>
      </c>
      <c r="B165" s="6">
        <v>26782095</v>
      </c>
      <c r="C165" s="21" t="s">
        <v>1379</v>
      </c>
      <c r="D165" s="13" t="s">
        <v>7</v>
      </c>
      <c r="E165" s="13" t="s">
        <v>1380</v>
      </c>
      <c r="F165" s="18" t="s">
        <v>18</v>
      </c>
      <c r="G165" s="18" t="s">
        <v>480</v>
      </c>
      <c r="H165" s="18" t="s">
        <v>10</v>
      </c>
      <c r="I165" s="13" t="s">
        <v>1381</v>
      </c>
    </row>
    <row r="166" spans="1:12" s="27" customFormat="1">
      <c r="A166" s="11" t="s">
        <v>3437</v>
      </c>
      <c r="B166" s="6">
        <v>26782095</v>
      </c>
      <c r="C166" s="21" t="s">
        <v>1379</v>
      </c>
      <c r="D166" s="13" t="s">
        <v>7</v>
      </c>
      <c r="E166" s="13" t="s">
        <v>1383</v>
      </c>
      <c r="F166" s="18" t="s">
        <v>18</v>
      </c>
      <c r="G166" s="18" t="s">
        <v>480</v>
      </c>
      <c r="H166" s="18" t="s">
        <v>10</v>
      </c>
      <c r="I166" s="13" t="s">
        <v>1381</v>
      </c>
    </row>
    <row r="167" spans="1:12" s="27" customFormat="1">
      <c r="A167" s="11" t="s">
        <v>3437</v>
      </c>
      <c r="B167" s="32">
        <v>28656228</v>
      </c>
      <c r="C167" s="11" t="s">
        <v>7</v>
      </c>
      <c r="D167" s="21" t="s">
        <v>1385</v>
      </c>
      <c r="E167" s="13" t="s">
        <v>1386</v>
      </c>
      <c r="F167" s="13" t="s">
        <v>18</v>
      </c>
      <c r="G167" s="18" t="s">
        <v>480</v>
      </c>
      <c r="H167" s="18" t="s">
        <v>10</v>
      </c>
      <c r="I167" s="13" t="s">
        <v>1381</v>
      </c>
    </row>
    <row r="168" spans="1:12" s="27" customFormat="1">
      <c r="A168" s="11" t="s">
        <v>3437</v>
      </c>
      <c r="B168" s="32">
        <v>28656228</v>
      </c>
      <c r="C168" s="11" t="s">
        <v>7</v>
      </c>
      <c r="D168" s="21" t="s">
        <v>1385</v>
      </c>
      <c r="E168" s="13" t="s">
        <v>1387</v>
      </c>
      <c r="F168" s="13" t="s">
        <v>18</v>
      </c>
      <c r="G168" s="18" t="s">
        <v>480</v>
      </c>
      <c r="H168" s="18" t="s">
        <v>1388</v>
      </c>
      <c r="I168" s="13" t="s">
        <v>1381</v>
      </c>
    </row>
    <row r="169" spans="1:12" s="27" customFormat="1">
      <c r="A169" s="11" t="s">
        <v>3437</v>
      </c>
      <c r="B169" s="6">
        <v>26352531</v>
      </c>
      <c r="C169" s="13" t="s">
        <v>7</v>
      </c>
      <c r="D169" s="21" t="s">
        <v>1359</v>
      </c>
      <c r="E169" s="13" t="s">
        <v>1389</v>
      </c>
      <c r="F169" s="13" t="s">
        <v>18</v>
      </c>
      <c r="G169" s="13" t="s">
        <v>1390</v>
      </c>
      <c r="H169" s="13" t="s">
        <v>10</v>
      </c>
      <c r="I169" s="13" t="s">
        <v>1391</v>
      </c>
    </row>
    <row r="170" spans="1:12" s="27" customFormat="1">
      <c r="A170" s="11" t="s">
        <v>3437</v>
      </c>
      <c r="B170" s="6">
        <v>26352531</v>
      </c>
      <c r="C170" s="13" t="s">
        <v>7</v>
      </c>
      <c r="D170" s="21" t="s">
        <v>1359</v>
      </c>
      <c r="E170" s="13" t="s">
        <v>1393</v>
      </c>
      <c r="F170" s="13" t="s">
        <v>18</v>
      </c>
      <c r="G170" s="13" t="s">
        <v>1390</v>
      </c>
      <c r="H170" s="13" t="s">
        <v>10</v>
      </c>
      <c r="I170" s="13" t="s">
        <v>1391</v>
      </c>
    </row>
    <row r="171" spans="1:12" s="27" customFormat="1">
      <c r="A171" s="11" t="s">
        <v>3437</v>
      </c>
      <c r="B171" s="50">
        <v>25591548</v>
      </c>
      <c r="C171" s="21" t="s">
        <v>1395</v>
      </c>
      <c r="D171" s="13" t="s">
        <v>7</v>
      </c>
      <c r="E171" s="13" t="s">
        <v>1396</v>
      </c>
      <c r="F171" s="13" t="s">
        <v>18</v>
      </c>
      <c r="G171" s="13" t="s">
        <v>1397</v>
      </c>
      <c r="H171" s="13" t="s">
        <v>10</v>
      </c>
      <c r="I171" s="13" t="s">
        <v>1398</v>
      </c>
    </row>
    <row r="172" spans="1:12" s="27" customFormat="1">
      <c r="A172" s="11" t="s">
        <v>3437</v>
      </c>
      <c r="B172" s="50">
        <v>25591548</v>
      </c>
      <c r="C172" s="21" t="s">
        <v>1395</v>
      </c>
      <c r="D172" s="13" t="s">
        <v>7</v>
      </c>
      <c r="E172" s="13" t="s">
        <v>1399</v>
      </c>
      <c r="F172" s="13" t="s">
        <v>18</v>
      </c>
      <c r="G172" s="13" t="s">
        <v>1397</v>
      </c>
      <c r="H172" s="13" t="s">
        <v>10</v>
      </c>
      <c r="I172" s="13" t="s">
        <v>1398</v>
      </c>
    </row>
    <row r="173" spans="1:12" s="27" customFormat="1">
      <c r="A173" s="11" t="s">
        <v>3437</v>
      </c>
      <c r="B173" s="6">
        <v>27277541</v>
      </c>
      <c r="C173" s="21" t="s">
        <v>1400</v>
      </c>
      <c r="D173" s="13" t="s">
        <v>7</v>
      </c>
      <c r="E173" s="11" t="s">
        <v>1401</v>
      </c>
      <c r="F173" s="18" t="s">
        <v>18</v>
      </c>
      <c r="G173" s="18" t="s">
        <v>1112</v>
      </c>
      <c r="H173" s="18" t="s">
        <v>10</v>
      </c>
      <c r="I173" s="13" t="s">
        <v>1402</v>
      </c>
    </row>
    <row r="174" spans="1:12" s="27" customFormat="1">
      <c r="A174" s="11" t="s">
        <v>3437</v>
      </c>
      <c r="B174" s="6">
        <v>27277541</v>
      </c>
      <c r="C174" s="21" t="s">
        <v>1400</v>
      </c>
      <c r="D174" s="13" t="s">
        <v>7</v>
      </c>
      <c r="E174" s="13" t="s">
        <v>1404</v>
      </c>
      <c r="F174" s="18" t="s">
        <v>18</v>
      </c>
      <c r="G174" s="18" t="s">
        <v>1112</v>
      </c>
      <c r="H174" s="18" t="s">
        <v>10</v>
      </c>
      <c r="I174" s="13" t="s">
        <v>1402</v>
      </c>
    </row>
    <row r="175" spans="1:12" s="27" customFormat="1">
      <c r="A175" s="11" t="s">
        <v>3437</v>
      </c>
      <c r="B175" s="50">
        <v>26531053</v>
      </c>
      <c r="C175" s="21" t="s">
        <v>1406</v>
      </c>
      <c r="D175" s="13" t="s">
        <v>7</v>
      </c>
      <c r="E175" s="13" t="s">
        <v>1407</v>
      </c>
      <c r="F175" s="13" t="s">
        <v>18</v>
      </c>
      <c r="G175" s="13" t="s">
        <v>1408</v>
      </c>
      <c r="H175" s="13" t="s">
        <v>10</v>
      </c>
      <c r="I175" s="13" t="s">
        <v>1409</v>
      </c>
    </row>
    <row r="176" spans="1:12" s="27" customFormat="1">
      <c r="A176" s="11" t="s">
        <v>3437</v>
      </c>
      <c r="B176" s="6">
        <v>26782095</v>
      </c>
      <c r="C176" s="21" t="s">
        <v>1379</v>
      </c>
      <c r="D176" s="13" t="s">
        <v>7</v>
      </c>
      <c r="E176" s="13" t="s">
        <v>1410</v>
      </c>
      <c r="F176" s="18" t="s">
        <v>18</v>
      </c>
      <c r="G176" s="18" t="s">
        <v>1408</v>
      </c>
      <c r="H176" s="18" t="s">
        <v>10</v>
      </c>
      <c r="I176" s="13" t="s">
        <v>1409</v>
      </c>
    </row>
    <row r="177" spans="1:9" s="27" customFormat="1">
      <c r="A177" s="11" t="s">
        <v>3437</v>
      </c>
      <c r="B177" s="51">
        <v>30106439</v>
      </c>
      <c r="C177" s="21" t="s">
        <v>481</v>
      </c>
      <c r="D177" s="13" t="s">
        <v>7</v>
      </c>
      <c r="E177" s="13" t="s">
        <v>1411</v>
      </c>
      <c r="F177" s="13" t="s">
        <v>18</v>
      </c>
      <c r="G177" s="13" t="s">
        <v>1408</v>
      </c>
      <c r="H177" s="13" t="s">
        <v>10</v>
      </c>
      <c r="I177" s="13" t="s">
        <v>1412</v>
      </c>
    </row>
    <row r="178" spans="1:9" s="27" customFormat="1">
      <c r="A178" s="11" t="s">
        <v>3437</v>
      </c>
      <c r="B178" s="51">
        <v>30106439</v>
      </c>
      <c r="C178" s="21" t="s">
        <v>481</v>
      </c>
      <c r="D178" s="13" t="s">
        <v>7</v>
      </c>
      <c r="E178" s="13" t="s">
        <v>1413</v>
      </c>
      <c r="F178" s="13" t="s">
        <v>18</v>
      </c>
      <c r="G178" s="13" t="s">
        <v>1408</v>
      </c>
      <c r="H178" s="13" t="s">
        <v>1414</v>
      </c>
      <c r="I178" s="13" t="s">
        <v>1412</v>
      </c>
    </row>
    <row r="179" spans="1:9" s="27" customFormat="1">
      <c r="A179" s="11" t="s">
        <v>3437</v>
      </c>
      <c r="B179" s="6">
        <v>26782095</v>
      </c>
      <c r="C179" s="21" t="s">
        <v>1379</v>
      </c>
      <c r="D179" s="13" t="s">
        <v>7</v>
      </c>
      <c r="E179" s="13" t="s">
        <v>1416</v>
      </c>
      <c r="F179" s="18" t="s">
        <v>18</v>
      </c>
      <c r="G179" s="18" t="s">
        <v>1408</v>
      </c>
      <c r="H179" s="18" t="s">
        <v>10</v>
      </c>
      <c r="I179" s="13" t="s">
        <v>1417</v>
      </c>
    </row>
    <row r="180" spans="1:9" s="27" customFormat="1">
      <c r="A180" s="11" t="s">
        <v>3437</v>
      </c>
      <c r="B180" s="32">
        <v>28765951</v>
      </c>
      <c r="C180" s="21" t="s">
        <v>1418</v>
      </c>
      <c r="D180" s="13" t="s">
        <v>7</v>
      </c>
      <c r="E180" s="13" t="s">
        <v>1419</v>
      </c>
      <c r="F180" s="13" t="s">
        <v>18</v>
      </c>
      <c r="G180" s="18" t="s">
        <v>1420</v>
      </c>
      <c r="H180" s="18" t="s">
        <v>10</v>
      </c>
      <c r="I180" s="13" t="s">
        <v>1421</v>
      </c>
    </row>
    <row r="181" spans="1:9" s="27" customFormat="1">
      <c r="A181" s="11" t="s">
        <v>3437</v>
      </c>
      <c r="B181" s="32">
        <v>28765951</v>
      </c>
      <c r="C181" s="21" t="s">
        <v>1418</v>
      </c>
      <c r="D181" s="13" t="s">
        <v>7</v>
      </c>
      <c r="E181" s="11" t="s">
        <v>1422</v>
      </c>
      <c r="F181" s="13" t="s">
        <v>18</v>
      </c>
      <c r="G181" s="18" t="s">
        <v>1420</v>
      </c>
      <c r="H181" s="18" t="s">
        <v>10</v>
      </c>
      <c r="I181" s="13" t="s">
        <v>1421</v>
      </c>
    </row>
    <row r="182" spans="1:9" s="27" customFormat="1">
      <c r="A182" s="11" t="s">
        <v>3437</v>
      </c>
      <c r="B182" s="6">
        <v>27840970</v>
      </c>
      <c r="C182" s="21" t="s">
        <v>1423</v>
      </c>
      <c r="D182" s="13" t="s">
        <v>7</v>
      </c>
      <c r="E182" s="13" t="s">
        <v>1424</v>
      </c>
      <c r="F182" s="13" t="s">
        <v>18</v>
      </c>
      <c r="G182" s="13" t="s">
        <v>799</v>
      </c>
      <c r="H182" s="18" t="s">
        <v>10</v>
      </c>
      <c r="I182" s="13" t="s">
        <v>1425</v>
      </c>
    </row>
    <row r="183" spans="1:9" s="27" customFormat="1">
      <c r="A183" s="11" t="s">
        <v>3437</v>
      </c>
      <c r="B183" s="6">
        <v>27840970</v>
      </c>
      <c r="C183" s="21" t="s">
        <v>1423</v>
      </c>
      <c r="D183" s="13" t="s">
        <v>7</v>
      </c>
      <c r="E183" s="13" t="s">
        <v>1427</v>
      </c>
      <c r="F183" s="13" t="s">
        <v>18</v>
      </c>
      <c r="G183" s="13" t="s">
        <v>799</v>
      </c>
      <c r="H183" s="18" t="s">
        <v>10</v>
      </c>
      <c r="I183" s="13" t="s">
        <v>1425</v>
      </c>
    </row>
    <row r="184" spans="1:9" s="27" customFormat="1">
      <c r="A184" s="11" t="s">
        <v>3437</v>
      </c>
      <c r="B184" s="6">
        <v>26782095</v>
      </c>
      <c r="C184" s="21" t="s">
        <v>1379</v>
      </c>
      <c r="D184" s="13" t="s">
        <v>7</v>
      </c>
      <c r="E184" s="13" t="s">
        <v>1428</v>
      </c>
      <c r="F184" s="18" t="s">
        <v>18</v>
      </c>
      <c r="G184" s="18" t="s">
        <v>799</v>
      </c>
      <c r="H184" s="18" t="s">
        <v>10</v>
      </c>
      <c r="I184" s="13" t="s">
        <v>1429</v>
      </c>
    </row>
    <row r="185" spans="1:9" s="27" customFormat="1">
      <c r="A185" s="11" t="s">
        <v>3437</v>
      </c>
      <c r="B185" s="6">
        <v>26782095</v>
      </c>
      <c r="C185" s="21" t="s">
        <v>1379</v>
      </c>
      <c r="D185" s="13" t="s">
        <v>7</v>
      </c>
      <c r="E185" s="13" t="s">
        <v>1431</v>
      </c>
      <c r="F185" s="18" t="s">
        <v>18</v>
      </c>
      <c r="G185" s="18" t="s">
        <v>799</v>
      </c>
      <c r="H185" s="18" t="s">
        <v>10</v>
      </c>
      <c r="I185" s="13" t="s">
        <v>1432</v>
      </c>
    </row>
    <row r="186" spans="1:9" s="27" customFormat="1">
      <c r="A186" s="11" t="s">
        <v>3437</v>
      </c>
      <c r="B186" s="6">
        <v>28393222</v>
      </c>
      <c r="C186" s="21" t="s">
        <v>1433</v>
      </c>
      <c r="D186" s="13" t="s">
        <v>7</v>
      </c>
      <c r="E186" s="11" t="s">
        <v>1434</v>
      </c>
      <c r="F186" s="13" t="s">
        <v>18</v>
      </c>
      <c r="G186" s="13" t="s">
        <v>1435</v>
      </c>
      <c r="H186" s="13" t="s">
        <v>1436</v>
      </c>
      <c r="I186" s="13" t="s">
        <v>1437</v>
      </c>
    </row>
    <row r="187" spans="1:9" s="27" customFormat="1">
      <c r="A187" s="11" t="s">
        <v>3437</v>
      </c>
      <c r="B187" s="32">
        <v>29048674</v>
      </c>
      <c r="C187" s="21" t="s">
        <v>1439</v>
      </c>
      <c r="D187" s="27" t="s">
        <v>1440</v>
      </c>
      <c r="E187" s="13" t="s">
        <v>1441</v>
      </c>
      <c r="F187" s="13" t="s">
        <v>18</v>
      </c>
      <c r="G187" s="18" t="s">
        <v>923</v>
      </c>
      <c r="H187" s="18" t="s">
        <v>1442</v>
      </c>
      <c r="I187" s="13" t="s">
        <v>1443</v>
      </c>
    </row>
    <row r="188" spans="1:9" s="27" customFormat="1">
      <c r="A188" s="11" t="s">
        <v>3437</v>
      </c>
      <c r="B188" s="32">
        <v>29048674</v>
      </c>
      <c r="C188" s="21" t="s">
        <v>1439</v>
      </c>
      <c r="D188" s="27" t="s">
        <v>1440</v>
      </c>
      <c r="E188" s="13" t="s">
        <v>1445</v>
      </c>
      <c r="F188" s="13" t="s">
        <v>18</v>
      </c>
      <c r="G188" s="18" t="s">
        <v>923</v>
      </c>
      <c r="H188" s="18" t="s">
        <v>1446</v>
      </c>
      <c r="I188" s="13" t="s">
        <v>1443</v>
      </c>
    </row>
    <row r="189" spans="1:9" s="27" customFormat="1">
      <c r="A189" s="11" t="s">
        <v>3437</v>
      </c>
      <c r="B189" s="32">
        <v>29048674</v>
      </c>
      <c r="C189" s="21" t="s">
        <v>1439</v>
      </c>
      <c r="D189" s="27" t="s">
        <v>1440</v>
      </c>
      <c r="E189" s="13" t="s">
        <v>1447</v>
      </c>
      <c r="F189" s="13" t="s">
        <v>18</v>
      </c>
      <c r="G189" s="18" t="s">
        <v>929</v>
      </c>
      <c r="H189" s="18" t="s">
        <v>1448</v>
      </c>
      <c r="I189" s="13" t="s">
        <v>1449</v>
      </c>
    </row>
    <row r="190" spans="1:9" s="27" customFormat="1">
      <c r="A190" s="11" t="s">
        <v>3437</v>
      </c>
      <c r="B190" s="6">
        <v>26782095</v>
      </c>
      <c r="C190" s="21" t="s">
        <v>1379</v>
      </c>
      <c r="D190" s="13" t="s">
        <v>7</v>
      </c>
      <c r="E190" s="13" t="s">
        <v>1450</v>
      </c>
      <c r="F190" s="18" t="s">
        <v>18</v>
      </c>
      <c r="G190" s="18" t="s">
        <v>1451</v>
      </c>
      <c r="H190" s="18" t="s">
        <v>10</v>
      </c>
      <c r="I190" s="13" t="s">
        <v>1452</v>
      </c>
    </row>
    <row r="191" spans="1:9" s="27" customFormat="1">
      <c r="A191" s="11" t="s">
        <v>3437</v>
      </c>
      <c r="B191" s="6">
        <v>28498395</v>
      </c>
      <c r="C191" s="21" t="s">
        <v>447</v>
      </c>
      <c r="D191" s="27" t="s">
        <v>1453</v>
      </c>
      <c r="E191" s="11" t="s">
        <v>1454</v>
      </c>
      <c r="F191" s="13" t="s">
        <v>18</v>
      </c>
      <c r="G191" s="18" t="s">
        <v>1451</v>
      </c>
      <c r="H191" s="18" t="s">
        <v>10</v>
      </c>
      <c r="I191" s="13" t="s">
        <v>1452</v>
      </c>
    </row>
    <row r="192" spans="1:9" s="27" customFormat="1">
      <c r="A192" s="11" t="s">
        <v>3437</v>
      </c>
      <c r="B192" s="6">
        <v>27573572</v>
      </c>
      <c r="C192" s="21" t="s">
        <v>1456</v>
      </c>
      <c r="D192" s="13" t="s">
        <v>7</v>
      </c>
      <c r="E192" s="11" t="s">
        <v>1457</v>
      </c>
      <c r="F192" s="18" t="s">
        <v>18</v>
      </c>
      <c r="G192" s="18" t="s">
        <v>1458</v>
      </c>
      <c r="H192" s="18" t="s">
        <v>10</v>
      </c>
      <c r="I192" s="13" t="s">
        <v>1459</v>
      </c>
    </row>
    <row r="193" spans="1:12" s="27" customFormat="1">
      <c r="A193" s="11" t="s">
        <v>3437</v>
      </c>
      <c r="B193" s="6">
        <v>27573572</v>
      </c>
      <c r="C193" s="21" t="s">
        <v>1456</v>
      </c>
      <c r="D193" s="13" t="s">
        <v>7</v>
      </c>
      <c r="E193" s="13" t="s">
        <v>1460</v>
      </c>
      <c r="F193" s="18" t="s">
        <v>18</v>
      </c>
      <c r="G193" s="18" t="s">
        <v>1461</v>
      </c>
      <c r="H193" s="18" t="s">
        <v>10</v>
      </c>
      <c r="I193" s="13" t="s">
        <v>1462</v>
      </c>
    </row>
    <row r="194" spans="1:12" s="27" customFormat="1">
      <c r="A194" s="11" t="s">
        <v>3437</v>
      </c>
      <c r="B194" s="6">
        <v>27573572</v>
      </c>
      <c r="C194" s="21" t="s">
        <v>1456</v>
      </c>
      <c r="D194" s="13" t="s">
        <v>7</v>
      </c>
      <c r="E194" s="13" t="s">
        <v>1463</v>
      </c>
      <c r="F194" s="18" t="s">
        <v>18</v>
      </c>
      <c r="G194" s="18" t="s">
        <v>1461</v>
      </c>
      <c r="H194" s="18" t="s">
        <v>1464</v>
      </c>
      <c r="I194" s="13" t="s">
        <v>1462</v>
      </c>
    </row>
    <row r="195" spans="1:12" s="27" customFormat="1">
      <c r="A195" s="11" t="s">
        <v>3437</v>
      </c>
      <c r="B195" s="6">
        <v>27840970</v>
      </c>
      <c r="C195" s="21" t="s">
        <v>1423</v>
      </c>
      <c r="D195" s="13" t="s">
        <v>7</v>
      </c>
      <c r="E195" s="11" t="s">
        <v>1465</v>
      </c>
      <c r="F195" s="13" t="s">
        <v>18</v>
      </c>
      <c r="G195" s="13" t="s">
        <v>1466</v>
      </c>
      <c r="H195" s="18" t="s">
        <v>1467</v>
      </c>
      <c r="I195" s="13" t="s">
        <v>1468</v>
      </c>
    </row>
    <row r="196" spans="1:12" s="27" customFormat="1">
      <c r="A196" s="11" t="s">
        <v>3437</v>
      </c>
      <c r="B196" s="50">
        <v>27035791</v>
      </c>
      <c r="C196" s="21" t="s">
        <v>1470</v>
      </c>
      <c r="D196" s="13" t="s">
        <v>7</v>
      </c>
      <c r="E196" s="13" t="s">
        <v>1471</v>
      </c>
      <c r="F196" s="13" t="s">
        <v>18</v>
      </c>
      <c r="G196" s="13" t="s">
        <v>1472</v>
      </c>
      <c r="H196" s="13" t="s">
        <v>10</v>
      </c>
      <c r="I196" s="13" t="s">
        <v>1473</v>
      </c>
    </row>
    <row r="197" spans="1:12" s="27" customFormat="1">
      <c r="A197" s="11" t="s">
        <v>3437</v>
      </c>
      <c r="B197" s="6">
        <v>24220687</v>
      </c>
      <c r="C197" s="21" t="s">
        <v>1470</v>
      </c>
      <c r="D197" s="13" t="s">
        <v>7</v>
      </c>
      <c r="E197" s="13" t="s">
        <v>1471</v>
      </c>
      <c r="F197" s="13" t="s">
        <v>18</v>
      </c>
      <c r="G197" s="13" t="s">
        <v>1472</v>
      </c>
      <c r="H197" s="13" t="s">
        <v>1475</v>
      </c>
      <c r="I197" s="13" t="s">
        <v>1476</v>
      </c>
    </row>
    <row r="198" spans="1:12" s="27" customFormat="1">
      <c r="A198" s="11" t="s">
        <v>3437</v>
      </c>
      <c r="B198" s="6">
        <v>25405520</v>
      </c>
      <c r="C198" s="21" t="s">
        <v>1478</v>
      </c>
      <c r="D198" s="13" t="s">
        <v>7</v>
      </c>
      <c r="E198" s="11" t="s">
        <v>1479</v>
      </c>
      <c r="F198" s="13" t="s">
        <v>18</v>
      </c>
      <c r="G198" s="13" t="s">
        <v>1472</v>
      </c>
      <c r="H198" s="13" t="s">
        <v>10</v>
      </c>
      <c r="I198" s="13" t="s">
        <v>1476</v>
      </c>
    </row>
    <row r="199" spans="1:12" s="27" customFormat="1">
      <c r="A199" s="11" t="s">
        <v>3437</v>
      </c>
      <c r="B199" s="6">
        <v>25405520</v>
      </c>
      <c r="C199" s="21" t="s">
        <v>1478</v>
      </c>
      <c r="D199" s="13" t="s">
        <v>7</v>
      </c>
      <c r="E199" s="13" t="s">
        <v>1480</v>
      </c>
      <c r="F199" s="13" t="s">
        <v>18</v>
      </c>
      <c r="G199" s="13" t="s">
        <v>1472</v>
      </c>
      <c r="H199" s="13" t="s">
        <v>10</v>
      </c>
      <c r="I199" s="13" t="s">
        <v>1476</v>
      </c>
    </row>
    <row r="200" spans="1:12" s="27" customFormat="1">
      <c r="A200" s="11" t="s">
        <v>3437</v>
      </c>
      <c r="B200" s="6">
        <v>25846394</v>
      </c>
      <c r="C200" s="21" t="s">
        <v>1481</v>
      </c>
      <c r="D200" s="13" t="s">
        <v>7</v>
      </c>
      <c r="E200" s="13" t="s">
        <v>1482</v>
      </c>
      <c r="F200" s="13" t="s">
        <v>18</v>
      </c>
      <c r="G200" s="13" t="s">
        <v>1483</v>
      </c>
      <c r="H200" s="13" t="s">
        <v>1484</v>
      </c>
      <c r="I200" s="13" t="s">
        <v>1485</v>
      </c>
    </row>
    <row r="201" spans="1:12" s="27" customFormat="1">
      <c r="A201" s="11" t="s">
        <v>3437</v>
      </c>
      <c r="B201" s="6">
        <v>25846394</v>
      </c>
      <c r="C201" s="21" t="s">
        <v>1481</v>
      </c>
      <c r="D201" s="13" t="s">
        <v>7</v>
      </c>
      <c r="E201" s="13" t="s">
        <v>1487</v>
      </c>
      <c r="F201" s="13" t="s">
        <v>18</v>
      </c>
      <c r="G201" s="13" t="s">
        <v>1483</v>
      </c>
      <c r="H201" s="13" t="s">
        <v>10</v>
      </c>
      <c r="I201" s="13" t="s">
        <v>1485</v>
      </c>
    </row>
    <row r="202" spans="1:12" s="27" customFormat="1">
      <c r="A202" s="11" t="s">
        <v>3437</v>
      </c>
      <c r="B202" s="6">
        <v>28112358</v>
      </c>
      <c r="C202" s="21" t="s">
        <v>1112</v>
      </c>
      <c r="D202" s="13" t="s">
        <v>7</v>
      </c>
      <c r="E202" s="40" t="s">
        <v>1489</v>
      </c>
      <c r="F202" s="18" t="s">
        <v>18</v>
      </c>
      <c r="G202" s="18" t="s">
        <v>656</v>
      </c>
      <c r="H202" s="18" t="s">
        <v>1490</v>
      </c>
      <c r="I202" s="13" t="s">
        <v>1491</v>
      </c>
    </row>
    <row r="203" spans="1:12" s="27" customFormat="1">
      <c r="A203" s="11" t="s">
        <v>3437</v>
      </c>
      <c r="B203" s="6">
        <v>28112358</v>
      </c>
      <c r="C203" s="21" t="s">
        <v>1112</v>
      </c>
      <c r="D203" s="13" t="s">
        <v>7</v>
      </c>
      <c r="E203" s="40" t="s">
        <v>1493</v>
      </c>
      <c r="F203" s="18" t="s">
        <v>18</v>
      </c>
      <c r="G203" s="18" t="s">
        <v>1494</v>
      </c>
      <c r="H203" s="18" t="s">
        <v>1495</v>
      </c>
      <c r="I203" s="13" t="s">
        <v>1496</v>
      </c>
    </row>
    <row r="204" spans="1:12" s="27" customFormat="1">
      <c r="A204" s="11" t="s">
        <v>3437</v>
      </c>
      <c r="B204" s="6">
        <v>28112358</v>
      </c>
      <c r="C204" s="21" t="s">
        <v>1112</v>
      </c>
      <c r="D204" s="13" t="s">
        <v>7</v>
      </c>
      <c r="E204" s="40" t="s">
        <v>1498</v>
      </c>
      <c r="F204" s="18" t="s">
        <v>18</v>
      </c>
      <c r="G204" s="18" t="s">
        <v>1098</v>
      </c>
      <c r="H204" s="18" t="s">
        <v>1499</v>
      </c>
      <c r="I204" s="13" t="s">
        <v>1500</v>
      </c>
    </row>
    <row r="205" spans="1:12" s="27" customFormat="1">
      <c r="A205" s="11" t="s">
        <v>3437</v>
      </c>
      <c r="B205" s="6">
        <v>28112358</v>
      </c>
      <c r="C205" s="21" t="s">
        <v>1112</v>
      </c>
      <c r="D205" s="13" t="s">
        <v>7</v>
      </c>
      <c r="E205" s="40" t="s">
        <v>1501</v>
      </c>
      <c r="F205" s="18" t="s">
        <v>18</v>
      </c>
      <c r="G205" s="18" t="s">
        <v>1098</v>
      </c>
      <c r="H205" s="18" t="s">
        <v>10</v>
      </c>
      <c r="I205" s="13" t="s">
        <v>1500</v>
      </c>
    </row>
    <row r="206" spans="1:12" s="27" customFormat="1">
      <c r="A206" s="4" t="s">
        <v>3438</v>
      </c>
      <c r="B206" s="38">
        <v>20371173</v>
      </c>
      <c r="C206" s="11" t="s">
        <v>7</v>
      </c>
      <c r="D206" s="11" t="s">
        <v>7</v>
      </c>
      <c r="E206" s="28" t="s">
        <v>270</v>
      </c>
      <c r="F206" s="28" t="s">
        <v>18</v>
      </c>
      <c r="G206" s="28" t="s">
        <v>271</v>
      </c>
      <c r="H206" s="28" t="s">
        <v>10</v>
      </c>
      <c r="I206" s="28" t="s">
        <v>272</v>
      </c>
      <c r="J206"/>
      <c r="K206"/>
    </row>
    <row r="207" spans="1:12" s="27" customFormat="1">
      <c r="A207" s="4" t="s">
        <v>3438</v>
      </c>
      <c r="B207" s="38">
        <v>20371173</v>
      </c>
      <c r="C207" s="11" t="s">
        <v>7</v>
      </c>
      <c r="D207" s="11" t="s">
        <v>7</v>
      </c>
      <c r="E207" s="28" t="s">
        <v>273</v>
      </c>
      <c r="F207" s="28" t="s">
        <v>18</v>
      </c>
      <c r="G207" s="28" t="s">
        <v>271</v>
      </c>
      <c r="H207" s="28" t="s">
        <v>274</v>
      </c>
      <c r="I207" s="28" t="s">
        <v>275</v>
      </c>
      <c r="J207"/>
      <c r="K207"/>
      <c r="L207"/>
    </row>
    <row r="208" spans="1:12" s="27" customFormat="1">
      <c r="A208" s="4" t="s">
        <v>136</v>
      </c>
      <c r="B208" s="5">
        <v>25248370</v>
      </c>
      <c r="C208" s="11" t="s">
        <v>144</v>
      </c>
      <c r="D208" s="28" t="s">
        <v>136</v>
      </c>
      <c r="E208" s="28" t="s">
        <v>153</v>
      </c>
      <c r="F208" s="28" t="s">
        <v>18</v>
      </c>
      <c r="G208" s="28" t="s">
        <v>144</v>
      </c>
      <c r="H208" s="28" t="s">
        <v>10</v>
      </c>
      <c r="I208" s="28" t="s">
        <v>154</v>
      </c>
      <c r="J208"/>
      <c r="K208"/>
      <c r="L208"/>
    </row>
    <row r="209" spans="1:12" s="27" customFormat="1">
      <c r="A209" s="4" t="s">
        <v>3438</v>
      </c>
      <c r="B209" s="32">
        <v>25824776</v>
      </c>
      <c r="C209" s="11" t="s">
        <v>315</v>
      </c>
      <c r="D209" s="11" t="s">
        <v>316</v>
      </c>
      <c r="E209" s="28" t="s">
        <v>317</v>
      </c>
      <c r="F209" s="28" t="s">
        <v>18</v>
      </c>
      <c r="G209" s="28" t="s">
        <v>315</v>
      </c>
      <c r="H209" s="28" t="s">
        <v>318</v>
      </c>
      <c r="I209" s="28" t="s">
        <v>319</v>
      </c>
      <c r="J209"/>
      <c r="K209"/>
      <c r="L209"/>
    </row>
    <row r="210" spans="1:12" s="27" customFormat="1">
      <c r="A210" s="11" t="s">
        <v>3437</v>
      </c>
      <c r="B210" s="6">
        <v>26985864</v>
      </c>
      <c r="C210" s="21" t="s">
        <v>1331</v>
      </c>
      <c r="D210" s="13" t="s">
        <v>7</v>
      </c>
      <c r="E210" s="11" t="s">
        <v>1502</v>
      </c>
      <c r="F210" s="18" t="s">
        <v>18</v>
      </c>
      <c r="G210" s="18" t="s">
        <v>1111</v>
      </c>
      <c r="H210" s="18" t="s">
        <v>10</v>
      </c>
      <c r="I210" s="13" t="s">
        <v>1503</v>
      </c>
      <c r="L210"/>
    </row>
    <row r="211" spans="1:12" s="27" customFormat="1">
      <c r="A211" s="11" t="s">
        <v>3437</v>
      </c>
      <c r="B211" s="6">
        <v>26985864</v>
      </c>
      <c r="C211" s="21" t="s">
        <v>1331</v>
      </c>
      <c r="D211" s="13" t="s">
        <v>7</v>
      </c>
      <c r="E211" s="13" t="s">
        <v>1504</v>
      </c>
      <c r="F211" s="18" t="s">
        <v>18</v>
      </c>
      <c r="G211" s="18" t="s">
        <v>1111</v>
      </c>
      <c r="H211" s="18" t="s">
        <v>10</v>
      </c>
      <c r="I211" s="13" t="s">
        <v>1503</v>
      </c>
    </row>
    <row r="212" spans="1:12" s="27" customFormat="1">
      <c r="A212" s="11" t="s">
        <v>3437</v>
      </c>
      <c r="B212" s="51">
        <v>29693175</v>
      </c>
      <c r="C212" s="21" t="s">
        <v>1506</v>
      </c>
      <c r="D212" s="13" t="s">
        <v>7</v>
      </c>
      <c r="E212" s="13" t="s">
        <v>1507</v>
      </c>
      <c r="F212" s="13" t="s">
        <v>18</v>
      </c>
      <c r="G212" s="13" t="s">
        <v>1508</v>
      </c>
      <c r="H212" s="13" t="s">
        <v>10</v>
      </c>
      <c r="I212" s="13" t="s">
        <v>1509</v>
      </c>
    </row>
    <row r="213" spans="1:12" s="27" customFormat="1">
      <c r="A213" s="11" t="s">
        <v>3437</v>
      </c>
      <c r="B213" s="51">
        <v>29512773</v>
      </c>
      <c r="C213" s="21" t="s">
        <v>1510</v>
      </c>
      <c r="D213" s="27" t="s">
        <v>1511</v>
      </c>
      <c r="E213" s="13" t="s">
        <v>1512</v>
      </c>
      <c r="F213" s="13" t="s">
        <v>18</v>
      </c>
      <c r="G213" s="13" t="s">
        <v>1513</v>
      </c>
      <c r="H213" s="13" t="s">
        <v>10</v>
      </c>
      <c r="I213" s="13" t="s">
        <v>1514</v>
      </c>
    </row>
    <row r="214" spans="1:12" s="27" customFormat="1">
      <c r="A214" s="11" t="s">
        <v>3437</v>
      </c>
      <c r="B214" s="32">
        <v>28791406</v>
      </c>
      <c r="C214" s="21" t="s">
        <v>1516</v>
      </c>
      <c r="D214" s="27" t="s">
        <v>1517</v>
      </c>
      <c r="E214" s="13" t="s">
        <v>1518</v>
      </c>
      <c r="F214" s="13" t="s">
        <v>18</v>
      </c>
      <c r="G214" s="18" t="s">
        <v>22</v>
      </c>
      <c r="H214" s="18" t="s">
        <v>10</v>
      </c>
      <c r="I214" s="13" t="s">
        <v>1519</v>
      </c>
    </row>
    <row r="215" spans="1:12" s="27" customFormat="1">
      <c r="A215" s="4" t="s">
        <v>3438</v>
      </c>
      <c r="B215" s="38">
        <v>30638935</v>
      </c>
      <c r="C215" s="28" t="s">
        <v>485</v>
      </c>
      <c r="D215" s="28" t="s">
        <v>486</v>
      </c>
      <c r="E215" s="28" t="s">
        <v>492</v>
      </c>
      <c r="F215" s="28" t="s">
        <v>18</v>
      </c>
      <c r="G215" s="28" t="s">
        <v>22</v>
      </c>
      <c r="H215" s="28" t="s">
        <v>493</v>
      </c>
      <c r="I215" s="28" t="s">
        <v>494</v>
      </c>
      <c r="J215"/>
      <c r="K215"/>
    </row>
    <row r="216" spans="1:12" s="27" customFormat="1">
      <c r="A216" s="11" t="s">
        <v>3437</v>
      </c>
      <c r="B216" s="50">
        <v>25738917</v>
      </c>
      <c r="C216" s="21" t="s">
        <v>1379</v>
      </c>
      <c r="D216" s="13" t="s">
        <v>7</v>
      </c>
      <c r="E216" s="13" t="s">
        <v>1521</v>
      </c>
      <c r="F216" s="13" t="s">
        <v>18</v>
      </c>
      <c r="G216" s="13" t="s">
        <v>22</v>
      </c>
      <c r="H216" s="13" t="s">
        <v>10</v>
      </c>
      <c r="I216" s="13" t="s">
        <v>1522</v>
      </c>
      <c r="L216"/>
    </row>
    <row r="217" spans="1:12" s="27" customFormat="1">
      <c r="A217" s="11" t="s">
        <v>3437</v>
      </c>
      <c r="B217" s="50">
        <v>25937318</v>
      </c>
      <c r="C217" s="21" t="s">
        <v>1524</v>
      </c>
      <c r="D217" s="13" t="s">
        <v>7</v>
      </c>
      <c r="E217" s="13" t="s">
        <v>1521</v>
      </c>
      <c r="F217" s="13" t="s">
        <v>18</v>
      </c>
      <c r="G217" s="13" t="s">
        <v>22</v>
      </c>
      <c r="H217" s="13" t="s">
        <v>10</v>
      </c>
      <c r="I217" s="13" t="s">
        <v>1522</v>
      </c>
    </row>
    <row r="218" spans="1:12" s="27" customFormat="1">
      <c r="A218" s="11" t="s">
        <v>3437</v>
      </c>
      <c r="B218" s="6">
        <v>26782095</v>
      </c>
      <c r="C218" s="21" t="s">
        <v>1379</v>
      </c>
      <c r="D218" s="13" t="s">
        <v>7</v>
      </c>
      <c r="E218" s="13" t="s">
        <v>1521</v>
      </c>
      <c r="F218" s="18" t="s">
        <v>18</v>
      </c>
      <c r="G218" s="18" t="s">
        <v>22</v>
      </c>
      <c r="H218" s="18" t="s">
        <v>10</v>
      </c>
      <c r="I218" s="13" t="s">
        <v>1522</v>
      </c>
    </row>
    <row r="219" spans="1:12" s="27" customFormat="1">
      <c r="A219" s="11" t="s">
        <v>3437</v>
      </c>
      <c r="B219" s="6" t="s">
        <v>7</v>
      </c>
      <c r="C219" s="21" t="s">
        <v>1526</v>
      </c>
      <c r="D219" s="13" t="s">
        <v>7</v>
      </c>
      <c r="E219" s="11" t="s">
        <v>1527</v>
      </c>
      <c r="F219" s="13" t="s">
        <v>18</v>
      </c>
      <c r="G219" s="13" t="s">
        <v>22</v>
      </c>
      <c r="H219" s="13" t="s">
        <v>1528</v>
      </c>
      <c r="I219" s="13" t="s">
        <v>1522</v>
      </c>
    </row>
    <row r="220" spans="1:12" s="27" customFormat="1">
      <c r="A220" s="4" t="s">
        <v>136</v>
      </c>
      <c r="B220" s="25">
        <v>29687853</v>
      </c>
      <c r="C220" s="11" t="s">
        <v>155</v>
      </c>
      <c r="D220" s="28" t="s">
        <v>136</v>
      </c>
      <c r="E220" s="28" t="s">
        <v>156</v>
      </c>
      <c r="F220" s="28" t="s">
        <v>18</v>
      </c>
      <c r="G220" s="28" t="s">
        <v>22</v>
      </c>
      <c r="H220" s="28" t="s">
        <v>10</v>
      </c>
      <c r="I220" s="28" t="s">
        <v>157</v>
      </c>
      <c r="J220"/>
      <c r="K220"/>
    </row>
    <row r="221" spans="1:12" s="27" customFormat="1">
      <c r="A221" s="11" t="s">
        <v>3437</v>
      </c>
      <c r="B221" s="50">
        <v>24213951</v>
      </c>
      <c r="C221" s="21" t="s">
        <v>1483</v>
      </c>
      <c r="D221" s="13" t="s">
        <v>7</v>
      </c>
      <c r="E221" s="13" t="s">
        <v>1529</v>
      </c>
      <c r="F221" s="13" t="s">
        <v>18</v>
      </c>
      <c r="G221" s="13" t="s">
        <v>22</v>
      </c>
      <c r="H221" s="13" t="s">
        <v>1530</v>
      </c>
      <c r="I221" s="13" t="s">
        <v>1531</v>
      </c>
      <c r="L221"/>
    </row>
    <row r="222" spans="1:12" s="27" customFormat="1">
      <c r="A222" s="11" t="s">
        <v>3437</v>
      </c>
      <c r="B222" s="50">
        <v>27840958</v>
      </c>
      <c r="C222" s="27" t="s">
        <v>1532</v>
      </c>
      <c r="D222" s="13" t="s">
        <v>7</v>
      </c>
      <c r="E222" s="13" t="s">
        <v>1533</v>
      </c>
      <c r="F222" s="13" t="s">
        <v>18</v>
      </c>
      <c r="G222" s="13" t="s">
        <v>22</v>
      </c>
      <c r="H222" s="13" t="s">
        <v>1534</v>
      </c>
      <c r="I222" s="13" t="s">
        <v>1531</v>
      </c>
    </row>
    <row r="223" spans="1:12" s="27" customFormat="1">
      <c r="A223" s="11" t="s">
        <v>3437</v>
      </c>
      <c r="B223" s="6">
        <v>26323829</v>
      </c>
      <c r="C223" s="21" t="s">
        <v>1535</v>
      </c>
      <c r="D223" s="13" t="s">
        <v>7</v>
      </c>
      <c r="E223" s="11" t="s">
        <v>1536</v>
      </c>
      <c r="F223" s="13" t="s">
        <v>18</v>
      </c>
      <c r="G223" s="13" t="s">
        <v>22</v>
      </c>
      <c r="H223" s="13" t="s">
        <v>10</v>
      </c>
      <c r="I223" s="13" t="s">
        <v>1537</v>
      </c>
    </row>
    <row r="224" spans="1:12" s="27" customFormat="1">
      <c r="A224" s="4" t="s">
        <v>3438</v>
      </c>
      <c r="B224" s="38">
        <v>21462380</v>
      </c>
      <c r="C224" s="11" t="s">
        <v>113</v>
      </c>
      <c r="D224" s="11" t="s">
        <v>7</v>
      </c>
      <c r="E224" s="28" t="s">
        <v>282</v>
      </c>
      <c r="F224" s="28" t="s">
        <v>18</v>
      </c>
      <c r="G224" s="28" t="s">
        <v>22</v>
      </c>
      <c r="H224" s="28" t="s">
        <v>10</v>
      </c>
      <c r="I224" s="28" t="s">
        <v>283</v>
      </c>
      <c r="J224"/>
      <c r="K224"/>
    </row>
    <row r="225" spans="1:12" s="27" customFormat="1">
      <c r="A225" s="11" t="s">
        <v>3437</v>
      </c>
      <c r="B225" s="6">
        <v>25682742</v>
      </c>
      <c r="C225" s="21" t="s">
        <v>1539</v>
      </c>
      <c r="D225" s="27" t="s">
        <v>1540</v>
      </c>
      <c r="E225" s="13" t="s">
        <v>1541</v>
      </c>
      <c r="F225" s="13" t="s">
        <v>18</v>
      </c>
      <c r="G225" s="13" t="s">
        <v>22</v>
      </c>
      <c r="H225" s="13" t="s">
        <v>10</v>
      </c>
      <c r="I225" s="13" t="s">
        <v>283</v>
      </c>
      <c r="L225"/>
    </row>
    <row r="226" spans="1:12" s="27" customFormat="1">
      <c r="A226" s="11" t="s">
        <v>3437</v>
      </c>
      <c r="B226" s="6">
        <v>25682742</v>
      </c>
      <c r="C226" s="21" t="s">
        <v>1539</v>
      </c>
      <c r="D226" s="27" t="s">
        <v>1540</v>
      </c>
      <c r="E226" s="13" t="s">
        <v>1542</v>
      </c>
      <c r="F226" s="13" t="s">
        <v>18</v>
      </c>
      <c r="G226" s="13" t="s">
        <v>22</v>
      </c>
      <c r="H226" s="13" t="s">
        <v>10</v>
      </c>
      <c r="I226" s="13" t="s">
        <v>283</v>
      </c>
    </row>
    <row r="227" spans="1:12" s="27" customFormat="1">
      <c r="A227" s="11" t="s">
        <v>3437</v>
      </c>
      <c r="B227" s="6">
        <v>26719072</v>
      </c>
      <c r="C227" s="21" t="s">
        <v>1544</v>
      </c>
      <c r="D227" s="27" t="s">
        <v>381</v>
      </c>
      <c r="E227" s="11" t="s">
        <v>1541</v>
      </c>
      <c r="F227" s="18" t="s">
        <v>18</v>
      </c>
      <c r="G227" s="13" t="s">
        <v>22</v>
      </c>
      <c r="H227" s="13" t="s">
        <v>10</v>
      </c>
      <c r="I227" s="13" t="s">
        <v>283</v>
      </c>
    </row>
    <row r="228" spans="1:12" s="27" customFormat="1">
      <c r="A228" s="11" t="s">
        <v>3437</v>
      </c>
      <c r="B228" s="6">
        <v>26719072</v>
      </c>
      <c r="C228" s="21" t="s">
        <v>1544</v>
      </c>
      <c r="D228" s="27" t="s">
        <v>381</v>
      </c>
      <c r="E228" s="13" t="s">
        <v>1542</v>
      </c>
      <c r="F228" s="18" t="s">
        <v>18</v>
      </c>
      <c r="G228" s="13" t="s">
        <v>22</v>
      </c>
      <c r="H228" s="13" t="s">
        <v>10</v>
      </c>
      <c r="I228" s="13" t="s">
        <v>283</v>
      </c>
    </row>
    <row r="229" spans="1:12" s="27" customFormat="1">
      <c r="A229" s="11" t="s">
        <v>3437</v>
      </c>
      <c r="B229" s="51">
        <v>29328452</v>
      </c>
      <c r="C229" s="21" t="s">
        <v>1545</v>
      </c>
      <c r="D229" s="13" t="s">
        <v>7</v>
      </c>
      <c r="E229" s="13" t="s">
        <v>1546</v>
      </c>
      <c r="F229" s="13" t="s">
        <v>18</v>
      </c>
      <c r="G229" s="13" t="s">
        <v>22</v>
      </c>
      <c r="H229" s="18" t="s">
        <v>1321</v>
      </c>
      <c r="I229" s="13" t="s">
        <v>283</v>
      </c>
    </row>
    <row r="230" spans="1:12" s="27" customFormat="1">
      <c r="A230" s="11" t="s">
        <v>3437</v>
      </c>
      <c r="B230" s="51">
        <v>29328452</v>
      </c>
      <c r="C230" s="21" t="s">
        <v>1545</v>
      </c>
      <c r="D230" s="13" t="s">
        <v>7</v>
      </c>
      <c r="E230" s="13" t="s">
        <v>1547</v>
      </c>
      <c r="F230" s="13" t="s">
        <v>18</v>
      </c>
      <c r="G230" s="13" t="s">
        <v>22</v>
      </c>
      <c r="H230" s="13" t="s">
        <v>1073</v>
      </c>
      <c r="I230" s="13" t="s">
        <v>283</v>
      </c>
    </row>
    <row r="231" spans="1:12" s="27" customFormat="1">
      <c r="A231" s="4" t="s">
        <v>3438</v>
      </c>
      <c r="B231" s="38">
        <v>29990840</v>
      </c>
      <c r="C231" s="28" t="s">
        <v>449</v>
      </c>
      <c r="D231" s="28" t="s">
        <v>450</v>
      </c>
      <c r="E231" s="28" t="s">
        <v>451</v>
      </c>
      <c r="F231" s="28" t="s">
        <v>18</v>
      </c>
      <c r="G231" s="28" t="s">
        <v>22</v>
      </c>
      <c r="H231" s="28" t="s">
        <v>452</v>
      </c>
      <c r="I231" s="28" t="s">
        <v>283</v>
      </c>
      <c r="J231"/>
      <c r="K231"/>
    </row>
    <row r="232" spans="1:12" s="27" customFormat="1">
      <c r="A232" s="11" t="s">
        <v>3437</v>
      </c>
      <c r="B232" s="6">
        <v>26781859</v>
      </c>
      <c r="C232" s="21" t="s">
        <v>1549</v>
      </c>
      <c r="D232" s="13" t="s">
        <v>7</v>
      </c>
      <c r="E232" s="13" t="s">
        <v>1550</v>
      </c>
      <c r="F232" s="18" t="s">
        <v>18</v>
      </c>
      <c r="G232" s="13" t="s">
        <v>22</v>
      </c>
      <c r="H232" s="13" t="s">
        <v>10</v>
      </c>
      <c r="I232" s="13" t="s">
        <v>1551</v>
      </c>
      <c r="L232"/>
    </row>
    <row r="233" spans="1:12" s="27" customFormat="1">
      <c r="A233" s="11" t="s">
        <v>3437</v>
      </c>
      <c r="B233" s="6">
        <v>27277541</v>
      </c>
      <c r="C233" s="21" t="s">
        <v>1400</v>
      </c>
      <c r="D233" s="13" t="s">
        <v>7</v>
      </c>
      <c r="E233" s="13" t="s">
        <v>1160</v>
      </c>
      <c r="F233" s="18" t="s">
        <v>18</v>
      </c>
      <c r="G233" s="18" t="s">
        <v>22</v>
      </c>
      <c r="H233" s="18" t="s">
        <v>10</v>
      </c>
      <c r="I233" s="13" t="s">
        <v>1551</v>
      </c>
    </row>
    <row r="234" spans="1:12" s="27" customFormat="1">
      <c r="A234" s="11" t="s">
        <v>3437</v>
      </c>
      <c r="B234" s="6">
        <v>27374817</v>
      </c>
      <c r="C234" s="21" t="s">
        <v>113</v>
      </c>
      <c r="D234" s="13" t="s">
        <v>7</v>
      </c>
      <c r="E234" s="11" t="s">
        <v>150</v>
      </c>
      <c r="F234" s="18" t="s">
        <v>18</v>
      </c>
      <c r="G234" s="18" t="s">
        <v>22</v>
      </c>
      <c r="H234" s="18" t="s">
        <v>151</v>
      </c>
      <c r="I234" s="13" t="s">
        <v>1551</v>
      </c>
    </row>
    <row r="235" spans="1:12" s="27" customFormat="1">
      <c r="A235" s="11" t="s">
        <v>3437</v>
      </c>
      <c r="B235" s="6">
        <v>27840970</v>
      </c>
      <c r="C235" s="21" t="s">
        <v>1423</v>
      </c>
      <c r="D235" s="13" t="s">
        <v>7</v>
      </c>
      <c r="E235" s="13" t="s">
        <v>1550</v>
      </c>
      <c r="F235" s="13" t="s">
        <v>18</v>
      </c>
      <c r="G235" s="13" t="s">
        <v>22</v>
      </c>
      <c r="H235" s="18" t="s">
        <v>10</v>
      </c>
      <c r="I235" s="13" t="s">
        <v>1551</v>
      </c>
    </row>
    <row r="236" spans="1:12" s="27" customFormat="1">
      <c r="A236" s="11" t="s">
        <v>3437</v>
      </c>
      <c r="B236" s="6">
        <v>28260054</v>
      </c>
      <c r="C236" s="21" t="s">
        <v>1555</v>
      </c>
      <c r="D236" s="13" t="s">
        <v>7</v>
      </c>
      <c r="E236" s="13" t="s">
        <v>150</v>
      </c>
      <c r="F236" s="18" t="s">
        <v>18</v>
      </c>
      <c r="G236" s="18" t="s">
        <v>22</v>
      </c>
      <c r="H236" s="18" t="s">
        <v>151</v>
      </c>
      <c r="I236" s="13" t="s">
        <v>1551</v>
      </c>
    </row>
    <row r="237" spans="1:12" s="27" customFormat="1">
      <c r="A237" s="11" t="s">
        <v>3437</v>
      </c>
      <c r="B237" s="6">
        <v>28350138</v>
      </c>
      <c r="C237" s="21" t="s">
        <v>1556</v>
      </c>
      <c r="D237" s="27" t="s">
        <v>311</v>
      </c>
      <c r="E237" s="11" t="s">
        <v>1541</v>
      </c>
      <c r="F237" s="18" t="s">
        <v>18</v>
      </c>
      <c r="G237" s="18" t="s">
        <v>22</v>
      </c>
      <c r="H237" s="18" t="s">
        <v>10</v>
      </c>
      <c r="I237" s="13" t="s">
        <v>1551</v>
      </c>
    </row>
    <row r="238" spans="1:12" s="27" customFormat="1">
      <c r="A238" s="11" t="s">
        <v>3437</v>
      </c>
      <c r="B238" s="6">
        <v>28350138</v>
      </c>
      <c r="C238" s="21" t="s">
        <v>1556</v>
      </c>
      <c r="D238" s="27" t="s">
        <v>311</v>
      </c>
      <c r="E238" s="13" t="s">
        <v>1542</v>
      </c>
      <c r="F238" s="18" t="s">
        <v>18</v>
      </c>
      <c r="G238" s="18" t="s">
        <v>22</v>
      </c>
      <c r="H238" s="18" t="s">
        <v>10</v>
      </c>
      <c r="I238" s="13" t="s">
        <v>1551</v>
      </c>
    </row>
    <row r="239" spans="1:12" s="27" customFormat="1">
      <c r="A239" s="11" t="s">
        <v>3437</v>
      </c>
      <c r="B239" s="6">
        <v>28627703</v>
      </c>
      <c r="C239" s="21" t="s">
        <v>1558</v>
      </c>
      <c r="D239" s="27" t="s">
        <v>1559</v>
      </c>
      <c r="E239" s="11" t="s">
        <v>1160</v>
      </c>
      <c r="F239" s="13" t="s">
        <v>18</v>
      </c>
      <c r="G239" s="18" t="s">
        <v>22</v>
      </c>
      <c r="H239" s="18" t="s">
        <v>10</v>
      </c>
      <c r="I239" s="13" t="s">
        <v>1551</v>
      </c>
    </row>
    <row r="240" spans="1:12" s="27" customFormat="1">
      <c r="A240" s="11" t="s">
        <v>3437</v>
      </c>
      <c r="B240" s="6">
        <v>28627703</v>
      </c>
      <c r="C240" s="21" t="s">
        <v>1558</v>
      </c>
      <c r="D240" s="27" t="s">
        <v>1559</v>
      </c>
      <c r="E240" s="13" t="s">
        <v>1560</v>
      </c>
      <c r="F240" s="13" t="s">
        <v>18</v>
      </c>
      <c r="G240" s="18" t="s">
        <v>22</v>
      </c>
      <c r="H240" s="18" t="s">
        <v>10</v>
      </c>
      <c r="I240" s="13" t="s">
        <v>1551</v>
      </c>
    </row>
    <row r="241" spans="1:12" s="27" customFormat="1">
      <c r="A241" s="11" t="s">
        <v>3437</v>
      </c>
      <c r="B241" s="51">
        <v>29749557</v>
      </c>
      <c r="C241" s="21" t="s">
        <v>1562</v>
      </c>
      <c r="D241" s="13" t="s">
        <v>7</v>
      </c>
      <c r="E241" s="13" t="s">
        <v>1563</v>
      </c>
      <c r="F241" s="13" t="s">
        <v>18</v>
      </c>
      <c r="G241" s="13" t="s">
        <v>22</v>
      </c>
      <c r="H241" s="13" t="s">
        <v>10</v>
      </c>
      <c r="I241" s="13" t="s">
        <v>1551</v>
      </c>
    </row>
    <row r="242" spans="1:12" s="27" customFormat="1">
      <c r="A242" s="11" t="s">
        <v>3437</v>
      </c>
      <c r="B242" s="51">
        <v>30066900</v>
      </c>
      <c r="C242" s="21" t="s">
        <v>1564</v>
      </c>
      <c r="D242" s="13" t="s">
        <v>7</v>
      </c>
      <c r="E242" s="13" t="s">
        <v>1565</v>
      </c>
      <c r="F242" s="13" t="s">
        <v>18</v>
      </c>
      <c r="G242" s="13" t="s">
        <v>22</v>
      </c>
      <c r="H242" s="13" t="s">
        <v>10</v>
      </c>
      <c r="I242" s="13" t="s">
        <v>1551</v>
      </c>
    </row>
    <row r="243" spans="1:12" s="27" customFormat="1">
      <c r="A243" s="11" t="s">
        <v>3437</v>
      </c>
      <c r="B243" s="50">
        <v>25937318</v>
      </c>
      <c r="C243" s="21" t="s">
        <v>1524</v>
      </c>
      <c r="D243" s="13" t="s">
        <v>7</v>
      </c>
      <c r="E243" s="13" t="s">
        <v>1567</v>
      </c>
      <c r="F243" s="13" t="s">
        <v>18</v>
      </c>
      <c r="G243" s="13" t="s">
        <v>22</v>
      </c>
      <c r="H243" s="13" t="s">
        <v>1568</v>
      </c>
      <c r="I243" s="13" t="s">
        <v>159</v>
      </c>
    </row>
    <row r="244" spans="1:12" s="27" customFormat="1">
      <c r="A244" s="11" t="s">
        <v>3437</v>
      </c>
      <c r="B244" s="6">
        <v>26034878</v>
      </c>
      <c r="C244" s="21" t="s">
        <v>1569</v>
      </c>
      <c r="D244" s="13" t="s">
        <v>7</v>
      </c>
      <c r="E244" s="41" t="s">
        <v>1570</v>
      </c>
      <c r="F244" s="13" t="s">
        <v>18</v>
      </c>
      <c r="G244" s="13" t="s">
        <v>22</v>
      </c>
      <c r="H244" s="13" t="s">
        <v>10</v>
      </c>
      <c r="I244" s="13" t="s">
        <v>159</v>
      </c>
    </row>
    <row r="245" spans="1:12" s="27" customFormat="1">
      <c r="A245" s="11" t="s">
        <v>3437</v>
      </c>
      <c r="B245" s="50">
        <v>27634022</v>
      </c>
      <c r="C245" s="21" t="s">
        <v>1571</v>
      </c>
      <c r="D245" s="13" t="s">
        <v>7</v>
      </c>
      <c r="E245" s="13" t="s">
        <v>1572</v>
      </c>
      <c r="F245" s="13" t="s">
        <v>18</v>
      </c>
      <c r="G245" s="13" t="s">
        <v>22</v>
      </c>
      <c r="H245" s="13" t="s">
        <v>10</v>
      </c>
      <c r="I245" s="13" t="s">
        <v>159</v>
      </c>
    </row>
    <row r="246" spans="1:12" s="27" customFormat="1">
      <c r="A246" s="4" t="s">
        <v>3438</v>
      </c>
      <c r="B246" s="38">
        <v>29990840</v>
      </c>
      <c r="C246" s="28" t="s">
        <v>449</v>
      </c>
      <c r="D246" s="28" t="s">
        <v>450</v>
      </c>
      <c r="E246" s="28" t="s">
        <v>453</v>
      </c>
      <c r="F246" s="28" t="s">
        <v>18</v>
      </c>
      <c r="G246" s="28" t="s">
        <v>22</v>
      </c>
      <c r="H246" s="28" t="s">
        <v>10</v>
      </c>
      <c r="I246" s="28" t="s">
        <v>159</v>
      </c>
      <c r="J246"/>
      <c r="K246"/>
    </row>
    <row r="247" spans="1:12" s="27" customFormat="1">
      <c r="A247" s="4" t="s">
        <v>136</v>
      </c>
      <c r="B247" s="25">
        <v>30134837</v>
      </c>
      <c r="C247" s="11" t="s">
        <v>149</v>
      </c>
      <c r="D247" s="28" t="s">
        <v>136</v>
      </c>
      <c r="E247" s="28" t="s">
        <v>158</v>
      </c>
      <c r="F247" s="28" t="s">
        <v>18</v>
      </c>
      <c r="G247" s="28" t="s">
        <v>22</v>
      </c>
      <c r="H247" s="28" t="s">
        <v>10</v>
      </c>
      <c r="I247" s="28" t="s">
        <v>159</v>
      </c>
      <c r="J247"/>
      <c r="K247"/>
      <c r="L247"/>
    </row>
    <row r="248" spans="1:12" s="27" customFormat="1">
      <c r="A248" s="4" t="s">
        <v>3438</v>
      </c>
      <c r="B248" s="32">
        <v>30257412</v>
      </c>
      <c r="C248" s="11" t="s">
        <v>469</v>
      </c>
      <c r="D248" s="11" t="s">
        <v>470</v>
      </c>
      <c r="E248" s="28" t="s">
        <v>471</v>
      </c>
      <c r="F248" s="28" t="s">
        <v>18</v>
      </c>
      <c r="G248" s="28" t="s">
        <v>22</v>
      </c>
      <c r="H248" s="28" t="s">
        <v>472</v>
      </c>
      <c r="I248" s="28" t="s">
        <v>159</v>
      </c>
      <c r="J248"/>
      <c r="K248"/>
      <c r="L248"/>
    </row>
    <row r="249" spans="1:12" s="27" customFormat="1">
      <c r="A249" s="4" t="s">
        <v>3438</v>
      </c>
      <c r="B249" s="32">
        <v>30257412</v>
      </c>
      <c r="C249" s="11" t="s">
        <v>469</v>
      </c>
      <c r="D249" s="11" t="s">
        <v>470</v>
      </c>
      <c r="E249" s="28" t="s">
        <v>473</v>
      </c>
      <c r="F249" s="28" t="s">
        <v>18</v>
      </c>
      <c r="G249" s="28" t="s">
        <v>22</v>
      </c>
      <c r="H249" s="28" t="s">
        <v>10</v>
      </c>
      <c r="I249" s="28" t="s">
        <v>159</v>
      </c>
      <c r="J249"/>
      <c r="K249"/>
      <c r="L249"/>
    </row>
    <row r="250" spans="1:12" s="27" customFormat="1">
      <c r="A250" s="11" t="s">
        <v>3437</v>
      </c>
      <c r="B250" s="50">
        <v>25738917</v>
      </c>
      <c r="C250" s="21" t="s">
        <v>1379</v>
      </c>
      <c r="D250" s="13" t="s">
        <v>7</v>
      </c>
      <c r="E250" s="13" t="s">
        <v>1574</v>
      </c>
      <c r="F250" s="13" t="s">
        <v>18</v>
      </c>
      <c r="G250" s="13" t="s">
        <v>22</v>
      </c>
      <c r="H250" s="13" t="s">
        <v>1575</v>
      </c>
      <c r="I250" s="13" t="s">
        <v>456</v>
      </c>
      <c r="L250"/>
    </row>
    <row r="251" spans="1:12" s="27" customFormat="1">
      <c r="A251" s="11" t="s">
        <v>3437</v>
      </c>
      <c r="B251" s="6">
        <v>26782095</v>
      </c>
      <c r="C251" s="21" t="s">
        <v>1379</v>
      </c>
      <c r="D251" s="13" t="s">
        <v>7</v>
      </c>
      <c r="E251" s="11" t="s">
        <v>1574</v>
      </c>
      <c r="F251" s="18" t="s">
        <v>18</v>
      </c>
      <c r="G251" s="18" t="s">
        <v>22</v>
      </c>
      <c r="H251" s="18" t="s">
        <v>1575</v>
      </c>
      <c r="I251" s="13" t="s">
        <v>456</v>
      </c>
    </row>
    <row r="252" spans="1:12" s="27" customFormat="1">
      <c r="A252" s="11" t="s">
        <v>3437</v>
      </c>
      <c r="B252" s="6">
        <v>27374817</v>
      </c>
      <c r="C252" s="21" t="s">
        <v>113</v>
      </c>
      <c r="D252" s="13" t="s">
        <v>7</v>
      </c>
      <c r="E252" s="13" t="s">
        <v>158</v>
      </c>
      <c r="F252" s="18" t="s">
        <v>18</v>
      </c>
      <c r="G252" s="18" t="s">
        <v>22</v>
      </c>
      <c r="H252" s="18" t="s">
        <v>455</v>
      </c>
      <c r="I252" s="13" t="s">
        <v>456</v>
      </c>
    </row>
    <row r="253" spans="1:12" s="27" customFormat="1">
      <c r="A253" s="11" t="s">
        <v>3437</v>
      </c>
      <c r="B253" s="6">
        <v>28260054</v>
      </c>
      <c r="C253" s="21" t="s">
        <v>1555</v>
      </c>
      <c r="D253" s="13" t="s">
        <v>7</v>
      </c>
      <c r="E253" s="13" t="s">
        <v>158</v>
      </c>
      <c r="F253" s="18" t="s">
        <v>18</v>
      </c>
      <c r="G253" s="18" t="s">
        <v>22</v>
      </c>
      <c r="H253" s="18" t="s">
        <v>455</v>
      </c>
      <c r="I253" s="13" t="s">
        <v>456</v>
      </c>
    </row>
    <row r="254" spans="1:12" s="27" customFormat="1">
      <c r="A254" s="4" t="s">
        <v>3438</v>
      </c>
      <c r="B254" s="32">
        <v>30021382</v>
      </c>
      <c r="C254" s="11" t="s">
        <v>175</v>
      </c>
      <c r="D254" s="11" t="s">
        <v>454</v>
      </c>
      <c r="E254" s="28" t="s">
        <v>158</v>
      </c>
      <c r="F254" s="28" t="s">
        <v>18</v>
      </c>
      <c r="G254" s="28" t="s">
        <v>22</v>
      </c>
      <c r="H254" s="28" t="s">
        <v>455</v>
      </c>
      <c r="I254" s="28" t="s">
        <v>456</v>
      </c>
      <c r="J254"/>
      <c r="K254"/>
    </row>
    <row r="255" spans="1:12" s="27" customFormat="1">
      <c r="A255" s="11" t="s">
        <v>3437</v>
      </c>
      <c r="B255" s="6" t="s">
        <v>7</v>
      </c>
      <c r="C255" s="21" t="s">
        <v>1526</v>
      </c>
      <c r="D255" s="13" t="s">
        <v>7</v>
      </c>
      <c r="E255" s="13" t="s">
        <v>1578</v>
      </c>
      <c r="F255" s="13" t="s">
        <v>18</v>
      </c>
      <c r="G255" s="13" t="s">
        <v>22</v>
      </c>
      <c r="H255" s="13" t="s">
        <v>10</v>
      </c>
      <c r="I255" s="13" t="s">
        <v>456</v>
      </c>
      <c r="L255"/>
    </row>
    <row r="256" spans="1:12" s="27" customFormat="1">
      <c r="A256" s="4" t="s">
        <v>3438</v>
      </c>
      <c r="B256" s="32">
        <v>30021382</v>
      </c>
      <c r="C256" s="11" t="s">
        <v>175</v>
      </c>
      <c r="D256" s="11" t="s">
        <v>454</v>
      </c>
      <c r="E256" s="28" t="s">
        <v>150</v>
      </c>
      <c r="F256" s="28" t="s">
        <v>18</v>
      </c>
      <c r="G256" s="28" t="s">
        <v>22</v>
      </c>
      <c r="H256" s="28" t="s">
        <v>151</v>
      </c>
      <c r="I256" s="28" t="s">
        <v>457</v>
      </c>
      <c r="J256"/>
      <c r="K256"/>
    </row>
    <row r="257" spans="1:12" s="27" customFormat="1">
      <c r="A257" s="11" t="s">
        <v>3437</v>
      </c>
      <c r="B257" s="50">
        <v>27840958</v>
      </c>
      <c r="C257" s="27" t="s">
        <v>1532</v>
      </c>
      <c r="D257" s="13" t="s">
        <v>7</v>
      </c>
      <c r="E257" s="13" t="s">
        <v>1579</v>
      </c>
      <c r="F257" s="13" t="s">
        <v>18</v>
      </c>
      <c r="G257" s="13" t="s">
        <v>22</v>
      </c>
      <c r="H257" s="13" t="s">
        <v>10</v>
      </c>
      <c r="I257" s="13" t="s">
        <v>1580</v>
      </c>
      <c r="L257"/>
    </row>
    <row r="258" spans="1:12" s="27" customFormat="1">
      <c r="A258" s="4" t="s">
        <v>3438</v>
      </c>
      <c r="B258" s="38">
        <v>20371173</v>
      </c>
      <c r="C258" s="11" t="s">
        <v>7</v>
      </c>
      <c r="D258" s="11" t="s">
        <v>7</v>
      </c>
      <c r="E258" s="28" t="s">
        <v>266</v>
      </c>
      <c r="F258" s="28" t="s">
        <v>18</v>
      </c>
      <c r="G258" s="28" t="s">
        <v>267</v>
      </c>
      <c r="H258" s="28" t="s">
        <v>268</v>
      </c>
      <c r="I258" s="28" t="s">
        <v>278</v>
      </c>
      <c r="J258"/>
      <c r="K258"/>
    </row>
    <row r="259" spans="1:12" s="27" customFormat="1">
      <c r="A259" s="4" t="s">
        <v>3438</v>
      </c>
      <c r="B259" s="38">
        <v>20371173</v>
      </c>
      <c r="C259" s="11" t="s">
        <v>7</v>
      </c>
      <c r="D259" s="11" t="s">
        <v>7</v>
      </c>
      <c r="E259" s="28" t="s">
        <v>276</v>
      </c>
      <c r="F259" s="28" t="s">
        <v>18</v>
      </c>
      <c r="G259" s="28" t="s">
        <v>267</v>
      </c>
      <c r="H259" s="28" t="s">
        <v>277</v>
      </c>
      <c r="I259" s="28" t="s">
        <v>278</v>
      </c>
      <c r="J259"/>
      <c r="K259"/>
      <c r="L259"/>
    </row>
    <row r="260" spans="1:12" s="27" customFormat="1">
      <c r="A260" s="11" t="s">
        <v>3437</v>
      </c>
      <c r="B260" s="6">
        <v>28075454</v>
      </c>
      <c r="C260" s="21" t="s">
        <v>1582</v>
      </c>
      <c r="D260" s="13" t="s">
        <v>7</v>
      </c>
      <c r="E260" s="11" t="s">
        <v>1583</v>
      </c>
      <c r="F260" s="18" t="s">
        <v>18</v>
      </c>
      <c r="G260" s="13" t="s">
        <v>1582</v>
      </c>
      <c r="H260" s="13" t="s">
        <v>10</v>
      </c>
      <c r="I260" s="13" t="s">
        <v>1584</v>
      </c>
    </row>
    <row r="261" spans="1:12" s="27" customFormat="1">
      <c r="A261" s="11" t="s">
        <v>3437</v>
      </c>
      <c r="B261" s="6">
        <v>28075454</v>
      </c>
      <c r="C261" s="21" t="s">
        <v>1582</v>
      </c>
      <c r="D261" s="13" t="s">
        <v>7</v>
      </c>
      <c r="E261" s="13" t="s">
        <v>1585</v>
      </c>
      <c r="F261" s="18" t="s">
        <v>18</v>
      </c>
      <c r="G261" s="13" t="s">
        <v>1582</v>
      </c>
      <c r="H261" s="13" t="s">
        <v>10</v>
      </c>
      <c r="I261" s="13" t="s">
        <v>1584</v>
      </c>
    </row>
    <row r="262" spans="1:12" s="27" customFormat="1">
      <c r="A262" s="11" t="s">
        <v>3437</v>
      </c>
      <c r="B262" s="6">
        <v>25872572</v>
      </c>
      <c r="C262" s="21" t="s">
        <v>1587</v>
      </c>
      <c r="D262" s="27" t="s">
        <v>1588</v>
      </c>
      <c r="E262" s="13" t="s">
        <v>1589</v>
      </c>
      <c r="F262" s="13" t="s">
        <v>18</v>
      </c>
      <c r="G262" s="13" t="s">
        <v>1590</v>
      </c>
      <c r="H262" s="13" t="s">
        <v>10</v>
      </c>
      <c r="I262" s="13" t="s">
        <v>1591</v>
      </c>
    </row>
    <row r="263" spans="1:12" s="27" customFormat="1">
      <c r="A263" s="11" t="s">
        <v>3437</v>
      </c>
      <c r="B263" s="32">
        <v>29048643</v>
      </c>
      <c r="C263" s="21" t="s">
        <v>1593</v>
      </c>
      <c r="D263" s="13" t="s">
        <v>7</v>
      </c>
      <c r="E263" s="11" t="s">
        <v>1594</v>
      </c>
      <c r="F263" s="13" t="s">
        <v>18</v>
      </c>
      <c r="G263" s="18" t="s">
        <v>1595</v>
      </c>
      <c r="H263" s="18" t="s">
        <v>10</v>
      </c>
      <c r="I263" s="13" t="s">
        <v>1596</v>
      </c>
    </row>
    <row r="264" spans="1:12" s="27" customFormat="1">
      <c r="A264" s="11" t="s">
        <v>3437</v>
      </c>
      <c r="B264" s="54">
        <v>30015944</v>
      </c>
      <c r="C264" s="21" t="s">
        <v>942</v>
      </c>
      <c r="D264" s="27" t="s">
        <v>1597</v>
      </c>
      <c r="E264" s="13" t="s">
        <v>1598</v>
      </c>
      <c r="F264" s="13" t="s">
        <v>18</v>
      </c>
      <c r="G264" s="13" t="s">
        <v>22</v>
      </c>
      <c r="H264" s="13" t="s">
        <v>10</v>
      </c>
      <c r="I264" s="13" t="s">
        <v>1599</v>
      </c>
    </row>
    <row r="265" spans="1:12" s="27" customFormat="1">
      <c r="A265" s="11" t="s">
        <v>3437</v>
      </c>
      <c r="B265" s="54">
        <v>30015944</v>
      </c>
      <c r="C265" s="21" t="s">
        <v>942</v>
      </c>
      <c r="D265" s="27" t="s">
        <v>1597</v>
      </c>
      <c r="E265" s="13" t="s">
        <v>1601</v>
      </c>
      <c r="F265" s="13" t="s">
        <v>18</v>
      </c>
      <c r="G265" s="13" t="s">
        <v>22</v>
      </c>
      <c r="H265" s="13" t="s">
        <v>10</v>
      </c>
      <c r="I265" s="13" t="s">
        <v>1602</v>
      </c>
    </row>
    <row r="266" spans="1:12" s="27" customFormat="1">
      <c r="A266" s="11" t="s">
        <v>3437</v>
      </c>
      <c r="B266" s="6">
        <v>26707376</v>
      </c>
      <c r="C266" s="21" t="s">
        <v>1604</v>
      </c>
      <c r="D266" s="13" t="s">
        <v>7</v>
      </c>
      <c r="E266" s="11" t="s">
        <v>1605</v>
      </c>
      <c r="F266" s="18" t="s">
        <v>18</v>
      </c>
      <c r="G266" s="13" t="s">
        <v>333</v>
      </c>
      <c r="H266" s="13" t="s">
        <v>10</v>
      </c>
      <c r="I266" s="13" t="s">
        <v>1606</v>
      </c>
    </row>
    <row r="267" spans="1:12" s="27" customFormat="1">
      <c r="A267" s="11" t="s">
        <v>3437</v>
      </c>
      <c r="B267" s="6">
        <v>25647524</v>
      </c>
      <c r="C267" s="21" t="s">
        <v>1607</v>
      </c>
      <c r="D267" s="13" t="s">
        <v>7</v>
      </c>
      <c r="E267" s="11" t="s">
        <v>1605</v>
      </c>
      <c r="F267" s="13" t="s">
        <v>18</v>
      </c>
      <c r="G267" s="13" t="s">
        <v>333</v>
      </c>
      <c r="H267" s="13" t="s">
        <v>10</v>
      </c>
      <c r="I267" s="13" t="s">
        <v>1608</v>
      </c>
    </row>
    <row r="268" spans="1:12" s="27" customFormat="1">
      <c r="A268" s="4" t="s">
        <v>3438</v>
      </c>
      <c r="B268" s="32">
        <v>30257412</v>
      </c>
      <c r="C268" s="11" t="s">
        <v>469</v>
      </c>
      <c r="D268" s="11" t="s">
        <v>470</v>
      </c>
      <c r="E268" s="28" t="s">
        <v>474</v>
      </c>
      <c r="F268" s="28" t="s">
        <v>18</v>
      </c>
      <c r="G268" s="28" t="s">
        <v>469</v>
      </c>
      <c r="H268" s="28" t="s">
        <v>475</v>
      </c>
      <c r="I268" s="28" t="s">
        <v>476</v>
      </c>
      <c r="J268"/>
      <c r="K268"/>
      <c r="L268"/>
    </row>
    <row r="269" spans="1:12" s="27" customFormat="1">
      <c r="A269" s="11" t="s">
        <v>3437</v>
      </c>
      <c r="B269" s="50">
        <v>27748920</v>
      </c>
      <c r="C269" s="21" t="s">
        <v>1610</v>
      </c>
      <c r="D269" s="27" t="s">
        <v>1611</v>
      </c>
      <c r="E269" s="13" t="s">
        <v>1612</v>
      </c>
      <c r="F269" s="13" t="s">
        <v>18</v>
      </c>
      <c r="G269" s="13" t="s">
        <v>1610</v>
      </c>
      <c r="H269" s="13" t="s">
        <v>10</v>
      </c>
      <c r="I269" s="13" t="s">
        <v>1613</v>
      </c>
    </row>
    <row r="270" spans="1:12" s="27" customFormat="1">
      <c r="A270" s="11" t="s">
        <v>3437</v>
      </c>
      <c r="B270" s="50">
        <v>27278081</v>
      </c>
      <c r="C270" s="21" t="s">
        <v>1545</v>
      </c>
      <c r="D270" s="13" t="s">
        <v>7</v>
      </c>
      <c r="E270" s="13" t="s">
        <v>1614</v>
      </c>
      <c r="F270" s="13" t="s">
        <v>18</v>
      </c>
      <c r="G270" s="13" t="s">
        <v>1615</v>
      </c>
      <c r="H270" s="13" t="s">
        <v>10</v>
      </c>
      <c r="I270" s="13" t="s">
        <v>1616</v>
      </c>
    </row>
    <row r="271" spans="1:12" s="27" customFormat="1">
      <c r="A271" s="11" t="s">
        <v>3437</v>
      </c>
      <c r="B271" s="6">
        <v>25846394</v>
      </c>
      <c r="C271" s="21" t="s">
        <v>1481</v>
      </c>
      <c r="D271" s="13" t="s">
        <v>7</v>
      </c>
      <c r="E271" s="11" t="s">
        <v>1617</v>
      </c>
      <c r="F271" s="13" t="s">
        <v>18</v>
      </c>
      <c r="G271" s="13" t="s">
        <v>1618</v>
      </c>
      <c r="H271" s="13" t="s">
        <v>1619</v>
      </c>
      <c r="I271" s="13" t="s">
        <v>1620</v>
      </c>
    </row>
    <row r="272" spans="1:12" s="27" customFormat="1">
      <c r="A272" s="11" t="s">
        <v>3437</v>
      </c>
      <c r="B272" s="6">
        <v>25846394</v>
      </c>
      <c r="C272" s="21" t="s">
        <v>1481</v>
      </c>
      <c r="D272" s="13" t="s">
        <v>7</v>
      </c>
      <c r="E272" s="40" t="s">
        <v>1621</v>
      </c>
      <c r="F272" s="13" t="s">
        <v>18</v>
      </c>
      <c r="G272" s="13" t="s">
        <v>1618</v>
      </c>
      <c r="H272" s="13" t="s">
        <v>10</v>
      </c>
      <c r="I272" s="13" t="s">
        <v>1620</v>
      </c>
    </row>
    <row r="273" spans="1:12" s="27" customFormat="1">
      <c r="A273" s="11" t="s">
        <v>3437</v>
      </c>
      <c r="B273" s="6">
        <v>25846394</v>
      </c>
      <c r="C273" s="21" t="s">
        <v>1481</v>
      </c>
      <c r="D273" s="13" t="s">
        <v>7</v>
      </c>
      <c r="E273" s="40" t="s">
        <v>1623</v>
      </c>
      <c r="F273" s="13" t="s">
        <v>18</v>
      </c>
      <c r="G273" s="13" t="s">
        <v>1624</v>
      </c>
      <c r="H273" s="13" t="s">
        <v>10</v>
      </c>
      <c r="I273" s="13" t="s">
        <v>1625</v>
      </c>
    </row>
    <row r="274" spans="1:12" s="27" customFormat="1">
      <c r="A274" s="11" t="s">
        <v>3437</v>
      </c>
      <c r="B274" s="6">
        <v>25846394</v>
      </c>
      <c r="C274" s="21" t="s">
        <v>1481</v>
      </c>
      <c r="D274" s="13" t="s">
        <v>7</v>
      </c>
      <c r="E274" s="13" t="s">
        <v>1626</v>
      </c>
      <c r="F274" s="13" t="s">
        <v>18</v>
      </c>
      <c r="G274" s="13" t="s">
        <v>1624</v>
      </c>
      <c r="H274" s="13" t="s">
        <v>10</v>
      </c>
      <c r="I274" s="13" t="s">
        <v>1625</v>
      </c>
    </row>
    <row r="275" spans="1:12" s="27" customFormat="1">
      <c r="A275" s="11" t="s">
        <v>3437</v>
      </c>
      <c r="B275" s="6">
        <v>25998745</v>
      </c>
      <c r="C275" s="21" t="s">
        <v>1627</v>
      </c>
      <c r="D275" s="13" t="s">
        <v>7</v>
      </c>
      <c r="E275" s="11" t="s">
        <v>1628</v>
      </c>
      <c r="F275" s="13" t="s">
        <v>18</v>
      </c>
      <c r="G275" s="13" t="s">
        <v>229</v>
      </c>
      <c r="H275" s="13" t="s">
        <v>10</v>
      </c>
      <c r="I275" s="13" t="s">
        <v>1629</v>
      </c>
    </row>
    <row r="276" spans="1:12" s="27" customFormat="1">
      <c r="A276" s="11" t="s">
        <v>3437</v>
      </c>
      <c r="B276" s="6">
        <v>25998745</v>
      </c>
      <c r="C276" s="21" t="s">
        <v>1627</v>
      </c>
      <c r="D276" s="13" t="s">
        <v>7</v>
      </c>
      <c r="E276" s="13" t="s">
        <v>1631</v>
      </c>
      <c r="F276" s="13" t="s">
        <v>18</v>
      </c>
      <c r="G276" s="13" t="s">
        <v>229</v>
      </c>
      <c r="H276" s="13" t="s">
        <v>1632</v>
      </c>
      <c r="I276" s="13" t="s">
        <v>1629</v>
      </c>
    </row>
    <row r="277" spans="1:12" s="27" customFormat="1">
      <c r="A277" s="4" t="s">
        <v>136</v>
      </c>
      <c r="B277" s="5">
        <v>28661070</v>
      </c>
      <c r="C277" s="11" t="s">
        <v>160</v>
      </c>
      <c r="D277" s="28" t="s">
        <v>136</v>
      </c>
      <c r="E277" s="28" t="s">
        <v>161</v>
      </c>
      <c r="F277" s="28" t="s">
        <v>18</v>
      </c>
      <c r="G277" s="28" t="s">
        <v>162</v>
      </c>
      <c r="H277" s="28" t="s">
        <v>163</v>
      </c>
      <c r="I277" s="28" t="s">
        <v>164</v>
      </c>
      <c r="J277"/>
      <c r="K277"/>
      <c r="L277"/>
    </row>
    <row r="278" spans="1:12" s="27" customFormat="1">
      <c r="A278" s="11" t="s">
        <v>3437</v>
      </c>
      <c r="B278" s="6">
        <v>28339080</v>
      </c>
      <c r="C278" s="21" t="s">
        <v>1310</v>
      </c>
      <c r="D278" s="13" t="s">
        <v>7</v>
      </c>
      <c r="E278" s="13" t="s">
        <v>1633</v>
      </c>
      <c r="F278" s="18" t="s">
        <v>18</v>
      </c>
      <c r="G278" s="18" t="s">
        <v>1189</v>
      </c>
      <c r="H278" s="18" t="s">
        <v>10</v>
      </c>
      <c r="I278" s="13" t="s">
        <v>1634</v>
      </c>
    </row>
    <row r="279" spans="1:12" s="27" customFormat="1">
      <c r="A279" s="11" t="s">
        <v>3437</v>
      </c>
      <c r="B279" s="6">
        <v>28339080</v>
      </c>
      <c r="C279" s="21" t="s">
        <v>1310</v>
      </c>
      <c r="D279" s="13" t="s">
        <v>7</v>
      </c>
      <c r="E279" s="13" t="s">
        <v>1635</v>
      </c>
      <c r="F279" s="18" t="s">
        <v>18</v>
      </c>
      <c r="G279" s="18" t="s">
        <v>1189</v>
      </c>
      <c r="H279" s="18" t="s">
        <v>10</v>
      </c>
      <c r="I279" s="13" t="s">
        <v>1634</v>
      </c>
    </row>
    <row r="280" spans="1:12" s="27" customFormat="1">
      <c r="A280" s="11" t="s">
        <v>3437</v>
      </c>
      <c r="B280" s="6">
        <v>28339080</v>
      </c>
      <c r="C280" s="21" t="s">
        <v>1310</v>
      </c>
      <c r="D280" s="13" t="s">
        <v>7</v>
      </c>
      <c r="E280" s="13" t="s">
        <v>1637</v>
      </c>
      <c r="F280" s="18" t="s">
        <v>18</v>
      </c>
      <c r="G280" s="18" t="s">
        <v>1638</v>
      </c>
      <c r="H280" s="18" t="s">
        <v>10</v>
      </c>
      <c r="I280" s="13" t="s">
        <v>1639</v>
      </c>
    </row>
    <row r="281" spans="1:12" s="27" customFormat="1">
      <c r="A281" s="11" t="s">
        <v>3437</v>
      </c>
      <c r="B281" s="6">
        <v>28339080</v>
      </c>
      <c r="C281" s="21" t="s">
        <v>1310</v>
      </c>
      <c r="D281" s="13" t="s">
        <v>7</v>
      </c>
      <c r="E281" s="13" t="s">
        <v>1640</v>
      </c>
      <c r="F281" s="18" t="s">
        <v>18</v>
      </c>
      <c r="G281" s="18" t="s">
        <v>1638</v>
      </c>
      <c r="H281" s="18" t="s">
        <v>10</v>
      </c>
      <c r="I281" s="13" t="s">
        <v>1639</v>
      </c>
    </row>
    <row r="282" spans="1:12" s="27" customFormat="1">
      <c r="A282" s="11" t="s">
        <v>3437</v>
      </c>
      <c r="B282" s="6">
        <v>28339080</v>
      </c>
      <c r="C282" s="21" t="s">
        <v>1310</v>
      </c>
      <c r="D282" s="13" t="s">
        <v>7</v>
      </c>
      <c r="E282" s="13" t="s">
        <v>1641</v>
      </c>
      <c r="F282" s="18" t="s">
        <v>18</v>
      </c>
      <c r="G282" s="18" t="s">
        <v>507</v>
      </c>
      <c r="H282" s="18" t="s">
        <v>1642</v>
      </c>
      <c r="I282" s="13" t="s">
        <v>1643</v>
      </c>
    </row>
    <row r="283" spans="1:12" s="27" customFormat="1">
      <c r="A283" s="11" t="s">
        <v>3437</v>
      </c>
      <c r="B283" s="6">
        <v>28339080</v>
      </c>
      <c r="C283" s="21" t="s">
        <v>1310</v>
      </c>
      <c r="D283" s="13" t="s">
        <v>7</v>
      </c>
      <c r="E283" s="13" t="s">
        <v>1644</v>
      </c>
      <c r="F283" s="18" t="s">
        <v>18</v>
      </c>
      <c r="G283" s="18" t="s">
        <v>507</v>
      </c>
      <c r="H283" s="18" t="s">
        <v>10</v>
      </c>
      <c r="I283" s="13" t="s">
        <v>1643</v>
      </c>
    </row>
    <row r="284" spans="1:12" s="27" customFormat="1">
      <c r="A284" s="11" t="s">
        <v>3437</v>
      </c>
      <c r="B284" s="6">
        <v>28440462</v>
      </c>
      <c r="C284" s="21" t="s">
        <v>1645</v>
      </c>
      <c r="D284" s="13" t="s">
        <v>7</v>
      </c>
      <c r="E284" s="13" t="s">
        <v>1646</v>
      </c>
      <c r="F284" s="13" t="s">
        <v>18</v>
      </c>
      <c r="G284" s="18" t="s">
        <v>445</v>
      </c>
      <c r="H284" s="18" t="s">
        <v>10</v>
      </c>
      <c r="I284" s="13" t="s">
        <v>1647</v>
      </c>
    </row>
    <row r="285" spans="1:12" s="27" customFormat="1">
      <c r="A285" s="11" t="s">
        <v>3437</v>
      </c>
      <c r="B285" s="6">
        <v>28440462</v>
      </c>
      <c r="C285" s="21" t="s">
        <v>1645</v>
      </c>
      <c r="D285" s="13" t="s">
        <v>7</v>
      </c>
      <c r="E285" s="11" t="s">
        <v>1648</v>
      </c>
      <c r="F285" s="13" t="s">
        <v>18</v>
      </c>
      <c r="G285" s="18" t="s">
        <v>445</v>
      </c>
      <c r="H285" s="18" t="s">
        <v>1649</v>
      </c>
      <c r="I285" s="13" t="s">
        <v>1647</v>
      </c>
    </row>
    <row r="286" spans="1:12" s="27" customFormat="1">
      <c r="A286" s="11" t="s">
        <v>3437</v>
      </c>
      <c r="B286" s="6">
        <v>28339080</v>
      </c>
      <c r="C286" s="21" t="s">
        <v>1310</v>
      </c>
      <c r="D286" s="13" t="s">
        <v>7</v>
      </c>
      <c r="E286" s="13" t="s">
        <v>1651</v>
      </c>
      <c r="F286" s="18" t="s">
        <v>18</v>
      </c>
      <c r="G286" s="18" t="s">
        <v>1652</v>
      </c>
      <c r="H286" s="18" t="s">
        <v>1653</v>
      </c>
      <c r="I286" s="13" t="s">
        <v>1654</v>
      </c>
    </row>
    <row r="287" spans="1:12" s="27" customFormat="1">
      <c r="A287" s="11" t="s">
        <v>3437</v>
      </c>
      <c r="B287" s="6">
        <v>28339080</v>
      </c>
      <c r="C287" s="21" t="s">
        <v>1310</v>
      </c>
      <c r="D287" s="13" t="s">
        <v>7</v>
      </c>
      <c r="E287" s="13" t="s">
        <v>1655</v>
      </c>
      <c r="F287" s="18" t="s">
        <v>18</v>
      </c>
      <c r="G287" s="18" t="s">
        <v>1652</v>
      </c>
      <c r="H287" s="18" t="s">
        <v>10</v>
      </c>
      <c r="I287" s="13" t="s">
        <v>1654</v>
      </c>
    </row>
    <row r="288" spans="1:12" s="27" customFormat="1">
      <c r="A288" s="11" t="s">
        <v>3437</v>
      </c>
      <c r="B288" s="50">
        <v>26323892</v>
      </c>
      <c r="C288" s="21" t="s">
        <v>1656</v>
      </c>
      <c r="D288" s="13" t="s">
        <v>7</v>
      </c>
      <c r="E288" s="13" t="s">
        <v>1657</v>
      </c>
      <c r="F288" s="13" t="s">
        <v>18</v>
      </c>
      <c r="G288" s="13" t="s">
        <v>1658</v>
      </c>
      <c r="H288" s="13" t="s">
        <v>10</v>
      </c>
      <c r="I288" s="13" t="s">
        <v>1659</v>
      </c>
    </row>
    <row r="289" spans="1:12" s="27" customFormat="1">
      <c r="A289" s="11" t="s">
        <v>3437</v>
      </c>
      <c r="B289" s="6">
        <v>24573322</v>
      </c>
      <c r="C289" s="21" t="s">
        <v>1406</v>
      </c>
      <c r="D289" s="13" t="s">
        <v>7</v>
      </c>
      <c r="E289" s="11" t="s">
        <v>1660</v>
      </c>
      <c r="F289" s="13" t="s">
        <v>9</v>
      </c>
      <c r="G289" s="13" t="s">
        <v>1661</v>
      </c>
      <c r="H289" s="13" t="s">
        <v>1662</v>
      </c>
      <c r="I289" s="13" t="s">
        <v>1663</v>
      </c>
    </row>
    <row r="290" spans="1:12" s="27" customFormat="1">
      <c r="A290" s="11" t="s">
        <v>3437</v>
      </c>
      <c r="B290" s="6">
        <v>24573322</v>
      </c>
      <c r="C290" s="21" t="s">
        <v>1406</v>
      </c>
      <c r="D290" s="13" t="s">
        <v>7</v>
      </c>
      <c r="E290" s="13" t="s">
        <v>1665</v>
      </c>
      <c r="F290" s="13" t="s">
        <v>9</v>
      </c>
      <c r="G290" s="13" t="s">
        <v>1661</v>
      </c>
      <c r="H290" s="13" t="s">
        <v>10</v>
      </c>
      <c r="I290" s="13" t="s">
        <v>1663</v>
      </c>
    </row>
    <row r="291" spans="1:12" s="27" customFormat="1">
      <c r="A291" s="11" t="s">
        <v>3437</v>
      </c>
      <c r="B291" s="6">
        <v>24573322</v>
      </c>
      <c r="C291" s="21" t="s">
        <v>1406</v>
      </c>
      <c r="D291" s="13" t="s">
        <v>7</v>
      </c>
      <c r="E291" s="13" t="s">
        <v>1667</v>
      </c>
      <c r="F291" s="13" t="s">
        <v>9</v>
      </c>
      <c r="G291" s="13" t="s">
        <v>1661</v>
      </c>
      <c r="H291" s="13" t="s">
        <v>10</v>
      </c>
      <c r="I291" s="13" t="s">
        <v>1663</v>
      </c>
    </row>
    <row r="292" spans="1:12" s="27" customFormat="1">
      <c r="A292" s="4" t="s">
        <v>3438</v>
      </c>
      <c r="B292" s="32">
        <v>28886730</v>
      </c>
      <c r="C292" s="11" t="s">
        <v>392</v>
      </c>
      <c r="D292" s="11" t="s">
        <v>7</v>
      </c>
      <c r="E292" s="28" t="s">
        <v>393</v>
      </c>
      <c r="F292" s="28" t="s">
        <v>18</v>
      </c>
      <c r="G292" s="28" t="s">
        <v>394</v>
      </c>
      <c r="H292" s="28" t="s">
        <v>395</v>
      </c>
      <c r="I292" s="28" t="s">
        <v>396</v>
      </c>
      <c r="J292"/>
      <c r="K292"/>
      <c r="L292"/>
    </row>
    <row r="293" spans="1:12" s="27" customFormat="1">
      <c r="A293" s="4" t="s">
        <v>3438</v>
      </c>
      <c r="B293" s="32">
        <v>28886730</v>
      </c>
      <c r="C293" s="11" t="s">
        <v>392</v>
      </c>
      <c r="D293" s="11" t="s">
        <v>7</v>
      </c>
      <c r="E293" s="28" t="s">
        <v>397</v>
      </c>
      <c r="F293" s="28" t="s">
        <v>18</v>
      </c>
      <c r="G293" s="28" t="s">
        <v>394</v>
      </c>
      <c r="H293" s="28" t="s">
        <v>10</v>
      </c>
      <c r="I293" s="28" t="s">
        <v>396</v>
      </c>
      <c r="J293"/>
      <c r="K293"/>
      <c r="L293"/>
    </row>
    <row r="294" spans="1:12" s="27" customFormat="1">
      <c r="A294" s="11" t="s">
        <v>3437</v>
      </c>
      <c r="B294" s="6">
        <v>28098896</v>
      </c>
      <c r="C294" s="21" t="s">
        <v>244</v>
      </c>
      <c r="D294" s="27" t="s">
        <v>1668</v>
      </c>
      <c r="E294" s="40" t="s">
        <v>1669</v>
      </c>
      <c r="F294" s="18" t="s">
        <v>9</v>
      </c>
      <c r="G294" s="13" t="s">
        <v>1670</v>
      </c>
      <c r="H294" s="13" t="s">
        <v>1671</v>
      </c>
      <c r="I294" s="13" t="s">
        <v>1672</v>
      </c>
    </row>
    <row r="295" spans="1:12" s="27" customFormat="1">
      <c r="A295" s="11" t="s">
        <v>3437</v>
      </c>
      <c r="B295" s="6">
        <v>28098896</v>
      </c>
      <c r="C295" s="21" t="s">
        <v>244</v>
      </c>
      <c r="D295" s="27" t="s">
        <v>1668</v>
      </c>
      <c r="E295" s="40" t="s">
        <v>1674</v>
      </c>
      <c r="F295" s="18" t="s">
        <v>9</v>
      </c>
      <c r="G295" s="13" t="s">
        <v>1540</v>
      </c>
      <c r="H295" s="13" t="s">
        <v>10</v>
      </c>
      <c r="I295" s="13" t="s">
        <v>1672</v>
      </c>
    </row>
    <row r="296" spans="1:12" s="27" customFormat="1">
      <c r="A296" s="11" t="s">
        <v>3437</v>
      </c>
      <c r="B296" s="6">
        <v>28677798</v>
      </c>
      <c r="C296" s="21" t="s">
        <v>1675</v>
      </c>
      <c r="D296" s="27" t="s">
        <v>1676</v>
      </c>
      <c r="E296" s="13" t="s">
        <v>1677</v>
      </c>
      <c r="F296" s="13" t="s">
        <v>18</v>
      </c>
      <c r="G296" s="18" t="s">
        <v>1678</v>
      </c>
      <c r="H296" s="18" t="s">
        <v>10</v>
      </c>
      <c r="I296" s="13" t="s">
        <v>1679</v>
      </c>
    </row>
    <row r="297" spans="1:12" s="27" customFormat="1">
      <c r="A297" s="11" t="s">
        <v>3437</v>
      </c>
      <c r="B297" s="6">
        <v>26329166</v>
      </c>
      <c r="C297" s="21" t="s">
        <v>1681</v>
      </c>
      <c r="D297" s="13" t="s">
        <v>7</v>
      </c>
      <c r="E297" s="11" t="s">
        <v>1682</v>
      </c>
      <c r="F297" s="13" t="s">
        <v>9</v>
      </c>
      <c r="G297" s="13" t="s">
        <v>1683</v>
      </c>
      <c r="H297" s="13" t="s">
        <v>10</v>
      </c>
      <c r="I297" s="13" t="s">
        <v>1684</v>
      </c>
    </row>
    <row r="298" spans="1:12" s="27" customFormat="1">
      <c r="A298" s="11" t="s">
        <v>3437</v>
      </c>
      <c r="B298" s="6">
        <v>26329166</v>
      </c>
      <c r="C298" s="21" t="s">
        <v>1681</v>
      </c>
      <c r="D298" s="13" t="s">
        <v>7</v>
      </c>
      <c r="E298" s="40" t="s">
        <v>1685</v>
      </c>
      <c r="F298" s="13" t="s">
        <v>18</v>
      </c>
      <c r="G298" s="13" t="s">
        <v>1683</v>
      </c>
      <c r="H298" s="13" t="s">
        <v>10</v>
      </c>
      <c r="I298" s="13" t="s">
        <v>1686</v>
      </c>
    </row>
    <row r="299" spans="1:12" s="27" customFormat="1">
      <c r="A299" s="11" t="s">
        <v>3437</v>
      </c>
      <c r="B299" s="6">
        <v>26329166</v>
      </c>
      <c r="C299" s="21" t="s">
        <v>1681</v>
      </c>
      <c r="D299" s="13" t="s">
        <v>7</v>
      </c>
      <c r="E299" s="40" t="s">
        <v>1687</v>
      </c>
      <c r="F299" s="13" t="s">
        <v>18</v>
      </c>
      <c r="G299" s="13" t="s">
        <v>1683</v>
      </c>
      <c r="H299" s="13" t="s">
        <v>10</v>
      </c>
      <c r="I299" s="13" t="s">
        <v>1686</v>
      </c>
    </row>
    <row r="300" spans="1:12" s="27" customFormat="1">
      <c r="A300" s="11" t="s">
        <v>3437</v>
      </c>
      <c r="B300" s="6">
        <v>24402122</v>
      </c>
      <c r="C300" s="21" t="s">
        <v>1252</v>
      </c>
      <c r="D300" s="13" t="s">
        <v>7</v>
      </c>
      <c r="E300" s="40" t="s">
        <v>1688</v>
      </c>
      <c r="F300" s="13" t="s">
        <v>18</v>
      </c>
      <c r="G300" s="13" t="s">
        <v>1254</v>
      </c>
      <c r="H300" s="13" t="s">
        <v>10</v>
      </c>
      <c r="I300" s="13" t="s">
        <v>1689</v>
      </c>
    </row>
    <row r="301" spans="1:12" s="27" customFormat="1">
      <c r="A301" s="11" t="s">
        <v>3437</v>
      </c>
      <c r="B301" s="6">
        <v>26782095</v>
      </c>
      <c r="C301" s="21" t="s">
        <v>1379</v>
      </c>
      <c r="D301" s="13" t="s">
        <v>7</v>
      </c>
      <c r="E301" s="13" t="s">
        <v>1691</v>
      </c>
      <c r="F301" s="18" t="s">
        <v>18</v>
      </c>
      <c r="G301" s="18" t="s">
        <v>1254</v>
      </c>
      <c r="H301" s="18" t="s">
        <v>10</v>
      </c>
      <c r="I301" s="13" t="s">
        <v>1692</v>
      </c>
    </row>
    <row r="302" spans="1:12" s="27" customFormat="1">
      <c r="A302" s="11" t="s">
        <v>3437</v>
      </c>
      <c r="B302" s="6">
        <v>26782095</v>
      </c>
      <c r="C302" s="21" t="s">
        <v>1379</v>
      </c>
      <c r="D302" s="13" t="s">
        <v>7</v>
      </c>
      <c r="E302" s="13" t="s">
        <v>1693</v>
      </c>
      <c r="F302" s="18" t="s">
        <v>18</v>
      </c>
      <c r="G302" s="18" t="s">
        <v>1254</v>
      </c>
      <c r="H302" s="18" t="s">
        <v>1694</v>
      </c>
      <c r="I302" s="13" t="s">
        <v>1692</v>
      </c>
    </row>
    <row r="303" spans="1:12" s="27" customFormat="1">
      <c r="A303" s="11" t="s">
        <v>3437</v>
      </c>
      <c r="B303" s="50">
        <v>27461575</v>
      </c>
      <c r="C303" s="21" t="s">
        <v>1695</v>
      </c>
      <c r="D303" s="13" t="s">
        <v>7</v>
      </c>
      <c r="E303" s="13" t="s">
        <v>1696</v>
      </c>
      <c r="F303" s="13" t="s">
        <v>18</v>
      </c>
      <c r="G303" s="13" t="s">
        <v>1470</v>
      </c>
      <c r="H303" s="13" t="s">
        <v>10</v>
      </c>
      <c r="I303" s="13" t="s">
        <v>1697</v>
      </c>
    </row>
    <row r="304" spans="1:12" s="27" customFormat="1">
      <c r="A304" s="11" t="s">
        <v>3437</v>
      </c>
      <c r="B304" s="50">
        <v>27461575</v>
      </c>
      <c r="C304" s="21" t="s">
        <v>1695</v>
      </c>
      <c r="D304" s="13" t="s">
        <v>7</v>
      </c>
      <c r="E304" s="13" t="s">
        <v>1699</v>
      </c>
      <c r="F304" s="13" t="s">
        <v>18</v>
      </c>
      <c r="G304" s="13" t="s">
        <v>1470</v>
      </c>
      <c r="H304" s="13" t="s">
        <v>10</v>
      </c>
      <c r="I304" s="13" t="s">
        <v>1697</v>
      </c>
    </row>
    <row r="305" spans="1:12" s="27" customFormat="1">
      <c r="A305" s="11" t="s">
        <v>3437</v>
      </c>
      <c r="B305" s="6">
        <v>26782095</v>
      </c>
      <c r="C305" s="21" t="s">
        <v>1379</v>
      </c>
      <c r="D305" s="13" t="s">
        <v>7</v>
      </c>
      <c r="E305" s="13" t="s">
        <v>1701</v>
      </c>
      <c r="F305" s="18" t="s">
        <v>18</v>
      </c>
      <c r="G305" s="18" t="s">
        <v>1470</v>
      </c>
      <c r="H305" s="18" t="s">
        <v>10</v>
      </c>
      <c r="I305" s="13" t="s">
        <v>1702</v>
      </c>
    </row>
    <row r="306" spans="1:12" s="27" customFormat="1">
      <c r="A306" s="11" t="s">
        <v>3437</v>
      </c>
      <c r="B306" s="6">
        <v>26782095</v>
      </c>
      <c r="C306" s="21" t="s">
        <v>1379</v>
      </c>
      <c r="D306" s="13" t="s">
        <v>7</v>
      </c>
      <c r="E306" s="13" t="s">
        <v>1704</v>
      </c>
      <c r="F306" s="18" t="s">
        <v>18</v>
      </c>
      <c r="G306" s="18" t="s">
        <v>1470</v>
      </c>
      <c r="H306" s="18" t="s">
        <v>10</v>
      </c>
      <c r="I306" s="13" t="s">
        <v>1702</v>
      </c>
    </row>
    <row r="307" spans="1:12" s="27" customFormat="1">
      <c r="A307" s="11" t="s">
        <v>3437</v>
      </c>
      <c r="B307" s="50">
        <v>26986176</v>
      </c>
      <c r="C307" s="21" t="s">
        <v>1706</v>
      </c>
      <c r="D307" s="13" t="s">
        <v>7</v>
      </c>
      <c r="E307" s="13" t="s">
        <v>1707</v>
      </c>
      <c r="F307" s="13" t="s">
        <v>18</v>
      </c>
      <c r="G307" s="13" t="s">
        <v>1470</v>
      </c>
      <c r="H307" s="13" t="s">
        <v>10</v>
      </c>
      <c r="I307" s="13" t="s">
        <v>1702</v>
      </c>
    </row>
    <row r="308" spans="1:12" s="27" customFormat="1">
      <c r="A308" s="11" t="s">
        <v>3437</v>
      </c>
      <c r="B308" s="6">
        <v>24402122</v>
      </c>
      <c r="C308" s="21" t="s">
        <v>1252</v>
      </c>
      <c r="D308" s="13" t="s">
        <v>7</v>
      </c>
      <c r="E308" s="40" t="s">
        <v>1708</v>
      </c>
      <c r="F308" s="13" t="s">
        <v>18</v>
      </c>
      <c r="G308" s="13" t="s">
        <v>1470</v>
      </c>
      <c r="H308" s="13" t="s">
        <v>1709</v>
      </c>
      <c r="I308" s="13" t="s">
        <v>1710</v>
      </c>
    </row>
    <row r="309" spans="1:12" s="27" customFormat="1">
      <c r="A309" s="11" t="s">
        <v>3437</v>
      </c>
      <c r="B309" s="6">
        <v>24402122</v>
      </c>
      <c r="C309" s="21" t="s">
        <v>1252</v>
      </c>
      <c r="D309" s="13" t="s">
        <v>7</v>
      </c>
      <c r="E309" s="40" t="s">
        <v>1712</v>
      </c>
      <c r="F309" s="13" t="s">
        <v>18</v>
      </c>
      <c r="G309" s="13" t="s">
        <v>1470</v>
      </c>
      <c r="H309" s="13" t="s">
        <v>10</v>
      </c>
      <c r="I309" s="13" t="s">
        <v>1710</v>
      </c>
    </row>
    <row r="310" spans="1:12" s="27" customFormat="1">
      <c r="A310" s="11" t="s">
        <v>3437</v>
      </c>
      <c r="B310" s="6">
        <v>27959429</v>
      </c>
      <c r="C310" s="21" t="s">
        <v>1714</v>
      </c>
      <c r="D310" s="27" t="s">
        <v>1668</v>
      </c>
      <c r="E310" s="11" t="s">
        <v>1715</v>
      </c>
      <c r="F310" s="13" t="s">
        <v>18</v>
      </c>
      <c r="G310" s="13" t="s">
        <v>1716</v>
      </c>
      <c r="H310" s="18" t="s">
        <v>1717</v>
      </c>
      <c r="I310" s="13" t="s">
        <v>1718</v>
      </c>
    </row>
    <row r="311" spans="1:12" s="27" customFormat="1">
      <c r="A311" s="11" t="s">
        <v>3437</v>
      </c>
      <c r="B311" s="6">
        <v>27959429</v>
      </c>
      <c r="C311" s="21" t="s">
        <v>1714</v>
      </c>
      <c r="D311" s="27" t="s">
        <v>1668</v>
      </c>
      <c r="E311" s="13" t="s">
        <v>1720</v>
      </c>
      <c r="F311" s="13" t="s">
        <v>18</v>
      </c>
      <c r="G311" s="13" t="s">
        <v>1716</v>
      </c>
      <c r="H311" s="18" t="s">
        <v>1721</v>
      </c>
      <c r="I311" s="13" t="s">
        <v>1718</v>
      </c>
    </row>
    <row r="312" spans="1:12" s="27" customFormat="1">
      <c r="A312" s="11" t="s">
        <v>3437</v>
      </c>
      <c r="B312" s="6">
        <v>26498848</v>
      </c>
      <c r="C312" s="21" t="s">
        <v>1722</v>
      </c>
      <c r="D312" s="13" t="s">
        <v>7</v>
      </c>
      <c r="E312" s="11" t="s">
        <v>1723</v>
      </c>
      <c r="F312" s="13" t="s">
        <v>18</v>
      </c>
      <c r="G312" s="13" t="s">
        <v>1724</v>
      </c>
      <c r="H312" s="13" t="s">
        <v>10</v>
      </c>
      <c r="I312" s="13" t="s">
        <v>1725</v>
      </c>
    </row>
    <row r="313" spans="1:12" s="27" customFormat="1">
      <c r="A313" s="11" t="s">
        <v>3437</v>
      </c>
      <c r="B313" s="6">
        <v>26498848</v>
      </c>
      <c r="C313" s="21" t="s">
        <v>1722</v>
      </c>
      <c r="D313" s="13" t="s">
        <v>7</v>
      </c>
      <c r="E313" s="13" t="s">
        <v>1727</v>
      </c>
      <c r="F313" s="13" t="s">
        <v>18</v>
      </c>
      <c r="G313" s="13" t="s">
        <v>1728</v>
      </c>
      <c r="H313" s="13" t="s">
        <v>10</v>
      </c>
      <c r="I313" s="13" t="s">
        <v>1729</v>
      </c>
    </row>
    <row r="314" spans="1:12" s="27" customFormat="1">
      <c r="A314" s="11" t="s">
        <v>3437</v>
      </c>
      <c r="B314" s="6">
        <v>26498848</v>
      </c>
      <c r="C314" s="21" t="s">
        <v>1722</v>
      </c>
      <c r="D314" s="13" t="s">
        <v>7</v>
      </c>
      <c r="E314" s="11" t="s">
        <v>1730</v>
      </c>
      <c r="F314" s="13" t="s">
        <v>18</v>
      </c>
      <c r="G314" s="13" t="s">
        <v>1728</v>
      </c>
      <c r="H314" s="13" t="s">
        <v>10</v>
      </c>
      <c r="I314" s="13" t="s">
        <v>1729</v>
      </c>
    </row>
    <row r="315" spans="1:12" s="27" customFormat="1">
      <c r="A315" s="4" t="s">
        <v>3439</v>
      </c>
      <c r="B315" s="6">
        <v>25158131</v>
      </c>
      <c r="C315" s="13" t="s">
        <v>737</v>
      </c>
      <c r="D315" s="13" t="s">
        <v>7</v>
      </c>
      <c r="E315" s="13" t="s">
        <v>738</v>
      </c>
      <c r="F315" s="13" t="s">
        <v>18</v>
      </c>
      <c r="G315" s="13" t="s">
        <v>737</v>
      </c>
      <c r="H315" s="13" t="s">
        <v>739</v>
      </c>
      <c r="I315" s="13" t="s">
        <v>740</v>
      </c>
      <c r="J315"/>
      <c r="K315"/>
      <c r="L315"/>
    </row>
    <row r="316" spans="1:12" s="27" customFormat="1">
      <c r="A316" s="4" t="s">
        <v>3439</v>
      </c>
      <c r="B316" s="6">
        <v>25158131</v>
      </c>
      <c r="C316" s="13" t="s">
        <v>737</v>
      </c>
      <c r="D316" s="13" t="s">
        <v>7</v>
      </c>
      <c r="E316" s="13" t="s">
        <v>741</v>
      </c>
      <c r="F316" s="13" t="s">
        <v>18</v>
      </c>
      <c r="G316" s="13" t="s">
        <v>737</v>
      </c>
      <c r="H316" s="13" t="s">
        <v>742</v>
      </c>
      <c r="I316" s="13" t="s">
        <v>740</v>
      </c>
      <c r="J316"/>
      <c r="K316"/>
      <c r="L316"/>
    </row>
    <row r="317" spans="1:12" s="27" customFormat="1">
      <c r="A317" s="4" t="s">
        <v>3439</v>
      </c>
      <c r="B317" s="6">
        <v>25735572</v>
      </c>
      <c r="C317" s="42" t="s">
        <v>759</v>
      </c>
      <c r="D317" s="13" t="s">
        <v>7</v>
      </c>
      <c r="E317" s="13" t="s">
        <v>760</v>
      </c>
      <c r="F317" s="13" t="s">
        <v>18</v>
      </c>
      <c r="G317" s="13" t="s">
        <v>19</v>
      </c>
      <c r="H317" s="13" t="s">
        <v>10</v>
      </c>
      <c r="I317" s="13" t="s">
        <v>761</v>
      </c>
      <c r="J317"/>
      <c r="K317"/>
      <c r="L317"/>
    </row>
    <row r="318" spans="1:12" s="27" customFormat="1">
      <c r="A318" s="4" t="s">
        <v>3439</v>
      </c>
      <c r="B318" s="6">
        <v>29653231</v>
      </c>
      <c r="C318" s="13" t="s">
        <v>1077</v>
      </c>
      <c r="D318" s="13" t="s">
        <v>7</v>
      </c>
      <c r="E318" s="13" t="s">
        <v>1078</v>
      </c>
      <c r="F318" s="13" t="s">
        <v>18</v>
      </c>
      <c r="G318" s="13" t="s">
        <v>19</v>
      </c>
      <c r="H318" s="13" t="s">
        <v>1079</v>
      </c>
      <c r="I318" s="13" t="s">
        <v>1080</v>
      </c>
      <c r="J318"/>
      <c r="K318"/>
      <c r="L318"/>
    </row>
    <row r="319" spans="1:12" s="27" customFormat="1">
      <c r="A319" s="4" t="s">
        <v>3439</v>
      </c>
      <c r="B319" s="6">
        <v>29936266</v>
      </c>
      <c r="C319" s="47" t="s">
        <v>1122</v>
      </c>
      <c r="D319" s="13" t="s">
        <v>7</v>
      </c>
      <c r="E319" s="13" t="s">
        <v>1123</v>
      </c>
      <c r="F319" s="13" t="s">
        <v>18</v>
      </c>
      <c r="G319" s="13" t="s">
        <v>1124</v>
      </c>
      <c r="H319" s="13" t="s">
        <v>679</v>
      </c>
      <c r="I319" s="13" t="s">
        <v>3447</v>
      </c>
      <c r="J319"/>
      <c r="K319"/>
      <c r="L319"/>
    </row>
    <row r="320" spans="1:12" s="27" customFormat="1">
      <c r="A320" s="4" t="s">
        <v>3439</v>
      </c>
      <c r="B320" s="6">
        <v>29936266</v>
      </c>
      <c r="C320" s="47" t="s">
        <v>1122</v>
      </c>
      <c r="D320" s="13" t="s">
        <v>7</v>
      </c>
      <c r="E320" s="13" t="s">
        <v>1126</v>
      </c>
      <c r="F320" s="13" t="s">
        <v>18</v>
      </c>
      <c r="G320" s="13" t="s">
        <v>1124</v>
      </c>
      <c r="H320" s="13" t="s">
        <v>1127</v>
      </c>
      <c r="I320" s="13" t="s">
        <v>3448</v>
      </c>
      <c r="J320"/>
      <c r="K320"/>
      <c r="L320"/>
    </row>
    <row r="321" spans="1:12" s="27" customFormat="1">
      <c r="A321" s="4" t="s">
        <v>3439</v>
      </c>
      <c r="B321" s="6">
        <v>27884772</v>
      </c>
      <c r="C321" s="13" t="s">
        <v>921</v>
      </c>
      <c r="D321" s="13" t="s">
        <v>7</v>
      </c>
      <c r="E321" s="13" t="s">
        <v>922</v>
      </c>
      <c r="F321" s="13" t="s">
        <v>18</v>
      </c>
      <c r="G321" s="13" t="s">
        <v>923</v>
      </c>
      <c r="H321" s="13" t="s">
        <v>924</v>
      </c>
      <c r="I321" s="13" t="s">
        <v>925</v>
      </c>
      <c r="J321"/>
      <c r="K321"/>
      <c r="L321"/>
    </row>
    <row r="322" spans="1:12" s="27" customFormat="1">
      <c r="A322" s="4" t="s">
        <v>3439</v>
      </c>
      <c r="B322" s="6">
        <v>27884772</v>
      </c>
      <c r="C322" s="13" t="s">
        <v>921</v>
      </c>
      <c r="D322" s="13" t="s">
        <v>7</v>
      </c>
      <c r="E322" s="13" t="s">
        <v>926</v>
      </c>
      <c r="F322" s="13" t="s">
        <v>18</v>
      </c>
      <c r="G322" s="13" t="s">
        <v>923</v>
      </c>
      <c r="H322" s="13" t="s">
        <v>927</v>
      </c>
      <c r="I322" s="13" t="s">
        <v>925</v>
      </c>
      <c r="J322"/>
      <c r="K322"/>
      <c r="L322"/>
    </row>
    <row r="323" spans="1:12" s="27" customFormat="1">
      <c r="A323" s="4" t="s">
        <v>3439</v>
      </c>
      <c r="B323" s="6">
        <v>28163094</v>
      </c>
      <c r="C323" s="13" t="s">
        <v>965</v>
      </c>
      <c r="D323" s="13" t="s">
        <v>966</v>
      </c>
      <c r="E323" s="13" t="s">
        <v>969</v>
      </c>
      <c r="F323" s="13" t="s">
        <v>66</v>
      </c>
      <c r="G323" s="13" t="s">
        <v>965</v>
      </c>
      <c r="H323" s="13" t="s">
        <v>10</v>
      </c>
      <c r="I323" s="13" t="s">
        <v>970</v>
      </c>
      <c r="J323"/>
      <c r="K323"/>
      <c r="L323"/>
    </row>
    <row r="324" spans="1:12" s="27" customFormat="1">
      <c r="A324" s="4" t="s">
        <v>3439</v>
      </c>
      <c r="B324" s="6">
        <v>27154818</v>
      </c>
      <c r="C324" s="13" t="s">
        <v>828</v>
      </c>
      <c r="D324" s="13" t="s">
        <v>829</v>
      </c>
      <c r="E324" s="13" t="s">
        <v>830</v>
      </c>
      <c r="F324" s="13" t="s">
        <v>18</v>
      </c>
      <c r="G324" s="13" t="s">
        <v>22</v>
      </c>
      <c r="H324" s="13" t="s">
        <v>10</v>
      </c>
      <c r="I324" s="13" t="s">
        <v>831</v>
      </c>
      <c r="J324"/>
      <c r="K324"/>
      <c r="L324"/>
    </row>
    <row r="325" spans="1:12" s="27" customFormat="1">
      <c r="A325" s="4" t="s">
        <v>3439</v>
      </c>
      <c r="B325" s="6">
        <v>29524580</v>
      </c>
      <c r="C325" s="13" t="s">
        <v>1068</v>
      </c>
      <c r="D325" s="13" t="s">
        <v>1069</v>
      </c>
      <c r="E325" s="13" t="s">
        <v>1070</v>
      </c>
      <c r="F325" s="13" t="s">
        <v>18</v>
      </c>
      <c r="G325" s="13" t="s">
        <v>22</v>
      </c>
      <c r="H325" s="13" t="s">
        <v>10</v>
      </c>
      <c r="I325" s="13" t="s">
        <v>1071</v>
      </c>
      <c r="J325"/>
      <c r="K325"/>
      <c r="L325"/>
    </row>
    <row r="326" spans="1:12" s="27" customFormat="1">
      <c r="A326" s="4" t="s">
        <v>3439</v>
      </c>
      <c r="B326" s="6">
        <v>29524580</v>
      </c>
      <c r="C326" s="13" t="s">
        <v>1068</v>
      </c>
      <c r="D326" s="13" t="s">
        <v>1069</v>
      </c>
      <c r="E326" s="13" t="s">
        <v>1072</v>
      </c>
      <c r="F326" s="13" t="s">
        <v>18</v>
      </c>
      <c r="G326" s="13" t="s">
        <v>22</v>
      </c>
      <c r="H326" s="13" t="s">
        <v>1073</v>
      </c>
      <c r="I326" s="13" t="s">
        <v>1071</v>
      </c>
      <c r="J326"/>
      <c r="K326"/>
      <c r="L326"/>
    </row>
    <row r="327" spans="1:12" s="27" customFormat="1">
      <c r="A327" s="4" t="s">
        <v>3439</v>
      </c>
      <c r="B327" s="6">
        <v>30149063</v>
      </c>
      <c r="C327" s="13" t="s">
        <v>1159</v>
      </c>
      <c r="D327" s="13" t="s">
        <v>7</v>
      </c>
      <c r="E327" s="13" t="s">
        <v>1160</v>
      </c>
      <c r="F327" s="13" t="s">
        <v>18</v>
      </c>
      <c r="G327" s="13" t="s">
        <v>22</v>
      </c>
      <c r="H327" s="13" t="s">
        <v>10</v>
      </c>
      <c r="I327" s="13" t="s">
        <v>1071</v>
      </c>
      <c r="J327"/>
      <c r="K327"/>
      <c r="L327"/>
    </row>
    <row r="328" spans="1:12" s="27" customFormat="1">
      <c r="A328" s="4" t="s">
        <v>3439</v>
      </c>
      <c r="B328" s="6">
        <v>27884772</v>
      </c>
      <c r="C328" s="13" t="s">
        <v>921</v>
      </c>
      <c r="D328" s="13" t="s">
        <v>7</v>
      </c>
      <c r="E328" s="13" t="s">
        <v>928</v>
      </c>
      <c r="F328" s="13" t="s">
        <v>18</v>
      </c>
      <c r="G328" s="13" t="s">
        <v>929</v>
      </c>
      <c r="H328" s="13" t="s">
        <v>10</v>
      </c>
      <c r="I328" s="13" t="s">
        <v>930</v>
      </c>
      <c r="J328"/>
      <c r="K328"/>
      <c r="L328"/>
    </row>
    <row r="329" spans="1:12" s="27" customFormat="1">
      <c r="A329" s="4" t="s">
        <v>3439</v>
      </c>
      <c r="B329" s="6">
        <v>27884772</v>
      </c>
      <c r="C329" s="13" t="s">
        <v>921</v>
      </c>
      <c r="D329" s="13" t="s">
        <v>7</v>
      </c>
      <c r="E329" s="13" t="s">
        <v>931</v>
      </c>
      <c r="F329" s="13" t="s">
        <v>18</v>
      </c>
      <c r="G329" s="13" t="s">
        <v>929</v>
      </c>
      <c r="H329" s="13" t="s">
        <v>10</v>
      </c>
      <c r="I329" s="13" t="s">
        <v>930</v>
      </c>
      <c r="J329"/>
      <c r="K329"/>
      <c r="L329"/>
    </row>
    <row r="330" spans="1:12" s="27" customFormat="1">
      <c r="A330" s="4" t="s">
        <v>3439</v>
      </c>
      <c r="B330" s="6">
        <v>27884772</v>
      </c>
      <c r="C330" s="13" t="s">
        <v>921</v>
      </c>
      <c r="D330" s="13" t="s">
        <v>7</v>
      </c>
      <c r="E330" s="13" t="s">
        <v>932</v>
      </c>
      <c r="F330" s="13" t="s">
        <v>18</v>
      </c>
      <c r="G330" s="13" t="s">
        <v>933</v>
      </c>
      <c r="H330" s="13" t="s">
        <v>10</v>
      </c>
      <c r="I330" s="13" t="s">
        <v>934</v>
      </c>
      <c r="J330"/>
      <c r="K330"/>
      <c r="L330"/>
    </row>
    <row r="331" spans="1:12" s="27" customFormat="1">
      <c r="A331" s="4" t="s">
        <v>3439</v>
      </c>
      <c r="B331" s="6">
        <v>27884772</v>
      </c>
      <c r="C331" s="13" t="s">
        <v>921</v>
      </c>
      <c r="D331" s="13" t="s">
        <v>7</v>
      </c>
      <c r="E331" s="13" t="s">
        <v>935</v>
      </c>
      <c r="F331" s="13" t="s">
        <v>18</v>
      </c>
      <c r="G331" s="13" t="s">
        <v>936</v>
      </c>
      <c r="H331" s="13" t="s">
        <v>10</v>
      </c>
      <c r="I331" s="13" t="s">
        <v>937</v>
      </c>
      <c r="J331"/>
      <c r="K331"/>
      <c r="L331"/>
    </row>
    <row r="332" spans="1:12" s="27" customFormat="1">
      <c r="A332" s="4" t="s">
        <v>3439</v>
      </c>
      <c r="B332" s="6">
        <v>27884772</v>
      </c>
      <c r="C332" s="13" t="s">
        <v>921</v>
      </c>
      <c r="D332" s="13" t="s">
        <v>7</v>
      </c>
      <c r="E332" s="13" t="s">
        <v>938</v>
      </c>
      <c r="F332" s="13" t="s">
        <v>18</v>
      </c>
      <c r="G332" s="13" t="s">
        <v>936</v>
      </c>
      <c r="H332" s="13" t="s">
        <v>10</v>
      </c>
      <c r="I332" s="13" t="s">
        <v>937</v>
      </c>
      <c r="J332"/>
      <c r="K332"/>
      <c r="L332"/>
    </row>
    <row r="333" spans="1:12" s="27" customFormat="1">
      <c r="A333" s="4" t="s">
        <v>3439</v>
      </c>
      <c r="B333" s="6">
        <v>29432829</v>
      </c>
      <c r="C333" s="13" t="s">
        <v>1060</v>
      </c>
      <c r="D333" s="13" t="s">
        <v>7</v>
      </c>
      <c r="E333" s="13" t="s">
        <v>1061</v>
      </c>
      <c r="F333" s="13" t="s">
        <v>18</v>
      </c>
      <c r="G333" s="13" t="s">
        <v>1060</v>
      </c>
      <c r="H333" s="13" t="s">
        <v>10</v>
      </c>
      <c r="I333" s="13" t="s">
        <v>3449</v>
      </c>
      <c r="J333"/>
      <c r="K333"/>
      <c r="L333"/>
    </row>
    <row r="334" spans="1:12" s="27" customFormat="1">
      <c r="A334" s="4" t="s">
        <v>3439</v>
      </c>
      <c r="B334" s="6">
        <v>27884772</v>
      </c>
      <c r="C334" s="13" t="s">
        <v>921</v>
      </c>
      <c r="D334" s="13" t="s">
        <v>7</v>
      </c>
      <c r="E334" s="13" t="s">
        <v>939</v>
      </c>
      <c r="F334" s="13" t="s">
        <v>18</v>
      </c>
      <c r="G334" s="13" t="s">
        <v>933</v>
      </c>
      <c r="H334" s="13" t="s">
        <v>10</v>
      </c>
      <c r="I334" s="13" t="s">
        <v>940</v>
      </c>
      <c r="J334"/>
      <c r="K334"/>
      <c r="L334"/>
    </row>
    <row r="335" spans="1:12" s="27" customFormat="1">
      <c r="A335" s="4" t="s">
        <v>3439</v>
      </c>
      <c r="B335" s="6">
        <v>27884772</v>
      </c>
      <c r="C335" s="13" t="s">
        <v>921</v>
      </c>
      <c r="D335" s="13" t="s">
        <v>7</v>
      </c>
      <c r="E335" s="13" t="s">
        <v>941</v>
      </c>
      <c r="F335" s="13" t="s">
        <v>18</v>
      </c>
      <c r="G335" s="13" t="s">
        <v>933</v>
      </c>
      <c r="H335" s="13" t="s">
        <v>10</v>
      </c>
      <c r="I335" s="13" t="s">
        <v>940</v>
      </c>
      <c r="J335"/>
      <c r="K335"/>
      <c r="L335"/>
    </row>
    <row r="336" spans="1:12" s="27" customFormat="1">
      <c r="A336" s="11" t="s">
        <v>3437</v>
      </c>
      <c r="B336" s="6">
        <v>27840970</v>
      </c>
      <c r="C336" s="21" t="s">
        <v>1423</v>
      </c>
      <c r="D336" s="13" t="s">
        <v>7</v>
      </c>
      <c r="E336" s="13" t="s">
        <v>1732</v>
      </c>
      <c r="F336" s="13" t="s">
        <v>18</v>
      </c>
      <c r="G336" s="13" t="s">
        <v>1235</v>
      </c>
      <c r="H336" s="18" t="s">
        <v>1733</v>
      </c>
      <c r="I336" s="13" t="s">
        <v>1734</v>
      </c>
    </row>
    <row r="337" spans="1:12" s="27" customFormat="1">
      <c r="A337" s="11" t="s">
        <v>3437</v>
      </c>
      <c r="B337" s="6">
        <v>27840970</v>
      </c>
      <c r="C337" s="21" t="s">
        <v>1423</v>
      </c>
      <c r="D337" s="13" t="s">
        <v>7</v>
      </c>
      <c r="E337" s="13" t="s">
        <v>1735</v>
      </c>
      <c r="F337" s="13" t="s">
        <v>18</v>
      </c>
      <c r="G337" s="13" t="s">
        <v>1235</v>
      </c>
      <c r="H337" s="18" t="s">
        <v>1736</v>
      </c>
      <c r="I337" s="13" t="s">
        <v>1734</v>
      </c>
    </row>
    <row r="338" spans="1:12" s="27" customFormat="1">
      <c r="A338" s="11" t="s">
        <v>3437</v>
      </c>
      <c r="B338" s="6">
        <v>28004113</v>
      </c>
      <c r="C338" s="21" t="s">
        <v>737</v>
      </c>
      <c r="D338" s="13" t="s">
        <v>7</v>
      </c>
      <c r="E338" s="11" t="s">
        <v>1737</v>
      </c>
      <c r="F338" s="11" t="s">
        <v>18</v>
      </c>
      <c r="G338" s="11" t="s">
        <v>737</v>
      </c>
      <c r="H338" s="11" t="s">
        <v>10</v>
      </c>
      <c r="I338" s="11" t="s">
        <v>3450</v>
      </c>
    </row>
    <row r="339" spans="1:12" s="27" customFormat="1">
      <c r="A339" s="11" t="s">
        <v>3437</v>
      </c>
      <c r="B339" s="6">
        <v>28004113</v>
      </c>
      <c r="C339" s="21" t="s">
        <v>737</v>
      </c>
      <c r="D339" s="13" t="s">
        <v>7</v>
      </c>
      <c r="E339" s="13" t="s">
        <v>1739</v>
      </c>
      <c r="F339" s="18" t="s">
        <v>18</v>
      </c>
      <c r="G339" s="11" t="s">
        <v>737</v>
      </c>
      <c r="H339" s="11" t="s">
        <v>10</v>
      </c>
      <c r="I339" s="11" t="s">
        <v>3450</v>
      </c>
    </row>
    <row r="340" spans="1:12" s="27" customFormat="1">
      <c r="A340" s="11" t="s">
        <v>3437</v>
      </c>
      <c r="B340" s="6">
        <v>25975960</v>
      </c>
      <c r="C340" s="21" t="s">
        <v>1241</v>
      </c>
      <c r="D340" s="13" t="s">
        <v>7</v>
      </c>
      <c r="E340" s="11" t="s">
        <v>1741</v>
      </c>
      <c r="F340" s="13" t="s">
        <v>18</v>
      </c>
      <c r="G340" s="13" t="s">
        <v>1241</v>
      </c>
      <c r="H340" s="13" t="s">
        <v>10</v>
      </c>
      <c r="I340" s="13" t="s">
        <v>1742</v>
      </c>
    </row>
    <row r="341" spans="1:12" s="27" customFormat="1">
      <c r="A341" s="11" t="s">
        <v>3437</v>
      </c>
      <c r="B341" s="6">
        <v>25975960</v>
      </c>
      <c r="C341" s="21" t="s">
        <v>1241</v>
      </c>
      <c r="D341" s="13" t="s">
        <v>7</v>
      </c>
      <c r="E341" s="13" t="s">
        <v>1743</v>
      </c>
      <c r="F341" s="13" t="s">
        <v>18</v>
      </c>
      <c r="G341" s="13" t="s">
        <v>1241</v>
      </c>
      <c r="H341" s="13" t="s">
        <v>1744</v>
      </c>
      <c r="I341" s="13" t="s">
        <v>1742</v>
      </c>
    </row>
    <row r="342" spans="1:12" s="27" customFormat="1">
      <c r="A342" s="11" t="s">
        <v>3437</v>
      </c>
      <c r="B342" s="32">
        <v>29048623</v>
      </c>
      <c r="C342" s="21" t="s">
        <v>737</v>
      </c>
      <c r="D342" s="13" t="s">
        <v>7</v>
      </c>
      <c r="E342" s="13" t="s">
        <v>1746</v>
      </c>
      <c r="F342" s="13" t="s">
        <v>9</v>
      </c>
      <c r="G342" s="11" t="s">
        <v>737</v>
      </c>
      <c r="H342" s="18" t="s">
        <v>10</v>
      </c>
      <c r="I342" s="13" t="s">
        <v>1747</v>
      </c>
    </row>
    <row r="343" spans="1:12" s="27" customFormat="1">
      <c r="A343" s="11" t="s">
        <v>3437</v>
      </c>
      <c r="B343" s="32">
        <v>29048623</v>
      </c>
      <c r="C343" s="21" t="s">
        <v>737</v>
      </c>
      <c r="D343" s="13" t="s">
        <v>7</v>
      </c>
      <c r="E343" s="13" t="s">
        <v>1748</v>
      </c>
      <c r="F343" s="13" t="s">
        <v>9</v>
      </c>
      <c r="G343" s="11" t="s">
        <v>737</v>
      </c>
      <c r="H343" s="18" t="s">
        <v>10</v>
      </c>
      <c r="I343" s="13" t="s">
        <v>1747</v>
      </c>
    </row>
    <row r="344" spans="1:12" s="27" customFormat="1">
      <c r="A344" s="4" t="s">
        <v>3439</v>
      </c>
      <c r="B344" s="6">
        <v>29162510</v>
      </c>
      <c r="C344" s="13" t="s">
        <v>1024</v>
      </c>
      <c r="D344" s="13" t="s">
        <v>7</v>
      </c>
      <c r="E344" s="13" t="s">
        <v>1025</v>
      </c>
      <c r="F344" s="13" t="s">
        <v>18</v>
      </c>
      <c r="G344" s="13" t="s">
        <v>737</v>
      </c>
      <c r="H344" s="13" t="s">
        <v>1026</v>
      </c>
      <c r="I344" s="13" t="s">
        <v>1027</v>
      </c>
      <c r="J344"/>
      <c r="K344"/>
      <c r="L344"/>
    </row>
    <row r="345" spans="1:12" s="27" customFormat="1">
      <c r="A345" s="4" t="s">
        <v>3439</v>
      </c>
      <c r="B345" s="6">
        <v>29162510</v>
      </c>
      <c r="C345" s="13" t="s">
        <v>1024</v>
      </c>
      <c r="D345" s="13" t="s">
        <v>7</v>
      </c>
      <c r="E345" s="13" t="s">
        <v>1028</v>
      </c>
      <c r="F345" s="13" t="s">
        <v>18</v>
      </c>
      <c r="G345" s="13" t="s">
        <v>737</v>
      </c>
      <c r="H345" s="13" t="s">
        <v>1029</v>
      </c>
      <c r="I345" s="13" t="s">
        <v>1030</v>
      </c>
      <c r="J345"/>
      <c r="K345"/>
      <c r="L345"/>
    </row>
    <row r="346" spans="1:12" s="27" customFormat="1">
      <c r="A346" s="11" t="s">
        <v>3437</v>
      </c>
      <c r="B346" s="6">
        <v>27277541</v>
      </c>
      <c r="C346" s="21" t="s">
        <v>1400</v>
      </c>
      <c r="D346" s="13" t="s">
        <v>7</v>
      </c>
      <c r="E346" s="13" t="s">
        <v>1750</v>
      </c>
      <c r="F346" s="18" t="s">
        <v>18</v>
      </c>
      <c r="G346" s="18" t="s">
        <v>1751</v>
      </c>
      <c r="H346" s="18" t="s">
        <v>10</v>
      </c>
      <c r="I346" s="13" t="s">
        <v>1752</v>
      </c>
    </row>
    <row r="347" spans="1:12" s="27" customFormat="1">
      <c r="A347" s="11" t="s">
        <v>3437</v>
      </c>
      <c r="B347" s="6">
        <v>27277541</v>
      </c>
      <c r="C347" s="21" t="s">
        <v>1400</v>
      </c>
      <c r="D347" s="13" t="s">
        <v>7</v>
      </c>
      <c r="E347" s="13" t="s">
        <v>1753</v>
      </c>
      <c r="F347" s="18" t="s">
        <v>18</v>
      </c>
      <c r="G347" s="18" t="s">
        <v>1751</v>
      </c>
      <c r="H347" s="18" t="s">
        <v>10</v>
      </c>
      <c r="I347" s="13" t="s">
        <v>1752</v>
      </c>
    </row>
    <row r="348" spans="1:12" s="27" customFormat="1">
      <c r="A348" s="11" t="s">
        <v>3437</v>
      </c>
      <c r="B348" s="6">
        <v>25872572</v>
      </c>
      <c r="C348" s="21" t="s">
        <v>1587</v>
      </c>
      <c r="D348" s="27" t="s">
        <v>1588</v>
      </c>
      <c r="E348" s="13" t="s">
        <v>1755</v>
      </c>
      <c r="F348" s="13" t="s">
        <v>18</v>
      </c>
      <c r="G348" s="13" t="s">
        <v>1756</v>
      </c>
      <c r="H348" s="13" t="s">
        <v>1757</v>
      </c>
      <c r="I348" s="13" t="s">
        <v>1758</v>
      </c>
    </row>
    <row r="349" spans="1:12" s="27" customFormat="1">
      <c r="A349" s="11" t="s">
        <v>3437</v>
      </c>
      <c r="B349" s="6">
        <v>25872572</v>
      </c>
      <c r="C349" s="21" t="s">
        <v>1587</v>
      </c>
      <c r="D349" s="27" t="s">
        <v>1588</v>
      </c>
      <c r="E349" s="13" t="s">
        <v>1759</v>
      </c>
      <c r="F349" s="13" t="s">
        <v>18</v>
      </c>
      <c r="G349" s="13" t="s">
        <v>1756</v>
      </c>
      <c r="H349" s="13" t="s">
        <v>10</v>
      </c>
      <c r="I349" s="13" t="s">
        <v>1758</v>
      </c>
    </row>
    <row r="350" spans="1:12" s="27" customFormat="1">
      <c r="A350" s="11" t="s">
        <v>3437</v>
      </c>
      <c r="B350" s="32">
        <v>29138842</v>
      </c>
      <c r="C350" s="21" t="s">
        <v>1760</v>
      </c>
      <c r="D350" s="13" t="s">
        <v>7</v>
      </c>
      <c r="E350" s="11" t="s">
        <v>1761</v>
      </c>
      <c r="F350" s="13" t="s">
        <v>18</v>
      </c>
      <c r="G350" s="13" t="s">
        <v>1760</v>
      </c>
      <c r="H350" s="13" t="s">
        <v>10</v>
      </c>
      <c r="I350" s="13" t="s">
        <v>1762</v>
      </c>
    </row>
    <row r="351" spans="1:12" s="27" customFormat="1">
      <c r="A351" s="11" t="s">
        <v>3437</v>
      </c>
      <c r="B351" s="32">
        <v>29138842</v>
      </c>
      <c r="C351" s="21" t="s">
        <v>1760</v>
      </c>
      <c r="D351" s="13" t="s">
        <v>7</v>
      </c>
      <c r="E351" s="13" t="s">
        <v>1763</v>
      </c>
      <c r="F351" s="13" t="s">
        <v>18</v>
      </c>
      <c r="G351" s="13" t="s">
        <v>1760</v>
      </c>
      <c r="H351" s="13" t="s">
        <v>10</v>
      </c>
      <c r="I351" s="13" t="s">
        <v>1762</v>
      </c>
    </row>
    <row r="352" spans="1:12" s="27" customFormat="1">
      <c r="A352" s="4" t="s">
        <v>136</v>
      </c>
      <c r="B352" s="32">
        <v>21365617</v>
      </c>
      <c r="C352" s="36" t="s">
        <v>165</v>
      </c>
      <c r="D352" s="28" t="s">
        <v>136</v>
      </c>
      <c r="E352" s="28" t="s">
        <v>166</v>
      </c>
      <c r="F352" s="28" t="s">
        <v>18</v>
      </c>
      <c r="G352" s="36" t="s">
        <v>165</v>
      </c>
      <c r="H352" s="28" t="s">
        <v>167</v>
      </c>
      <c r="I352" s="28" t="s">
        <v>168</v>
      </c>
      <c r="J352"/>
      <c r="K352"/>
      <c r="L352"/>
    </row>
    <row r="353" spans="1:12" s="27" customFormat="1">
      <c r="A353" s="11" t="s">
        <v>3437</v>
      </c>
      <c r="B353" s="6">
        <v>28393222</v>
      </c>
      <c r="C353" s="21" t="s">
        <v>1433</v>
      </c>
      <c r="D353" s="13" t="s">
        <v>7</v>
      </c>
      <c r="E353" s="13" t="s">
        <v>1765</v>
      </c>
      <c r="F353" s="13" t="s">
        <v>18</v>
      </c>
      <c r="G353" s="13" t="s">
        <v>1766</v>
      </c>
      <c r="H353" s="13" t="s">
        <v>10</v>
      </c>
      <c r="I353" s="13" t="s">
        <v>1767</v>
      </c>
    </row>
    <row r="354" spans="1:12" s="27" customFormat="1">
      <c r="A354" s="11" t="s">
        <v>3437</v>
      </c>
      <c r="B354" s="50">
        <v>26398698</v>
      </c>
      <c r="C354" s="42" t="s">
        <v>818</v>
      </c>
      <c r="D354" s="21" t="s">
        <v>1768</v>
      </c>
      <c r="E354" s="13" t="s">
        <v>1769</v>
      </c>
      <c r="F354" s="13" t="s">
        <v>18</v>
      </c>
      <c r="G354" s="13" t="s">
        <v>818</v>
      </c>
      <c r="H354" s="13" t="s">
        <v>1770</v>
      </c>
      <c r="I354" s="13" t="s">
        <v>1771</v>
      </c>
    </row>
    <row r="355" spans="1:12" s="27" customFormat="1">
      <c r="A355" s="11" t="s">
        <v>3437</v>
      </c>
      <c r="B355" s="50">
        <v>26398698</v>
      </c>
      <c r="C355" s="42" t="s">
        <v>818</v>
      </c>
      <c r="D355" s="21" t="s">
        <v>1768</v>
      </c>
      <c r="E355" s="13" t="s">
        <v>1772</v>
      </c>
      <c r="F355" s="13" t="s">
        <v>18</v>
      </c>
      <c r="G355" s="13" t="s">
        <v>818</v>
      </c>
      <c r="H355" s="13" t="s">
        <v>1770</v>
      </c>
      <c r="I355" s="13" t="s">
        <v>1771</v>
      </c>
    </row>
    <row r="356" spans="1:12" s="27" customFormat="1">
      <c r="A356" s="11" t="s">
        <v>3437</v>
      </c>
      <c r="B356" s="6">
        <v>25901555</v>
      </c>
      <c r="C356" s="21" t="s">
        <v>1470</v>
      </c>
      <c r="D356" s="27" t="s">
        <v>311</v>
      </c>
      <c r="E356" s="13" t="s">
        <v>1773</v>
      </c>
      <c r="F356" s="13" t="s">
        <v>18</v>
      </c>
      <c r="G356" s="13" t="s">
        <v>1774</v>
      </c>
      <c r="H356" s="13" t="s">
        <v>10</v>
      </c>
      <c r="I356" s="13" t="s">
        <v>1775</v>
      </c>
    </row>
    <row r="357" spans="1:12" s="27" customFormat="1">
      <c r="A357" s="11" t="s">
        <v>3437</v>
      </c>
      <c r="B357" s="50">
        <v>29192321</v>
      </c>
      <c r="C357" s="21" t="s">
        <v>284</v>
      </c>
      <c r="D357" s="27" t="s">
        <v>1777</v>
      </c>
      <c r="E357" s="13" t="s">
        <v>1778</v>
      </c>
      <c r="F357" s="13" t="s">
        <v>18</v>
      </c>
      <c r="G357" s="13" t="s">
        <v>284</v>
      </c>
      <c r="H357" s="13" t="s">
        <v>1779</v>
      </c>
      <c r="I357" s="13" t="s">
        <v>1780</v>
      </c>
    </row>
    <row r="358" spans="1:12" s="27" customFormat="1">
      <c r="A358" s="11" t="s">
        <v>3437</v>
      </c>
      <c r="B358" s="32">
        <v>29048623</v>
      </c>
      <c r="C358" s="21" t="s">
        <v>737</v>
      </c>
      <c r="D358" s="13" t="s">
        <v>7</v>
      </c>
      <c r="E358" s="13" t="s">
        <v>1781</v>
      </c>
      <c r="F358" s="13" t="s">
        <v>18</v>
      </c>
      <c r="G358" s="18" t="s">
        <v>284</v>
      </c>
      <c r="H358" s="18" t="s">
        <v>10</v>
      </c>
      <c r="I358" s="13" t="s">
        <v>1782</v>
      </c>
    </row>
    <row r="359" spans="1:12" s="27" customFormat="1">
      <c r="A359" s="4" t="s">
        <v>3438</v>
      </c>
      <c r="B359" s="38">
        <v>28281524</v>
      </c>
      <c r="C359" s="28" t="s">
        <v>372</v>
      </c>
      <c r="D359" s="28" t="s">
        <v>373</v>
      </c>
      <c r="E359" s="28" t="s">
        <v>374</v>
      </c>
      <c r="F359" s="28" t="s">
        <v>18</v>
      </c>
      <c r="G359" s="28" t="s">
        <v>375</v>
      </c>
      <c r="H359" s="28" t="s">
        <v>376</v>
      </c>
      <c r="I359" s="28" t="s">
        <v>377</v>
      </c>
      <c r="J359"/>
      <c r="K359"/>
      <c r="L359"/>
    </row>
    <row r="360" spans="1:12" s="27" customFormat="1">
      <c r="A360" s="4" t="s">
        <v>3438</v>
      </c>
      <c r="B360" s="38">
        <v>28281524</v>
      </c>
      <c r="C360" s="28" t="s">
        <v>372</v>
      </c>
      <c r="D360" s="28" t="s">
        <v>373</v>
      </c>
      <c r="E360" s="28" t="s">
        <v>378</v>
      </c>
      <c r="F360" s="28" t="s">
        <v>18</v>
      </c>
      <c r="G360" s="28" t="s">
        <v>375</v>
      </c>
      <c r="H360" s="28" t="s">
        <v>10</v>
      </c>
      <c r="I360" s="28" t="s">
        <v>379</v>
      </c>
      <c r="J360"/>
      <c r="K360"/>
      <c r="L360"/>
    </row>
    <row r="361" spans="1:12" s="27" customFormat="1">
      <c r="A361" s="4" t="s">
        <v>3439</v>
      </c>
      <c r="B361" s="6">
        <v>30201338</v>
      </c>
      <c r="C361" s="13" t="s">
        <v>1185</v>
      </c>
      <c r="D361" s="13" t="s">
        <v>441</v>
      </c>
      <c r="E361" s="13" t="s">
        <v>1186</v>
      </c>
      <c r="F361" s="13" t="s">
        <v>18</v>
      </c>
      <c r="G361" s="13" t="s">
        <v>22</v>
      </c>
      <c r="H361" s="13" t="s">
        <v>10</v>
      </c>
      <c r="I361" s="13" t="s">
        <v>1187</v>
      </c>
      <c r="J361"/>
      <c r="K361"/>
      <c r="L361"/>
    </row>
    <row r="362" spans="1:12" s="27" customFormat="1">
      <c r="A362" s="4" t="s">
        <v>3439</v>
      </c>
      <c r="B362" s="6">
        <v>30103008</v>
      </c>
      <c r="C362" s="13" t="s">
        <v>737</v>
      </c>
      <c r="D362" s="13" t="s">
        <v>7</v>
      </c>
      <c r="E362" s="13" t="s">
        <v>1154</v>
      </c>
      <c r="F362" s="13" t="s">
        <v>18</v>
      </c>
      <c r="G362" s="13" t="s">
        <v>1155</v>
      </c>
      <c r="H362" s="13" t="s">
        <v>1156</v>
      </c>
      <c r="I362" s="13" t="s">
        <v>1157</v>
      </c>
      <c r="J362"/>
      <c r="K362"/>
      <c r="L362"/>
    </row>
    <row r="363" spans="1:12" s="27" customFormat="1">
      <c r="A363" s="4" t="s">
        <v>3439</v>
      </c>
      <c r="B363" s="6">
        <v>30103008</v>
      </c>
      <c r="C363" s="13" t="s">
        <v>737</v>
      </c>
      <c r="D363" s="13" t="s">
        <v>7</v>
      </c>
      <c r="E363" s="13" t="s">
        <v>1158</v>
      </c>
      <c r="F363" s="13" t="s">
        <v>18</v>
      </c>
      <c r="G363" s="13" t="s">
        <v>1155</v>
      </c>
      <c r="H363" s="13" t="s">
        <v>10</v>
      </c>
      <c r="I363" s="13" t="s">
        <v>1157</v>
      </c>
      <c r="J363"/>
      <c r="K363"/>
      <c r="L363"/>
    </row>
    <row r="364" spans="1:12" s="27" customFormat="1">
      <c r="A364" s="4" t="s">
        <v>3439</v>
      </c>
      <c r="B364" s="6">
        <v>29758297</v>
      </c>
      <c r="C364" s="42" t="s">
        <v>639</v>
      </c>
      <c r="D364" s="13" t="s">
        <v>7</v>
      </c>
      <c r="E364" s="13" t="s">
        <v>1106</v>
      </c>
      <c r="F364" s="13" t="s">
        <v>18</v>
      </c>
      <c r="G364" s="13" t="s">
        <v>19</v>
      </c>
      <c r="H364" s="13" t="s">
        <v>1107</v>
      </c>
      <c r="I364" s="13" t="s">
        <v>1108</v>
      </c>
      <c r="J364"/>
      <c r="K364"/>
      <c r="L364"/>
    </row>
    <row r="365" spans="1:12" s="27" customFormat="1">
      <c r="A365" s="11" t="s">
        <v>3437</v>
      </c>
      <c r="B365" s="6">
        <v>25937206</v>
      </c>
      <c r="C365" s="21" t="s">
        <v>1784</v>
      </c>
      <c r="D365" s="13" t="s">
        <v>7</v>
      </c>
      <c r="E365" s="11" t="s">
        <v>1785</v>
      </c>
      <c r="F365" s="13" t="s">
        <v>18</v>
      </c>
      <c r="G365" s="13" t="s">
        <v>1786</v>
      </c>
      <c r="H365" s="13" t="s">
        <v>10</v>
      </c>
      <c r="I365" s="13" t="s">
        <v>1787</v>
      </c>
    </row>
    <row r="366" spans="1:12" s="27" customFormat="1">
      <c r="A366" s="11" t="s">
        <v>3437</v>
      </c>
      <c r="B366" s="6">
        <v>25937206</v>
      </c>
      <c r="C366" s="21" t="s">
        <v>1784</v>
      </c>
      <c r="D366" s="13" t="s">
        <v>7</v>
      </c>
      <c r="E366" s="13" t="s">
        <v>1788</v>
      </c>
      <c r="F366" s="13" t="s">
        <v>18</v>
      </c>
      <c r="G366" s="13" t="s">
        <v>1786</v>
      </c>
      <c r="H366" s="13" t="s">
        <v>10</v>
      </c>
      <c r="I366" s="13" t="s">
        <v>1789</v>
      </c>
    </row>
    <row r="367" spans="1:12" s="27" customFormat="1">
      <c r="A367" s="11" t="s">
        <v>3437</v>
      </c>
      <c r="B367" s="51">
        <v>29328491</v>
      </c>
      <c r="C367" s="21" t="s">
        <v>1791</v>
      </c>
      <c r="D367" s="27" t="s">
        <v>1792</v>
      </c>
      <c r="E367" s="13" t="s">
        <v>1793</v>
      </c>
      <c r="F367" s="13" t="s">
        <v>18</v>
      </c>
      <c r="G367" s="13" t="s">
        <v>1794</v>
      </c>
      <c r="H367" s="13" t="s">
        <v>10</v>
      </c>
      <c r="I367" s="13" t="s">
        <v>1795</v>
      </c>
    </row>
    <row r="368" spans="1:12" s="27" customFormat="1">
      <c r="A368" s="11" t="s">
        <v>3437</v>
      </c>
      <c r="B368" s="6">
        <v>26936591</v>
      </c>
      <c r="C368" s="21" t="s">
        <v>1797</v>
      </c>
      <c r="D368" s="27" t="s">
        <v>470</v>
      </c>
      <c r="E368" s="13" t="s">
        <v>1798</v>
      </c>
      <c r="F368" s="18" t="s">
        <v>18</v>
      </c>
      <c r="G368" s="18" t="s">
        <v>141</v>
      </c>
      <c r="H368" s="18" t="s">
        <v>10</v>
      </c>
      <c r="I368" s="13" t="s">
        <v>1799</v>
      </c>
    </row>
    <row r="369" spans="1:9" s="27" customFormat="1">
      <c r="A369" s="11" t="s">
        <v>3437</v>
      </c>
      <c r="B369" s="6">
        <v>26936591</v>
      </c>
      <c r="C369" s="21" t="s">
        <v>1797</v>
      </c>
      <c r="D369" s="27" t="s">
        <v>470</v>
      </c>
      <c r="E369" s="13" t="s">
        <v>1800</v>
      </c>
      <c r="F369" s="18" t="s">
        <v>18</v>
      </c>
      <c r="G369" s="18" t="s">
        <v>141</v>
      </c>
      <c r="H369" s="18" t="s">
        <v>1801</v>
      </c>
      <c r="I369" s="13" t="s">
        <v>1799</v>
      </c>
    </row>
    <row r="370" spans="1:9" s="27" customFormat="1">
      <c r="A370" s="11" t="s">
        <v>3437</v>
      </c>
      <c r="B370" s="6">
        <v>28098914</v>
      </c>
      <c r="C370" s="21" t="s">
        <v>1803</v>
      </c>
      <c r="D370" s="27" t="s">
        <v>1804</v>
      </c>
      <c r="E370" s="13" t="s">
        <v>1798</v>
      </c>
      <c r="F370" s="18" t="s">
        <v>18</v>
      </c>
      <c r="G370" s="18" t="s">
        <v>141</v>
      </c>
      <c r="H370" s="18" t="s">
        <v>10</v>
      </c>
      <c r="I370" s="13" t="s">
        <v>1799</v>
      </c>
    </row>
    <row r="371" spans="1:9" s="27" customFormat="1">
      <c r="A371" s="11" t="s">
        <v>3437</v>
      </c>
      <c r="B371" s="6">
        <v>28098914</v>
      </c>
      <c r="C371" s="21" t="s">
        <v>1803</v>
      </c>
      <c r="D371" s="27" t="s">
        <v>1804</v>
      </c>
      <c r="E371" s="11" t="s">
        <v>1805</v>
      </c>
      <c r="F371" s="18" t="s">
        <v>18</v>
      </c>
      <c r="G371" s="18" t="s">
        <v>141</v>
      </c>
      <c r="H371" s="18" t="s">
        <v>1801</v>
      </c>
      <c r="I371" s="13" t="s">
        <v>1799</v>
      </c>
    </row>
    <row r="372" spans="1:9" s="27" customFormat="1">
      <c r="A372" s="11" t="s">
        <v>3437</v>
      </c>
      <c r="B372" s="6">
        <v>25901555</v>
      </c>
      <c r="C372" s="21" t="s">
        <v>1470</v>
      </c>
      <c r="D372" s="27" t="s">
        <v>311</v>
      </c>
      <c r="E372" s="13" t="s">
        <v>1807</v>
      </c>
      <c r="F372" s="13" t="s">
        <v>18</v>
      </c>
      <c r="G372" s="18" t="s">
        <v>141</v>
      </c>
      <c r="H372" s="13" t="s">
        <v>1808</v>
      </c>
      <c r="I372" s="13" t="s">
        <v>1809</v>
      </c>
    </row>
    <row r="373" spans="1:9" s="27" customFormat="1">
      <c r="A373" s="11" t="s">
        <v>3437</v>
      </c>
      <c r="B373" s="6">
        <v>27499071</v>
      </c>
      <c r="C373" s="21" t="s">
        <v>1811</v>
      </c>
      <c r="D373" s="21" t="s">
        <v>311</v>
      </c>
      <c r="E373" s="13" t="s">
        <v>1807</v>
      </c>
      <c r="F373" s="18" t="s">
        <v>18</v>
      </c>
      <c r="G373" s="18" t="s">
        <v>141</v>
      </c>
      <c r="H373" s="13" t="s">
        <v>1808</v>
      </c>
      <c r="I373" s="13" t="s">
        <v>1809</v>
      </c>
    </row>
    <row r="374" spans="1:9" s="27" customFormat="1">
      <c r="A374" s="11" t="s">
        <v>3437</v>
      </c>
      <c r="B374" s="51">
        <v>27748882</v>
      </c>
      <c r="C374" s="21" t="s">
        <v>1099</v>
      </c>
      <c r="D374" s="13" t="s">
        <v>7</v>
      </c>
      <c r="E374" s="13" t="s">
        <v>1807</v>
      </c>
      <c r="F374" s="13" t="s">
        <v>18</v>
      </c>
      <c r="G374" s="13" t="s">
        <v>141</v>
      </c>
      <c r="H374" s="13" t="s">
        <v>1808</v>
      </c>
      <c r="I374" s="13" t="s">
        <v>1809</v>
      </c>
    </row>
    <row r="375" spans="1:9" s="27" customFormat="1">
      <c r="A375" s="11" t="s">
        <v>3437</v>
      </c>
      <c r="B375" s="6">
        <v>28656268</v>
      </c>
      <c r="C375" s="21" t="s">
        <v>1812</v>
      </c>
      <c r="D375" s="13" t="s">
        <v>7</v>
      </c>
      <c r="E375" s="11" t="s">
        <v>1813</v>
      </c>
      <c r="F375" s="13" t="s">
        <v>18</v>
      </c>
      <c r="G375" s="18" t="s">
        <v>1814</v>
      </c>
      <c r="H375" s="18" t="s">
        <v>10</v>
      </c>
      <c r="I375" s="13" t="s">
        <v>1815</v>
      </c>
    </row>
    <row r="376" spans="1:9" s="27" customFormat="1">
      <c r="A376" s="11" t="s">
        <v>3437</v>
      </c>
      <c r="B376" s="6">
        <v>28656268</v>
      </c>
      <c r="C376" s="21" t="s">
        <v>1812</v>
      </c>
      <c r="D376" s="13" t="s">
        <v>7</v>
      </c>
      <c r="E376" s="13" t="s">
        <v>1817</v>
      </c>
      <c r="F376" s="13" t="s">
        <v>18</v>
      </c>
      <c r="G376" s="18" t="s">
        <v>1814</v>
      </c>
      <c r="H376" s="18" t="s">
        <v>1818</v>
      </c>
      <c r="I376" s="13" t="s">
        <v>1815</v>
      </c>
    </row>
    <row r="377" spans="1:9" s="27" customFormat="1">
      <c r="A377" s="11" t="s">
        <v>3437</v>
      </c>
      <c r="B377" s="6">
        <v>26719072</v>
      </c>
      <c r="C377" s="21" t="s">
        <v>1544</v>
      </c>
      <c r="D377" s="27" t="s">
        <v>381</v>
      </c>
      <c r="E377" s="13" t="s">
        <v>1819</v>
      </c>
      <c r="F377" s="18" t="s">
        <v>18</v>
      </c>
      <c r="G377" s="13" t="s">
        <v>1544</v>
      </c>
      <c r="H377" s="13" t="s">
        <v>10</v>
      </c>
      <c r="I377" s="13" t="s">
        <v>1820</v>
      </c>
    </row>
    <row r="378" spans="1:9" s="27" customFormat="1">
      <c r="A378" s="11" t="s">
        <v>3437</v>
      </c>
      <c r="B378" s="6">
        <v>26719072</v>
      </c>
      <c r="C378" s="21" t="s">
        <v>1544</v>
      </c>
      <c r="D378" s="27" t="s">
        <v>381</v>
      </c>
      <c r="E378" s="13" t="s">
        <v>1821</v>
      </c>
      <c r="F378" s="18" t="s">
        <v>18</v>
      </c>
      <c r="G378" s="13" t="s">
        <v>1544</v>
      </c>
      <c r="H378" s="13" t="s">
        <v>10</v>
      </c>
      <c r="I378" s="13" t="s">
        <v>1820</v>
      </c>
    </row>
    <row r="379" spans="1:9" s="27" customFormat="1">
      <c r="A379" s="11" t="s">
        <v>3437</v>
      </c>
      <c r="B379" s="6">
        <v>24378899</v>
      </c>
      <c r="C379" s="21" t="s">
        <v>1822</v>
      </c>
      <c r="D379" s="13" t="s">
        <v>7</v>
      </c>
      <c r="E379" s="13" t="s">
        <v>1823</v>
      </c>
      <c r="F379" s="13" t="s">
        <v>18</v>
      </c>
      <c r="G379" s="13" t="s">
        <v>1824</v>
      </c>
      <c r="H379" s="13" t="s">
        <v>10</v>
      </c>
      <c r="I379" s="13" t="s">
        <v>1825</v>
      </c>
    </row>
    <row r="380" spans="1:9" s="27" customFormat="1">
      <c r="A380" s="11" t="s">
        <v>3437</v>
      </c>
      <c r="B380" s="6">
        <v>24378899</v>
      </c>
      <c r="C380" s="21" t="s">
        <v>1822</v>
      </c>
      <c r="D380" s="13" t="s">
        <v>7</v>
      </c>
      <c r="E380" s="13" t="s">
        <v>1826</v>
      </c>
      <c r="F380" s="13" t="s">
        <v>18</v>
      </c>
      <c r="G380" s="13" t="s">
        <v>1824</v>
      </c>
      <c r="H380" s="13" t="s">
        <v>10</v>
      </c>
      <c r="I380" s="13" t="s">
        <v>1825</v>
      </c>
    </row>
    <row r="381" spans="1:9" s="27" customFormat="1">
      <c r="A381" s="11" t="s">
        <v>3437</v>
      </c>
      <c r="B381" s="6">
        <v>24253664</v>
      </c>
      <c r="C381" s="21" t="s">
        <v>989</v>
      </c>
      <c r="D381" s="13" t="s">
        <v>7</v>
      </c>
      <c r="E381" s="40" t="s">
        <v>1827</v>
      </c>
      <c r="F381" s="13" t="s">
        <v>18</v>
      </c>
      <c r="G381" s="13" t="s">
        <v>1828</v>
      </c>
      <c r="H381" s="13" t="s">
        <v>1829</v>
      </c>
      <c r="I381" s="13" t="s">
        <v>1830</v>
      </c>
    </row>
    <row r="382" spans="1:9" s="27" customFormat="1">
      <c r="A382" s="11" t="s">
        <v>3437</v>
      </c>
      <c r="B382" s="6">
        <v>24253664</v>
      </c>
      <c r="C382" s="21" t="s">
        <v>989</v>
      </c>
      <c r="D382" s="13" t="s">
        <v>7</v>
      </c>
      <c r="E382" s="40" t="s">
        <v>1831</v>
      </c>
      <c r="F382" s="13" t="s">
        <v>18</v>
      </c>
      <c r="G382" s="13" t="s">
        <v>1828</v>
      </c>
      <c r="H382" s="13" t="s">
        <v>10</v>
      </c>
      <c r="I382" s="13" t="s">
        <v>1830</v>
      </c>
    </row>
    <row r="383" spans="1:9" s="27" customFormat="1">
      <c r="A383" s="11" t="s">
        <v>3437</v>
      </c>
      <c r="B383" s="51">
        <v>29436661</v>
      </c>
      <c r="C383" s="21" t="s">
        <v>639</v>
      </c>
      <c r="D383" s="13" t="s">
        <v>7</v>
      </c>
      <c r="E383" s="13" t="s">
        <v>1832</v>
      </c>
      <c r="F383" s="13" t="s">
        <v>18</v>
      </c>
      <c r="G383" s="13" t="s">
        <v>1833</v>
      </c>
      <c r="H383" s="13" t="s">
        <v>10</v>
      </c>
      <c r="I383" s="13" t="s">
        <v>1834</v>
      </c>
    </row>
    <row r="384" spans="1:9" s="27" customFormat="1">
      <c r="A384" s="11" t="s">
        <v>3437</v>
      </c>
      <c r="B384" s="51">
        <v>29436661</v>
      </c>
      <c r="C384" s="21" t="s">
        <v>639</v>
      </c>
      <c r="D384" s="13" t="s">
        <v>7</v>
      </c>
      <c r="E384" s="13" t="s">
        <v>1836</v>
      </c>
      <c r="F384" s="13" t="s">
        <v>18</v>
      </c>
      <c r="G384" s="13" t="s">
        <v>1833</v>
      </c>
      <c r="H384" s="13" t="s">
        <v>10</v>
      </c>
      <c r="I384" s="13" t="s">
        <v>1834</v>
      </c>
    </row>
    <row r="385" spans="1:12" s="27" customFormat="1">
      <c r="A385" s="4" t="s">
        <v>3438</v>
      </c>
      <c r="B385" s="32">
        <v>27825112</v>
      </c>
      <c r="C385" s="11" t="s">
        <v>365</v>
      </c>
      <c r="D385" s="11" t="s">
        <v>366</v>
      </c>
      <c r="E385" s="28" t="s">
        <v>367</v>
      </c>
      <c r="F385" s="28" t="s">
        <v>18</v>
      </c>
      <c r="G385" s="28" t="s">
        <v>365</v>
      </c>
      <c r="H385" s="28" t="s">
        <v>368</v>
      </c>
      <c r="I385" s="28" t="s">
        <v>369</v>
      </c>
      <c r="J385"/>
      <c r="K385"/>
      <c r="L385"/>
    </row>
    <row r="386" spans="1:12" s="27" customFormat="1">
      <c r="A386" s="4" t="s">
        <v>3438</v>
      </c>
      <c r="B386" s="32">
        <v>27825112</v>
      </c>
      <c r="C386" s="11" t="s">
        <v>365</v>
      </c>
      <c r="D386" s="11" t="s">
        <v>366</v>
      </c>
      <c r="E386" s="28" t="s">
        <v>370</v>
      </c>
      <c r="F386" s="28" t="s">
        <v>18</v>
      </c>
      <c r="G386" s="28" t="s">
        <v>365</v>
      </c>
      <c r="H386" s="28" t="s">
        <v>10</v>
      </c>
      <c r="I386" s="28" t="s">
        <v>371</v>
      </c>
      <c r="J386"/>
      <c r="K386"/>
      <c r="L386"/>
    </row>
    <row r="387" spans="1:12" s="27" customFormat="1">
      <c r="A387" s="11" t="s">
        <v>3437</v>
      </c>
      <c r="B387" s="6">
        <v>27959430</v>
      </c>
      <c r="C387" s="21" t="s">
        <v>1324</v>
      </c>
      <c r="D387" s="13" t="s">
        <v>7</v>
      </c>
      <c r="E387" s="13" t="s">
        <v>1837</v>
      </c>
      <c r="F387" s="13" t="s">
        <v>18</v>
      </c>
      <c r="G387" s="13" t="s">
        <v>1838</v>
      </c>
      <c r="H387" s="18" t="s">
        <v>10</v>
      </c>
      <c r="I387" s="13" t="s">
        <v>1839</v>
      </c>
    </row>
    <row r="388" spans="1:12" s="27" customFormat="1">
      <c r="A388" s="11" t="s">
        <v>3437</v>
      </c>
      <c r="B388" s="6">
        <v>27748903</v>
      </c>
      <c r="C388" s="13" t="s">
        <v>1840</v>
      </c>
      <c r="D388" s="21" t="s">
        <v>1841</v>
      </c>
      <c r="E388" s="11" t="s">
        <v>1842</v>
      </c>
      <c r="F388" s="18" t="s">
        <v>18</v>
      </c>
      <c r="G388" s="13" t="s">
        <v>1843</v>
      </c>
      <c r="H388" s="18" t="s">
        <v>10</v>
      </c>
      <c r="I388" s="13" t="s">
        <v>1844</v>
      </c>
    </row>
    <row r="389" spans="1:12" s="27" customFormat="1">
      <c r="A389" s="11" t="s">
        <v>3437</v>
      </c>
      <c r="B389" s="6">
        <v>27748903</v>
      </c>
      <c r="C389" s="13" t="s">
        <v>1840</v>
      </c>
      <c r="D389" s="21" t="s">
        <v>1841</v>
      </c>
      <c r="E389" s="13" t="s">
        <v>1845</v>
      </c>
      <c r="F389" s="18" t="s">
        <v>18</v>
      </c>
      <c r="G389" s="13" t="s">
        <v>1843</v>
      </c>
      <c r="H389" s="18" t="s">
        <v>10</v>
      </c>
      <c r="I389" s="13" t="s">
        <v>1844</v>
      </c>
    </row>
    <row r="390" spans="1:12" s="27" customFormat="1">
      <c r="A390" s="11" t="s">
        <v>3437</v>
      </c>
      <c r="B390" s="6">
        <v>28098912</v>
      </c>
      <c r="C390" s="13" t="s">
        <v>212</v>
      </c>
      <c r="D390" s="13" t="s">
        <v>1318</v>
      </c>
      <c r="E390" s="11" t="s">
        <v>1846</v>
      </c>
      <c r="F390" s="18" t="s">
        <v>18</v>
      </c>
      <c r="G390" s="18" t="s">
        <v>625</v>
      </c>
      <c r="H390" s="18" t="s">
        <v>10</v>
      </c>
      <c r="I390" s="13" t="s">
        <v>1847</v>
      </c>
    </row>
    <row r="391" spans="1:12" s="27" customFormat="1">
      <c r="A391" s="11" t="s">
        <v>3437</v>
      </c>
      <c r="B391" s="6">
        <v>28098912</v>
      </c>
      <c r="C391" s="13" t="s">
        <v>212</v>
      </c>
      <c r="D391" s="13" t="s">
        <v>1318</v>
      </c>
      <c r="E391" s="13" t="s">
        <v>1848</v>
      </c>
      <c r="F391" s="18" t="s">
        <v>18</v>
      </c>
      <c r="G391" s="18" t="s">
        <v>625</v>
      </c>
      <c r="H391" s="18" t="s">
        <v>10</v>
      </c>
      <c r="I391" s="13" t="s">
        <v>1847</v>
      </c>
    </row>
    <row r="392" spans="1:12" s="27" customFormat="1">
      <c r="A392" s="11" t="s">
        <v>3437</v>
      </c>
      <c r="B392" s="6">
        <v>28339080</v>
      </c>
      <c r="C392" s="21" t="s">
        <v>1310</v>
      </c>
      <c r="D392" s="13" t="s">
        <v>7</v>
      </c>
      <c r="E392" s="13" t="s">
        <v>1850</v>
      </c>
      <c r="F392" s="18" t="s">
        <v>18</v>
      </c>
      <c r="G392" s="13" t="s">
        <v>1851</v>
      </c>
      <c r="H392" s="18" t="s">
        <v>10</v>
      </c>
      <c r="I392" s="13" t="s">
        <v>1852</v>
      </c>
    </row>
    <row r="393" spans="1:12" s="27" customFormat="1">
      <c r="A393" s="11" t="s">
        <v>3437</v>
      </c>
      <c r="B393" s="6">
        <v>28339080</v>
      </c>
      <c r="C393" s="21" t="s">
        <v>1310</v>
      </c>
      <c r="D393" s="13" t="s">
        <v>7</v>
      </c>
      <c r="E393" s="13" t="s">
        <v>1853</v>
      </c>
      <c r="F393" s="18" t="s">
        <v>18</v>
      </c>
      <c r="G393" s="13" t="s">
        <v>1851</v>
      </c>
      <c r="H393" s="18" t="s">
        <v>10</v>
      </c>
      <c r="I393" s="13" t="s">
        <v>1852</v>
      </c>
    </row>
    <row r="394" spans="1:12" s="27" customFormat="1">
      <c r="A394" s="4" t="s">
        <v>3438</v>
      </c>
      <c r="B394" s="38">
        <v>20371173</v>
      </c>
      <c r="C394" s="11" t="s">
        <v>7</v>
      </c>
      <c r="D394" s="11" t="s">
        <v>7</v>
      </c>
      <c r="E394" s="28" t="s">
        <v>279</v>
      </c>
      <c r="F394" s="28" t="s">
        <v>18</v>
      </c>
      <c r="G394" s="28" t="s">
        <v>280</v>
      </c>
      <c r="H394" s="28" t="s">
        <v>10</v>
      </c>
      <c r="I394" s="28" t="s">
        <v>281</v>
      </c>
      <c r="J394"/>
      <c r="K394"/>
      <c r="L394"/>
    </row>
    <row r="395" spans="1:12" s="27" customFormat="1">
      <c r="A395" s="11" t="s">
        <v>3437</v>
      </c>
      <c r="B395" s="6">
        <v>24378899</v>
      </c>
      <c r="C395" s="21" t="s">
        <v>1822</v>
      </c>
      <c r="D395" s="13" t="s">
        <v>7</v>
      </c>
      <c r="E395" s="11" t="s">
        <v>1855</v>
      </c>
      <c r="F395" s="13" t="s">
        <v>18</v>
      </c>
      <c r="G395" s="13" t="s">
        <v>936</v>
      </c>
      <c r="H395" s="13" t="s">
        <v>10</v>
      </c>
      <c r="I395" s="13" t="s">
        <v>1856</v>
      </c>
    </row>
    <row r="396" spans="1:12" s="27" customFormat="1">
      <c r="A396" s="11" t="s">
        <v>3437</v>
      </c>
      <c r="B396" s="51">
        <v>29693175</v>
      </c>
      <c r="C396" s="21" t="s">
        <v>1506</v>
      </c>
      <c r="D396" s="13" t="s">
        <v>7</v>
      </c>
      <c r="E396" s="13" t="s">
        <v>1857</v>
      </c>
      <c r="F396" s="13" t="s">
        <v>18</v>
      </c>
      <c r="G396" s="13" t="s">
        <v>221</v>
      </c>
      <c r="H396" s="13" t="s">
        <v>10</v>
      </c>
      <c r="I396" s="13" t="s">
        <v>1858</v>
      </c>
    </row>
    <row r="397" spans="1:12" s="27" customFormat="1">
      <c r="A397" s="11" t="s">
        <v>3437</v>
      </c>
      <c r="B397" s="6">
        <v>25872572</v>
      </c>
      <c r="C397" s="21" t="s">
        <v>1587</v>
      </c>
      <c r="D397" s="27" t="s">
        <v>1588</v>
      </c>
      <c r="E397" s="11" t="s">
        <v>1859</v>
      </c>
      <c r="F397" s="13" t="s">
        <v>18</v>
      </c>
      <c r="G397" s="13" t="s">
        <v>1860</v>
      </c>
      <c r="H397" s="13" t="s">
        <v>10</v>
      </c>
      <c r="I397" s="13" t="s">
        <v>1861</v>
      </c>
    </row>
    <row r="398" spans="1:12" s="27" customFormat="1">
      <c r="A398" s="4" t="s">
        <v>3438</v>
      </c>
      <c r="B398" s="38">
        <v>29561664</v>
      </c>
      <c r="C398" s="11" t="s">
        <v>428</v>
      </c>
      <c r="D398" s="11" t="s">
        <v>429</v>
      </c>
      <c r="E398" s="28" t="s">
        <v>430</v>
      </c>
      <c r="F398" s="28" t="s">
        <v>18</v>
      </c>
      <c r="G398" s="28" t="s">
        <v>431</v>
      </c>
      <c r="H398" s="28" t="s">
        <v>432</v>
      </c>
      <c r="I398" s="28" t="s">
        <v>433</v>
      </c>
      <c r="J398"/>
      <c r="K398"/>
      <c r="L398"/>
    </row>
    <row r="399" spans="1:12" s="27" customFormat="1">
      <c r="A399" s="4" t="s">
        <v>3439</v>
      </c>
      <c r="B399" s="6">
        <v>27048832</v>
      </c>
      <c r="C399" s="13" t="s">
        <v>821</v>
      </c>
      <c r="D399" s="13" t="s">
        <v>822</v>
      </c>
      <c r="E399" s="13" t="s">
        <v>823</v>
      </c>
      <c r="F399" s="13" t="s">
        <v>18</v>
      </c>
      <c r="G399" s="13" t="s">
        <v>821</v>
      </c>
      <c r="H399" s="13" t="s">
        <v>10</v>
      </c>
      <c r="I399" s="13" t="s">
        <v>824</v>
      </c>
      <c r="J399"/>
      <c r="K399"/>
      <c r="L399"/>
    </row>
    <row r="400" spans="1:12" s="27" customFormat="1">
      <c r="A400" s="4" t="s">
        <v>3439</v>
      </c>
      <c r="B400" s="6">
        <v>27048832</v>
      </c>
      <c r="C400" s="13" t="s">
        <v>821</v>
      </c>
      <c r="D400" s="13" t="s">
        <v>822</v>
      </c>
      <c r="E400" s="13" t="s">
        <v>825</v>
      </c>
      <c r="F400" s="13" t="s">
        <v>18</v>
      </c>
      <c r="G400" s="13" t="s">
        <v>821</v>
      </c>
      <c r="H400" s="13" t="s">
        <v>10</v>
      </c>
      <c r="I400" s="13" t="s">
        <v>826</v>
      </c>
      <c r="J400"/>
      <c r="K400"/>
      <c r="L400"/>
    </row>
    <row r="401" spans="1:12" s="27" customFormat="1">
      <c r="A401" s="11" t="s">
        <v>3437</v>
      </c>
      <c r="B401" s="6">
        <v>24626955</v>
      </c>
      <c r="C401" s="21" t="s">
        <v>1099</v>
      </c>
      <c r="D401" s="27" t="s">
        <v>1863</v>
      </c>
      <c r="E401" s="11" t="s">
        <v>1864</v>
      </c>
      <c r="F401" s="13" t="s">
        <v>18</v>
      </c>
      <c r="G401" s="13" t="s">
        <v>441</v>
      </c>
      <c r="H401" s="13" t="s">
        <v>10</v>
      </c>
      <c r="I401" s="13" t="s">
        <v>1865</v>
      </c>
    </row>
    <row r="402" spans="1:12" s="27" customFormat="1">
      <c r="A402" s="11" t="s">
        <v>3437</v>
      </c>
      <c r="B402" s="6">
        <v>24626955</v>
      </c>
      <c r="C402" s="21" t="s">
        <v>1099</v>
      </c>
      <c r="D402" s="27" t="s">
        <v>1863</v>
      </c>
      <c r="E402" s="11" t="s">
        <v>1866</v>
      </c>
      <c r="F402" s="13" t="s">
        <v>18</v>
      </c>
      <c r="G402" s="13" t="s">
        <v>441</v>
      </c>
      <c r="H402" s="13" t="s">
        <v>10</v>
      </c>
      <c r="I402" s="13" t="s">
        <v>1865</v>
      </c>
    </row>
    <row r="403" spans="1:12" s="27" customFormat="1">
      <c r="A403" s="4" t="s">
        <v>3439</v>
      </c>
      <c r="B403" s="6">
        <v>27451075</v>
      </c>
      <c r="C403" s="13" t="s">
        <v>839</v>
      </c>
      <c r="D403" s="13" t="s">
        <v>840</v>
      </c>
      <c r="E403" s="13" t="s">
        <v>841</v>
      </c>
      <c r="F403" s="13" t="s">
        <v>18</v>
      </c>
      <c r="G403" s="13" t="s">
        <v>840</v>
      </c>
      <c r="H403" s="13" t="s">
        <v>842</v>
      </c>
      <c r="I403" s="13" t="s">
        <v>843</v>
      </c>
      <c r="J403"/>
      <c r="K403"/>
      <c r="L403"/>
    </row>
    <row r="404" spans="1:12" s="27" customFormat="1">
      <c r="A404" s="4" t="s">
        <v>3439</v>
      </c>
      <c r="B404" s="6">
        <v>27451075</v>
      </c>
      <c r="C404" s="13" t="s">
        <v>839</v>
      </c>
      <c r="D404" s="13" t="s">
        <v>840</v>
      </c>
      <c r="E404" s="13" t="s">
        <v>844</v>
      </c>
      <c r="F404" s="13" t="s">
        <v>18</v>
      </c>
      <c r="G404" s="13" t="s">
        <v>840</v>
      </c>
      <c r="H404" s="13" t="s">
        <v>842</v>
      </c>
      <c r="I404" s="13" t="s">
        <v>843</v>
      </c>
      <c r="J404"/>
      <c r="K404"/>
      <c r="L404"/>
    </row>
    <row r="405" spans="1:12" s="27" customFormat="1">
      <c r="A405" s="11" t="s">
        <v>3437</v>
      </c>
      <c r="B405" s="6">
        <v>24626955</v>
      </c>
      <c r="C405" s="21" t="s">
        <v>1099</v>
      </c>
      <c r="D405" s="27" t="s">
        <v>1863</v>
      </c>
      <c r="E405" s="13" t="s">
        <v>1868</v>
      </c>
      <c r="F405" s="13" t="s">
        <v>18</v>
      </c>
      <c r="G405" s="18" t="s">
        <v>141</v>
      </c>
      <c r="H405" s="13" t="s">
        <v>10</v>
      </c>
      <c r="I405" s="13" t="s">
        <v>1869</v>
      </c>
    </row>
    <row r="406" spans="1:12" s="27" customFormat="1">
      <c r="A406" s="11" t="s">
        <v>3437</v>
      </c>
      <c r="B406" s="6">
        <v>24626955</v>
      </c>
      <c r="C406" s="21" t="s">
        <v>1099</v>
      </c>
      <c r="D406" s="27" t="s">
        <v>1863</v>
      </c>
      <c r="E406" s="13" t="s">
        <v>1870</v>
      </c>
      <c r="F406" s="13" t="s">
        <v>18</v>
      </c>
      <c r="G406" s="18" t="s">
        <v>141</v>
      </c>
      <c r="H406" s="13" t="s">
        <v>1871</v>
      </c>
      <c r="I406" s="13" t="s">
        <v>1869</v>
      </c>
    </row>
    <row r="407" spans="1:12" s="27" customFormat="1">
      <c r="A407" s="4" t="s">
        <v>3439</v>
      </c>
      <c r="B407" s="6">
        <v>22093877</v>
      </c>
      <c r="C407" s="13" t="s">
        <v>595</v>
      </c>
      <c r="D407" s="13" t="s">
        <v>7</v>
      </c>
      <c r="E407" s="13" t="s">
        <v>596</v>
      </c>
      <c r="F407" s="13" t="s">
        <v>597</v>
      </c>
      <c r="G407" s="13" t="s">
        <v>595</v>
      </c>
      <c r="H407" s="13" t="s">
        <v>577</v>
      </c>
      <c r="I407" s="13" t="s">
        <v>3451</v>
      </c>
      <c r="J407"/>
      <c r="K407"/>
      <c r="L407"/>
    </row>
    <row r="408" spans="1:12" s="27" customFormat="1">
      <c r="A408" s="4" t="s">
        <v>3439</v>
      </c>
      <c r="B408" s="6">
        <v>17010535</v>
      </c>
      <c r="C408" s="13" t="s">
        <v>545</v>
      </c>
      <c r="D408" s="13" t="s">
        <v>7</v>
      </c>
      <c r="E408" s="13" t="s">
        <v>546</v>
      </c>
      <c r="F408" s="13" t="s">
        <v>18</v>
      </c>
      <c r="G408" s="13" t="s">
        <v>545</v>
      </c>
      <c r="H408" s="13" t="s">
        <v>547</v>
      </c>
      <c r="I408" s="13"/>
      <c r="J408"/>
      <c r="K408"/>
      <c r="L408"/>
    </row>
    <row r="409" spans="1:12" s="27" customFormat="1">
      <c r="A409" s="4" t="s">
        <v>3439</v>
      </c>
      <c r="B409" s="6">
        <v>17234368</v>
      </c>
      <c r="C409" s="13" t="s">
        <v>548</v>
      </c>
      <c r="D409" s="13" t="s">
        <v>7</v>
      </c>
      <c r="E409" s="13" t="s">
        <v>549</v>
      </c>
      <c r="F409" s="13" t="s">
        <v>550</v>
      </c>
      <c r="G409" s="13" t="s">
        <v>551</v>
      </c>
      <c r="H409" s="13" t="s">
        <v>552</v>
      </c>
      <c r="I409" s="13"/>
      <c r="J409"/>
      <c r="K409"/>
      <c r="L409"/>
    </row>
    <row r="410" spans="1:12" s="27" customFormat="1">
      <c r="A410" s="4" t="s">
        <v>3439</v>
      </c>
      <c r="B410" s="6">
        <v>18178340</v>
      </c>
      <c r="C410" s="13" t="s">
        <v>553</v>
      </c>
      <c r="D410" s="13" t="s">
        <v>7</v>
      </c>
      <c r="E410" s="40" t="s">
        <v>554</v>
      </c>
      <c r="F410" s="13" t="s">
        <v>555</v>
      </c>
      <c r="G410" s="13" t="s">
        <v>553</v>
      </c>
      <c r="H410" s="13" t="s">
        <v>10</v>
      </c>
      <c r="I410" s="13"/>
      <c r="J410"/>
      <c r="K410"/>
      <c r="L410"/>
    </row>
    <row r="411" spans="1:12" s="27" customFormat="1">
      <c r="A411" s="4" t="s">
        <v>3439</v>
      </c>
      <c r="B411" s="6">
        <v>19000751</v>
      </c>
      <c r="C411" s="13" t="s">
        <v>560</v>
      </c>
      <c r="D411" s="13" t="s">
        <v>7</v>
      </c>
      <c r="E411" s="13" t="s">
        <v>561</v>
      </c>
      <c r="F411" s="13" t="s">
        <v>18</v>
      </c>
      <c r="G411" s="13" t="s">
        <v>19</v>
      </c>
      <c r="H411" s="13" t="s">
        <v>562</v>
      </c>
      <c r="I411" s="13"/>
      <c r="J411"/>
      <c r="K411"/>
      <c r="L411"/>
    </row>
    <row r="412" spans="1:12" s="27" customFormat="1">
      <c r="A412" s="4" t="s">
        <v>3439</v>
      </c>
      <c r="B412" s="6">
        <v>19095050</v>
      </c>
      <c r="C412" s="13" t="s">
        <v>563</v>
      </c>
      <c r="D412" s="13" t="s">
        <v>7</v>
      </c>
      <c r="E412" s="13" t="s">
        <v>564</v>
      </c>
      <c r="F412" s="13" t="s">
        <v>18</v>
      </c>
      <c r="G412" s="13" t="s">
        <v>563</v>
      </c>
      <c r="H412" s="13" t="s">
        <v>565</v>
      </c>
      <c r="I412" s="13"/>
      <c r="J412"/>
      <c r="K412"/>
      <c r="L412"/>
    </row>
    <row r="413" spans="1:12" s="27" customFormat="1">
      <c r="A413" s="4" t="s">
        <v>3439</v>
      </c>
      <c r="B413" s="6">
        <v>19095050</v>
      </c>
      <c r="C413" s="13" t="s">
        <v>563</v>
      </c>
      <c r="D413" s="13" t="s">
        <v>7</v>
      </c>
      <c r="E413" s="13" t="s">
        <v>566</v>
      </c>
      <c r="F413" s="13" t="s">
        <v>18</v>
      </c>
      <c r="G413" s="13" t="s">
        <v>563</v>
      </c>
      <c r="H413" s="13" t="s">
        <v>10</v>
      </c>
      <c r="I413" s="13"/>
      <c r="J413"/>
      <c r="K413"/>
      <c r="L413"/>
    </row>
    <row r="414" spans="1:12" s="27" customFormat="1">
      <c r="A414" s="4" t="s">
        <v>136</v>
      </c>
      <c r="B414" s="32">
        <v>19360360</v>
      </c>
      <c r="C414" s="28" t="s">
        <v>239</v>
      </c>
      <c r="D414" s="28" t="s">
        <v>136</v>
      </c>
      <c r="E414" s="28" t="s">
        <v>240</v>
      </c>
      <c r="F414" s="28" t="s">
        <v>18</v>
      </c>
      <c r="G414" s="30" t="s">
        <v>241</v>
      </c>
      <c r="H414" s="30" t="s">
        <v>242</v>
      </c>
      <c r="I414" s="28"/>
      <c r="J414"/>
      <c r="K414"/>
      <c r="L414"/>
    </row>
    <row r="415" spans="1:12" s="27" customFormat="1">
      <c r="A415" s="4" t="s">
        <v>3438</v>
      </c>
      <c r="B415" s="38">
        <v>19598259</v>
      </c>
      <c r="C415" s="11" t="s">
        <v>257</v>
      </c>
      <c r="D415" s="11" t="s">
        <v>7</v>
      </c>
      <c r="E415" s="28" t="s">
        <v>258</v>
      </c>
      <c r="F415" s="28" t="s">
        <v>18</v>
      </c>
      <c r="G415" s="28" t="s">
        <v>259</v>
      </c>
      <c r="H415" s="28" t="s">
        <v>260</v>
      </c>
      <c r="I415" s="28"/>
      <c r="J415"/>
      <c r="K415"/>
      <c r="L415"/>
    </row>
    <row r="416" spans="1:12" s="27" customFormat="1">
      <c r="A416" s="4" t="s">
        <v>3438</v>
      </c>
      <c r="B416" s="38">
        <v>19598259</v>
      </c>
      <c r="C416" s="11" t="s">
        <v>257</v>
      </c>
      <c r="D416" s="11" t="s">
        <v>7</v>
      </c>
      <c r="E416" s="28" t="s">
        <v>261</v>
      </c>
      <c r="F416" s="28" t="s">
        <v>18</v>
      </c>
      <c r="G416" s="28" t="s">
        <v>259</v>
      </c>
      <c r="H416" s="28" t="s">
        <v>260</v>
      </c>
      <c r="I416" s="28"/>
      <c r="J416"/>
      <c r="K416"/>
      <c r="L416"/>
    </row>
    <row r="417" spans="1:12" s="27" customFormat="1">
      <c r="A417" s="4" t="s">
        <v>3438</v>
      </c>
      <c r="B417" s="38">
        <v>19598259</v>
      </c>
      <c r="C417" s="11" t="s">
        <v>257</v>
      </c>
      <c r="D417" s="11" t="s">
        <v>7</v>
      </c>
      <c r="E417" s="28" t="s">
        <v>262</v>
      </c>
      <c r="F417" s="28" t="s">
        <v>18</v>
      </c>
      <c r="G417" s="28" t="s">
        <v>260</v>
      </c>
      <c r="H417" s="28" t="s">
        <v>22</v>
      </c>
      <c r="I417" s="28"/>
      <c r="J417"/>
      <c r="K417"/>
      <c r="L417"/>
    </row>
    <row r="418" spans="1:12" s="27" customFormat="1">
      <c r="A418" s="4" t="s">
        <v>3438</v>
      </c>
      <c r="B418" s="38">
        <v>19598259</v>
      </c>
      <c r="C418" s="11" t="s">
        <v>257</v>
      </c>
      <c r="D418" s="11" t="s">
        <v>7</v>
      </c>
      <c r="E418" s="28" t="s">
        <v>263</v>
      </c>
      <c r="F418" s="28" t="s">
        <v>18</v>
      </c>
      <c r="G418" s="28" t="s">
        <v>260</v>
      </c>
      <c r="H418" s="28" t="s">
        <v>22</v>
      </c>
      <c r="I418" s="28"/>
      <c r="J418"/>
      <c r="K418"/>
      <c r="L418"/>
    </row>
    <row r="419" spans="1:12" s="27" customFormat="1">
      <c r="A419" s="4" t="s">
        <v>3438</v>
      </c>
      <c r="B419" s="38">
        <v>19598259</v>
      </c>
      <c r="C419" s="11" t="s">
        <v>257</v>
      </c>
      <c r="D419" s="11" t="s">
        <v>7</v>
      </c>
      <c r="E419" s="28" t="s">
        <v>264</v>
      </c>
      <c r="F419" s="28" t="s">
        <v>18</v>
      </c>
      <c r="G419" s="28" t="s">
        <v>22</v>
      </c>
      <c r="H419" s="28" t="s">
        <v>259</v>
      </c>
      <c r="I419" s="28"/>
      <c r="J419"/>
      <c r="K419"/>
      <c r="L419"/>
    </row>
    <row r="420" spans="1:12" s="27" customFormat="1">
      <c r="A420" s="4" t="s">
        <v>3438</v>
      </c>
      <c r="B420" s="38">
        <v>19598259</v>
      </c>
      <c r="C420" s="11" t="s">
        <v>257</v>
      </c>
      <c r="D420" s="11" t="s">
        <v>7</v>
      </c>
      <c r="E420" s="28" t="s">
        <v>265</v>
      </c>
      <c r="F420" s="28" t="s">
        <v>18</v>
      </c>
      <c r="G420" s="28" t="s">
        <v>22</v>
      </c>
      <c r="H420" s="28" t="s">
        <v>259</v>
      </c>
      <c r="I420" s="28"/>
      <c r="J420"/>
      <c r="K420"/>
      <c r="L420"/>
    </row>
    <row r="421" spans="1:12" s="27" customFormat="1">
      <c r="A421" s="4" t="s">
        <v>3439</v>
      </c>
      <c r="B421" s="6">
        <v>19733223</v>
      </c>
      <c r="C421" s="13" t="s">
        <v>567</v>
      </c>
      <c r="D421" s="13" t="s">
        <v>7</v>
      </c>
      <c r="E421" s="40" t="s">
        <v>568</v>
      </c>
      <c r="F421" s="13" t="s">
        <v>9</v>
      </c>
      <c r="G421" s="13" t="s">
        <v>10</v>
      </c>
      <c r="H421" s="13" t="s">
        <v>569</v>
      </c>
      <c r="I421" s="13"/>
      <c r="J421"/>
      <c r="K421"/>
      <c r="L421"/>
    </row>
    <row r="422" spans="1:12" s="27" customFormat="1">
      <c r="A422" s="4" t="s">
        <v>3440</v>
      </c>
      <c r="B422" s="6">
        <v>20182889</v>
      </c>
      <c r="C422" s="11" t="s">
        <v>6</v>
      </c>
      <c r="D422" s="11" t="s">
        <v>7</v>
      </c>
      <c r="E422" s="28" t="s">
        <v>8</v>
      </c>
      <c r="F422" s="39" t="s">
        <v>9</v>
      </c>
      <c r="G422" s="39" t="s">
        <v>6</v>
      </c>
      <c r="H422" s="39" t="s">
        <v>10</v>
      </c>
      <c r="I422" s="39"/>
      <c r="J422"/>
      <c r="K422"/>
      <c r="L422"/>
    </row>
    <row r="423" spans="1:12" s="27" customFormat="1">
      <c r="A423" s="4" t="s">
        <v>3440</v>
      </c>
      <c r="B423" s="6">
        <v>20182889</v>
      </c>
      <c r="C423" s="11" t="s">
        <v>6</v>
      </c>
      <c r="D423" s="11" t="s">
        <v>7</v>
      </c>
      <c r="E423" s="28" t="s">
        <v>11</v>
      </c>
      <c r="F423" s="39" t="s">
        <v>9</v>
      </c>
      <c r="G423" s="39" t="s">
        <v>6</v>
      </c>
      <c r="H423" s="39" t="s">
        <v>10</v>
      </c>
      <c r="I423" s="39"/>
      <c r="J423"/>
      <c r="K423"/>
      <c r="L423"/>
    </row>
    <row r="424" spans="1:12" s="27" customFormat="1">
      <c r="A424" s="4" t="s">
        <v>3440</v>
      </c>
      <c r="B424" s="6">
        <v>20930115</v>
      </c>
      <c r="C424" s="11" t="s">
        <v>12</v>
      </c>
      <c r="D424" s="11" t="s">
        <v>7</v>
      </c>
      <c r="E424" s="28" t="s">
        <v>13</v>
      </c>
      <c r="F424" s="39" t="s">
        <v>9</v>
      </c>
      <c r="G424" s="39" t="s">
        <v>14</v>
      </c>
      <c r="H424" s="39" t="s">
        <v>15</v>
      </c>
      <c r="I424" s="39"/>
      <c r="J424"/>
      <c r="K424"/>
      <c r="L424"/>
    </row>
    <row r="425" spans="1:12" s="27" customFormat="1">
      <c r="A425" s="4" t="s">
        <v>136</v>
      </c>
      <c r="B425" s="32">
        <v>21365617</v>
      </c>
      <c r="C425" s="36" t="s">
        <v>165</v>
      </c>
      <c r="D425" s="28" t="s">
        <v>136</v>
      </c>
      <c r="E425" s="28" t="s">
        <v>169</v>
      </c>
      <c r="F425" s="28" t="s">
        <v>18</v>
      </c>
      <c r="G425" s="28" t="s">
        <v>170</v>
      </c>
      <c r="H425" s="28" t="s">
        <v>171</v>
      </c>
      <c r="I425" s="28"/>
      <c r="J425"/>
      <c r="K425"/>
      <c r="L425"/>
    </row>
    <row r="426" spans="1:12" s="27" customFormat="1">
      <c r="A426" s="4" t="s">
        <v>3439</v>
      </c>
      <c r="B426" s="6">
        <v>21397669</v>
      </c>
      <c r="C426" s="13" t="s">
        <v>573</v>
      </c>
      <c r="D426" s="13" t="s">
        <v>574</v>
      </c>
      <c r="E426" s="13" t="s">
        <v>575</v>
      </c>
      <c r="F426" s="13" t="s">
        <v>18</v>
      </c>
      <c r="G426" s="13" t="s">
        <v>576</v>
      </c>
      <c r="H426" s="13" t="s">
        <v>577</v>
      </c>
      <c r="I426" s="13"/>
      <c r="J426"/>
      <c r="K426"/>
      <c r="L426"/>
    </row>
    <row r="427" spans="1:12" s="27" customFormat="1">
      <c r="A427" s="4" t="s">
        <v>3439</v>
      </c>
      <c r="B427" s="6">
        <v>21397669</v>
      </c>
      <c r="C427" s="13" t="s">
        <v>573</v>
      </c>
      <c r="D427" s="13" t="s">
        <v>574</v>
      </c>
      <c r="E427" s="13" t="s">
        <v>578</v>
      </c>
      <c r="F427" s="13" t="s">
        <v>18</v>
      </c>
      <c r="G427" s="13" t="s">
        <v>576</v>
      </c>
      <c r="H427" s="13" t="s">
        <v>579</v>
      </c>
      <c r="I427" s="13"/>
      <c r="J427"/>
      <c r="K427"/>
      <c r="L427"/>
    </row>
    <row r="428" spans="1:12" s="27" customFormat="1">
      <c r="A428" s="4" t="s">
        <v>3439</v>
      </c>
      <c r="B428" s="6">
        <v>21712076</v>
      </c>
      <c r="C428" s="13" t="s">
        <v>586</v>
      </c>
      <c r="D428" s="13" t="s">
        <v>7</v>
      </c>
      <c r="E428" s="13" t="s">
        <v>587</v>
      </c>
      <c r="F428" s="13" t="s">
        <v>18</v>
      </c>
      <c r="G428" s="13" t="s">
        <v>586</v>
      </c>
      <c r="H428" s="13" t="s">
        <v>10</v>
      </c>
      <c r="I428" s="13"/>
      <c r="J428"/>
      <c r="K428"/>
      <c r="L428"/>
    </row>
    <row r="429" spans="1:12" s="27" customFormat="1">
      <c r="A429" s="4" t="s">
        <v>136</v>
      </c>
      <c r="B429" s="5">
        <v>21917858</v>
      </c>
      <c r="C429" s="28" t="s">
        <v>219</v>
      </c>
      <c r="D429" s="28" t="s">
        <v>136</v>
      </c>
      <c r="E429" s="28" t="s">
        <v>220</v>
      </c>
      <c r="F429" s="28" t="s">
        <v>18</v>
      </c>
      <c r="G429" s="28" t="s">
        <v>214</v>
      </c>
      <c r="H429" s="28" t="s">
        <v>221</v>
      </c>
      <c r="I429" s="28"/>
      <c r="J429"/>
      <c r="K429"/>
      <c r="L429"/>
    </row>
    <row r="430" spans="1:12" s="27" customFormat="1">
      <c r="A430" s="4" t="s">
        <v>136</v>
      </c>
      <c r="B430" s="5">
        <v>21917858</v>
      </c>
      <c r="C430" s="28" t="s">
        <v>219</v>
      </c>
      <c r="D430" s="28" t="s">
        <v>136</v>
      </c>
      <c r="E430" s="28" t="s">
        <v>222</v>
      </c>
      <c r="F430" s="28" t="s">
        <v>18</v>
      </c>
      <c r="G430" s="28" t="s">
        <v>214</v>
      </c>
      <c r="H430" s="28" t="s">
        <v>221</v>
      </c>
      <c r="I430" s="28"/>
      <c r="J430"/>
      <c r="K430"/>
      <c r="L430"/>
    </row>
    <row r="431" spans="1:12" s="27" customFormat="1">
      <c r="A431" s="4" t="s">
        <v>3440</v>
      </c>
      <c r="B431" s="6">
        <v>21923915</v>
      </c>
      <c r="C431" s="39" t="s">
        <v>16</v>
      </c>
      <c r="D431" s="11" t="s">
        <v>7</v>
      </c>
      <c r="E431" s="28" t="s">
        <v>17</v>
      </c>
      <c r="F431" s="39" t="s">
        <v>18</v>
      </c>
      <c r="G431" s="39" t="s">
        <v>19</v>
      </c>
      <c r="H431" s="39" t="s">
        <v>20</v>
      </c>
      <c r="I431" s="39"/>
      <c r="J431"/>
      <c r="K431"/>
      <c r="L431"/>
    </row>
    <row r="432" spans="1:12" s="27" customFormat="1">
      <c r="A432" s="4" t="s">
        <v>3439</v>
      </c>
      <c r="B432" s="6">
        <v>22037487</v>
      </c>
      <c r="C432" s="13" t="s">
        <v>591</v>
      </c>
      <c r="D432" s="13" t="s">
        <v>7</v>
      </c>
      <c r="E432" s="13" t="s">
        <v>592</v>
      </c>
      <c r="F432" s="13" t="s">
        <v>18</v>
      </c>
      <c r="G432" s="13" t="s">
        <v>593</v>
      </c>
      <c r="H432" s="13" t="s">
        <v>19</v>
      </c>
      <c r="I432" s="13"/>
      <c r="J432"/>
      <c r="K432"/>
      <c r="L432"/>
    </row>
    <row r="433" spans="1:12" s="27" customFormat="1">
      <c r="A433" s="4" t="s">
        <v>3439</v>
      </c>
      <c r="B433" s="6">
        <v>22037487</v>
      </c>
      <c r="C433" s="13" t="s">
        <v>591</v>
      </c>
      <c r="D433" s="13" t="s">
        <v>7</v>
      </c>
      <c r="E433" s="13" t="s">
        <v>594</v>
      </c>
      <c r="F433" s="13" t="s">
        <v>18</v>
      </c>
      <c r="G433" s="13" t="s">
        <v>593</v>
      </c>
      <c r="H433" s="13" t="s">
        <v>19</v>
      </c>
      <c r="I433" s="13"/>
      <c r="J433"/>
      <c r="K433"/>
      <c r="L433"/>
    </row>
    <row r="434" spans="1:12" s="27" customFormat="1">
      <c r="A434" s="4" t="s">
        <v>3440</v>
      </c>
      <c r="B434" s="6">
        <v>22076119</v>
      </c>
      <c r="C434" s="11" t="s">
        <v>6</v>
      </c>
      <c r="D434" s="11" t="s">
        <v>7</v>
      </c>
      <c r="E434" s="28" t="s">
        <v>21</v>
      </c>
      <c r="F434" s="39" t="s">
        <v>18</v>
      </c>
      <c r="G434" s="39" t="s">
        <v>22</v>
      </c>
      <c r="H434" s="39" t="s">
        <v>6</v>
      </c>
      <c r="I434" s="39"/>
      <c r="J434"/>
      <c r="K434"/>
      <c r="L434"/>
    </row>
    <row r="435" spans="1:12" s="27" customFormat="1">
      <c r="A435" s="4" t="s">
        <v>3440</v>
      </c>
      <c r="B435" s="6">
        <v>22185393</v>
      </c>
      <c r="C435" s="11" t="s">
        <v>23</v>
      </c>
      <c r="D435" s="11" t="s">
        <v>7</v>
      </c>
      <c r="E435" s="28" t="s">
        <v>24</v>
      </c>
      <c r="F435" s="39" t="s">
        <v>18</v>
      </c>
      <c r="G435" s="39" t="s">
        <v>22</v>
      </c>
      <c r="H435" s="39" t="s">
        <v>23</v>
      </c>
      <c r="I435" s="39"/>
      <c r="J435"/>
      <c r="K435"/>
      <c r="L435"/>
    </row>
    <row r="436" spans="1:12" s="27" customFormat="1">
      <c r="A436" s="4" t="s">
        <v>3439</v>
      </c>
      <c r="B436" s="6">
        <v>22326267</v>
      </c>
      <c r="C436" s="13" t="s">
        <v>599</v>
      </c>
      <c r="D436" s="13" t="s">
        <v>7</v>
      </c>
      <c r="E436" s="13" t="s">
        <v>600</v>
      </c>
      <c r="F436" s="13" t="s">
        <v>18</v>
      </c>
      <c r="G436" s="13" t="s">
        <v>601</v>
      </c>
      <c r="H436" s="13" t="s">
        <v>602</v>
      </c>
      <c r="I436" s="13"/>
      <c r="J436"/>
      <c r="K436"/>
      <c r="L436"/>
    </row>
    <row r="437" spans="1:12" s="27" customFormat="1">
      <c r="A437" s="4" t="s">
        <v>3439</v>
      </c>
      <c r="B437" s="6">
        <v>22326267</v>
      </c>
      <c r="C437" s="13" t="s">
        <v>599</v>
      </c>
      <c r="D437" s="13" t="s">
        <v>7</v>
      </c>
      <c r="E437" s="13" t="s">
        <v>603</v>
      </c>
      <c r="F437" s="13" t="s">
        <v>18</v>
      </c>
      <c r="G437" s="13" t="s">
        <v>601</v>
      </c>
      <c r="H437" s="13" t="s">
        <v>602</v>
      </c>
      <c r="I437" s="13"/>
      <c r="J437"/>
      <c r="K437"/>
      <c r="L437"/>
    </row>
    <row r="438" spans="1:12" s="27" customFormat="1">
      <c r="A438" s="4" t="s">
        <v>3439</v>
      </c>
      <c r="B438" s="6">
        <v>22326267</v>
      </c>
      <c r="C438" s="13" t="s">
        <v>599</v>
      </c>
      <c r="D438" s="13" t="s">
        <v>7</v>
      </c>
      <c r="E438" s="13" t="s">
        <v>604</v>
      </c>
      <c r="F438" s="13" t="s">
        <v>18</v>
      </c>
      <c r="G438" s="13" t="s">
        <v>602</v>
      </c>
      <c r="H438" s="13" t="s">
        <v>601</v>
      </c>
      <c r="I438" s="13"/>
      <c r="J438"/>
      <c r="K438"/>
      <c r="L438"/>
    </row>
    <row r="439" spans="1:12" s="27" customFormat="1">
      <c r="A439" s="4" t="s">
        <v>3439</v>
      </c>
      <c r="B439" s="6">
        <v>22326267</v>
      </c>
      <c r="C439" s="13" t="s">
        <v>599</v>
      </c>
      <c r="D439" s="13" t="s">
        <v>7</v>
      </c>
      <c r="E439" s="13" t="s">
        <v>605</v>
      </c>
      <c r="F439" s="13" t="s">
        <v>18</v>
      </c>
      <c r="G439" s="13" t="s">
        <v>602</v>
      </c>
      <c r="H439" s="13" t="s">
        <v>601</v>
      </c>
      <c r="I439" s="13"/>
      <c r="J439"/>
      <c r="K439"/>
      <c r="L439"/>
    </row>
    <row r="440" spans="1:12" s="27" customFormat="1">
      <c r="A440" s="4" t="s">
        <v>3439</v>
      </c>
      <c r="B440" s="6">
        <v>22326521</v>
      </c>
      <c r="C440" s="13" t="s">
        <v>606</v>
      </c>
      <c r="D440" s="13" t="s">
        <v>7</v>
      </c>
      <c r="E440" s="13" t="s">
        <v>607</v>
      </c>
      <c r="F440" s="13" t="s">
        <v>66</v>
      </c>
      <c r="G440" s="13" t="s">
        <v>606</v>
      </c>
      <c r="H440" s="13" t="s">
        <v>608</v>
      </c>
      <c r="I440" s="13"/>
      <c r="J440"/>
      <c r="K440"/>
      <c r="L440"/>
    </row>
    <row r="441" spans="1:12" s="27" customFormat="1">
      <c r="A441" s="4" t="s">
        <v>3439</v>
      </c>
      <c r="B441" s="6">
        <v>22326521</v>
      </c>
      <c r="C441" s="13" t="s">
        <v>606</v>
      </c>
      <c r="D441" s="13" t="s">
        <v>7</v>
      </c>
      <c r="E441" s="13" t="s">
        <v>609</v>
      </c>
      <c r="F441" s="13" t="s">
        <v>66</v>
      </c>
      <c r="G441" s="13" t="s">
        <v>606</v>
      </c>
      <c r="H441" s="13" t="s">
        <v>608</v>
      </c>
      <c r="I441" s="13"/>
      <c r="J441"/>
      <c r="K441"/>
      <c r="L441"/>
    </row>
    <row r="442" spans="1:12" s="27" customFormat="1">
      <c r="A442" s="4" t="s">
        <v>3439</v>
      </c>
      <c r="B442" s="6">
        <v>22445608</v>
      </c>
      <c r="C442" s="13" t="s">
        <v>610</v>
      </c>
      <c r="D442" s="13" t="s">
        <v>7</v>
      </c>
      <c r="E442" s="40" t="s">
        <v>611</v>
      </c>
      <c r="F442" s="13" t="s">
        <v>66</v>
      </c>
      <c r="G442" s="13" t="s">
        <v>610</v>
      </c>
      <c r="H442" s="13" t="s">
        <v>577</v>
      </c>
      <c r="I442" s="13"/>
      <c r="J442"/>
      <c r="K442"/>
      <c r="L442"/>
    </row>
    <row r="443" spans="1:12" s="27" customFormat="1">
      <c r="A443" s="4" t="s">
        <v>3439</v>
      </c>
      <c r="B443" s="6">
        <v>22445608</v>
      </c>
      <c r="C443" s="13" t="s">
        <v>610</v>
      </c>
      <c r="D443" s="13" t="s">
        <v>7</v>
      </c>
      <c r="E443" s="40" t="s">
        <v>612</v>
      </c>
      <c r="F443" s="13" t="s">
        <v>66</v>
      </c>
      <c r="G443" s="13" t="s">
        <v>610</v>
      </c>
      <c r="H443" s="13" t="s">
        <v>613</v>
      </c>
      <c r="I443" s="13"/>
      <c r="J443"/>
      <c r="K443"/>
      <c r="L443"/>
    </row>
    <row r="444" spans="1:12" s="27" customFormat="1">
      <c r="A444" s="4" t="s">
        <v>3439</v>
      </c>
      <c r="B444" s="6">
        <v>22565189</v>
      </c>
      <c r="C444" s="13" t="s">
        <v>614</v>
      </c>
      <c r="D444" s="13" t="s">
        <v>7</v>
      </c>
      <c r="E444" s="13" t="s">
        <v>615</v>
      </c>
      <c r="F444" s="13" t="s">
        <v>18</v>
      </c>
      <c r="G444" s="13" t="s">
        <v>19</v>
      </c>
      <c r="H444" s="13" t="s">
        <v>614</v>
      </c>
      <c r="I444" s="13"/>
      <c r="J444"/>
      <c r="K444"/>
      <c r="L444"/>
    </row>
    <row r="445" spans="1:12" s="27" customFormat="1">
      <c r="A445" s="4" t="s">
        <v>3439</v>
      </c>
      <c r="B445" s="6">
        <v>22565189</v>
      </c>
      <c r="C445" s="13" t="s">
        <v>614</v>
      </c>
      <c r="D445" s="13" t="s">
        <v>7</v>
      </c>
      <c r="E445" s="13" t="s">
        <v>616</v>
      </c>
      <c r="F445" s="13" t="s">
        <v>18</v>
      </c>
      <c r="G445" s="13" t="s">
        <v>19</v>
      </c>
      <c r="H445" s="13" t="s">
        <v>614</v>
      </c>
      <c r="I445" s="13"/>
      <c r="J445"/>
      <c r="K445"/>
      <c r="L445"/>
    </row>
    <row r="446" spans="1:12" s="27" customFormat="1">
      <c r="A446" s="4" t="s">
        <v>3439</v>
      </c>
      <c r="B446" s="6">
        <v>22565189</v>
      </c>
      <c r="C446" s="13" t="s">
        <v>614</v>
      </c>
      <c r="D446" s="13" t="s">
        <v>7</v>
      </c>
      <c r="E446" s="13" t="s">
        <v>617</v>
      </c>
      <c r="F446" s="13" t="s">
        <v>18</v>
      </c>
      <c r="G446" s="13" t="s">
        <v>614</v>
      </c>
      <c r="H446" s="13" t="s">
        <v>19</v>
      </c>
      <c r="I446" s="13"/>
      <c r="J446"/>
      <c r="K446"/>
      <c r="L446"/>
    </row>
    <row r="447" spans="1:12" s="27" customFormat="1">
      <c r="A447" s="4" t="s">
        <v>3439</v>
      </c>
      <c r="B447" s="6">
        <v>22565189</v>
      </c>
      <c r="C447" s="13" t="s">
        <v>614</v>
      </c>
      <c r="D447" s="13" t="s">
        <v>7</v>
      </c>
      <c r="E447" s="13" t="s">
        <v>618</v>
      </c>
      <c r="F447" s="13" t="s">
        <v>18</v>
      </c>
      <c r="G447" s="13" t="s">
        <v>614</v>
      </c>
      <c r="H447" s="13" t="s">
        <v>19</v>
      </c>
      <c r="I447" s="13"/>
      <c r="J447"/>
      <c r="K447"/>
      <c r="L447"/>
    </row>
    <row r="448" spans="1:12" s="27" customFormat="1">
      <c r="A448" s="4" t="s">
        <v>3439</v>
      </c>
      <c r="B448" s="6">
        <v>22759511</v>
      </c>
      <c r="C448" s="13" t="s">
        <v>626</v>
      </c>
      <c r="D448" s="13" t="s">
        <v>7</v>
      </c>
      <c r="E448" s="13" t="s">
        <v>631</v>
      </c>
      <c r="F448" s="13" t="s">
        <v>18</v>
      </c>
      <c r="G448" s="13" t="s">
        <v>628</v>
      </c>
      <c r="H448" s="13" t="s">
        <v>629</v>
      </c>
      <c r="I448" s="13"/>
      <c r="J448"/>
      <c r="K448"/>
      <c r="L448"/>
    </row>
    <row r="449" spans="1:12" s="27" customFormat="1">
      <c r="A449" s="4" t="s">
        <v>3439</v>
      </c>
      <c r="B449" s="6">
        <v>22759511</v>
      </c>
      <c r="C449" s="13" t="s">
        <v>626</v>
      </c>
      <c r="D449" s="13" t="s">
        <v>7</v>
      </c>
      <c r="E449" s="13" t="s">
        <v>632</v>
      </c>
      <c r="F449" s="13" t="s">
        <v>18</v>
      </c>
      <c r="G449" s="13" t="s">
        <v>633</v>
      </c>
      <c r="H449" s="13" t="s">
        <v>634</v>
      </c>
      <c r="I449" s="13"/>
      <c r="J449"/>
      <c r="K449"/>
      <c r="L449"/>
    </row>
    <row r="450" spans="1:12" s="27" customFormat="1">
      <c r="A450" s="4" t="s">
        <v>3440</v>
      </c>
      <c r="B450" s="6">
        <v>22766838</v>
      </c>
      <c r="C450" s="11" t="s">
        <v>6</v>
      </c>
      <c r="D450" s="11" t="s">
        <v>7</v>
      </c>
      <c r="E450" s="28" t="s">
        <v>25</v>
      </c>
      <c r="F450" s="39" t="s">
        <v>18</v>
      </c>
      <c r="G450" s="39" t="s">
        <v>6</v>
      </c>
      <c r="H450" s="39" t="s">
        <v>26</v>
      </c>
      <c r="I450" s="39"/>
      <c r="J450"/>
      <c r="K450"/>
      <c r="L450"/>
    </row>
    <row r="451" spans="1:12" s="27" customFormat="1">
      <c r="A451" s="4" t="s">
        <v>3440</v>
      </c>
      <c r="B451" s="6">
        <v>22766838</v>
      </c>
      <c r="C451" s="11" t="s">
        <v>6</v>
      </c>
      <c r="D451" s="11" t="s">
        <v>7</v>
      </c>
      <c r="E451" s="28" t="s">
        <v>27</v>
      </c>
      <c r="F451" s="39" t="s">
        <v>18</v>
      </c>
      <c r="G451" s="39" t="s">
        <v>6</v>
      </c>
      <c r="H451" s="39" t="s">
        <v>26</v>
      </c>
      <c r="I451" s="39"/>
      <c r="J451"/>
      <c r="K451"/>
      <c r="L451"/>
    </row>
    <row r="452" spans="1:12" s="27" customFormat="1">
      <c r="A452" s="4" t="s">
        <v>3439</v>
      </c>
      <c r="B452" s="6">
        <v>22789864</v>
      </c>
      <c r="C452" s="13" t="s">
        <v>635</v>
      </c>
      <c r="D452" s="13" t="s">
        <v>7</v>
      </c>
      <c r="E452" s="13" t="s">
        <v>636</v>
      </c>
      <c r="F452" s="13" t="s">
        <v>18</v>
      </c>
      <c r="G452" s="13" t="s">
        <v>635</v>
      </c>
      <c r="H452" s="13" t="s">
        <v>637</v>
      </c>
      <c r="I452" s="13"/>
      <c r="J452"/>
      <c r="K452"/>
      <c r="L452"/>
    </row>
    <row r="453" spans="1:12" s="27" customFormat="1">
      <c r="A453" s="4" t="s">
        <v>3439</v>
      </c>
      <c r="B453" s="6">
        <v>22789864</v>
      </c>
      <c r="C453" s="13" t="s">
        <v>635</v>
      </c>
      <c r="D453" s="13" t="s">
        <v>7</v>
      </c>
      <c r="E453" s="13" t="s">
        <v>638</v>
      </c>
      <c r="F453" s="13" t="s">
        <v>18</v>
      </c>
      <c r="G453" s="13" t="s">
        <v>635</v>
      </c>
      <c r="H453" s="13" t="s">
        <v>637</v>
      </c>
      <c r="I453" s="13"/>
      <c r="J453"/>
      <c r="K453"/>
      <c r="L453"/>
    </row>
    <row r="454" spans="1:12" s="27" customFormat="1">
      <c r="A454" s="4" t="s">
        <v>3439</v>
      </c>
      <c r="B454" s="6">
        <v>22842189</v>
      </c>
      <c r="C454" s="42" t="s">
        <v>639</v>
      </c>
      <c r="D454" s="13" t="s">
        <v>7</v>
      </c>
      <c r="E454" s="13" t="s">
        <v>640</v>
      </c>
      <c r="F454" s="13" t="s">
        <v>9</v>
      </c>
      <c r="G454" s="13" t="s">
        <v>641</v>
      </c>
      <c r="H454" s="13" t="s">
        <v>10</v>
      </c>
      <c r="I454" s="13"/>
      <c r="J454"/>
      <c r="K454"/>
      <c r="L454"/>
    </row>
    <row r="455" spans="1:12" s="27" customFormat="1">
      <c r="A455" s="4" t="s">
        <v>3440</v>
      </c>
      <c r="B455" s="6">
        <v>22901129</v>
      </c>
      <c r="C455" s="11" t="s">
        <v>28</v>
      </c>
      <c r="D455" s="11" t="s">
        <v>7</v>
      </c>
      <c r="E455" s="28" t="s">
        <v>32</v>
      </c>
      <c r="F455" s="39" t="s">
        <v>30</v>
      </c>
      <c r="G455" s="39" t="s">
        <v>28</v>
      </c>
      <c r="H455" s="39" t="s">
        <v>10</v>
      </c>
      <c r="I455" s="39"/>
      <c r="J455"/>
      <c r="K455"/>
      <c r="L455"/>
    </row>
    <row r="456" spans="1:12" s="27" customFormat="1">
      <c r="A456" s="4" t="s">
        <v>3438</v>
      </c>
      <c r="B456" s="32">
        <v>22956424</v>
      </c>
      <c r="C456" s="11" t="s">
        <v>284</v>
      </c>
      <c r="D456" s="11" t="s">
        <v>285</v>
      </c>
      <c r="E456" s="28" t="s">
        <v>286</v>
      </c>
      <c r="F456" s="28" t="s">
        <v>18</v>
      </c>
      <c r="G456" s="28" t="s">
        <v>284</v>
      </c>
      <c r="H456" s="28" t="s">
        <v>287</v>
      </c>
      <c r="I456" s="28"/>
      <c r="J456"/>
      <c r="K456"/>
      <c r="L456"/>
    </row>
    <row r="457" spans="1:12" s="27" customFormat="1">
      <c r="A457" s="4" t="s">
        <v>3440</v>
      </c>
      <c r="B457" s="6">
        <v>22965687</v>
      </c>
      <c r="C457" s="39" t="s">
        <v>33</v>
      </c>
      <c r="D457" s="11" t="s">
        <v>7</v>
      </c>
      <c r="E457" s="28" t="s">
        <v>34</v>
      </c>
      <c r="F457" s="39" t="s">
        <v>30</v>
      </c>
      <c r="G457" s="39" t="s">
        <v>33</v>
      </c>
      <c r="H457" s="39" t="s">
        <v>35</v>
      </c>
      <c r="I457" s="39"/>
      <c r="J457"/>
      <c r="K457"/>
      <c r="L457"/>
    </row>
    <row r="458" spans="1:12" s="27" customFormat="1">
      <c r="A458" s="4" t="s">
        <v>3440</v>
      </c>
      <c r="B458" s="6">
        <v>22965687</v>
      </c>
      <c r="C458" s="39" t="s">
        <v>33</v>
      </c>
      <c r="D458" s="11" t="s">
        <v>7</v>
      </c>
      <c r="E458" s="28" t="s">
        <v>36</v>
      </c>
      <c r="F458" s="39" t="s">
        <v>30</v>
      </c>
      <c r="G458" s="39" t="s">
        <v>33</v>
      </c>
      <c r="H458" s="39" t="s">
        <v>35</v>
      </c>
      <c r="I458" s="39"/>
      <c r="J458"/>
      <c r="K458"/>
      <c r="L458"/>
    </row>
    <row r="459" spans="1:12" s="27" customFormat="1">
      <c r="A459" s="4" t="s">
        <v>3440</v>
      </c>
      <c r="B459" s="6">
        <v>22965687</v>
      </c>
      <c r="C459" s="39" t="s">
        <v>33</v>
      </c>
      <c r="D459" s="11" t="s">
        <v>7</v>
      </c>
      <c r="E459" s="28" t="s">
        <v>37</v>
      </c>
      <c r="F459" s="39" t="s">
        <v>18</v>
      </c>
      <c r="G459" s="39" t="s">
        <v>33</v>
      </c>
      <c r="H459" s="39" t="s">
        <v>35</v>
      </c>
      <c r="I459" s="39"/>
      <c r="J459"/>
      <c r="K459"/>
      <c r="L459"/>
    </row>
    <row r="460" spans="1:12" s="27" customFormat="1">
      <c r="A460" s="4" t="s">
        <v>3440</v>
      </c>
      <c r="B460" s="6">
        <v>22965687</v>
      </c>
      <c r="C460" s="39" t="s">
        <v>33</v>
      </c>
      <c r="D460" s="11" t="s">
        <v>7</v>
      </c>
      <c r="E460" s="28" t="s">
        <v>38</v>
      </c>
      <c r="F460" s="39" t="s">
        <v>18</v>
      </c>
      <c r="G460" s="39" t="s">
        <v>33</v>
      </c>
      <c r="H460" s="39" t="s">
        <v>35</v>
      </c>
      <c r="I460" s="39"/>
      <c r="J460"/>
      <c r="K460"/>
      <c r="L460"/>
    </row>
    <row r="461" spans="1:12" s="27" customFormat="1">
      <c r="A461" s="4" t="s">
        <v>3440</v>
      </c>
      <c r="B461" s="6">
        <v>22965687</v>
      </c>
      <c r="C461" s="39" t="s">
        <v>33</v>
      </c>
      <c r="D461" s="11" t="s">
        <v>7</v>
      </c>
      <c r="E461" s="28" t="s">
        <v>39</v>
      </c>
      <c r="F461" s="39" t="s">
        <v>30</v>
      </c>
      <c r="G461" s="39" t="s">
        <v>10</v>
      </c>
      <c r="H461" s="39" t="s">
        <v>35</v>
      </c>
      <c r="I461" s="39"/>
      <c r="J461"/>
      <c r="K461"/>
      <c r="L461"/>
    </row>
    <row r="462" spans="1:12" s="27" customFormat="1">
      <c r="A462" s="4" t="s">
        <v>3440</v>
      </c>
      <c r="B462" s="6">
        <v>22965687</v>
      </c>
      <c r="C462" s="39" t="s">
        <v>33</v>
      </c>
      <c r="D462" s="11" t="s">
        <v>7</v>
      </c>
      <c r="E462" s="28" t="s">
        <v>40</v>
      </c>
      <c r="F462" s="39" t="s">
        <v>30</v>
      </c>
      <c r="G462" s="39" t="s">
        <v>10</v>
      </c>
      <c r="H462" s="39" t="s">
        <v>35</v>
      </c>
      <c r="I462" s="39"/>
      <c r="J462"/>
      <c r="K462"/>
      <c r="L462"/>
    </row>
    <row r="463" spans="1:12" s="27" customFormat="1">
      <c r="A463" s="4" t="s">
        <v>3439</v>
      </c>
      <c r="B463" s="6">
        <v>23137637</v>
      </c>
      <c r="C463" s="13" t="s">
        <v>653</v>
      </c>
      <c r="D463" s="13" t="s">
        <v>7</v>
      </c>
      <c r="E463" s="13" t="s">
        <v>654</v>
      </c>
      <c r="F463" s="13" t="s">
        <v>18</v>
      </c>
      <c r="G463" s="13" t="s">
        <v>655</v>
      </c>
      <c r="H463" s="13" t="s">
        <v>656</v>
      </c>
      <c r="I463" s="13"/>
      <c r="J463"/>
      <c r="K463"/>
      <c r="L463"/>
    </row>
    <row r="464" spans="1:12" s="27" customFormat="1">
      <c r="A464" s="4" t="s">
        <v>3438</v>
      </c>
      <c r="B464" s="38">
        <v>23178452</v>
      </c>
      <c r="C464" s="11" t="s">
        <v>288</v>
      </c>
      <c r="D464" s="11" t="s">
        <v>7</v>
      </c>
      <c r="E464" s="28" t="s">
        <v>289</v>
      </c>
      <c r="F464" s="28" t="s">
        <v>18</v>
      </c>
      <c r="G464" s="28" t="s">
        <v>22</v>
      </c>
      <c r="H464" s="28" t="s">
        <v>19</v>
      </c>
      <c r="I464" s="28"/>
      <c r="J464"/>
      <c r="K464"/>
      <c r="L464"/>
    </row>
    <row r="465" spans="1:12" s="27" customFormat="1">
      <c r="A465" s="4" t="s">
        <v>3438</v>
      </c>
      <c r="B465" s="38">
        <v>23178452</v>
      </c>
      <c r="C465" s="11" t="s">
        <v>288</v>
      </c>
      <c r="D465" s="11" t="s">
        <v>7</v>
      </c>
      <c r="E465" s="28" t="s">
        <v>290</v>
      </c>
      <c r="F465" s="28" t="s">
        <v>18</v>
      </c>
      <c r="G465" s="28" t="s">
        <v>22</v>
      </c>
      <c r="H465" s="28" t="s">
        <v>19</v>
      </c>
      <c r="I465" s="28"/>
      <c r="J465"/>
      <c r="K465"/>
      <c r="L465"/>
    </row>
    <row r="466" spans="1:12" s="27" customFormat="1">
      <c r="A466" s="4" t="s">
        <v>3440</v>
      </c>
      <c r="B466" s="6">
        <v>23202914</v>
      </c>
      <c r="C466" s="11" t="s">
        <v>41</v>
      </c>
      <c r="D466" s="11" t="s">
        <v>7</v>
      </c>
      <c r="E466" s="28" t="s">
        <v>42</v>
      </c>
      <c r="F466" s="39" t="s">
        <v>30</v>
      </c>
      <c r="G466" s="39" t="s">
        <v>10</v>
      </c>
      <c r="H466" s="39" t="s">
        <v>43</v>
      </c>
      <c r="I466" s="39"/>
      <c r="J466"/>
      <c r="K466"/>
      <c r="L466"/>
    </row>
    <row r="467" spans="1:12" s="27" customFormat="1">
      <c r="A467" s="4" t="s">
        <v>3440</v>
      </c>
      <c r="B467" s="6">
        <v>23482755</v>
      </c>
      <c r="C467" s="11" t="s">
        <v>41</v>
      </c>
      <c r="D467" s="11" t="s">
        <v>7</v>
      </c>
      <c r="E467" s="28" t="s">
        <v>44</v>
      </c>
      <c r="F467" s="39" t="s">
        <v>18</v>
      </c>
      <c r="G467" s="39" t="s">
        <v>41</v>
      </c>
      <c r="H467" s="39" t="s">
        <v>10</v>
      </c>
      <c r="I467" s="39"/>
      <c r="J467"/>
      <c r="K467"/>
      <c r="L467"/>
    </row>
    <row r="468" spans="1:12" s="27" customFormat="1">
      <c r="A468" s="4" t="s">
        <v>3439</v>
      </c>
      <c r="B468" s="6">
        <v>23570881</v>
      </c>
      <c r="C468" s="13" t="s">
        <v>601</v>
      </c>
      <c r="D468" s="13" t="s">
        <v>7</v>
      </c>
      <c r="E468" s="13" t="s">
        <v>678</v>
      </c>
      <c r="F468" s="13" t="s">
        <v>18</v>
      </c>
      <c r="G468" s="13" t="s">
        <v>417</v>
      </c>
      <c r="H468" s="13" t="s">
        <v>679</v>
      </c>
      <c r="I468" s="13"/>
      <c r="J468"/>
      <c r="K468"/>
      <c r="L468"/>
    </row>
    <row r="469" spans="1:12" s="27" customFormat="1">
      <c r="A469" s="4" t="s">
        <v>3439</v>
      </c>
      <c r="B469" s="6">
        <v>23570881</v>
      </c>
      <c r="C469" s="13" t="s">
        <v>601</v>
      </c>
      <c r="D469" s="13" t="s">
        <v>7</v>
      </c>
      <c r="E469" s="13" t="s">
        <v>680</v>
      </c>
      <c r="F469" s="13" t="s">
        <v>18</v>
      </c>
      <c r="G469" s="13" t="s">
        <v>417</v>
      </c>
      <c r="H469" s="13" t="s">
        <v>679</v>
      </c>
      <c r="I469" s="13"/>
      <c r="J469"/>
      <c r="K469"/>
      <c r="L469"/>
    </row>
    <row r="470" spans="1:12" s="27" customFormat="1">
      <c r="A470" s="4" t="s">
        <v>3439</v>
      </c>
      <c r="B470" s="6">
        <v>23644027</v>
      </c>
      <c r="C470" s="13" t="s">
        <v>681</v>
      </c>
      <c r="D470" s="13" t="s">
        <v>7</v>
      </c>
      <c r="E470" s="13" t="s">
        <v>682</v>
      </c>
      <c r="F470" s="13" t="s">
        <v>18</v>
      </c>
      <c r="G470" s="13" t="s">
        <v>683</v>
      </c>
      <c r="H470" s="13" t="s">
        <v>684</v>
      </c>
      <c r="I470" s="13"/>
      <c r="J470"/>
      <c r="K470"/>
      <c r="L470"/>
    </row>
    <row r="471" spans="1:12" s="27" customFormat="1">
      <c r="A471" s="4" t="s">
        <v>3440</v>
      </c>
      <c r="B471" s="6">
        <v>23722127</v>
      </c>
      <c r="C471" s="11" t="s">
        <v>6</v>
      </c>
      <c r="D471" s="11" t="s">
        <v>7</v>
      </c>
      <c r="E471" s="28" t="s">
        <v>25</v>
      </c>
      <c r="F471" s="39" t="s">
        <v>18</v>
      </c>
      <c r="G471" s="39" t="s">
        <v>6</v>
      </c>
      <c r="H471" s="39" t="s">
        <v>26</v>
      </c>
      <c r="I471" s="39"/>
      <c r="J471"/>
      <c r="K471"/>
      <c r="L471"/>
    </row>
    <row r="472" spans="1:12" s="27" customFormat="1">
      <c r="A472" s="4" t="s">
        <v>3440</v>
      </c>
      <c r="B472" s="6">
        <v>23722127</v>
      </c>
      <c r="C472" s="11" t="s">
        <v>6</v>
      </c>
      <c r="D472" s="11" t="s">
        <v>7</v>
      </c>
      <c r="E472" s="28" t="s">
        <v>27</v>
      </c>
      <c r="F472" s="39" t="s">
        <v>18</v>
      </c>
      <c r="G472" s="39" t="s">
        <v>6</v>
      </c>
      <c r="H472" s="39" t="s">
        <v>26</v>
      </c>
      <c r="I472" s="39"/>
      <c r="J472"/>
      <c r="K472"/>
      <c r="L472"/>
    </row>
    <row r="473" spans="1:12" s="27" customFormat="1">
      <c r="A473" s="4" t="s">
        <v>3438</v>
      </c>
      <c r="B473" s="38">
        <v>23824073</v>
      </c>
      <c r="C473" s="11" t="s">
        <v>295</v>
      </c>
      <c r="D473" s="11" t="s">
        <v>285</v>
      </c>
      <c r="E473" s="28" t="s">
        <v>296</v>
      </c>
      <c r="F473" s="28" t="s">
        <v>9</v>
      </c>
      <c r="G473" s="28" t="s">
        <v>10</v>
      </c>
      <c r="H473" s="28" t="s">
        <v>297</v>
      </c>
      <c r="I473" s="28"/>
      <c r="J473"/>
      <c r="K473"/>
      <c r="L473"/>
    </row>
    <row r="474" spans="1:12" s="27" customFormat="1">
      <c r="A474" s="4" t="s">
        <v>3439</v>
      </c>
      <c r="B474" s="6">
        <v>23860323</v>
      </c>
      <c r="C474" s="13" t="s">
        <v>690</v>
      </c>
      <c r="D474" s="13" t="s">
        <v>7</v>
      </c>
      <c r="E474" s="13" t="s">
        <v>691</v>
      </c>
      <c r="F474" s="13" t="s">
        <v>550</v>
      </c>
      <c r="G474" s="13" t="s">
        <v>372</v>
      </c>
      <c r="H474" s="13" t="s">
        <v>692</v>
      </c>
      <c r="I474" s="13"/>
      <c r="J474"/>
      <c r="K474"/>
      <c r="L474"/>
    </row>
    <row r="475" spans="1:12" s="27" customFormat="1">
      <c r="A475" s="4" t="s">
        <v>3439</v>
      </c>
      <c r="B475" s="6">
        <v>23860323</v>
      </c>
      <c r="C475" s="13" t="s">
        <v>690</v>
      </c>
      <c r="D475" s="13" t="s">
        <v>7</v>
      </c>
      <c r="E475" s="13" t="s">
        <v>693</v>
      </c>
      <c r="F475" s="13" t="s">
        <v>18</v>
      </c>
      <c r="G475" s="13" t="s">
        <v>372</v>
      </c>
      <c r="H475" s="13" t="s">
        <v>694</v>
      </c>
      <c r="I475" s="13"/>
      <c r="J475"/>
      <c r="K475"/>
      <c r="L475"/>
    </row>
    <row r="476" spans="1:12" s="27" customFormat="1">
      <c r="A476" s="4" t="s">
        <v>3439</v>
      </c>
      <c r="B476" s="6">
        <v>23860323</v>
      </c>
      <c r="C476" s="13" t="s">
        <v>690</v>
      </c>
      <c r="D476" s="13" t="s">
        <v>7</v>
      </c>
      <c r="E476" s="13" t="s">
        <v>695</v>
      </c>
      <c r="F476" s="13" t="s">
        <v>18</v>
      </c>
      <c r="G476" s="13" t="s">
        <v>372</v>
      </c>
      <c r="H476" s="13" t="s">
        <v>694</v>
      </c>
      <c r="I476" s="13"/>
      <c r="J476"/>
      <c r="K476"/>
      <c r="L476"/>
    </row>
    <row r="477" spans="1:12" s="27" customFormat="1">
      <c r="A477" s="4" t="s">
        <v>3439</v>
      </c>
      <c r="B477" s="6">
        <v>23900199</v>
      </c>
      <c r="C477" s="13" t="s">
        <v>696</v>
      </c>
      <c r="D477" s="13" t="s">
        <v>7</v>
      </c>
      <c r="E477" s="13" t="s">
        <v>701</v>
      </c>
      <c r="F477" s="13" t="s">
        <v>18</v>
      </c>
      <c r="G477" s="13" t="s">
        <v>702</v>
      </c>
      <c r="H477" s="13" t="s">
        <v>698</v>
      </c>
      <c r="I477" s="13"/>
      <c r="J477"/>
      <c r="K477"/>
      <c r="L477"/>
    </row>
    <row r="478" spans="1:12" s="27" customFormat="1">
      <c r="A478" s="4" t="s">
        <v>3439</v>
      </c>
      <c r="B478" s="6">
        <v>23900199</v>
      </c>
      <c r="C478" s="13" t="s">
        <v>696</v>
      </c>
      <c r="D478" s="13" t="s">
        <v>7</v>
      </c>
      <c r="E478" s="13" t="s">
        <v>703</v>
      </c>
      <c r="F478" s="13" t="s">
        <v>18</v>
      </c>
      <c r="G478" s="13" t="s">
        <v>702</v>
      </c>
      <c r="H478" s="13" t="s">
        <v>698</v>
      </c>
      <c r="I478" s="13"/>
      <c r="J478"/>
      <c r="K478"/>
      <c r="L478"/>
    </row>
    <row r="479" spans="1:12" s="27" customFormat="1">
      <c r="A479" s="4" t="s">
        <v>136</v>
      </c>
      <c r="B479" s="5">
        <v>23919393</v>
      </c>
      <c r="C479" s="28" t="s">
        <v>188</v>
      </c>
      <c r="D479" s="28" t="s">
        <v>136</v>
      </c>
      <c r="E479" s="28" t="s">
        <v>189</v>
      </c>
      <c r="F479" s="28" t="s">
        <v>18</v>
      </c>
      <c r="G479" s="28" t="s">
        <v>188</v>
      </c>
      <c r="H479" s="28" t="s">
        <v>190</v>
      </c>
      <c r="I479" s="28"/>
      <c r="J479"/>
      <c r="K479"/>
      <c r="L479"/>
    </row>
    <row r="480" spans="1:12" s="27" customFormat="1">
      <c r="A480" s="4" t="s">
        <v>3439</v>
      </c>
      <c r="B480" s="6">
        <v>23933414</v>
      </c>
      <c r="C480" s="13" t="s">
        <v>704</v>
      </c>
      <c r="D480" s="13" t="s">
        <v>7</v>
      </c>
      <c r="E480" s="13" t="s">
        <v>705</v>
      </c>
      <c r="F480" s="13" t="s">
        <v>597</v>
      </c>
      <c r="G480" s="13" t="s">
        <v>706</v>
      </c>
      <c r="H480" s="13" t="s">
        <v>707</v>
      </c>
      <c r="I480" s="13"/>
      <c r="J480"/>
      <c r="K480"/>
      <c r="L480"/>
    </row>
    <row r="481" spans="1:12" s="27" customFormat="1">
      <c r="A481" s="4" t="s">
        <v>3439</v>
      </c>
      <c r="B481" s="6">
        <v>24120392</v>
      </c>
      <c r="C481" s="13" t="s">
        <v>601</v>
      </c>
      <c r="D481" s="13" t="s">
        <v>7</v>
      </c>
      <c r="E481" s="13" t="s">
        <v>708</v>
      </c>
      <c r="F481" s="13" t="s">
        <v>18</v>
      </c>
      <c r="G481" s="13" t="s">
        <v>602</v>
      </c>
      <c r="H481" s="13" t="s">
        <v>709</v>
      </c>
      <c r="I481" s="13"/>
      <c r="J481"/>
      <c r="K481"/>
      <c r="L481"/>
    </row>
    <row r="482" spans="1:12" s="27" customFormat="1">
      <c r="A482" s="4" t="s">
        <v>3440</v>
      </c>
      <c r="B482" s="6">
        <v>24126978</v>
      </c>
      <c r="C482" s="11" t="s">
        <v>45</v>
      </c>
      <c r="D482" s="11" t="s">
        <v>7</v>
      </c>
      <c r="E482" s="28" t="s">
        <v>46</v>
      </c>
      <c r="F482" s="39" t="s">
        <v>9</v>
      </c>
      <c r="G482" s="39" t="s">
        <v>45</v>
      </c>
      <c r="H482" s="39" t="s">
        <v>28</v>
      </c>
      <c r="I482" s="39"/>
      <c r="J482"/>
      <c r="K482"/>
      <c r="L482"/>
    </row>
    <row r="483" spans="1:12" s="27" customFormat="1">
      <c r="A483" s="11" t="s">
        <v>3437</v>
      </c>
      <c r="B483" s="6">
        <v>24173498</v>
      </c>
      <c r="C483" s="21" t="s">
        <v>257</v>
      </c>
      <c r="D483" s="13" t="s">
        <v>7</v>
      </c>
      <c r="E483" s="40" t="s">
        <v>1873</v>
      </c>
      <c r="F483" s="13" t="s">
        <v>18</v>
      </c>
      <c r="G483" s="13" t="s">
        <v>1874</v>
      </c>
      <c r="H483" s="13" t="s">
        <v>1875</v>
      </c>
      <c r="I483" s="13"/>
    </row>
    <row r="484" spans="1:12" s="27" customFormat="1">
      <c r="A484" s="11" t="s">
        <v>3437</v>
      </c>
      <c r="B484" s="50">
        <v>24190591</v>
      </c>
      <c r="C484" s="21" t="s">
        <v>1877</v>
      </c>
      <c r="D484" s="13" t="s">
        <v>7</v>
      </c>
      <c r="E484" s="13" t="s">
        <v>1878</v>
      </c>
      <c r="F484" s="13" t="s">
        <v>18</v>
      </c>
      <c r="G484" s="13" t="s">
        <v>1877</v>
      </c>
      <c r="H484" s="13" t="s">
        <v>22</v>
      </c>
      <c r="I484" s="13"/>
    </row>
    <row r="485" spans="1:12" s="27" customFormat="1">
      <c r="A485" s="11" t="s">
        <v>3437</v>
      </c>
      <c r="B485" s="50">
        <v>24190591</v>
      </c>
      <c r="C485" s="21" t="s">
        <v>1877</v>
      </c>
      <c r="D485" s="13" t="s">
        <v>7</v>
      </c>
      <c r="E485" s="13" t="s">
        <v>1880</v>
      </c>
      <c r="F485" s="13" t="s">
        <v>18</v>
      </c>
      <c r="G485" s="13" t="s">
        <v>1877</v>
      </c>
      <c r="H485" s="13" t="s">
        <v>22</v>
      </c>
      <c r="I485" s="13"/>
    </row>
    <row r="486" spans="1:12" s="27" customFormat="1">
      <c r="A486" s="11" t="s">
        <v>3437</v>
      </c>
      <c r="B486" s="6">
        <v>24270644</v>
      </c>
      <c r="C486" s="21" t="s">
        <v>1882</v>
      </c>
      <c r="D486" s="13" t="s">
        <v>7</v>
      </c>
      <c r="E486" s="11" t="s">
        <v>1883</v>
      </c>
      <c r="F486" s="13" t="s">
        <v>1884</v>
      </c>
      <c r="G486" s="13" t="s">
        <v>1882</v>
      </c>
      <c r="H486" s="13" t="s">
        <v>1885</v>
      </c>
      <c r="I486" s="13"/>
    </row>
    <row r="487" spans="1:12" s="27" customFormat="1">
      <c r="A487" s="11" t="s">
        <v>3437</v>
      </c>
      <c r="B487" s="6">
        <v>24270644</v>
      </c>
      <c r="C487" s="21" t="s">
        <v>1882</v>
      </c>
      <c r="D487" s="13" t="s">
        <v>7</v>
      </c>
      <c r="E487" s="13" t="s">
        <v>1886</v>
      </c>
      <c r="F487" s="13" t="s">
        <v>1884</v>
      </c>
      <c r="G487" s="13" t="s">
        <v>1882</v>
      </c>
      <c r="H487" s="13" t="s">
        <v>1885</v>
      </c>
      <c r="I487" s="13"/>
    </row>
    <row r="488" spans="1:12" s="27" customFormat="1">
      <c r="A488" s="4" t="s">
        <v>3439</v>
      </c>
      <c r="B488" s="6">
        <v>24295890</v>
      </c>
      <c r="C488" s="13" t="s">
        <v>641</v>
      </c>
      <c r="D488" s="13" t="s">
        <v>7</v>
      </c>
      <c r="E488" s="13" t="s">
        <v>710</v>
      </c>
      <c r="F488" s="13" t="s">
        <v>66</v>
      </c>
      <c r="G488" s="13" t="s">
        <v>641</v>
      </c>
      <c r="H488" s="13" t="s">
        <v>711</v>
      </c>
      <c r="I488" s="13"/>
      <c r="J488"/>
      <c r="K488"/>
      <c r="L488"/>
    </row>
    <row r="489" spans="1:12" s="27" customFormat="1">
      <c r="A489" s="4" t="s">
        <v>3439</v>
      </c>
      <c r="B489" s="6">
        <v>24295890</v>
      </c>
      <c r="C489" s="13" t="s">
        <v>641</v>
      </c>
      <c r="D489" s="13" t="s">
        <v>7</v>
      </c>
      <c r="E489" s="13" t="s">
        <v>712</v>
      </c>
      <c r="F489" s="13" t="s">
        <v>66</v>
      </c>
      <c r="G489" s="13" t="s">
        <v>641</v>
      </c>
      <c r="H489" s="13" t="s">
        <v>713</v>
      </c>
      <c r="I489" s="13"/>
      <c r="J489"/>
      <c r="K489"/>
      <c r="L489"/>
    </row>
    <row r="490" spans="1:12" s="27" customFormat="1">
      <c r="A490" s="11" t="s">
        <v>3437</v>
      </c>
      <c r="B490" s="50">
        <v>24297477</v>
      </c>
      <c r="C490" s="21" t="s">
        <v>1888</v>
      </c>
      <c r="D490" s="13" t="s">
        <v>7</v>
      </c>
      <c r="E490" s="13" t="s">
        <v>1889</v>
      </c>
      <c r="F490" s="13" t="s">
        <v>18</v>
      </c>
      <c r="G490" s="13" t="s">
        <v>22</v>
      </c>
      <c r="H490" s="13" t="s">
        <v>1890</v>
      </c>
      <c r="I490" s="13"/>
    </row>
    <row r="491" spans="1:12" s="27" customFormat="1">
      <c r="A491" s="11" t="s">
        <v>3437</v>
      </c>
      <c r="B491" s="50">
        <v>24297570</v>
      </c>
      <c r="C491" s="21" t="s">
        <v>1892</v>
      </c>
      <c r="D491" s="13" t="s">
        <v>7</v>
      </c>
      <c r="E491" s="13" t="s">
        <v>1893</v>
      </c>
      <c r="F491" s="13" t="s">
        <v>18</v>
      </c>
      <c r="G491" s="13" t="s">
        <v>1892</v>
      </c>
      <c r="H491" s="13" t="s">
        <v>1894</v>
      </c>
      <c r="I491" s="13"/>
    </row>
    <row r="492" spans="1:12" s="27" customFormat="1">
      <c r="A492" s="11" t="s">
        <v>3437</v>
      </c>
      <c r="B492" s="50">
        <v>24297570</v>
      </c>
      <c r="C492" s="21" t="s">
        <v>1892</v>
      </c>
      <c r="D492" s="13" t="s">
        <v>7</v>
      </c>
      <c r="E492" s="13" t="s">
        <v>1895</v>
      </c>
      <c r="F492" s="13" t="s">
        <v>18</v>
      </c>
      <c r="G492" s="13" t="s">
        <v>1896</v>
      </c>
      <c r="H492" s="13" t="s">
        <v>1897</v>
      </c>
      <c r="I492" s="13"/>
    </row>
    <row r="493" spans="1:12" s="27" customFormat="1">
      <c r="A493" s="11" t="s">
        <v>3437</v>
      </c>
      <c r="B493" s="50">
        <v>24297570</v>
      </c>
      <c r="C493" s="21" t="s">
        <v>1892</v>
      </c>
      <c r="D493" s="13" t="s">
        <v>7</v>
      </c>
      <c r="E493" s="13" t="s">
        <v>1899</v>
      </c>
      <c r="F493" s="13" t="s">
        <v>18</v>
      </c>
      <c r="G493" s="13" t="s">
        <v>1896</v>
      </c>
      <c r="H493" s="13" t="s">
        <v>1897</v>
      </c>
      <c r="I493" s="13"/>
    </row>
    <row r="494" spans="1:12" s="27" customFormat="1">
      <c r="A494" s="11" t="s">
        <v>3437</v>
      </c>
      <c r="B494" s="50">
        <v>24297570</v>
      </c>
      <c r="C494" s="21" t="s">
        <v>1892</v>
      </c>
      <c r="D494" s="13" t="s">
        <v>7</v>
      </c>
      <c r="E494" s="13" t="s">
        <v>1900</v>
      </c>
      <c r="F494" s="13" t="s">
        <v>18</v>
      </c>
      <c r="G494" s="13" t="s">
        <v>22</v>
      </c>
      <c r="H494" s="13" t="s">
        <v>1901</v>
      </c>
      <c r="I494" s="13"/>
    </row>
    <row r="495" spans="1:12" s="27" customFormat="1">
      <c r="A495" s="4" t="s">
        <v>3440</v>
      </c>
      <c r="B495" s="6">
        <v>24346124</v>
      </c>
      <c r="C495" s="39" t="s">
        <v>16</v>
      </c>
      <c r="D495" s="11" t="s">
        <v>7</v>
      </c>
      <c r="E495" s="28" t="s">
        <v>47</v>
      </c>
      <c r="F495" s="39" t="s">
        <v>18</v>
      </c>
      <c r="G495" s="39" t="s">
        <v>16</v>
      </c>
      <c r="H495" s="39" t="s">
        <v>48</v>
      </c>
      <c r="I495" s="39"/>
      <c r="J495"/>
      <c r="K495"/>
      <c r="L495"/>
    </row>
    <row r="496" spans="1:12" s="27" customFormat="1">
      <c r="A496" s="4" t="s">
        <v>3440</v>
      </c>
      <c r="B496" s="6">
        <v>24346124</v>
      </c>
      <c r="C496" s="39" t="s">
        <v>16</v>
      </c>
      <c r="D496" s="11" t="s">
        <v>7</v>
      </c>
      <c r="E496" s="28" t="s">
        <v>49</v>
      </c>
      <c r="F496" s="39" t="s">
        <v>18</v>
      </c>
      <c r="G496" s="39" t="s">
        <v>16</v>
      </c>
      <c r="H496" s="39" t="s">
        <v>50</v>
      </c>
      <c r="I496" s="39"/>
      <c r="J496"/>
      <c r="K496"/>
      <c r="L496"/>
    </row>
    <row r="497" spans="1:12" s="27" customFormat="1">
      <c r="A497" s="4" t="s">
        <v>3440</v>
      </c>
      <c r="B497" s="6">
        <v>24353675</v>
      </c>
      <c r="C497" s="11" t="s">
        <v>23</v>
      </c>
      <c r="D497" s="11" t="s">
        <v>7</v>
      </c>
      <c r="E497" s="28" t="s">
        <v>51</v>
      </c>
      <c r="F497" s="39" t="s">
        <v>18</v>
      </c>
      <c r="G497" s="39" t="s">
        <v>22</v>
      </c>
      <c r="H497" s="39" t="s">
        <v>23</v>
      </c>
      <c r="I497" s="39"/>
      <c r="J497"/>
      <c r="K497"/>
      <c r="L497"/>
    </row>
    <row r="498" spans="1:12" s="27" customFormat="1">
      <c r="A498" s="11" t="s">
        <v>3437</v>
      </c>
      <c r="B498" s="6">
        <v>24399134</v>
      </c>
      <c r="C498" s="13" t="s">
        <v>1903</v>
      </c>
      <c r="D498" s="13" t="s">
        <v>7</v>
      </c>
      <c r="E498" s="13" t="s">
        <v>1904</v>
      </c>
      <c r="F498" s="13" t="s">
        <v>18</v>
      </c>
      <c r="G498" s="13" t="s">
        <v>757</v>
      </c>
      <c r="H498" s="13" t="s">
        <v>1905</v>
      </c>
      <c r="I498" s="13"/>
    </row>
    <row r="499" spans="1:12" s="27" customFormat="1">
      <c r="A499" s="11" t="s">
        <v>3437</v>
      </c>
      <c r="B499" s="6">
        <v>24399134</v>
      </c>
      <c r="C499" s="13" t="s">
        <v>1903</v>
      </c>
      <c r="D499" s="13" t="s">
        <v>7</v>
      </c>
      <c r="E499" s="13" t="s">
        <v>1906</v>
      </c>
      <c r="F499" s="13" t="s">
        <v>18</v>
      </c>
      <c r="G499" s="13" t="s">
        <v>757</v>
      </c>
      <c r="H499" s="13" t="s">
        <v>1907</v>
      </c>
      <c r="I499" s="13"/>
    </row>
    <row r="500" spans="1:12" s="27" customFormat="1">
      <c r="A500" s="11" t="s">
        <v>3437</v>
      </c>
      <c r="B500" s="6">
        <v>24399134</v>
      </c>
      <c r="C500" s="13" t="s">
        <v>1903</v>
      </c>
      <c r="D500" s="13" t="s">
        <v>7</v>
      </c>
      <c r="E500" s="11" t="s">
        <v>1909</v>
      </c>
      <c r="F500" s="13" t="s">
        <v>18</v>
      </c>
      <c r="G500" s="13" t="s">
        <v>1903</v>
      </c>
      <c r="H500" s="13" t="s">
        <v>1910</v>
      </c>
      <c r="I500" s="13"/>
    </row>
    <row r="501" spans="1:12" s="27" customFormat="1">
      <c r="A501" s="11" t="s">
        <v>3437</v>
      </c>
      <c r="B501" s="6">
        <v>24399134</v>
      </c>
      <c r="C501" s="13" t="s">
        <v>1903</v>
      </c>
      <c r="D501" s="13" t="s">
        <v>7</v>
      </c>
      <c r="E501" s="11" t="s">
        <v>1912</v>
      </c>
      <c r="F501" s="13" t="s">
        <v>18</v>
      </c>
      <c r="G501" s="13" t="s">
        <v>1903</v>
      </c>
      <c r="H501" s="13" t="s">
        <v>1910</v>
      </c>
      <c r="I501" s="13"/>
    </row>
    <row r="502" spans="1:12" s="27" customFormat="1">
      <c r="A502" s="11" t="s">
        <v>3437</v>
      </c>
      <c r="B502" s="6">
        <v>24402230</v>
      </c>
      <c r="C502" s="13" t="s">
        <v>1284</v>
      </c>
      <c r="D502" s="21" t="s">
        <v>1285</v>
      </c>
      <c r="E502" s="13" t="s">
        <v>1914</v>
      </c>
      <c r="F502" s="13" t="s">
        <v>18</v>
      </c>
      <c r="G502" s="18" t="s">
        <v>141</v>
      </c>
      <c r="H502" s="13" t="s">
        <v>10</v>
      </c>
      <c r="I502" s="13"/>
    </row>
    <row r="503" spans="1:12" s="27" customFormat="1">
      <c r="A503" s="11" t="s">
        <v>3437</v>
      </c>
      <c r="B503" s="50">
        <v>24402374</v>
      </c>
      <c r="C503" s="21" t="s">
        <v>757</v>
      </c>
      <c r="D503" s="27" t="s">
        <v>1916</v>
      </c>
      <c r="E503" s="13" t="s">
        <v>1917</v>
      </c>
      <c r="F503" s="13" t="s">
        <v>18</v>
      </c>
      <c r="G503" s="13" t="s">
        <v>1918</v>
      </c>
      <c r="H503" s="13" t="s">
        <v>10</v>
      </c>
      <c r="I503" s="13"/>
    </row>
    <row r="504" spans="1:12" s="27" customFormat="1">
      <c r="A504" s="11" t="s">
        <v>3437</v>
      </c>
      <c r="B504" s="50">
        <v>24402374</v>
      </c>
      <c r="C504" s="21" t="s">
        <v>757</v>
      </c>
      <c r="D504" s="27" t="s">
        <v>1916</v>
      </c>
      <c r="E504" s="13" t="s">
        <v>1917</v>
      </c>
      <c r="F504" s="13" t="s">
        <v>18</v>
      </c>
      <c r="G504" s="13" t="s">
        <v>1916</v>
      </c>
      <c r="H504" s="13" t="s">
        <v>10</v>
      </c>
      <c r="I504" s="13"/>
    </row>
    <row r="505" spans="1:12" s="27" customFormat="1">
      <c r="A505" s="4" t="s">
        <v>3438</v>
      </c>
      <c r="B505" s="38">
        <v>24423412</v>
      </c>
      <c r="C505" s="11" t="s">
        <v>257</v>
      </c>
      <c r="D505" s="11" t="s">
        <v>298</v>
      </c>
      <c r="E505" s="28" t="s">
        <v>303</v>
      </c>
      <c r="F505" s="28" t="s">
        <v>18</v>
      </c>
      <c r="G505" s="28" t="s">
        <v>22</v>
      </c>
      <c r="H505" s="28" t="s">
        <v>304</v>
      </c>
      <c r="I505" s="28"/>
      <c r="J505"/>
      <c r="K505"/>
      <c r="L505"/>
    </row>
    <row r="506" spans="1:12" s="27" customFormat="1">
      <c r="A506" s="11" t="s">
        <v>3437</v>
      </c>
      <c r="B506" s="6">
        <v>24452416</v>
      </c>
      <c r="C506" s="21" t="s">
        <v>1920</v>
      </c>
      <c r="D506" s="27" t="s">
        <v>834</v>
      </c>
      <c r="E506" s="13" t="s">
        <v>1921</v>
      </c>
      <c r="F506" s="13" t="s">
        <v>18</v>
      </c>
      <c r="G506" s="13" t="s">
        <v>19</v>
      </c>
      <c r="H506" s="13" t="s">
        <v>22</v>
      </c>
      <c r="I506" s="13"/>
    </row>
    <row r="507" spans="1:12" s="27" customFormat="1">
      <c r="A507" s="11" t="s">
        <v>3437</v>
      </c>
      <c r="B507" s="6">
        <v>24452416</v>
      </c>
      <c r="C507" s="21" t="s">
        <v>1920</v>
      </c>
      <c r="D507" s="27" t="s">
        <v>834</v>
      </c>
      <c r="E507" s="13" t="s">
        <v>1922</v>
      </c>
      <c r="F507" s="13" t="s">
        <v>18</v>
      </c>
      <c r="G507" s="13" t="s">
        <v>19</v>
      </c>
      <c r="H507" s="13" t="s">
        <v>22</v>
      </c>
      <c r="I507" s="13"/>
    </row>
    <row r="508" spans="1:12" s="27" customFormat="1">
      <c r="A508" s="11" t="s">
        <v>3437</v>
      </c>
      <c r="B508" s="6">
        <v>24452416</v>
      </c>
      <c r="C508" s="21" t="s">
        <v>1920</v>
      </c>
      <c r="D508" s="27" t="s">
        <v>834</v>
      </c>
      <c r="E508" s="11" t="s">
        <v>1924</v>
      </c>
      <c r="F508" s="13" t="s">
        <v>18</v>
      </c>
      <c r="G508" s="13" t="s">
        <v>1920</v>
      </c>
      <c r="H508" s="13" t="s">
        <v>1925</v>
      </c>
      <c r="I508" s="13"/>
    </row>
    <row r="509" spans="1:12" s="27" customFormat="1">
      <c r="A509" s="11" t="s">
        <v>3437</v>
      </c>
      <c r="B509" s="6">
        <v>24452416</v>
      </c>
      <c r="C509" s="21" t="s">
        <v>1920</v>
      </c>
      <c r="D509" s="27" t="s">
        <v>834</v>
      </c>
      <c r="E509" s="11" t="s">
        <v>1926</v>
      </c>
      <c r="F509" s="13" t="s">
        <v>18</v>
      </c>
      <c r="G509" s="13" t="s">
        <v>1920</v>
      </c>
      <c r="H509" s="13" t="s">
        <v>10</v>
      </c>
      <c r="I509" s="13"/>
    </row>
    <row r="510" spans="1:12" s="27" customFormat="1">
      <c r="A510" s="4" t="s">
        <v>3440</v>
      </c>
      <c r="B510" s="6">
        <v>24452698</v>
      </c>
      <c r="C510" s="11" t="s">
        <v>28</v>
      </c>
      <c r="D510" s="11" t="s">
        <v>7</v>
      </c>
      <c r="E510" s="28" t="s">
        <v>52</v>
      </c>
      <c r="F510" s="39" t="s">
        <v>9</v>
      </c>
      <c r="G510" s="39" t="s">
        <v>28</v>
      </c>
      <c r="H510" s="39" t="s">
        <v>53</v>
      </c>
      <c r="I510" s="39"/>
      <c r="J510"/>
      <c r="K510"/>
      <c r="L510"/>
    </row>
    <row r="511" spans="1:12" s="27" customFormat="1">
      <c r="A511" s="11" t="s">
        <v>3437</v>
      </c>
      <c r="B511" s="6">
        <v>24535036</v>
      </c>
      <c r="C511" s="21" t="s">
        <v>995</v>
      </c>
      <c r="D511" s="27" t="s">
        <v>136</v>
      </c>
      <c r="E511" s="11" t="s">
        <v>1928</v>
      </c>
      <c r="F511" s="13" t="s">
        <v>18</v>
      </c>
      <c r="G511" s="13" t="s">
        <v>136</v>
      </c>
      <c r="H511" s="13" t="s">
        <v>1929</v>
      </c>
      <c r="I511" s="13"/>
    </row>
    <row r="512" spans="1:12" s="27" customFormat="1">
      <c r="A512" s="11" t="s">
        <v>3437</v>
      </c>
      <c r="B512" s="6">
        <v>24573322</v>
      </c>
      <c r="C512" s="21" t="s">
        <v>1406</v>
      </c>
      <c r="D512" s="13" t="s">
        <v>7</v>
      </c>
      <c r="E512" s="13" t="s">
        <v>1931</v>
      </c>
      <c r="F512" s="13" t="s">
        <v>18</v>
      </c>
      <c r="G512" s="13" t="s">
        <v>1932</v>
      </c>
      <c r="H512" s="13" t="s">
        <v>10</v>
      </c>
      <c r="I512" s="13"/>
    </row>
    <row r="513" spans="1:12" s="27" customFormat="1">
      <c r="A513" s="11" t="s">
        <v>3437</v>
      </c>
      <c r="B513" s="6">
        <v>24573354</v>
      </c>
      <c r="C513" s="21" t="s">
        <v>1934</v>
      </c>
      <c r="D513" s="13" t="s">
        <v>7</v>
      </c>
      <c r="E513" s="13" t="s">
        <v>1935</v>
      </c>
      <c r="F513" s="13" t="s">
        <v>18</v>
      </c>
      <c r="G513" s="13" t="s">
        <v>22</v>
      </c>
      <c r="H513" s="13" t="s">
        <v>1934</v>
      </c>
      <c r="I513" s="13"/>
    </row>
    <row r="514" spans="1:12" s="27" customFormat="1">
      <c r="A514" s="11" t="s">
        <v>3437</v>
      </c>
      <c r="B514" s="50">
        <v>24573489</v>
      </c>
      <c r="C514" s="21" t="s">
        <v>995</v>
      </c>
      <c r="D514" s="27" t="s">
        <v>1936</v>
      </c>
      <c r="E514" s="13" t="s">
        <v>1937</v>
      </c>
      <c r="F514" s="13" t="s">
        <v>18</v>
      </c>
      <c r="G514" s="13" t="s">
        <v>1936</v>
      </c>
      <c r="H514" s="13" t="s">
        <v>142</v>
      </c>
      <c r="I514" s="13"/>
    </row>
    <row r="515" spans="1:12" s="27" customFormat="1">
      <c r="A515" s="11" t="s">
        <v>3437</v>
      </c>
      <c r="B515" s="50">
        <v>24604520</v>
      </c>
      <c r="C515" s="44" t="s">
        <v>1939</v>
      </c>
      <c r="D515" s="27" t="s">
        <v>1940</v>
      </c>
      <c r="E515" s="13" t="s">
        <v>1941</v>
      </c>
      <c r="F515" s="13" t="s">
        <v>18</v>
      </c>
      <c r="G515" s="13" t="s">
        <v>1940</v>
      </c>
      <c r="H515" s="13" t="s">
        <v>1942</v>
      </c>
      <c r="I515" s="13"/>
    </row>
    <row r="516" spans="1:12" s="27" customFormat="1">
      <c r="A516" s="11" t="s">
        <v>3437</v>
      </c>
      <c r="B516" s="50">
        <v>24604520</v>
      </c>
      <c r="C516" s="44" t="s">
        <v>1939</v>
      </c>
      <c r="D516" s="27" t="s">
        <v>1940</v>
      </c>
      <c r="E516" s="13" t="s">
        <v>1943</v>
      </c>
      <c r="F516" s="13" t="s">
        <v>18</v>
      </c>
      <c r="G516" s="13" t="s">
        <v>1940</v>
      </c>
      <c r="H516" s="13" t="s">
        <v>1942</v>
      </c>
      <c r="I516" s="13"/>
    </row>
    <row r="517" spans="1:12" s="27" customFormat="1">
      <c r="A517" s="11" t="s">
        <v>3437</v>
      </c>
      <c r="B517" s="50">
        <v>24626561</v>
      </c>
      <c r="C517" s="21" t="s">
        <v>507</v>
      </c>
      <c r="D517" s="13" t="s">
        <v>7</v>
      </c>
      <c r="E517" s="13" t="s">
        <v>1945</v>
      </c>
      <c r="F517" s="13" t="s">
        <v>30</v>
      </c>
      <c r="G517" s="18" t="s">
        <v>507</v>
      </c>
      <c r="H517" s="13" t="s">
        <v>1946</v>
      </c>
      <c r="I517" s="13"/>
    </row>
    <row r="518" spans="1:12" s="27" customFormat="1">
      <c r="A518" s="11" t="s">
        <v>3437</v>
      </c>
      <c r="B518" s="6">
        <v>24626574</v>
      </c>
      <c r="C518" s="21" t="s">
        <v>1349</v>
      </c>
      <c r="D518" s="13" t="s">
        <v>7</v>
      </c>
      <c r="E518" s="13" t="s">
        <v>1948</v>
      </c>
      <c r="F518" s="13" t="s">
        <v>18</v>
      </c>
      <c r="G518" s="13" t="s">
        <v>1949</v>
      </c>
      <c r="H518" s="13" t="s">
        <v>10</v>
      </c>
      <c r="I518" s="13"/>
    </row>
    <row r="519" spans="1:12" s="27" customFormat="1">
      <c r="A519" s="11" t="s">
        <v>3437</v>
      </c>
      <c r="B519" s="6">
        <v>24626574</v>
      </c>
      <c r="C519" s="21" t="s">
        <v>1349</v>
      </c>
      <c r="D519" s="13" t="s">
        <v>7</v>
      </c>
      <c r="E519" s="11" t="s">
        <v>1950</v>
      </c>
      <c r="F519" s="13" t="s">
        <v>18</v>
      </c>
      <c r="G519" s="13" t="s">
        <v>1351</v>
      </c>
      <c r="H519" s="13" t="s">
        <v>10</v>
      </c>
      <c r="I519" s="13"/>
    </row>
    <row r="520" spans="1:12" s="27" customFormat="1">
      <c r="A520" s="11" t="s">
        <v>3437</v>
      </c>
      <c r="B520" s="6">
        <v>24626680</v>
      </c>
      <c r="C520" s="21" t="s">
        <v>1695</v>
      </c>
      <c r="D520" s="27" t="s">
        <v>1952</v>
      </c>
      <c r="E520" s="11" t="s">
        <v>1953</v>
      </c>
      <c r="F520" s="13" t="s">
        <v>18</v>
      </c>
      <c r="G520" s="13" t="s">
        <v>1954</v>
      </c>
      <c r="H520" s="13" t="s">
        <v>1955</v>
      </c>
      <c r="I520" s="13"/>
    </row>
    <row r="521" spans="1:12" s="27" customFormat="1">
      <c r="A521" s="11" t="s">
        <v>3437</v>
      </c>
      <c r="B521" s="6">
        <v>24626771</v>
      </c>
      <c r="C521" s="21" t="s">
        <v>1957</v>
      </c>
      <c r="D521" s="13" t="s">
        <v>7</v>
      </c>
      <c r="E521" s="11" t="s">
        <v>1958</v>
      </c>
      <c r="F521" s="13" t="s">
        <v>30</v>
      </c>
      <c r="G521" s="13" t="s">
        <v>10</v>
      </c>
      <c r="H521" s="13" t="s">
        <v>1959</v>
      </c>
      <c r="I521" s="13"/>
    </row>
    <row r="522" spans="1:12" s="27" customFormat="1">
      <c r="A522" s="11" t="s">
        <v>3437</v>
      </c>
      <c r="B522" s="6">
        <v>24626771</v>
      </c>
      <c r="C522" s="21" t="s">
        <v>1957</v>
      </c>
      <c r="D522" s="13" t="s">
        <v>7</v>
      </c>
      <c r="E522" s="11" t="s">
        <v>1960</v>
      </c>
      <c r="F522" s="13" t="s">
        <v>30</v>
      </c>
      <c r="G522" s="13" t="s">
        <v>10</v>
      </c>
      <c r="H522" s="13" t="s">
        <v>1959</v>
      </c>
      <c r="I522" s="13"/>
    </row>
    <row r="523" spans="1:12" s="27" customFormat="1">
      <c r="A523" s="11" t="s">
        <v>3437</v>
      </c>
      <c r="B523" s="50">
        <v>24676882</v>
      </c>
      <c r="C523" s="21" t="s">
        <v>1695</v>
      </c>
      <c r="D523" s="13" t="s">
        <v>7</v>
      </c>
      <c r="E523" s="13" t="s">
        <v>1961</v>
      </c>
      <c r="F523" s="13" t="s">
        <v>18</v>
      </c>
      <c r="G523" s="13" t="s">
        <v>1962</v>
      </c>
      <c r="H523" s="13" t="s">
        <v>1963</v>
      </c>
      <c r="I523" s="13"/>
    </row>
    <row r="524" spans="1:12" s="27" customFormat="1">
      <c r="A524" s="4" t="s">
        <v>3439</v>
      </c>
      <c r="B524" s="6">
        <v>24680773</v>
      </c>
      <c r="C524" s="13" t="s">
        <v>725</v>
      </c>
      <c r="D524" s="13" t="s">
        <v>7</v>
      </c>
      <c r="E524" s="13" t="s">
        <v>726</v>
      </c>
      <c r="F524" s="13" t="s">
        <v>9</v>
      </c>
      <c r="G524" s="13" t="s">
        <v>727</v>
      </c>
      <c r="H524" s="13" t="s">
        <v>728</v>
      </c>
      <c r="I524" s="13"/>
      <c r="J524"/>
      <c r="K524"/>
      <c r="L524"/>
    </row>
    <row r="525" spans="1:12" s="27" customFormat="1">
      <c r="A525" s="4" t="s">
        <v>3439</v>
      </c>
      <c r="B525" s="6">
        <v>24680773</v>
      </c>
      <c r="C525" s="13" t="s">
        <v>725</v>
      </c>
      <c r="D525" s="13" t="s">
        <v>7</v>
      </c>
      <c r="E525" s="13" t="s">
        <v>729</v>
      </c>
      <c r="F525" s="13" t="s">
        <v>9</v>
      </c>
      <c r="G525" s="13" t="s">
        <v>727</v>
      </c>
      <c r="H525" s="13" t="s">
        <v>728</v>
      </c>
      <c r="I525" s="13"/>
      <c r="J525"/>
      <c r="K525"/>
      <c r="L525"/>
    </row>
    <row r="526" spans="1:12" s="27" customFormat="1">
      <c r="A526" s="4" t="s">
        <v>3439</v>
      </c>
      <c r="B526" s="6">
        <v>24680773</v>
      </c>
      <c r="C526" s="13" t="s">
        <v>725</v>
      </c>
      <c r="D526" s="13" t="s">
        <v>7</v>
      </c>
      <c r="E526" s="13" t="s">
        <v>730</v>
      </c>
      <c r="F526" s="13" t="s">
        <v>9</v>
      </c>
      <c r="G526" s="13" t="s">
        <v>727</v>
      </c>
      <c r="H526" s="13" t="s">
        <v>728</v>
      </c>
      <c r="I526" s="13"/>
      <c r="J526"/>
      <c r="K526"/>
      <c r="L526"/>
    </row>
    <row r="527" spans="1:12" s="27" customFormat="1">
      <c r="A527" s="4" t="s">
        <v>3439</v>
      </c>
      <c r="B527" s="6">
        <v>24680773</v>
      </c>
      <c r="C527" s="13" t="s">
        <v>725</v>
      </c>
      <c r="D527" s="13" t="s">
        <v>7</v>
      </c>
      <c r="E527" s="13" t="s">
        <v>731</v>
      </c>
      <c r="F527" s="13" t="s">
        <v>9</v>
      </c>
      <c r="G527" s="13" t="s">
        <v>727</v>
      </c>
      <c r="H527" s="13" t="s">
        <v>728</v>
      </c>
      <c r="I527" s="13"/>
      <c r="J527"/>
      <c r="K527"/>
      <c r="L527"/>
    </row>
    <row r="528" spans="1:12" s="27" customFormat="1">
      <c r="A528" s="4" t="s">
        <v>3440</v>
      </c>
      <c r="B528" s="6">
        <v>24694542</v>
      </c>
      <c r="C528" s="11" t="s">
        <v>41</v>
      </c>
      <c r="D528" s="11" t="s">
        <v>7</v>
      </c>
      <c r="E528" s="28" t="s">
        <v>42</v>
      </c>
      <c r="F528" s="39" t="s">
        <v>30</v>
      </c>
      <c r="G528" s="39" t="s">
        <v>10</v>
      </c>
      <c r="H528" s="39" t="s">
        <v>43</v>
      </c>
      <c r="I528" s="39"/>
      <c r="J528"/>
      <c r="K528"/>
      <c r="L528"/>
    </row>
    <row r="529" spans="1:9" s="27" customFormat="1">
      <c r="A529" s="11" t="s">
        <v>3437</v>
      </c>
      <c r="B529" s="51">
        <v>24700112</v>
      </c>
      <c r="C529" s="21" t="s">
        <v>1965</v>
      </c>
      <c r="D529" s="13" t="s">
        <v>7</v>
      </c>
      <c r="E529" s="13" t="s">
        <v>1966</v>
      </c>
      <c r="F529" s="13" t="s">
        <v>18</v>
      </c>
      <c r="G529" s="13" t="s">
        <v>923</v>
      </c>
      <c r="H529" s="13" t="s">
        <v>995</v>
      </c>
      <c r="I529" s="13"/>
    </row>
    <row r="530" spans="1:9" s="27" customFormat="1">
      <c r="A530" s="11" t="s">
        <v>3437</v>
      </c>
      <c r="B530" s="51">
        <v>24700112</v>
      </c>
      <c r="C530" s="21" t="s">
        <v>1965</v>
      </c>
      <c r="D530" s="13" t="s">
        <v>7</v>
      </c>
      <c r="E530" s="13" t="s">
        <v>1967</v>
      </c>
      <c r="F530" s="13" t="s">
        <v>18</v>
      </c>
      <c r="G530" s="13" t="s">
        <v>923</v>
      </c>
      <c r="H530" s="13" t="s">
        <v>995</v>
      </c>
      <c r="I530" s="13"/>
    </row>
    <row r="531" spans="1:9" s="27" customFormat="1">
      <c r="A531" s="11" t="s">
        <v>3437</v>
      </c>
      <c r="B531" s="51">
        <v>24700112</v>
      </c>
      <c r="C531" s="21" t="s">
        <v>1965</v>
      </c>
      <c r="D531" s="13" t="s">
        <v>7</v>
      </c>
      <c r="E531" s="13" t="s">
        <v>1969</v>
      </c>
      <c r="F531" s="13" t="s">
        <v>9</v>
      </c>
      <c r="G531" s="13" t="s">
        <v>1965</v>
      </c>
      <c r="H531" s="13" t="s">
        <v>995</v>
      </c>
      <c r="I531" s="13"/>
    </row>
    <row r="532" spans="1:9" s="27" customFormat="1">
      <c r="A532" s="11" t="s">
        <v>3437</v>
      </c>
      <c r="B532" s="51">
        <v>24700112</v>
      </c>
      <c r="C532" s="21" t="s">
        <v>1965</v>
      </c>
      <c r="D532" s="13" t="s">
        <v>7</v>
      </c>
      <c r="E532" s="13" t="s">
        <v>1966</v>
      </c>
      <c r="F532" s="13" t="s">
        <v>18</v>
      </c>
      <c r="G532" s="13" t="s">
        <v>933</v>
      </c>
      <c r="H532" s="13" t="s">
        <v>995</v>
      </c>
      <c r="I532" s="13"/>
    </row>
    <row r="533" spans="1:9" s="27" customFormat="1">
      <c r="A533" s="11" t="s">
        <v>3437</v>
      </c>
      <c r="B533" s="51">
        <v>24700112</v>
      </c>
      <c r="C533" s="21" t="s">
        <v>1965</v>
      </c>
      <c r="D533" s="13" t="s">
        <v>7</v>
      </c>
      <c r="E533" s="13" t="s">
        <v>1967</v>
      </c>
      <c r="F533" s="13" t="s">
        <v>18</v>
      </c>
      <c r="G533" s="13" t="s">
        <v>933</v>
      </c>
      <c r="H533" s="13" t="s">
        <v>995</v>
      </c>
      <c r="I533" s="13"/>
    </row>
    <row r="534" spans="1:9" s="27" customFormat="1">
      <c r="A534" s="11" t="s">
        <v>3437</v>
      </c>
      <c r="B534" s="6">
        <v>24700316</v>
      </c>
      <c r="C534" s="21" t="s">
        <v>1973</v>
      </c>
      <c r="D534" s="13" t="s">
        <v>7</v>
      </c>
      <c r="E534" s="11" t="s">
        <v>1974</v>
      </c>
      <c r="F534" s="13" t="s">
        <v>18</v>
      </c>
      <c r="G534" s="13" t="s">
        <v>1975</v>
      </c>
      <c r="H534" s="13" t="s">
        <v>10</v>
      </c>
      <c r="I534" s="13"/>
    </row>
    <row r="535" spans="1:9" s="27" customFormat="1">
      <c r="A535" s="11" t="s">
        <v>3437</v>
      </c>
      <c r="B535" s="6">
        <v>24715151</v>
      </c>
      <c r="C535" s="21" t="s">
        <v>1977</v>
      </c>
      <c r="D535" s="13" t="s">
        <v>7</v>
      </c>
      <c r="E535" s="11" t="s">
        <v>1978</v>
      </c>
      <c r="F535" s="13" t="s">
        <v>18</v>
      </c>
      <c r="G535" s="13" t="s">
        <v>19</v>
      </c>
      <c r="H535" s="13" t="s">
        <v>287</v>
      </c>
      <c r="I535" s="13"/>
    </row>
    <row r="536" spans="1:9" s="27" customFormat="1">
      <c r="A536" s="11" t="s">
        <v>3437</v>
      </c>
      <c r="B536" s="6">
        <v>24715151</v>
      </c>
      <c r="C536" s="21" t="s">
        <v>1977</v>
      </c>
      <c r="D536" s="13" t="s">
        <v>7</v>
      </c>
      <c r="E536" s="13" t="s">
        <v>1979</v>
      </c>
      <c r="F536" s="13" t="s">
        <v>18</v>
      </c>
      <c r="G536" s="13" t="s">
        <v>19</v>
      </c>
      <c r="H536" s="13" t="s">
        <v>287</v>
      </c>
      <c r="I536" s="13"/>
    </row>
    <row r="537" spans="1:9" s="27" customFormat="1">
      <c r="A537" s="11" t="s">
        <v>3437</v>
      </c>
      <c r="B537" s="6">
        <v>24789371</v>
      </c>
      <c r="C537" s="21" t="s">
        <v>1470</v>
      </c>
      <c r="D537" s="13" t="s">
        <v>7</v>
      </c>
      <c r="E537" s="11" t="s">
        <v>1981</v>
      </c>
      <c r="F537" s="13" t="s">
        <v>18</v>
      </c>
      <c r="G537" s="13" t="s">
        <v>22</v>
      </c>
      <c r="H537" s="13" t="s">
        <v>19</v>
      </c>
      <c r="I537" s="13"/>
    </row>
    <row r="538" spans="1:9" s="27" customFormat="1">
      <c r="A538" s="11" t="s">
        <v>3437</v>
      </c>
      <c r="B538" s="6">
        <v>24789371</v>
      </c>
      <c r="C538" s="21" t="s">
        <v>1470</v>
      </c>
      <c r="D538" s="13" t="s">
        <v>7</v>
      </c>
      <c r="E538" s="11" t="s">
        <v>1983</v>
      </c>
      <c r="F538" s="13" t="s">
        <v>18</v>
      </c>
      <c r="G538" s="13" t="s">
        <v>22</v>
      </c>
      <c r="H538" s="13" t="s">
        <v>19</v>
      </c>
      <c r="I538" s="13"/>
    </row>
    <row r="539" spans="1:9" s="27" customFormat="1">
      <c r="A539" s="11" t="s">
        <v>3437</v>
      </c>
      <c r="B539" s="6">
        <v>24890092</v>
      </c>
      <c r="C539" s="21" t="s">
        <v>1985</v>
      </c>
      <c r="D539" s="13" t="s">
        <v>7</v>
      </c>
      <c r="E539" s="11" t="s">
        <v>1986</v>
      </c>
      <c r="F539" s="13" t="s">
        <v>18</v>
      </c>
      <c r="G539" s="13" t="s">
        <v>1985</v>
      </c>
      <c r="H539" s="13" t="s">
        <v>10</v>
      </c>
      <c r="I539" s="13"/>
    </row>
    <row r="540" spans="1:9" s="27" customFormat="1">
      <c r="A540" s="11" t="s">
        <v>3437</v>
      </c>
      <c r="B540" s="6">
        <v>24890613</v>
      </c>
      <c r="C540" s="21" t="s">
        <v>1988</v>
      </c>
      <c r="D540" s="13" t="s">
        <v>7</v>
      </c>
      <c r="E540" s="40" t="s">
        <v>1989</v>
      </c>
      <c r="F540" s="13" t="s">
        <v>1990</v>
      </c>
      <c r="G540" s="13" t="s">
        <v>1988</v>
      </c>
      <c r="H540" s="13" t="s">
        <v>10</v>
      </c>
      <c r="I540" s="13"/>
    </row>
    <row r="541" spans="1:9" s="27" customFormat="1">
      <c r="A541" s="11" t="s">
        <v>3437</v>
      </c>
      <c r="B541" s="6">
        <v>24890613</v>
      </c>
      <c r="C541" s="21" t="s">
        <v>1988</v>
      </c>
      <c r="D541" s="13" t="s">
        <v>7</v>
      </c>
      <c r="E541" s="40" t="s">
        <v>1991</v>
      </c>
      <c r="F541" s="13" t="s">
        <v>18</v>
      </c>
      <c r="G541" s="13" t="s">
        <v>936</v>
      </c>
      <c r="H541" s="13" t="s">
        <v>1824</v>
      </c>
      <c r="I541" s="13"/>
    </row>
    <row r="542" spans="1:9" s="27" customFormat="1">
      <c r="A542" s="11" t="s">
        <v>3437</v>
      </c>
      <c r="B542" s="6">
        <v>24890613</v>
      </c>
      <c r="C542" s="21" t="s">
        <v>1988</v>
      </c>
      <c r="D542" s="13" t="s">
        <v>7</v>
      </c>
      <c r="E542" s="40" t="s">
        <v>1993</v>
      </c>
      <c r="F542" s="13" t="s">
        <v>18</v>
      </c>
      <c r="G542" s="13" t="s">
        <v>936</v>
      </c>
      <c r="H542" s="13" t="s">
        <v>1824</v>
      </c>
      <c r="I542" s="13"/>
    </row>
    <row r="543" spans="1:9" s="27" customFormat="1">
      <c r="A543" s="11" t="s">
        <v>3437</v>
      </c>
      <c r="B543" s="6">
        <v>24891117</v>
      </c>
      <c r="C543" s="21" t="s">
        <v>1994</v>
      </c>
      <c r="D543" s="13" t="s">
        <v>7</v>
      </c>
      <c r="E543" s="11" t="s">
        <v>1995</v>
      </c>
      <c r="F543" s="13" t="s">
        <v>30</v>
      </c>
      <c r="G543" s="13" t="s">
        <v>1994</v>
      </c>
      <c r="H543" s="18" t="s">
        <v>1321</v>
      </c>
      <c r="I543" s="13"/>
    </row>
    <row r="544" spans="1:9" s="27" customFormat="1">
      <c r="A544" s="11" t="s">
        <v>3437</v>
      </c>
      <c r="B544" s="6">
        <v>24899100</v>
      </c>
      <c r="C544" s="21" t="s">
        <v>447</v>
      </c>
      <c r="D544" s="13" t="s">
        <v>7</v>
      </c>
      <c r="E544" s="11" t="s">
        <v>1997</v>
      </c>
      <c r="F544" s="13" t="s">
        <v>18</v>
      </c>
      <c r="G544" s="13" t="s">
        <v>447</v>
      </c>
      <c r="H544" s="13" t="s">
        <v>1998</v>
      </c>
      <c r="I544" s="13"/>
    </row>
    <row r="545" spans="1:12" s="27" customFormat="1">
      <c r="A545" s="11" t="s">
        <v>3437</v>
      </c>
      <c r="B545" s="6">
        <v>24899100</v>
      </c>
      <c r="C545" s="21" t="s">
        <v>447</v>
      </c>
      <c r="D545" s="13" t="s">
        <v>7</v>
      </c>
      <c r="E545" s="13" t="s">
        <v>1999</v>
      </c>
      <c r="F545" s="13" t="s">
        <v>18</v>
      </c>
      <c r="G545" s="13" t="s">
        <v>447</v>
      </c>
      <c r="H545" s="13" t="s">
        <v>2000</v>
      </c>
      <c r="I545" s="13"/>
    </row>
    <row r="546" spans="1:12" s="27" customFormat="1">
      <c r="A546" s="11" t="s">
        <v>3437</v>
      </c>
      <c r="B546" s="6">
        <v>24899100</v>
      </c>
      <c r="C546" s="21" t="s">
        <v>447</v>
      </c>
      <c r="D546" s="13" t="s">
        <v>7</v>
      </c>
      <c r="E546" s="13" t="s">
        <v>2002</v>
      </c>
      <c r="F546" s="13" t="s">
        <v>18</v>
      </c>
      <c r="G546" s="13" t="s">
        <v>2003</v>
      </c>
      <c r="H546" s="13" t="s">
        <v>10</v>
      </c>
      <c r="I546" s="13"/>
    </row>
    <row r="547" spans="1:12" s="27" customFormat="1">
      <c r="A547" s="11" t="s">
        <v>3437</v>
      </c>
      <c r="B547" s="6">
        <v>24899100</v>
      </c>
      <c r="C547" s="21" t="s">
        <v>447</v>
      </c>
      <c r="D547" s="13" t="s">
        <v>7</v>
      </c>
      <c r="E547" s="11" t="s">
        <v>2004</v>
      </c>
      <c r="F547" s="13" t="s">
        <v>18</v>
      </c>
      <c r="G547" s="13" t="s">
        <v>2003</v>
      </c>
      <c r="H547" s="13" t="s">
        <v>447</v>
      </c>
      <c r="I547" s="13"/>
    </row>
    <row r="548" spans="1:12" s="27" customFormat="1">
      <c r="A548" s="11" t="s">
        <v>3437</v>
      </c>
      <c r="B548" s="6">
        <v>24912530</v>
      </c>
      <c r="C548" s="21" t="s">
        <v>2006</v>
      </c>
      <c r="D548" s="13" t="s">
        <v>7</v>
      </c>
      <c r="E548" s="11" t="s">
        <v>2007</v>
      </c>
      <c r="F548" s="13" t="s">
        <v>18</v>
      </c>
      <c r="G548" s="13" t="s">
        <v>2008</v>
      </c>
      <c r="H548" s="13" t="s">
        <v>481</v>
      </c>
      <c r="I548" s="13"/>
    </row>
    <row r="549" spans="1:12" s="27" customFormat="1">
      <c r="A549" s="11" t="s">
        <v>3437</v>
      </c>
      <c r="B549" s="6">
        <v>24912530</v>
      </c>
      <c r="C549" s="21" t="s">
        <v>2006</v>
      </c>
      <c r="D549" s="13" t="s">
        <v>7</v>
      </c>
      <c r="E549" s="13" t="s">
        <v>2009</v>
      </c>
      <c r="F549" s="13" t="s">
        <v>18</v>
      </c>
      <c r="G549" s="13" t="s">
        <v>2010</v>
      </c>
      <c r="H549" s="13" t="s">
        <v>2011</v>
      </c>
      <c r="I549" s="13"/>
    </row>
    <row r="550" spans="1:12" s="27" customFormat="1">
      <c r="A550" s="11" t="s">
        <v>3437</v>
      </c>
      <c r="B550" s="6">
        <v>24912530</v>
      </c>
      <c r="C550" s="21" t="s">
        <v>2006</v>
      </c>
      <c r="D550" s="13" t="s">
        <v>7</v>
      </c>
      <c r="E550" s="13" t="s">
        <v>2013</v>
      </c>
      <c r="F550" s="13" t="s">
        <v>18</v>
      </c>
      <c r="G550" s="13" t="s">
        <v>2010</v>
      </c>
      <c r="H550" s="13" t="s">
        <v>10</v>
      </c>
      <c r="I550" s="13"/>
    </row>
    <row r="551" spans="1:12" s="27" customFormat="1">
      <c r="A551" s="11" t="s">
        <v>3437</v>
      </c>
      <c r="B551" s="6">
        <v>24912530</v>
      </c>
      <c r="C551" s="21" t="s">
        <v>2006</v>
      </c>
      <c r="D551" s="13" t="s">
        <v>7</v>
      </c>
      <c r="E551" s="13" t="s">
        <v>2015</v>
      </c>
      <c r="F551" s="13" t="s">
        <v>18</v>
      </c>
      <c r="G551" s="13" t="s">
        <v>2008</v>
      </c>
      <c r="H551" s="13" t="s">
        <v>10</v>
      </c>
      <c r="I551" s="13"/>
    </row>
    <row r="552" spans="1:12" s="27" customFormat="1">
      <c r="A552" s="4" t="s">
        <v>136</v>
      </c>
      <c r="B552" s="25">
        <v>24954107</v>
      </c>
      <c r="C552" s="11" t="s">
        <v>223</v>
      </c>
      <c r="D552" s="28" t="s">
        <v>136</v>
      </c>
      <c r="E552" s="28" t="s">
        <v>224</v>
      </c>
      <c r="F552" s="28" t="s">
        <v>18</v>
      </c>
      <c r="G552" s="28" t="s">
        <v>223</v>
      </c>
      <c r="H552" s="28" t="s">
        <v>225</v>
      </c>
      <c r="I552" s="28"/>
      <c r="J552"/>
      <c r="K552"/>
      <c r="L552"/>
    </row>
    <row r="553" spans="1:12" s="27" customFormat="1">
      <c r="A553" s="11" t="s">
        <v>3437</v>
      </c>
      <c r="B553" s="6">
        <v>24969314</v>
      </c>
      <c r="C553" s="21" t="s">
        <v>1145</v>
      </c>
      <c r="D553" s="27" t="s">
        <v>510</v>
      </c>
      <c r="E553" s="11" t="s">
        <v>2017</v>
      </c>
      <c r="F553" s="13" t="s">
        <v>9</v>
      </c>
      <c r="G553" s="13" t="s">
        <v>1145</v>
      </c>
      <c r="H553" s="13" t="s">
        <v>10</v>
      </c>
      <c r="I553" s="13"/>
    </row>
    <row r="554" spans="1:12" s="27" customFormat="1">
      <c r="A554" s="11" t="s">
        <v>3437</v>
      </c>
      <c r="B554" s="6">
        <v>24969314</v>
      </c>
      <c r="C554" s="21" t="s">
        <v>1145</v>
      </c>
      <c r="D554" s="27" t="s">
        <v>510</v>
      </c>
      <c r="E554" s="13" t="s">
        <v>2018</v>
      </c>
      <c r="F554" s="13" t="s">
        <v>18</v>
      </c>
      <c r="G554" s="13" t="s">
        <v>1235</v>
      </c>
      <c r="H554" s="13" t="s">
        <v>1736</v>
      </c>
      <c r="I554" s="13"/>
    </row>
    <row r="555" spans="1:12" s="27" customFormat="1">
      <c r="A555" s="11" t="s">
        <v>3437</v>
      </c>
      <c r="B555" s="50">
        <v>24969680</v>
      </c>
      <c r="C555" s="21" t="s">
        <v>2020</v>
      </c>
      <c r="D555" s="13" t="s">
        <v>7</v>
      </c>
      <c r="E555" s="13" t="s">
        <v>2021</v>
      </c>
      <c r="F555" s="13" t="s">
        <v>18</v>
      </c>
      <c r="G555" s="13" t="s">
        <v>19</v>
      </c>
      <c r="H555" s="13" t="s">
        <v>22</v>
      </c>
      <c r="I555" s="13"/>
    </row>
    <row r="556" spans="1:12" s="27" customFormat="1">
      <c r="A556" s="11" t="s">
        <v>3437</v>
      </c>
      <c r="B556" s="50">
        <v>24969680</v>
      </c>
      <c r="C556" s="21" t="s">
        <v>2020</v>
      </c>
      <c r="D556" s="13" t="s">
        <v>7</v>
      </c>
      <c r="E556" s="13" t="s">
        <v>2022</v>
      </c>
      <c r="F556" s="13" t="s">
        <v>18</v>
      </c>
      <c r="G556" s="13" t="s">
        <v>19</v>
      </c>
      <c r="H556" s="13" t="s">
        <v>22</v>
      </c>
      <c r="I556" s="13"/>
    </row>
    <row r="557" spans="1:12" s="27" customFormat="1">
      <c r="A557" s="4" t="s">
        <v>3439</v>
      </c>
      <c r="B557" s="6">
        <v>25014136</v>
      </c>
      <c r="C557" s="13" t="s">
        <v>732</v>
      </c>
      <c r="D557" s="13" t="s">
        <v>733</v>
      </c>
      <c r="E557" s="13" t="s">
        <v>734</v>
      </c>
      <c r="F557" s="13" t="s">
        <v>18</v>
      </c>
      <c r="G557" s="13" t="s">
        <v>735</v>
      </c>
      <c r="H557" s="13" t="s">
        <v>284</v>
      </c>
      <c r="I557" s="13"/>
      <c r="J557"/>
      <c r="K557"/>
      <c r="L557"/>
    </row>
    <row r="558" spans="1:12" s="27" customFormat="1">
      <c r="A558" s="4" t="s">
        <v>3439</v>
      </c>
      <c r="B558" s="6">
        <v>25014136</v>
      </c>
      <c r="C558" s="13" t="s">
        <v>732</v>
      </c>
      <c r="D558" s="13" t="s">
        <v>733</v>
      </c>
      <c r="E558" s="13" t="s">
        <v>736</v>
      </c>
      <c r="F558" s="13" t="s">
        <v>18</v>
      </c>
      <c r="G558" s="13" t="s">
        <v>735</v>
      </c>
      <c r="H558" s="13" t="s">
        <v>284</v>
      </c>
      <c r="I558" s="13"/>
      <c r="J558"/>
      <c r="K558"/>
      <c r="L558"/>
    </row>
    <row r="559" spans="1:12" s="27" customFormat="1">
      <c r="A559" s="11" t="s">
        <v>3437</v>
      </c>
      <c r="B559" s="50">
        <v>25069486</v>
      </c>
      <c r="C559" s="21" t="s">
        <v>2024</v>
      </c>
      <c r="D559" s="13" t="s">
        <v>7</v>
      </c>
      <c r="E559" s="13" t="s">
        <v>2021</v>
      </c>
      <c r="F559" s="13" t="s">
        <v>18</v>
      </c>
      <c r="G559" s="13" t="s">
        <v>19</v>
      </c>
      <c r="H559" s="13" t="s">
        <v>22</v>
      </c>
      <c r="I559" s="13"/>
    </row>
    <row r="560" spans="1:12" s="27" customFormat="1">
      <c r="A560" s="11" t="s">
        <v>3437</v>
      </c>
      <c r="B560" s="50">
        <v>25069486</v>
      </c>
      <c r="C560" s="21" t="s">
        <v>2024</v>
      </c>
      <c r="D560" s="13" t="s">
        <v>7</v>
      </c>
      <c r="E560" s="13" t="s">
        <v>2022</v>
      </c>
      <c r="F560" s="13" t="s">
        <v>18</v>
      </c>
      <c r="G560" s="13" t="s">
        <v>19</v>
      </c>
      <c r="H560" s="13" t="s">
        <v>22</v>
      </c>
      <c r="I560" s="13"/>
    </row>
    <row r="561" spans="1:12" s="27" customFormat="1">
      <c r="A561" s="11" t="s">
        <v>3437</v>
      </c>
      <c r="B561" s="50">
        <v>25069486</v>
      </c>
      <c r="C561" s="21" t="s">
        <v>2024</v>
      </c>
      <c r="D561" s="13" t="s">
        <v>7</v>
      </c>
      <c r="E561" s="13" t="s">
        <v>2026</v>
      </c>
      <c r="F561" s="13" t="s">
        <v>18</v>
      </c>
      <c r="G561" s="13" t="s">
        <v>2024</v>
      </c>
      <c r="H561" s="13" t="s">
        <v>2027</v>
      </c>
      <c r="I561" s="13"/>
    </row>
    <row r="562" spans="1:12" s="27" customFormat="1">
      <c r="A562" s="11" t="s">
        <v>3437</v>
      </c>
      <c r="B562" s="50">
        <v>25069486</v>
      </c>
      <c r="C562" s="21" t="s">
        <v>2024</v>
      </c>
      <c r="D562" s="13" t="s">
        <v>7</v>
      </c>
      <c r="E562" s="13" t="s">
        <v>2028</v>
      </c>
      <c r="F562" s="13" t="s">
        <v>18</v>
      </c>
      <c r="G562" s="13" t="s">
        <v>2024</v>
      </c>
      <c r="H562" s="13" t="s">
        <v>10</v>
      </c>
      <c r="I562" s="13"/>
    </row>
    <row r="563" spans="1:12" s="27" customFormat="1">
      <c r="A563" s="11" t="s">
        <v>3437</v>
      </c>
      <c r="B563" s="6">
        <v>25109282</v>
      </c>
      <c r="C563" s="21" t="s">
        <v>1278</v>
      </c>
      <c r="D563" s="13" t="s">
        <v>7</v>
      </c>
      <c r="E563" s="13" t="s">
        <v>2021</v>
      </c>
      <c r="F563" s="13" t="s">
        <v>18</v>
      </c>
      <c r="G563" s="13" t="s">
        <v>19</v>
      </c>
      <c r="H563" s="13" t="s">
        <v>22</v>
      </c>
      <c r="I563" s="13"/>
    </row>
    <row r="564" spans="1:12" s="27" customFormat="1">
      <c r="A564" s="11" t="s">
        <v>3437</v>
      </c>
      <c r="B564" s="6">
        <v>25109282</v>
      </c>
      <c r="C564" s="21" t="s">
        <v>1278</v>
      </c>
      <c r="D564" s="13" t="s">
        <v>7</v>
      </c>
      <c r="E564" s="13" t="s">
        <v>2022</v>
      </c>
      <c r="F564" s="13" t="s">
        <v>18</v>
      </c>
      <c r="G564" s="13" t="s">
        <v>19</v>
      </c>
      <c r="H564" s="13" t="s">
        <v>22</v>
      </c>
      <c r="I564" s="13"/>
    </row>
    <row r="565" spans="1:12" s="27" customFormat="1">
      <c r="A565" s="11" t="s">
        <v>3437</v>
      </c>
      <c r="B565" s="6">
        <v>25109623</v>
      </c>
      <c r="C565" s="21" t="s">
        <v>2031</v>
      </c>
      <c r="D565" s="13" t="s">
        <v>7</v>
      </c>
      <c r="E565" s="11" t="s">
        <v>2032</v>
      </c>
      <c r="F565" s="13" t="s">
        <v>9</v>
      </c>
      <c r="G565" s="13" t="s">
        <v>445</v>
      </c>
      <c r="H565" s="13" t="s">
        <v>2033</v>
      </c>
      <c r="I565" s="13"/>
    </row>
    <row r="566" spans="1:12" s="27" customFormat="1">
      <c r="A566" s="4" t="s">
        <v>3440</v>
      </c>
      <c r="B566" s="6">
        <v>25136578</v>
      </c>
      <c r="C566" s="11" t="s">
        <v>41</v>
      </c>
      <c r="D566" s="11" t="s">
        <v>7</v>
      </c>
      <c r="E566" s="28" t="s">
        <v>42</v>
      </c>
      <c r="F566" s="39" t="s">
        <v>30</v>
      </c>
      <c r="G566" s="39" t="s">
        <v>10</v>
      </c>
      <c r="H566" s="39" t="s">
        <v>43</v>
      </c>
      <c r="I566" s="39"/>
      <c r="J566"/>
      <c r="K566"/>
      <c r="L566"/>
    </row>
    <row r="567" spans="1:12" s="27" customFormat="1">
      <c r="A567" s="11" t="s">
        <v>3437</v>
      </c>
      <c r="B567" s="6">
        <v>25174454</v>
      </c>
      <c r="C567" s="21" t="s">
        <v>1470</v>
      </c>
      <c r="D567" s="13" t="s">
        <v>7</v>
      </c>
      <c r="E567" s="11" t="s">
        <v>2035</v>
      </c>
      <c r="F567" s="13" t="s">
        <v>9</v>
      </c>
      <c r="G567" s="13" t="s">
        <v>2036</v>
      </c>
      <c r="H567" s="13" t="s">
        <v>2037</v>
      </c>
      <c r="I567" s="13"/>
    </row>
    <row r="568" spans="1:12" s="27" customFormat="1">
      <c r="A568" s="11" t="s">
        <v>3437</v>
      </c>
      <c r="B568" s="6">
        <v>25174454</v>
      </c>
      <c r="C568" s="21" t="s">
        <v>1470</v>
      </c>
      <c r="D568" s="13" t="s">
        <v>7</v>
      </c>
      <c r="E568" s="13" t="s">
        <v>2038</v>
      </c>
      <c r="F568" s="13" t="s">
        <v>9</v>
      </c>
      <c r="G568" s="13" t="s">
        <v>2036</v>
      </c>
      <c r="H568" s="13" t="s">
        <v>2037</v>
      </c>
      <c r="I568" s="13"/>
    </row>
    <row r="569" spans="1:12" s="27" customFormat="1">
      <c r="A569" s="11" t="s">
        <v>3437</v>
      </c>
      <c r="B569" s="6">
        <v>25174621</v>
      </c>
      <c r="C569" s="21" t="s">
        <v>2003</v>
      </c>
      <c r="D569" s="13" t="s">
        <v>7</v>
      </c>
      <c r="E569" s="13" t="s">
        <v>2002</v>
      </c>
      <c r="F569" s="13" t="s">
        <v>18</v>
      </c>
      <c r="G569" s="13" t="s">
        <v>2003</v>
      </c>
      <c r="H569" s="13" t="s">
        <v>10</v>
      </c>
      <c r="I569" s="13"/>
    </row>
    <row r="570" spans="1:12" s="27" customFormat="1">
      <c r="A570" s="11" t="s">
        <v>3437</v>
      </c>
      <c r="B570" s="6">
        <v>25174621</v>
      </c>
      <c r="C570" s="21" t="s">
        <v>2003</v>
      </c>
      <c r="D570" s="13" t="s">
        <v>7</v>
      </c>
      <c r="E570" s="11" t="s">
        <v>2004</v>
      </c>
      <c r="F570" s="13" t="s">
        <v>18</v>
      </c>
      <c r="G570" s="13" t="s">
        <v>2003</v>
      </c>
      <c r="H570" s="13" t="s">
        <v>447</v>
      </c>
      <c r="I570" s="13"/>
    </row>
    <row r="571" spans="1:12" s="27" customFormat="1">
      <c r="A571" s="11" t="s">
        <v>3437</v>
      </c>
      <c r="B571" s="6">
        <v>25175178</v>
      </c>
      <c r="C571" s="21" t="s">
        <v>2041</v>
      </c>
      <c r="D571" s="13" t="s">
        <v>7</v>
      </c>
      <c r="E571" s="11" t="s">
        <v>2042</v>
      </c>
      <c r="F571" s="13" t="s">
        <v>18</v>
      </c>
      <c r="G571" s="13" t="s">
        <v>22</v>
      </c>
      <c r="H571" s="13" t="s">
        <v>10</v>
      </c>
      <c r="I571" s="13"/>
    </row>
    <row r="572" spans="1:12" s="27" customFormat="1">
      <c r="A572" s="11" t="s">
        <v>3437</v>
      </c>
      <c r="B572" s="6">
        <v>25175884</v>
      </c>
      <c r="C572" s="21" t="s">
        <v>447</v>
      </c>
      <c r="D572" s="13" t="s">
        <v>7</v>
      </c>
      <c r="E572" s="11" t="s">
        <v>2044</v>
      </c>
      <c r="F572" s="13" t="s">
        <v>18</v>
      </c>
      <c r="G572" s="13" t="s">
        <v>833</v>
      </c>
      <c r="H572" s="13" t="s">
        <v>10</v>
      </c>
      <c r="I572" s="13"/>
    </row>
    <row r="573" spans="1:12" s="27" customFormat="1">
      <c r="A573" s="11" t="s">
        <v>3437</v>
      </c>
      <c r="B573" s="6">
        <v>25176183</v>
      </c>
      <c r="C573" s="21" t="s">
        <v>2046</v>
      </c>
      <c r="D573" s="13" t="s">
        <v>7</v>
      </c>
      <c r="E573" s="11" t="s">
        <v>2047</v>
      </c>
      <c r="F573" s="13" t="s">
        <v>18</v>
      </c>
      <c r="G573" s="13" t="s">
        <v>22</v>
      </c>
      <c r="H573" s="13" t="s">
        <v>19</v>
      </c>
      <c r="I573" s="13"/>
    </row>
    <row r="574" spans="1:12" s="27" customFormat="1">
      <c r="A574" s="11" t="s">
        <v>3437</v>
      </c>
      <c r="B574" s="6">
        <v>25176258</v>
      </c>
      <c r="C574" s="21" t="s">
        <v>2049</v>
      </c>
      <c r="D574" s="13" t="s">
        <v>7</v>
      </c>
      <c r="E574" s="13" t="s">
        <v>2050</v>
      </c>
      <c r="F574" s="13" t="s">
        <v>18</v>
      </c>
      <c r="G574" s="13" t="s">
        <v>19</v>
      </c>
      <c r="H574" s="13" t="s">
        <v>22</v>
      </c>
      <c r="I574" s="13"/>
    </row>
    <row r="575" spans="1:12" s="27" customFormat="1">
      <c r="A575" s="11" t="s">
        <v>3437</v>
      </c>
      <c r="B575" s="6">
        <v>25176258</v>
      </c>
      <c r="C575" s="21" t="s">
        <v>2049</v>
      </c>
      <c r="D575" s="13" t="s">
        <v>7</v>
      </c>
      <c r="E575" s="13" t="s">
        <v>2051</v>
      </c>
      <c r="F575" s="13" t="s">
        <v>18</v>
      </c>
      <c r="G575" s="13" t="s">
        <v>19</v>
      </c>
      <c r="H575" s="13" t="s">
        <v>22</v>
      </c>
      <c r="I575" s="13"/>
    </row>
    <row r="576" spans="1:12" s="27" customFormat="1">
      <c r="A576" s="11" t="s">
        <v>3437</v>
      </c>
      <c r="B576" s="6">
        <v>25176258</v>
      </c>
      <c r="C576" s="21" t="s">
        <v>2049</v>
      </c>
      <c r="D576" s="13" t="s">
        <v>7</v>
      </c>
      <c r="E576" s="11" t="s">
        <v>2053</v>
      </c>
      <c r="F576" s="13" t="s">
        <v>18</v>
      </c>
      <c r="G576" s="13" t="s">
        <v>2049</v>
      </c>
      <c r="H576" s="13" t="s">
        <v>10</v>
      </c>
      <c r="I576" s="13"/>
    </row>
    <row r="577" spans="1:12" s="27" customFormat="1">
      <c r="A577" s="11" t="s">
        <v>3437</v>
      </c>
      <c r="B577" s="6">
        <v>25176258</v>
      </c>
      <c r="C577" s="21" t="s">
        <v>2049</v>
      </c>
      <c r="D577" s="13" t="s">
        <v>7</v>
      </c>
      <c r="E577" s="11" t="s">
        <v>2055</v>
      </c>
      <c r="F577" s="13" t="s">
        <v>18</v>
      </c>
      <c r="G577" s="13" t="s">
        <v>2056</v>
      </c>
      <c r="H577" s="13" t="s">
        <v>10</v>
      </c>
      <c r="I577" s="13"/>
    </row>
    <row r="578" spans="1:12" s="27" customFormat="1">
      <c r="A578" s="11" t="s">
        <v>3437</v>
      </c>
      <c r="B578" s="6">
        <v>25176450</v>
      </c>
      <c r="C578" s="21" t="s">
        <v>962</v>
      </c>
      <c r="D578" s="27" t="s">
        <v>1134</v>
      </c>
      <c r="E578" s="11" t="s">
        <v>805</v>
      </c>
      <c r="F578" s="13" t="s">
        <v>18</v>
      </c>
      <c r="G578" s="13" t="s">
        <v>1134</v>
      </c>
      <c r="H578" s="13" t="s">
        <v>142</v>
      </c>
      <c r="I578" s="13"/>
    </row>
    <row r="579" spans="1:12" s="27" customFormat="1">
      <c r="A579" s="11" t="s">
        <v>3437</v>
      </c>
      <c r="B579" s="6">
        <v>25176450</v>
      </c>
      <c r="C579" s="21" t="s">
        <v>962</v>
      </c>
      <c r="D579" s="27" t="s">
        <v>1134</v>
      </c>
      <c r="E579" s="13" t="s">
        <v>2059</v>
      </c>
      <c r="F579" s="13" t="s">
        <v>18</v>
      </c>
      <c r="G579" s="13" t="s">
        <v>221</v>
      </c>
      <c r="H579" s="13" t="s">
        <v>2060</v>
      </c>
      <c r="I579" s="13"/>
    </row>
    <row r="580" spans="1:12" s="27" customFormat="1">
      <c r="A580" s="11" t="s">
        <v>3437</v>
      </c>
      <c r="B580" s="50">
        <v>25189124</v>
      </c>
      <c r="C580" s="21" t="s">
        <v>477</v>
      </c>
      <c r="D580" s="13" t="s">
        <v>7</v>
      </c>
      <c r="E580" s="13" t="s">
        <v>2061</v>
      </c>
      <c r="F580" s="13" t="s">
        <v>18</v>
      </c>
      <c r="G580" s="13" t="s">
        <v>22</v>
      </c>
      <c r="H580" s="13" t="s">
        <v>19</v>
      </c>
      <c r="I580" s="13"/>
    </row>
    <row r="581" spans="1:12" s="27" customFormat="1">
      <c r="A581" s="11" t="s">
        <v>3437</v>
      </c>
      <c r="B581" s="50">
        <v>25189124</v>
      </c>
      <c r="C581" s="21" t="s">
        <v>477</v>
      </c>
      <c r="D581" s="13" t="s">
        <v>7</v>
      </c>
      <c r="E581" s="13" t="s">
        <v>2062</v>
      </c>
      <c r="F581" s="13" t="s">
        <v>18</v>
      </c>
      <c r="G581" s="13" t="s">
        <v>22</v>
      </c>
      <c r="H581" s="13" t="s">
        <v>19</v>
      </c>
      <c r="I581" s="13"/>
    </row>
    <row r="582" spans="1:12" s="27" customFormat="1">
      <c r="A582" s="11" t="s">
        <v>3437</v>
      </c>
      <c r="B582" s="50">
        <v>25190103</v>
      </c>
      <c r="C582" s="21" t="s">
        <v>2064</v>
      </c>
      <c r="D582" s="13" t="s">
        <v>7</v>
      </c>
      <c r="E582" s="13" t="s">
        <v>2047</v>
      </c>
      <c r="F582" s="13" t="s">
        <v>18</v>
      </c>
      <c r="G582" s="13" t="s">
        <v>22</v>
      </c>
      <c r="H582" s="13" t="s">
        <v>19</v>
      </c>
      <c r="I582" s="13"/>
    </row>
    <row r="583" spans="1:12" s="27" customFormat="1">
      <c r="A583" s="11" t="s">
        <v>3437</v>
      </c>
      <c r="B583" s="6">
        <v>25190487</v>
      </c>
      <c r="C583" s="21" t="s">
        <v>2066</v>
      </c>
      <c r="D583" s="27" t="s">
        <v>2067</v>
      </c>
      <c r="E583" s="11" t="s">
        <v>2068</v>
      </c>
      <c r="F583" s="13" t="s">
        <v>2069</v>
      </c>
      <c r="G583" s="13" t="s">
        <v>2070</v>
      </c>
      <c r="H583" s="13" t="s">
        <v>2066</v>
      </c>
      <c r="I583" s="13"/>
    </row>
    <row r="584" spans="1:12" s="27" customFormat="1">
      <c r="A584" s="11" t="s">
        <v>3437</v>
      </c>
      <c r="B584" s="50">
        <v>25199998</v>
      </c>
      <c r="C584" s="21" t="s">
        <v>2072</v>
      </c>
      <c r="D584" s="13" t="s">
        <v>7</v>
      </c>
      <c r="E584" s="13" t="s">
        <v>2073</v>
      </c>
      <c r="F584" s="13" t="s">
        <v>18</v>
      </c>
      <c r="G584" s="13" t="s">
        <v>2074</v>
      </c>
      <c r="H584" s="13" t="s">
        <v>2075</v>
      </c>
      <c r="I584" s="13"/>
    </row>
    <row r="585" spans="1:12" s="27" customFormat="1">
      <c r="A585" s="11" t="s">
        <v>3437</v>
      </c>
      <c r="B585" s="50">
        <v>25199998</v>
      </c>
      <c r="C585" s="21" t="s">
        <v>2072</v>
      </c>
      <c r="D585" s="13" t="s">
        <v>7</v>
      </c>
      <c r="E585" s="13" t="s">
        <v>2076</v>
      </c>
      <c r="F585" s="13" t="s">
        <v>18</v>
      </c>
      <c r="G585" s="13" t="s">
        <v>2074</v>
      </c>
      <c r="H585" s="13" t="s">
        <v>2075</v>
      </c>
      <c r="I585" s="13"/>
    </row>
    <row r="586" spans="1:12" s="27" customFormat="1">
      <c r="A586" s="11" t="s">
        <v>3437</v>
      </c>
      <c r="B586" s="50">
        <v>25199998</v>
      </c>
      <c r="C586" s="21" t="s">
        <v>2072</v>
      </c>
      <c r="D586" s="13" t="s">
        <v>7</v>
      </c>
      <c r="E586" s="13" t="s">
        <v>2077</v>
      </c>
      <c r="F586" s="13" t="s">
        <v>18</v>
      </c>
      <c r="G586" s="13" t="s">
        <v>933</v>
      </c>
      <c r="H586" s="13" t="s">
        <v>2078</v>
      </c>
      <c r="I586" s="13"/>
    </row>
    <row r="587" spans="1:12" s="27" customFormat="1">
      <c r="A587" s="11" t="s">
        <v>3437</v>
      </c>
      <c r="B587" s="50">
        <v>25199998</v>
      </c>
      <c r="C587" s="21" t="s">
        <v>2072</v>
      </c>
      <c r="D587" s="13" t="s">
        <v>7</v>
      </c>
      <c r="E587" s="13" t="s">
        <v>2080</v>
      </c>
      <c r="F587" s="13" t="s">
        <v>18</v>
      </c>
      <c r="G587" s="13" t="s">
        <v>933</v>
      </c>
      <c r="H587" s="13" t="s">
        <v>2078</v>
      </c>
      <c r="I587" s="13"/>
    </row>
    <row r="588" spans="1:12" s="27" customFormat="1">
      <c r="A588" s="4" t="s">
        <v>3439</v>
      </c>
      <c r="B588" s="6">
        <v>25200494</v>
      </c>
      <c r="C588" s="13" t="s">
        <v>743</v>
      </c>
      <c r="D588" s="13" t="s">
        <v>7</v>
      </c>
      <c r="E588" s="13" t="s">
        <v>744</v>
      </c>
      <c r="F588" s="13" t="s">
        <v>18</v>
      </c>
      <c r="G588" s="13" t="s">
        <v>743</v>
      </c>
      <c r="H588" s="13" t="s">
        <v>745</v>
      </c>
      <c r="I588" s="13"/>
      <c r="J588"/>
      <c r="K588"/>
      <c r="L588"/>
    </row>
    <row r="589" spans="1:12" s="27" customFormat="1">
      <c r="A589" s="11" t="s">
        <v>3437</v>
      </c>
      <c r="B589" s="6">
        <v>25230779</v>
      </c>
      <c r="C589" s="21" t="s">
        <v>113</v>
      </c>
      <c r="D589" s="13" t="s">
        <v>7</v>
      </c>
      <c r="E589" s="13" t="s">
        <v>2081</v>
      </c>
      <c r="F589" s="13" t="s">
        <v>18</v>
      </c>
      <c r="G589" s="13" t="s">
        <v>259</v>
      </c>
      <c r="H589" s="13" t="s">
        <v>2082</v>
      </c>
      <c r="I589" s="13"/>
    </row>
    <row r="590" spans="1:12" s="27" customFormat="1">
      <c r="A590" s="11" t="s">
        <v>3437</v>
      </c>
      <c r="B590" s="52">
        <v>25231933</v>
      </c>
      <c r="C590" s="21" t="s">
        <v>1331</v>
      </c>
      <c r="D590" s="13" t="s">
        <v>7</v>
      </c>
      <c r="E590" s="13" t="s">
        <v>218</v>
      </c>
      <c r="F590" s="13" t="s">
        <v>18</v>
      </c>
      <c r="G590" s="13" t="s">
        <v>22</v>
      </c>
      <c r="H590" s="13" t="s">
        <v>217</v>
      </c>
      <c r="I590" s="13"/>
    </row>
    <row r="591" spans="1:12" s="27" customFormat="1">
      <c r="A591" s="11" t="s">
        <v>3437</v>
      </c>
      <c r="B591" s="52">
        <v>25231933</v>
      </c>
      <c r="C591" s="21" t="s">
        <v>1331</v>
      </c>
      <c r="D591" s="13" t="s">
        <v>7</v>
      </c>
      <c r="E591" s="13" t="s">
        <v>414</v>
      </c>
      <c r="F591" s="13" t="s">
        <v>18</v>
      </c>
      <c r="G591" s="13" t="s">
        <v>22</v>
      </c>
      <c r="H591" s="13" t="s">
        <v>217</v>
      </c>
      <c r="I591" s="13"/>
    </row>
    <row r="592" spans="1:12" s="27" customFormat="1">
      <c r="A592" s="11" t="s">
        <v>3437</v>
      </c>
      <c r="B592" s="52">
        <v>25231933</v>
      </c>
      <c r="C592" s="21" t="s">
        <v>1331</v>
      </c>
      <c r="D592" s="13" t="s">
        <v>7</v>
      </c>
      <c r="E592" s="13" t="s">
        <v>2085</v>
      </c>
      <c r="F592" s="13" t="s">
        <v>30</v>
      </c>
      <c r="G592" s="13" t="s">
        <v>1331</v>
      </c>
      <c r="H592" s="13" t="s">
        <v>2086</v>
      </c>
      <c r="I592" s="13"/>
    </row>
    <row r="593" spans="1:12" s="27" customFormat="1">
      <c r="A593" s="4" t="s">
        <v>3438</v>
      </c>
      <c r="B593" s="38">
        <v>25234467</v>
      </c>
      <c r="C593" s="11" t="s">
        <v>305</v>
      </c>
      <c r="D593" s="11" t="s">
        <v>306</v>
      </c>
      <c r="E593" s="28" t="s">
        <v>307</v>
      </c>
      <c r="F593" s="28" t="s">
        <v>18</v>
      </c>
      <c r="G593" s="28" t="s">
        <v>141</v>
      </c>
      <c r="H593" s="36" t="s">
        <v>308</v>
      </c>
      <c r="I593" s="28"/>
      <c r="J593"/>
      <c r="K593"/>
      <c r="L593"/>
    </row>
    <row r="594" spans="1:12" s="27" customFormat="1">
      <c r="A594" s="4" t="s">
        <v>3438</v>
      </c>
      <c r="B594" s="38">
        <v>25234467</v>
      </c>
      <c r="C594" s="11" t="s">
        <v>305</v>
      </c>
      <c r="D594" s="11" t="s">
        <v>306</v>
      </c>
      <c r="E594" s="28" t="s">
        <v>309</v>
      </c>
      <c r="F594" s="28" t="s">
        <v>18</v>
      </c>
      <c r="G594" s="28" t="s">
        <v>141</v>
      </c>
      <c r="H594" s="36" t="s">
        <v>308</v>
      </c>
      <c r="I594" s="28"/>
      <c r="J594"/>
      <c r="K594"/>
      <c r="L594"/>
    </row>
    <row r="595" spans="1:12" s="27" customFormat="1">
      <c r="A595" s="11" t="s">
        <v>3437</v>
      </c>
      <c r="B595" s="6">
        <v>25310451</v>
      </c>
      <c r="C595" s="21" t="s">
        <v>2088</v>
      </c>
      <c r="D595" s="13" t="s">
        <v>7</v>
      </c>
      <c r="E595" s="11" t="s">
        <v>2089</v>
      </c>
      <c r="F595" s="13" t="s">
        <v>30</v>
      </c>
      <c r="G595" s="13" t="s">
        <v>10</v>
      </c>
      <c r="H595" s="13" t="s">
        <v>2090</v>
      </c>
      <c r="I595" s="13"/>
    </row>
    <row r="596" spans="1:12" s="27" customFormat="1">
      <c r="A596" s="11" t="s">
        <v>3437</v>
      </c>
      <c r="B596" s="6">
        <v>25322760</v>
      </c>
      <c r="C596" s="21" t="s">
        <v>1472</v>
      </c>
      <c r="D596" s="13" t="s">
        <v>7</v>
      </c>
      <c r="E596" s="13" t="s">
        <v>2092</v>
      </c>
      <c r="F596" s="13" t="s">
        <v>18</v>
      </c>
      <c r="G596" s="13" t="s">
        <v>1472</v>
      </c>
      <c r="H596" s="13" t="s">
        <v>10</v>
      </c>
      <c r="I596" s="13"/>
    </row>
    <row r="597" spans="1:12" s="27" customFormat="1">
      <c r="A597" s="11" t="s">
        <v>3437</v>
      </c>
      <c r="B597" s="6">
        <v>25322930</v>
      </c>
      <c r="C597" s="21" t="s">
        <v>2094</v>
      </c>
      <c r="D597" s="27" t="s">
        <v>2095</v>
      </c>
      <c r="E597" s="13" t="s">
        <v>2096</v>
      </c>
      <c r="F597" s="13" t="s">
        <v>18</v>
      </c>
      <c r="G597" s="13" t="s">
        <v>2097</v>
      </c>
      <c r="H597" s="13" t="s">
        <v>2098</v>
      </c>
      <c r="I597" s="13"/>
    </row>
    <row r="598" spans="1:12" s="27" customFormat="1">
      <c r="A598" s="11" t="s">
        <v>3437</v>
      </c>
      <c r="B598" s="6">
        <v>25322930</v>
      </c>
      <c r="C598" s="21" t="s">
        <v>2094</v>
      </c>
      <c r="D598" s="27" t="s">
        <v>2095</v>
      </c>
      <c r="E598" s="11" t="s">
        <v>2100</v>
      </c>
      <c r="F598" s="13" t="s">
        <v>18</v>
      </c>
      <c r="G598" s="13" t="s">
        <v>2101</v>
      </c>
      <c r="H598" s="13" t="s">
        <v>10</v>
      </c>
      <c r="I598" s="13"/>
    </row>
    <row r="599" spans="1:12" s="27" customFormat="1">
      <c r="A599" s="11" t="s">
        <v>3437</v>
      </c>
      <c r="B599" s="6">
        <v>25322930</v>
      </c>
      <c r="C599" s="21" t="s">
        <v>2094</v>
      </c>
      <c r="D599" s="27" t="s">
        <v>2095</v>
      </c>
      <c r="E599" s="11" t="s">
        <v>2100</v>
      </c>
      <c r="F599" s="13" t="s">
        <v>18</v>
      </c>
      <c r="G599" s="18" t="s">
        <v>141</v>
      </c>
      <c r="H599" s="13" t="s">
        <v>10</v>
      </c>
      <c r="I599" s="13"/>
    </row>
    <row r="600" spans="1:12" s="27" customFormat="1">
      <c r="A600" s="11" t="s">
        <v>3437</v>
      </c>
      <c r="B600" s="6">
        <v>25333643</v>
      </c>
      <c r="C600" s="21" t="s">
        <v>6</v>
      </c>
      <c r="D600" s="13" t="s">
        <v>7</v>
      </c>
      <c r="E600" s="11" t="s">
        <v>11</v>
      </c>
      <c r="F600" s="13" t="s">
        <v>9</v>
      </c>
      <c r="G600" s="13" t="s">
        <v>6</v>
      </c>
      <c r="H600" s="13" t="s">
        <v>10</v>
      </c>
      <c r="I600" s="13"/>
    </row>
    <row r="601" spans="1:12" s="27" customFormat="1">
      <c r="A601" s="11" t="s">
        <v>3437</v>
      </c>
      <c r="B601" s="29">
        <v>25333643</v>
      </c>
      <c r="C601" s="21" t="s">
        <v>6</v>
      </c>
      <c r="D601" s="13" t="s">
        <v>7</v>
      </c>
      <c r="E601" s="21" t="s">
        <v>8</v>
      </c>
      <c r="F601" s="21" t="s">
        <v>9</v>
      </c>
      <c r="G601" s="21" t="s">
        <v>6</v>
      </c>
      <c r="H601" s="21" t="s">
        <v>10</v>
      </c>
      <c r="I601" s="13"/>
    </row>
    <row r="602" spans="1:12" s="27" customFormat="1">
      <c r="A602" s="11" t="s">
        <v>3437</v>
      </c>
      <c r="B602" s="6">
        <v>25333643</v>
      </c>
      <c r="C602" s="21" t="s">
        <v>6</v>
      </c>
      <c r="D602" s="13" t="s">
        <v>7</v>
      </c>
      <c r="E602" s="13" t="s">
        <v>65</v>
      </c>
      <c r="F602" s="13" t="s">
        <v>66</v>
      </c>
      <c r="G602" s="13" t="s">
        <v>2103</v>
      </c>
      <c r="H602" s="13" t="s">
        <v>68</v>
      </c>
      <c r="I602" s="13"/>
    </row>
    <row r="603" spans="1:12" s="27" customFormat="1">
      <c r="A603" s="11" t="s">
        <v>3437</v>
      </c>
      <c r="B603" s="6">
        <v>25333643</v>
      </c>
      <c r="C603" s="21" t="s">
        <v>6</v>
      </c>
      <c r="D603" s="13" t="s">
        <v>7</v>
      </c>
      <c r="E603" s="13" t="s">
        <v>69</v>
      </c>
      <c r="F603" s="13" t="s">
        <v>66</v>
      </c>
      <c r="G603" s="13" t="s">
        <v>2103</v>
      </c>
      <c r="H603" s="13" t="s">
        <v>68</v>
      </c>
      <c r="I603" s="13"/>
    </row>
    <row r="604" spans="1:12" s="27" customFormat="1">
      <c r="A604" s="11" t="s">
        <v>3437</v>
      </c>
      <c r="B604" s="50">
        <v>25335112</v>
      </c>
      <c r="C604" s="21" t="s">
        <v>2106</v>
      </c>
      <c r="D604" s="13" t="s">
        <v>7</v>
      </c>
      <c r="E604" s="13" t="s">
        <v>2107</v>
      </c>
      <c r="F604" s="13" t="s">
        <v>18</v>
      </c>
      <c r="G604" s="13" t="s">
        <v>2108</v>
      </c>
      <c r="H604" s="13" t="s">
        <v>2109</v>
      </c>
      <c r="I604" s="13"/>
    </row>
    <row r="605" spans="1:12" s="27" customFormat="1">
      <c r="A605" s="11" t="s">
        <v>3437</v>
      </c>
      <c r="B605" s="50">
        <v>25335112</v>
      </c>
      <c r="C605" s="21" t="s">
        <v>2106</v>
      </c>
      <c r="D605" s="13" t="s">
        <v>7</v>
      </c>
      <c r="E605" s="13" t="s">
        <v>2110</v>
      </c>
      <c r="F605" s="13" t="s">
        <v>18</v>
      </c>
      <c r="G605" s="13" t="s">
        <v>2108</v>
      </c>
      <c r="H605" s="13" t="s">
        <v>2109</v>
      </c>
      <c r="I605" s="13"/>
    </row>
    <row r="606" spans="1:12" s="27" customFormat="1">
      <c r="A606" s="11" t="s">
        <v>3437</v>
      </c>
      <c r="B606" s="6">
        <v>25370208</v>
      </c>
      <c r="C606" s="21" t="s">
        <v>99</v>
      </c>
      <c r="D606" s="13" t="s">
        <v>7</v>
      </c>
      <c r="E606" s="11" t="s">
        <v>2112</v>
      </c>
      <c r="F606" s="13" t="s">
        <v>18</v>
      </c>
      <c r="G606" s="13" t="s">
        <v>1892</v>
      </c>
      <c r="H606" s="13" t="s">
        <v>2113</v>
      </c>
      <c r="I606" s="13"/>
    </row>
    <row r="607" spans="1:12" s="27" customFormat="1">
      <c r="A607" s="11" t="s">
        <v>3437</v>
      </c>
      <c r="B607" s="6">
        <v>25370208</v>
      </c>
      <c r="C607" s="21" t="s">
        <v>99</v>
      </c>
      <c r="D607" s="13" t="s">
        <v>7</v>
      </c>
      <c r="E607" s="13" t="s">
        <v>2115</v>
      </c>
      <c r="F607" s="13" t="s">
        <v>18</v>
      </c>
      <c r="G607" s="13" t="s">
        <v>1892</v>
      </c>
      <c r="H607" s="13" t="s">
        <v>2113</v>
      </c>
      <c r="I607" s="13"/>
    </row>
    <row r="608" spans="1:12" s="27" customFormat="1">
      <c r="A608" s="11" t="s">
        <v>3437</v>
      </c>
      <c r="B608" s="6">
        <v>25370208</v>
      </c>
      <c r="C608" s="21" t="s">
        <v>99</v>
      </c>
      <c r="D608" s="13" t="s">
        <v>7</v>
      </c>
      <c r="E608" s="13" t="s">
        <v>2116</v>
      </c>
      <c r="F608" s="13" t="s">
        <v>18</v>
      </c>
      <c r="G608" s="13" t="s">
        <v>447</v>
      </c>
      <c r="H608" s="13" t="s">
        <v>2117</v>
      </c>
      <c r="I608" s="13"/>
    </row>
    <row r="609" spans="1:12" s="27" customFormat="1">
      <c r="A609" s="11" t="s">
        <v>3437</v>
      </c>
      <c r="B609" s="50">
        <v>25370943</v>
      </c>
      <c r="C609" s="21" t="s">
        <v>2119</v>
      </c>
      <c r="D609" s="13" t="s">
        <v>7</v>
      </c>
      <c r="E609" s="13" t="s">
        <v>2120</v>
      </c>
      <c r="F609" s="13" t="s">
        <v>18</v>
      </c>
      <c r="G609" s="13" t="s">
        <v>2119</v>
      </c>
      <c r="H609" s="13" t="s">
        <v>1122</v>
      </c>
      <c r="I609" s="13"/>
    </row>
    <row r="610" spans="1:12" s="27" customFormat="1">
      <c r="A610" s="11" t="s">
        <v>3437</v>
      </c>
      <c r="B610" s="50">
        <v>25370943</v>
      </c>
      <c r="C610" s="21" t="s">
        <v>2119</v>
      </c>
      <c r="D610" s="13" t="s">
        <v>7</v>
      </c>
      <c r="E610" s="13" t="s">
        <v>2122</v>
      </c>
      <c r="F610" s="13" t="s">
        <v>18</v>
      </c>
      <c r="G610" s="13" t="s">
        <v>2119</v>
      </c>
      <c r="H610" s="13" t="s">
        <v>1122</v>
      </c>
      <c r="I610" s="13"/>
    </row>
    <row r="611" spans="1:12" s="27" customFormat="1">
      <c r="A611" s="11" t="s">
        <v>3437</v>
      </c>
      <c r="B611" s="50">
        <v>25371324</v>
      </c>
      <c r="C611" s="21" t="s">
        <v>2124</v>
      </c>
      <c r="D611" s="13" t="s">
        <v>7</v>
      </c>
      <c r="E611" s="13" t="s">
        <v>2125</v>
      </c>
      <c r="F611" s="13" t="s">
        <v>18</v>
      </c>
      <c r="G611" s="13" t="s">
        <v>22</v>
      </c>
      <c r="H611" s="13" t="s">
        <v>2126</v>
      </c>
      <c r="I611" s="13"/>
    </row>
    <row r="612" spans="1:12" s="27" customFormat="1">
      <c r="A612" s="11" t="s">
        <v>3437</v>
      </c>
      <c r="B612" s="6">
        <v>25384406</v>
      </c>
      <c r="C612" s="21" t="s">
        <v>2127</v>
      </c>
      <c r="D612" s="13" t="s">
        <v>7</v>
      </c>
      <c r="E612" s="13" t="s">
        <v>2128</v>
      </c>
      <c r="F612" s="13" t="s">
        <v>30</v>
      </c>
      <c r="G612" s="13" t="s">
        <v>10</v>
      </c>
      <c r="H612" s="13" t="s">
        <v>2129</v>
      </c>
      <c r="I612" s="13"/>
    </row>
    <row r="613" spans="1:12" s="27" customFormat="1">
      <c r="A613" s="11" t="s">
        <v>3437</v>
      </c>
      <c r="B613" s="6">
        <v>25384406</v>
      </c>
      <c r="C613" s="21" t="s">
        <v>2127</v>
      </c>
      <c r="D613" s="13" t="s">
        <v>7</v>
      </c>
      <c r="E613" s="13" t="s">
        <v>2130</v>
      </c>
      <c r="F613" s="13" t="s">
        <v>30</v>
      </c>
      <c r="G613" s="13" t="s">
        <v>10</v>
      </c>
      <c r="H613" s="13" t="s">
        <v>2129</v>
      </c>
      <c r="I613" s="13"/>
    </row>
    <row r="614" spans="1:12" s="27" customFormat="1">
      <c r="A614" s="4" t="s">
        <v>3440</v>
      </c>
      <c r="B614" s="6">
        <v>25421538</v>
      </c>
      <c r="C614" s="39" t="s">
        <v>16</v>
      </c>
      <c r="D614" s="11" t="s">
        <v>7</v>
      </c>
      <c r="E614" s="28" t="s">
        <v>71</v>
      </c>
      <c r="F614" s="39" t="s">
        <v>9</v>
      </c>
      <c r="G614" s="39" t="s">
        <v>16</v>
      </c>
      <c r="H614" s="39" t="s">
        <v>72</v>
      </c>
      <c r="I614" s="39"/>
      <c r="J614"/>
      <c r="K614"/>
      <c r="L614"/>
    </row>
    <row r="615" spans="1:12" s="27" customFormat="1">
      <c r="A615" s="4" t="s">
        <v>3440</v>
      </c>
      <c r="B615" s="6">
        <v>25441684</v>
      </c>
      <c r="C615" s="11" t="s">
        <v>23</v>
      </c>
      <c r="D615" s="11" t="s">
        <v>7</v>
      </c>
      <c r="E615" s="28" t="s">
        <v>21</v>
      </c>
      <c r="F615" s="39" t="s">
        <v>18</v>
      </c>
      <c r="G615" s="39" t="s">
        <v>22</v>
      </c>
      <c r="H615" s="39" t="s">
        <v>6</v>
      </c>
      <c r="I615" s="39"/>
      <c r="J615"/>
      <c r="K615"/>
      <c r="L615"/>
    </row>
    <row r="616" spans="1:12" s="27" customFormat="1">
      <c r="A616" s="4" t="s">
        <v>3439</v>
      </c>
      <c r="B616" s="6">
        <v>25481456</v>
      </c>
      <c r="C616" s="13" t="s">
        <v>750</v>
      </c>
      <c r="D616" s="13" t="s">
        <v>7</v>
      </c>
      <c r="E616" s="13" t="s">
        <v>751</v>
      </c>
      <c r="F616" s="13" t="s">
        <v>18</v>
      </c>
      <c r="G616" s="13" t="s">
        <v>750</v>
      </c>
      <c r="H616" s="13" t="s">
        <v>752</v>
      </c>
      <c r="I616" s="13"/>
      <c r="J616"/>
      <c r="K616"/>
      <c r="L616"/>
    </row>
    <row r="617" spans="1:12" s="27" customFormat="1">
      <c r="A617" s="11" t="s">
        <v>3437</v>
      </c>
      <c r="B617" s="6">
        <v>25482044</v>
      </c>
      <c r="C617" s="13" t="s">
        <v>7</v>
      </c>
      <c r="D617" s="21" t="s">
        <v>316</v>
      </c>
      <c r="E617" s="11" t="s">
        <v>2132</v>
      </c>
      <c r="F617" s="13" t="s">
        <v>18</v>
      </c>
      <c r="G617" s="13" t="s">
        <v>316</v>
      </c>
      <c r="H617" s="18" t="s">
        <v>1321</v>
      </c>
      <c r="I617" s="13"/>
    </row>
    <row r="618" spans="1:12" s="27" customFormat="1">
      <c r="A618" s="11" t="s">
        <v>3437</v>
      </c>
      <c r="B618" s="50">
        <v>25501982</v>
      </c>
      <c r="C618" s="21" t="s">
        <v>2134</v>
      </c>
      <c r="D618" s="13" t="s">
        <v>7</v>
      </c>
      <c r="E618" s="13" t="s">
        <v>2135</v>
      </c>
      <c r="F618" s="13" t="s">
        <v>9</v>
      </c>
      <c r="G618" s="13" t="s">
        <v>2134</v>
      </c>
      <c r="H618" s="13" t="s">
        <v>2136</v>
      </c>
      <c r="I618" s="13"/>
    </row>
    <row r="619" spans="1:12" s="27" customFormat="1">
      <c r="A619" s="4" t="s">
        <v>3440</v>
      </c>
      <c r="B619" s="6">
        <v>25514843</v>
      </c>
      <c r="C619" s="11" t="s">
        <v>60</v>
      </c>
      <c r="D619" s="11" t="s">
        <v>7</v>
      </c>
      <c r="E619" s="28" t="s">
        <v>73</v>
      </c>
      <c r="F619" s="39" t="s">
        <v>18</v>
      </c>
      <c r="G619" s="39" t="s">
        <v>22</v>
      </c>
      <c r="H619" s="39" t="s">
        <v>19</v>
      </c>
      <c r="I619" s="39"/>
      <c r="J619"/>
      <c r="K619"/>
      <c r="L619"/>
    </row>
    <row r="620" spans="1:12" s="27" customFormat="1">
      <c r="A620" s="4" t="s">
        <v>3440</v>
      </c>
      <c r="B620" s="6">
        <v>25514843</v>
      </c>
      <c r="C620" s="11" t="s">
        <v>60</v>
      </c>
      <c r="D620" s="11" t="s">
        <v>7</v>
      </c>
      <c r="E620" s="28" t="s">
        <v>74</v>
      </c>
      <c r="F620" s="39" t="s">
        <v>18</v>
      </c>
      <c r="G620" s="39" t="s">
        <v>22</v>
      </c>
      <c r="H620" s="39" t="s">
        <v>19</v>
      </c>
      <c r="I620" s="39"/>
      <c r="J620"/>
      <c r="K620"/>
      <c r="L620"/>
    </row>
    <row r="621" spans="1:12" s="27" customFormat="1">
      <c r="A621" s="11" t="s">
        <v>3437</v>
      </c>
      <c r="B621" s="6">
        <v>25524659</v>
      </c>
      <c r="C621" s="13" t="s">
        <v>1903</v>
      </c>
      <c r="D621" s="13" t="s">
        <v>7</v>
      </c>
      <c r="E621" s="13" t="s">
        <v>1904</v>
      </c>
      <c r="F621" s="13" t="s">
        <v>18</v>
      </c>
      <c r="G621" s="13" t="s">
        <v>757</v>
      </c>
      <c r="H621" s="13" t="s">
        <v>1905</v>
      </c>
      <c r="I621" s="13"/>
    </row>
    <row r="622" spans="1:12" s="27" customFormat="1">
      <c r="A622" s="11" t="s">
        <v>3437</v>
      </c>
      <c r="B622" s="6">
        <v>25524659</v>
      </c>
      <c r="C622" s="13" t="s">
        <v>1903</v>
      </c>
      <c r="D622" s="13" t="s">
        <v>7</v>
      </c>
      <c r="E622" s="13" t="s">
        <v>1906</v>
      </c>
      <c r="F622" s="13" t="s">
        <v>18</v>
      </c>
      <c r="G622" s="13" t="s">
        <v>757</v>
      </c>
      <c r="H622" s="13" t="s">
        <v>1907</v>
      </c>
      <c r="I622" s="13"/>
    </row>
    <row r="623" spans="1:12" s="27" customFormat="1">
      <c r="A623" s="11" t="s">
        <v>3437</v>
      </c>
      <c r="B623" s="6">
        <v>25524659</v>
      </c>
      <c r="C623" s="13" t="s">
        <v>1903</v>
      </c>
      <c r="D623" s="13" t="s">
        <v>7</v>
      </c>
      <c r="E623" s="11" t="s">
        <v>1909</v>
      </c>
      <c r="F623" s="13" t="s">
        <v>18</v>
      </c>
      <c r="G623" s="13" t="s">
        <v>1903</v>
      </c>
      <c r="H623" s="13" t="s">
        <v>1910</v>
      </c>
      <c r="I623" s="13"/>
    </row>
    <row r="624" spans="1:12" s="27" customFormat="1">
      <c r="A624" s="11" t="s">
        <v>3437</v>
      </c>
      <c r="B624" s="6">
        <v>25524659</v>
      </c>
      <c r="C624" s="13" t="s">
        <v>1903</v>
      </c>
      <c r="D624" s="13" t="s">
        <v>7</v>
      </c>
      <c r="E624" s="13" t="s">
        <v>1912</v>
      </c>
      <c r="F624" s="13" t="s">
        <v>18</v>
      </c>
      <c r="G624" s="13" t="s">
        <v>1903</v>
      </c>
      <c r="H624" s="13" t="s">
        <v>1910</v>
      </c>
      <c r="I624" s="13"/>
    </row>
    <row r="625" spans="1:9" s="27" customFormat="1">
      <c r="A625" s="11" t="s">
        <v>3437</v>
      </c>
      <c r="B625" s="6">
        <v>25524805</v>
      </c>
      <c r="C625" s="21" t="s">
        <v>2138</v>
      </c>
      <c r="D625" s="13" t="s">
        <v>7</v>
      </c>
      <c r="E625" s="13" t="s">
        <v>218</v>
      </c>
      <c r="F625" s="13" t="s">
        <v>18</v>
      </c>
      <c r="G625" s="13" t="s">
        <v>22</v>
      </c>
      <c r="H625" s="13" t="s">
        <v>217</v>
      </c>
      <c r="I625" s="13"/>
    </row>
    <row r="626" spans="1:9" s="27" customFormat="1">
      <c r="A626" s="11" t="s">
        <v>3437</v>
      </c>
      <c r="B626" s="6">
        <v>25524805</v>
      </c>
      <c r="C626" s="21" t="s">
        <v>2138</v>
      </c>
      <c r="D626" s="13" t="s">
        <v>7</v>
      </c>
      <c r="E626" s="13" t="s">
        <v>414</v>
      </c>
      <c r="F626" s="13" t="s">
        <v>18</v>
      </c>
      <c r="G626" s="13" t="s">
        <v>22</v>
      </c>
      <c r="H626" s="13" t="s">
        <v>217</v>
      </c>
      <c r="I626" s="13"/>
    </row>
    <row r="627" spans="1:9" s="27" customFormat="1">
      <c r="A627" s="11" t="s">
        <v>3437</v>
      </c>
      <c r="B627" s="6">
        <v>25524805</v>
      </c>
      <c r="C627" s="21" t="s">
        <v>2138</v>
      </c>
      <c r="D627" s="13" t="s">
        <v>7</v>
      </c>
      <c r="E627" s="11" t="s">
        <v>2139</v>
      </c>
      <c r="F627" s="13" t="s">
        <v>30</v>
      </c>
      <c r="G627" s="13" t="s">
        <v>10</v>
      </c>
      <c r="H627" s="13" t="s">
        <v>2140</v>
      </c>
      <c r="I627" s="13"/>
    </row>
    <row r="628" spans="1:9" s="27" customFormat="1">
      <c r="A628" s="11" t="s">
        <v>3437</v>
      </c>
      <c r="B628" s="50">
        <v>25530340</v>
      </c>
      <c r="C628" s="21" t="s">
        <v>2141</v>
      </c>
      <c r="D628" s="13" t="s">
        <v>7</v>
      </c>
      <c r="E628" s="13" t="s">
        <v>2142</v>
      </c>
      <c r="F628" s="13" t="s">
        <v>18</v>
      </c>
      <c r="G628" s="13" t="s">
        <v>2141</v>
      </c>
      <c r="H628" s="13" t="s">
        <v>2143</v>
      </c>
      <c r="I628" s="13"/>
    </row>
    <row r="629" spans="1:9" s="27" customFormat="1">
      <c r="A629" s="11" t="s">
        <v>3437</v>
      </c>
      <c r="B629" s="50">
        <v>25530340</v>
      </c>
      <c r="C629" s="21" t="s">
        <v>2141</v>
      </c>
      <c r="D629" s="13" t="s">
        <v>7</v>
      </c>
      <c r="E629" s="13" t="s">
        <v>2144</v>
      </c>
      <c r="F629" s="13" t="s">
        <v>18</v>
      </c>
      <c r="G629" s="13" t="s">
        <v>2141</v>
      </c>
      <c r="H629" s="13" t="s">
        <v>2143</v>
      </c>
      <c r="I629" s="13"/>
    </row>
    <row r="630" spans="1:9" s="27" customFormat="1">
      <c r="A630" s="11" t="s">
        <v>3437</v>
      </c>
      <c r="B630" s="50">
        <v>25530340</v>
      </c>
      <c r="C630" s="21" t="s">
        <v>2141</v>
      </c>
      <c r="D630" s="13" t="s">
        <v>7</v>
      </c>
      <c r="E630" s="13" t="s">
        <v>2145</v>
      </c>
      <c r="F630" s="13" t="s">
        <v>18</v>
      </c>
      <c r="G630" s="13" t="s">
        <v>19</v>
      </c>
      <c r="H630" s="13" t="s">
        <v>165</v>
      </c>
      <c r="I630" s="13"/>
    </row>
    <row r="631" spans="1:9" s="27" customFormat="1">
      <c r="A631" s="11" t="s">
        <v>3437</v>
      </c>
      <c r="B631" s="6">
        <v>25572427</v>
      </c>
      <c r="C631" s="21" t="s">
        <v>2138</v>
      </c>
      <c r="D631" s="13" t="s">
        <v>7</v>
      </c>
      <c r="E631" s="11" t="s">
        <v>2147</v>
      </c>
      <c r="F631" s="13" t="s">
        <v>30</v>
      </c>
      <c r="G631" s="13" t="s">
        <v>2138</v>
      </c>
      <c r="H631" s="13" t="s">
        <v>2148</v>
      </c>
      <c r="I631" s="13"/>
    </row>
    <row r="632" spans="1:9" s="27" customFormat="1">
      <c r="A632" s="11" t="s">
        <v>3437</v>
      </c>
      <c r="B632" s="6">
        <v>25572427</v>
      </c>
      <c r="C632" s="21" t="s">
        <v>2138</v>
      </c>
      <c r="D632" s="13" t="s">
        <v>7</v>
      </c>
      <c r="E632" s="13" t="s">
        <v>2150</v>
      </c>
      <c r="F632" s="13" t="s">
        <v>30</v>
      </c>
      <c r="G632" s="13" t="s">
        <v>2138</v>
      </c>
      <c r="H632" s="13" t="s">
        <v>2148</v>
      </c>
      <c r="I632" s="13"/>
    </row>
    <row r="633" spans="1:9" s="27" customFormat="1">
      <c r="A633" s="11" t="s">
        <v>3437</v>
      </c>
      <c r="B633" s="6">
        <v>25572427</v>
      </c>
      <c r="C633" s="21" t="s">
        <v>2138</v>
      </c>
      <c r="D633" s="13" t="s">
        <v>7</v>
      </c>
      <c r="E633" s="13" t="s">
        <v>218</v>
      </c>
      <c r="F633" s="13" t="s">
        <v>18</v>
      </c>
      <c r="G633" s="13" t="s">
        <v>22</v>
      </c>
      <c r="H633" s="13" t="s">
        <v>217</v>
      </c>
      <c r="I633" s="13"/>
    </row>
    <row r="634" spans="1:9" s="27" customFormat="1">
      <c r="A634" s="11" t="s">
        <v>3437</v>
      </c>
      <c r="B634" s="6">
        <v>25572427</v>
      </c>
      <c r="C634" s="21" t="s">
        <v>2138</v>
      </c>
      <c r="D634" s="13" t="s">
        <v>7</v>
      </c>
      <c r="E634" s="13" t="s">
        <v>414</v>
      </c>
      <c r="F634" s="13" t="s">
        <v>18</v>
      </c>
      <c r="G634" s="13" t="s">
        <v>22</v>
      </c>
      <c r="H634" s="13" t="s">
        <v>217</v>
      </c>
      <c r="I634" s="13"/>
    </row>
    <row r="635" spans="1:9" s="27" customFormat="1">
      <c r="A635" s="11" t="s">
        <v>3437</v>
      </c>
      <c r="B635" s="6">
        <v>25572427</v>
      </c>
      <c r="C635" s="21" t="s">
        <v>2138</v>
      </c>
      <c r="D635" s="13" t="s">
        <v>7</v>
      </c>
      <c r="E635" s="13" t="s">
        <v>2139</v>
      </c>
      <c r="F635" s="13" t="s">
        <v>30</v>
      </c>
      <c r="G635" s="13" t="s">
        <v>10</v>
      </c>
      <c r="H635" s="13" t="s">
        <v>2140</v>
      </c>
      <c r="I635" s="13"/>
    </row>
    <row r="636" spans="1:9" s="27" customFormat="1">
      <c r="A636" s="11" t="s">
        <v>3437</v>
      </c>
      <c r="B636" s="6">
        <v>25572427</v>
      </c>
      <c r="C636" s="21" t="s">
        <v>2138</v>
      </c>
      <c r="D636" s="13" t="s">
        <v>7</v>
      </c>
      <c r="E636" s="13" t="s">
        <v>2151</v>
      </c>
      <c r="F636" s="13" t="s">
        <v>30</v>
      </c>
      <c r="G636" s="13" t="s">
        <v>10</v>
      </c>
      <c r="H636" s="13" t="s">
        <v>2140</v>
      </c>
      <c r="I636" s="13"/>
    </row>
    <row r="637" spans="1:9" s="27" customFormat="1">
      <c r="A637" s="11" t="s">
        <v>3437</v>
      </c>
      <c r="B637" s="50">
        <v>25573172</v>
      </c>
      <c r="C637" s="27" t="s">
        <v>2152</v>
      </c>
      <c r="D637" s="13" t="s">
        <v>7</v>
      </c>
      <c r="E637" s="13" t="s">
        <v>2153</v>
      </c>
      <c r="F637" s="13" t="s">
        <v>9</v>
      </c>
      <c r="G637" s="13" t="s">
        <v>2152</v>
      </c>
      <c r="H637" s="13" t="s">
        <v>380</v>
      </c>
      <c r="I637" s="13"/>
    </row>
    <row r="638" spans="1:9" s="27" customFormat="1">
      <c r="A638" s="11" t="s">
        <v>3437</v>
      </c>
      <c r="B638" s="50">
        <v>25573172</v>
      </c>
      <c r="C638" s="27" t="s">
        <v>2152</v>
      </c>
      <c r="D638" s="13" t="s">
        <v>7</v>
      </c>
      <c r="E638" s="13" t="s">
        <v>2154</v>
      </c>
      <c r="F638" s="13" t="s">
        <v>9</v>
      </c>
      <c r="G638" s="13" t="s">
        <v>2152</v>
      </c>
      <c r="H638" s="13" t="s">
        <v>380</v>
      </c>
      <c r="I638" s="13"/>
    </row>
    <row r="639" spans="1:9" s="27" customFormat="1">
      <c r="A639" s="11" t="s">
        <v>3437</v>
      </c>
      <c r="B639" s="50">
        <v>25573172</v>
      </c>
      <c r="C639" s="27" t="s">
        <v>2152</v>
      </c>
      <c r="D639" s="13" t="s">
        <v>7</v>
      </c>
      <c r="E639" s="13" t="s">
        <v>2155</v>
      </c>
      <c r="F639" s="13" t="s">
        <v>18</v>
      </c>
      <c r="G639" s="13" t="s">
        <v>2156</v>
      </c>
      <c r="H639" s="13" t="s">
        <v>431</v>
      </c>
      <c r="I639" s="13"/>
    </row>
    <row r="640" spans="1:9" s="27" customFormat="1">
      <c r="A640" s="11" t="s">
        <v>3437</v>
      </c>
      <c r="B640" s="50">
        <v>25573172</v>
      </c>
      <c r="C640" s="27" t="s">
        <v>2152</v>
      </c>
      <c r="D640" s="13" t="s">
        <v>7</v>
      </c>
      <c r="E640" s="13" t="s">
        <v>2157</v>
      </c>
      <c r="F640" s="13" t="s">
        <v>18</v>
      </c>
      <c r="G640" s="13" t="s">
        <v>2156</v>
      </c>
      <c r="H640" s="13" t="s">
        <v>431</v>
      </c>
      <c r="I640" s="13"/>
    </row>
    <row r="641" spans="1:12" s="27" customFormat="1">
      <c r="A641" s="4" t="s">
        <v>136</v>
      </c>
      <c r="B641" s="25">
        <v>25578496</v>
      </c>
      <c r="C641" s="11" t="s">
        <v>99</v>
      </c>
      <c r="D641" s="28" t="s">
        <v>136</v>
      </c>
      <c r="E641" s="28" t="s">
        <v>243</v>
      </c>
      <c r="F641" s="28" t="s">
        <v>18</v>
      </c>
      <c r="G641" s="28" t="s">
        <v>136</v>
      </c>
      <c r="H641" s="28" t="s">
        <v>244</v>
      </c>
      <c r="I641" s="28"/>
      <c r="J641"/>
      <c r="K641"/>
      <c r="L641"/>
    </row>
    <row r="642" spans="1:12" s="27" customFormat="1">
      <c r="A642" s="11" t="s">
        <v>3437</v>
      </c>
      <c r="B642" s="6">
        <v>25585997</v>
      </c>
      <c r="C642" s="21" t="s">
        <v>2159</v>
      </c>
      <c r="D642" s="13" t="s">
        <v>7</v>
      </c>
      <c r="E642" s="11" t="s">
        <v>2160</v>
      </c>
      <c r="F642" s="13" t="s">
        <v>18</v>
      </c>
      <c r="G642" s="13" t="s">
        <v>2159</v>
      </c>
      <c r="H642" s="13" t="s">
        <v>10</v>
      </c>
      <c r="I642" s="13"/>
    </row>
    <row r="643" spans="1:12" s="27" customFormat="1">
      <c r="A643" s="11" t="s">
        <v>3437</v>
      </c>
      <c r="B643" s="6">
        <v>25591821</v>
      </c>
      <c r="C643" s="21" t="s">
        <v>737</v>
      </c>
      <c r="D643" s="27" t="s">
        <v>2162</v>
      </c>
      <c r="E643" s="13" t="s">
        <v>2163</v>
      </c>
      <c r="F643" s="13" t="s">
        <v>18</v>
      </c>
      <c r="G643" s="13" t="s">
        <v>2164</v>
      </c>
      <c r="H643" s="13" t="s">
        <v>2165</v>
      </c>
      <c r="I643" s="13"/>
    </row>
    <row r="644" spans="1:12" s="27" customFormat="1">
      <c r="A644" s="11" t="s">
        <v>3437</v>
      </c>
      <c r="B644" s="6">
        <v>25591821</v>
      </c>
      <c r="C644" s="21" t="s">
        <v>737</v>
      </c>
      <c r="D644" s="27" t="s">
        <v>2162</v>
      </c>
      <c r="E644" s="13" t="s">
        <v>805</v>
      </c>
      <c r="F644" s="13" t="s">
        <v>18</v>
      </c>
      <c r="G644" s="13" t="s">
        <v>2164</v>
      </c>
      <c r="H644" s="13" t="s">
        <v>142</v>
      </c>
      <c r="I644" s="13"/>
    </row>
    <row r="645" spans="1:12" s="27" customFormat="1">
      <c r="A645" s="11" t="s">
        <v>3437</v>
      </c>
      <c r="B645" s="6">
        <v>25592064</v>
      </c>
      <c r="C645" s="21" t="s">
        <v>481</v>
      </c>
      <c r="D645" s="13" t="s">
        <v>7</v>
      </c>
      <c r="E645" s="11" t="s">
        <v>2168</v>
      </c>
      <c r="F645" s="13" t="s">
        <v>18</v>
      </c>
      <c r="G645" s="13" t="s">
        <v>481</v>
      </c>
      <c r="H645" s="13" t="s">
        <v>2169</v>
      </c>
      <c r="I645" s="13"/>
    </row>
    <row r="646" spans="1:12" s="27" customFormat="1">
      <c r="A646" s="11" t="s">
        <v>3437</v>
      </c>
      <c r="B646" s="6">
        <v>25592064</v>
      </c>
      <c r="C646" s="21" t="s">
        <v>481</v>
      </c>
      <c r="D646" s="13" t="s">
        <v>7</v>
      </c>
      <c r="E646" s="11" t="s">
        <v>2170</v>
      </c>
      <c r="F646" s="11" t="s">
        <v>18</v>
      </c>
      <c r="G646" s="11" t="s">
        <v>481</v>
      </c>
      <c r="H646" s="11" t="s">
        <v>2169</v>
      </c>
      <c r="I646" s="13"/>
    </row>
    <row r="647" spans="1:12" s="27" customFormat="1">
      <c r="A647" s="11" t="s">
        <v>3437</v>
      </c>
      <c r="B647" s="6">
        <v>25592064</v>
      </c>
      <c r="C647" s="21" t="s">
        <v>481</v>
      </c>
      <c r="D647" s="13" t="s">
        <v>7</v>
      </c>
      <c r="E647" s="11" t="s">
        <v>2171</v>
      </c>
      <c r="F647" s="13" t="s">
        <v>18</v>
      </c>
      <c r="G647" s="13" t="s">
        <v>2172</v>
      </c>
      <c r="H647" s="13" t="s">
        <v>1458</v>
      </c>
      <c r="I647" s="13"/>
    </row>
    <row r="648" spans="1:12" s="27" customFormat="1">
      <c r="A648" s="11" t="s">
        <v>3437</v>
      </c>
      <c r="B648" s="6">
        <v>25592064</v>
      </c>
      <c r="C648" s="21" t="s">
        <v>481</v>
      </c>
      <c r="D648" s="13" t="s">
        <v>7</v>
      </c>
      <c r="E648" s="13" t="s">
        <v>2174</v>
      </c>
      <c r="F648" s="13" t="s">
        <v>18</v>
      </c>
      <c r="G648" s="13" t="s">
        <v>2172</v>
      </c>
      <c r="H648" s="13" t="s">
        <v>1458</v>
      </c>
      <c r="I648" s="13"/>
    </row>
    <row r="649" spans="1:12" s="27" customFormat="1">
      <c r="A649" s="11" t="s">
        <v>3437</v>
      </c>
      <c r="B649" s="6">
        <v>25592200</v>
      </c>
      <c r="C649" s="21" t="s">
        <v>818</v>
      </c>
      <c r="D649" s="13" t="s">
        <v>7</v>
      </c>
      <c r="E649" s="11" t="s">
        <v>2176</v>
      </c>
      <c r="F649" s="13" t="s">
        <v>9</v>
      </c>
      <c r="G649" s="13" t="s">
        <v>10</v>
      </c>
      <c r="H649" s="13" t="s">
        <v>2177</v>
      </c>
      <c r="I649" s="13"/>
    </row>
    <row r="650" spans="1:12" s="27" customFormat="1">
      <c r="A650" s="11" t="s">
        <v>3437</v>
      </c>
      <c r="B650" s="50">
        <v>25592872</v>
      </c>
      <c r="C650" s="21" t="s">
        <v>2179</v>
      </c>
      <c r="D650" s="13" t="s">
        <v>7</v>
      </c>
      <c r="E650" s="13" t="s">
        <v>17</v>
      </c>
      <c r="F650" s="13" t="s">
        <v>18</v>
      </c>
      <c r="G650" s="13" t="s">
        <v>19</v>
      </c>
      <c r="H650" s="13" t="s">
        <v>20</v>
      </c>
      <c r="I650" s="13"/>
    </row>
    <row r="651" spans="1:12" s="27" customFormat="1">
      <c r="A651" s="11" t="s">
        <v>3437</v>
      </c>
      <c r="B651" s="32">
        <v>25606801</v>
      </c>
      <c r="C651" s="21" t="s">
        <v>2181</v>
      </c>
      <c r="D651" s="27" t="s">
        <v>2182</v>
      </c>
      <c r="E651" s="11" t="s">
        <v>2183</v>
      </c>
      <c r="F651" s="13" t="s">
        <v>18</v>
      </c>
      <c r="G651" s="13" t="s">
        <v>2182</v>
      </c>
      <c r="H651" s="13" t="s">
        <v>142</v>
      </c>
      <c r="I651" s="13"/>
    </row>
    <row r="652" spans="1:12" s="27" customFormat="1">
      <c r="A652" s="11" t="s">
        <v>3437</v>
      </c>
      <c r="B652" s="6">
        <v>25607636</v>
      </c>
      <c r="C652" s="21" t="s">
        <v>2185</v>
      </c>
      <c r="D652" s="27" t="s">
        <v>2186</v>
      </c>
      <c r="E652" s="13" t="s">
        <v>140</v>
      </c>
      <c r="F652" s="13" t="s">
        <v>18</v>
      </c>
      <c r="G652" s="13" t="s">
        <v>2186</v>
      </c>
      <c r="H652" s="13" t="s">
        <v>142</v>
      </c>
      <c r="I652" s="13"/>
    </row>
    <row r="653" spans="1:12" s="27" customFormat="1">
      <c r="A653" s="11" t="s">
        <v>3437</v>
      </c>
      <c r="B653" s="50">
        <v>25625234</v>
      </c>
      <c r="C653" s="21" t="s">
        <v>2188</v>
      </c>
      <c r="D653" s="13" t="s">
        <v>7</v>
      </c>
      <c r="E653" s="13" t="s">
        <v>2189</v>
      </c>
      <c r="F653" s="13" t="s">
        <v>18</v>
      </c>
      <c r="G653" s="13" t="s">
        <v>22</v>
      </c>
      <c r="H653" s="13" t="s">
        <v>93</v>
      </c>
      <c r="I653" s="13"/>
    </row>
    <row r="654" spans="1:12" s="27" customFormat="1">
      <c r="A654" s="11" t="s">
        <v>3437</v>
      </c>
      <c r="B654" s="50">
        <v>25625234</v>
      </c>
      <c r="C654" s="21" t="s">
        <v>2188</v>
      </c>
      <c r="D654" s="13" t="s">
        <v>7</v>
      </c>
      <c r="E654" s="13" t="s">
        <v>2190</v>
      </c>
      <c r="F654" s="13" t="s">
        <v>18</v>
      </c>
      <c r="G654" s="13" t="s">
        <v>22</v>
      </c>
      <c r="H654" s="13" t="s">
        <v>93</v>
      </c>
      <c r="I654" s="13"/>
    </row>
    <row r="655" spans="1:12" s="27" customFormat="1">
      <c r="A655" s="4" t="s">
        <v>3440</v>
      </c>
      <c r="B655" s="6">
        <v>25629696</v>
      </c>
      <c r="C655" s="11" t="s">
        <v>58</v>
      </c>
      <c r="D655" s="11" t="s">
        <v>7</v>
      </c>
      <c r="E655" s="28" t="s">
        <v>76</v>
      </c>
      <c r="F655" s="39" t="s">
        <v>18</v>
      </c>
      <c r="G655" s="39" t="s">
        <v>77</v>
      </c>
      <c r="H655" s="39" t="s">
        <v>58</v>
      </c>
      <c r="I655" s="39"/>
      <c r="J655"/>
      <c r="K655"/>
      <c r="L655"/>
    </row>
    <row r="656" spans="1:12" s="27" customFormat="1">
      <c r="A656" s="4" t="s">
        <v>3440</v>
      </c>
      <c r="B656" s="6">
        <v>25629696</v>
      </c>
      <c r="C656" s="11" t="s">
        <v>58</v>
      </c>
      <c r="D656" s="11" t="s">
        <v>7</v>
      </c>
      <c r="E656" s="28" t="s">
        <v>78</v>
      </c>
      <c r="F656" s="39" t="s">
        <v>18</v>
      </c>
      <c r="G656" s="39" t="s">
        <v>77</v>
      </c>
      <c r="H656" s="39" t="s">
        <v>58</v>
      </c>
      <c r="I656" s="39"/>
      <c r="J656"/>
      <c r="K656"/>
      <c r="L656"/>
    </row>
    <row r="657" spans="1:12" s="27" customFormat="1">
      <c r="A657" s="4" t="s">
        <v>3440</v>
      </c>
      <c r="B657" s="6">
        <v>25629696</v>
      </c>
      <c r="C657" s="11" t="s">
        <v>58</v>
      </c>
      <c r="D657" s="11" t="s">
        <v>7</v>
      </c>
      <c r="E657" s="28" t="s">
        <v>79</v>
      </c>
      <c r="F657" s="39" t="s">
        <v>18</v>
      </c>
      <c r="G657" s="39" t="s">
        <v>58</v>
      </c>
      <c r="H657" s="39" t="s">
        <v>80</v>
      </c>
      <c r="I657" s="39"/>
      <c r="J657"/>
      <c r="K657"/>
      <c r="L657"/>
    </row>
    <row r="658" spans="1:12" s="27" customFormat="1">
      <c r="A658" s="4" t="s">
        <v>3440</v>
      </c>
      <c r="B658" s="6">
        <v>25629696</v>
      </c>
      <c r="C658" s="11" t="s">
        <v>58</v>
      </c>
      <c r="D658" s="11" t="s">
        <v>7</v>
      </c>
      <c r="E658" s="28" t="s">
        <v>81</v>
      </c>
      <c r="F658" s="39" t="s">
        <v>18</v>
      </c>
      <c r="G658" s="39" t="s">
        <v>58</v>
      </c>
      <c r="H658" s="39" t="s">
        <v>80</v>
      </c>
      <c r="I658" s="39"/>
      <c r="J658"/>
      <c r="K658"/>
      <c r="L658"/>
    </row>
    <row r="659" spans="1:12" s="27" customFormat="1">
      <c r="A659" s="11" t="s">
        <v>3437</v>
      </c>
      <c r="B659" s="6">
        <v>25633534</v>
      </c>
      <c r="C659" s="27" t="s">
        <v>690</v>
      </c>
      <c r="D659" s="21" t="s">
        <v>2192</v>
      </c>
      <c r="E659" s="11" t="s">
        <v>2193</v>
      </c>
      <c r="F659" s="13" t="s">
        <v>2194</v>
      </c>
      <c r="G659" s="13" t="s">
        <v>799</v>
      </c>
      <c r="H659" s="13" t="s">
        <v>10</v>
      </c>
      <c r="I659" s="13"/>
    </row>
    <row r="660" spans="1:12" s="27" customFormat="1">
      <c r="A660" s="11" t="s">
        <v>3437</v>
      </c>
      <c r="B660" s="6">
        <v>25634668</v>
      </c>
      <c r="C660" s="21" t="s">
        <v>2196</v>
      </c>
      <c r="D660" s="13" t="s">
        <v>7</v>
      </c>
      <c r="E660" s="11" t="s">
        <v>2197</v>
      </c>
      <c r="F660" s="13" t="s">
        <v>18</v>
      </c>
      <c r="G660" s="13" t="s">
        <v>757</v>
      </c>
      <c r="H660" s="13" t="s">
        <v>10</v>
      </c>
      <c r="I660" s="13"/>
    </row>
    <row r="661" spans="1:12" s="27" customFormat="1">
      <c r="A661" s="4" t="s">
        <v>3440</v>
      </c>
      <c r="B661" s="6">
        <v>25640194</v>
      </c>
      <c r="C661" s="39" t="s">
        <v>16</v>
      </c>
      <c r="D661" s="11" t="s">
        <v>7</v>
      </c>
      <c r="E661" s="28" t="s">
        <v>71</v>
      </c>
      <c r="F661" s="39" t="s">
        <v>9</v>
      </c>
      <c r="G661" s="39" t="s">
        <v>16</v>
      </c>
      <c r="H661" s="39" t="s">
        <v>72</v>
      </c>
      <c r="I661" s="39"/>
      <c r="J661"/>
      <c r="K661"/>
      <c r="L661"/>
    </row>
    <row r="662" spans="1:12" s="27" customFormat="1">
      <c r="A662" s="11" t="s">
        <v>3437</v>
      </c>
      <c r="B662" s="50">
        <v>25647264</v>
      </c>
      <c r="C662" s="21" t="s">
        <v>993</v>
      </c>
      <c r="D662" s="13" t="s">
        <v>7</v>
      </c>
      <c r="E662" s="13" t="s">
        <v>2199</v>
      </c>
      <c r="F662" s="13" t="s">
        <v>9</v>
      </c>
      <c r="G662" s="13" t="s">
        <v>993</v>
      </c>
      <c r="H662" s="13" t="s">
        <v>2200</v>
      </c>
      <c r="I662" s="13"/>
    </row>
    <row r="663" spans="1:12" s="27" customFormat="1">
      <c r="A663" s="11" t="s">
        <v>3437</v>
      </c>
      <c r="B663" s="50">
        <v>25647264</v>
      </c>
      <c r="C663" s="21" t="s">
        <v>993</v>
      </c>
      <c r="D663" s="13" t="s">
        <v>7</v>
      </c>
      <c r="E663" s="13" t="s">
        <v>2201</v>
      </c>
      <c r="F663" s="13" t="s">
        <v>9</v>
      </c>
      <c r="G663" s="13" t="s">
        <v>993</v>
      </c>
      <c r="H663" s="13" t="s">
        <v>2200</v>
      </c>
      <c r="I663" s="13"/>
    </row>
    <row r="664" spans="1:12" s="27" customFormat="1">
      <c r="A664" s="11" t="s">
        <v>3437</v>
      </c>
      <c r="B664" s="6">
        <v>25647524</v>
      </c>
      <c r="C664" s="21" t="s">
        <v>1607</v>
      </c>
      <c r="D664" s="13" t="s">
        <v>7</v>
      </c>
      <c r="E664" s="13" t="s">
        <v>2203</v>
      </c>
      <c r="F664" s="13" t="s">
        <v>18</v>
      </c>
      <c r="G664" s="13" t="s">
        <v>333</v>
      </c>
      <c r="H664" s="13" t="s">
        <v>2204</v>
      </c>
      <c r="I664" s="13"/>
    </row>
    <row r="665" spans="1:12" s="27" customFormat="1">
      <c r="A665" s="11" t="s">
        <v>3437</v>
      </c>
      <c r="B665" s="6">
        <v>25682742</v>
      </c>
      <c r="C665" s="21" t="s">
        <v>1539</v>
      </c>
      <c r="D665" s="27" t="s">
        <v>1540</v>
      </c>
      <c r="E665" s="11" t="s">
        <v>2206</v>
      </c>
      <c r="F665" s="13" t="s">
        <v>18</v>
      </c>
      <c r="G665" s="13" t="s">
        <v>1539</v>
      </c>
      <c r="H665" s="13" t="s">
        <v>10</v>
      </c>
      <c r="I665" s="13"/>
    </row>
    <row r="666" spans="1:12" s="27" customFormat="1">
      <c r="A666" s="11" t="s">
        <v>3437</v>
      </c>
      <c r="B666" s="6">
        <v>25682742</v>
      </c>
      <c r="C666" s="21" t="s">
        <v>1539</v>
      </c>
      <c r="D666" s="27" t="s">
        <v>1540</v>
      </c>
      <c r="E666" s="11" t="s">
        <v>2207</v>
      </c>
      <c r="F666" s="13" t="s">
        <v>18</v>
      </c>
      <c r="G666" s="13" t="s">
        <v>1539</v>
      </c>
      <c r="H666" s="13" t="s">
        <v>10</v>
      </c>
      <c r="I666" s="13"/>
    </row>
    <row r="667" spans="1:12" s="27" customFormat="1">
      <c r="A667" s="4" t="s">
        <v>3439</v>
      </c>
      <c r="B667" s="6">
        <v>25701598</v>
      </c>
      <c r="C667" s="42" t="s">
        <v>639</v>
      </c>
      <c r="D667" s="13" t="s">
        <v>7</v>
      </c>
      <c r="E667" s="13" t="s">
        <v>756</v>
      </c>
      <c r="F667" s="13" t="s">
        <v>18</v>
      </c>
      <c r="G667" s="13" t="s">
        <v>757</v>
      </c>
      <c r="H667" s="13" t="s">
        <v>481</v>
      </c>
      <c r="I667" s="13"/>
      <c r="J667"/>
      <c r="K667"/>
      <c r="L667"/>
    </row>
    <row r="668" spans="1:12" s="27" customFormat="1">
      <c r="A668" s="4" t="s">
        <v>3439</v>
      </c>
      <c r="B668" s="6">
        <v>25701598</v>
      </c>
      <c r="C668" s="42" t="s">
        <v>639</v>
      </c>
      <c r="D668" s="13" t="s">
        <v>7</v>
      </c>
      <c r="E668" s="13" t="s">
        <v>758</v>
      </c>
      <c r="F668" s="13" t="s">
        <v>18</v>
      </c>
      <c r="G668" s="13" t="s">
        <v>757</v>
      </c>
      <c r="H668" s="13" t="s">
        <v>481</v>
      </c>
      <c r="I668" s="13"/>
      <c r="J668"/>
      <c r="K668"/>
      <c r="L668"/>
    </row>
    <row r="669" spans="1:12" s="27" customFormat="1">
      <c r="A669" s="11" t="s">
        <v>3437</v>
      </c>
      <c r="B669" s="50">
        <v>25710185</v>
      </c>
      <c r="C669" s="21" t="s">
        <v>2209</v>
      </c>
      <c r="D669" s="13" t="s">
        <v>7</v>
      </c>
      <c r="E669" s="13" t="s">
        <v>2210</v>
      </c>
      <c r="F669" s="13" t="s">
        <v>18</v>
      </c>
      <c r="G669" s="13" t="s">
        <v>2209</v>
      </c>
      <c r="H669" s="13" t="s">
        <v>2211</v>
      </c>
      <c r="I669" s="13"/>
    </row>
    <row r="670" spans="1:12" s="27" customFormat="1">
      <c r="A670" s="11" t="s">
        <v>3437</v>
      </c>
      <c r="B670" s="50">
        <v>25710185</v>
      </c>
      <c r="C670" s="21" t="s">
        <v>2209</v>
      </c>
      <c r="D670" s="13" t="s">
        <v>7</v>
      </c>
      <c r="E670" s="13" t="s">
        <v>2213</v>
      </c>
      <c r="F670" s="13" t="s">
        <v>18</v>
      </c>
      <c r="G670" s="13" t="s">
        <v>2209</v>
      </c>
      <c r="H670" s="13" t="s">
        <v>2211</v>
      </c>
      <c r="I670" s="13"/>
    </row>
    <row r="671" spans="1:12" s="27" customFormat="1">
      <c r="A671" s="4" t="s">
        <v>3438</v>
      </c>
      <c r="B671" s="38">
        <v>25721211</v>
      </c>
      <c r="C671" s="11" t="s">
        <v>310</v>
      </c>
      <c r="D671" s="11" t="s">
        <v>311</v>
      </c>
      <c r="E671" s="28" t="s">
        <v>312</v>
      </c>
      <c r="F671" s="28" t="s">
        <v>66</v>
      </c>
      <c r="G671" s="28" t="s">
        <v>310</v>
      </c>
      <c r="H671" s="28" t="s">
        <v>313</v>
      </c>
      <c r="I671" s="30"/>
      <c r="J671"/>
      <c r="K671"/>
      <c r="L671"/>
    </row>
    <row r="672" spans="1:12" s="27" customFormat="1">
      <c r="A672" s="4" t="s">
        <v>3438</v>
      </c>
      <c r="B672" s="38">
        <v>25721211</v>
      </c>
      <c r="C672" s="11" t="s">
        <v>310</v>
      </c>
      <c r="D672" s="11" t="s">
        <v>311</v>
      </c>
      <c r="E672" s="28" t="s">
        <v>314</v>
      </c>
      <c r="F672" s="28" t="s">
        <v>66</v>
      </c>
      <c r="G672" s="28" t="s">
        <v>310</v>
      </c>
      <c r="H672" s="28" t="s">
        <v>313</v>
      </c>
      <c r="I672" s="30"/>
      <c r="J672"/>
      <c r="K672"/>
      <c r="L672"/>
    </row>
    <row r="673" spans="1:12" s="27" customFormat="1">
      <c r="A673" s="11" t="s">
        <v>3437</v>
      </c>
      <c r="B673" s="6">
        <v>25738322</v>
      </c>
      <c r="C673" s="21" t="s">
        <v>2215</v>
      </c>
      <c r="D673" s="13" t="s">
        <v>7</v>
      </c>
      <c r="E673" s="11" t="s">
        <v>2216</v>
      </c>
      <c r="F673" s="13" t="s">
        <v>18</v>
      </c>
      <c r="G673" s="13" t="s">
        <v>22</v>
      </c>
      <c r="H673" s="13" t="s">
        <v>2215</v>
      </c>
      <c r="I673" s="13"/>
    </row>
    <row r="674" spans="1:12" s="27" customFormat="1">
      <c r="A674" s="11" t="s">
        <v>3437</v>
      </c>
      <c r="B674" s="6">
        <v>25738322</v>
      </c>
      <c r="C674" s="21" t="s">
        <v>2215</v>
      </c>
      <c r="D674" s="13" t="s">
        <v>7</v>
      </c>
      <c r="E674" s="11" t="s">
        <v>2218</v>
      </c>
      <c r="F674" s="13" t="s">
        <v>9</v>
      </c>
      <c r="G674" s="13" t="s">
        <v>10</v>
      </c>
      <c r="H674" s="13" t="s">
        <v>2215</v>
      </c>
      <c r="I674" s="13"/>
    </row>
    <row r="675" spans="1:12" s="27" customFormat="1">
      <c r="A675" s="11" t="s">
        <v>3437</v>
      </c>
      <c r="B675" s="6">
        <v>25738530</v>
      </c>
      <c r="C675" s="21" t="s">
        <v>2220</v>
      </c>
      <c r="D675" s="13" t="s">
        <v>7</v>
      </c>
      <c r="E675" s="11" t="s">
        <v>2221</v>
      </c>
      <c r="F675" s="13" t="s">
        <v>18</v>
      </c>
      <c r="G675" s="13" t="s">
        <v>2222</v>
      </c>
      <c r="H675" s="13" t="s">
        <v>22</v>
      </c>
      <c r="I675" s="13"/>
    </row>
    <row r="676" spans="1:12" s="27" customFormat="1">
      <c r="A676" s="11" t="s">
        <v>3437</v>
      </c>
      <c r="B676" s="6">
        <v>25738530</v>
      </c>
      <c r="C676" s="21" t="s">
        <v>2220</v>
      </c>
      <c r="D676" s="13" t="s">
        <v>7</v>
      </c>
      <c r="E676" s="11" t="s">
        <v>2051</v>
      </c>
      <c r="F676" s="13" t="s">
        <v>18</v>
      </c>
      <c r="G676" s="13" t="s">
        <v>2222</v>
      </c>
      <c r="H676" s="13" t="s">
        <v>22</v>
      </c>
      <c r="I676" s="13"/>
    </row>
    <row r="677" spans="1:12" s="27" customFormat="1">
      <c r="A677" s="11" t="s">
        <v>3437</v>
      </c>
      <c r="B677" s="6">
        <v>25738530</v>
      </c>
      <c r="C677" s="21" t="s">
        <v>2220</v>
      </c>
      <c r="D677" s="13" t="s">
        <v>7</v>
      </c>
      <c r="E677" s="13" t="s">
        <v>2224</v>
      </c>
      <c r="F677" s="13" t="s">
        <v>18</v>
      </c>
      <c r="G677" s="13" t="s">
        <v>2225</v>
      </c>
      <c r="H677" s="13" t="s">
        <v>10</v>
      </c>
      <c r="I677" s="13"/>
    </row>
    <row r="678" spans="1:12" s="27" customFormat="1">
      <c r="A678" s="11" t="s">
        <v>3437</v>
      </c>
      <c r="B678" s="6">
        <v>25738530</v>
      </c>
      <c r="C678" s="21" t="s">
        <v>2220</v>
      </c>
      <c r="D678" s="13" t="s">
        <v>7</v>
      </c>
      <c r="E678" s="13" t="s">
        <v>2227</v>
      </c>
      <c r="F678" s="13" t="s">
        <v>18</v>
      </c>
      <c r="G678" s="13" t="s">
        <v>2225</v>
      </c>
      <c r="H678" s="13" t="s">
        <v>2228</v>
      </c>
      <c r="I678" s="13"/>
    </row>
    <row r="679" spans="1:12" s="27" customFormat="1">
      <c r="A679" s="11" t="s">
        <v>3437</v>
      </c>
      <c r="B679" s="50">
        <v>25738917</v>
      </c>
      <c r="C679" s="21" t="s">
        <v>1379</v>
      </c>
      <c r="D679" s="13" t="s">
        <v>7</v>
      </c>
      <c r="E679" s="13" t="s">
        <v>2229</v>
      </c>
      <c r="F679" s="13" t="s">
        <v>18</v>
      </c>
      <c r="G679" s="13" t="s">
        <v>1379</v>
      </c>
      <c r="H679" s="13" t="s">
        <v>2230</v>
      </c>
      <c r="I679" s="13"/>
    </row>
    <row r="680" spans="1:12" s="27" customFormat="1">
      <c r="A680" s="11" t="s">
        <v>3437</v>
      </c>
      <c r="B680" s="50">
        <v>25738917</v>
      </c>
      <c r="C680" s="21" t="s">
        <v>1379</v>
      </c>
      <c r="D680" s="13" t="s">
        <v>7</v>
      </c>
      <c r="E680" s="13" t="s">
        <v>2231</v>
      </c>
      <c r="F680" s="13" t="s">
        <v>18</v>
      </c>
      <c r="G680" s="13" t="s">
        <v>1379</v>
      </c>
      <c r="H680" s="13" t="s">
        <v>2230</v>
      </c>
      <c r="I680" s="13"/>
    </row>
    <row r="681" spans="1:12" s="27" customFormat="1">
      <c r="A681" s="4" t="s">
        <v>3439</v>
      </c>
      <c r="B681" s="6">
        <v>25746323</v>
      </c>
      <c r="C681" s="13" t="s">
        <v>762</v>
      </c>
      <c r="D681" s="13" t="s">
        <v>7</v>
      </c>
      <c r="E681" s="13" t="s">
        <v>763</v>
      </c>
      <c r="F681" s="13" t="s">
        <v>18</v>
      </c>
      <c r="G681" s="13" t="s">
        <v>762</v>
      </c>
      <c r="H681" s="13" t="s">
        <v>764</v>
      </c>
      <c r="I681" s="13"/>
      <c r="J681"/>
      <c r="K681"/>
      <c r="L681"/>
    </row>
    <row r="682" spans="1:12" s="27" customFormat="1">
      <c r="A682" s="4" t="s">
        <v>136</v>
      </c>
      <c r="B682" s="37">
        <v>25762621</v>
      </c>
      <c r="C682" s="11" t="s">
        <v>193</v>
      </c>
      <c r="D682" s="28" t="s">
        <v>136</v>
      </c>
      <c r="E682" s="28" t="s">
        <v>194</v>
      </c>
      <c r="F682" s="28" t="s">
        <v>18</v>
      </c>
      <c r="G682" s="28" t="s">
        <v>195</v>
      </c>
      <c r="H682" s="28" t="s">
        <v>142</v>
      </c>
      <c r="I682" s="28"/>
      <c r="J682"/>
      <c r="K682"/>
      <c r="L682"/>
    </row>
    <row r="683" spans="1:12" s="27" customFormat="1">
      <c r="A683" s="11" t="s">
        <v>3437</v>
      </c>
      <c r="B683" s="6">
        <v>25778742</v>
      </c>
      <c r="C683" s="21" t="s">
        <v>2233</v>
      </c>
      <c r="D683" s="13" t="s">
        <v>7</v>
      </c>
      <c r="E683" s="11" t="s">
        <v>2234</v>
      </c>
      <c r="F683" s="13" t="s">
        <v>18</v>
      </c>
      <c r="G683" s="13" t="s">
        <v>2233</v>
      </c>
      <c r="H683" s="13" t="s">
        <v>2235</v>
      </c>
      <c r="I683" s="13"/>
    </row>
    <row r="684" spans="1:12" s="27" customFormat="1">
      <c r="A684" s="11" t="s">
        <v>3437</v>
      </c>
      <c r="B684" s="6">
        <v>25778742</v>
      </c>
      <c r="C684" s="21" t="s">
        <v>2233</v>
      </c>
      <c r="D684" s="13" t="s">
        <v>7</v>
      </c>
      <c r="E684" s="13" t="s">
        <v>2237</v>
      </c>
      <c r="F684" s="13" t="s">
        <v>18</v>
      </c>
      <c r="G684" s="13" t="s">
        <v>2233</v>
      </c>
      <c r="H684" s="13" t="s">
        <v>10</v>
      </c>
      <c r="I684" s="13"/>
    </row>
    <row r="685" spans="1:12" s="27" customFormat="1">
      <c r="A685" s="11" t="s">
        <v>3437</v>
      </c>
      <c r="B685" s="50">
        <v>25812575</v>
      </c>
      <c r="C685" s="21" t="s">
        <v>45</v>
      </c>
      <c r="D685" s="13" t="s">
        <v>7</v>
      </c>
      <c r="E685" s="13" t="s">
        <v>2238</v>
      </c>
      <c r="F685" s="13" t="s">
        <v>30</v>
      </c>
      <c r="G685" s="13" t="s">
        <v>45</v>
      </c>
      <c r="H685" s="13" t="s">
        <v>28</v>
      </c>
      <c r="I685" s="13"/>
    </row>
    <row r="686" spans="1:12" s="27" customFormat="1">
      <c r="A686" s="11" t="s">
        <v>3437</v>
      </c>
      <c r="B686" s="50">
        <v>25812575</v>
      </c>
      <c r="C686" s="21" t="s">
        <v>45</v>
      </c>
      <c r="D686" s="13" t="s">
        <v>7</v>
      </c>
      <c r="E686" s="13" t="s">
        <v>2239</v>
      </c>
      <c r="F686" s="13" t="s">
        <v>30</v>
      </c>
      <c r="G686" s="13" t="s">
        <v>45</v>
      </c>
      <c r="H686" s="13" t="s">
        <v>28</v>
      </c>
      <c r="I686" s="13"/>
    </row>
    <row r="687" spans="1:12" s="27" customFormat="1">
      <c r="A687" s="11" t="s">
        <v>3437</v>
      </c>
      <c r="B687" s="50">
        <v>25812695</v>
      </c>
      <c r="C687" s="21" t="s">
        <v>2240</v>
      </c>
      <c r="D687" s="13" t="s">
        <v>7</v>
      </c>
      <c r="E687" s="13" t="s">
        <v>2241</v>
      </c>
      <c r="F687" s="13" t="s">
        <v>9</v>
      </c>
      <c r="G687" s="13" t="s">
        <v>637</v>
      </c>
      <c r="H687" s="13" t="s">
        <v>2242</v>
      </c>
      <c r="I687" s="13"/>
    </row>
    <row r="688" spans="1:12" s="27" customFormat="1">
      <c r="A688" s="11" t="s">
        <v>3437</v>
      </c>
      <c r="B688" s="50">
        <v>25813250</v>
      </c>
      <c r="C688" s="21" t="s">
        <v>2244</v>
      </c>
      <c r="D688" s="27" t="s">
        <v>2245</v>
      </c>
      <c r="E688" s="13" t="s">
        <v>2246</v>
      </c>
      <c r="F688" s="13" t="s">
        <v>18</v>
      </c>
      <c r="G688" s="13" t="s">
        <v>22</v>
      </c>
      <c r="H688" s="13" t="s">
        <v>295</v>
      </c>
      <c r="I688" s="13"/>
    </row>
    <row r="689" spans="1:12" s="27" customFormat="1">
      <c r="A689" s="11" t="s">
        <v>3437</v>
      </c>
      <c r="B689" s="50">
        <v>25813250</v>
      </c>
      <c r="C689" s="21" t="s">
        <v>2244</v>
      </c>
      <c r="D689" s="27" t="s">
        <v>2245</v>
      </c>
      <c r="E689" s="13" t="s">
        <v>2248</v>
      </c>
      <c r="F689" s="13" t="s">
        <v>18</v>
      </c>
      <c r="G689" s="13" t="s">
        <v>22</v>
      </c>
      <c r="H689" s="13" t="s">
        <v>295</v>
      </c>
      <c r="I689" s="13"/>
    </row>
    <row r="690" spans="1:12" s="27" customFormat="1">
      <c r="A690" s="11" t="s">
        <v>3437</v>
      </c>
      <c r="B690" s="50">
        <v>25813398</v>
      </c>
      <c r="C690" s="21" t="s">
        <v>2249</v>
      </c>
      <c r="D690" s="13" t="s">
        <v>7</v>
      </c>
      <c r="E690" s="13" t="s">
        <v>2250</v>
      </c>
      <c r="F690" s="13" t="s">
        <v>18</v>
      </c>
      <c r="G690" s="13" t="s">
        <v>22</v>
      </c>
      <c r="H690" s="13" t="s">
        <v>19</v>
      </c>
      <c r="I690" s="13"/>
    </row>
    <row r="691" spans="1:12" s="27" customFormat="1">
      <c r="A691" s="11" t="s">
        <v>3437</v>
      </c>
      <c r="B691" s="50">
        <v>25813398</v>
      </c>
      <c r="C691" s="21" t="s">
        <v>2249</v>
      </c>
      <c r="D691" s="13" t="s">
        <v>7</v>
      </c>
      <c r="E691" s="13" t="s">
        <v>2251</v>
      </c>
      <c r="F691" s="13" t="s">
        <v>18</v>
      </c>
      <c r="G691" s="13" t="s">
        <v>22</v>
      </c>
      <c r="H691" s="13" t="s">
        <v>19</v>
      </c>
      <c r="I691" s="13"/>
    </row>
    <row r="692" spans="1:12" s="27" customFormat="1">
      <c r="A692" s="11" t="s">
        <v>3437</v>
      </c>
      <c r="B692" s="50">
        <v>25823469</v>
      </c>
      <c r="C692" s="21" t="s">
        <v>2252</v>
      </c>
      <c r="D692" s="13" t="s">
        <v>7</v>
      </c>
      <c r="E692" s="13" t="s">
        <v>2253</v>
      </c>
      <c r="F692" s="13" t="s">
        <v>18</v>
      </c>
      <c r="G692" s="13" t="s">
        <v>19</v>
      </c>
      <c r="H692" s="13" t="s">
        <v>2254</v>
      </c>
      <c r="I692" s="13"/>
    </row>
    <row r="693" spans="1:12" s="27" customFormat="1">
      <c r="A693" s="11" t="s">
        <v>3437</v>
      </c>
      <c r="B693" s="50">
        <v>25823469</v>
      </c>
      <c r="C693" s="21" t="s">
        <v>2252</v>
      </c>
      <c r="D693" s="13" t="s">
        <v>7</v>
      </c>
      <c r="E693" s="13" t="s">
        <v>2255</v>
      </c>
      <c r="F693" s="13" t="s">
        <v>18</v>
      </c>
      <c r="G693" s="13" t="s">
        <v>19</v>
      </c>
      <c r="H693" s="13" t="s">
        <v>2254</v>
      </c>
      <c r="I693" s="13"/>
    </row>
    <row r="694" spans="1:12" s="27" customFormat="1">
      <c r="A694" s="4" t="s">
        <v>3438</v>
      </c>
      <c r="B694" s="32">
        <v>25824776</v>
      </c>
      <c r="C694" s="11" t="s">
        <v>315</v>
      </c>
      <c r="D694" s="11" t="s">
        <v>316</v>
      </c>
      <c r="E694" s="28" t="s">
        <v>320</v>
      </c>
      <c r="F694" s="28" t="s">
        <v>18</v>
      </c>
      <c r="G694" s="28" t="s">
        <v>19</v>
      </c>
      <c r="H694" s="28" t="s">
        <v>287</v>
      </c>
      <c r="I694" s="28"/>
      <c r="J694"/>
      <c r="K694"/>
      <c r="L694"/>
    </row>
    <row r="695" spans="1:12" s="27" customFormat="1">
      <c r="A695" s="4" t="s">
        <v>3438</v>
      </c>
      <c r="B695" s="32">
        <v>25824776</v>
      </c>
      <c r="C695" s="11" t="s">
        <v>315</v>
      </c>
      <c r="D695" s="11" t="s">
        <v>316</v>
      </c>
      <c r="E695" s="28" t="s">
        <v>321</v>
      </c>
      <c r="F695" s="28" t="s">
        <v>18</v>
      </c>
      <c r="G695" s="28" t="s">
        <v>19</v>
      </c>
      <c r="H695" s="28" t="s">
        <v>287</v>
      </c>
      <c r="I695" s="28"/>
      <c r="J695"/>
      <c r="K695"/>
      <c r="L695"/>
    </row>
    <row r="696" spans="1:12" s="27" customFormat="1">
      <c r="A696" s="11" t="s">
        <v>3437</v>
      </c>
      <c r="B696" s="6">
        <v>25845681</v>
      </c>
      <c r="C696" s="21" t="s">
        <v>284</v>
      </c>
      <c r="D696" s="27" t="s">
        <v>1208</v>
      </c>
      <c r="E696" s="13" t="s">
        <v>805</v>
      </c>
      <c r="F696" s="13" t="s">
        <v>18</v>
      </c>
      <c r="G696" s="18" t="s">
        <v>141</v>
      </c>
      <c r="H696" s="13" t="s">
        <v>142</v>
      </c>
      <c r="I696" s="13"/>
    </row>
    <row r="697" spans="1:12" s="27" customFormat="1">
      <c r="A697" s="11" t="s">
        <v>3437</v>
      </c>
      <c r="B697" s="6">
        <v>25846394</v>
      </c>
      <c r="C697" s="21" t="s">
        <v>1481</v>
      </c>
      <c r="D697" s="13" t="s">
        <v>7</v>
      </c>
      <c r="E697" s="13" t="s">
        <v>2258</v>
      </c>
      <c r="F697" s="13" t="s">
        <v>18</v>
      </c>
      <c r="G697" s="13" t="s">
        <v>481</v>
      </c>
      <c r="H697" s="13" t="s">
        <v>2259</v>
      </c>
      <c r="I697" s="13"/>
    </row>
    <row r="698" spans="1:12" s="27" customFormat="1">
      <c r="A698" s="11" t="s">
        <v>3437</v>
      </c>
      <c r="B698" s="6">
        <v>25846394</v>
      </c>
      <c r="C698" s="21" t="s">
        <v>1481</v>
      </c>
      <c r="D698" s="13" t="s">
        <v>7</v>
      </c>
      <c r="E698" s="13" t="s">
        <v>2261</v>
      </c>
      <c r="F698" s="13" t="s">
        <v>18</v>
      </c>
      <c r="G698" s="13" t="s">
        <v>481</v>
      </c>
      <c r="H698" s="13" t="s">
        <v>2259</v>
      </c>
      <c r="I698" s="13"/>
    </row>
    <row r="699" spans="1:12" s="27" customFormat="1">
      <c r="A699" s="4" t="s">
        <v>3439</v>
      </c>
      <c r="B699" s="6">
        <v>25863178</v>
      </c>
      <c r="C699" s="13" t="s">
        <v>7</v>
      </c>
      <c r="D699" s="13" t="s">
        <v>765</v>
      </c>
      <c r="E699" s="13" t="s">
        <v>766</v>
      </c>
      <c r="F699" s="13" t="s">
        <v>18</v>
      </c>
      <c r="G699" s="13" t="s">
        <v>767</v>
      </c>
      <c r="H699" s="13" t="s">
        <v>142</v>
      </c>
      <c r="I699" s="13"/>
      <c r="J699"/>
      <c r="K699"/>
      <c r="L699"/>
    </row>
    <row r="700" spans="1:12" s="27" customFormat="1">
      <c r="A700" s="11" t="s">
        <v>3437</v>
      </c>
      <c r="B700" s="6">
        <v>25872572</v>
      </c>
      <c r="C700" s="21" t="s">
        <v>1587</v>
      </c>
      <c r="D700" s="27" t="s">
        <v>1588</v>
      </c>
      <c r="E700" s="13" t="s">
        <v>2263</v>
      </c>
      <c r="F700" s="13" t="s">
        <v>18</v>
      </c>
      <c r="G700" s="13" t="s">
        <v>2264</v>
      </c>
      <c r="H700" s="13" t="s">
        <v>2265</v>
      </c>
      <c r="I700" s="13"/>
    </row>
    <row r="701" spans="1:12" s="27" customFormat="1">
      <c r="A701" s="11" t="s">
        <v>3437</v>
      </c>
      <c r="B701" s="6">
        <v>25872572</v>
      </c>
      <c r="C701" s="21" t="s">
        <v>1587</v>
      </c>
      <c r="D701" s="27" t="s">
        <v>1588</v>
      </c>
      <c r="E701" s="13" t="s">
        <v>2266</v>
      </c>
      <c r="F701" s="13" t="s">
        <v>18</v>
      </c>
      <c r="G701" s="13" t="s">
        <v>1590</v>
      </c>
      <c r="H701" s="13" t="s">
        <v>10</v>
      </c>
      <c r="I701" s="13"/>
    </row>
    <row r="702" spans="1:12" s="27" customFormat="1">
      <c r="A702" s="11" t="s">
        <v>3437</v>
      </c>
      <c r="B702" s="50">
        <v>25873431</v>
      </c>
      <c r="C702" s="21" t="s">
        <v>2268</v>
      </c>
      <c r="D702" s="13" t="s">
        <v>7</v>
      </c>
      <c r="E702" s="13" t="s">
        <v>2269</v>
      </c>
      <c r="F702" s="13" t="s">
        <v>18</v>
      </c>
      <c r="G702" s="13" t="s">
        <v>19</v>
      </c>
      <c r="H702" s="13" t="s">
        <v>22</v>
      </c>
      <c r="I702" s="13"/>
    </row>
    <row r="703" spans="1:12" s="27" customFormat="1">
      <c r="A703" s="11" t="s">
        <v>3437</v>
      </c>
      <c r="B703" s="50">
        <v>25873431</v>
      </c>
      <c r="C703" s="21" t="s">
        <v>2268</v>
      </c>
      <c r="D703" s="13" t="s">
        <v>7</v>
      </c>
      <c r="E703" s="13" t="s">
        <v>2270</v>
      </c>
      <c r="F703" s="13" t="s">
        <v>18</v>
      </c>
      <c r="G703" s="13" t="s">
        <v>19</v>
      </c>
      <c r="H703" s="13" t="s">
        <v>22</v>
      </c>
      <c r="I703" s="13"/>
    </row>
    <row r="704" spans="1:12" s="27" customFormat="1">
      <c r="A704" s="4" t="s">
        <v>3439</v>
      </c>
      <c r="B704" s="6">
        <v>25895478</v>
      </c>
      <c r="C704" s="13" t="s">
        <v>768</v>
      </c>
      <c r="D704" s="13" t="s">
        <v>7</v>
      </c>
      <c r="E704" s="13" t="s">
        <v>769</v>
      </c>
      <c r="F704" s="13" t="s">
        <v>18</v>
      </c>
      <c r="G704" s="13" t="s">
        <v>770</v>
      </c>
      <c r="H704" s="13" t="s">
        <v>771</v>
      </c>
      <c r="I704" s="13"/>
      <c r="J704"/>
      <c r="K704"/>
      <c r="L704"/>
    </row>
    <row r="705" spans="1:12" s="27" customFormat="1">
      <c r="A705" s="4" t="s">
        <v>3439</v>
      </c>
      <c r="B705" s="6">
        <v>25895478</v>
      </c>
      <c r="C705" s="13" t="s">
        <v>768</v>
      </c>
      <c r="D705" s="13" t="s">
        <v>7</v>
      </c>
      <c r="E705" s="13" t="s">
        <v>772</v>
      </c>
      <c r="F705" s="13" t="s">
        <v>18</v>
      </c>
      <c r="G705" s="13" t="s">
        <v>770</v>
      </c>
      <c r="H705" s="13" t="s">
        <v>771</v>
      </c>
      <c r="I705" s="13"/>
      <c r="J705"/>
      <c r="K705"/>
      <c r="L705"/>
    </row>
    <row r="706" spans="1:12" s="27" customFormat="1">
      <c r="A706" s="11" t="s">
        <v>3437</v>
      </c>
      <c r="B706" s="6">
        <v>25901555</v>
      </c>
      <c r="C706" s="21" t="s">
        <v>1470</v>
      </c>
      <c r="D706" s="27" t="s">
        <v>311</v>
      </c>
      <c r="E706" s="11" t="s">
        <v>2271</v>
      </c>
      <c r="F706" s="13" t="s">
        <v>18</v>
      </c>
      <c r="G706" s="13" t="s">
        <v>311</v>
      </c>
      <c r="H706" s="13" t="s">
        <v>2272</v>
      </c>
      <c r="I706" s="13"/>
    </row>
    <row r="707" spans="1:12" s="27" customFormat="1">
      <c r="A707" s="4" t="s">
        <v>136</v>
      </c>
      <c r="B707" s="32">
        <v>25913620</v>
      </c>
      <c r="C707" s="36" t="s">
        <v>234</v>
      </c>
      <c r="D707" s="28" t="s">
        <v>235</v>
      </c>
      <c r="E707" s="46" t="s">
        <v>236</v>
      </c>
      <c r="F707" s="28" t="s">
        <v>18</v>
      </c>
      <c r="G707" s="36" t="s">
        <v>237</v>
      </c>
      <c r="H707" s="28" t="s">
        <v>238</v>
      </c>
      <c r="I707" s="28"/>
      <c r="J707"/>
      <c r="K707"/>
      <c r="L707"/>
    </row>
    <row r="708" spans="1:12" s="27" customFormat="1">
      <c r="A708" s="4" t="s">
        <v>3439</v>
      </c>
      <c r="B708" s="6">
        <v>25917967</v>
      </c>
      <c r="C708" s="13" t="s">
        <v>773</v>
      </c>
      <c r="D708" s="13" t="s">
        <v>7</v>
      </c>
      <c r="E708" s="13" t="s">
        <v>774</v>
      </c>
      <c r="F708" s="13" t="s">
        <v>18</v>
      </c>
      <c r="G708" s="13" t="s">
        <v>775</v>
      </c>
      <c r="H708" s="13" t="s">
        <v>776</v>
      </c>
      <c r="I708" s="13"/>
      <c r="J708"/>
      <c r="K708"/>
      <c r="L708"/>
    </row>
    <row r="709" spans="1:12" s="27" customFormat="1">
      <c r="A709" s="4" t="s">
        <v>3439</v>
      </c>
      <c r="B709" s="6">
        <v>25917967</v>
      </c>
      <c r="C709" s="13" t="s">
        <v>773</v>
      </c>
      <c r="D709" s="13" t="s">
        <v>7</v>
      </c>
      <c r="E709" s="13" t="s">
        <v>777</v>
      </c>
      <c r="F709" s="13" t="s">
        <v>18</v>
      </c>
      <c r="G709" s="13" t="s">
        <v>775</v>
      </c>
      <c r="H709" s="13" t="s">
        <v>776</v>
      </c>
      <c r="I709" s="13"/>
      <c r="J709"/>
      <c r="K709"/>
      <c r="L709"/>
    </row>
    <row r="710" spans="1:12" s="27" customFormat="1">
      <c r="A710" s="11" t="s">
        <v>3437</v>
      </c>
      <c r="B710" s="50">
        <v>25954856</v>
      </c>
      <c r="C710" s="21" t="s">
        <v>447</v>
      </c>
      <c r="D710" s="13" t="s">
        <v>7</v>
      </c>
      <c r="E710" s="13" t="s">
        <v>2273</v>
      </c>
      <c r="F710" s="13" t="s">
        <v>18</v>
      </c>
      <c r="G710" s="13" t="s">
        <v>2274</v>
      </c>
      <c r="H710" s="13" t="s">
        <v>221</v>
      </c>
      <c r="I710" s="13"/>
    </row>
    <row r="711" spans="1:12" s="27" customFormat="1">
      <c r="A711" s="11" t="s">
        <v>3437</v>
      </c>
      <c r="B711" s="50">
        <v>25954856</v>
      </c>
      <c r="C711" s="21" t="s">
        <v>447</v>
      </c>
      <c r="D711" s="13" t="s">
        <v>7</v>
      </c>
      <c r="E711" s="13" t="s">
        <v>2276</v>
      </c>
      <c r="F711" s="13" t="s">
        <v>18</v>
      </c>
      <c r="G711" s="13" t="s">
        <v>2274</v>
      </c>
      <c r="H711" s="13" t="s">
        <v>221</v>
      </c>
      <c r="I711" s="13"/>
    </row>
    <row r="712" spans="1:12" s="27" customFormat="1">
      <c r="A712" s="11" t="s">
        <v>3437</v>
      </c>
      <c r="B712" s="6">
        <v>25955111</v>
      </c>
      <c r="C712" s="21" t="s">
        <v>1122</v>
      </c>
      <c r="D712" s="27" t="s">
        <v>2278</v>
      </c>
      <c r="E712" s="13" t="s">
        <v>2279</v>
      </c>
      <c r="F712" s="13" t="s">
        <v>18</v>
      </c>
      <c r="G712" s="13" t="s">
        <v>257</v>
      </c>
      <c r="H712" s="13" t="s">
        <v>2280</v>
      </c>
      <c r="I712" s="13"/>
    </row>
    <row r="713" spans="1:12" s="27" customFormat="1">
      <c r="A713" s="11" t="s">
        <v>3437</v>
      </c>
      <c r="B713" s="6">
        <v>25955111</v>
      </c>
      <c r="C713" s="21" t="s">
        <v>1122</v>
      </c>
      <c r="D713" s="27" t="s">
        <v>2278</v>
      </c>
      <c r="E713" s="11" t="s">
        <v>2281</v>
      </c>
      <c r="F713" s="13" t="s">
        <v>18</v>
      </c>
      <c r="G713" s="13" t="s">
        <v>93</v>
      </c>
      <c r="H713" s="13" t="s">
        <v>1024</v>
      </c>
      <c r="I713" s="13"/>
    </row>
    <row r="714" spans="1:12" s="27" customFormat="1">
      <c r="A714" s="11" t="s">
        <v>3437</v>
      </c>
      <c r="B714" s="6">
        <v>25955111</v>
      </c>
      <c r="C714" s="21" t="s">
        <v>1122</v>
      </c>
      <c r="D714" s="27" t="s">
        <v>2278</v>
      </c>
      <c r="E714" s="13" t="s">
        <v>2282</v>
      </c>
      <c r="F714" s="13" t="s">
        <v>18</v>
      </c>
      <c r="G714" s="13" t="s">
        <v>93</v>
      </c>
      <c r="H714" s="13" t="s">
        <v>1024</v>
      </c>
      <c r="I714" s="13"/>
    </row>
    <row r="715" spans="1:12" s="27" customFormat="1">
      <c r="A715" s="11" t="s">
        <v>3437</v>
      </c>
      <c r="B715" s="6">
        <v>25955111</v>
      </c>
      <c r="C715" s="21" t="s">
        <v>1122</v>
      </c>
      <c r="D715" s="27" t="s">
        <v>2278</v>
      </c>
      <c r="E715" s="13" t="s">
        <v>2283</v>
      </c>
      <c r="F715" s="13" t="s">
        <v>18</v>
      </c>
      <c r="G715" s="13" t="s">
        <v>2284</v>
      </c>
      <c r="H715" s="13" t="s">
        <v>2285</v>
      </c>
      <c r="I715" s="13"/>
    </row>
    <row r="716" spans="1:12" s="27" customFormat="1">
      <c r="A716" s="11" t="s">
        <v>3437</v>
      </c>
      <c r="B716" s="6">
        <v>25955111</v>
      </c>
      <c r="C716" s="21" t="s">
        <v>1122</v>
      </c>
      <c r="D716" s="27" t="s">
        <v>2278</v>
      </c>
      <c r="E716" s="13" t="s">
        <v>2287</v>
      </c>
      <c r="F716" s="13" t="s">
        <v>18</v>
      </c>
      <c r="G716" s="13" t="s">
        <v>2284</v>
      </c>
      <c r="H716" s="13" t="s">
        <v>2285</v>
      </c>
      <c r="I716" s="13"/>
    </row>
    <row r="717" spans="1:12" s="27" customFormat="1">
      <c r="A717" s="11" t="s">
        <v>3437</v>
      </c>
      <c r="B717" s="6">
        <v>25955111</v>
      </c>
      <c r="C717" s="21" t="s">
        <v>1122</v>
      </c>
      <c r="D717" s="27" t="s">
        <v>2278</v>
      </c>
      <c r="E717" s="13" t="s">
        <v>2288</v>
      </c>
      <c r="F717" s="13" t="s">
        <v>18</v>
      </c>
      <c r="G717" s="13" t="s">
        <v>257</v>
      </c>
      <c r="H717" s="13" t="s">
        <v>2289</v>
      </c>
      <c r="I717" s="13"/>
    </row>
    <row r="718" spans="1:12" s="27" customFormat="1">
      <c r="A718" s="11" t="s">
        <v>3437</v>
      </c>
      <c r="B718" s="6">
        <v>25955111</v>
      </c>
      <c r="C718" s="21" t="s">
        <v>1122</v>
      </c>
      <c r="D718" s="27" t="s">
        <v>2278</v>
      </c>
      <c r="E718" s="13" t="s">
        <v>2290</v>
      </c>
      <c r="F718" s="13" t="s">
        <v>18</v>
      </c>
      <c r="G718" s="13" t="s">
        <v>799</v>
      </c>
      <c r="H718" s="13" t="s">
        <v>2291</v>
      </c>
      <c r="I718" s="13"/>
    </row>
    <row r="719" spans="1:12" s="27" customFormat="1">
      <c r="A719" s="11" t="s">
        <v>3437</v>
      </c>
      <c r="B719" s="6">
        <v>25955111</v>
      </c>
      <c r="C719" s="21" t="s">
        <v>1122</v>
      </c>
      <c r="D719" s="27" t="s">
        <v>2278</v>
      </c>
      <c r="E719" s="13" t="s">
        <v>2292</v>
      </c>
      <c r="F719" s="13" t="s">
        <v>18</v>
      </c>
      <c r="G719" s="13" t="s">
        <v>799</v>
      </c>
      <c r="H719" s="13" t="s">
        <v>2291</v>
      </c>
      <c r="I719" s="13"/>
    </row>
    <row r="720" spans="1:12" s="27" customFormat="1">
      <c r="A720" s="11" t="s">
        <v>3437</v>
      </c>
      <c r="B720" s="6">
        <v>25955111</v>
      </c>
      <c r="C720" s="21" t="s">
        <v>1122</v>
      </c>
      <c r="D720" s="27" t="s">
        <v>2278</v>
      </c>
      <c r="E720" s="13" t="s">
        <v>2293</v>
      </c>
      <c r="F720" s="13" t="s">
        <v>18</v>
      </c>
      <c r="G720" s="13" t="s">
        <v>929</v>
      </c>
      <c r="H720" s="13" t="s">
        <v>2294</v>
      </c>
      <c r="I720" s="13"/>
    </row>
    <row r="721" spans="1:9" s="27" customFormat="1">
      <c r="A721" s="11" t="s">
        <v>3437</v>
      </c>
      <c r="B721" s="32">
        <v>25963391</v>
      </c>
      <c r="C721" s="21" t="s">
        <v>2295</v>
      </c>
      <c r="D721" s="27" t="s">
        <v>1952</v>
      </c>
      <c r="E721" s="13" t="s">
        <v>2296</v>
      </c>
      <c r="F721" s="13" t="s">
        <v>18</v>
      </c>
      <c r="G721" s="13" t="s">
        <v>2297</v>
      </c>
      <c r="H721" s="13" t="s">
        <v>142</v>
      </c>
      <c r="I721" s="13"/>
    </row>
    <row r="722" spans="1:9" s="27" customFormat="1">
      <c r="A722" s="11" t="s">
        <v>3437</v>
      </c>
      <c r="B722" s="6">
        <v>25976502</v>
      </c>
      <c r="C722" s="21" t="s">
        <v>2299</v>
      </c>
      <c r="D722" s="27" t="s">
        <v>2300</v>
      </c>
      <c r="E722" s="13" t="s">
        <v>2301</v>
      </c>
      <c r="F722" s="13" t="s">
        <v>18</v>
      </c>
      <c r="G722" s="13" t="s">
        <v>19</v>
      </c>
      <c r="H722" s="13" t="s">
        <v>10</v>
      </c>
      <c r="I722" s="13"/>
    </row>
    <row r="723" spans="1:9" s="27" customFormat="1">
      <c r="A723" s="11" t="s">
        <v>3437</v>
      </c>
      <c r="B723" s="6">
        <v>25976502</v>
      </c>
      <c r="C723" s="21" t="s">
        <v>2299</v>
      </c>
      <c r="D723" s="27" t="s">
        <v>2300</v>
      </c>
      <c r="E723" s="13" t="s">
        <v>2303</v>
      </c>
      <c r="F723" s="13" t="s">
        <v>18</v>
      </c>
      <c r="G723" s="13" t="s">
        <v>19</v>
      </c>
      <c r="H723" s="13" t="s">
        <v>10</v>
      </c>
      <c r="I723" s="13"/>
    </row>
    <row r="724" spans="1:9" s="27" customFormat="1">
      <c r="A724" s="11" t="s">
        <v>3437</v>
      </c>
      <c r="B724" s="6">
        <v>25976502</v>
      </c>
      <c r="C724" s="21" t="s">
        <v>2299</v>
      </c>
      <c r="D724" s="27" t="s">
        <v>2300</v>
      </c>
      <c r="E724" s="11" t="s">
        <v>2304</v>
      </c>
      <c r="F724" s="13" t="s">
        <v>18</v>
      </c>
      <c r="G724" s="13" t="s">
        <v>2300</v>
      </c>
      <c r="H724" s="13" t="s">
        <v>10</v>
      </c>
      <c r="I724" s="13"/>
    </row>
    <row r="725" spans="1:9" s="27" customFormat="1">
      <c r="A725" s="11" t="s">
        <v>3437</v>
      </c>
      <c r="B725" s="6">
        <v>25976502</v>
      </c>
      <c r="C725" s="21" t="s">
        <v>2299</v>
      </c>
      <c r="D725" s="27" t="s">
        <v>2300</v>
      </c>
      <c r="E725" s="13" t="s">
        <v>2306</v>
      </c>
      <c r="F725" s="13" t="s">
        <v>18</v>
      </c>
      <c r="G725" s="13" t="s">
        <v>2300</v>
      </c>
      <c r="H725" s="13" t="s">
        <v>10</v>
      </c>
      <c r="I725" s="13"/>
    </row>
    <row r="726" spans="1:9" s="27" customFormat="1">
      <c r="A726" s="11" t="s">
        <v>3437</v>
      </c>
      <c r="B726" s="6">
        <v>25976502</v>
      </c>
      <c r="C726" s="21" t="s">
        <v>2299</v>
      </c>
      <c r="D726" s="27" t="s">
        <v>2300</v>
      </c>
      <c r="E726" s="13" t="s">
        <v>2308</v>
      </c>
      <c r="F726" s="13" t="s">
        <v>18</v>
      </c>
      <c r="G726" s="18" t="s">
        <v>141</v>
      </c>
      <c r="H726" s="13" t="s">
        <v>10</v>
      </c>
      <c r="I726" s="13"/>
    </row>
    <row r="727" spans="1:9" s="27" customFormat="1">
      <c r="A727" s="11" t="s">
        <v>3437</v>
      </c>
      <c r="B727" s="6">
        <v>25976502</v>
      </c>
      <c r="C727" s="21" t="s">
        <v>2299</v>
      </c>
      <c r="D727" s="27" t="s">
        <v>2300</v>
      </c>
      <c r="E727" s="13" t="s">
        <v>2310</v>
      </c>
      <c r="F727" s="13" t="s">
        <v>18</v>
      </c>
      <c r="G727" s="18" t="s">
        <v>141</v>
      </c>
      <c r="H727" s="13" t="s">
        <v>10</v>
      </c>
      <c r="I727" s="13"/>
    </row>
    <row r="728" spans="1:9" s="27" customFormat="1">
      <c r="A728" s="11" t="s">
        <v>3437</v>
      </c>
      <c r="B728" s="6">
        <v>25976502</v>
      </c>
      <c r="C728" s="21" t="s">
        <v>2299</v>
      </c>
      <c r="D728" s="27" t="s">
        <v>2300</v>
      </c>
      <c r="E728" s="13" t="s">
        <v>2312</v>
      </c>
      <c r="F728" s="13" t="s">
        <v>18</v>
      </c>
      <c r="G728" s="13" t="s">
        <v>2299</v>
      </c>
      <c r="H728" s="13" t="s">
        <v>10</v>
      </c>
      <c r="I728" s="13"/>
    </row>
    <row r="729" spans="1:9" s="27" customFormat="1">
      <c r="A729" s="11" t="s">
        <v>3437</v>
      </c>
      <c r="B729" s="6">
        <v>25976502</v>
      </c>
      <c r="C729" s="21" t="s">
        <v>2299</v>
      </c>
      <c r="D729" s="27" t="s">
        <v>2300</v>
      </c>
      <c r="E729" s="13" t="s">
        <v>2313</v>
      </c>
      <c r="F729" s="13" t="s">
        <v>18</v>
      </c>
      <c r="G729" s="13" t="s">
        <v>2299</v>
      </c>
      <c r="H729" s="13" t="s">
        <v>10</v>
      </c>
      <c r="I729" s="13"/>
    </row>
    <row r="730" spans="1:9" s="27" customFormat="1">
      <c r="A730" s="11" t="s">
        <v>3437</v>
      </c>
      <c r="B730" s="6">
        <v>25997995</v>
      </c>
      <c r="C730" s="21" t="s">
        <v>2240</v>
      </c>
      <c r="D730" s="27" t="s">
        <v>2314</v>
      </c>
      <c r="E730" s="11" t="s">
        <v>2315</v>
      </c>
      <c r="F730" s="13" t="s">
        <v>18</v>
      </c>
      <c r="G730" s="13" t="s">
        <v>2314</v>
      </c>
      <c r="H730" s="13" t="s">
        <v>2316</v>
      </c>
      <c r="I730" s="13"/>
    </row>
    <row r="731" spans="1:9" s="27" customFormat="1">
      <c r="A731" s="11" t="s">
        <v>3437</v>
      </c>
      <c r="B731" s="6">
        <v>25997995</v>
      </c>
      <c r="C731" s="21" t="s">
        <v>2240</v>
      </c>
      <c r="D731" s="27" t="s">
        <v>2314</v>
      </c>
      <c r="E731" s="13" t="s">
        <v>2317</v>
      </c>
      <c r="F731" s="13" t="s">
        <v>18</v>
      </c>
      <c r="G731" s="13" t="s">
        <v>2314</v>
      </c>
      <c r="H731" s="13" t="s">
        <v>637</v>
      </c>
      <c r="I731" s="13"/>
    </row>
    <row r="732" spans="1:9" s="27" customFormat="1">
      <c r="A732" s="11" t="s">
        <v>3437</v>
      </c>
      <c r="B732" s="6">
        <v>25998745</v>
      </c>
      <c r="C732" s="21" t="s">
        <v>1627</v>
      </c>
      <c r="D732" s="13" t="s">
        <v>7</v>
      </c>
      <c r="E732" s="13" t="s">
        <v>2319</v>
      </c>
      <c r="F732" s="13" t="s">
        <v>18</v>
      </c>
      <c r="G732" s="13" t="s">
        <v>2320</v>
      </c>
      <c r="H732" s="13" t="s">
        <v>10</v>
      </c>
      <c r="I732" s="13"/>
    </row>
    <row r="733" spans="1:9" s="27" customFormat="1">
      <c r="A733" s="11" t="s">
        <v>3437</v>
      </c>
      <c r="B733" s="6">
        <v>25998939</v>
      </c>
      <c r="C733" s="21" t="s">
        <v>2322</v>
      </c>
      <c r="D733" s="13" t="s">
        <v>7</v>
      </c>
      <c r="E733" s="11" t="s">
        <v>2323</v>
      </c>
      <c r="F733" s="13" t="s">
        <v>18</v>
      </c>
      <c r="G733" s="13" t="s">
        <v>2322</v>
      </c>
      <c r="H733" s="13" t="s">
        <v>10</v>
      </c>
      <c r="I733" s="13"/>
    </row>
    <row r="734" spans="1:9" s="27" customFormat="1">
      <c r="A734" s="11" t="s">
        <v>3437</v>
      </c>
      <c r="B734" s="6">
        <v>26035691</v>
      </c>
      <c r="C734" s="21" t="s">
        <v>257</v>
      </c>
      <c r="D734" s="27" t="s">
        <v>298</v>
      </c>
      <c r="E734" s="11" t="s">
        <v>2325</v>
      </c>
      <c r="F734" s="13" t="s">
        <v>18</v>
      </c>
      <c r="G734" s="13" t="s">
        <v>428</v>
      </c>
      <c r="H734" s="13" t="s">
        <v>10</v>
      </c>
      <c r="I734" s="13"/>
    </row>
    <row r="735" spans="1:9" s="27" customFormat="1">
      <c r="A735" s="11" t="s">
        <v>3437</v>
      </c>
      <c r="B735" s="6">
        <v>26044651</v>
      </c>
      <c r="C735" s="21" t="s">
        <v>2327</v>
      </c>
      <c r="D735" s="13" t="s">
        <v>7</v>
      </c>
      <c r="E735" s="11" t="s">
        <v>2328</v>
      </c>
      <c r="F735" s="13" t="s">
        <v>18</v>
      </c>
      <c r="G735" s="13" t="s">
        <v>2329</v>
      </c>
      <c r="H735" s="13" t="s">
        <v>2330</v>
      </c>
      <c r="I735" s="13"/>
    </row>
    <row r="736" spans="1:9" s="27" customFormat="1">
      <c r="A736" s="11" t="s">
        <v>3437</v>
      </c>
      <c r="B736" s="6">
        <v>26044651</v>
      </c>
      <c r="C736" s="21" t="s">
        <v>2327</v>
      </c>
      <c r="D736" s="13" t="s">
        <v>7</v>
      </c>
      <c r="E736" s="13" t="s">
        <v>2331</v>
      </c>
      <c r="F736" s="13" t="s">
        <v>18</v>
      </c>
      <c r="G736" s="13" t="s">
        <v>2332</v>
      </c>
      <c r="H736" s="13" t="s">
        <v>2330</v>
      </c>
      <c r="I736" s="13"/>
    </row>
    <row r="737" spans="1:12" s="27" customFormat="1">
      <c r="A737" s="11" t="s">
        <v>3437</v>
      </c>
      <c r="B737" s="6">
        <v>26058359</v>
      </c>
      <c r="C737" s="21" t="s">
        <v>2334</v>
      </c>
      <c r="D737" s="13" t="s">
        <v>7</v>
      </c>
      <c r="E737" s="13" t="s">
        <v>2335</v>
      </c>
      <c r="F737" s="13" t="s">
        <v>18</v>
      </c>
      <c r="G737" s="13" t="s">
        <v>22</v>
      </c>
      <c r="H737" s="13" t="s">
        <v>2336</v>
      </c>
      <c r="I737" s="13"/>
    </row>
    <row r="738" spans="1:12" s="27" customFormat="1">
      <c r="A738" s="11" t="s">
        <v>3437</v>
      </c>
      <c r="B738" s="6">
        <v>26058359</v>
      </c>
      <c r="C738" s="21" t="s">
        <v>2334</v>
      </c>
      <c r="D738" s="13" t="s">
        <v>7</v>
      </c>
      <c r="E738" s="11" t="s">
        <v>2337</v>
      </c>
      <c r="F738" s="13" t="s">
        <v>30</v>
      </c>
      <c r="G738" s="13" t="s">
        <v>10</v>
      </c>
      <c r="H738" s="13" t="s">
        <v>2338</v>
      </c>
      <c r="I738" s="13"/>
    </row>
    <row r="739" spans="1:12" s="27" customFormat="1">
      <c r="A739" s="11" t="s">
        <v>3437</v>
      </c>
      <c r="B739" s="6">
        <v>26058359</v>
      </c>
      <c r="C739" s="21" t="s">
        <v>2334</v>
      </c>
      <c r="D739" s="13" t="s">
        <v>7</v>
      </c>
      <c r="E739" s="13" t="s">
        <v>2340</v>
      </c>
      <c r="F739" s="13" t="s">
        <v>2341</v>
      </c>
      <c r="G739" s="13" t="s">
        <v>2342</v>
      </c>
      <c r="H739" s="13" t="s">
        <v>10</v>
      </c>
      <c r="I739" s="13"/>
    </row>
    <row r="740" spans="1:12" s="27" customFormat="1">
      <c r="A740" s="11" t="s">
        <v>3437</v>
      </c>
      <c r="B740" s="6">
        <v>26058359</v>
      </c>
      <c r="C740" s="21" t="s">
        <v>2334</v>
      </c>
      <c r="D740" s="13" t="s">
        <v>7</v>
      </c>
      <c r="E740" s="13" t="s">
        <v>2344</v>
      </c>
      <c r="F740" s="13" t="s">
        <v>2341</v>
      </c>
      <c r="G740" s="13" t="s">
        <v>2342</v>
      </c>
      <c r="H740" s="13" t="s">
        <v>2345</v>
      </c>
      <c r="I740" s="13"/>
    </row>
    <row r="741" spans="1:12" s="27" customFormat="1">
      <c r="A741" s="11" t="s">
        <v>3437</v>
      </c>
      <c r="B741" s="50">
        <v>26058972</v>
      </c>
      <c r="C741" s="27" t="s">
        <v>2346</v>
      </c>
      <c r="D741" s="13" t="s">
        <v>7</v>
      </c>
      <c r="E741" s="13" t="s">
        <v>2347</v>
      </c>
      <c r="F741" s="13" t="s">
        <v>18</v>
      </c>
      <c r="G741" s="13" t="s">
        <v>1824</v>
      </c>
      <c r="H741" s="13" t="s">
        <v>2148</v>
      </c>
      <c r="I741" s="13"/>
    </row>
    <row r="742" spans="1:12" s="27" customFormat="1">
      <c r="A742" s="11" t="s">
        <v>3437</v>
      </c>
      <c r="B742" s="50">
        <v>26058972</v>
      </c>
      <c r="C742" s="27" t="s">
        <v>2346</v>
      </c>
      <c r="D742" s="13" t="s">
        <v>7</v>
      </c>
      <c r="E742" s="13" t="s">
        <v>2348</v>
      </c>
      <c r="F742" s="13" t="s">
        <v>18</v>
      </c>
      <c r="G742" s="13" t="s">
        <v>1824</v>
      </c>
      <c r="H742" s="13" t="s">
        <v>2148</v>
      </c>
      <c r="I742" s="13"/>
    </row>
    <row r="743" spans="1:12" s="27" customFormat="1">
      <c r="A743" s="4" t="s">
        <v>3440</v>
      </c>
      <c r="B743" s="6">
        <v>26079730</v>
      </c>
      <c r="C743" s="11" t="s">
        <v>41</v>
      </c>
      <c r="D743" s="11" t="s">
        <v>7</v>
      </c>
      <c r="E743" s="28" t="s">
        <v>42</v>
      </c>
      <c r="F743" s="39" t="s">
        <v>9</v>
      </c>
      <c r="G743" s="39" t="s">
        <v>10</v>
      </c>
      <c r="H743" s="39" t="s">
        <v>43</v>
      </c>
      <c r="I743" s="39"/>
      <c r="J743"/>
      <c r="K743"/>
      <c r="L743"/>
    </row>
    <row r="744" spans="1:12" s="27" customFormat="1">
      <c r="A744" s="11" t="s">
        <v>3437</v>
      </c>
      <c r="B744" s="6">
        <v>26080853</v>
      </c>
      <c r="C744" s="21" t="s">
        <v>2350</v>
      </c>
      <c r="D744" s="13" t="s">
        <v>7</v>
      </c>
      <c r="E744" s="13" t="s">
        <v>2351</v>
      </c>
      <c r="F744" s="13" t="s">
        <v>9</v>
      </c>
      <c r="G744" s="13" t="s">
        <v>10</v>
      </c>
      <c r="H744" s="13" t="s">
        <v>2352</v>
      </c>
      <c r="I744" s="13"/>
    </row>
    <row r="745" spans="1:12" s="27" customFormat="1">
      <c r="A745" s="11" t="s">
        <v>3437</v>
      </c>
      <c r="B745" s="6">
        <v>26080853</v>
      </c>
      <c r="C745" s="21" t="s">
        <v>2350</v>
      </c>
      <c r="D745" s="13" t="s">
        <v>7</v>
      </c>
      <c r="E745" s="13" t="s">
        <v>2353</v>
      </c>
      <c r="F745" s="13" t="s">
        <v>9</v>
      </c>
      <c r="G745" s="13" t="s">
        <v>107</v>
      </c>
      <c r="H745" s="13" t="s">
        <v>10</v>
      </c>
      <c r="I745" s="13"/>
    </row>
    <row r="746" spans="1:12" s="27" customFormat="1">
      <c r="A746" s="11" t="s">
        <v>3437</v>
      </c>
      <c r="B746" s="6">
        <v>26080853</v>
      </c>
      <c r="C746" s="21" t="s">
        <v>2350</v>
      </c>
      <c r="D746" s="13" t="s">
        <v>7</v>
      </c>
      <c r="E746" s="11" t="s">
        <v>2354</v>
      </c>
      <c r="F746" s="13" t="s">
        <v>9</v>
      </c>
      <c r="G746" s="13" t="s">
        <v>2355</v>
      </c>
      <c r="H746" s="13" t="s">
        <v>10</v>
      </c>
      <c r="I746" s="13"/>
    </row>
    <row r="747" spans="1:12" s="27" customFormat="1">
      <c r="A747" s="4" t="s">
        <v>3440</v>
      </c>
      <c r="B747" s="6">
        <v>26081192</v>
      </c>
      <c r="C747" s="11" t="s">
        <v>45</v>
      </c>
      <c r="D747" s="11" t="s">
        <v>7</v>
      </c>
      <c r="E747" s="28" t="s">
        <v>85</v>
      </c>
      <c r="F747" s="39" t="s">
        <v>18</v>
      </c>
      <c r="G747" s="39" t="s">
        <v>45</v>
      </c>
      <c r="H747" s="39" t="s">
        <v>86</v>
      </c>
      <c r="I747" s="39"/>
      <c r="J747"/>
      <c r="K747"/>
      <c r="L747"/>
    </row>
    <row r="748" spans="1:12" s="27" customFormat="1">
      <c r="A748" s="4" t="s">
        <v>3440</v>
      </c>
      <c r="B748" s="6">
        <v>26081192</v>
      </c>
      <c r="C748" s="11" t="s">
        <v>45</v>
      </c>
      <c r="D748" s="11" t="s">
        <v>7</v>
      </c>
      <c r="E748" s="28" t="s">
        <v>87</v>
      </c>
      <c r="F748" s="39" t="s">
        <v>18</v>
      </c>
      <c r="G748" s="39" t="s">
        <v>45</v>
      </c>
      <c r="H748" s="39" t="s">
        <v>86</v>
      </c>
      <c r="I748" s="39"/>
      <c r="J748"/>
      <c r="K748"/>
      <c r="L748"/>
    </row>
    <row r="749" spans="1:12" s="27" customFormat="1">
      <c r="A749" s="11" t="s">
        <v>3437</v>
      </c>
      <c r="B749" s="6">
        <v>26081937</v>
      </c>
      <c r="C749" s="21" t="s">
        <v>2356</v>
      </c>
      <c r="D749" s="13" t="s">
        <v>7</v>
      </c>
      <c r="E749" s="11" t="s">
        <v>2357</v>
      </c>
      <c r="F749" s="13" t="s">
        <v>9</v>
      </c>
      <c r="G749" s="13" t="s">
        <v>2356</v>
      </c>
      <c r="H749" s="13" t="s">
        <v>10</v>
      </c>
      <c r="I749" s="13"/>
    </row>
    <row r="750" spans="1:12" s="27" customFormat="1">
      <c r="A750" s="4" t="s">
        <v>3440</v>
      </c>
      <c r="B750" s="6">
        <v>26137099</v>
      </c>
      <c r="C750" s="11" t="s">
        <v>6</v>
      </c>
      <c r="D750" s="11" t="s">
        <v>7</v>
      </c>
      <c r="E750" s="28" t="s">
        <v>25</v>
      </c>
      <c r="F750" s="39" t="s">
        <v>18</v>
      </c>
      <c r="G750" s="39" t="s">
        <v>6</v>
      </c>
      <c r="H750" s="39" t="s">
        <v>26</v>
      </c>
      <c r="I750" s="39"/>
      <c r="J750"/>
      <c r="K750"/>
      <c r="L750"/>
    </row>
    <row r="751" spans="1:12" s="27" customFormat="1">
      <c r="A751" s="4" t="s">
        <v>3440</v>
      </c>
      <c r="B751" s="6">
        <v>26137099</v>
      </c>
      <c r="C751" s="11" t="s">
        <v>6</v>
      </c>
      <c r="D751" s="11" t="s">
        <v>7</v>
      </c>
      <c r="E751" s="28" t="s">
        <v>27</v>
      </c>
      <c r="F751" s="39" t="s">
        <v>18</v>
      </c>
      <c r="G751" s="39" t="s">
        <v>6</v>
      </c>
      <c r="H751" s="39" t="s">
        <v>26</v>
      </c>
      <c r="I751" s="39"/>
      <c r="J751"/>
      <c r="K751"/>
      <c r="L751"/>
    </row>
    <row r="752" spans="1:12" s="27" customFormat="1">
      <c r="A752" s="4" t="s">
        <v>3438</v>
      </c>
      <c r="B752" s="38">
        <v>26166038</v>
      </c>
      <c r="C752" s="11" t="s">
        <v>326</v>
      </c>
      <c r="D752" s="11" t="s">
        <v>311</v>
      </c>
      <c r="E752" s="28" t="s">
        <v>330</v>
      </c>
      <c r="F752" s="28" t="s">
        <v>18</v>
      </c>
      <c r="G752" s="28" t="s">
        <v>328</v>
      </c>
      <c r="H752" s="28" t="s">
        <v>326</v>
      </c>
      <c r="I752" s="28"/>
      <c r="J752"/>
      <c r="K752"/>
      <c r="L752"/>
    </row>
    <row r="753" spans="1:9" s="27" customFormat="1">
      <c r="A753" s="11" t="s">
        <v>3437</v>
      </c>
      <c r="B753" s="50">
        <v>26177962</v>
      </c>
      <c r="C753" s="21" t="s">
        <v>2359</v>
      </c>
      <c r="D753" s="13" t="s">
        <v>7</v>
      </c>
      <c r="E753" s="13" t="s">
        <v>2360</v>
      </c>
      <c r="F753" s="13" t="s">
        <v>18</v>
      </c>
      <c r="G753" s="13" t="s">
        <v>22</v>
      </c>
      <c r="H753" s="13" t="s">
        <v>2361</v>
      </c>
      <c r="I753" s="13"/>
    </row>
    <row r="754" spans="1:9" s="27" customFormat="1">
      <c r="A754" s="11" t="s">
        <v>3437</v>
      </c>
      <c r="B754" s="6">
        <v>26178254</v>
      </c>
      <c r="C754" s="21" t="s">
        <v>28</v>
      </c>
      <c r="D754" s="13" t="s">
        <v>7</v>
      </c>
      <c r="E754" s="11" t="s">
        <v>59</v>
      </c>
      <c r="F754" s="13" t="s">
        <v>30</v>
      </c>
      <c r="G754" s="13" t="s">
        <v>10</v>
      </c>
      <c r="H754" s="13" t="s">
        <v>28</v>
      </c>
      <c r="I754" s="13"/>
    </row>
    <row r="755" spans="1:9" s="27" customFormat="1">
      <c r="A755" s="11" t="s">
        <v>3437</v>
      </c>
      <c r="B755" s="53">
        <v>26178254</v>
      </c>
      <c r="C755" s="21" t="s">
        <v>28</v>
      </c>
      <c r="D755" s="13" t="s">
        <v>7</v>
      </c>
      <c r="E755" s="27" t="s">
        <v>32</v>
      </c>
      <c r="F755" s="24" t="s">
        <v>30</v>
      </c>
      <c r="G755" s="27" t="s">
        <v>28</v>
      </c>
      <c r="H755" s="24" t="s">
        <v>10</v>
      </c>
      <c r="I755" s="13"/>
    </row>
    <row r="756" spans="1:9" s="27" customFormat="1">
      <c r="A756" s="11" t="s">
        <v>3437</v>
      </c>
      <c r="B756" s="6">
        <v>26238143</v>
      </c>
      <c r="C756" s="21" t="s">
        <v>2364</v>
      </c>
      <c r="D756" s="13" t="s">
        <v>7</v>
      </c>
      <c r="E756" s="11" t="s">
        <v>2365</v>
      </c>
      <c r="F756" s="13" t="s">
        <v>18</v>
      </c>
      <c r="G756" s="13" t="s">
        <v>2364</v>
      </c>
      <c r="H756" s="13" t="s">
        <v>10</v>
      </c>
      <c r="I756" s="13"/>
    </row>
    <row r="757" spans="1:9" s="27" customFormat="1">
      <c r="A757" s="11" t="s">
        <v>3437</v>
      </c>
      <c r="B757" s="50">
        <v>26238396</v>
      </c>
      <c r="C757" s="21" t="s">
        <v>2366</v>
      </c>
      <c r="D757" s="13" t="s">
        <v>7</v>
      </c>
      <c r="E757" s="13" t="s">
        <v>2367</v>
      </c>
      <c r="F757" s="13" t="s">
        <v>9</v>
      </c>
      <c r="G757" s="13" t="s">
        <v>2366</v>
      </c>
      <c r="H757" s="13" t="s">
        <v>2368</v>
      </c>
      <c r="I757" s="13"/>
    </row>
    <row r="758" spans="1:9" s="27" customFormat="1">
      <c r="A758" s="11" t="s">
        <v>3437</v>
      </c>
      <c r="B758" s="6">
        <v>26238482</v>
      </c>
      <c r="C758" s="21" t="s">
        <v>2370</v>
      </c>
      <c r="D758" s="13" t="s">
        <v>7</v>
      </c>
      <c r="E758" s="13" t="s">
        <v>2371</v>
      </c>
      <c r="F758" s="13" t="s">
        <v>18</v>
      </c>
      <c r="G758" s="13" t="s">
        <v>2372</v>
      </c>
      <c r="H758" s="13" t="s">
        <v>1111</v>
      </c>
      <c r="I758" s="13"/>
    </row>
    <row r="759" spans="1:9" s="27" customFormat="1">
      <c r="A759" s="11" t="s">
        <v>3437</v>
      </c>
      <c r="B759" s="6">
        <v>26238482</v>
      </c>
      <c r="C759" s="21" t="s">
        <v>2370</v>
      </c>
      <c r="D759" s="13" t="s">
        <v>7</v>
      </c>
      <c r="E759" s="13" t="s">
        <v>2374</v>
      </c>
      <c r="F759" s="13" t="s">
        <v>18</v>
      </c>
      <c r="G759" s="13" t="s">
        <v>2372</v>
      </c>
      <c r="H759" s="13" t="s">
        <v>1111</v>
      </c>
      <c r="I759" s="13"/>
    </row>
    <row r="760" spans="1:9" s="27" customFormat="1">
      <c r="A760" s="11" t="s">
        <v>3437</v>
      </c>
      <c r="B760" s="6">
        <v>26238482</v>
      </c>
      <c r="C760" s="21" t="s">
        <v>2370</v>
      </c>
      <c r="D760" s="13" t="s">
        <v>7</v>
      </c>
      <c r="E760" s="13" t="s">
        <v>2376</v>
      </c>
      <c r="F760" s="13" t="s">
        <v>18</v>
      </c>
      <c r="G760" s="13" t="s">
        <v>2377</v>
      </c>
      <c r="H760" s="13" t="s">
        <v>2378</v>
      </c>
      <c r="I760" s="13"/>
    </row>
    <row r="761" spans="1:9" s="27" customFormat="1">
      <c r="A761" s="11" t="s">
        <v>3437</v>
      </c>
      <c r="B761" s="6">
        <v>26238482</v>
      </c>
      <c r="C761" s="21" t="s">
        <v>2370</v>
      </c>
      <c r="D761" s="13" t="s">
        <v>7</v>
      </c>
      <c r="E761" s="13" t="s">
        <v>2380</v>
      </c>
      <c r="F761" s="13" t="s">
        <v>18</v>
      </c>
      <c r="G761" s="13" t="s">
        <v>976</v>
      </c>
      <c r="H761" s="13" t="s">
        <v>2381</v>
      </c>
      <c r="I761" s="13"/>
    </row>
    <row r="762" spans="1:9" s="27" customFormat="1">
      <c r="A762" s="11" t="s">
        <v>3437</v>
      </c>
      <c r="B762" s="6">
        <v>26238482</v>
      </c>
      <c r="C762" s="21" t="s">
        <v>2370</v>
      </c>
      <c r="D762" s="13" t="s">
        <v>7</v>
      </c>
      <c r="E762" s="13" t="s">
        <v>2382</v>
      </c>
      <c r="F762" s="13" t="s">
        <v>18</v>
      </c>
      <c r="G762" s="13" t="s">
        <v>2377</v>
      </c>
      <c r="H762" s="13" t="s">
        <v>10</v>
      </c>
      <c r="I762" s="13"/>
    </row>
    <row r="763" spans="1:9" s="27" customFormat="1">
      <c r="A763" s="11" t="s">
        <v>3437</v>
      </c>
      <c r="B763" s="6">
        <v>26238482</v>
      </c>
      <c r="C763" s="21" t="s">
        <v>2370</v>
      </c>
      <c r="D763" s="13" t="s">
        <v>7</v>
      </c>
      <c r="E763" s="11" t="s">
        <v>2383</v>
      </c>
      <c r="F763" s="13" t="s">
        <v>18</v>
      </c>
      <c r="G763" s="13" t="s">
        <v>2370</v>
      </c>
      <c r="H763" s="13" t="s">
        <v>10</v>
      </c>
      <c r="I763" s="13"/>
    </row>
    <row r="764" spans="1:9" s="27" customFormat="1">
      <c r="A764" s="11" t="s">
        <v>3437</v>
      </c>
      <c r="B764" s="6">
        <v>26238482</v>
      </c>
      <c r="C764" s="21" t="s">
        <v>2370</v>
      </c>
      <c r="D764" s="13" t="s">
        <v>7</v>
      </c>
      <c r="E764" s="13" t="s">
        <v>2384</v>
      </c>
      <c r="F764" s="13" t="s">
        <v>18</v>
      </c>
      <c r="G764" s="13" t="s">
        <v>2385</v>
      </c>
      <c r="H764" s="13" t="s">
        <v>2386</v>
      </c>
      <c r="I764" s="13"/>
    </row>
    <row r="765" spans="1:9" s="27" customFormat="1">
      <c r="A765" s="11" t="s">
        <v>3437</v>
      </c>
      <c r="B765" s="6">
        <v>26238482</v>
      </c>
      <c r="C765" s="21" t="s">
        <v>2370</v>
      </c>
      <c r="D765" s="13" t="s">
        <v>7</v>
      </c>
      <c r="E765" s="13" t="s">
        <v>2387</v>
      </c>
      <c r="F765" s="13" t="s">
        <v>18</v>
      </c>
      <c r="G765" s="13" t="s">
        <v>976</v>
      </c>
      <c r="H765" s="13" t="s">
        <v>2388</v>
      </c>
      <c r="I765" s="13"/>
    </row>
    <row r="766" spans="1:9" s="27" customFormat="1">
      <c r="A766" s="11" t="s">
        <v>3437</v>
      </c>
      <c r="B766" s="6">
        <v>26239167</v>
      </c>
      <c r="C766" s="21" t="s">
        <v>2390</v>
      </c>
      <c r="D766" s="13" t="s">
        <v>7</v>
      </c>
      <c r="E766" s="13" t="s">
        <v>2391</v>
      </c>
      <c r="F766" s="13" t="s">
        <v>18</v>
      </c>
      <c r="G766" s="13" t="s">
        <v>2390</v>
      </c>
      <c r="H766" s="13" t="s">
        <v>1882</v>
      </c>
      <c r="I766" s="13"/>
    </row>
    <row r="767" spans="1:9" s="27" customFormat="1">
      <c r="A767" s="11" t="s">
        <v>3437</v>
      </c>
      <c r="B767" s="6">
        <v>26239167</v>
      </c>
      <c r="C767" s="21" t="s">
        <v>2390</v>
      </c>
      <c r="D767" s="13" t="s">
        <v>7</v>
      </c>
      <c r="E767" s="11" t="s">
        <v>2393</v>
      </c>
      <c r="F767" s="13" t="s">
        <v>18</v>
      </c>
      <c r="G767" s="13" t="s">
        <v>2390</v>
      </c>
      <c r="H767" s="13" t="s">
        <v>10</v>
      </c>
      <c r="I767" s="13"/>
    </row>
    <row r="768" spans="1:9" s="27" customFormat="1">
      <c r="A768" s="11" t="s">
        <v>3437</v>
      </c>
      <c r="B768" s="6">
        <v>26239614</v>
      </c>
      <c r="C768" s="21" t="s">
        <v>2395</v>
      </c>
      <c r="D768" s="27" t="s">
        <v>779</v>
      </c>
      <c r="E768" s="13" t="s">
        <v>2396</v>
      </c>
      <c r="F768" s="13" t="s">
        <v>18</v>
      </c>
      <c r="G768" s="13" t="s">
        <v>2395</v>
      </c>
      <c r="H768" s="13" t="s">
        <v>2397</v>
      </c>
      <c r="I768" s="13"/>
    </row>
    <row r="769" spans="1:12" s="27" customFormat="1">
      <c r="A769" s="11" t="s">
        <v>3437</v>
      </c>
      <c r="B769" s="6">
        <v>26239614</v>
      </c>
      <c r="C769" s="21" t="s">
        <v>2395</v>
      </c>
      <c r="D769" s="27" t="s">
        <v>779</v>
      </c>
      <c r="E769" s="13" t="s">
        <v>2399</v>
      </c>
      <c r="F769" s="13" t="s">
        <v>18</v>
      </c>
      <c r="G769" s="13" t="s">
        <v>2395</v>
      </c>
      <c r="H769" s="13" t="s">
        <v>2397</v>
      </c>
      <c r="I769" s="13"/>
    </row>
    <row r="770" spans="1:12" s="27" customFormat="1">
      <c r="A770" s="11" t="s">
        <v>3437</v>
      </c>
      <c r="B770" s="6">
        <v>26239614</v>
      </c>
      <c r="C770" s="21" t="s">
        <v>2395</v>
      </c>
      <c r="D770" s="27" t="s">
        <v>779</v>
      </c>
      <c r="E770" s="13" t="s">
        <v>2401</v>
      </c>
      <c r="F770" s="13" t="s">
        <v>18</v>
      </c>
      <c r="G770" s="13" t="s">
        <v>2402</v>
      </c>
      <c r="H770" s="13" t="s">
        <v>10</v>
      </c>
      <c r="I770" s="13"/>
    </row>
    <row r="771" spans="1:12" s="27" customFormat="1">
      <c r="A771" s="11" t="s">
        <v>3437</v>
      </c>
      <c r="B771" s="6">
        <v>26239614</v>
      </c>
      <c r="C771" s="21" t="s">
        <v>2395</v>
      </c>
      <c r="D771" s="27" t="s">
        <v>779</v>
      </c>
      <c r="E771" s="11" t="s">
        <v>805</v>
      </c>
      <c r="F771" s="13" t="s">
        <v>18</v>
      </c>
      <c r="G771" s="13" t="s">
        <v>2403</v>
      </c>
      <c r="H771" s="13" t="s">
        <v>10</v>
      </c>
      <c r="I771" s="13"/>
    </row>
    <row r="772" spans="1:12" s="27" customFormat="1">
      <c r="A772" s="11" t="s">
        <v>3437</v>
      </c>
      <c r="B772" s="6">
        <v>26239725</v>
      </c>
      <c r="C772" s="21" t="s">
        <v>2404</v>
      </c>
      <c r="D772" s="27" t="s">
        <v>834</v>
      </c>
      <c r="E772" s="11" t="s">
        <v>2405</v>
      </c>
      <c r="F772" s="13" t="s">
        <v>18</v>
      </c>
      <c r="G772" s="13" t="s">
        <v>2406</v>
      </c>
      <c r="H772" s="13" t="s">
        <v>2407</v>
      </c>
      <c r="I772" s="13"/>
    </row>
    <row r="773" spans="1:12" s="27" customFormat="1">
      <c r="A773" s="11" t="s">
        <v>3437</v>
      </c>
      <c r="B773" s="6">
        <v>26252575</v>
      </c>
      <c r="C773" s="21" t="s">
        <v>737</v>
      </c>
      <c r="D773" s="13" t="s">
        <v>7</v>
      </c>
      <c r="E773" s="11" t="s">
        <v>2408</v>
      </c>
      <c r="F773" s="13" t="s">
        <v>18</v>
      </c>
      <c r="G773" s="13" t="s">
        <v>2409</v>
      </c>
      <c r="H773" s="13" t="s">
        <v>10</v>
      </c>
      <c r="I773" s="13"/>
    </row>
    <row r="774" spans="1:12" s="27" customFormat="1">
      <c r="A774" s="11" t="s">
        <v>3437</v>
      </c>
      <c r="B774" s="6">
        <v>26252838</v>
      </c>
      <c r="C774" s="21" t="s">
        <v>301</v>
      </c>
      <c r="D774" s="13" t="s">
        <v>7</v>
      </c>
      <c r="E774" s="11" t="s">
        <v>2411</v>
      </c>
      <c r="F774" s="13" t="s">
        <v>18</v>
      </c>
      <c r="G774" s="13" t="s">
        <v>2412</v>
      </c>
      <c r="H774" s="13" t="s">
        <v>10</v>
      </c>
      <c r="I774" s="13"/>
    </row>
    <row r="775" spans="1:12" s="27" customFormat="1">
      <c r="A775" s="11" t="s">
        <v>3437</v>
      </c>
      <c r="B775" s="6">
        <v>26260613</v>
      </c>
      <c r="C775" s="21" t="s">
        <v>2414</v>
      </c>
      <c r="D775" s="13" t="s">
        <v>7</v>
      </c>
      <c r="E775" s="11" t="s">
        <v>2415</v>
      </c>
      <c r="F775" s="13" t="s">
        <v>18</v>
      </c>
      <c r="G775" s="13" t="s">
        <v>1470</v>
      </c>
      <c r="H775" s="13" t="s">
        <v>10</v>
      </c>
      <c r="I775" s="13"/>
    </row>
    <row r="776" spans="1:12" s="27" customFormat="1">
      <c r="A776" s="4" t="s">
        <v>3439</v>
      </c>
      <c r="B776" s="6">
        <v>26275944</v>
      </c>
      <c r="C776" s="13" t="s">
        <v>778</v>
      </c>
      <c r="D776" s="13" t="s">
        <v>779</v>
      </c>
      <c r="E776" s="13" t="s">
        <v>140</v>
      </c>
      <c r="F776" s="13" t="s">
        <v>18</v>
      </c>
      <c r="G776" s="13" t="s">
        <v>779</v>
      </c>
      <c r="H776" s="13" t="s">
        <v>142</v>
      </c>
      <c r="I776" s="13"/>
      <c r="J776"/>
      <c r="K776"/>
      <c r="L776"/>
    </row>
    <row r="777" spans="1:12" s="27" customFormat="1">
      <c r="A777" s="4" t="s">
        <v>3439</v>
      </c>
      <c r="B777" s="6">
        <v>26283150</v>
      </c>
      <c r="C777" s="13" t="s">
        <v>780</v>
      </c>
      <c r="D777" s="13" t="s">
        <v>7</v>
      </c>
      <c r="E777" s="13" t="s">
        <v>781</v>
      </c>
      <c r="F777" s="13" t="s">
        <v>18</v>
      </c>
      <c r="G777" s="13" t="s">
        <v>782</v>
      </c>
      <c r="H777" s="13" t="s">
        <v>783</v>
      </c>
      <c r="I777" s="13"/>
      <c r="J777"/>
      <c r="K777"/>
      <c r="L777"/>
    </row>
    <row r="778" spans="1:12" s="27" customFormat="1">
      <c r="A778" s="4" t="s">
        <v>3439</v>
      </c>
      <c r="B778" s="6">
        <v>26283150</v>
      </c>
      <c r="C778" s="13" t="s">
        <v>780</v>
      </c>
      <c r="D778" s="13" t="s">
        <v>7</v>
      </c>
      <c r="E778" s="13" t="s">
        <v>784</v>
      </c>
      <c r="F778" s="13" t="s">
        <v>18</v>
      </c>
      <c r="G778" s="13" t="s">
        <v>782</v>
      </c>
      <c r="H778" s="13" t="s">
        <v>783</v>
      </c>
      <c r="I778" s="13"/>
      <c r="J778"/>
      <c r="K778"/>
      <c r="L778"/>
    </row>
    <row r="779" spans="1:12" s="27" customFormat="1">
      <c r="A779" s="4" t="s">
        <v>136</v>
      </c>
      <c r="B779" s="37">
        <v>26309531</v>
      </c>
      <c r="C779" s="11" t="s">
        <v>199</v>
      </c>
      <c r="D779" s="28" t="s">
        <v>136</v>
      </c>
      <c r="E779" s="28" t="s">
        <v>200</v>
      </c>
      <c r="F779" s="28" t="s">
        <v>18</v>
      </c>
      <c r="G779" s="28" t="s">
        <v>136</v>
      </c>
      <c r="H779" s="28" t="s">
        <v>201</v>
      </c>
      <c r="I779" s="28"/>
      <c r="J779"/>
      <c r="K779"/>
      <c r="L779"/>
    </row>
    <row r="780" spans="1:12" s="27" customFormat="1">
      <c r="A780" s="4" t="s">
        <v>136</v>
      </c>
      <c r="B780" s="37">
        <v>26309531</v>
      </c>
      <c r="C780" s="11" t="s">
        <v>199</v>
      </c>
      <c r="D780" s="28" t="s">
        <v>136</v>
      </c>
      <c r="E780" s="28" t="s">
        <v>202</v>
      </c>
      <c r="F780" s="28" t="s">
        <v>18</v>
      </c>
      <c r="G780" s="28" t="s">
        <v>136</v>
      </c>
      <c r="H780" s="28" t="s">
        <v>203</v>
      </c>
      <c r="I780" s="28"/>
      <c r="J780"/>
      <c r="K780"/>
      <c r="L780"/>
    </row>
    <row r="781" spans="1:12" s="27" customFormat="1">
      <c r="A781" s="4" t="s">
        <v>136</v>
      </c>
      <c r="B781" s="37">
        <v>26309531</v>
      </c>
      <c r="C781" s="11" t="s">
        <v>199</v>
      </c>
      <c r="D781" s="28" t="s">
        <v>136</v>
      </c>
      <c r="E781" s="28" t="s">
        <v>204</v>
      </c>
      <c r="F781" s="28" t="s">
        <v>18</v>
      </c>
      <c r="G781" s="28" t="s">
        <v>141</v>
      </c>
      <c r="H781" s="28" t="s">
        <v>205</v>
      </c>
      <c r="I781" s="28"/>
      <c r="J781"/>
      <c r="K781"/>
      <c r="L781"/>
    </row>
    <row r="782" spans="1:12" s="27" customFormat="1">
      <c r="A782" s="4" t="s">
        <v>136</v>
      </c>
      <c r="B782" s="37">
        <v>26309531</v>
      </c>
      <c r="C782" s="11" t="s">
        <v>199</v>
      </c>
      <c r="D782" s="28" t="s">
        <v>136</v>
      </c>
      <c r="E782" s="28" t="s">
        <v>206</v>
      </c>
      <c r="F782" s="28" t="s">
        <v>18</v>
      </c>
      <c r="G782" s="28" t="s">
        <v>141</v>
      </c>
      <c r="H782" s="28" t="s">
        <v>207</v>
      </c>
      <c r="I782" s="28"/>
      <c r="J782"/>
      <c r="K782"/>
      <c r="L782"/>
    </row>
    <row r="783" spans="1:12" s="27" customFormat="1">
      <c r="A783" s="11" t="s">
        <v>3437</v>
      </c>
      <c r="B783" s="50">
        <v>26323553</v>
      </c>
      <c r="C783" s="21" t="s">
        <v>2416</v>
      </c>
      <c r="D783" s="13" t="s">
        <v>7</v>
      </c>
      <c r="E783" s="13" t="s">
        <v>2417</v>
      </c>
      <c r="F783" s="13" t="s">
        <v>18</v>
      </c>
      <c r="G783" s="13" t="s">
        <v>2416</v>
      </c>
      <c r="H783" s="13" t="s">
        <v>1017</v>
      </c>
      <c r="I783" s="13"/>
    </row>
    <row r="784" spans="1:12" s="27" customFormat="1">
      <c r="A784" s="11" t="s">
        <v>3437</v>
      </c>
      <c r="B784" s="50">
        <v>26323892</v>
      </c>
      <c r="C784" s="21" t="s">
        <v>1656</v>
      </c>
      <c r="D784" s="13" t="s">
        <v>7</v>
      </c>
      <c r="E784" s="13" t="s">
        <v>2418</v>
      </c>
      <c r="F784" s="13" t="s">
        <v>18</v>
      </c>
      <c r="G784" s="13" t="s">
        <v>1658</v>
      </c>
      <c r="H784" s="13" t="s">
        <v>2419</v>
      </c>
      <c r="I784" s="13"/>
    </row>
    <row r="785" spans="1:12" s="27" customFormat="1">
      <c r="A785" s="11" t="s">
        <v>3437</v>
      </c>
      <c r="B785" s="50">
        <v>26328747</v>
      </c>
      <c r="C785" s="21" t="s">
        <v>1706</v>
      </c>
      <c r="D785" s="13" t="s">
        <v>7</v>
      </c>
      <c r="E785" s="13" t="s">
        <v>2421</v>
      </c>
      <c r="F785" s="13" t="s">
        <v>18</v>
      </c>
      <c r="G785" s="13" t="s">
        <v>2422</v>
      </c>
      <c r="H785" s="13" t="s">
        <v>2423</v>
      </c>
      <c r="I785" s="13"/>
    </row>
    <row r="786" spans="1:12" s="27" customFormat="1">
      <c r="A786" s="11" t="s">
        <v>3437</v>
      </c>
      <c r="B786" s="50">
        <v>26328747</v>
      </c>
      <c r="C786" s="21" t="s">
        <v>1706</v>
      </c>
      <c r="D786" s="13" t="s">
        <v>7</v>
      </c>
      <c r="E786" s="13" t="s">
        <v>2425</v>
      </c>
      <c r="F786" s="13" t="s">
        <v>18</v>
      </c>
      <c r="G786" s="13" t="s">
        <v>2426</v>
      </c>
      <c r="H786" s="13" t="s">
        <v>10</v>
      </c>
      <c r="I786" s="13"/>
    </row>
    <row r="787" spans="1:12" s="27" customFormat="1">
      <c r="A787" s="11" t="s">
        <v>3437</v>
      </c>
      <c r="B787" s="50">
        <v>26328747</v>
      </c>
      <c r="C787" s="21" t="s">
        <v>1706</v>
      </c>
      <c r="D787" s="13" t="s">
        <v>7</v>
      </c>
      <c r="E787" s="13" t="s">
        <v>2428</v>
      </c>
      <c r="F787" s="13" t="s">
        <v>18</v>
      </c>
      <c r="G787" s="13" t="s">
        <v>2426</v>
      </c>
      <c r="H787" s="13" t="s">
        <v>2429</v>
      </c>
      <c r="I787" s="13"/>
    </row>
    <row r="788" spans="1:12" s="27" customFormat="1">
      <c r="A788" s="11" t="s">
        <v>3437</v>
      </c>
      <c r="B788" s="50">
        <v>26329007</v>
      </c>
      <c r="C788" s="21" t="s">
        <v>2431</v>
      </c>
      <c r="D788" s="13" t="s">
        <v>7</v>
      </c>
      <c r="E788" s="13" t="s">
        <v>2432</v>
      </c>
      <c r="F788" s="13" t="s">
        <v>18</v>
      </c>
      <c r="G788" s="13" t="s">
        <v>2431</v>
      </c>
      <c r="H788" s="13" t="s">
        <v>2433</v>
      </c>
      <c r="I788" s="13"/>
    </row>
    <row r="789" spans="1:12" s="27" customFormat="1">
      <c r="A789" s="11" t="s">
        <v>3437</v>
      </c>
      <c r="B789" s="50">
        <v>26329007</v>
      </c>
      <c r="C789" s="21" t="s">
        <v>2431</v>
      </c>
      <c r="D789" s="13" t="s">
        <v>7</v>
      </c>
      <c r="E789" s="13" t="s">
        <v>2434</v>
      </c>
      <c r="F789" s="13" t="s">
        <v>18</v>
      </c>
      <c r="G789" s="13" t="s">
        <v>2431</v>
      </c>
      <c r="H789" s="13" t="s">
        <v>2433</v>
      </c>
      <c r="I789" s="13"/>
    </row>
    <row r="790" spans="1:12" s="27" customFormat="1">
      <c r="A790" s="11" t="s">
        <v>3437</v>
      </c>
      <c r="B790" s="50">
        <v>26329778</v>
      </c>
      <c r="C790" s="21" t="s">
        <v>2436</v>
      </c>
      <c r="D790" s="13" t="s">
        <v>7</v>
      </c>
      <c r="E790" s="13" t="s">
        <v>2437</v>
      </c>
      <c r="F790" s="13" t="s">
        <v>18</v>
      </c>
      <c r="G790" s="13" t="s">
        <v>2438</v>
      </c>
      <c r="H790" s="13" t="s">
        <v>2439</v>
      </c>
      <c r="I790" s="13"/>
    </row>
    <row r="791" spans="1:12" s="27" customFormat="1">
      <c r="A791" s="11" t="s">
        <v>3437</v>
      </c>
      <c r="B791" s="50">
        <v>26329778</v>
      </c>
      <c r="C791" s="21" t="s">
        <v>2436</v>
      </c>
      <c r="D791" s="13" t="s">
        <v>7</v>
      </c>
      <c r="E791" s="13" t="s">
        <v>2441</v>
      </c>
      <c r="F791" s="13" t="s">
        <v>18</v>
      </c>
      <c r="G791" s="13" t="s">
        <v>2438</v>
      </c>
      <c r="H791" s="13" t="s">
        <v>2439</v>
      </c>
      <c r="I791" s="13"/>
    </row>
    <row r="792" spans="1:12" s="27" customFormat="1">
      <c r="A792" s="11" t="s">
        <v>3437</v>
      </c>
      <c r="B792" s="50">
        <v>26329778</v>
      </c>
      <c r="C792" s="21" t="s">
        <v>2436</v>
      </c>
      <c r="D792" s="13" t="s">
        <v>7</v>
      </c>
      <c r="E792" s="13" t="s">
        <v>2442</v>
      </c>
      <c r="F792" s="13" t="s">
        <v>18</v>
      </c>
      <c r="G792" s="13" t="s">
        <v>2036</v>
      </c>
      <c r="H792" s="13" t="s">
        <v>2443</v>
      </c>
      <c r="I792" s="13"/>
    </row>
    <row r="793" spans="1:12" s="27" customFormat="1">
      <c r="A793" s="11" t="s">
        <v>3437</v>
      </c>
      <c r="B793" s="50">
        <v>26329778</v>
      </c>
      <c r="C793" s="21" t="s">
        <v>2436</v>
      </c>
      <c r="D793" s="13" t="s">
        <v>7</v>
      </c>
      <c r="E793" s="13" t="s">
        <v>2445</v>
      </c>
      <c r="F793" s="13" t="s">
        <v>18</v>
      </c>
      <c r="G793" s="13" t="s">
        <v>2036</v>
      </c>
      <c r="H793" s="13" t="s">
        <v>2443</v>
      </c>
      <c r="I793" s="13"/>
    </row>
    <row r="794" spans="1:12" s="27" customFormat="1">
      <c r="A794" s="11" t="s">
        <v>3437</v>
      </c>
      <c r="B794" s="50">
        <v>26351877</v>
      </c>
      <c r="C794" s="21" t="s">
        <v>1481</v>
      </c>
      <c r="D794" s="27" t="s">
        <v>2446</v>
      </c>
      <c r="E794" s="13" t="s">
        <v>2447</v>
      </c>
      <c r="F794" s="13" t="s">
        <v>18</v>
      </c>
      <c r="G794" s="13" t="s">
        <v>2446</v>
      </c>
      <c r="H794" s="13" t="s">
        <v>800</v>
      </c>
      <c r="I794" s="13"/>
    </row>
    <row r="795" spans="1:12" s="27" customFormat="1">
      <c r="A795" s="11" t="s">
        <v>3437</v>
      </c>
      <c r="B795" s="50">
        <v>26351877</v>
      </c>
      <c r="C795" s="21" t="s">
        <v>1481</v>
      </c>
      <c r="D795" s="27" t="s">
        <v>2446</v>
      </c>
      <c r="E795" s="13" t="s">
        <v>2449</v>
      </c>
      <c r="F795" s="13" t="s">
        <v>18</v>
      </c>
      <c r="G795" s="13" t="s">
        <v>2446</v>
      </c>
      <c r="H795" s="13" t="s">
        <v>800</v>
      </c>
      <c r="I795" s="13"/>
    </row>
    <row r="796" spans="1:12" s="27" customFormat="1">
      <c r="A796" s="11" t="s">
        <v>3437</v>
      </c>
      <c r="B796" s="50">
        <v>26352173</v>
      </c>
      <c r="C796" s="21" t="s">
        <v>1254</v>
      </c>
      <c r="D796" s="13" t="s">
        <v>7</v>
      </c>
      <c r="E796" s="13" t="s">
        <v>2451</v>
      </c>
      <c r="F796" s="13" t="s">
        <v>18</v>
      </c>
      <c r="G796" s="13" t="s">
        <v>1470</v>
      </c>
      <c r="H796" s="13" t="s">
        <v>2452</v>
      </c>
      <c r="I796" s="13"/>
    </row>
    <row r="797" spans="1:12" s="27" customFormat="1">
      <c r="A797" s="11" t="s">
        <v>3437</v>
      </c>
      <c r="B797" s="50">
        <v>26352173</v>
      </c>
      <c r="C797" s="21" t="s">
        <v>1254</v>
      </c>
      <c r="D797" s="13" t="s">
        <v>7</v>
      </c>
      <c r="E797" s="13" t="s">
        <v>2453</v>
      </c>
      <c r="F797" s="13" t="s">
        <v>18</v>
      </c>
      <c r="G797" s="13" t="s">
        <v>2454</v>
      </c>
      <c r="H797" s="13" t="s">
        <v>2455</v>
      </c>
      <c r="I797" s="13"/>
    </row>
    <row r="798" spans="1:12" s="27" customFormat="1">
      <c r="A798" s="11" t="s">
        <v>3437</v>
      </c>
      <c r="B798" s="50">
        <v>26352173</v>
      </c>
      <c r="C798" s="21" t="s">
        <v>1254</v>
      </c>
      <c r="D798" s="13" t="s">
        <v>7</v>
      </c>
      <c r="E798" s="13" t="s">
        <v>2456</v>
      </c>
      <c r="F798" s="13" t="s">
        <v>18</v>
      </c>
      <c r="G798" s="13" t="s">
        <v>2454</v>
      </c>
      <c r="H798" s="13" t="s">
        <v>2455</v>
      </c>
      <c r="I798" s="13"/>
    </row>
    <row r="799" spans="1:12" s="27" customFormat="1">
      <c r="A799" s="4" t="s">
        <v>3439</v>
      </c>
      <c r="B799" s="6">
        <v>26364572</v>
      </c>
      <c r="C799" s="13" t="s">
        <v>785</v>
      </c>
      <c r="D799" s="13" t="s">
        <v>7</v>
      </c>
      <c r="E799" s="13" t="s">
        <v>786</v>
      </c>
      <c r="F799" s="13" t="s">
        <v>18</v>
      </c>
      <c r="G799" s="13" t="s">
        <v>787</v>
      </c>
      <c r="H799" s="13" t="s">
        <v>788</v>
      </c>
      <c r="I799" s="13"/>
      <c r="J799"/>
      <c r="K799"/>
      <c r="L799"/>
    </row>
    <row r="800" spans="1:12" s="27" customFormat="1">
      <c r="A800" s="11" t="s">
        <v>3437</v>
      </c>
      <c r="B800" s="50">
        <v>26370320</v>
      </c>
      <c r="C800" s="27" t="s">
        <v>113</v>
      </c>
      <c r="D800" s="13" t="s">
        <v>7</v>
      </c>
      <c r="E800" s="13" t="s">
        <v>2458</v>
      </c>
      <c r="F800" s="13" t="s">
        <v>18</v>
      </c>
      <c r="G800" s="13" t="s">
        <v>139</v>
      </c>
      <c r="H800" s="13" t="s">
        <v>2459</v>
      </c>
      <c r="I800" s="13"/>
    </row>
    <row r="801" spans="1:9" s="27" customFormat="1">
      <c r="A801" s="11" t="s">
        <v>3437</v>
      </c>
      <c r="B801" s="50">
        <v>26370320</v>
      </c>
      <c r="C801" s="27" t="s">
        <v>113</v>
      </c>
      <c r="D801" s="13" t="s">
        <v>7</v>
      </c>
      <c r="E801" s="13" t="s">
        <v>2461</v>
      </c>
      <c r="F801" s="13" t="s">
        <v>18</v>
      </c>
      <c r="G801" s="13" t="s">
        <v>139</v>
      </c>
      <c r="H801" s="13" t="s">
        <v>2459</v>
      </c>
      <c r="I801" s="13"/>
    </row>
    <row r="802" spans="1:9" s="27" customFormat="1">
      <c r="A802" s="11" t="s">
        <v>3437</v>
      </c>
      <c r="B802" s="50">
        <v>26397041</v>
      </c>
      <c r="C802" s="27" t="s">
        <v>2463</v>
      </c>
      <c r="D802" s="13" t="s">
        <v>7</v>
      </c>
      <c r="E802" s="13" t="s">
        <v>2464</v>
      </c>
      <c r="F802" s="13" t="s">
        <v>18</v>
      </c>
      <c r="G802" s="13" t="s">
        <v>2465</v>
      </c>
      <c r="H802" s="13" t="s">
        <v>2466</v>
      </c>
      <c r="I802" s="13"/>
    </row>
    <row r="803" spans="1:9" s="27" customFormat="1">
      <c r="A803" s="11" t="s">
        <v>3437</v>
      </c>
      <c r="B803" s="6">
        <v>26397843</v>
      </c>
      <c r="C803" s="21" t="s">
        <v>481</v>
      </c>
      <c r="D803" s="27" t="s">
        <v>779</v>
      </c>
      <c r="E803" s="13" t="s">
        <v>2468</v>
      </c>
      <c r="F803" s="13" t="s">
        <v>18</v>
      </c>
      <c r="G803" s="13" t="s">
        <v>481</v>
      </c>
      <c r="H803" s="13" t="s">
        <v>923</v>
      </c>
      <c r="I803" s="13"/>
    </row>
    <row r="804" spans="1:9" s="27" customFormat="1">
      <c r="A804" s="11" t="s">
        <v>3437</v>
      </c>
      <c r="B804" s="6">
        <v>26397843</v>
      </c>
      <c r="C804" s="21" t="s">
        <v>481</v>
      </c>
      <c r="D804" s="27" t="s">
        <v>779</v>
      </c>
      <c r="E804" s="13" t="s">
        <v>2470</v>
      </c>
      <c r="F804" s="13" t="s">
        <v>18</v>
      </c>
      <c r="G804" s="13" t="s">
        <v>481</v>
      </c>
      <c r="H804" s="13" t="s">
        <v>923</v>
      </c>
      <c r="I804" s="13"/>
    </row>
    <row r="805" spans="1:9" s="27" customFormat="1">
      <c r="A805" s="11" t="s">
        <v>3437</v>
      </c>
      <c r="B805" s="6">
        <v>26397843</v>
      </c>
      <c r="C805" s="21" t="s">
        <v>481</v>
      </c>
      <c r="D805" s="27" t="s">
        <v>779</v>
      </c>
      <c r="E805" s="13" t="s">
        <v>2472</v>
      </c>
      <c r="F805" s="13" t="s">
        <v>18</v>
      </c>
      <c r="G805" s="13" t="s">
        <v>779</v>
      </c>
      <c r="H805" s="13" t="s">
        <v>1517</v>
      </c>
      <c r="I805" s="13"/>
    </row>
    <row r="806" spans="1:9" s="27" customFormat="1">
      <c r="A806" s="11" t="s">
        <v>3437</v>
      </c>
      <c r="B806" s="6">
        <v>26397843</v>
      </c>
      <c r="C806" s="21" t="s">
        <v>481</v>
      </c>
      <c r="D806" s="27" t="s">
        <v>779</v>
      </c>
      <c r="E806" s="11" t="s">
        <v>1059</v>
      </c>
      <c r="F806" s="13" t="s">
        <v>18</v>
      </c>
      <c r="G806" s="13" t="s">
        <v>779</v>
      </c>
      <c r="H806" s="13" t="s">
        <v>142</v>
      </c>
      <c r="I806" s="13"/>
    </row>
    <row r="807" spans="1:9" s="27" customFormat="1">
      <c r="A807" s="11" t="s">
        <v>3437</v>
      </c>
      <c r="B807" s="50">
        <v>26398820</v>
      </c>
      <c r="C807" s="21" t="s">
        <v>2475</v>
      </c>
      <c r="D807" s="13" t="s">
        <v>7</v>
      </c>
      <c r="E807" s="13" t="s">
        <v>2476</v>
      </c>
      <c r="F807" s="13" t="s">
        <v>18</v>
      </c>
      <c r="G807" s="13" t="s">
        <v>19</v>
      </c>
      <c r="H807" s="13" t="s">
        <v>22</v>
      </c>
      <c r="I807" s="13"/>
    </row>
    <row r="808" spans="1:9" s="27" customFormat="1">
      <c r="A808" s="11" t="s">
        <v>3437</v>
      </c>
      <c r="B808" s="50">
        <v>26398820</v>
      </c>
      <c r="C808" s="21" t="s">
        <v>2475</v>
      </c>
      <c r="D808" s="13" t="s">
        <v>7</v>
      </c>
      <c r="E808" s="13" t="s">
        <v>2477</v>
      </c>
      <c r="F808" s="13" t="s">
        <v>18</v>
      </c>
      <c r="G808" s="13" t="s">
        <v>19</v>
      </c>
      <c r="H808" s="13" t="s">
        <v>22</v>
      </c>
      <c r="I808" s="13"/>
    </row>
    <row r="809" spans="1:9" s="27" customFormat="1">
      <c r="A809" s="11" t="s">
        <v>3437</v>
      </c>
      <c r="B809" s="6">
        <v>26498848</v>
      </c>
      <c r="C809" s="21" t="s">
        <v>1722</v>
      </c>
      <c r="D809" s="13" t="s">
        <v>7</v>
      </c>
      <c r="E809" s="13" t="s">
        <v>2478</v>
      </c>
      <c r="F809" s="13" t="s">
        <v>18</v>
      </c>
      <c r="G809" s="13" t="s">
        <v>2479</v>
      </c>
      <c r="H809" s="13" t="s">
        <v>256</v>
      </c>
      <c r="I809" s="13"/>
    </row>
    <row r="810" spans="1:9" s="27" customFormat="1">
      <c r="A810" s="11" t="s">
        <v>3437</v>
      </c>
      <c r="B810" s="6">
        <v>26503336</v>
      </c>
      <c r="C810" s="21" t="s">
        <v>2481</v>
      </c>
      <c r="D810" s="13" t="s">
        <v>7</v>
      </c>
      <c r="E810" s="11" t="s">
        <v>2482</v>
      </c>
      <c r="F810" s="13" t="s">
        <v>18</v>
      </c>
      <c r="G810" s="13" t="s">
        <v>2483</v>
      </c>
      <c r="H810" s="13" t="s">
        <v>22</v>
      </c>
      <c r="I810" s="13"/>
    </row>
    <row r="811" spans="1:9" s="27" customFormat="1">
      <c r="A811" s="11" t="s">
        <v>3437</v>
      </c>
      <c r="B811" s="6">
        <v>26503336</v>
      </c>
      <c r="C811" s="21" t="s">
        <v>2481</v>
      </c>
      <c r="D811" s="13" t="s">
        <v>7</v>
      </c>
      <c r="E811" s="13" t="s">
        <v>2051</v>
      </c>
      <c r="F811" s="13" t="s">
        <v>18</v>
      </c>
      <c r="G811" s="13" t="s">
        <v>2483</v>
      </c>
      <c r="H811" s="13" t="s">
        <v>22</v>
      </c>
      <c r="I811" s="13"/>
    </row>
    <row r="812" spans="1:9" s="27" customFormat="1">
      <c r="A812" s="11" t="s">
        <v>3437</v>
      </c>
      <c r="B812" s="6">
        <v>26503336</v>
      </c>
      <c r="C812" s="21" t="s">
        <v>2481</v>
      </c>
      <c r="D812" s="13" t="s">
        <v>7</v>
      </c>
      <c r="E812" s="13" t="s">
        <v>2484</v>
      </c>
      <c r="F812" s="13" t="s">
        <v>18</v>
      </c>
      <c r="G812" s="13" t="s">
        <v>2481</v>
      </c>
      <c r="H812" s="13" t="s">
        <v>58</v>
      </c>
      <c r="I812" s="13"/>
    </row>
    <row r="813" spans="1:9" s="27" customFormat="1">
      <c r="A813" s="11" t="s">
        <v>3437</v>
      </c>
      <c r="B813" s="6">
        <v>26503358</v>
      </c>
      <c r="C813" s="21" t="s">
        <v>1288</v>
      </c>
      <c r="D813" s="13" t="s">
        <v>7</v>
      </c>
      <c r="E813" s="11" t="s">
        <v>2486</v>
      </c>
      <c r="F813" s="13" t="s">
        <v>18</v>
      </c>
      <c r="G813" s="13" t="s">
        <v>1288</v>
      </c>
      <c r="H813" s="13" t="s">
        <v>10</v>
      </c>
      <c r="I813" s="13"/>
    </row>
    <row r="814" spans="1:9" s="27" customFormat="1">
      <c r="A814" s="11" t="s">
        <v>3437</v>
      </c>
      <c r="B814" s="50">
        <v>26530025</v>
      </c>
      <c r="C814" s="21" t="s">
        <v>2488</v>
      </c>
      <c r="D814" s="13" t="s">
        <v>7</v>
      </c>
      <c r="E814" s="13" t="s">
        <v>2489</v>
      </c>
      <c r="F814" s="13" t="s">
        <v>18</v>
      </c>
      <c r="G814" s="13" t="s">
        <v>2490</v>
      </c>
      <c r="H814" s="13" t="s">
        <v>2491</v>
      </c>
      <c r="I814" s="13"/>
    </row>
    <row r="815" spans="1:9" s="27" customFormat="1">
      <c r="A815" s="11" t="s">
        <v>3437</v>
      </c>
      <c r="B815" s="50">
        <v>26530025</v>
      </c>
      <c r="C815" s="21" t="s">
        <v>2488</v>
      </c>
      <c r="D815" s="13" t="s">
        <v>7</v>
      </c>
      <c r="E815" s="13" t="s">
        <v>2492</v>
      </c>
      <c r="F815" s="13" t="s">
        <v>18</v>
      </c>
      <c r="G815" s="13" t="s">
        <v>2490</v>
      </c>
      <c r="H815" s="13" t="s">
        <v>2491</v>
      </c>
      <c r="I815" s="13"/>
    </row>
    <row r="816" spans="1:9" s="27" customFormat="1">
      <c r="A816" s="11" t="s">
        <v>3437</v>
      </c>
      <c r="B816" s="6">
        <v>26530130</v>
      </c>
      <c r="C816" s="13" t="s">
        <v>7</v>
      </c>
      <c r="D816" s="21" t="s">
        <v>1247</v>
      </c>
      <c r="E816" s="13" t="s">
        <v>2494</v>
      </c>
      <c r="F816" s="13" t="s">
        <v>9</v>
      </c>
      <c r="G816" s="13" t="s">
        <v>10</v>
      </c>
      <c r="H816" s="13" t="s">
        <v>2495</v>
      </c>
      <c r="I816" s="13"/>
    </row>
    <row r="817" spans="1:9" s="27" customFormat="1">
      <c r="A817" s="11" t="s">
        <v>3437</v>
      </c>
      <c r="B817" s="6">
        <v>26531156</v>
      </c>
      <c r="C817" s="21" t="s">
        <v>2497</v>
      </c>
      <c r="D817" s="13" t="s">
        <v>7</v>
      </c>
      <c r="E817" s="13" t="s">
        <v>2498</v>
      </c>
      <c r="F817" s="13" t="s">
        <v>9</v>
      </c>
      <c r="G817" s="13" t="s">
        <v>2499</v>
      </c>
      <c r="H817" s="13" t="s">
        <v>2500</v>
      </c>
      <c r="I817" s="13"/>
    </row>
    <row r="818" spans="1:9" s="27" customFormat="1">
      <c r="A818" s="11" t="s">
        <v>3437</v>
      </c>
      <c r="B818" s="6">
        <v>26531156</v>
      </c>
      <c r="C818" s="21" t="s">
        <v>2497</v>
      </c>
      <c r="D818" s="13" t="s">
        <v>7</v>
      </c>
      <c r="E818" s="11" t="s">
        <v>2501</v>
      </c>
      <c r="F818" s="13" t="s">
        <v>9</v>
      </c>
      <c r="G818" s="13" t="s">
        <v>2497</v>
      </c>
      <c r="H818" s="13" t="s">
        <v>10</v>
      </c>
      <c r="I818" s="13"/>
    </row>
    <row r="819" spans="1:9" s="27" customFormat="1">
      <c r="A819" s="11" t="s">
        <v>3437</v>
      </c>
      <c r="B819" s="50">
        <v>26531241</v>
      </c>
      <c r="C819" s="21" t="s">
        <v>2503</v>
      </c>
      <c r="D819" s="13" t="s">
        <v>7</v>
      </c>
      <c r="E819" s="13" t="s">
        <v>2504</v>
      </c>
      <c r="F819" s="13" t="s">
        <v>18</v>
      </c>
      <c r="G819" s="13" t="s">
        <v>19</v>
      </c>
      <c r="H819" s="13" t="s">
        <v>22</v>
      </c>
      <c r="I819" s="13"/>
    </row>
    <row r="820" spans="1:9" s="27" customFormat="1">
      <c r="A820" s="11" t="s">
        <v>3437</v>
      </c>
      <c r="B820" s="50">
        <v>26531241</v>
      </c>
      <c r="C820" s="21" t="s">
        <v>2503</v>
      </c>
      <c r="D820" s="13" t="s">
        <v>7</v>
      </c>
      <c r="E820" s="13" t="s">
        <v>2506</v>
      </c>
      <c r="F820" s="13" t="s">
        <v>18</v>
      </c>
      <c r="G820" s="13" t="s">
        <v>19</v>
      </c>
      <c r="H820" s="13" t="s">
        <v>22</v>
      </c>
      <c r="I820" s="13"/>
    </row>
    <row r="821" spans="1:9" s="27" customFormat="1">
      <c r="A821" s="11" t="s">
        <v>3437</v>
      </c>
      <c r="B821" s="50">
        <v>26531674</v>
      </c>
      <c r="C821" s="21" t="s">
        <v>1301</v>
      </c>
      <c r="D821" s="13" t="s">
        <v>7</v>
      </c>
      <c r="E821" s="13" t="s">
        <v>2507</v>
      </c>
      <c r="F821" s="13" t="s">
        <v>18</v>
      </c>
      <c r="G821" s="13" t="s">
        <v>22</v>
      </c>
      <c r="H821" s="13" t="s">
        <v>19</v>
      </c>
      <c r="I821" s="13"/>
    </row>
    <row r="822" spans="1:9" s="27" customFormat="1">
      <c r="A822" s="11" t="s">
        <v>3437</v>
      </c>
      <c r="B822" s="50">
        <v>26531674</v>
      </c>
      <c r="C822" s="21" t="s">
        <v>1301</v>
      </c>
      <c r="D822" s="13" t="s">
        <v>7</v>
      </c>
      <c r="E822" s="13" t="s">
        <v>2508</v>
      </c>
      <c r="F822" s="13" t="s">
        <v>18</v>
      </c>
      <c r="G822" s="13" t="s">
        <v>22</v>
      </c>
      <c r="H822" s="13" t="s">
        <v>1290</v>
      </c>
      <c r="I822" s="13"/>
    </row>
    <row r="823" spans="1:9" s="27" customFormat="1">
      <c r="A823" s="11" t="s">
        <v>3437</v>
      </c>
      <c r="B823" s="6">
        <v>26531778</v>
      </c>
      <c r="C823" s="21" t="s">
        <v>284</v>
      </c>
      <c r="D823" s="13" t="s">
        <v>7</v>
      </c>
      <c r="E823" s="11" t="s">
        <v>2510</v>
      </c>
      <c r="F823" s="13" t="s">
        <v>9</v>
      </c>
      <c r="G823" s="13" t="s">
        <v>10</v>
      </c>
      <c r="H823" s="13" t="s">
        <v>2511</v>
      </c>
      <c r="I823" s="13"/>
    </row>
    <row r="824" spans="1:9" s="27" customFormat="1">
      <c r="A824" s="11" t="s">
        <v>3437</v>
      </c>
      <c r="B824" s="6">
        <v>26549165</v>
      </c>
      <c r="C824" s="21" t="s">
        <v>2179</v>
      </c>
      <c r="D824" s="27" t="s">
        <v>2513</v>
      </c>
      <c r="E824" s="11" t="s">
        <v>2514</v>
      </c>
      <c r="F824" s="13" t="s">
        <v>18</v>
      </c>
      <c r="G824" s="18" t="s">
        <v>141</v>
      </c>
      <c r="H824" s="13" t="s">
        <v>10</v>
      </c>
      <c r="I824" s="13"/>
    </row>
    <row r="825" spans="1:9" s="27" customFormat="1">
      <c r="A825" s="11" t="s">
        <v>3437</v>
      </c>
      <c r="B825" s="50">
        <v>26549498</v>
      </c>
      <c r="C825" s="21" t="s">
        <v>2516</v>
      </c>
      <c r="D825" s="13" t="s">
        <v>7</v>
      </c>
      <c r="E825" s="13" t="s">
        <v>2432</v>
      </c>
      <c r="F825" s="13" t="s">
        <v>18</v>
      </c>
      <c r="G825" s="13" t="s">
        <v>2516</v>
      </c>
      <c r="H825" s="13" t="s">
        <v>2433</v>
      </c>
      <c r="I825" s="13"/>
    </row>
    <row r="826" spans="1:9" s="27" customFormat="1">
      <c r="A826" s="11" t="s">
        <v>3437</v>
      </c>
      <c r="B826" s="50">
        <v>26549498</v>
      </c>
      <c r="C826" s="21" t="s">
        <v>2516</v>
      </c>
      <c r="D826" s="13" t="s">
        <v>7</v>
      </c>
      <c r="E826" s="13" t="s">
        <v>2434</v>
      </c>
      <c r="F826" s="13" t="s">
        <v>18</v>
      </c>
      <c r="G826" s="13" t="s">
        <v>2516</v>
      </c>
      <c r="H826" s="13" t="s">
        <v>2433</v>
      </c>
      <c r="I826" s="13"/>
    </row>
    <row r="827" spans="1:9" s="27" customFormat="1">
      <c r="A827" s="11" t="s">
        <v>3437</v>
      </c>
      <c r="B827" s="50">
        <v>26549498</v>
      </c>
      <c r="C827" s="21" t="s">
        <v>2516</v>
      </c>
      <c r="D827" s="13" t="s">
        <v>7</v>
      </c>
      <c r="E827" s="13" t="s">
        <v>2518</v>
      </c>
      <c r="F827" s="13" t="s">
        <v>66</v>
      </c>
      <c r="G827" s="13" t="s">
        <v>2516</v>
      </c>
      <c r="H827" s="13" t="s">
        <v>2519</v>
      </c>
      <c r="I827" s="13"/>
    </row>
    <row r="828" spans="1:9" s="27" customFormat="1">
      <c r="A828" s="11" t="s">
        <v>3437</v>
      </c>
      <c r="B828" s="50">
        <v>26549498</v>
      </c>
      <c r="C828" s="21" t="s">
        <v>2516</v>
      </c>
      <c r="D828" s="13" t="s">
        <v>7</v>
      </c>
      <c r="E828" s="13" t="s">
        <v>2520</v>
      </c>
      <c r="F828" s="13" t="s">
        <v>66</v>
      </c>
      <c r="G828" s="13" t="s">
        <v>2516</v>
      </c>
      <c r="H828" s="13" t="s">
        <v>2519</v>
      </c>
      <c r="I828" s="13"/>
    </row>
    <row r="829" spans="1:9" s="27" customFormat="1">
      <c r="A829" s="11" t="s">
        <v>3437</v>
      </c>
      <c r="B829" s="6">
        <v>26549670</v>
      </c>
      <c r="C829" s="13" t="s">
        <v>7</v>
      </c>
      <c r="D829" s="21" t="s">
        <v>973</v>
      </c>
      <c r="E829" s="11" t="s">
        <v>2521</v>
      </c>
      <c r="F829" s="13" t="s">
        <v>18</v>
      </c>
      <c r="G829" s="13" t="s">
        <v>973</v>
      </c>
      <c r="H829" s="13" t="s">
        <v>2522</v>
      </c>
      <c r="I829" s="13"/>
    </row>
    <row r="830" spans="1:9" s="27" customFormat="1">
      <c r="A830" s="11" t="s">
        <v>3437</v>
      </c>
      <c r="B830" s="6">
        <v>26573109</v>
      </c>
      <c r="C830" s="21" t="s">
        <v>2524</v>
      </c>
      <c r="D830" s="13" t="s">
        <v>7</v>
      </c>
      <c r="E830" s="13" t="s">
        <v>2525</v>
      </c>
      <c r="F830" s="13" t="s">
        <v>9</v>
      </c>
      <c r="G830" s="13" t="s">
        <v>2526</v>
      </c>
      <c r="H830" s="13" t="s">
        <v>2527</v>
      </c>
      <c r="I830" s="13"/>
    </row>
    <row r="831" spans="1:9" s="27" customFormat="1">
      <c r="A831" s="11" t="s">
        <v>3437</v>
      </c>
      <c r="B831" s="6">
        <v>26573731</v>
      </c>
      <c r="C831" s="21" t="s">
        <v>1235</v>
      </c>
      <c r="D831" s="13" t="s">
        <v>7</v>
      </c>
      <c r="E831" s="11" t="s">
        <v>2528</v>
      </c>
      <c r="F831" s="13" t="s">
        <v>18</v>
      </c>
      <c r="G831" s="13" t="s">
        <v>1235</v>
      </c>
      <c r="H831" s="13" t="s">
        <v>165</v>
      </c>
      <c r="I831" s="13"/>
    </row>
    <row r="832" spans="1:9" s="27" customFormat="1">
      <c r="A832" s="11" t="s">
        <v>3437</v>
      </c>
      <c r="B832" s="6">
        <v>26573731</v>
      </c>
      <c r="C832" s="21" t="s">
        <v>1235</v>
      </c>
      <c r="D832" s="13" t="s">
        <v>7</v>
      </c>
      <c r="E832" s="13" t="s">
        <v>2530</v>
      </c>
      <c r="F832" s="13" t="s">
        <v>18</v>
      </c>
      <c r="G832" s="13" t="s">
        <v>1235</v>
      </c>
      <c r="H832" s="13" t="s">
        <v>165</v>
      </c>
      <c r="I832" s="13"/>
    </row>
    <row r="833" spans="1:12" s="27" customFormat="1">
      <c r="A833" s="11" t="s">
        <v>3437</v>
      </c>
      <c r="B833" s="6">
        <v>26573744</v>
      </c>
      <c r="C833" s="21" t="s">
        <v>2532</v>
      </c>
      <c r="D833" s="27" t="s">
        <v>2533</v>
      </c>
      <c r="E833" s="13" t="s">
        <v>2534</v>
      </c>
      <c r="F833" s="18" t="s">
        <v>9</v>
      </c>
      <c r="G833" s="13" t="s">
        <v>2532</v>
      </c>
      <c r="H833" s="13" t="s">
        <v>2535</v>
      </c>
      <c r="I833" s="13"/>
    </row>
    <row r="834" spans="1:12" s="27" customFormat="1">
      <c r="A834" s="11" t="s">
        <v>3437</v>
      </c>
      <c r="B834" s="6">
        <v>26573744</v>
      </c>
      <c r="C834" s="21" t="s">
        <v>2532</v>
      </c>
      <c r="D834" s="27" t="s">
        <v>2533</v>
      </c>
      <c r="E834" s="13" t="s">
        <v>2537</v>
      </c>
      <c r="F834" s="18" t="s">
        <v>9</v>
      </c>
      <c r="G834" s="13" t="s">
        <v>2532</v>
      </c>
      <c r="H834" s="13" t="s">
        <v>2535</v>
      </c>
      <c r="I834" s="13"/>
    </row>
    <row r="835" spans="1:12" s="27" customFormat="1">
      <c r="A835" s="11" t="s">
        <v>3437</v>
      </c>
      <c r="B835" s="6">
        <v>26573744</v>
      </c>
      <c r="C835" s="21" t="s">
        <v>2532</v>
      </c>
      <c r="D835" s="27" t="s">
        <v>2533</v>
      </c>
      <c r="E835" s="11" t="s">
        <v>2539</v>
      </c>
      <c r="F835" s="18" t="s">
        <v>9</v>
      </c>
      <c r="G835" s="13" t="s">
        <v>2533</v>
      </c>
      <c r="H835" s="13" t="s">
        <v>10</v>
      </c>
      <c r="I835" s="13"/>
    </row>
    <row r="836" spans="1:12" s="27" customFormat="1">
      <c r="A836" s="11" t="s">
        <v>3437</v>
      </c>
      <c r="B836" s="6">
        <v>26573744</v>
      </c>
      <c r="C836" s="21" t="s">
        <v>2532</v>
      </c>
      <c r="D836" s="27" t="s">
        <v>2533</v>
      </c>
      <c r="E836" s="13" t="s">
        <v>2540</v>
      </c>
      <c r="F836" s="18" t="s">
        <v>9</v>
      </c>
      <c r="G836" s="13" t="s">
        <v>2533</v>
      </c>
      <c r="H836" s="13" t="s">
        <v>10</v>
      </c>
      <c r="I836" s="13"/>
    </row>
    <row r="837" spans="1:12" s="27" customFormat="1">
      <c r="A837" s="4" t="s">
        <v>3439</v>
      </c>
      <c r="B837" s="6">
        <v>26581508</v>
      </c>
      <c r="C837" s="13" t="s">
        <v>789</v>
      </c>
      <c r="D837" s="13" t="s">
        <v>7</v>
      </c>
      <c r="E837" s="13" t="s">
        <v>63</v>
      </c>
      <c r="F837" s="13" t="s">
        <v>30</v>
      </c>
      <c r="G837" s="13" t="s">
        <v>10</v>
      </c>
      <c r="H837" s="13" t="s">
        <v>58</v>
      </c>
      <c r="I837" s="13"/>
      <c r="J837"/>
      <c r="K837"/>
      <c r="L837"/>
    </row>
    <row r="838" spans="1:12" s="27" customFormat="1">
      <c r="A838" s="4" t="s">
        <v>3439</v>
      </c>
      <c r="B838" s="6">
        <v>26642897</v>
      </c>
      <c r="C838" s="13" t="s">
        <v>7</v>
      </c>
      <c r="D838" s="13" t="s">
        <v>790</v>
      </c>
      <c r="E838" s="13" t="s">
        <v>791</v>
      </c>
      <c r="F838" s="13" t="s">
        <v>66</v>
      </c>
      <c r="G838" s="13" t="s">
        <v>792</v>
      </c>
      <c r="H838" s="13" t="s">
        <v>10</v>
      </c>
      <c r="I838" s="13"/>
      <c r="J838"/>
      <c r="K838"/>
      <c r="L838"/>
    </row>
    <row r="839" spans="1:12" s="27" customFormat="1">
      <c r="A839" s="4" t="s">
        <v>3439</v>
      </c>
      <c r="B839" s="6">
        <v>26642897</v>
      </c>
      <c r="C839" s="13" t="s">
        <v>7</v>
      </c>
      <c r="D839" s="13" t="s">
        <v>790</v>
      </c>
      <c r="E839" s="13" t="s">
        <v>793</v>
      </c>
      <c r="F839" s="13" t="s">
        <v>66</v>
      </c>
      <c r="G839" s="13" t="s">
        <v>792</v>
      </c>
      <c r="H839" s="13" t="s">
        <v>10</v>
      </c>
      <c r="I839" s="13"/>
      <c r="J839"/>
      <c r="K839"/>
      <c r="L839"/>
    </row>
    <row r="840" spans="1:12" s="27" customFormat="1">
      <c r="A840" s="4" t="s">
        <v>3439</v>
      </c>
      <c r="B840" s="6">
        <v>26680099</v>
      </c>
      <c r="C840" s="13" t="s">
        <v>794</v>
      </c>
      <c r="D840" s="13" t="s">
        <v>7</v>
      </c>
      <c r="E840" s="13" t="s">
        <v>795</v>
      </c>
      <c r="F840" s="13" t="s">
        <v>9</v>
      </c>
      <c r="G840" s="13" t="s">
        <v>10</v>
      </c>
      <c r="H840" s="13" t="s">
        <v>796</v>
      </c>
      <c r="I840" s="13"/>
      <c r="J840"/>
      <c r="K840"/>
      <c r="L840"/>
    </row>
    <row r="841" spans="1:12" s="27" customFormat="1">
      <c r="A841" s="11" t="s">
        <v>3437</v>
      </c>
      <c r="B841" s="6">
        <v>26706909</v>
      </c>
      <c r="C841" s="21" t="s">
        <v>2541</v>
      </c>
      <c r="D841" s="13" t="s">
        <v>7</v>
      </c>
      <c r="E841" s="11" t="s">
        <v>2542</v>
      </c>
      <c r="F841" s="18" t="s">
        <v>18</v>
      </c>
      <c r="G841" s="13" t="s">
        <v>221</v>
      </c>
      <c r="H841" s="13" t="s">
        <v>10</v>
      </c>
      <c r="I841" s="13"/>
    </row>
    <row r="842" spans="1:12" s="27" customFormat="1">
      <c r="A842" s="11" t="s">
        <v>3437</v>
      </c>
      <c r="B842" s="6">
        <v>26706909</v>
      </c>
      <c r="C842" s="21" t="s">
        <v>2541</v>
      </c>
      <c r="D842" s="13" t="s">
        <v>7</v>
      </c>
      <c r="E842" s="13" t="s">
        <v>2543</v>
      </c>
      <c r="F842" s="18" t="s">
        <v>18</v>
      </c>
      <c r="G842" s="13" t="s">
        <v>221</v>
      </c>
      <c r="H842" s="13" t="s">
        <v>10</v>
      </c>
      <c r="I842" s="13"/>
    </row>
    <row r="843" spans="1:12" s="27" customFormat="1">
      <c r="A843" s="11" t="s">
        <v>3437</v>
      </c>
      <c r="B843" s="6">
        <v>26707376</v>
      </c>
      <c r="C843" s="21" t="s">
        <v>1604</v>
      </c>
      <c r="D843" s="13" t="s">
        <v>7</v>
      </c>
      <c r="E843" s="13" t="s">
        <v>2203</v>
      </c>
      <c r="F843" s="18" t="s">
        <v>18</v>
      </c>
      <c r="G843" s="13" t="s">
        <v>333</v>
      </c>
      <c r="H843" s="13" t="s">
        <v>2204</v>
      </c>
      <c r="I843" s="13"/>
    </row>
    <row r="844" spans="1:12" s="27" customFormat="1">
      <c r="A844" s="11" t="s">
        <v>3437</v>
      </c>
      <c r="B844" s="50">
        <v>26707908</v>
      </c>
      <c r="C844" s="21" t="s">
        <v>447</v>
      </c>
      <c r="D844" s="27" t="s">
        <v>2545</v>
      </c>
      <c r="E844" s="13" t="s">
        <v>2546</v>
      </c>
      <c r="F844" s="13" t="s">
        <v>18</v>
      </c>
      <c r="G844" s="13" t="s">
        <v>2545</v>
      </c>
      <c r="H844" s="13" t="s">
        <v>2547</v>
      </c>
      <c r="I844" s="13"/>
    </row>
    <row r="845" spans="1:12" s="27" customFormat="1">
      <c r="A845" s="4" t="s">
        <v>3440</v>
      </c>
      <c r="B845" s="6">
        <v>26714478</v>
      </c>
      <c r="C845" s="11" t="s">
        <v>91</v>
      </c>
      <c r="D845" s="11" t="s">
        <v>7</v>
      </c>
      <c r="E845" s="28" t="s">
        <v>92</v>
      </c>
      <c r="F845" s="39" t="s">
        <v>18</v>
      </c>
      <c r="G845" s="39" t="s">
        <v>93</v>
      </c>
      <c r="H845" s="39" t="s">
        <v>94</v>
      </c>
      <c r="I845" s="39"/>
      <c r="J845"/>
      <c r="K845"/>
      <c r="L845"/>
    </row>
    <row r="846" spans="1:12" s="27" customFormat="1">
      <c r="A846" s="4" t="s">
        <v>3440</v>
      </c>
      <c r="B846" s="6">
        <v>26714478</v>
      </c>
      <c r="C846" s="11" t="s">
        <v>91</v>
      </c>
      <c r="D846" s="11" t="s">
        <v>7</v>
      </c>
      <c r="E846" s="28" t="s">
        <v>95</v>
      </c>
      <c r="F846" s="39" t="s">
        <v>9</v>
      </c>
      <c r="G846" s="39" t="s">
        <v>93</v>
      </c>
      <c r="H846" s="39" t="s">
        <v>94</v>
      </c>
      <c r="I846" s="39"/>
      <c r="J846"/>
      <c r="K846"/>
      <c r="L846"/>
    </row>
    <row r="847" spans="1:12" s="27" customFormat="1">
      <c r="A847" s="4" t="s">
        <v>3440</v>
      </c>
      <c r="B847" s="6">
        <v>26714478</v>
      </c>
      <c r="C847" s="11" t="s">
        <v>91</v>
      </c>
      <c r="D847" s="11" t="s">
        <v>7</v>
      </c>
      <c r="E847" s="28" t="s">
        <v>96</v>
      </c>
      <c r="F847" s="39" t="s">
        <v>18</v>
      </c>
      <c r="G847" s="39" t="s">
        <v>93</v>
      </c>
      <c r="H847" s="39" t="s">
        <v>94</v>
      </c>
      <c r="I847" s="39"/>
      <c r="J847"/>
      <c r="K847"/>
      <c r="L847"/>
    </row>
    <row r="848" spans="1:12" s="27" customFormat="1">
      <c r="A848" s="4" t="s">
        <v>3440</v>
      </c>
      <c r="B848" s="6">
        <v>26714478</v>
      </c>
      <c r="C848" s="11" t="s">
        <v>91</v>
      </c>
      <c r="D848" s="11" t="s">
        <v>7</v>
      </c>
      <c r="E848" s="28" t="s">
        <v>97</v>
      </c>
      <c r="F848" s="39" t="s">
        <v>18</v>
      </c>
      <c r="G848" s="39" t="s">
        <v>98</v>
      </c>
      <c r="H848" s="39" t="s">
        <v>99</v>
      </c>
      <c r="I848" s="39"/>
      <c r="J848"/>
      <c r="K848"/>
      <c r="L848"/>
    </row>
    <row r="849" spans="1:12" s="27" customFormat="1">
      <c r="A849" s="11" t="s">
        <v>3437</v>
      </c>
      <c r="B849" s="6">
        <v>26717894</v>
      </c>
      <c r="C849" s="21" t="s">
        <v>2549</v>
      </c>
      <c r="D849" s="27" t="s">
        <v>2550</v>
      </c>
      <c r="E849" s="13" t="s">
        <v>2551</v>
      </c>
      <c r="F849" s="18" t="s">
        <v>18</v>
      </c>
      <c r="G849" s="13" t="s">
        <v>2552</v>
      </c>
      <c r="H849" s="13" t="s">
        <v>2553</v>
      </c>
      <c r="I849" s="13"/>
    </row>
    <row r="850" spans="1:12" s="27" customFormat="1">
      <c r="A850" s="11" t="s">
        <v>3437</v>
      </c>
      <c r="B850" s="6">
        <v>26717894</v>
      </c>
      <c r="C850" s="21" t="s">
        <v>2549</v>
      </c>
      <c r="D850" s="27" t="s">
        <v>2550</v>
      </c>
      <c r="E850" s="11" t="s">
        <v>2555</v>
      </c>
      <c r="F850" s="18" t="s">
        <v>18</v>
      </c>
      <c r="G850" s="13" t="s">
        <v>2550</v>
      </c>
      <c r="H850" s="13" t="s">
        <v>10</v>
      </c>
      <c r="I850" s="13"/>
    </row>
    <row r="851" spans="1:12" s="27" customFormat="1">
      <c r="A851" s="11" t="s">
        <v>3437</v>
      </c>
      <c r="B851" s="6">
        <v>26718123</v>
      </c>
      <c r="C851" s="21" t="s">
        <v>221</v>
      </c>
      <c r="D851" s="27" t="s">
        <v>1115</v>
      </c>
      <c r="E851" s="11" t="s">
        <v>2539</v>
      </c>
      <c r="F851" s="18" t="s">
        <v>9</v>
      </c>
      <c r="G851" s="13" t="s">
        <v>221</v>
      </c>
      <c r="H851" s="13" t="s">
        <v>10</v>
      </c>
      <c r="I851" s="13"/>
    </row>
    <row r="852" spans="1:12" s="27" customFormat="1">
      <c r="A852" s="11" t="s">
        <v>3437</v>
      </c>
      <c r="B852" s="50">
        <v>26718770</v>
      </c>
      <c r="C852" s="21" t="s">
        <v>2557</v>
      </c>
      <c r="D852" s="13" t="s">
        <v>7</v>
      </c>
      <c r="E852" s="13" t="s">
        <v>2558</v>
      </c>
      <c r="F852" s="13" t="s">
        <v>9</v>
      </c>
      <c r="G852" s="13" t="s">
        <v>2559</v>
      </c>
      <c r="H852" s="13" t="s">
        <v>2560</v>
      </c>
      <c r="I852" s="13"/>
    </row>
    <row r="853" spans="1:12" s="27" customFormat="1">
      <c r="A853" s="11" t="s">
        <v>3437</v>
      </c>
      <c r="B853" s="50">
        <v>26718770</v>
      </c>
      <c r="C853" s="21" t="s">
        <v>2557</v>
      </c>
      <c r="D853" s="13" t="s">
        <v>7</v>
      </c>
      <c r="E853" s="13" t="s">
        <v>2561</v>
      </c>
      <c r="F853" s="13" t="s">
        <v>9</v>
      </c>
      <c r="G853" s="13" t="s">
        <v>2559</v>
      </c>
      <c r="H853" s="13" t="s">
        <v>2560</v>
      </c>
      <c r="I853" s="13"/>
    </row>
    <row r="854" spans="1:12" s="27" customFormat="1">
      <c r="A854" s="11" t="s">
        <v>3437</v>
      </c>
      <c r="B854" s="50">
        <v>26718770</v>
      </c>
      <c r="C854" s="21" t="s">
        <v>2557</v>
      </c>
      <c r="D854" s="13" t="s">
        <v>7</v>
      </c>
      <c r="E854" s="13" t="s">
        <v>2562</v>
      </c>
      <c r="F854" s="13" t="s">
        <v>9</v>
      </c>
      <c r="G854" s="13" t="s">
        <v>2559</v>
      </c>
      <c r="H854" s="13" t="s">
        <v>2560</v>
      </c>
      <c r="I854" s="13"/>
    </row>
    <row r="855" spans="1:12" s="27" customFormat="1">
      <c r="A855" s="11" t="s">
        <v>3437</v>
      </c>
      <c r="B855" s="6">
        <v>26719072</v>
      </c>
      <c r="C855" s="21" t="s">
        <v>1544</v>
      </c>
      <c r="D855" s="27" t="s">
        <v>381</v>
      </c>
      <c r="E855" s="13" t="s">
        <v>2563</v>
      </c>
      <c r="F855" s="18" t="s">
        <v>18</v>
      </c>
      <c r="G855" s="13" t="s">
        <v>2564</v>
      </c>
      <c r="H855" s="13" t="s">
        <v>1284</v>
      </c>
      <c r="I855" s="13"/>
    </row>
    <row r="856" spans="1:12" s="27" customFormat="1">
      <c r="A856" s="11" t="s">
        <v>3437</v>
      </c>
      <c r="B856" s="6">
        <v>26719072</v>
      </c>
      <c r="C856" s="21" t="s">
        <v>1544</v>
      </c>
      <c r="D856" s="27" t="s">
        <v>381</v>
      </c>
      <c r="E856" s="13" t="s">
        <v>2566</v>
      </c>
      <c r="F856" s="18" t="s">
        <v>18</v>
      </c>
      <c r="G856" s="13" t="s">
        <v>2564</v>
      </c>
      <c r="H856" s="13" t="s">
        <v>1284</v>
      </c>
      <c r="I856" s="13"/>
    </row>
    <row r="857" spans="1:12" s="27" customFormat="1">
      <c r="A857" s="4" t="s">
        <v>3439</v>
      </c>
      <c r="B857" s="6">
        <v>26723509</v>
      </c>
      <c r="C857" s="13" t="s">
        <v>107</v>
      </c>
      <c r="D857" s="13" t="s">
        <v>804</v>
      </c>
      <c r="E857" s="13" t="s">
        <v>805</v>
      </c>
      <c r="F857" s="13" t="s">
        <v>18</v>
      </c>
      <c r="G857" s="13" t="s">
        <v>806</v>
      </c>
      <c r="H857" s="13" t="s">
        <v>142</v>
      </c>
      <c r="I857" s="13"/>
      <c r="J857"/>
      <c r="K857"/>
      <c r="L857"/>
    </row>
    <row r="858" spans="1:12" s="27" customFormat="1">
      <c r="A858" s="4" t="s">
        <v>3439</v>
      </c>
      <c r="B858" s="6">
        <v>26723509</v>
      </c>
      <c r="C858" s="13" t="s">
        <v>107</v>
      </c>
      <c r="D858" s="13" t="s">
        <v>804</v>
      </c>
      <c r="E858" s="13" t="s">
        <v>807</v>
      </c>
      <c r="F858" s="13" t="s">
        <v>18</v>
      </c>
      <c r="G858" s="13" t="s">
        <v>141</v>
      </c>
      <c r="H858" s="13" t="s">
        <v>10</v>
      </c>
      <c r="I858" s="13"/>
      <c r="J858"/>
      <c r="K858"/>
      <c r="L858"/>
    </row>
    <row r="859" spans="1:12" s="27" customFormat="1">
      <c r="A859" s="4" t="s">
        <v>3439</v>
      </c>
      <c r="B859" s="6">
        <v>26723509</v>
      </c>
      <c r="C859" s="13" t="s">
        <v>107</v>
      </c>
      <c r="D859" s="13" t="s">
        <v>804</v>
      </c>
      <c r="E859" s="13" t="s">
        <v>805</v>
      </c>
      <c r="F859" s="13" t="s">
        <v>18</v>
      </c>
      <c r="G859" s="13" t="s">
        <v>141</v>
      </c>
      <c r="H859" s="13" t="s">
        <v>142</v>
      </c>
      <c r="I859" s="13"/>
      <c r="J859"/>
      <c r="K859"/>
      <c r="L859"/>
    </row>
    <row r="860" spans="1:12" s="27" customFormat="1">
      <c r="A860" s="4" t="s">
        <v>3438</v>
      </c>
      <c r="B860" s="32">
        <v>26758190</v>
      </c>
      <c r="C860" s="28" t="s">
        <v>335</v>
      </c>
      <c r="D860" s="28" t="s">
        <v>336</v>
      </c>
      <c r="E860" s="28" t="s">
        <v>340</v>
      </c>
      <c r="F860" s="28" t="s">
        <v>18</v>
      </c>
      <c r="G860" s="36" t="s">
        <v>336</v>
      </c>
      <c r="H860" s="30" t="s">
        <v>338</v>
      </c>
      <c r="I860" s="28"/>
      <c r="J860"/>
      <c r="K860"/>
      <c r="L860"/>
    </row>
    <row r="861" spans="1:12" s="27" customFormat="1">
      <c r="A861" s="4" t="s">
        <v>3439</v>
      </c>
      <c r="B861" s="6">
        <v>26774799</v>
      </c>
      <c r="C861" s="13" t="s">
        <v>808</v>
      </c>
      <c r="D861" s="13" t="s">
        <v>7</v>
      </c>
      <c r="E861" s="13" t="s">
        <v>809</v>
      </c>
      <c r="F861" s="13" t="s">
        <v>18</v>
      </c>
      <c r="G861" s="13" t="s">
        <v>810</v>
      </c>
      <c r="H861" s="13" t="s">
        <v>811</v>
      </c>
      <c r="I861" s="13"/>
      <c r="J861"/>
      <c r="K861"/>
      <c r="L861"/>
    </row>
    <row r="862" spans="1:12" s="27" customFormat="1">
      <c r="A862" s="4" t="s">
        <v>3439</v>
      </c>
      <c r="B862" s="6">
        <v>26774799</v>
      </c>
      <c r="C862" s="13" t="s">
        <v>808</v>
      </c>
      <c r="D862" s="13" t="s">
        <v>7</v>
      </c>
      <c r="E862" s="13" t="s">
        <v>812</v>
      </c>
      <c r="F862" s="13" t="s">
        <v>18</v>
      </c>
      <c r="G862" s="13" t="s">
        <v>810</v>
      </c>
      <c r="H862" s="13" t="s">
        <v>811</v>
      </c>
      <c r="I862" s="13"/>
      <c r="J862"/>
      <c r="K862"/>
      <c r="L862"/>
    </row>
    <row r="863" spans="1:12" s="27" customFormat="1">
      <c r="A863" s="11" t="s">
        <v>3437</v>
      </c>
      <c r="B863" s="6">
        <v>26781452</v>
      </c>
      <c r="C863" s="21" t="s">
        <v>2568</v>
      </c>
      <c r="D863" s="13" t="s">
        <v>7</v>
      </c>
      <c r="E863" s="11" t="s">
        <v>2569</v>
      </c>
      <c r="F863" s="18" t="s">
        <v>9</v>
      </c>
      <c r="G863" s="13" t="s">
        <v>2570</v>
      </c>
      <c r="H863" s="13" t="s">
        <v>10</v>
      </c>
      <c r="I863" s="13"/>
    </row>
    <row r="864" spans="1:12" s="27" customFormat="1">
      <c r="A864" s="11" t="s">
        <v>3437</v>
      </c>
      <c r="B864" s="6">
        <v>26781859</v>
      </c>
      <c r="C864" s="21" t="s">
        <v>1549</v>
      </c>
      <c r="D864" s="13" t="s">
        <v>7</v>
      </c>
      <c r="E864" s="13" t="s">
        <v>2572</v>
      </c>
      <c r="F864" s="18" t="s">
        <v>18</v>
      </c>
      <c r="G864" s="13" t="s">
        <v>2573</v>
      </c>
      <c r="H864" s="13" t="s">
        <v>2574</v>
      </c>
      <c r="I864" s="13"/>
    </row>
    <row r="865" spans="1:12" s="27" customFormat="1">
      <c r="A865" s="11" t="s">
        <v>3437</v>
      </c>
      <c r="B865" s="6">
        <v>26781859</v>
      </c>
      <c r="C865" s="21" t="s">
        <v>1549</v>
      </c>
      <c r="D865" s="13" t="s">
        <v>7</v>
      </c>
      <c r="E865" s="13" t="s">
        <v>2576</v>
      </c>
      <c r="F865" s="18" t="s">
        <v>18</v>
      </c>
      <c r="G865" s="13" t="s">
        <v>2573</v>
      </c>
      <c r="H865" s="13" t="s">
        <v>2574</v>
      </c>
      <c r="I865" s="13"/>
    </row>
    <row r="866" spans="1:12" s="27" customFormat="1">
      <c r="A866" s="11" t="s">
        <v>3437</v>
      </c>
      <c r="B866" s="6">
        <v>26781859</v>
      </c>
      <c r="C866" s="21" t="s">
        <v>1549</v>
      </c>
      <c r="D866" s="13" t="s">
        <v>7</v>
      </c>
      <c r="E866" s="13" t="s">
        <v>2577</v>
      </c>
      <c r="F866" s="18" t="s">
        <v>18</v>
      </c>
      <c r="G866" s="13" t="s">
        <v>421</v>
      </c>
      <c r="H866" s="13" t="s">
        <v>10</v>
      </c>
      <c r="I866" s="13"/>
    </row>
    <row r="867" spans="1:12" s="27" customFormat="1">
      <c r="A867" s="11" t="s">
        <v>3437</v>
      </c>
      <c r="B867" s="6">
        <v>26781859</v>
      </c>
      <c r="C867" s="21" t="s">
        <v>1549</v>
      </c>
      <c r="D867" s="13" t="s">
        <v>7</v>
      </c>
      <c r="E867" s="13" t="s">
        <v>2579</v>
      </c>
      <c r="F867" s="18" t="s">
        <v>18</v>
      </c>
      <c r="G867" s="13" t="s">
        <v>421</v>
      </c>
      <c r="H867" s="13" t="s">
        <v>10</v>
      </c>
      <c r="I867" s="13"/>
    </row>
    <row r="868" spans="1:12" s="27" customFormat="1">
      <c r="A868" s="11" t="s">
        <v>3437</v>
      </c>
      <c r="B868" s="6">
        <v>26781859</v>
      </c>
      <c r="C868" s="21" t="s">
        <v>1549</v>
      </c>
      <c r="D868" s="13" t="s">
        <v>7</v>
      </c>
      <c r="E868" s="11" t="s">
        <v>2581</v>
      </c>
      <c r="F868" s="18" t="s">
        <v>18</v>
      </c>
      <c r="G868" s="13" t="s">
        <v>1549</v>
      </c>
      <c r="H868" s="13" t="s">
        <v>10</v>
      </c>
      <c r="I868" s="13"/>
    </row>
    <row r="869" spans="1:12" s="27" customFormat="1">
      <c r="A869" s="11" t="s">
        <v>3437</v>
      </c>
      <c r="B869" s="6">
        <v>26781989</v>
      </c>
      <c r="C869" s="21" t="s">
        <v>2583</v>
      </c>
      <c r="D869" s="27" t="s">
        <v>2584</v>
      </c>
      <c r="E869" s="13" t="s">
        <v>2585</v>
      </c>
      <c r="F869" s="18" t="s">
        <v>18</v>
      </c>
      <c r="G869" s="18" t="s">
        <v>2586</v>
      </c>
      <c r="H869" s="18" t="s">
        <v>10</v>
      </c>
      <c r="I869" s="13"/>
    </row>
    <row r="870" spans="1:12" s="27" customFormat="1">
      <c r="A870" s="11" t="s">
        <v>3437</v>
      </c>
      <c r="B870" s="6">
        <v>26781989</v>
      </c>
      <c r="C870" s="21" t="s">
        <v>2583</v>
      </c>
      <c r="D870" s="27" t="s">
        <v>2584</v>
      </c>
      <c r="E870" s="13" t="s">
        <v>2587</v>
      </c>
      <c r="F870" s="18" t="s">
        <v>18</v>
      </c>
      <c r="G870" s="18" t="s">
        <v>2586</v>
      </c>
      <c r="H870" s="18" t="s">
        <v>10</v>
      </c>
      <c r="I870" s="13"/>
    </row>
    <row r="871" spans="1:12" s="27" customFormat="1">
      <c r="A871" s="11" t="s">
        <v>3437</v>
      </c>
      <c r="B871" s="6">
        <v>26781989</v>
      </c>
      <c r="C871" s="21" t="s">
        <v>2583</v>
      </c>
      <c r="D871" s="27" t="s">
        <v>2584</v>
      </c>
      <c r="E871" s="13" t="s">
        <v>2588</v>
      </c>
      <c r="F871" s="18" t="s">
        <v>18</v>
      </c>
      <c r="G871" s="18" t="s">
        <v>2584</v>
      </c>
      <c r="H871" s="13" t="s">
        <v>142</v>
      </c>
      <c r="I871" s="13"/>
    </row>
    <row r="872" spans="1:12" s="27" customFormat="1">
      <c r="A872" s="11" t="s">
        <v>3437</v>
      </c>
      <c r="B872" s="6">
        <v>26782095</v>
      </c>
      <c r="C872" s="21" t="s">
        <v>1379</v>
      </c>
      <c r="D872" s="13" t="s">
        <v>7</v>
      </c>
      <c r="E872" s="13" t="s">
        <v>2229</v>
      </c>
      <c r="F872" s="18" t="s">
        <v>18</v>
      </c>
      <c r="G872" s="18" t="s">
        <v>1379</v>
      </c>
      <c r="H872" s="18" t="s">
        <v>2230</v>
      </c>
      <c r="I872" s="13"/>
    </row>
    <row r="873" spans="1:12" s="27" customFormat="1">
      <c r="A873" s="11" t="s">
        <v>3437</v>
      </c>
      <c r="B873" s="6">
        <v>26782095</v>
      </c>
      <c r="C873" s="21" t="s">
        <v>1379</v>
      </c>
      <c r="D873" s="13" t="s">
        <v>7</v>
      </c>
      <c r="E873" s="13" t="s">
        <v>2231</v>
      </c>
      <c r="F873" s="18" t="s">
        <v>18</v>
      </c>
      <c r="G873" s="18" t="s">
        <v>1379</v>
      </c>
      <c r="H873" s="18" t="s">
        <v>2230</v>
      </c>
      <c r="I873" s="13"/>
    </row>
    <row r="874" spans="1:12" s="27" customFormat="1">
      <c r="A874" s="11" t="s">
        <v>3437</v>
      </c>
      <c r="B874" s="6">
        <v>26782286</v>
      </c>
      <c r="C874" s="21" t="s">
        <v>2590</v>
      </c>
      <c r="D874" s="13" t="s">
        <v>7</v>
      </c>
      <c r="E874" s="13" t="s">
        <v>2591</v>
      </c>
      <c r="F874" s="18" t="s">
        <v>18</v>
      </c>
      <c r="G874" s="18" t="s">
        <v>2590</v>
      </c>
      <c r="H874" s="13" t="s">
        <v>2592</v>
      </c>
      <c r="I874" s="13"/>
    </row>
    <row r="875" spans="1:12" s="27" customFormat="1">
      <c r="A875" s="11" t="s">
        <v>3437</v>
      </c>
      <c r="B875" s="6">
        <v>26782286</v>
      </c>
      <c r="C875" s="21" t="s">
        <v>2590</v>
      </c>
      <c r="D875" s="13" t="s">
        <v>7</v>
      </c>
      <c r="E875" s="11" t="s">
        <v>2593</v>
      </c>
      <c r="F875" s="18" t="s">
        <v>18</v>
      </c>
      <c r="G875" s="18" t="s">
        <v>2590</v>
      </c>
      <c r="H875" s="18" t="s">
        <v>10</v>
      </c>
      <c r="I875" s="13"/>
    </row>
    <row r="876" spans="1:12" s="27" customFormat="1">
      <c r="A876" s="11" t="s">
        <v>3437</v>
      </c>
      <c r="B876" s="50">
        <v>26794135</v>
      </c>
      <c r="C876" s="21" t="s">
        <v>16</v>
      </c>
      <c r="D876" s="13" t="s">
        <v>7</v>
      </c>
      <c r="E876" s="13" t="s">
        <v>17</v>
      </c>
      <c r="F876" s="13" t="s">
        <v>18</v>
      </c>
      <c r="G876" s="13" t="s">
        <v>19</v>
      </c>
      <c r="H876" s="13" t="s">
        <v>20</v>
      </c>
      <c r="I876" s="13"/>
    </row>
    <row r="877" spans="1:12" s="27" customFormat="1">
      <c r="A877" s="11" t="s">
        <v>3437</v>
      </c>
      <c r="B877" s="6">
        <v>26796749</v>
      </c>
      <c r="C877" s="21" t="s">
        <v>2595</v>
      </c>
      <c r="D877" s="27" t="s">
        <v>2596</v>
      </c>
      <c r="E877" s="11" t="s">
        <v>2597</v>
      </c>
      <c r="F877" s="18" t="s">
        <v>9</v>
      </c>
      <c r="G877" s="18" t="s">
        <v>10</v>
      </c>
      <c r="H877" s="18" t="s">
        <v>1118</v>
      </c>
      <c r="I877" s="13"/>
    </row>
    <row r="878" spans="1:12" s="27" customFormat="1">
      <c r="A878" s="4" t="s">
        <v>3440</v>
      </c>
      <c r="B878" s="6">
        <v>26835714</v>
      </c>
      <c r="C878" s="11" t="s">
        <v>45</v>
      </c>
      <c r="D878" s="11" t="s">
        <v>7</v>
      </c>
      <c r="E878" s="28" t="s">
        <v>101</v>
      </c>
      <c r="F878" s="39" t="s">
        <v>18</v>
      </c>
      <c r="G878" s="39" t="s">
        <v>77</v>
      </c>
      <c r="H878" s="39" t="s">
        <v>10</v>
      </c>
      <c r="I878" s="39"/>
      <c r="J878"/>
      <c r="K878"/>
      <c r="L878"/>
    </row>
    <row r="879" spans="1:12" s="27" customFormat="1">
      <c r="A879" s="4" t="s">
        <v>136</v>
      </c>
      <c r="B879" s="5">
        <v>26852750</v>
      </c>
      <c r="C879" s="11" t="s">
        <v>212</v>
      </c>
      <c r="D879" s="28" t="s">
        <v>136</v>
      </c>
      <c r="E879" s="28" t="s">
        <v>213</v>
      </c>
      <c r="F879" s="28" t="s">
        <v>18</v>
      </c>
      <c r="G879" s="28" t="s">
        <v>212</v>
      </c>
      <c r="H879" s="28" t="s">
        <v>214</v>
      </c>
      <c r="I879" s="28"/>
      <c r="J879"/>
      <c r="K879"/>
      <c r="L879"/>
    </row>
    <row r="880" spans="1:12" s="27" customFormat="1">
      <c r="A880" s="11" t="s">
        <v>3437</v>
      </c>
      <c r="B880" s="50">
        <v>26883473</v>
      </c>
      <c r="C880" s="21" t="s">
        <v>2598</v>
      </c>
      <c r="D880" s="13" t="s">
        <v>7</v>
      </c>
      <c r="E880" s="13" t="s">
        <v>2599</v>
      </c>
      <c r="F880" s="13" t="s">
        <v>18</v>
      </c>
      <c r="G880" s="13" t="s">
        <v>19</v>
      </c>
      <c r="H880" s="13" t="s">
        <v>2600</v>
      </c>
      <c r="I880" s="13"/>
    </row>
    <row r="881" spans="1:12" s="27" customFormat="1">
      <c r="A881" s="11" t="s">
        <v>3437</v>
      </c>
      <c r="B881" s="50">
        <v>26883473</v>
      </c>
      <c r="C881" s="21" t="s">
        <v>2598</v>
      </c>
      <c r="D881" s="13" t="s">
        <v>7</v>
      </c>
      <c r="E881" s="13" t="s">
        <v>2601</v>
      </c>
      <c r="F881" s="13" t="s">
        <v>18</v>
      </c>
      <c r="G881" s="13" t="s">
        <v>19</v>
      </c>
      <c r="H881" s="13" t="s">
        <v>2600</v>
      </c>
      <c r="I881" s="13"/>
    </row>
    <row r="882" spans="1:12" s="27" customFormat="1">
      <c r="A882" s="11" t="s">
        <v>3437</v>
      </c>
      <c r="B882" s="50">
        <v>26883573</v>
      </c>
      <c r="C882" s="21" t="s">
        <v>1506</v>
      </c>
      <c r="D882" s="13" t="s">
        <v>7</v>
      </c>
      <c r="E882" s="13" t="s">
        <v>2360</v>
      </c>
      <c r="F882" s="13" t="s">
        <v>18</v>
      </c>
      <c r="G882" s="13" t="s">
        <v>22</v>
      </c>
      <c r="H882" s="13" t="s">
        <v>2603</v>
      </c>
      <c r="I882" s="13"/>
    </row>
    <row r="883" spans="1:12" s="27" customFormat="1">
      <c r="A883" s="11" t="s">
        <v>3437</v>
      </c>
      <c r="B883" s="50">
        <v>26884249</v>
      </c>
      <c r="C883" s="27" t="s">
        <v>2605</v>
      </c>
      <c r="D883" s="13" t="s">
        <v>7</v>
      </c>
      <c r="E883" s="13" t="s">
        <v>2606</v>
      </c>
      <c r="F883" s="13" t="s">
        <v>18</v>
      </c>
      <c r="G883" s="13" t="s">
        <v>933</v>
      </c>
      <c r="H883" s="13" t="s">
        <v>923</v>
      </c>
      <c r="I883" s="13"/>
    </row>
    <row r="884" spans="1:12" s="27" customFormat="1">
      <c r="A884" s="11" t="s">
        <v>3437</v>
      </c>
      <c r="B884" s="50">
        <v>26884249</v>
      </c>
      <c r="C884" s="27" t="s">
        <v>2605</v>
      </c>
      <c r="D884" s="13" t="s">
        <v>7</v>
      </c>
      <c r="E884" s="13" t="s">
        <v>2607</v>
      </c>
      <c r="F884" s="13" t="s">
        <v>18</v>
      </c>
      <c r="G884" s="13" t="s">
        <v>923</v>
      </c>
      <c r="H884" s="13" t="s">
        <v>933</v>
      </c>
      <c r="I884" s="13"/>
    </row>
    <row r="885" spans="1:12" s="27" customFormat="1">
      <c r="A885" s="4" t="s">
        <v>3439</v>
      </c>
      <c r="B885" s="6">
        <v>26930363</v>
      </c>
      <c r="C885" s="42" t="s">
        <v>813</v>
      </c>
      <c r="D885" s="13" t="s">
        <v>7</v>
      </c>
      <c r="E885" s="13" t="s">
        <v>814</v>
      </c>
      <c r="F885" s="13" t="s">
        <v>815</v>
      </c>
      <c r="G885" s="13" t="s">
        <v>816</v>
      </c>
      <c r="H885" s="13" t="s">
        <v>817</v>
      </c>
      <c r="I885" s="13"/>
      <c r="J885"/>
      <c r="K885"/>
      <c r="L885"/>
    </row>
    <row r="886" spans="1:12" s="27" customFormat="1">
      <c r="A886" s="11" t="s">
        <v>3437</v>
      </c>
      <c r="B886" s="6">
        <v>26935526</v>
      </c>
      <c r="C886" s="21" t="s">
        <v>1439</v>
      </c>
      <c r="D886" s="27" t="s">
        <v>2609</v>
      </c>
      <c r="E886" s="13" t="s">
        <v>194</v>
      </c>
      <c r="F886" s="18" t="s">
        <v>18</v>
      </c>
      <c r="G886" s="18" t="s">
        <v>2609</v>
      </c>
      <c r="H886" s="13" t="s">
        <v>142</v>
      </c>
      <c r="I886" s="13"/>
    </row>
    <row r="887" spans="1:12" s="27" customFormat="1">
      <c r="A887" s="11" t="s">
        <v>3437</v>
      </c>
      <c r="B887" s="6">
        <v>26936591</v>
      </c>
      <c r="C887" s="21" t="s">
        <v>1797</v>
      </c>
      <c r="D887" s="27" t="s">
        <v>470</v>
      </c>
      <c r="E887" s="13" t="s">
        <v>1059</v>
      </c>
      <c r="F887" s="18" t="s">
        <v>18</v>
      </c>
      <c r="G887" s="18" t="s">
        <v>2610</v>
      </c>
      <c r="H887" s="13" t="s">
        <v>142</v>
      </c>
      <c r="I887" s="13"/>
    </row>
    <row r="888" spans="1:12" s="27" customFormat="1">
      <c r="A888" s="4" t="s">
        <v>3439</v>
      </c>
      <c r="B888" s="6">
        <v>26956036</v>
      </c>
      <c r="C888" s="13" t="s">
        <v>818</v>
      </c>
      <c r="D888" s="13" t="s">
        <v>7</v>
      </c>
      <c r="E888" s="13" t="s">
        <v>819</v>
      </c>
      <c r="F888" s="13" t="s">
        <v>18</v>
      </c>
      <c r="G888" s="13" t="s">
        <v>19</v>
      </c>
      <c r="H888" s="13" t="s">
        <v>820</v>
      </c>
      <c r="I888" s="13"/>
      <c r="J888"/>
      <c r="K888"/>
      <c r="L888"/>
    </row>
    <row r="889" spans="1:12" s="27" customFormat="1">
      <c r="A889" s="11" t="s">
        <v>3437</v>
      </c>
      <c r="B889" s="50">
        <v>26985856</v>
      </c>
      <c r="C889" s="21" t="s">
        <v>2611</v>
      </c>
      <c r="D889" s="13" t="s">
        <v>7</v>
      </c>
      <c r="E889" s="13" t="s">
        <v>74</v>
      </c>
      <c r="F889" s="13" t="s">
        <v>18</v>
      </c>
      <c r="G889" s="13" t="s">
        <v>22</v>
      </c>
      <c r="H889" s="13" t="s">
        <v>19</v>
      </c>
      <c r="I889" s="13"/>
    </row>
    <row r="890" spans="1:12" s="27" customFormat="1">
      <c r="A890" s="11" t="s">
        <v>3437</v>
      </c>
      <c r="B890" s="50">
        <v>26985856</v>
      </c>
      <c r="C890" s="21" t="s">
        <v>2611</v>
      </c>
      <c r="D890" s="13" t="s">
        <v>7</v>
      </c>
      <c r="E890" s="13" t="s">
        <v>73</v>
      </c>
      <c r="F890" s="13" t="s">
        <v>18</v>
      </c>
      <c r="G890" s="13" t="s">
        <v>22</v>
      </c>
      <c r="H890" s="13" t="s">
        <v>19</v>
      </c>
      <c r="I890" s="13"/>
    </row>
    <row r="891" spans="1:12" s="27" customFormat="1">
      <c r="A891" s="11" t="s">
        <v>3437</v>
      </c>
      <c r="B891" s="6">
        <v>26985864</v>
      </c>
      <c r="C891" s="21" t="s">
        <v>1331</v>
      </c>
      <c r="D891" s="13" t="s">
        <v>7</v>
      </c>
      <c r="E891" s="13" t="s">
        <v>2612</v>
      </c>
      <c r="F891" s="18" t="s">
        <v>18</v>
      </c>
      <c r="G891" s="18" t="s">
        <v>19</v>
      </c>
      <c r="H891" s="18" t="s">
        <v>10</v>
      </c>
      <c r="I891" s="13"/>
    </row>
    <row r="892" spans="1:12" s="27" customFormat="1">
      <c r="A892" s="11" t="s">
        <v>3437</v>
      </c>
      <c r="B892" s="50">
        <v>26986176</v>
      </c>
      <c r="C892" s="21" t="s">
        <v>1706</v>
      </c>
      <c r="D892" s="13" t="s">
        <v>7</v>
      </c>
      <c r="E892" s="13" t="s">
        <v>2613</v>
      </c>
      <c r="F892" s="13" t="s">
        <v>18</v>
      </c>
      <c r="G892" s="13" t="s">
        <v>1470</v>
      </c>
      <c r="H892" s="13" t="s">
        <v>2614</v>
      </c>
      <c r="I892" s="13"/>
    </row>
    <row r="893" spans="1:12" s="27" customFormat="1">
      <c r="A893" s="11" t="s">
        <v>3437</v>
      </c>
      <c r="B893" s="6">
        <v>26986503</v>
      </c>
      <c r="C893" s="21" t="s">
        <v>2615</v>
      </c>
      <c r="D893" s="13" t="s">
        <v>7</v>
      </c>
      <c r="E893" s="11" t="s">
        <v>2616</v>
      </c>
      <c r="F893" s="18" t="s">
        <v>30</v>
      </c>
      <c r="G893" s="18" t="s">
        <v>10</v>
      </c>
      <c r="H893" s="13" t="s">
        <v>2617</v>
      </c>
      <c r="I893" s="13"/>
    </row>
    <row r="894" spans="1:12" s="27" customFormat="1">
      <c r="A894" s="11" t="s">
        <v>3437</v>
      </c>
      <c r="B894" s="50">
        <v>26986649</v>
      </c>
      <c r="C894" s="13" t="s">
        <v>1481</v>
      </c>
      <c r="D894" s="13" t="s">
        <v>7</v>
      </c>
      <c r="E894" s="13" t="s">
        <v>2618</v>
      </c>
      <c r="F894" s="13" t="s">
        <v>9</v>
      </c>
      <c r="G894" s="13" t="s">
        <v>1824</v>
      </c>
      <c r="H894" s="13" t="s">
        <v>2619</v>
      </c>
      <c r="I894" s="13"/>
    </row>
    <row r="895" spans="1:12" s="27" customFormat="1">
      <c r="A895" s="11" t="s">
        <v>3437</v>
      </c>
      <c r="B895" s="6">
        <v>26986830</v>
      </c>
      <c r="C895" s="21" t="s">
        <v>2359</v>
      </c>
      <c r="D895" s="13" t="s">
        <v>7</v>
      </c>
      <c r="E895" s="11" t="s">
        <v>2620</v>
      </c>
      <c r="F895" s="11" t="s">
        <v>18</v>
      </c>
      <c r="G895" s="11" t="s">
        <v>305</v>
      </c>
      <c r="H895" s="11" t="s">
        <v>10</v>
      </c>
      <c r="I895" s="13"/>
    </row>
    <row r="896" spans="1:12" s="27" customFormat="1">
      <c r="A896" s="11" t="s">
        <v>3437</v>
      </c>
      <c r="B896" s="6">
        <v>26986985</v>
      </c>
      <c r="C896" s="21" t="s">
        <v>1335</v>
      </c>
      <c r="D896" s="13" t="s">
        <v>7</v>
      </c>
      <c r="E896" s="11" t="s">
        <v>2621</v>
      </c>
      <c r="F896" s="18" t="s">
        <v>9</v>
      </c>
      <c r="G896" s="18" t="s">
        <v>10</v>
      </c>
      <c r="H896" s="18" t="s">
        <v>19</v>
      </c>
      <c r="I896" s="13"/>
    </row>
    <row r="897" spans="1:12" s="27" customFormat="1">
      <c r="A897" s="11" t="s">
        <v>3437</v>
      </c>
      <c r="B897" s="6">
        <v>26986985</v>
      </c>
      <c r="C897" s="21" t="s">
        <v>1335</v>
      </c>
      <c r="D897" s="13" t="s">
        <v>7</v>
      </c>
      <c r="E897" s="13" t="s">
        <v>2622</v>
      </c>
      <c r="F897" s="18" t="s">
        <v>9</v>
      </c>
      <c r="G897" s="18" t="s">
        <v>10</v>
      </c>
      <c r="H897" s="18" t="s">
        <v>19</v>
      </c>
      <c r="I897" s="13"/>
    </row>
    <row r="898" spans="1:12" s="27" customFormat="1">
      <c r="A898" s="11" t="s">
        <v>3437</v>
      </c>
      <c r="B898" s="6">
        <v>26986985</v>
      </c>
      <c r="C898" s="21" t="s">
        <v>1335</v>
      </c>
      <c r="D898" s="13" t="s">
        <v>7</v>
      </c>
      <c r="E898" s="13" t="s">
        <v>2623</v>
      </c>
      <c r="F898" s="18" t="s">
        <v>9</v>
      </c>
      <c r="G898" s="18" t="s">
        <v>19</v>
      </c>
      <c r="H898" s="18" t="s">
        <v>10</v>
      </c>
      <c r="I898" s="13"/>
    </row>
    <row r="899" spans="1:12" s="27" customFormat="1">
      <c r="A899" s="4" t="s">
        <v>3438</v>
      </c>
      <c r="B899" s="38">
        <v>27016414</v>
      </c>
      <c r="C899" s="11" t="s">
        <v>214</v>
      </c>
      <c r="D899" s="11" t="s">
        <v>341</v>
      </c>
      <c r="E899" s="28" t="s">
        <v>342</v>
      </c>
      <c r="F899" s="28" t="s">
        <v>18</v>
      </c>
      <c r="G899" s="28" t="s">
        <v>343</v>
      </c>
      <c r="H899" s="28" t="s">
        <v>344</v>
      </c>
      <c r="I899" s="28"/>
      <c r="J899"/>
      <c r="K899"/>
      <c r="L899"/>
    </row>
    <row r="900" spans="1:12" s="27" customFormat="1">
      <c r="A900" s="4" t="s">
        <v>3438</v>
      </c>
      <c r="B900" s="38">
        <v>27016414</v>
      </c>
      <c r="C900" s="11" t="s">
        <v>214</v>
      </c>
      <c r="D900" s="11" t="s">
        <v>341</v>
      </c>
      <c r="E900" s="28" t="s">
        <v>345</v>
      </c>
      <c r="F900" s="28" t="s">
        <v>9</v>
      </c>
      <c r="G900" s="28" t="s">
        <v>346</v>
      </c>
      <c r="H900" s="28" t="s">
        <v>347</v>
      </c>
      <c r="I900" s="28"/>
      <c r="J900"/>
      <c r="K900"/>
      <c r="L900"/>
    </row>
    <row r="901" spans="1:12" s="27" customFormat="1">
      <c r="A901" s="11" t="s">
        <v>3437</v>
      </c>
      <c r="B901" s="6">
        <v>27035425</v>
      </c>
      <c r="C901" s="21" t="s">
        <v>2625</v>
      </c>
      <c r="D901" s="13" t="s">
        <v>7</v>
      </c>
      <c r="E901" s="11" t="s">
        <v>2626</v>
      </c>
      <c r="F901" s="18" t="s">
        <v>18</v>
      </c>
      <c r="G901" s="18" t="s">
        <v>507</v>
      </c>
      <c r="H901" s="18" t="s">
        <v>976</v>
      </c>
      <c r="I901" s="13"/>
    </row>
    <row r="902" spans="1:12" s="27" customFormat="1">
      <c r="A902" s="11" t="s">
        <v>3437</v>
      </c>
      <c r="B902" s="6">
        <v>27035425</v>
      </c>
      <c r="C902" s="21" t="s">
        <v>2625</v>
      </c>
      <c r="D902" s="13" t="s">
        <v>7</v>
      </c>
      <c r="E902" s="13" t="s">
        <v>2628</v>
      </c>
      <c r="F902" s="18" t="s">
        <v>18</v>
      </c>
      <c r="G902" s="18" t="s">
        <v>507</v>
      </c>
      <c r="H902" s="18" t="s">
        <v>976</v>
      </c>
      <c r="I902" s="13"/>
    </row>
    <row r="903" spans="1:12" s="27" customFormat="1">
      <c r="A903" s="11" t="s">
        <v>3437</v>
      </c>
      <c r="B903" s="6">
        <v>27035425</v>
      </c>
      <c r="C903" s="21" t="s">
        <v>2625</v>
      </c>
      <c r="D903" s="13" t="s">
        <v>7</v>
      </c>
      <c r="E903" s="13" t="s">
        <v>2630</v>
      </c>
      <c r="F903" s="18" t="s">
        <v>18</v>
      </c>
      <c r="G903" s="18" t="s">
        <v>2631</v>
      </c>
      <c r="H903" s="18" t="s">
        <v>305</v>
      </c>
      <c r="I903" s="13"/>
    </row>
    <row r="904" spans="1:12" s="27" customFormat="1">
      <c r="A904" s="11" t="s">
        <v>3437</v>
      </c>
      <c r="B904" s="6">
        <v>27035425</v>
      </c>
      <c r="C904" s="21" t="s">
        <v>2625</v>
      </c>
      <c r="D904" s="13" t="s">
        <v>7</v>
      </c>
      <c r="E904" s="13" t="s">
        <v>2632</v>
      </c>
      <c r="F904" s="18" t="s">
        <v>18</v>
      </c>
      <c r="G904" s="18" t="s">
        <v>2631</v>
      </c>
      <c r="H904" s="18" t="s">
        <v>305</v>
      </c>
      <c r="I904" s="13"/>
    </row>
    <row r="905" spans="1:12" s="27" customFormat="1">
      <c r="A905" s="11" t="s">
        <v>3437</v>
      </c>
      <c r="B905" s="50">
        <v>27035764</v>
      </c>
      <c r="C905" s="21" t="s">
        <v>2634</v>
      </c>
      <c r="D905" s="27" t="s">
        <v>779</v>
      </c>
      <c r="E905" s="13" t="s">
        <v>2635</v>
      </c>
      <c r="F905" s="13" t="s">
        <v>18</v>
      </c>
      <c r="G905" s="13" t="s">
        <v>2634</v>
      </c>
      <c r="H905" s="13" t="s">
        <v>2636</v>
      </c>
      <c r="I905" s="13"/>
    </row>
    <row r="906" spans="1:12" s="27" customFormat="1">
      <c r="A906" s="11" t="s">
        <v>3437</v>
      </c>
      <c r="B906" s="50">
        <v>27035764</v>
      </c>
      <c r="C906" s="21" t="s">
        <v>2634</v>
      </c>
      <c r="D906" s="27" t="s">
        <v>779</v>
      </c>
      <c r="E906" s="13" t="s">
        <v>2637</v>
      </c>
      <c r="F906" s="13" t="s">
        <v>18</v>
      </c>
      <c r="G906" s="13" t="s">
        <v>2634</v>
      </c>
      <c r="H906" s="13" t="s">
        <v>2636</v>
      </c>
      <c r="I906" s="13"/>
    </row>
    <row r="907" spans="1:12" s="27" customFormat="1">
      <c r="A907" s="4" t="s">
        <v>3439</v>
      </c>
      <c r="B907" s="6">
        <v>27048832</v>
      </c>
      <c r="C907" s="13" t="s">
        <v>821</v>
      </c>
      <c r="D907" s="13" t="s">
        <v>822</v>
      </c>
      <c r="E907" s="13" t="s">
        <v>805</v>
      </c>
      <c r="F907" s="13" t="s">
        <v>18</v>
      </c>
      <c r="G907" s="13" t="s">
        <v>827</v>
      </c>
      <c r="H907" s="13" t="s">
        <v>142</v>
      </c>
      <c r="I907" s="13"/>
      <c r="J907"/>
      <c r="K907"/>
      <c r="L907"/>
    </row>
    <row r="908" spans="1:12" s="27" customFormat="1">
      <c r="A908" s="4" t="s">
        <v>3439</v>
      </c>
      <c r="B908" s="6">
        <v>27048832</v>
      </c>
      <c r="C908" s="13" t="s">
        <v>821</v>
      </c>
      <c r="D908" s="13" t="s">
        <v>822</v>
      </c>
      <c r="E908" s="13" t="s">
        <v>805</v>
      </c>
      <c r="F908" s="13" t="s">
        <v>18</v>
      </c>
      <c r="G908" s="13" t="s">
        <v>141</v>
      </c>
      <c r="H908" s="13" t="s">
        <v>142</v>
      </c>
      <c r="I908" s="13"/>
      <c r="J908"/>
      <c r="K908"/>
      <c r="L908"/>
    </row>
    <row r="909" spans="1:12" s="27" customFormat="1">
      <c r="A909" s="11" t="s">
        <v>3437</v>
      </c>
      <c r="B909" s="6">
        <v>27109614</v>
      </c>
      <c r="C909" s="21" t="s">
        <v>2639</v>
      </c>
      <c r="D909" s="13" t="s">
        <v>7</v>
      </c>
      <c r="E909" s="11" t="s">
        <v>63</v>
      </c>
      <c r="F909" s="11" t="s">
        <v>30</v>
      </c>
      <c r="G909" s="11" t="s">
        <v>10</v>
      </c>
      <c r="H909" s="11" t="s">
        <v>58</v>
      </c>
      <c r="I909" s="13"/>
    </row>
    <row r="910" spans="1:12" s="27" customFormat="1">
      <c r="A910" s="11" t="s">
        <v>3437</v>
      </c>
      <c r="B910" s="50">
        <v>27121324</v>
      </c>
      <c r="C910" s="13" t="s">
        <v>7</v>
      </c>
      <c r="D910" s="21" t="s">
        <v>2641</v>
      </c>
      <c r="E910" s="13" t="s">
        <v>2642</v>
      </c>
      <c r="F910" s="13" t="s">
        <v>18</v>
      </c>
      <c r="G910" s="13" t="s">
        <v>259</v>
      </c>
      <c r="H910" s="13" t="s">
        <v>2643</v>
      </c>
      <c r="I910" s="13"/>
    </row>
    <row r="911" spans="1:12" s="27" customFormat="1">
      <c r="A911" s="11" t="s">
        <v>3437</v>
      </c>
      <c r="B911" s="50">
        <v>27121324</v>
      </c>
      <c r="C911" s="13" t="s">
        <v>7</v>
      </c>
      <c r="D911" s="21" t="s">
        <v>2641</v>
      </c>
      <c r="E911" s="13" t="s">
        <v>2644</v>
      </c>
      <c r="F911" s="13" t="s">
        <v>18</v>
      </c>
      <c r="G911" s="13" t="s">
        <v>259</v>
      </c>
      <c r="H911" s="13" t="s">
        <v>2643</v>
      </c>
      <c r="I911" s="13"/>
    </row>
    <row r="912" spans="1:12" s="27" customFormat="1">
      <c r="A912" s="11" t="s">
        <v>3437</v>
      </c>
      <c r="B912" s="50">
        <v>27121324</v>
      </c>
      <c r="C912" s="13" t="s">
        <v>7</v>
      </c>
      <c r="D912" s="21" t="s">
        <v>2641</v>
      </c>
      <c r="E912" s="13" t="s">
        <v>2645</v>
      </c>
      <c r="F912" s="13" t="s">
        <v>18</v>
      </c>
      <c r="G912" s="13" t="s">
        <v>1194</v>
      </c>
      <c r="H912" s="13" t="s">
        <v>2646</v>
      </c>
      <c r="I912" s="13"/>
    </row>
    <row r="913" spans="1:12" s="27" customFormat="1">
      <c r="A913" s="11" t="s">
        <v>3437</v>
      </c>
      <c r="B913" s="50">
        <v>27121324</v>
      </c>
      <c r="C913" s="13" t="s">
        <v>7</v>
      </c>
      <c r="D913" s="21" t="s">
        <v>2641</v>
      </c>
      <c r="E913" s="13" t="s">
        <v>2647</v>
      </c>
      <c r="F913" s="13" t="s">
        <v>18</v>
      </c>
      <c r="G913" s="13" t="s">
        <v>1194</v>
      </c>
      <c r="H913" s="13" t="s">
        <v>2646</v>
      </c>
      <c r="I913" s="13"/>
    </row>
    <row r="914" spans="1:12" s="27" customFormat="1">
      <c r="A914" s="11" t="s">
        <v>3437</v>
      </c>
      <c r="B914" s="50">
        <v>27121324</v>
      </c>
      <c r="C914" s="13" t="s">
        <v>7</v>
      </c>
      <c r="D914" s="21" t="s">
        <v>2641</v>
      </c>
      <c r="E914" s="13" t="s">
        <v>2649</v>
      </c>
      <c r="F914" s="13" t="s">
        <v>18</v>
      </c>
      <c r="G914" s="13" t="s">
        <v>22</v>
      </c>
      <c r="H914" s="13" t="s">
        <v>217</v>
      </c>
      <c r="I914" s="13"/>
    </row>
    <row r="915" spans="1:12" s="27" customFormat="1">
      <c r="A915" s="11" t="s">
        <v>3437</v>
      </c>
      <c r="B915" s="50">
        <v>27121324</v>
      </c>
      <c r="C915" s="13" t="s">
        <v>7</v>
      </c>
      <c r="D915" s="21" t="s">
        <v>2641</v>
      </c>
      <c r="E915" s="13" t="s">
        <v>2650</v>
      </c>
      <c r="F915" s="13" t="s">
        <v>18</v>
      </c>
      <c r="G915" s="13" t="s">
        <v>22</v>
      </c>
      <c r="H915" s="13" t="s">
        <v>217</v>
      </c>
      <c r="I915" s="13"/>
    </row>
    <row r="916" spans="1:12" s="27" customFormat="1">
      <c r="A916" s="4" t="s">
        <v>3440</v>
      </c>
      <c r="B916" s="6">
        <v>27130037</v>
      </c>
      <c r="C916" s="11" t="s">
        <v>70</v>
      </c>
      <c r="D916" s="11" t="s">
        <v>7</v>
      </c>
      <c r="E916" s="28" t="s">
        <v>103</v>
      </c>
      <c r="F916" s="39" t="s">
        <v>18</v>
      </c>
      <c r="G916" s="39" t="s">
        <v>70</v>
      </c>
      <c r="H916" s="39" t="s">
        <v>104</v>
      </c>
      <c r="I916" s="39"/>
      <c r="J916"/>
      <c r="K916"/>
      <c r="L916"/>
    </row>
    <row r="917" spans="1:12" s="27" customFormat="1">
      <c r="A917" s="4" t="s">
        <v>3440</v>
      </c>
      <c r="B917" s="6">
        <v>27130037</v>
      </c>
      <c r="C917" s="11" t="s">
        <v>70</v>
      </c>
      <c r="D917" s="11" t="s">
        <v>7</v>
      </c>
      <c r="E917" s="28" t="s">
        <v>105</v>
      </c>
      <c r="F917" s="39" t="s">
        <v>18</v>
      </c>
      <c r="G917" s="39" t="s">
        <v>70</v>
      </c>
      <c r="H917" s="39" t="s">
        <v>104</v>
      </c>
      <c r="I917" s="39"/>
      <c r="J917"/>
      <c r="K917"/>
      <c r="L917"/>
    </row>
    <row r="918" spans="1:12" s="27" customFormat="1">
      <c r="A918" s="4" t="s">
        <v>3439</v>
      </c>
      <c r="B918" s="6">
        <v>27154818</v>
      </c>
      <c r="C918" s="13" t="s">
        <v>828</v>
      </c>
      <c r="D918" s="13" t="s">
        <v>829</v>
      </c>
      <c r="E918" s="13" t="s">
        <v>832</v>
      </c>
      <c r="F918" s="13" t="s">
        <v>18</v>
      </c>
      <c r="G918" s="13" t="s">
        <v>829</v>
      </c>
      <c r="H918" s="13" t="s">
        <v>142</v>
      </c>
      <c r="I918" s="13"/>
      <c r="J918"/>
      <c r="K918"/>
      <c r="L918"/>
    </row>
    <row r="919" spans="1:12" s="27" customFormat="1">
      <c r="A919" s="11" t="s">
        <v>3437</v>
      </c>
      <c r="B919" s="6">
        <v>27176480</v>
      </c>
      <c r="C919" s="21" t="s">
        <v>2652</v>
      </c>
      <c r="D919" s="27" t="s">
        <v>2653</v>
      </c>
      <c r="E919" s="11" t="s">
        <v>1039</v>
      </c>
      <c r="F919" s="18" t="s">
        <v>18</v>
      </c>
      <c r="G919" s="18" t="s">
        <v>2654</v>
      </c>
      <c r="H919" s="13" t="s">
        <v>142</v>
      </c>
      <c r="I919" s="13"/>
    </row>
    <row r="920" spans="1:12" s="27" customFormat="1">
      <c r="A920" s="11" t="s">
        <v>3437</v>
      </c>
      <c r="B920" s="6">
        <v>27176480</v>
      </c>
      <c r="C920" s="21" t="s">
        <v>2652</v>
      </c>
      <c r="D920" s="27" t="s">
        <v>2653</v>
      </c>
      <c r="E920" s="13" t="s">
        <v>2401</v>
      </c>
      <c r="F920" s="18" t="s">
        <v>18</v>
      </c>
      <c r="G920" s="18" t="s">
        <v>2655</v>
      </c>
      <c r="H920" s="18" t="s">
        <v>2656</v>
      </c>
      <c r="I920" s="13"/>
    </row>
    <row r="921" spans="1:12" s="27" customFormat="1">
      <c r="A921" s="11" t="s">
        <v>3437</v>
      </c>
      <c r="B921" s="50">
        <v>27176594</v>
      </c>
      <c r="C921" s="21" t="s">
        <v>2658</v>
      </c>
      <c r="D921" s="13" t="s">
        <v>7</v>
      </c>
      <c r="E921" s="13" t="s">
        <v>2659</v>
      </c>
      <c r="F921" s="13" t="s">
        <v>18</v>
      </c>
      <c r="G921" s="13" t="s">
        <v>933</v>
      </c>
      <c r="H921" s="13" t="s">
        <v>929</v>
      </c>
      <c r="I921" s="13"/>
    </row>
    <row r="922" spans="1:12" s="27" customFormat="1">
      <c r="A922" s="11" t="s">
        <v>3437</v>
      </c>
      <c r="B922" s="6">
        <v>27176766</v>
      </c>
      <c r="C922" s="13" t="s">
        <v>7</v>
      </c>
      <c r="D922" s="21" t="s">
        <v>2661</v>
      </c>
      <c r="E922" s="11" t="s">
        <v>2662</v>
      </c>
      <c r="F922" s="18" t="s">
        <v>9</v>
      </c>
      <c r="G922" s="18" t="s">
        <v>2661</v>
      </c>
      <c r="H922" s="18" t="s">
        <v>10</v>
      </c>
      <c r="I922" s="13"/>
    </row>
    <row r="923" spans="1:12" s="27" customFormat="1">
      <c r="A923" s="11" t="s">
        <v>3437</v>
      </c>
      <c r="B923" s="50">
        <v>27177091</v>
      </c>
      <c r="C923" s="21" t="s">
        <v>1481</v>
      </c>
      <c r="D923" s="13" t="s">
        <v>7</v>
      </c>
      <c r="E923" s="13" t="s">
        <v>1961</v>
      </c>
      <c r="F923" s="13" t="s">
        <v>18</v>
      </c>
      <c r="G923" s="13" t="s">
        <v>2664</v>
      </c>
      <c r="H923" s="13" t="s">
        <v>2665</v>
      </c>
      <c r="I923" s="13"/>
    </row>
    <row r="924" spans="1:12" s="27" customFormat="1">
      <c r="A924" s="11" t="s">
        <v>3437</v>
      </c>
      <c r="B924" s="6">
        <v>27220595</v>
      </c>
      <c r="C924" s="21" t="s">
        <v>447</v>
      </c>
      <c r="D924" s="13" t="s">
        <v>7</v>
      </c>
      <c r="E924" s="11" t="s">
        <v>2666</v>
      </c>
      <c r="F924" s="18" t="s">
        <v>18</v>
      </c>
      <c r="G924" s="18" t="s">
        <v>333</v>
      </c>
      <c r="H924" s="18" t="s">
        <v>923</v>
      </c>
      <c r="I924" s="13"/>
    </row>
    <row r="925" spans="1:12" s="27" customFormat="1">
      <c r="A925" s="11" t="s">
        <v>3437</v>
      </c>
      <c r="B925" s="6">
        <v>27220595</v>
      </c>
      <c r="C925" s="21" t="s">
        <v>447</v>
      </c>
      <c r="D925" s="13" t="s">
        <v>7</v>
      </c>
      <c r="E925" s="13" t="s">
        <v>2668</v>
      </c>
      <c r="F925" s="18" t="s">
        <v>18</v>
      </c>
      <c r="G925" s="18" t="s">
        <v>447</v>
      </c>
      <c r="H925" s="18" t="s">
        <v>923</v>
      </c>
      <c r="I925" s="13"/>
    </row>
    <row r="926" spans="1:12" s="27" customFormat="1">
      <c r="A926" s="11" t="s">
        <v>3437</v>
      </c>
      <c r="B926" s="50">
        <v>27221145</v>
      </c>
      <c r="C926" s="21" t="s">
        <v>2669</v>
      </c>
      <c r="D926" s="13" t="s">
        <v>7</v>
      </c>
      <c r="E926" s="13" t="s">
        <v>2670</v>
      </c>
      <c r="F926" s="13" t="s">
        <v>18</v>
      </c>
      <c r="G926" s="13" t="s">
        <v>1254</v>
      </c>
      <c r="H926" s="13" t="s">
        <v>10</v>
      </c>
      <c r="I926" s="13"/>
    </row>
    <row r="927" spans="1:12" s="27" customFormat="1">
      <c r="A927" s="11" t="s">
        <v>3437</v>
      </c>
      <c r="B927" s="50">
        <v>27221674</v>
      </c>
      <c r="C927" s="21" t="s">
        <v>260</v>
      </c>
      <c r="D927" s="13" t="s">
        <v>7</v>
      </c>
      <c r="E927" s="13" t="s">
        <v>2671</v>
      </c>
      <c r="F927" s="13" t="s">
        <v>18</v>
      </c>
      <c r="G927" s="13" t="s">
        <v>165</v>
      </c>
      <c r="H927" s="13" t="s">
        <v>2672</v>
      </c>
      <c r="I927" s="13"/>
    </row>
    <row r="928" spans="1:12" s="27" customFormat="1">
      <c r="A928" s="11" t="s">
        <v>3437</v>
      </c>
      <c r="B928" s="50">
        <v>27279152</v>
      </c>
      <c r="C928" s="21" t="s">
        <v>2673</v>
      </c>
      <c r="D928" s="13" t="s">
        <v>7</v>
      </c>
      <c r="E928" s="13" t="s">
        <v>2674</v>
      </c>
      <c r="F928" s="13" t="s">
        <v>18</v>
      </c>
      <c r="G928" s="13" t="s">
        <v>22</v>
      </c>
      <c r="H928" s="13" t="s">
        <v>2673</v>
      </c>
      <c r="I928" s="13"/>
    </row>
    <row r="929" spans="1:12" s="27" customFormat="1">
      <c r="A929" s="4" t="s">
        <v>3439</v>
      </c>
      <c r="B929" s="6">
        <v>27282281</v>
      </c>
      <c r="C929" s="13" t="s">
        <v>833</v>
      </c>
      <c r="D929" s="13" t="s">
        <v>834</v>
      </c>
      <c r="E929" s="13" t="s">
        <v>194</v>
      </c>
      <c r="F929" s="13" t="s">
        <v>18</v>
      </c>
      <c r="G929" s="13" t="s">
        <v>834</v>
      </c>
      <c r="H929" s="13" t="s">
        <v>142</v>
      </c>
      <c r="I929" s="13"/>
      <c r="J929"/>
      <c r="K929"/>
      <c r="L929"/>
    </row>
    <row r="930" spans="1:12" s="27" customFormat="1">
      <c r="A930" s="4" t="s">
        <v>3439</v>
      </c>
      <c r="B930" s="6">
        <v>27282281</v>
      </c>
      <c r="C930" s="13" t="s">
        <v>833</v>
      </c>
      <c r="D930" s="13" t="s">
        <v>834</v>
      </c>
      <c r="E930" s="13" t="s">
        <v>837</v>
      </c>
      <c r="F930" s="13" t="s">
        <v>18</v>
      </c>
      <c r="G930" s="13" t="s">
        <v>833</v>
      </c>
      <c r="H930" s="13" t="s">
        <v>284</v>
      </c>
      <c r="I930" s="13"/>
      <c r="J930"/>
      <c r="K930"/>
      <c r="L930"/>
    </row>
    <row r="931" spans="1:12" s="27" customFormat="1">
      <c r="A931" s="4" t="s">
        <v>3439</v>
      </c>
      <c r="B931" s="6">
        <v>27282281</v>
      </c>
      <c r="C931" s="13" t="s">
        <v>833</v>
      </c>
      <c r="D931" s="13" t="s">
        <v>834</v>
      </c>
      <c r="E931" s="13" t="s">
        <v>838</v>
      </c>
      <c r="F931" s="13" t="s">
        <v>18</v>
      </c>
      <c r="G931" s="13" t="s">
        <v>833</v>
      </c>
      <c r="H931" s="13" t="s">
        <v>284</v>
      </c>
      <c r="I931" s="13"/>
      <c r="J931"/>
      <c r="K931"/>
      <c r="L931"/>
    </row>
    <row r="932" spans="1:12" s="27" customFormat="1">
      <c r="A932" s="11" t="s">
        <v>3437</v>
      </c>
      <c r="B932" s="6">
        <v>27350307</v>
      </c>
      <c r="C932" s="21" t="s">
        <v>322</v>
      </c>
      <c r="D932" s="27" t="s">
        <v>2675</v>
      </c>
      <c r="E932" s="11" t="s">
        <v>2676</v>
      </c>
      <c r="F932" s="18" t="s">
        <v>9</v>
      </c>
      <c r="G932" s="18" t="s">
        <v>2675</v>
      </c>
      <c r="H932" s="18" t="s">
        <v>284</v>
      </c>
      <c r="I932" s="13"/>
    </row>
    <row r="933" spans="1:12" s="27" customFormat="1">
      <c r="A933" s="11" t="s">
        <v>3437</v>
      </c>
      <c r="B933" s="50">
        <v>27373316</v>
      </c>
      <c r="C933" s="21" t="s">
        <v>2678</v>
      </c>
      <c r="D933" s="13" t="s">
        <v>7</v>
      </c>
      <c r="E933" s="13" t="s">
        <v>74</v>
      </c>
      <c r="F933" s="13" t="s">
        <v>18</v>
      </c>
      <c r="G933" s="13" t="s">
        <v>22</v>
      </c>
      <c r="H933" s="13" t="s">
        <v>19</v>
      </c>
      <c r="I933" s="13"/>
    </row>
    <row r="934" spans="1:12" s="27" customFormat="1">
      <c r="A934" s="11" t="s">
        <v>3437</v>
      </c>
      <c r="B934" s="50">
        <v>27373316</v>
      </c>
      <c r="C934" s="21" t="s">
        <v>2678</v>
      </c>
      <c r="D934" s="13" t="s">
        <v>7</v>
      </c>
      <c r="E934" s="13" t="s">
        <v>73</v>
      </c>
      <c r="F934" s="13" t="s">
        <v>18</v>
      </c>
      <c r="G934" s="13" t="s">
        <v>22</v>
      </c>
      <c r="H934" s="13" t="s">
        <v>19</v>
      </c>
      <c r="I934" s="13"/>
    </row>
    <row r="935" spans="1:12" s="27" customFormat="1">
      <c r="A935" s="4" t="s">
        <v>3438</v>
      </c>
      <c r="B935" s="38">
        <v>27400681</v>
      </c>
      <c r="C935" s="11" t="s">
        <v>348</v>
      </c>
      <c r="D935" s="11" t="s">
        <v>349</v>
      </c>
      <c r="E935" s="28" t="s">
        <v>350</v>
      </c>
      <c r="F935" s="28" t="s">
        <v>18</v>
      </c>
      <c r="G935" s="28" t="s">
        <v>22</v>
      </c>
      <c r="H935" s="28" t="s">
        <v>19</v>
      </c>
      <c r="I935" s="28"/>
      <c r="J935"/>
      <c r="K935"/>
      <c r="L935"/>
    </row>
    <row r="936" spans="1:12" s="27" customFormat="1">
      <c r="A936" s="4" t="s">
        <v>3438</v>
      </c>
      <c r="B936" s="38">
        <v>27400681</v>
      </c>
      <c r="C936" s="11" t="s">
        <v>348</v>
      </c>
      <c r="D936" s="11" t="s">
        <v>349</v>
      </c>
      <c r="E936" s="28" t="s">
        <v>351</v>
      </c>
      <c r="F936" s="28" t="s">
        <v>18</v>
      </c>
      <c r="G936" s="28" t="s">
        <v>22</v>
      </c>
      <c r="H936" s="28" t="s">
        <v>19</v>
      </c>
      <c r="I936" s="28"/>
      <c r="J936"/>
      <c r="K936"/>
      <c r="L936"/>
    </row>
    <row r="937" spans="1:12" s="27" customFormat="1">
      <c r="A937" s="11" t="s">
        <v>3437</v>
      </c>
      <c r="B937" s="6">
        <v>27430162</v>
      </c>
      <c r="C937" s="21" t="s">
        <v>2679</v>
      </c>
      <c r="D937" s="13" t="s">
        <v>7</v>
      </c>
      <c r="E937" s="13" t="s">
        <v>2680</v>
      </c>
      <c r="F937" s="18" t="s">
        <v>18</v>
      </c>
      <c r="G937" s="18" t="s">
        <v>1470</v>
      </c>
      <c r="H937" s="18" t="s">
        <v>411</v>
      </c>
      <c r="I937" s="13"/>
    </row>
    <row r="938" spans="1:12" s="27" customFormat="1">
      <c r="A938" s="11" t="s">
        <v>3437</v>
      </c>
      <c r="B938" s="6">
        <v>27430162</v>
      </c>
      <c r="C938" s="21" t="s">
        <v>2679</v>
      </c>
      <c r="D938" s="13" t="s">
        <v>7</v>
      </c>
      <c r="E938" s="13" t="s">
        <v>2682</v>
      </c>
      <c r="F938" s="18" t="s">
        <v>18</v>
      </c>
      <c r="G938" s="18" t="s">
        <v>1470</v>
      </c>
      <c r="H938" s="18" t="s">
        <v>411</v>
      </c>
      <c r="I938" s="13"/>
    </row>
    <row r="939" spans="1:12" s="27" customFormat="1">
      <c r="A939" s="11" t="s">
        <v>3437</v>
      </c>
      <c r="B939" s="6">
        <v>27430162</v>
      </c>
      <c r="C939" s="21" t="s">
        <v>2679</v>
      </c>
      <c r="D939" s="13" t="s">
        <v>7</v>
      </c>
      <c r="E939" s="11" t="s">
        <v>2684</v>
      </c>
      <c r="F939" s="18" t="s">
        <v>18</v>
      </c>
      <c r="G939" s="18" t="s">
        <v>2679</v>
      </c>
      <c r="H939" s="18" t="s">
        <v>2685</v>
      </c>
      <c r="I939" s="13"/>
    </row>
    <row r="940" spans="1:12" s="27" customFormat="1">
      <c r="A940" s="11" t="s">
        <v>3437</v>
      </c>
      <c r="B940" s="6">
        <v>27430162</v>
      </c>
      <c r="C940" s="21" t="s">
        <v>2679</v>
      </c>
      <c r="D940" s="13" t="s">
        <v>7</v>
      </c>
      <c r="E940" s="13" t="s">
        <v>2686</v>
      </c>
      <c r="F940" s="18" t="s">
        <v>18</v>
      </c>
      <c r="G940" s="18" t="s">
        <v>2679</v>
      </c>
      <c r="H940" s="18" t="s">
        <v>2685</v>
      </c>
      <c r="I940" s="13"/>
    </row>
    <row r="941" spans="1:12" s="27" customFormat="1">
      <c r="A941" s="11" t="s">
        <v>3437</v>
      </c>
      <c r="B941" s="6">
        <v>27430162</v>
      </c>
      <c r="C941" s="21" t="s">
        <v>2679</v>
      </c>
      <c r="D941" s="13" t="s">
        <v>7</v>
      </c>
      <c r="E941" s="13" t="s">
        <v>2688</v>
      </c>
      <c r="F941" s="18" t="s">
        <v>18</v>
      </c>
      <c r="G941" s="18" t="s">
        <v>22</v>
      </c>
      <c r="H941" s="18" t="s">
        <v>2689</v>
      </c>
      <c r="I941" s="13"/>
    </row>
    <row r="942" spans="1:12" s="27" customFormat="1">
      <c r="A942" s="11" t="s">
        <v>3437</v>
      </c>
      <c r="B942" s="6">
        <v>27430162</v>
      </c>
      <c r="C942" s="21" t="s">
        <v>2679</v>
      </c>
      <c r="D942" s="13" t="s">
        <v>7</v>
      </c>
      <c r="E942" s="13" t="s">
        <v>2691</v>
      </c>
      <c r="F942" s="18" t="s">
        <v>18</v>
      </c>
      <c r="G942" s="18" t="s">
        <v>22</v>
      </c>
      <c r="H942" s="18" t="s">
        <v>2689</v>
      </c>
      <c r="I942" s="13"/>
    </row>
    <row r="943" spans="1:12" s="27" customFormat="1">
      <c r="A943" s="11" t="s">
        <v>3437</v>
      </c>
      <c r="B943" s="6">
        <v>27430162</v>
      </c>
      <c r="C943" s="21" t="s">
        <v>2679</v>
      </c>
      <c r="D943" s="13" t="s">
        <v>7</v>
      </c>
      <c r="E943" s="13" t="s">
        <v>2693</v>
      </c>
      <c r="F943" s="18" t="s">
        <v>30</v>
      </c>
      <c r="G943" s="18" t="s">
        <v>2679</v>
      </c>
      <c r="H943" s="18" t="s">
        <v>10</v>
      </c>
      <c r="I943" s="13"/>
    </row>
    <row r="944" spans="1:12" s="27" customFormat="1">
      <c r="A944" s="11" t="s">
        <v>3437</v>
      </c>
      <c r="B944" s="6">
        <v>27430325</v>
      </c>
      <c r="C944" s="21" t="s">
        <v>193</v>
      </c>
      <c r="D944" s="27" t="s">
        <v>1134</v>
      </c>
      <c r="E944" s="13" t="s">
        <v>1914</v>
      </c>
      <c r="F944" s="18" t="s">
        <v>18</v>
      </c>
      <c r="G944" s="18" t="s">
        <v>141</v>
      </c>
      <c r="H944" s="18" t="s">
        <v>1321</v>
      </c>
      <c r="I944" s="13"/>
    </row>
    <row r="945" spans="1:12" s="27" customFormat="1">
      <c r="A945" s="11" t="s">
        <v>3437</v>
      </c>
      <c r="B945" s="6">
        <v>27431378</v>
      </c>
      <c r="C945" s="21" t="s">
        <v>82</v>
      </c>
      <c r="D945" s="13" t="s">
        <v>7</v>
      </c>
      <c r="E945" s="11" t="s">
        <v>63</v>
      </c>
      <c r="F945" s="11" t="s">
        <v>30</v>
      </c>
      <c r="G945" s="11" t="s">
        <v>10</v>
      </c>
      <c r="H945" s="11" t="s">
        <v>58</v>
      </c>
      <c r="I945" s="13"/>
    </row>
    <row r="946" spans="1:12" s="27" customFormat="1">
      <c r="A946" s="11" t="s">
        <v>3437</v>
      </c>
      <c r="B946" s="6">
        <v>27431648</v>
      </c>
      <c r="C946" s="21" t="s">
        <v>1934</v>
      </c>
      <c r="D946" s="27" t="s">
        <v>1936</v>
      </c>
      <c r="E946" s="11" t="s">
        <v>2694</v>
      </c>
      <c r="F946" s="13" t="s">
        <v>66</v>
      </c>
      <c r="G946" s="18" t="s">
        <v>2695</v>
      </c>
      <c r="H946" s="18" t="s">
        <v>2696</v>
      </c>
      <c r="I946" s="13"/>
    </row>
    <row r="947" spans="1:12" s="27" customFormat="1">
      <c r="A947" s="11" t="s">
        <v>3437</v>
      </c>
      <c r="B947" s="50">
        <v>27461820</v>
      </c>
      <c r="C947" s="21" t="s">
        <v>2108</v>
      </c>
      <c r="D947" s="27" t="s">
        <v>2698</v>
      </c>
      <c r="E947" s="13" t="s">
        <v>2699</v>
      </c>
      <c r="F947" s="13" t="s">
        <v>30</v>
      </c>
      <c r="G947" s="13" t="s">
        <v>2700</v>
      </c>
      <c r="H947" s="13" t="s">
        <v>2701</v>
      </c>
      <c r="I947" s="13"/>
    </row>
    <row r="948" spans="1:12" s="27" customFormat="1">
      <c r="A948" s="4" t="s">
        <v>3438</v>
      </c>
      <c r="B948" s="32">
        <v>27473273</v>
      </c>
      <c r="C948" s="11" t="s">
        <v>352</v>
      </c>
      <c r="D948" s="11" t="s">
        <v>7</v>
      </c>
      <c r="E948" s="28" t="s">
        <v>353</v>
      </c>
      <c r="F948" s="28" t="s">
        <v>9</v>
      </c>
      <c r="G948" s="28" t="s">
        <v>354</v>
      </c>
      <c r="H948" s="28" t="s">
        <v>355</v>
      </c>
      <c r="I948" s="28"/>
      <c r="J948"/>
      <c r="K948"/>
      <c r="L948"/>
    </row>
    <row r="949" spans="1:12" s="27" customFormat="1">
      <c r="A949" s="4" t="s">
        <v>3438</v>
      </c>
      <c r="B949" s="32">
        <v>27473273</v>
      </c>
      <c r="C949" s="11" t="s">
        <v>352</v>
      </c>
      <c r="D949" s="11" t="s">
        <v>7</v>
      </c>
      <c r="E949" s="28" t="s">
        <v>356</v>
      </c>
      <c r="F949" s="28" t="s">
        <v>9</v>
      </c>
      <c r="G949" s="28" t="s">
        <v>352</v>
      </c>
      <c r="H949" s="28" t="s">
        <v>357</v>
      </c>
      <c r="I949" s="28"/>
      <c r="J949"/>
      <c r="K949"/>
      <c r="L949"/>
    </row>
    <row r="950" spans="1:12" s="27" customFormat="1">
      <c r="A950" s="4" t="s">
        <v>3438</v>
      </c>
      <c r="B950" s="32">
        <v>27473273</v>
      </c>
      <c r="C950" s="11" t="s">
        <v>352</v>
      </c>
      <c r="D950" s="11" t="s">
        <v>7</v>
      </c>
      <c r="E950" s="28" t="s">
        <v>358</v>
      </c>
      <c r="F950" s="28" t="s">
        <v>9</v>
      </c>
      <c r="G950" s="28" t="s">
        <v>352</v>
      </c>
      <c r="H950" s="28" t="s">
        <v>234</v>
      </c>
      <c r="I950" s="28"/>
      <c r="J950"/>
      <c r="K950"/>
      <c r="L950"/>
    </row>
    <row r="951" spans="1:12" s="27" customFormat="1">
      <c r="A951" s="4" t="s">
        <v>3440</v>
      </c>
      <c r="B951" s="6">
        <v>27478926</v>
      </c>
      <c r="C951" s="11" t="s">
        <v>6</v>
      </c>
      <c r="D951" s="11" t="s">
        <v>7</v>
      </c>
      <c r="E951" s="28" t="s">
        <v>110</v>
      </c>
      <c r="F951" s="39" t="s">
        <v>18</v>
      </c>
      <c r="G951" s="39" t="s">
        <v>19</v>
      </c>
      <c r="H951" s="39" t="s">
        <v>93</v>
      </c>
      <c r="I951" s="39"/>
      <c r="J951"/>
      <c r="K951"/>
      <c r="L951"/>
    </row>
    <row r="952" spans="1:12" s="27" customFormat="1">
      <c r="A952" s="4" t="s">
        <v>3440</v>
      </c>
      <c r="B952" s="6">
        <v>27478926</v>
      </c>
      <c r="C952" s="11" t="s">
        <v>6</v>
      </c>
      <c r="D952" s="11" t="s">
        <v>7</v>
      </c>
      <c r="E952" s="28" t="s">
        <v>111</v>
      </c>
      <c r="F952" s="39" t="s">
        <v>18</v>
      </c>
      <c r="G952" s="39" t="s">
        <v>19</v>
      </c>
      <c r="H952" s="39" t="s">
        <v>93</v>
      </c>
      <c r="I952" s="39"/>
      <c r="J952"/>
      <c r="K952"/>
      <c r="L952"/>
    </row>
    <row r="953" spans="1:12" s="27" customFormat="1">
      <c r="A953" s="4" t="s">
        <v>3440</v>
      </c>
      <c r="B953" s="6">
        <v>27478926</v>
      </c>
      <c r="C953" s="11" t="s">
        <v>6</v>
      </c>
      <c r="D953" s="11" t="s">
        <v>7</v>
      </c>
      <c r="E953" s="28" t="s">
        <v>112</v>
      </c>
      <c r="F953" s="39" t="s">
        <v>18</v>
      </c>
      <c r="G953" s="39" t="s">
        <v>113</v>
      </c>
      <c r="H953" s="39" t="s">
        <v>10</v>
      </c>
      <c r="I953" s="39"/>
      <c r="J953"/>
      <c r="K953"/>
      <c r="L953"/>
    </row>
    <row r="954" spans="1:12" s="27" customFormat="1">
      <c r="A954" s="4" t="s">
        <v>3440</v>
      </c>
      <c r="B954" s="6">
        <v>27478926</v>
      </c>
      <c r="C954" s="11" t="s">
        <v>6</v>
      </c>
      <c r="D954" s="11" t="s">
        <v>7</v>
      </c>
      <c r="E954" s="28" t="s">
        <v>114</v>
      </c>
      <c r="F954" s="39" t="s">
        <v>18</v>
      </c>
      <c r="G954" s="39" t="s">
        <v>115</v>
      </c>
      <c r="H954" s="39" t="s">
        <v>10</v>
      </c>
      <c r="I954" s="39"/>
      <c r="J954"/>
      <c r="K954"/>
      <c r="L954"/>
    </row>
    <row r="955" spans="1:12" s="27" customFormat="1">
      <c r="A955" s="4" t="s">
        <v>3440</v>
      </c>
      <c r="B955" s="6">
        <v>27478926</v>
      </c>
      <c r="C955" s="11" t="s">
        <v>6</v>
      </c>
      <c r="D955" s="11" t="s">
        <v>7</v>
      </c>
      <c r="E955" s="28" t="s">
        <v>116</v>
      </c>
      <c r="F955" s="39" t="s">
        <v>18</v>
      </c>
      <c r="G955" s="39" t="s">
        <v>115</v>
      </c>
      <c r="H955" s="39" t="s">
        <v>10</v>
      </c>
      <c r="I955" s="39"/>
      <c r="J955"/>
      <c r="K955"/>
      <c r="L955"/>
    </row>
    <row r="956" spans="1:12" s="27" customFormat="1">
      <c r="A956" s="4" t="s">
        <v>3440</v>
      </c>
      <c r="B956" s="6">
        <v>27478926</v>
      </c>
      <c r="C956" s="11" t="s">
        <v>6</v>
      </c>
      <c r="D956" s="11" t="s">
        <v>7</v>
      </c>
      <c r="E956" s="28" t="s">
        <v>117</v>
      </c>
      <c r="F956" s="39" t="s">
        <v>18</v>
      </c>
      <c r="G956" s="39" t="s">
        <v>118</v>
      </c>
      <c r="H956" s="39" t="s">
        <v>10</v>
      </c>
      <c r="I956" s="39"/>
      <c r="J956"/>
      <c r="K956"/>
      <c r="L956"/>
    </row>
    <row r="957" spans="1:12" s="27" customFormat="1">
      <c r="A957" s="4" t="s">
        <v>3440</v>
      </c>
      <c r="B957" s="6">
        <v>27478926</v>
      </c>
      <c r="C957" s="11" t="s">
        <v>6</v>
      </c>
      <c r="D957" s="11" t="s">
        <v>7</v>
      </c>
      <c r="E957" s="28" t="s">
        <v>119</v>
      </c>
      <c r="F957" s="39" t="s">
        <v>18</v>
      </c>
      <c r="G957" s="39" t="s">
        <v>107</v>
      </c>
      <c r="H957" s="39" t="s">
        <v>120</v>
      </c>
      <c r="I957" s="39"/>
      <c r="J957"/>
      <c r="K957"/>
      <c r="L957"/>
    </row>
    <row r="958" spans="1:12" s="27" customFormat="1">
      <c r="A958" s="11" t="s">
        <v>3437</v>
      </c>
      <c r="B958" s="50">
        <v>27498627</v>
      </c>
      <c r="C958" s="21" t="s">
        <v>821</v>
      </c>
      <c r="D958" s="13" t="s">
        <v>7</v>
      </c>
      <c r="E958" s="13" t="s">
        <v>2702</v>
      </c>
      <c r="F958" s="13" t="s">
        <v>18</v>
      </c>
      <c r="G958" s="13" t="s">
        <v>22</v>
      </c>
      <c r="H958" s="13" t="s">
        <v>2703</v>
      </c>
      <c r="I958" s="13"/>
    </row>
    <row r="959" spans="1:12" s="27" customFormat="1">
      <c r="A959" s="11" t="s">
        <v>3437</v>
      </c>
      <c r="B959" s="50">
        <v>27498627</v>
      </c>
      <c r="C959" s="21" t="s">
        <v>821</v>
      </c>
      <c r="D959" s="13" t="s">
        <v>7</v>
      </c>
      <c r="E959" s="13" t="s">
        <v>2705</v>
      </c>
      <c r="F959" s="13" t="s">
        <v>18</v>
      </c>
      <c r="G959" s="13" t="s">
        <v>22</v>
      </c>
      <c r="H959" s="13" t="s">
        <v>2706</v>
      </c>
      <c r="I959" s="13"/>
    </row>
    <row r="960" spans="1:12" s="27" customFormat="1">
      <c r="A960" s="11" t="s">
        <v>3437</v>
      </c>
      <c r="B960" s="6">
        <v>27498785</v>
      </c>
      <c r="C960" s="21" t="s">
        <v>284</v>
      </c>
      <c r="D960" s="27" t="s">
        <v>2708</v>
      </c>
      <c r="E960" s="11" t="s">
        <v>2709</v>
      </c>
      <c r="F960" s="18" t="s">
        <v>18</v>
      </c>
      <c r="G960" s="18" t="s">
        <v>2708</v>
      </c>
      <c r="H960" s="18" t="s">
        <v>2710</v>
      </c>
      <c r="I960" s="13"/>
    </row>
    <row r="961" spans="1:9" s="27" customFormat="1">
      <c r="A961" s="11" t="s">
        <v>3437</v>
      </c>
      <c r="B961" s="6">
        <v>27498785</v>
      </c>
      <c r="C961" s="21" t="s">
        <v>284</v>
      </c>
      <c r="D961" s="27" t="s">
        <v>2708</v>
      </c>
      <c r="E961" s="13" t="s">
        <v>2711</v>
      </c>
      <c r="F961" s="18" t="s">
        <v>18</v>
      </c>
      <c r="G961" s="18" t="s">
        <v>445</v>
      </c>
      <c r="H961" s="18" t="s">
        <v>10</v>
      </c>
      <c r="I961" s="13"/>
    </row>
    <row r="962" spans="1:9" s="27" customFormat="1">
      <c r="A962" s="11" t="s">
        <v>3437</v>
      </c>
      <c r="B962" s="6">
        <v>27498787</v>
      </c>
      <c r="C962" s="21" t="s">
        <v>2712</v>
      </c>
      <c r="D962" s="27" t="s">
        <v>2713</v>
      </c>
      <c r="E962" s="13" t="s">
        <v>2714</v>
      </c>
      <c r="F962" s="18" t="s">
        <v>18</v>
      </c>
      <c r="G962" s="18" t="s">
        <v>2715</v>
      </c>
      <c r="H962" s="13" t="s">
        <v>142</v>
      </c>
      <c r="I962" s="13"/>
    </row>
    <row r="963" spans="1:9" s="27" customFormat="1">
      <c r="A963" s="11" t="s">
        <v>3437</v>
      </c>
      <c r="B963" s="6">
        <v>27499071</v>
      </c>
      <c r="C963" s="21" t="s">
        <v>1811</v>
      </c>
      <c r="D963" s="21" t="s">
        <v>311</v>
      </c>
      <c r="E963" s="11" t="s">
        <v>2716</v>
      </c>
      <c r="F963" s="18" t="s">
        <v>18</v>
      </c>
      <c r="G963" s="18" t="s">
        <v>2717</v>
      </c>
      <c r="H963" s="13" t="s">
        <v>142</v>
      </c>
      <c r="I963" s="13"/>
    </row>
    <row r="964" spans="1:9" s="27" customFormat="1">
      <c r="A964" s="11" t="s">
        <v>3437</v>
      </c>
      <c r="B964" s="6">
        <v>27499071</v>
      </c>
      <c r="C964" s="21" t="s">
        <v>1811</v>
      </c>
      <c r="D964" s="21" t="s">
        <v>311</v>
      </c>
      <c r="E964" s="13" t="s">
        <v>2718</v>
      </c>
      <c r="F964" s="18" t="s">
        <v>18</v>
      </c>
      <c r="G964" s="18" t="s">
        <v>2719</v>
      </c>
      <c r="H964" s="13" t="s">
        <v>142</v>
      </c>
      <c r="I964" s="13"/>
    </row>
    <row r="965" spans="1:9" s="27" customFormat="1">
      <c r="A965" s="11" t="s">
        <v>3437</v>
      </c>
      <c r="B965" s="6">
        <v>27571748</v>
      </c>
      <c r="C965" s="21" t="s">
        <v>1235</v>
      </c>
      <c r="D965" s="27" t="s">
        <v>2720</v>
      </c>
      <c r="E965" s="13" t="s">
        <v>2721</v>
      </c>
      <c r="F965" s="18" t="s">
        <v>18</v>
      </c>
      <c r="G965" s="18" t="s">
        <v>1235</v>
      </c>
      <c r="H965" s="18" t="s">
        <v>2535</v>
      </c>
      <c r="I965" s="13"/>
    </row>
    <row r="966" spans="1:9" s="27" customFormat="1">
      <c r="A966" s="11" t="s">
        <v>3437</v>
      </c>
      <c r="B966" s="6">
        <v>27571748</v>
      </c>
      <c r="C966" s="21" t="s">
        <v>1235</v>
      </c>
      <c r="D966" s="27" t="s">
        <v>2720</v>
      </c>
      <c r="E966" s="13" t="s">
        <v>140</v>
      </c>
      <c r="F966" s="18" t="s">
        <v>18</v>
      </c>
      <c r="G966" s="18" t="s">
        <v>2720</v>
      </c>
      <c r="H966" s="13" t="s">
        <v>142</v>
      </c>
      <c r="I966" s="13"/>
    </row>
    <row r="967" spans="1:9" s="27" customFormat="1">
      <c r="A967" s="11" t="s">
        <v>3437</v>
      </c>
      <c r="B967" s="6">
        <v>27571748</v>
      </c>
      <c r="C967" s="21" t="s">
        <v>1235</v>
      </c>
      <c r="D967" s="27" t="s">
        <v>2720</v>
      </c>
      <c r="E967" s="13" t="s">
        <v>2722</v>
      </c>
      <c r="F967" s="18" t="s">
        <v>18</v>
      </c>
      <c r="G967" s="18" t="s">
        <v>1235</v>
      </c>
      <c r="H967" s="18" t="s">
        <v>2723</v>
      </c>
      <c r="I967" s="13"/>
    </row>
    <row r="968" spans="1:9" s="27" customFormat="1">
      <c r="A968" s="11" t="s">
        <v>3437</v>
      </c>
      <c r="B968" s="6">
        <v>27572146</v>
      </c>
      <c r="C968" s="21" t="s">
        <v>196</v>
      </c>
      <c r="D968" s="27" t="s">
        <v>136</v>
      </c>
      <c r="E968" s="11" t="s">
        <v>197</v>
      </c>
      <c r="F968" s="18" t="s">
        <v>18</v>
      </c>
      <c r="G968" s="18" t="s">
        <v>198</v>
      </c>
      <c r="H968" s="18" t="s">
        <v>138</v>
      </c>
      <c r="I968" s="13"/>
    </row>
    <row r="969" spans="1:9" s="27" customFormat="1">
      <c r="A969" s="11" t="s">
        <v>3437</v>
      </c>
      <c r="B969" s="6">
        <v>27572553</v>
      </c>
      <c r="C969" s="21" t="s">
        <v>2724</v>
      </c>
      <c r="D969" s="27" t="s">
        <v>1955</v>
      </c>
      <c r="E969" s="11" t="s">
        <v>2725</v>
      </c>
      <c r="F969" s="18" t="s">
        <v>18</v>
      </c>
      <c r="G969" s="18" t="s">
        <v>1955</v>
      </c>
      <c r="H969" s="18" t="s">
        <v>10</v>
      </c>
      <c r="I969" s="13"/>
    </row>
    <row r="970" spans="1:9" s="27" customFormat="1">
      <c r="A970" s="11" t="s">
        <v>3437</v>
      </c>
      <c r="B970" s="50">
        <v>27573292</v>
      </c>
      <c r="C970" s="21" t="s">
        <v>1439</v>
      </c>
      <c r="D970" s="13" t="s">
        <v>7</v>
      </c>
      <c r="E970" s="13" t="s">
        <v>2659</v>
      </c>
      <c r="F970" s="13" t="s">
        <v>18</v>
      </c>
      <c r="G970" s="13" t="s">
        <v>933</v>
      </c>
      <c r="H970" s="13" t="s">
        <v>929</v>
      </c>
      <c r="I970" s="13"/>
    </row>
    <row r="971" spans="1:9" s="27" customFormat="1">
      <c r="A971" s="11" t="s">
        <v>3437</v>
      </c>
      <c r="B971" s="50">
        <v>27574009</v>
      </c>
      <c r="C971" s="21" t="s">
        <v>2549</v>
      </c>
      <c r="D971" s="27" t="s">
        <v>779</v>
      </c>
      <c r="E971" s="13" t="s">
        <v>2727</v>
      </c>
      <c r="F971" s="13" t="s">
        <v>18</v>
      </c>
      <c r="G971" s="13" t="s">
        <v>2186</v>
      </c>
      <c r="H971" s="13" t="s">
        <v>22</v>
      </c>
      <c r="I971" s="13"/>
    </row>
    <row r="972" spans="1:9" s="27" customFormat="1">
      <c r="A972" s="11" t="s">
        <v>3437</v>
      </c>
      <c r="B972" s="50">
        <v>27574009</v>
      </c>
      <c r="C972" s="21" t="s">
        <v>2549</v>
      </c>
      <c r="D972" s="27" t="s">
        <v>779</v>
      </c>
      <c r="E972" s="13" t="s">
        <v>2728</v>
      </c>
      <c r="F972" s="13" t="s">
        <v>18</v>
      </c>
      <c r="G972" s="13" t="s">
        <v>2186</v>
      </c>
      <c r="H972" s="13" t="s">
        <v>22</v>
      </c>
      <c r="I972" s="13"/>
    </row>
    <row r="973" spans="1:9" s="27" customFormat="1">
      <c r="A973" s="11" t="s">
        <v>3437</v>
      </c>
      <c r="B973" s="6">
        <v>27574108</v>
      </c>
      <c r="C973" s="21" t="s">
        <v>750</v>
      </c>
      <c r="D973" s="13" t="s">
        <v>7</v>
      </c>
      <c r="E973" s="13" t="s">
        <v>2730</v>
      </c>
      <c r="F973" s="18" t="s">
        <v>18</v>
      </c>
      <c r="G973" s="18" t="s">
        <v>929</v>
      </c>
      <c r="H973" s="18" t="s">
        <v>2731</v>
      </c>
      <c r="I973" s="13"/>
    </row>
    <row r="974" spans="1:9" s="27" customFormat="1">
      <c r="A974" s="11" t="s">
        <v>3437</v>
      </c>
      <c r="B974" s="6">
        <v>27574108</v>
      </c>
      <c r="C974" s="21" t="s">
        <v>750</v>
      </c>
      <c r="D974" s="13" t="s">
        <v>7</v>
      </c>
      <c r="E974" s="18" t="s">
        <v>2732</v>
      </c>
      <c r="F974" s="18" t="s">
        <v>18</v>
      </c>
      <c r="G974" s="18" t="s">
        <v>929</v>
      </c>
      <c r="H974" s="18" t="s">
        <v>2731</v>
      </c>
      <c r="I974" s="13"/>
    </row>
    <row r="975" spans="1:9" s="27" customFormat="1">
      <c r="A975" s="11" t="s">
        <v>3437</v>
      </c>
      <c r="B975" s="6">
        <v>27574108</v>
      </c>
      <c r="C975" s="21" t="s">
        <v>750</v>
      </c>
      <c r="D975" s="13" t="s">
        <v>7</v>
      </c>
      <c r="E975" s="13" t="s">
        <v>2733</v>
      </c>
      <c r="F975" s="18" t="s">
        <v>18</v>
      </c>
      <c r="G975" s="18" t="s">
        <v>2734</v>
      </c>
      <c r="H975" s="18" t="s">
        <v>2735</v>
      </c>
      <c r="I975" s="13"/>
    </row>
    <row r="976" spans="1:9" s="27" customFormat="1">
      <c r="A976" s="11" t="s">
        <v>3437</v>
      </c>
      <c r="B976" s="6">
        <v>27574108</v>
      </c>
      <c r="C976" s="21" t="s">
        <v>750</v>
      </c>
      <c r="D976" s="13" t="s">
        <v>7</v>
      </c>
      <c r="E976" s="13" t="s">
        <v>2737</v>
      </c>
      <c r="F976" s="18" t="s">
        <v>18</v>
      </c>
      <c r="G976" s="18" t="s">
        <v>2734</v>
      </c>
      <c r="H976" s="18" t="s">
        <v>2735</v>
      </c>
      <c r="I976" s="13"/>
    </row>
    <row r="977" spans="1:12" s="27" customFormat="1">
      <c r="A977" s="11" t="s">
        <v>3437</v>
      </c>
      <c r="B977" s="6">
        <v>27574108</v>
      </c>
      <c r="C977" s="21" t="s">
        <v>750</v>
      </c>
      <c r="D977" s="13" t="s">
        <v>7</v>
      </c>
      <c r="E977" s="13" t="s">
        <v>2739</v>
      </c>
      <c r="F977" s="18" t="s">
        <v>18</v>
      </c>
      <c r="G977" s="18" t="s">
        <v>2740</v>
      </c>
      <c r="H977" s="18" t="s">
        <v>2741</v>
      </c>
      <c r="I977" s="13"/>
    </row>
    <row r="978" spans="1:12" s="27" customFormat="1">
      <c r="A978" s="11" t="s">
        <v>3437</v>
      </c>
      <c r="B978" s="6">
        <v>27574108</v>
      </c>
      <c r="C978" s="21" t="s">
        <v>750</v>
      </c>
      <c r="D978" s="13" t="s">
        <v>7</v>
      </c>
      <c r="E978" s="13" t="s">
        <v>2743</v>
      </c>
      <c r="F978" s="18" t="s">
        <v>18</v>
      </c>
      <c r="G978" s="18" t="s">
        <v>2740</v>
      </c>
      <c r="H978" s="18" t="s">
        <v>2741</v>
      </c>
      <c r="I978" s="13"/>
    </row>
    <row r="979" spans="1:12" s="27" customFormat="1">
      <c r="A979" s="11" t="s">
        <v>3437</v>
      </c>
      <c r="B979" s="6">
        <v>27574108</v>
      </c>
      <c r="C979" s="21" t="s">
        <v>750</v>
      </c>
      <c r="D979" s="13" t="s">
        <v>7</v>
      </c>
      <c r="E979" s="13" t="s">
        <v>2745</v>
      </c>
      <c r="F979" s="18" t="s">
        <v>18</v>
      </c>
      <c r="G979" s="18" t="s">
        <v>2559</v>
      </c>
      <c r="H979" s="18" t="s">
        <v>2746</v>
      </c>
      <c r="I979" s="13"/>
    </row>
    <row r="980" spans="1:12" s="27" customFormat="1">
      <c r="A980" s="11" t="s">
        <v>3437</v>
      </c>
      <c r="B980" s="6">
        <v>27574108</v>
      </c>
      <c r="C980" s="21" t="s">
        <v>750</v>
      </c>
      <c r="D980" s="13" t="s">
        <v>7</v>
      </c>
      <c r="E980" s="13" t="s">
        <v>2747</v>
      </c>
      <c r="F980" s="18" t="s">
        <v>18</v>
      </c>
      <c r="G980" s="18" t="s">
        <v>1824</v>
      </c>
      <c r="H980" s="18" t="s">
        <v>2748</v>
      </c>
      <c r="I980" s="13"/>
    </row>
    <row r="981" spans="1:12" s="27" customFormat="1">
      <c r="A981" s="11" t="s">
        <v>3437</v>
      </c>
      <c r="B981" s="6">
        <v>27574108</v>
      </c>
      <c r="C981" s="21" t="s">
        <v>750</v>
      </c>
      <c r="D981" s="13" t="s">
        <v>7</v>
      </c>
      <c r="E981" s="13" t="s">
        <v>2750</v>
      </c>
      <c r="F981" s="18" t="s">
        <v>18</v>
      </c>
      <c r="G981" s="18" t="s">
        <v>1824</v>
      </c>
      <c r="H981" s="18" t="s">
        <v>2748</v>
      </c>
      <c r="I981" s="13"/>
    </row>
    <row r="982" spans="1:12" s="27" customFormat="1">
      <c r="A982" s="11" t="s">
        <v>3437</v>
      </c>
      <c r="B982" s="6">
        <v>27574108</v>
      </c>
      <c r="C982" s="21" t="s">
        <v>750</v>
      </c>
      <c r="D982" s="13" t="s">
        <v>7</v>
      </c>
      <c r="E982" s="13" t="s">
        <v>2751</v>
      </c>
      <c r="F982" s="18" t="s">
        <v>18</v>
      </c>
      <c r="G982" s="18" t="s">
        <v>2752</v>
      </c>
      <c r="H982" s="18" t="s">
        <v>2753</v>
      </c>
      <c r="I982" s="13"/>
    </row>
    <row r="983" spans="1:12" s="27" customFormat="1">
      <c r="A983" s="11" t="s">
        <v>3437</v>
      </c>
      <c r="B983" s="6">
        <v>27574108</v>
      </c>
      <c r="C983" s="21" t="s">
        <v>750</v>
      </c>
      <c r="D983" s="13" t="s">
        <v>7</v>
      </c>
      <c r="E983" s="13" t="s">
        <v>2754</v>
      </c>
      <c r="F983" s="18" t="s">
        <v>18</v>
      </c>
      <c r="G983" s="18" t="s">
        <v>2752</v>
      </c>
      <c r="H983" s="18" t="s">
        <v>2753</v>
      </c>
      <c r="I983" s="13"/>
    </row>
    <row r="984" spans="1:12" s="27" customFormat="1">
      <c r="A984" s="11" t="s">
        <v>3437</v>
      </c>
      <c r="B984" s="6">
        <v>27574108</v>
      </c>
      <c r="C984" s="21" t="s">
        <v>750</v>
      </c>
      <c r="D984" s="13" t="s">
        <v>7</v>
      </c>
      <c r="E984" s="13" t="s">
        <v>2755</v>
      </c>
      <c r="F984" s="18" t="s">
        <v>18</v>
      </c>
      <c r="G984" s="11" t="s">
        <v>737</v>
      </c>
      <c r="H984" s="18" t="s">
        <v>2756</v>
      </c>
      <c r="I984" s="13"/>
    </row>
    <row r="985" spans="1:12" s="27" customFormat="1">
      <c r="A985" s="11" t="s">
        <v>3437</v>
      </c>
      <c r="B985" s="6">
        <v>27574108</v>
      </c>
      <c r="C985" s="21" t="s">
        <v>750</v>
      </c>
      <c r="D985" s="13" t="s">
        <v>7</v>
      </c>
      <c r="E985" s="13" t="s">
        <v>2757</v>
      </c>
      <c r="F985" s="18" t="s">
        <v>18</v>
      </c>
      <c r="G985" s="11" t="s">
        <v>737</v>
      </c>
      <c r="H985" s="18" t="s">
        <v>2756</v>
      </c>
      <c r="I985" s="13"/>
    </row>
    <row r="986" spans="1:12">
      <c r="A986" s="11" t="s">
        <v>3437</v>
      </c>
      <c r="B986" s="6">
        <v>27574108</v>
      </c>
      <c r="C986" s="21" t="s">
        <v>750</v>
      </c>
      <c r="D986" s="13" t="s">
        <v>7</v>
      </c>
      <c r="E986" s="11" t="s">
        <v>2077</v>
      </c>
      <c r="F986" s="18" t="s">
        <v>18</v>
      </c>
      <c r="G986" s="18" t="s">
        <v>933</v>
      </c>
      <c r="H986" s="18" t="s">
        <v>2078</v>
      </c>
      <c r="I986" s="13"/>
      <c r="J986" s="27"/>
      <c r="K986" s="27"/>
      <c r="L986" s="27"/>
    </row>
    <row r="987" spans="1:12">
      <c r="A987" s="11" t="s">
        <v>3437</v>
      </c>
      <c r="B987" s="6">
        <v>27574108</v>
      </c>
      <c r="C987" s="21" t="s">
        <v>750</v>
      </c>
      <c r="D987" s="13" t="s">
        <v>7</v>
      </c>
      <c r="E987" s="13" t="s">
        <v>2080</v>
      </c>
      <c r="F987" s="18" t="s">
        <v>18</v>
      </c>
      <c r="G987" s="18" t="s">
        <v>933</v>
      </c>
      <c r="H987" s="18" t="s">
        <v>2078</v>
      </c>
      <c r="I987" s="13"/>
      <c r="J987" s="27"/>
      <c r="K987" s="27"/>
      <c r="L987" s="27"/>
    </row>
    <row r="988" spans="1:12">
      <c r="A988" s="11" t="s">
        <v>3437</v>
      </c>
      <c r="B988" s="6">
        <v>27600337</v>
      </c>
      <c r="C988" s="21" t="s">
        <v>976</v>
      </c>
      <c r="D988" s="27" t="s">
        <v>542</v>
      </c>
      <c r="E988" s="13" t="s">
        <v>2759</v>
      </c>
      <c r="F988" s="18" t="s">
        <v>18</v>
      </c>
      <c r="G988" s="13" t="s">
        <v>2760</v>
      </c>
      <c r="H988" s="18" t="s">
        <v>10</v>
      </c>
      <c r="I988" s="13"/>
      <c r="J988" s="27"/>
      <c r="K988" s="27"/>
      <c r="L988" s="27"/>
    </row>
    <row r="989" spans="1:12">
      <c r="A989" s="11" t="s">
        <v>3437</v>
      </c>
      <c r="B989" s="6">
        <v>27600337</v>
      </c>
      <c r="C989" s="21" t="s">
        <v>976</v>
      </c>
      <c r="D989" s="27" t="s">
        <v>542</v>
      </c>
      <c r="E989" s="11" t="s">
        <v>2762</v>
      </c>
      <c r="F989" s="18" t="s">
        <v>18</v>
      </c>
      <c r="G989" s="13" t="s">
        <v>2763</v>
      </c>
      <c r="H989" s="18" t="s">
        <v>2764</v>
      </c>
      <c r="I989" s="13"/>
      <c r="J989" s="27"/>
      <c r="K989" s="27"/>
      <c r="L989" s="27"/>
    </row>
    <row r="990" spans="1:12">
      <c r="A990" s="11" t="s">
        <v>3437</v>
      </c>
      <c r="B990" s="6">
        <v>27633176</v>
      </c>
      <c r="C990" s="21" t="s">
        <v>2765</v>
      </c>
      <c r="D990" s="13" t="s">
        <v>7</v>
      </c>
      <c r="E990" s="11" t="s">
        <v>2766</v>
      </c>
      <c r="F990" s="18" t="s">
        <v>18</v>
      </c>
      <c r="G990" s="13" t="s">
        <v>22</v>
      </c>
      <c r="H990" s="18" t="s">
        <v>10</v>
      </c>
      <c r="I990" s="13"/>
      <c r="J990" s="27"/>
      <c r="K990" s="27"/>
      <c r="L990" s="27"/>
    </row>
    <row r="991" spans="1:12">
      <c r="A991" s="11" t="s">
        <v>3437</v>
      </c>
      <c r="B991" s="50">
        <v>27634309</v>
      </c>
      <c r="C991" s="13" t="s">
        <v>2767</v>
      </c>
      <c r="D991" s="21" t="s">
        <v>2768</v>
      </c>
      <c r="E991" s="13" t="s">
        <v>2769</v>
      </c>
      <c r="F991" s="13" t="s">
        <v>18</v>
      </c>
      <c r="G991" s="13" t="s">
        <v>2767</v>
      </c>
      <c r="H991" s="13" t="s">
        <v>10</v>
      </c>
      <c r="I991" s="13"/>
      <c r="J991" s="27"/>
      <c r="K991" s="27"/>
      <c r="L991" s="27"/>
    </row>
    <row r="992" spans="1:12">
      <c r="A992" s="11" t="s">
        <v>3437</v>
      </c>
      <c r="B992" s="50">
        <v>27634309</v>
      </c>
      <c r="C992" s="13" t="s">
        <v>2767</v>
      </c>
      <c r="D992" s="21" t="s">
        <v>2768</v>
      </c>
      <c r="E992" s="13" t="s">
        <v>2771</v>
      </c>
      <c r="F992" s="13" t="s">
        <v>18</v>
      </c>
      <c r="G992" s="13" t="s">
        <v>2767</v>
      </c>
      <c r="H992" s="13" t="s">
        <v>2772</v>
      </c>
      <c r="I992" s="13"/>
      <c r="J992" s="27"/>
      <c r="K992" s="27"/>
      <c r="L992" s="27"/>
    </row>
    <row r="993" spans="1:12">
      <c r="A993" s="11" t="s">
        <v>3437</v>
      </c>
      <c r="B993" s="6">
        <v>27666964</v>
      </c>
      <c r="C993" s="13" t="s">
        <v>7</v>
      </c>
      <c r="D993" s="21" t="s">
        <v>2773</v>
      </c>
      <c r="E993" s="11" t="s">
        <v>2774</v>
      </c>
      <c r="F993" s="18" t="s">
        <v>9</v>
      </c>
      <c r="G993" s="13" t="s">
        <v>2775</v>
      </c>
      <c r="H993" s="18" t="s">
        <v>2776</v>
      </c>
      <c r="I993" s="13"/>
      <c r="J993" s="27"/>
      <c r="K993" s="27"/>
      <c r="L993" s="27"/>
    </row>
    <row r="994" spans="1:12">
      <c r="A994" s="11" t="s">
        <v>3437</v>
      </c>
      <c r="B994" s="6">
        <v>27666964</v>
      </c>
      <c r="C994" s="13" t="s">
        <v>7</v>
      </c>
      <c r="D994" s="21" t="s">
        <v>2773</v>
      </c>
      <c r="E994" s="13" t="s">
        <v>2778</v>
      </c>
      <c r="F994" s="18" t="s">
        <v>18</v>
      </c>
      <c r="G994" s="13" t="s">
        <v>2779</v>
      </c>
      <c r="H994" s="18" t="s">
        <v>10</v>
      </c>
      <c r="I994" s="13"/>
      <c r="J994" s="27"/>
      <c r="K994" s="27"/>
      <c r="L994" s="27"/>
    </row>
    <row r="995" spans="1:12">
      <c r="A995" s="4" t="s">
        <v>3439</v>
      </c>
      <c r="B995" s="6">
        <v>27693370</v>
      </c>
      <c r="C995" s="13" t="s">
        <v>845</v>
      </c>
      <c r="D995" s="13" t="s">
        <v>7</v>
      </c>
      <c r="E995" s="40" t="s">
        <v>846</v>
      </c>
      <c r="F995" s="13" t="s">
        <v>66</v>
      </c>
      <c r="G995" s="13" t="s">
        <v>847</v>
      </c>
      <c r="H995" s="13" t="s">
        <v>848</v>
      </c>
      <c r="I995" s="13"/>
    </row>
    <row r="996" spans="1:12">
      <c r="A996" s="4" t="s">
        <v>3439</v>
      </c>
      <c r="B996" s="6">
        <v>27693370</v>
      </c>
      <c r="C996" s="13" t="s">
        <v>845</v>
      </c>
      <c r="D996" s="13" t="s">
        <v>7</v>
      </c>
      <c r="E996" s="40" t="s">
        <v>849</v>
      </c>
      <c r="F996" s="13" t="s">
        <v>66</v>
      </c>
      <c r="G996" s="13" t="s">
        <v>847</v>
      </c>
      <c r="H996" s="13" t="s">
        <v>848</v>
      </c>
      <c r="I996" s="13"/>
    </row>
    <row r="997" spans="1:12">
      <c r="A997" s="4" t="s">
        <v>3439</v>
      </c>
      <c r="B997" s="6">
        <v>27693370</v>
      </c>
      <c r="C997" s="13" t="s">
        <v>845</v>
      </c>
      <c r="D997" s="13" t="s">
        <v>7</v>
      </c>
      <c r="E997" s="13" t="s">
        <v>850</v>
      </c>
      <c r="F997" s="13" t="s">
        <v>66</v>
      </c>
      <c r="G997" s="13" t="s">
        <v>851</v>
      </c>
      <c r="H997" s="13" t="s">
        <v>852</v>
      </c>
      <c r="I997" s="13"/>
    </row>
    <row r="998" spans="1:12">
      <c r="A998" s="4" t="s">
        <v>3439</v>
      </c>
      <c r="B998" s="6">
        <v>27693370</v>
      </c>
      <c r="C998" s="13" t="s">
        <v>845</v>
      </c>
      <c r="D998" s="13" t="s">
        <v>7</v>
      </c>
      <c r="E998" s="40" t="s">
        <v>853</v>
      </c>
      <c r="F998" s="13" t="s">
        <v>66</v>
      </c>
      <c r="G998" s="13" t="s">
        <v>851</v>
      </c>
      <c r="H998" s="13" t="s">
        <v>852</v>
      </c>
      <c r="I998" s="13"/>
    </row>
    <row r="999" spans="1:12">
      <c r="A999" s="4" t="s">
        <v>3439</v>
      </c>
      <c r="B999" s="6">
        <v>27693370</v>
      </c>
      <c r="C999" s="13" t="s">
        <v>845</v>
      </c>
      <c r="D999" s="13" t="s">
        <v>7</v>
      </c>
      <c r="E999" s="13" t="s">
        <v>854</v>
      </c>
      <c r="F999" s="13" t="s">
        <v>66</v>
      </c>
      <c r="G999" s="13" t="s">
        <v>855</v>
      </c>
      <c r="H999" s="13" t="s">
        <v>856</v>
      </c>
      <c r="I999" s="13"/>
    </row>
    <row r="1000" spans="1:12">
      <c r="A1000" s="4" t="s">
        <v>3439</v>
      </c>
      <c r="B1000" s="6">
        <v>27693370</v>
      </c>
      <c r="C1000" s="13" t="s">
        <v>845</v>
      </c>
      <c r="D1000" s="13" t="s">
        <v>7</v>
      </c>
      <c r="E1000" s="40" t="s">
        <v>857</v>
      </c>
      <c r="F1000" s="13" t="s">
        <v>66</v>
      </c>
      <c r="G1000" s="13" t="s">
        <v>855</v>
      </c>
      <c r="H1000" s="13" t="s">
        <v>856</v>
      </c>
      <c r="I1000" s="13"/>
    </row>
    <row r="1001" spans="1:12">
      <c r="A1001" s="4" t="s">
        <v>3439</v>
      </c>
      <c r="B1001" s="6">
        <v>27693370</v>
      </c>
      <c r="C1001" s="13" t="s">
        <v>845</v>
      </c>
      <c r="D1001" s="13" t="s">
        <v>7</v>
      </c>
      <c r="E1001" s="13" t="s">
        <v>858</v>
      </c>
      <c r="F1001" s="13" t="s">
        <v>66</v>
      </c>
      <c r="G1001" s="13" t="s">
        <v>859</v>
      </c>
      <c r="H1001" s="13" t="s">
        <v>860</v>
      </c>
      <c r="I1001" s="13"/>
    </row>
    <row r="1002" spans="1:12">
      <c r="A1002" s="4" t="s">
        <v>3439</v>
      </c>
      <c r="B1002" s="6">
        <v>27693370</v>
      </c>
      <c r="C1002" s="13" t="s">
        <v>845</v>
      </c>
      <c r="D1002" s="13" t="s">
        <v>7</v>
      </c>
      <c r="E1002" s="40" t="s">
        <v>861</v>
      </c>
      <c r="F1002" s="13" t="s">
        <v>66</v>
      </c>
      <c r="G1002" s="13" t="s">
        <v>859</v>
      </c>
      <c r="H1002" s="13" t="s">
        <v>860</v>
      </c>
      <c r="I1002" s="13"/>
    </row>
    <row r="1003" spans="1:12">
      <c r="A1003" s="4" t="s">
        <v>3439</v>
      </c>
      <c r="B1003" s="6">
        <v>27693370</v>
      </c>
      <c r="C1003" s="13" t="s">
        <v>845</v>
      </c>
      <c r="D1003" s="13" t="s">
        <v>7</v>
      </c>
      <c r="E1003" s="13" t="s">
        <v>862</v>
      </c>
      <c r="F1003" s="13" t="s">
        <v>66</v>
      </c>
      <c r="G1003" s="13" t="s">
        <v>863</v>
      </c>
      <c r="H1003" s="13" t="s">
        <v>864</v>
      </c>
      <c r="I1003" s="13"/>
    </row>
    <row r="1004" spans="1:12">
      <c r="A1004" s="4" t="s">
        <v>3439</v>
      </c>
      <c r="B1004" s="6">
        <v>27693370</v>
      </c>
      <c r="C1004" s="13" t="s">
        <v>845</v>
      </c>
      <c r="D1004" s="13" t="s">
        <v>7</v>
      </c>
      <c r="E1004" s="40" t="s">
        <v>865</v>
      </c>
      <c r="F1004" s="13" t="s">
        <v>66</v>
      </c>
      <c r="G1004" s="13" t="s">
        <v>863</v>
      </c>
      <c r="H1004" s="13" t="s">
        <v>864</v>
      </c>
      <c r="I1004" s="13"/>
    </row>
    <row r="1005" spans="1:12">
      <c r="A1005" s="4" t="s">
        <v>3439</v>
      </c>
      <c r="B1005" s="6">
        <v>27693370</v>
      </c>
      <c r="C1005" s="13" t="s">
        <v>845</v>
      </c>
      <c r="D1005" s="13" t="s">
        <v>7</v>
      </c>
      <c r="E1005" s="13" t="s">
        <v>866</v>
      </c>
      <c r="F1005" s="13" t="s">
        <v>66</v>
      </c>
      <c r="G1005" s="13" t="s">
        <v>867</v>
      </c>
      <c r="H1005" s="13" t="s">
        <v>868</v>
      </c>
      <c r="I1005" s="13"/>
    </row>
    <row r="1006" spans="1:12">
      <c r="A1006" s="4" t="s">
        <v>3439</v>
      </c>
      <c r="B1006" s="6">
        <v>27693370</v>
      </c>
      <c r="C1006" s="13" t="s">
        <v>845</v>
      </c>
      <c r="D1006" s="13" t="s">
        <v>7</v>
      </c>
      <c r="E1006" s="40" t="s">
        <v>869</v>
      </c>
      <c r="F1006" s="13" t="s">
        <v>66</v>
      </c>
      <c r="G1006" s="13" t="s">
        <v>867</v>
      </c>
      <c r="H1006" s="13" t="s">
        <v>868</v>
      </c>
      <c r="I1006" s="13"/>
    </row>
    <row r="1007" spans="1:12">
      <c r="A1007" s="4" t="s">
        <v>3439</v>
      </c>
      <c r="B1007" s="6">
        <v>27693370</v>
      </c>
      <c r="C1007" s="13" t="s">
        <v>845</v>
      </c>
      <c r="D1007" s="13" t="s">
        <v>7</v>
      </c>
      <c r="E1007" s="13" t="s">
        <v>870</v>
      </c>
      <c r="F1007" s="13" t="s">
        <v>66</v>
      </c>
      <c r="G1007" s="13" t="s">
        <v>871</v>
      </c>
      <c r="H1007" s="13" t="s">
        <v>872</v>
      </c>
      <c r="I1007" s="13"/>
    </row>
    <row r="1008" spans="1:12">
      <c r="A1008" s="4" t="s">
        <v>3439</v>
      </c>
      <c r="B1008" s="6">
        <v>27693370</v>
      </c>
      <c r="C1008" s="13" t="s">
        <v>845</v>
      </c>
      <c r="D1008" s="13" t="s">
        <v>7</v>
      </c>
      <c r="E1008" s="40" t="s">
        <v>873</v>
      </c>
      <c r="F1008" s="13" t="s">
        <v>66</v>
      </c>
      <c r="G1008" s="13" t="s">
        <v>871</v>
      </c>
      <c r="H1008" s="13" t="s">
        <v>872</v>
      </c>
      <c r="I1008" s="13"/>
    </row>
    <row r="1009" spans="1:9">
      <c r="A1009" s="4" t="s">
        <v>3439</v>
      </c>
      <c r="B1009" s="6">
        <v>27693370</v>
      </c>
      <c r="C1009" s="13" t="s">
        <v>845</v>
      </c>
      <c r="D1009" s="13" t="s">
        <v>7</v>
      </c>
      <c r="E1009" s="13" t="s">
        <v>874</v>
      </c>
      <c r="F1009" s="13" t="s">
        <v>66</v>
      </c>
      <c r="G1009" s="13" t="s">
        <v>875</v>
      </c>
      <c r="H1009" s="13" t="s">
        <v>876</v>
      </c>
      <c r="I1009" s="13"/>
    </row>
    <row r="1010" spans="1:9">
      <c r="A1010" s="4" t="s">
        <v>3439</v>
      </c>
      <c r="B1010" s="6">
        <v>27693370</v>
      </c>
      <c r="C1010" s="13" t="s">
        <v>845</v>
      </c>
      <c r="D1010" s="13" t="s">
        <v>7</v>
      </c>
      <c r="E1010" s="40" t="s">
        <v>877</v>
      </c>
      <c r="F1010" s="13" t="s">
        <v>66</v>
      </c>
      <c r="G1010" s="13" t="s">
        <v>875</v>
      </c>
      <c r="H1010" s="13" t="s">
        <v>876</v>
      </c>
      <c r="I1010" s="13"/>
    </row>
    <row r="1011" spans="1:9">
      <c r="A1011" s="4" t="s">
        <v>3439</v>
      </c>
      <c r="B1011" s="6">
        <v>27693370</v>
      </c>
      <c r="C1011" s="13" t="s">
        <v>845</v>
      </c>
      <c r="D1011" s="13" t="s">
        <v>7</v>
      </c>
      <c r="E1011" s="13" t="s">
        <v>878</v>
      </c>
      <c r="F1011" s="13" t="s">
        <v>66</v>
      </c>
      <c r="G1011" s="13" t="s">
        <v>879</v>
      </c>
      <c r="H1011" s="13" t="s">
        <v>880</v>
      </c>
      <c r="I1011" s="13"/>
    </row>
    <row r="1012" spans="1:9">
      <c r="A1012" s="4" t="s">
        <v>3439</v>
      </c>
      <c r="B1012" s="6">
        <v>27693370</v>
      </c>
      <c r="C1012" s="13" t="s">
        <v>845</v>
      </c>
      <c r="D1012" s="13" t="s">
        <v>7</v>
      </c>
      <c r="E1012" s="40" t="s">
        <v>881</v>
      </c>
      <c r="F1012" s="13" t="s">
        <v>66</v>
      </c>
      <c r="G1012" s="13" t="s">
        <v>879</v>
      </c>
      <c r="H1012" s="13" t="s">
        <v>880</v>
      </c>
      <c r="I1012" s="13"/>
    </row>
    <row r="1013" spans="1:9">
      <c r="A1013" s="4" t="s">
        <v>3439</v>
      </c>
      <c r="B1013" s="6">
        <v>27693370</v>
      </c>
      <c r="C1013" s="13" t="s">
        <v>845</v>
      </c>
      <c r="D1013" s="13" t="s">
        <v>7</v>
      </c>
      <c r="E1013" s="13" t="s">
        <v>882</v>
      </c>
      <c r="F1013" s="13" t="s">
        <v>66</v>
      </c>
      <c r="G1013" s="13" t="s">
        <v>883</v>
      </c>
      <c r="H1013" s="13" t="s">
        <v>884</v>
      </c>
      <c r="I1013" s="13"/>
    </row>
    <row r="1014" spans="1:9">
      <c r="A1014" s="4" t="s">
        <v>3439</v>
      </c>
      <c r="B1014" s="6">
        <v>27693370</v>
      </c>
      <c r="C1014" s="13" t="s">
        <v>845</v>
      </c>
      <c r="D1014" s="13" t="s">
        <v>7</v>
      </c>
      <c r="E1014" s="40" t="s">
        <v>885</v>
      </c>
      <c r="F1014" s="13" t="s">
        <v>66</v>
      </c>
      <c r="G1014" s="13" t="s">
        <v>883</v>
      </c>
      <c r="H1014" s="13" t="s">
        <v>884</v>
      </c>
      <c r="I1014" s="13"/>
    </row>
    <row r="1015" spans="1:9">
      <c r="A1015" s="4" t="s">
        <v>3439</v>
      </c>
      <c r="B1015" s="6">
        <v>27693370</v>
      </c>
      <c r="C1015" s="13" t="s">
        <v>845</v>
      </c>
      <c r="D1015" s="13" t="s">
        <v>7</v>
      </c>
      <c r="E1015" s="40" t="s">
        <v>886</v>
      </c>
      <c r="F1015" s="13" t="s">
        <v>66</v>
      </c>
      <c r="G1015" s="13" t="s">
        <v>887</v>
      </c>
      <c r="H1015" s="13" t="s">
        <v>884</v>
      </c>
      <c r="I1015" s="13"/>
    </row>
    <row r="1016" spans="1:9">
      <c r="A1016" s="4" t="s">
        <v>3439</v>
      </c>
      <c r="B1016" s="6">
        <v>27693370</v>
      </c>
      <c r="C1016" s="13" t="s">
        <v>845</v>
      </c>
      <c r="D1016" s="13" t="s">
        <v>7</v>
      </c>
      <c r="E1016" s="13" t="s">
        <v>888</v>
      </c>
      <c r="F1016" s="13" t="s">
        <v>66</v>
      </c>
      <c r="G1016" s="13" t="s">
        <v>887</v>
      </c>
      <c r="H1016" s="13" t="s">
        <v>884</v>
      </c>
      <c r="I1016" s="13"/>
    </row>
    <row r="1017" spans="1:9">
      <c r="A1017" s="4" t="s">
        <v>3439</v>
      </c>
      <c r="B1017" s="6">
        <v>27693370</v>
      </c>
      <c r="C1017" s="13" t="s">
        <v>845</v>
      </c>
      <c r="D1017" s="13" t="s">
        <v>7</v>
      </c>
      <c r="E1017" s="13" t="s">
        <v>889</v>
      </c>
      <c r="F1017" s="13" t="s">
        <v>66</v>
      </c>
      <c r="G1017" s="13" t="s">
        <v>848</v>
      </c>
      <c r="H1017" s="13" t="s">
        <v>890</v>
      </c>
      <c r="I1017" s="13"/>
    </row>
    <row r="1018" spans="1:9">
      <c r="A1018" s="4" t="s">
        <v>3439</v>
      </c>
      <c r="B1018" s="6">
        <v>27693370</v>
      </c>
      <c r="C1018" s="13" t="s">
        <v>845</v>
      </c>
      <c r="D1018" s="13" t="s">
        <v>7</v>
      </c>
      <c r="E1018" s="40" t="s">
        <v>891</v>
      </c>
      <c r="F1018" s="13" t="s">
        <v>66</v>
      </c>
      <c r="G1018" s="13" t="s">
        <v>848</v>
      </c>
      <c r="H1018" s="13" t="s">
        <v>890</v>
      </c>
      <c r="I1018" s="13"/>
    </row>
    <row r="1019" spans="1:9">
      <c r="A1019" s="4" t="s">
        <v>3439</v>
      </c>
      <c r="B1019" s="6">
        <v>27693370</v>
      </c>
      <c r="C1019" s="13" t="s">
        <v>845</v>
      </c>
      <c r="D1019" s="13" t="s">
        <v>7</v>
      </c>
      <c r="E1019" s="13" t="s">
        <v>892</v>
      </c>
      <c r="F1019" s="13" t="s">
        <v>66</v>
      </c>
      <c r="G1019" s="13" t="s">
        <v>880</v>
      </c>
      <c r="H1019" s="13" t="s">
        <v>893</v>
      </c>
      <c r="I1019" s="13"/>
    </row>
    <row r="1020" spans="1:9">
      <c r="A1020" s="4" t="s">
        <v>3439</v>
      </c>
      <c r="B1020" s="6">
        <v>27693370</v>
      </c>
      <c r="C1020" s="13" t="s">
        <v>845</v>
      </c>
      <c r="D1020" s="13" t="s">
        <v>7</v>
      </c>
      <c r="E1020" s="40" t="s">
        <v>894</v>
      </c>
      <c r="F1020" s="13" t="s">
        <v>66</v>
      </c>
      <c r="G1020" s="13" t="s">
        <v>880</v>
      </c>
      <c r="H1020" s="13" t="s">
        <v>893</v>
      </c>
      <c r="I1020" s="13"/>
    </row>
    <row r="1021" spans="1:9">
      <c r="A1021" s="4" t="s">
        <v>3439</v>
      </c>
      <c r="B1021" s="6">
        <v>27693370</v>
      </c>
      <c r="C1021" s="13" t="s">
        <v>845</v>
      </c>
      <c r="D1021" s="13" t="s">
        <v>7</v>
      </c>
      <c r="E1021" s="13" t="s">
        <v>895</v>
      </c>
      <c r="F1021" s="13" t="s">
        <v>66</v>
      </c>
      <c r="G1021" s="13" t="s">
        <v>884</v>
      </c>
      <c r="H1021" s="13" t="s">
        <v>896</v>
      </c>
      <c r="I1021" s="13"/>
    </row>
    <row r="1022" spans="1:9">
      <c r="A1022" s="4" t="s">
        <v>3439</v>
      </c>
      <c r="B1022" s="6">
        <v>27693370</v>
      </c>
      <c r="C1022" s="13" t="s">
        <v>845</v>
      </c>
      <c r="D1022" s="13" t="s">
        <v>7</v>
      </c>
      <c r="E1022" s="40" t="s">
        <v>897</v>
      </c>
      <c r="F1022" s="13" t="s">
        <v>66</v>
      </c>
      <c r="G1022" s="13" t="s">
        <v>884</v>
      </c>
      <c r="H1022" s="13" t="s">
        <v>896</v>
      </c>
      <c r="I1022" s="13"/>
    </row>
    <row r="1023" spans="1:9">
      <c r="A1023" s="4" t="s">
        <v>3439</v>
      </c>
      <c r="B1023" s="6">
        <v>27693370</v>
      </c>
      <c r="C1023" s="13" t="s">
        <v>845</v>
      </c>
      <c r="D1023" s="13" t="s">
        <v>7</v>
      </c>
      <c r="E1023" s="40" t="s">
        <v>898</v>
      </c>
      <c r="F1023" s="13" t="s">
        <v>66</v>
      </c>
      <c r="G1023" s="13" t="s">
        <v>890</v>
      </c>
      <c r="H1023" s="13" t="s">
        <v>899</v>
      </c>
      <c r="I1023" s="13"/>
    </row>
    <row r="1024" spans="1:9">
      <c r="A1024" s="4" t="s">
        <v>3439</v>
      </c>
      <c r="B1024" s="6">
        <v>27693370</v>
      </c>
      <c r="C1024" s="13" t="s">
        <v>845</v>
      </c>
      <c r="D1024" s="13" t="s">
        <v>7</v>
      </c>
      <c r="E1024" s="13" t="s">
        <v>900</v>
      </c>
      <c r="F1024" s="13" t="s">
        <v>66</v>
      </c>
      <c r="G1024" s="13" t="s">
        <v>890</v>
      </c>
      <c r="H1024" s="13" t="s">
        <v>899</v>
      </c>
      <c r="I1024" s="13"/>
    </row>
    <row r="1025" spans="1:12">
      <c r="A1025" s="4" t="s">
        <v>3439</v>
      </c>
      <c r="B1025" s="6">
        <v>27693370</v>
      </c>
      <c r="C1025" s="13" t="s">
        <v>845</v>
      </c>
      <c r="D1025" s="13" t="s">
        <v>7</v>
      </c>
      <c r="E1025" s="13" t="s">
        <v>901</v>
      </c>
      <c r="F1025" s="13" t="s">
        <v>66</v>
      </c>
      <c r="G1025" s="13" t="s">
        <v>902</v>
      </c>
      <c r="H1025" s="13" t="s">
        <v>903</v>
      </c>
      <c r="I1025" s="13"/>
    </row>
    <row r="1026" spans="1:12">
      <c r="A1026" s="4" t="s">
        <v>3439</v>
      </c>
      <c r="B1026" s="6">
        <v>27693370</v>
      </c>
      <c r="C1026" s="13" t="s">
        <v>845</v>
      </c>
      <c r="D1026" s="13" t="s">
        <v>7</v>
      </c>
      <c r="E1026" s="40" t="s">
        <v>904</v>
      </c>
      <c r="F1026" s="13" t="s">
        <v>66</v>
      </c>
      <c r="G1026" s="13" t="s">
        <v>902</v>
      </c>
      <c r="H1026" s="13" t="s">
        <v>903</v>
      </c>
      <c r="I1026" s="13"/>
    </row>
    <row r="1027" spans="1:12">
      <c r="A1027" s="4" t="s">
        <v>3439</v>
      </c>
      <c r="B1027" s="6">
        <v>27693370</v>
      </c>
      <c r="C1027" s="13" t="s">
        <v>845</v>
      </c>
      <c r="D1027" s="13" t="s">
        <v>7</v>
      </c>
      <c r="E1027" s="13" t="s">
        <v>905</v>
      </c>
      <c r="F1027" s="13" t="s">
        <v>66</v>
      </c>
      <c r="G1027" s="13" t="s">
        <v>906</v>
      </c>
      <c r="H1027" s="13" t="s">
        <v>903</v>
      </c>
      <c r="I1027" s="13"/>
    </row>
    <row r="1028" spans="1:12">
      <c r="A1028" s="4" t="s">
        <v>3439</v>
      </c>
      <c r="B1028" s="6">
        <v>27693370</v>
      </c>
      <c r="C1028" s="13" t="s">
        <v>845</v>
      </c>
      <c r="D1028" s="13" t="s">
        <v>7</v>
      </c>
      <c r="E1028" s="40" t="s">
        <v>907</v>
      </c>
      <c r="F1028" s="13" t="s">
        <v>66</v>
      </c>
      <c r="G1028" s="13" t="s">
        <v>906</v>
      </c>
      <c r="H1028" s="13" t="s">
        <v>903</v>
      </c>
      <c r="I1028" s="13"/>
    </row>
    <row r="1029" spans="1:12">
      <c r="A1029" s="4" t="s">
        <v>3439</v>
      </c>
      <c r="B1029" s="6">
        <v>27693370</v>
      </c>
      <c r="C1029" s="13" t="s">
        <v>845</v>
      </c>
      <c r="D1029" s="13" t="s">
        <v>7</v>
      </c>
      <c r="E1029" s="40" t="s">
        <v>908</v>
      </c>
      <c r="F1029" s="13" t="s">
        <v>66</v>
      </c>
      <c r="G1029" s="13" t="s">
        <v>909</v>
      </c>
      <c r="H1029" s="13" t="s">
        <v>910</v>
      </c>
      <c r="I1029" s="13"/>
    </row>
    <row r="1030" spans="1:12">
      <c r="A1030" s="4" t="s">
        <v>3439</v>
      </c>
      <c r="B1030" s="6">
        <v>27693370</v>
      </c>
      <c r="C1030" s="13" t="s">
        <v>845</v>
      </c>
      <c r="D1030" s="13" t="s">
        <v>7</v>
      </c>
      <c r="E1030" s="40" t="s">
        <v>911</v>
      </c>
      <c r="F1030" s="13" t="s">
        <v>66</v>
      </c>
      <c r="G1030" s="13" t="s">
        <v>909</v>
      </c>
      <c r="H1030" s="13" t="s">
        <v>910</v>
      </c>
      <c r="I1030" s="13"/>
    </row>
    <row r="1031" spans="1:12">
      <c r="A1031" s="4" t="s">
        <v>3439</v>
      </c>
      <c r="B1031" s="6">
        <v>27743994</v>
      </c>
      <c r="C1031" s="13" t="s">
        <v>214</v>
      </c>
      <c r="D1031" s="13" t="s">
        <v>7</v>
      </c>
      <c r="E1031" s="13" t="s">
        <v>912</v>
      </c>
      <c r="F1031" s="13" t="s">
        <v>66</v>
      </c>
      <c r="G1031" s="13" t="s">
        <v>913</v>
      </c>
      <c r="H1031" s="13" t="s">
        <v>914</v>
      </c>
      <c r="I1031" s="13"/>
    </row>
    <row r="1032" spans="1:12">
      <c r="A1032" s="11" t="s">
        <v>3437</v>
      </c>
      <c r="B1032" s="6">
        <v>27748910</v>
      </c>
      <c r="C1032" s="21" t="s">
        <v>2780</v>
      </c>
      <c r="D1032" s="27" t="s">
        <v>360</v>
      </c>
      <c r="E1032" s="11" t="s">
        <v>2781</v>
      </c>
      <c r="F1032" s="18" t="s">
        <v>18</v>
      </c>
      <c r="G1032" s="13" t="s">
        <v>2164</v>
      </c>
      <c r="H1032" s="18" t="s">
        <v>2782</v>
      </c>
      <c r="I1032" s="13"/>
      <c r="J1032" s="27"/>
      <c r="K1032" s="27"/>
      <c r="L1032" s="27"/>
    </row>
    <row r="1033" spans="1:12">
      <c r="A1033" s="11" t="s">
        <v>3437</v>
      </c>
      <c r="B1033" s="6">
        <v>27748935</v>
      </c>
      <c r="C1033" s="21" t="s">
        <v>257</v>
      </c>
      <c r="D1033" s="13" t="s">
        <v>7</v>
      </c>
      <c r="E1033" s="13" t="s">
        <v>2783</v>
      </c>
      <c r="F1033" s="18" t="s">
        <v>18</v>
      </c>
      <c r="G1033" s="13" t="s">
        <v>2784</v>
      </c>
      <c r="H1033" s="18" t="s">
        <v>2785</v>
      </c>
      <c r="I1033" s="13"/>
      <c r="J1033" s="27"/>
      <c r="K1033" s="27"/>
      <c r="L1033" s="27"/>
    </row>
    <row r="1034" spans="1:12">
      <c r="A1034" s="11" t="s">
        <v>3437</v>
      </c>
      <c r="B1034" s="6">
        <v>27748935</v>
      </c>
      <c r="C1034" s="21" t="s">
        <v>257</v>
      </c>
      <c r="D1034" s="13" t="s">
        <v>7</v>
      </c>
      <c r="E1034" s="13" t="s">
        <v>2787</v>
      </c>
      <c r="F1034" s="18" t="s">
        <v>18</v>
      </c>
      <c r="G1034" s="13" t="s">
        <v>2784</v>
      </c>
      <c r="H1034" s="18" t="s">
        <v>2785</v>
      </c>
      <c r="I1034" s="13"/>
      <c r="J1034" s="27"/>
      <c r="K1034" s="27"/>
      <c r="L1034" s="27"/>
    </row>
    <row r="1035" spans="1:12">
      <c r="A1035" s="11" t="s">
        <v>3437</v>
      </c>
      <c r="B1035" s="6">
        <v>27748935</v>
      </c>
      <c r="C1035" s="21" t="s">
        <v>257</v>
      </c>
      <c r="D1035" s="13" t="s">
        <v>7</v>
      </c>
      <c r="E1035" s="13" t="s">
        <v>2788</v>
      </c>
      <c r="F1035" s="18" t="s">
        <v>18</v>
      </c>
      <c r="G1035" s="13" t="s">
        <v>2789</v>
      </c>
      <c r="H1035" s="18" t="s">
        <v>10</v>
      </c>
      <c r="I1035" s="13"/>
      <c r="J1035" s="27"/>
      <c r="K1035" s="27"/>
      <c r="L1035" s="27"/>
    </row>
    <row r="1036" spans="1:12">
      <c r="A1036" s="11" t="s">
        <v>3437</v>
      </c>
      <c r="B1036" s="6">
        <v>27748935</v>
      </c>
      <c r="C1036" s="21" t="s">
        <v>257</v>
      </c>
      <c r="D1036" s="13" t="s">
        <v>7</v>
      </c>
      <c r="E1036" s="13" t="s">
        <v>2790</v>
      </c>
      <c r="F1036" s="18" t="s">
        <v>18</v>
      </c>
      <c r="G1036" s="13" t="s">
        <v>2789</v>
      </c>
      <c r="H1036" s="18" t="s">
        <v>10</v>
      </c>
      <c r="I1036" s="13"/>
      <c r="J1036" s="27"/>
      <c r="K1036" s="27"/>
      <c r="L1036" s="27"/>
    </row>
    <row r="1037" spans="1:12">
      <c r="A1037" s="11" t="s">
        <v>3437</v>
      </c>
      <c r="B1037" s="6">
        <v>27748935</v>
      </c>
      <c r="C1037" s="21" t="s">
        <v>257</v>
      </c>
      <c r="D1037" s="13" t="s">
        <v>7</v>
      </c>
      <c r="E1037" s="11" t="s">
        <v>2791</v>
      </c>
      <c r="F1037" s="18" t="s">
        <v>18</v>
      </c>
      <c r="G1037" s="13" t="s">
        <v>2792</v>
      </c>
      <c r="H1037" s="18" t="s">
        <v>2793</v>
      </c>
      <c r="I1037" s="13"/>
      <c r="J1037" s="27"/>
      <c r="K1037" s="27"/>
      <c r="L1037" s="27"/>
    </row>
    <row r="1038" spans="1:12">
      <c r="A1038" s="11" t="s">
        <v>3437</v>
      </c>
      <c r="B1038" s="50">
        <v>27748936</v>
      </c>
      <c r="C1038" s="27" t="s">
        <v>162</v>
      </c>
      <c r="D1038" s="13" t="s">
        <v>2794</v>
      </c>
      <c r="E1038" s="13" t="s">
        <v>174</v>
      </c>
      <c r="F1038" s="13" t="s">
        <v>18</v>
      </c>
      <c r="G1038" s="13" t="s">
        <v>2795</v>
      </c>
      <c r="H1038" s="13" t="s">
        <v>2796</v>
      </c>
      <c r="I1038" s="13"/>
      <c r="J1038" s="27"/>
      <c r="K1038" s="27"/>
      <c r="L1038" s="27"/>
    </row>
    <row r="1039" spans="1:12">
      <c r="A1039" s="4" t="s">
        <v>136</v>
      </c>
      <c r="B1039" s="5">
        <v>27771733</v>
      </c>
      <c r="C1039" s="11" t="s">
        <v>191</v>
      </c>
      <c r="D1039" s="28" t="s">
        <v>136</v>
      </c>
      <c r="E1039" s="28" t="s">
        <v>192</v>
      </c>
      <c r="F1039" s="28" t="s">
        <v>18</v>
      </c>
      <c r="G1039" s="28" t="s">
        <v>191</v>
      </c>
      <c r="H1039" s="28" t="s">
        <v>10</v>
      </c>
      <c r="I1039" s="28"/>
    </row>
    <row r="1040" spans="1:12">
      <c r="A1040" s="11" t="s">
        <v>3437</v>
      </c>
      <c r="B1040" s="50">
        <v>27779687</v>
      </c>
      <c r="C1040" s="21" t="s">
        <v>2798</v>
      </c>
      <c r="D1040" s="13" t="s">
        <v>7</v>
      </c>
      <c r="E1040" s="13" t="s">
        <v>2799</v>
      </c>
      <c r="F1040" s="13" t="s">
        <v>9</v>
      </c>
      <c r="G1040" s="13" t="s">
        <v>2798</v>
      </c>
      <c r="H1040" s="13" t="s">
        <v>2242</v>
      </c>
      <c r="I1040" s="13"/>
      <c r="J1040" s="27"/>
      <c r="K1040" s="27"/>
      <c r="L1040" s="27"/>
    </row>
    <row r="1041" spans="1:12">
      <c r="A1041" s="11" t="s">
        <v>3437</v>
      </c>
      <c r="B1041" s="50">
        <v>27779687</v>
      </c>
      <c r="C1041" s="21" t="s">
        <v>2798</v>
      </c>
      <c r="D1041" s="13" t="s">
        <v>7</v>
      </c>
      <c r="E1041" s="13" t="s">
        <v>2799</v>
      </c>
      <c r="F1041" s="13" t="s">
        <v>9</v>
      </c>
      <c r="G1041" s="13" t="s">
        <v>10</v>
      </c>
      <c r="H1041" s="13" t="s">
        <v>2242</v>
      </c>
      <c r="I1041" s="13"/>
      <c r="J1041" s="27"/>
      <c r="K1041" s="27"/>
      <c r="L1041" s="27"/>
    </row>
    <row r="1042" spans="1:12">
      <c r="A1042" s="4" t="s">
        <v>3438</v>
      </c>
      <c r="B1042" s="32">
        <v>27785603</v>
      </c>
      <c r="C1042" s="36" t="s">
        <v>359</v>
      </c>
      <c r="D1042" s="36" t="s">
        <v>360</v>
      </c>
      <c r="E1042" s="28" t="s">
        <v>361</v>
      </c>
      <c r="F1042" s="28" t="s">
        <v>18</v>
      </c>
      <c r="G1042" s="36" t="s">
        <v>362</v>
      </c>
      <c r="H1042" s="28" t="s">
        <v>363</v>
      </c>
      <c r="I1042" s="28"/>
    </row>
    <row r="1043" spans="1:12">
      <c r="A1043" s="4" t="s">
        <v>3438</v>
      </c>
      <c r="B1043" s="32">
        <v>27785603</v>
      </c>
      <c r="C1043" s="36" t="s">
        <v>359</v>
      </c>
      <c r="D1043" s="36" t="s">
        <v>360</v>
      </c>
      <c r="E1043" s="28" t="s">
        <v>364</v>
      </c>
      <c r="F1043" s="28" t="s">
        <v>18</v>
      </c>
      <c r="G1043" s="28" t="s">
        <v>362</v>
      </c>
      <c r="H1043" s="28" t="s">
        <v>363</v>
      </c>
      <c r="I1043" s="28"/>
    </row>
    <row r="1044" spans="1:12">
      <c r="A1044" s="11" t="s">
        <v>3437</v>
      </c>
      <c r="B1044" s="6">
        <v>27805250</v>
      </c>
      <c r="C1044" s="21" t="s">
        <v>481</v>
      </c>
      <c r="D1044" s="13" t="s">
        <v>7</v>
      </c>
      <c r="E1044" s="11" t="s">
        <v>2801</v>
      </c>
      <c r="F1044" s="13" t="s">
        <v>30</v>
      </c>
      <c r="G1044" s="13" t="s">
        <v>637</v>
      </c>
      <c r="H1044" s="18" t="s">
        <v>481</v>
      </c>
      <c r="I1044" s="13"/>
      <c r="J1044" s="27"/>
      <c r="K1044" s="27"/>
      <c r="L1044" s="27"/>
    </row>
    <row r="1045" spans="1:12">
      <c r="A1045" s="11" t="s">
        <v>3437</v>
      </c>
      <c r="B1045" s="6">
        <v>27805250</v>
      </c>
      <c r="C1045" s="21" t="s">
        <v>481</v>
      </c>
      <c r="D1045" s="13" t="s">
        <v>7</v>
      </c>
      <c r="E1045" s="13" t="s">
        <v>2803</v>
      </c>
      <c r="F1045" s="13" t="s">
        <v>30</v>
      </c>
      <c r="G1045" s="13" t="s">
        <v>637</v>
      </c>
      <c r="H1045" s="18" t="s">
        <v>481</v>
      </c>
      <c r="I1045" s="13"/>
      <c r="J1045" s="27"/>
      <c r="K1045" s="27"/>
      <c r="L1045" s="27"/>
    </row>
    <row r="1046" spans="1:12">
      <c r="A1046" s="11" t="s">
        <v>3437</v>
      </c>
      <c r="B1046" s="50">
        <v>27840955</v>
      </c>
      <c r="C1046" s="21" t="s">
        <v>2244</v>
      </c>
      <c r="D1046" s="27" t="s">
        <v>2804</v>
      </c>
      <c r="E1046" s="13" t="s">
        <v>2246</v>
      </c>
      <c r="F1046" s="13" t="s">
        <v>18</v>
      </c>
      <c r="G1046" s="13" t="s">
        <v>22</v>
      </c>
      <c r="H1046" s="13" t="s">
        <v>295</v>
      </c>
      <c r="I1046" s="13"/>
      <c r="J1046" s="27"/>
      <c r="K1046" s="27"/>
      <c r="L1046" s="27"/>
    </row>
    <row r="1047" spans="1:12">
      <c r="A1047" s="11" t="s">
        <v>3437</v>
      </c>
      <c r="B1047" s="50">
        <v>27840955</v>
      </c>
      <c r="C1047" s="21" t="s">
        <v>2244</v>
      </c>
      <c r="D1047" s="27" t="s">
        <v>2804</v>
      </c>
      <c r="E1047" s="13" t="s">
        <v>2248</v>
      </c>
      <c r="F1047" s="13" t="s">
        <v>18</v>
      </c>
      <c r="G1047" s="13" t="s">
        <v>22</v>
      </c>
      <c r="H1047" s="13" t="s">
        <v>295</v>
      </c>
      <c r="I1047" s="13"/>
      <c r="J1047" s="27"/>
      <c r="K1047" s="27"/>
      <c r="L1047" s="27"/>
    </row>
    <row r="1048" spans="1:12">
      <c r="A1048" s="11" t="s">
        <v>3437</v>
      </c>
      <c r="B1048" s="50">
        <v>27840955</v>
      </c>
      <c r="C1048" s="21" t="s">
        <v>2244</v>
      </c>
      <c r="D1048" s="27" t="s">
        <v>2804</v>
      </c>
      <c r="E1048" s="13" t="s">
        <v>2248</v>
      </c>
      <c r="F1048" s="13" t="s">
        <v>18</v>
      </c>
      <c r="G1048" s="13" t="s">
        <v>2245</v>
      </c>
      <c r="H1048" s="13" t="s">
        <v>295</v>
      </c>
      <c r="I1048" s="13"/>
      <c r="J1048" s="27"/>
      <c r="K1048" s="27"/>
      <c r="L1048" s="27"/>
    </row>
    <row r="1049" spans="1:12">
      <c r="A1049" s="11" t="s">
        <v>3437</v>
      </c>
      <c r="B1049" s="50">
        <v>27840955</v>
      </c>
      <c r="C1049" s="21" t="s">
        <v>2244</v>
      </c>
      <c r="D1049" s="27" t="s">
        <v>2804</v>
      </c>
      <c r="E1049" s="13" t="s">
        <v>2807</v>
      </c>
      <c r="F1049" s="13" t="s">
        <v>18</v>
      </c>
      <c r="G1049" s="13" t="s">
        <v>2245</v>
      </c>
      <c r="H1049" s="13" t="s">
        <v>2808</v>
      </c>
      <c r="I1049" s="13"/>
      <c r="J1049" s="27"/>
      <c r="K1049" s="27"/>
      <c r="L1049" s="27"/>
    </row>
    <row r="1050" spans="1:12">
      <c r="A1050" s="11" t="s">
        <v>3437</v>
      </c>
      <c r="B1050" s="6">
        <v>27840964</v>
      </c>
      <c r="C1050" s="21" t="s">
        <v>2244</v>
      </c>
      <c r="D1050" s="27" t="s">
        <v>2809</v>
      </c>
      <c r="E1050" s="11" t="s">
        <v>2810</v>
      </c>
      <c r="F1050" s="13" t="s">
        <v>18</v>
      </c>
      <c r="G1050" s="13" t="s">
        <v>2809</v>
      </c>
      <c r="H1050" s="18" t="s">
        <v>10</v>
      </c>
      <c r="I1050" s="13"/>
      <c r="J1050" s="27"/>
      <c r="K1050" s="27"/>
      <c r="L1050" s="27"/>
    </row>
    <row r="1051" spans="1:12">
      <c r="A1051" s="11" t="s">
        <v>3437</v>
      </c>
      <c r="B1051" s="50">
        <v>27840995</v>
      </c>
      <c r="C1051" s="21" t="s">
        <v>962</v>
      </c>
      <c r="D1051" s="13" t="s">
        <v>7</v>
      </c>
      <c r="E1051" s="13" t="s">
        <v>2812</v>
      </c>
      <c r="F1051" s="13" t="s">
        <v>18</v>
      </c>
      <c r="G1051" s="13" t="s">
        <v>22</v>
      </c>
      <c r="H1051" s="13" t="s">
        <v>19</v>
      </c>
      <c r="I1051" s="13"/>
      <c r="J1051" s="27"/>
      <c r="K1051" s="27"/>
      <c r="L1051" s="27"/>
    </row>
    <row r="1052" spans="1:12">
      <c r="A1052" s="11" t="s">
        <v>3437</v>
      </c>
      <c r="B1052" s="50">
        <v>27840995</v>
      </c>
      <c r="C1052" s="21" t="s">
        <v>962</v>
      </c>
      <c r="D1052" s="13" t="s">
        <v>7</v>
      </c>
      <c r="E1052" s="13" t="s">
        <v>2813</v>
      </c>
      <c r="F1052" s="13" t="s">
        <v>18</v>
      </c>
      <c r="G1052" s="13" t="s">
        <v>22</v>
      </c>
      <c r="H1052" s="13" t="s">
        <v>19</v>
      </c>
      <c r="I1052" s="13"/>
      <c r="J1052" s="27"/>
      <c r="K1052" s="27"/>
      <c r="L1052" s="27"/>
    </row>
    <row r="1053" spans="1:12">
      <c r="A1053" s="4" t="s">
        <v>3439</v>
      </c>
      <c r="B1053" s="6">
        <v>27871924</v>
      </c>
      <c r="C1053" s="13" t="s">
        <v>915</v>
      </c>
      <c r="D1053" s="13" t="s">
        <v>531</v>
      </c>
      <c r="E1053" s="13" t="s">
        <v>916</v>
      </c>
      <c r="F1053" s="13" t="s">
        <v>18</v>
      </c>
      <c r="G1053" s="13" t="s">
        <v>917</v>
      </c>
      <c r="H1053" s="13" t="s">
        <v>918</v>
      </c>
      <c r="I1053" s="13"/>
    </row>
    <row r="1054" spans="1:12">
      <c r="A1054" s="4" t="s">
        <v>3439</v>
      </c>
      <c r="B1054" s="6">
        <v>27871924</v>
      </c>
      <c r="C1054" s="13" t="s">
        <v>915</v>
      </c>
      <c r="D1054" s="13" t="s">
        <v>531</v>
      </c>
      <c r="E1054" s="13" t="s">
        <v>919</v>
      </c>
      <c r="F1054" s="13" t="s">
        <v>18</v>
      </c>
      <c r="G1054" s="13" t="s">
        <v>141</v>
      </c>
      <c r="H1054" s="13" t="s">
        <v>256</v>
      </c>
      <c r="I1054" s="13"/>
    </row>
    <row r="1055" spans="1:12">
      <c r="A1055" s="4" t="s">
        <v>3439</v>
      </c>
      <c r="B1055" s="6">
        <v>27871924</v>
      </c>
      <c r="C1055" s="13" t="s">
        <v>915</v>
      </c>
      <c r="D1055" s="13" t="s">
        <v>531</v>
      </c>
      <c r="E1055" s="13" t="s">
        <v>920</v>
      </c>
      <c r="F1055" s="13" t="s">
        <v>18</v>
      </c>
      <c r="G1055" s="13" t="s">
        <v>141</v>
      </c>
      <c r="H1055" s="13" t="s">
        <v>256</v>
      </c>
      <c r="I1055" s="13"/>
    </row>
    <row r="1056" spans="1:12">
      <c r="A1056" s="11" t="s">
        <v>3437</v>
      </c>
      <c r="B1056" s="6">
        <v>27878264</v>
      </c>
      <c r="C1056" s="21" t="s">
        <v>2814</v>
      </c>
      <c r="D1056" s="13" t="s">
        <v>7</v>
      </c>
      <c r="E1056" s="13" t="s">
        <v>2815</v>
      </c>
      <c r="F1056" s="13" t="s">
        <v>18</v>
      </c>
      <c r="G1056" s="13" t="s">
        <v>22</v>
      </c>
      <c r="H1056" s="18" t="s">
        <v>2816</v>
      </c>
      <c r="I1056" s="13"/>
      <c r="J1056" s="27"/>
      <c r="K1056" s="27"/>
      <c r="L1056" s="27"/>
    </row>
    <row r="1057" spans="1:12">
      <c r="A1057" s="11" t="s">
        <v>3437</v>
      </c>
      <c r="B1057" s="6">
        <v>27878264</v>
      </c>
      <c r="C1057" s="21" t="s">
        <v>2814</v>
      </c>
      <c r="D1057" s="13" t="s">
        <v>7</v>
      </c>
      <c r="E1057" s="11" t="s">
        <v>2818</v>
      </c>
      <c r="F1057" s="13" t="s">
        <v>18</v>
      </c>
      <c r="G1057" s="13" t="s">
        <v>2814</v>
      </c>
      <c r="H1057" s="18" t="s">
        <v>10</v>
      </c>
      <c r="I1057" s="13"/>
      <c r="J1057" s="27"/>
      <c r="K1057" s="27"/>
      <c r="L1057" s="27"/>
    </row>
    <row r="1058" spans="1:12">
      <c r="A1058" s="11" t="s">
        <v>3437</v>
      </c>
      <c r="B1058" s="6">
        <v>27878264</v>
      </c>
      <c r="C1058" s="21" t="s">
        <v>2814</v>
      </c>
      <c r="D1058" s="13" t="s">
        <v>7</v>
      </c>
      <c r="E1058" s="13" t="s">
        <v>2819</v>
      </c>
      <c r="F1058" s="13" t="s">
        <v>18</v>
      </c>
      <c r="G1058" s="13" t="s">
        <v>22</v>
      </c>
      <c r="H1058" s="18" t="s">
        <v>10</v>
      </c>
      <c r="I1058" s="13"/>
      <c r="J1058" s="27"/>
      <c r="K1058" s="27"/>
      <c r="L1058" s="27"/>
    </row>
    <row r="1059" spans="1:12">
      <c r="A1059" s="11" t="s">
        <v>3437</v>
      </c>
      <c r="B1059" s="6">
        <v>27878285</v>
      </c>
      <c r="C1059" s="27" t="s">
        <v>2820</v>
      </c>
      <c r="D1059" s="21" t="s">
        <v>2192</v>
      </c>
      <c r="E1059" s="13" t="s">
        <v>2821</v>
      </c>
      <c r="F1059" s="13" t="s">
        <v>18</v>
      </c>
      <c r="G1059" s="13" t="s">
        <v>2192</v>
      </c>
      <c r="H1059" s="18" t="s">
        <v>10</v>
      </c>
      <c r="I1059" s="13"/>
      <c r="J1059" s="27"/>
      <c r="K1059" s="27"/>
      <c r="L1059" s="27"/>
    </row>
    <row r="1060" spans="1:12">
      <c r="A1060" s="11" t="s">
        <v>3437</v>
      </c>
      <c r="B1060" s="6">
        <v>27878301</v>
      </c>
      <c r="C1060" s="21" t="s">
        <v>2823</v>
      </c>
      <c r="D1060" s="13" t="s">
        <v>7</v>
      </c>
      <c r="E1060" s="11" t="s">
        <v>2824</v>
      </c>
      <c r="F1060" s="13" t="s">
        <v>18</v>
      </c>
      <c r="G1060" s="13" t="s">
        <v>2483</v>
      </c>
      <c r="H1060" s="18" t="s">
        <v>2825</v>
      </c>
      <c r="I1060" s="13"/>
      <c r="J1060" s="27"/>
      <c r="K1060" s="27"/>
      <c r="L1060" s="27"/>
    </row>
    <row r="1061" spans="1:12">
      <c r="A1061" s="4" t="s">
        <v>3439</v>
      </c>
      <c r="B1061" s="6">
        <v>27916718</v>
      </c>
      <c r="C1061" s="13" t="s">
        <v>942</v>
      </c>
      <c r="D1061" s="13" t="s">
        <v>943</v>
      </c>
      <c r="E1061" s="13" t="s">
        <v>944</v>
      </c>
      <c r="F1061" s="13" t="s">
        <v>9</v>
      </c>
      <c r="G1061" s="13" t="s">
        <v>10</v>
      </c>
      <c r="H1061" s="13" t="s">
        <v>945</v>
      </c>
      <c r="I1061" s="13"/>
    </row>
    <row r="1062" spans="1:12">
      <c r="A1062" s="11" t="s">
        <v>3437</v>
      </c>
      <c r="B1062" s="6">
        <v>27959451</v>
      </c>
      <c r="C1062" s="21" t="s">
        <v>2827</v>
      </c>
      <c r="D1062" s="13" t="s">
        <v>7</v>
      </c>
      <c r="E1062" s="11" t="s">
        <v>2828</v>
      </c>
      <c r="F1062" s="13" t="s">
        <v>18</v>
      </c>
      <c r="G1062" s="13" t="s">
        <v>19</v>
      </c>
      <c r="H1062" s="18" t="s">
        <v>2438</v>
      </c>
      <c r="I1062" s="13"/>
      <c r="J1062" s="27"/>
      <c r="K1062" s="27"/>
      <c r="L1062" s="27"/>
    </row>
    <row r="1063" spans="1:12">
      <c r="A1063" s="11" t="s">
        <v>3437</v>
      </c>
      <c r="B1063" s="6">
        <v>28000876</v>
      </c>
      <c r="C1063" s="21" t="s">
        <v>2320</v>
      </c>
      <c r="D1063" s="27" t="s">
        <v>2829</v>
      </c>
      <c r="E1063" s="11" t="s">
        <v>2830</v>
      </c>
      <c r="F1063" s="13" t="s">
        <v>18</v>
      </c>
      <c r="G1063" s="13" t="s">
        <v>2829</v>
      </c>
      <c r="H1063" s="18" t="s">
        <v>10</v>
      </c>
      <c r="I1063" s="13"/>
      <c r="J1063" s="27"/>
      <c r="K1063" s="27"/>
      <c r="L1063" s="27"/>
    </row>
    <row r="1064" spans="1:12">
      <c r="A1064" s="11" t="s">
        <v>3437</v>
      </c>
      <c r="B1064" s="50">
        <v>28000878</v>
      </c>
      <c r="C1064" s="21" t="s">
        <v>2831</v>
      </c>
      <c r="D1064" s="13" t="s">
        <v>7</v>
      </c>
      <c r="E1064" s="13" t="s">
        <v>2832</v>
      </c>
      <c r="F1064" s="13" t="s">
        <v>18</v>
      </c>
      <c r="G1064" s="13" t="s">
        <v>19</v>
      </c>
      <c r="H1064" s="13" t="s">
        <v>10</v>
      </c>
      <c r="I1064" s="13"/>
      <c r="J1064" s="27"/>
      <c r="K1064" s="27"/>
      <c r="L1064" s="27"/>
    </row>
    <row r="1065" spans="1:12">
      <c r="A1065" s="11" t="s">
        <v>3437</v>
      </c>
      <c r="B1065" s="50">
        <v>28000878</v>
      </c>
      <c r="C1065" s="21" t="s">
        <v>2831</v>
      </c>
      <c r="D1065" s="13" t="s">
        <v>7</v>
      </c>
      <c r="E1065" s="13" t="s">
        <v>2833</v>
      </c>
      <c r="F1065" s="13" t="s">
        <v>18</v>
      </c>
      <c r="G1065" s="13" t="s">
        <v>19</v>
      </c>
      <c r="H1065" s="13" t="s">
        <v>10</v>
      </c>
      <c r="I1065" s="13"/>
      <c r="J1065" s="27"/>
      <c r="K1065" s="27"/>
      <c r="L1065" s="27"/>
    </row>
    <row r="1066" spans="1:12">
      <c r="A1066" s="11" t="s">
        <v>3437</v>
      </c>
      <c r="B1066" s="50">
        <v>28000883</v>
      </c>
      <c r="C1066" s="21" t="s">
        <v>1977</v>
      </c>
      <c r="D1066" s="13" t="s">
        <v>7</v>
      </c>
      <c r="E1066" s="13" t="s">
        <v>2834</v>
      </c>
      <c r="F1066" s="13" t="s">
        <v>18</v>
      </c>
      <c r="G1066" s="13" t="s">
        <v>333</v>
      </c>
      <c r="H1066" s="13" t="s">
        <v>2835</v>
      </c>
      <c r="I1066" s="13"/>
      <c r="J1066" s="27"/>
      <c r="K1066" s="27"/>
      <c r="L1066" s="27"/>
    </row>
    <row r="1067" spans="1:12">
      <c r="A1067" s="11" t="s">
        <v>3437</v>
      </c>
      <c r="B1067" s="50">
        <v>28000883</v>
      </c>
      <c r="C1067" s="21" t="s">
        <v>1977</v>
      </c>
      <c r="D1067" s="13" t="s">
        <v>7</v>
      </c>
      <c r="E1067" s="13" t="s">
        <v>2836</v>
      </c>
      <c r="F1067" s="13" t="s">
        <v>18</v>
      </c>
      <c r="G1067" s="13" t="s">
        <v>333</v>
      </c>
      <c r="H1067" s="13" t="s">
        <v>2835</v>
      </c>
      <c r="I1067" s="13"/>
      <c r="J1067" s="27"/>
      <c r="K1067" s="27"/>
      <c r="L1067" s="27"/>
    </row>
    <row r="1068" spans="1:12">
      <c r="A1068" s="11" t="s">
        <v>3437</v>
      </c>
      <c r="B1068" s="6">
        <v>28000886</v>
      </c>
      <c r="C1068" s="21" t="s">
        <v>2838</v>
      </c>
      <c r="D1068" s="27" t="s">
        <v>2839</v>
      </c>
      <c r="E1068" s="40" t="s">
        <v>2096</v>
      </c>
      <c r="F1068" s="18" t="s">
        <v>18</v>
      </c>
      <c r="G1068" s="13" t="s">
        <v>2839</v>
      </c>
      <c r="H1068" s="18" t="s">
        <v>2098</v>
      </c>
      <c r="I1068" s="13"/>
      <c r="J1068" s="27"/>
      <c r="K1068" s="27"/>
      <c r="L1068" s="27"/>
    </row>
    <row r="1069" spans="1:12">
      <c r="A1069" s="11" t="s">
        <v>3437</v>
      </c>
      <c r="B1069" s="6">
        <v>28000886</v>
      </c>
      <c r="C1069" s="21" t="s">
        <v>2838</v>
      </c>
      <c r="D1069" s="27" t="s">
        <v>2839</v>
      </c>
      <c r="E1069" s="13" t="s">
        <v>2840</v>
      </c>
      <c r="F1069" s="18" t="s">
        <v>18</v>
      </c>
      <c r="G1069" s="13" t="s">
        <v>2839</v>
      </c>
      <c r="H1069" s="18" t="s">
        <v>10</v>
      </c>
      <c r="I1069" s="13"/>
      <c r="J1069" s="27"/>
      <c r="K1069" s="27"/>
      <c r="L1069" s="27"/>
    </row>
    <row r="1070" spans="1:12">
      <c r="A1070" s="11" t="s">
        <v>3437</v>
      </c>
      <c r="B1070" s="6">
        <v>28000886</v>
      </c>
      <c r="C1070" s="21" t="s">
        <v>2838</v>
      </c>
      <c r="D1070" s="27" t="s">
        <v>2839</v>
      </c>
      <c r="E1070" s="13" t="s">
        <v>2100</v>
      </c>
      <c r="F1070" s="18" t="s">
        <v>18</v>
      </c>
      <c r="G1070" s="18" t="s">
        <v>141</v>
      </c>
      <c r="H1070" s="18" t="s">
        <v>10</v>
      </c>
      <c r="I1070" s="13"/>
      <c r="J1070" s="27"/>
      <c r="K1070" s="27"/>
      <c r="L1070" s="27"/>
    </row>
    <row r="1071" spans="1:12">
      <c r="A1071" s="11" t="s">
        <v>3437</v>
      </c>
      <c r="B1071" s="6">
        <v>28000886</v>
      </c>
      <c r="C1071" s="21" t="s">
        <v>2838</v>
      </c>
      <c r="D1071" s="27" t="s">
        <v>2839</v>
      </c>
      <c r="E1071" s="13" t="s">
        <v>2100</v>
      </c>
      <c r="F1071" s="18" t="s">
        <v>2843</v>
      </c>
      <c r="G1071" s="18" t="s">
        <v>141</v>
      </c>
      <c r="H1071" s="18" t="s">
        <v>10</v>
      </c>
      <c r="I1071" s="13"/>
      <c r="J1071" s="27"/>
      <c r="K1071" s="27"/>
      <c r="L1071" s="27"/>
    </row>
    <row r="1072" spans="1:12">
      <c r="A1072" s="11" t="s">
        <v>3437</v>
      </c>
      <c r="B1072" s="6">
        <v>28000900</v>
      </c>
      <c r="C1072" s="21" t="s">
        <v>2844</v>
      </c>
      <c r="D1072" s="27" t="s">
        <v>2845</v>
      </c>
      <c r="E1072" s="11" t="s">
        <v>2846</v>
      </c>
      <c r="F1072" s="18" t="s">
        <v>18</v>
      </c>
      <c r="G1072" s="13" t="s">
        <v>2845</v>
      </c>
      <c r="H1072" s="13" t="s">
        <v>2847</v>
      </c>
      <c r="I1072" s="13"/>
      <c r="J1072" s="27"/>
      <c r="K1072" s="27"/>
      <c r="L1072" s="27"/>
    </row>
    <row r="1073" spans="1:12">
      <c r="A1073" s="11" t="s">
        <v>3437</v>
      </c>
      <c r="B1073" s="6">
        <v>28004114</v>
      </c>
      <c r="C1073" s="21" t="s">
        <v>2849</v>
      </c>
      <c r="D1073" s="27" t="s">
        <v>510</v>
      </c>
      <c r="E1073" s="13" t="s">
        <v>2850</v>
      </c>
      <c r="F1073" s="18" t="s">
        <v>18</v>
      </c>
      <c r="G1073" s="13" t="s">
        <v>510</v>
      </c>
      <c r="H1073" s="13" t="s">
        <v>2851</v>
      </c>
      <c r="I1073" s="13"/>
      <c r="J1073" s="27"/>
      <c r="K1073" s="27"/>
      <c r="L1073" s="27"/>
    </row>
    <row r="1074" spans="1:12">
      <c r="A1074" s="11" t="s">
        <v>3437</v>
      </c>
      <c r="B1074" s="6">
        <v>28004114</v>
      </c>
      <c r="C1074" s="21" t="s">
        <v>2849</v>
      </c>
      <c r="D1074" s="27" t="s">
        <v>510</v>
      </c>
      <c r="E1074" s="11" t="s">
        <v>2852</v>
      </c>
      <c r="F1074" s="18" t="s">
        <v>18</v>
      </c>
      <c r="G1074" s="13" t="s">
        <v>510</v>
      </c>
      <c r="H1074" s="13" t="s">
        <v>10</v>
      </c>
      <c r="I1074" s="13"/>
      <c r="J1074" s="27"/>
      <c r="K1074" s="27"/>
      <c r="L1074" s="27"/>
    </row>
    <row r="1075" spans="1:12">
      <c r="A1075" s="11" t="s">
        <v>3437</v>
      </c>
      <c r="B1075" s="6">
        <v>28004114</v>
      </c>
      <c r="C1075" s="21" t="s">
        <v>2849</v>
      </c>
      <c r="D1075" s="27" t="s">
        <v>510</v>
      </c>
      <c r="E1075" s="13" t="s">
        <v>1039</v>
      </c>
      <c r="F1075" s="18" t="s">
        <v>18</v>
      </c>
      <c r="G1075" s="13" t="s">
        <v>510</v>
      </c>
      <c r="H1075" s="13" t="s">
        <v>142</v>
      </c>
      <c r="I1075" s="13"/>
      <c r="J1075" s="27"/>
      <c r="K1075" s="27"/>
      <c r="L1075" s="27"/>
    </row>
    <row r="1076" spans="1:12">
      <c r="A1076" s="11" t="s">
        <v>3437</v>
      </c>
      <c r="B1076" s="50">
        <v>28035402</v>
      </c>
      <c r="C1076" s="27" t="s">
        <v>639</v>
      </c>
      <c r="D1076" s="13" t="s">
        <v>7</v>
      </c>
      <c r="E1076" s="13" t="s">
        <v>1204</v>
      </c>
      <c r="F1076" s="13" t="s">
        <v>18</v>
      </c>
      <c r="G1076" s="13" t="s">
        <v>2853</v>
      </c>
      <c r="H1076" s="13" t="s">
        <v>1205</v>
      </c>
      <c r="I1076" s="13"/>
      <c r="J1076" s="27"/>
      <c r="K1076" s="27"/>
      <c r="L1076" s="27"/>
    </row>
    <row r="1077" spans="1:12">
      <c r="A1077" s="11" t="s">
        <v>3437</v>
      </c>
      <c r="B1077" s="6">
        <v>28035415</v>
      </c>
      <c r="C1077" s="27" t="s">
        <v>2855</v>
      </c>
      <c r="D1077" s="21" t="s">
        <v>2856</v>
      </c>
      <c r="E1077" s="13" t="s">
        <v>1039</v>
      </c>
      <c r="F1077" s="18" t="s">
        <v>18</v>
      </c>
      <c r="G1077" s="13" t="s">
        <v>2856</v>
      </c>
      <c r="H1077" s="13" t="s">
        <v>142</v>
      </c>
      <c r="I1077" s="13"/>
      <c r="J1077" s="27"/>
      <c r="K1077" s="27"/>
      <c r="L1077" s="27"/>
    </row>
    <row r="1078" spans="1:12">
      <c r="A1078" s="4" t="s">
        <v>3439</v>
      </c>
      <c r="B1078" s="6">
        <v>28039034</v>
      </c>
      <c r="C1078" s="13" t="s">
        <v>946</v>
      </c>
      <c r="D1078" s="13" t="s">
        <v>7</v>
      </c>
      <c r="E1078" s="13" t="s">
        <v>947</v>
      </c>
      <c r="F1078" s="13" t="s">
        <v>18</v>
      </c>
      <c r="G1078" s="13" t="s">
        <v>948</v>
      </c>
      <c r="H1078" s="13" t="s">
        <v>949</v>
      </c>
      <c r="I1078" s="13"/>
    </row>
    <row r="1079" spans="1:12">
      <c r="A1079" s="4" t="s">
        <v>3439</v>
      </c>
      <c r="B1079" s="6">
        <v>28039034</v>
      </c>
      <c r="C1079" s="13" t="s">
        <v>946</v>
      </c>
      <c r="D1079" s="13" t="s">
        <v>7</v>
      </c>
      <c r="E1079" s="13" t="s">
        <v>950</v>
      </c>
      <c r="F1079" s="13" t="s">
        <v>18</v>
      </c>
      <c r="G1079" s="13" t="s">
        <v>948</v>
      </c>
      <c r="H1079" s="13" t="s">
        <v>949</v>
      </c>
      <c r="I1079" s="13"/>
    </row>
    <row r="1080" spans="1:12">
      <c r="A1080" s="4" t="s">
        <v>3439</v>
      </c>
      <c r="B1080" s="6">
        <v>28042090</v>
      </c>
      <c r="C1080" s="13" t="s">
        <v>639</v>
      </c>
      <c r="D1080" s="13" t="s">
        <v>951</v>
      </c>
      <c r="E1080" s="40" t="s">
        <v>952</v>
      </c>
      <c r="F1080" s="13" t="s">
        <v>18</v>
      </c>
      <c r="G1080" s="13" t="s">
        <v>22</v>
      </c>
      <c r="H1080" s="13" t="s">
        <v>10</v>
      </c>
      <c r="I1080" s="13"/>
    </row>
    <row r="1081" spans="1:12">
      <c r="A1081" s="4" t="s">
        <v>3439</v>
      </c>
      <c r="B1081" s="6">
        <v>28042090</v>
      </c>
      <c r="C1081" s="13" t="s">
        <v>639</v>
      </c>
      <c r="D1081" s="13" t="s">
        <v>951</v>
      </c>
      <c r="E1081" s="40" t="s">
        <v>953</v>
      </c>
      <c r="F1081" s="13" t="s">
        <v>66</v>
      </c>
      <c r="G1081" s="13" t="s">
        <v>954</v>
      </c>
      <c r="H1081" s="13" t="s">
        <v>10</v>
      </c>
      <c r="I1081" s="13"/>
    </row>
    <row r="1082" spans="1:12">
      <c r="A1082" s="4" t="s">
        <v>3439</v>
      </c>
      <c r="B1082" s="6">
        <v>28042090</v>
      </c>
      <c r="C1082" s="13" t="s">
        <v>639</v>
      </c>
      <c r="D1082" s="13" t="s">
        <v>951</v>
      </c>
      <c r="E1082" s="40" t="s">
        <v>955</v>
      </c>
      <c r="F1082" s="13" t="s">
        <v>66</v>
      </c>
      <c r="G1082" s="13" t="s">
        <v>954</v>
      </c>
      <c r="H1082" s="13" t="s">
        <v>10</v>
      </c>
      <c r="I1082" s="13"/>
    </row>
    <row r="1083" spans="1:12">
      <c r="A1083" s="4" t="s">
        <v>3439</v>
      </c>
      <c r="B1083" s="6">
        <v>28043921</v>
      </c>
      <c r="C1083" s="13" t="s">
        <v>956</v>
      </c>
      <c r="D1083" s="13" t="s">
        <v>957</v>
      </c>
      <c r="E1083" s="13" t="s">
        <v>958</v>
      </c>
      <c r="F1083" s="13" t="s">
        <v>18</v>
      </c>
      <c r="G1083" s="13" t="s">
        <v>790</v>
      </c>
      <c r="H1083" s="13" t="s">
        <v>10</v>
      </c>
      <c r="I1083" s="13"/>
    </row>
    <row r="1084" spans="1:12">
      <c r="A1084" s="11" t="s">
        <v>3437</v>
      </c>
      <c r="B1084" s="6">
        <v>28075454</v>
      </c>
      <c r="C1084" s="21" t="s">
        <v>1582</v>
      </c>
      <c r="D1084" s="13" t="s">
        <v>7</v>
      </c>
      <c r="E1084" s="13" t="s">
        <v>2858</v>
      </c>
      <c r="F1084" s="18" t="s">
        <v>18</v>
      </c>
      <c r="G1084" s="13" t="s">
        <v>22</v>
      </c>
      <c r="H1084" s="13" t="s">
        <v>10</v>
      </c>
      <c r="I1084" s="13"/>
      <c r="J1084" s="27"/>
      <c r="K1084" s="27"/>
      <c r="L1084" s="27"/>
    </row>
    <row r="1085" spans="1:12">
      <c r="A1085" s="11" t="s">
        <v>3437</v>
      </c>
      <c r="B1085" s="6">
        <v>28098896</v>
      </c>
      <c r="C1085" s="21" t="s">
        <v>244</v>
      </c>
      <c r="D1085" s="27" t="s">
        <v>1668</v>
      </c>
      <c r="E1085" s="40" t="s">
        <v>2859</v>
      </c>
      <c r="F1085" s="18" t="s">
        <v>9</v>
      </c>
      <c r="G1085" s="13" t="s">
        <v>2860</v>
      </c>
      <c r="H1085" s="13" t="s">
        <v>2861</v>
      </c>
      <c r="I1085" s="13"/>
      <c r="J1085" s="27"/>
      <c r="K1085" s="27"/>
      <c r="L1085" s="27"/>
    </row>
    <row r="1086" spans="1:12">
      <c r="A1086" s="11" t="s">
        <v>3437</v>
      </c>
      <c r="B1086" s="6">
        <v>28098897</v>
      </c>
      <c r="C1086" s="21" t="s">
        <v>2863</v>
      </c>
      <c r="D1086" s="13" t="s">
        <v>7</v>
      </c>
      <c r="E1086" s="11" t="s">
        <v>2864</v>
      </c>
      <c r="F1086" s="18" t="s">
        <v>30</v>
      </c>
      <c r="G1086" s="13" t="s">
        <v>2863</v>
      </c>
      <c r="H1086" s="13" t="s">
        <v>10</v>
      </c>
      <c r="I1086" s="13"/>
      <c r="J1086" s="27"/>
      <c r="K1086" s="27"/>
      <c r="L1086" s="27"/>
    </row>
    <row r="1087" spans="1:12">
      <c r="A1087" s="11" t="s">
        <v>3437</v>
      </c>
      <c r="B1087" s="6">
        <v>28098915</v>
      </c>
      <c r="C1087" s="21" t="s">
        <v>1658</v>
      </c>
      <c r="D1087" s="13" t="s">
        <v>7</v>
      </c>
      <c r="E1087" s="11" t="s">
        <v>2866</v>
      </c>
      <c r="F1087" s="18" t="s">
        <v>18</v>
      </c>
      <c r="G1087" s="18" t="s">
        <v>481</v>
      </c>
      <c r="H1087" s="18" t="s">
        <v>2867</v>
      </c>
      <c r="I1087" s="13"/>
      <c r="J1087" s="27"/>
      <c r="K1087" s="27"/>
      <c r="L1087" s="27"/>
    </row>
    <row r="1088" spans="1:12">
      <c r="A1088" s="11" t="s">
        <v>3437</v>
      </c>
      <c r="B1088" s="6">
        <v>28098915</v>
      </c>
      <c r="C1088" s="21" t="s">
        <v>1658</v>
      </c>
      <c r="D1088" s="13" t="s">
        <v>7</v>
      </c>
      <c r="E1088" s="13" t="s">
        <v>2869</v>
      </c>
      <c r="F1088" s="18" t="s">
        <v>18</v>
      </c>
      <c r="G1088" s="18" t="s">
        <v>481</v>
      </c>
      <c r="H1088" s="18" t="s">
        <v>2867</v>
      </c>
      <c r="I1088" s="18"/>
      <c r="J1088" s="27"/>
      <c r="K1088" s="27"/>
      <c r="L1088" s="27"/>
    </row>
    <row r="1089" spans="1:12">
      <c r="A1089" s="11" t="s">
        <v>3437</v>
      </c>
      <c r="B1089" s="6">
        <v>28184931</v>
      </c>
      <c r="C1089" s="21" t="s">
        <v>2871</v>
      </c>
      <c r="D1089" s="13" t="s">
        <v>7</v>
      </c>
      <c r="E1089" s="13" t="s">
        <v>2872</v>
      </c>
      <c r="F1089" s="18" t="s">
        <v>18</v>
      </c>
      <c r="G1089" s="18" t="s">
        <v>2873</v>
      </c>
      <c r="H1089" s="18" t="s">
        <v>2685</v>
      </c>
      <c r="I1089" s="13"/>
      <c r="J1089" s="27"/>
      <c r="K1089" s="27"/>
      <c r="L1089" s="27"/>
    </row>
    <row r="1090" spans="1:12">
      <c r="A1090" s="11" t="s">
        <v>3437</v>
      </c>
      <c r="B1090" s="6">
        <v>28184931</v>
      </c>
      <c r="C1090" s="21" t="s">
        <v>2871</v>
      </c>
      <c r="D1090" s="13" t="s">
        <v>7</v>
      </c>
      <c r="E1090" s="11" t="s">
        <v>2874</v>
      </c>
      <c r="F1090" s="18" t="s">
        <v>18</v>
      </c>
      <c r="G1090" s="18" t="s">
        <v>2875</v>
      </c>
      <c r="H1090" s="18" t="s">
        <v>10</v>
      </c>
      <c r="I1090" s="13"/>
      <c r="J1090" s="27"/>
      <c r="K1090" s="27"/>
      <c r="L1090" s="27"/>
    </row>
    <row r="1091" spans="1:12">
      <c r="A1091" s="11" t="s">
        <v>3437</v>
      </c>
      <c r="B1091" s="6">
        <v>28184944</v>
      </c>
      <c r="C1091" s="21" t="s">
        <v>2876</v>
      </c>
      <c r="D1091" s="27" t="s">
        <v>2877</v>
      </c>
      <c r="E1091" s="11" t="s">
        <v>2878</v>
      </c>
      <c r="F1091" s="18" t="s">
        <v>18</v>
      </c>
      <c r="G1091" s="18" t="s">
        <v>2879</v>
      </c>
      <c r="H1091" s="18" t="s">
        <v>1321</v>
      </c>
      <c r="I1091" s="13"/>
      <c r="J1091" s="27"/>
      <c r="K1091" s="27"/>
      <c r="L1091" s="27"/>
    </row>
    <row r="1092" spans="1:12">
      <c r="A1092" s="4" t="s">
        <v>3439</v>
      </c>
      <c r="B1092" s="6">
        <v>28259690</v>
      </c>
      <c r="C1092" s="13" t="s">
        <v>737</v>
      </c>
      <c r="D1092" s="13" t="s">
        <v>7</v>
      </c>
      <c r="E1092" s="13" t="s">
        <v>971</v>
      </c>
      <c r="F1092" s="13" t="s">
        <v>18</v>
      </c>
      <c r="G1092" s="13" t="s">
        <v>19</v>
      </c>
      <c r="H1092" s="13" t="s">
        <v>972</v>
      </c>
      <c r="I1092" s="13"/>
    </row>
    <row r="1093" spans="1:12">
      <c r="A1093" s="4" t="s">
        <v>3439</v>
      </c>
      <c r="B1093" s="6">
        <v>28259691</v>
      </c>
      <c r="C1093" s="13" t="s">
        <v>7</v>
      </c>
      <c r="D1093" s="13" t="s">
        <v>973</v>
      </c>
      <c r="E1093" s="13" t="s">
        <v>974</v>
      </c>
      <c r="F1093" s="13" t="s">
        <v>66</v>
      </c>
      <c r="G1093" s="13" t="s">
        <v>975</v>
      </c>
      <c r="H1093" s="13" t="s">
        <v>976</v>
      </c>
      <c r="I1093" s="13"/>
    </row>
    <row r="1094" spans="1:12">
      <c r="A1094" s="4" t="s">
        <v>3439</v>
      </c>
      <c r="B1094" s="6">
        <v>28259691</v>
      </c>
      <c r="C1094" s="13" t="s">
        <v>7</v>
      </c>
      <c r="D1094" s="13" t="s">
        <v>973</v>
      </c>
      <c r="E1094" s="13" t="s">
        <v>977</v>
      </c>
      <c r="F1094" s="13" t="s">
        <v>66</v>
      </c>
      <c r="G1094" s="13" t="s">
        <v>975</v>
      </c>
      <c r="H1094" s="13" t="s">
        <v>978</v>
      </c>
      <c r="I1094" s="13"/>
    </row>
    <row r="1095" spans="1:12">
      <c r="A1095" s="11" t="s">
        <v>3437</v>
      </c>
      <c r="B1095" s="50">
        <v>28259917</v>
      </c>
      <c r="C1095" s="21" t="s">
        <v>45</v>
      </c>
      <c r="D1095" s="13" t="s">
        <v>7</v>
      </c>
      <c r="E1095" s="13" t="s">
        <v>87</v>
      </c>
      <c r="F1095" s="13" t="s">
        <v>18</v>
      </c>
      <c r="G1095" s="13" t="s">
        <v>45</v>
      </c>
      <c r="H1095" s="13" t="s">
        <v>86</v>
      </c>
      <c r="I1095" s="13"/>
      <c r="J1095" s="27"/>
      <c r="K1095" s="27"/>
      <c r="L1095" s="27"/>
    </row>
    <row r="1096" spans="1:12">
      <c r="A1096" s="11" t="s">
        <v>3437</v>
      </c>
      <c r="B1096" s="50">
        <v>28259917</v>
      </c>
      <c r="C1096" s="21" t="s">
        <v>45</v>
      </c>
      <c r="D1096" s="13" t="s">
        <v>7</v>
      </c>
      <c r="E1096" s="13" t="s">
        <v>85</v>
      </c>
      <c r="F1096" s="13" t="s">
        <v>18</v>
      </c>
      <c r="G1096" s="13" t="s">
        <v>45</v>
      </c>
      <c r="H1096" s="13" t="s">
        <v>86</v>
      </c>
      <c r="I1096" s="13"/>
      <c r="J1096" s="27"/>
      <c r="K1096" s="27"/>
      <c r="L1096" s="27"/>
    </row>
    <row r="1097" spans="1:12">
      <c r="A1097" s="11" t="s">
        <v>3437</v>
      </c>
      <c r="B1097" s="6">
        <v>28260054</v>
      </c>
      <c r="C1097" s="21" t="s">
        <v>1555</v>
      </c>
      <c r="D1097" s="13" t="s">
        <v>7</v>
      </c>
      <c r="E1097" s="13" t="s">
        <v>2880</v>
      </c>
      <c r="F1097" s="18" t="s">
        <v>18</v>
      </c>
      <c r="G1097" s="18" t="s">
        <v>1555</v>
      </c>
      <c r="H1097" s="18" t="s">
        <v>2881</v>
      </c>
      <c r="I1097" s="13"/>
      <c r="J1097" s="27"/>
      <c r="K1097" s="27"/>
      <c r="L1097" s="27"/>
    </row>
    <row r="1098" spans="1:12">
      <c r="A1098" s="11" t="s">
        <v>3437</v>
      </c>
      <c r="B1098" s="6">
        <v>28260054</v>
      </c>
      <c r="C1098" s="21" t="s">
        <v>1555</v>
      </c>
      <c r="D1098" s="13" t="s">
        <v>7</v>
      </c>
      <c r="E1098" s="13" t="s">
        <v>2883</v>
      </c>
      <c r="F1098" s="18" t="s">
        <v>18</v>
      </c>
      <c r="G1098" s="18" t="s">
        <v>1555</v>
      </c>
      <c r="H1098" s="18" t="s">
        <v>10</v>
      </c>
      <c r="I1098" s="13"/>
      <c r="J1098" s="27"/>
      <c r="K1098" s="27"/>
      <c r="L1098" s="27"/>
    </row>
    <row r="1099" spans="1:12">
      <c r="A1099" s="11" t="s">
        <v>3437</v>
      </c>
      <c r="B1099" s="6">
        <v>28260054</v>
      </c>
      <c r="C1099" s="21" t="s">
        <v>1555</v>
      </c>
      <c r="D1099" s="13" t="s">
        <v>7</v>
      </c>
      <c r="E1099" s="11" t="s">
        <v>2884</v>
      </c>
      <c r="F1099" s="18" t="s">
        <v>9</v>
      </c>
      <c r="G1099" s="18" t="s">
        <v>1555</v>
      </c>
      <c r="H1099" s="18" t="s">
        <v>10</v>
      </c>
      <c r="I1099" s="13"/>
      <c r="J1099" s="27"/>
      <c r="K1099" s="27"/>
      <c r="L1099" s="27"/>
    </row>
    <row r="1100" spans="1:12">
      <c r="A1100" s="11" t="s">
        <v>3437</v>
      </c>
      <c r="B1100" s="6">
        <v>28260059</v>
      </c>
      <c r="C1100" s="21" t="s">
        <v>2885</v>
      </c>
      <c r="D1100" s="13" t="s">
        <v>7</v>
      </c>
      <c r="E1100" s="13" t="s">
        <v>2886</v>
      </c>
      <c r="F1100" s="18" t="s">
        <v>18</v>
      </c>
      <c r="G1100" s="18" t="s">
        <v>22</v>
      </c>
      <c r="H1100" s="18" t="s">
        <v>1526</v>
      </c>
      <c r="I1100" s="13"/>
      <c r="J1100" s="27"/>
      <c r="K1100" s="27"/>
      <c r="L1100" s="27"/>
    </row>
    <row r="1101" spans="1:12">
      <c r="A1101" s="11" t="s">
        <v>3437</v>
      </c>
      <c r="B1101" s="6">
        <v>28260059</v>
      </c>
      <c r="C1101" s="21" t="s">
        <v>2885</v>
      </c>
      <c r="D1101" s="13" t="s">
        <v>7</v>
      </c>
      <c r="E1101" s="13" t="s">
        <v>2888</v>
      </c>
      <c r="F1101" s="18" t="s">
        <v>18</v>
      </c>
      <c r="G1101" s="18" t="s">
        <v>22</v>
      </c>
      <c r="H1101" s="18" t="s">
        <v>1526</v>
      </c>
      <c r="I1101" s="13"/>
      <c r="J1101" s="27"/>
      <c r="K1101" s="27"/>
      <c r="L1101" s="27"/>
    </row>
    <row r="1102" spans="1:12">
      <c r="A1102" s="11" t="s">
        <v>3437</v>
      </c>
      <c r="B1102" s="6">
        <v>28260059</v>
      </c>
      <c r="C1102" s="21" t="s">
        <v>2885</v>
      </c>
      <c r="D1102" s="13" t="s">
        <v>7</v>
      </c>
      <c r="E1102" s="11" t="s">
        <v>2889</v>
      </c>
      <c r="F1102" s="18" t="s">
        <v>18</v>
      </c>
      <c r="G1102" s="18" t="s">
        <v>1526</v>
      </c>
      <c r="H1102" s="18" t="s">
        <v>22</v>
      </c>
      <c r="I1102" s="13"/>
      <c r="J1102" s="27"/>
      <c r="K1102" s="27"/>
      <c r="L1102" s="27"/>
    </row>
    <row r="1103" spans="1:12">
      <c r="A1103" s="11" t="s">
        <v>3437</v>
      </c>
      <c r="B1103" s="6">
        <v>28260059</v>
      </c>
      <c r="C1103" s="21" t="s">
        <v>2885</v>
      </c>
      <c r="D1103" s="13" t="s">
        <v>7</v>
      </c>
      <c r="E1103" s="13" t="s">
        <v>2891</v>
      </c>
      <c r="F1103" s="18" t="s">
        <v>18</v>
      </c>
      <c r="G1103" s="18" t="s">
        <v>1526</v>
      </c>
      <c r="H1103" s="18" t="s">
        <v>22</v>
      </c>
      <c r="I1103" s="13"/>
      <c r="J1103" s="27"/>
      <c r="K1103" s="27"/>
      <c r="L1103" s="27"/>
    </row>
    <row r="1104" spans="1:12">
      <c r="A1104" s="11" t="s">
        <v>3437</v>
      </c>
      <c r="B1104" s="6">
        <v>28260082</v>
      </c>
      <c r="C1104" s="21" t="s">
        <v>2893</v>
      </c>
      <c r="D1104" s="13" t="s">
        <v>7</v>
      </c>
      <c r="E1104" s="13" t="s">
        <v>2894</v>
      </c>
      <c r="F1104" s="18" t="s">
        <v>18</v>
      </c>
      <c r="G1104" s="18" t="s">
        <v>2895</v>
      </c>
      <c r="H1104" s="18" t="s">
        <v>2896</v>
      </c>
      <c r="I1104" s="13"/>
      <c r="J1104" s="27"/>
      <c r="K1104" s="27"/>
      <c r="L1104" s="27"/>
    </row>
    <row r="1105" spans="1:12">
      <c r="A1105" s="11" t="s">
        <v>3437</v>
      </c>
      <c r="B1105" s="6">
        <v>28260082</v>
      </c>
      <c r="C1105" s="21" t="s">
        <v>2893</v>
      </c>
      <c r="D1105" s="13" t="s">
        <v>7</v>
      </c>
      <c r="E1105" s="11" t="s">
        <v>2897</v>
      </c>
      <c r="F1105" s="18" t="s">
        <v>18</v>
      </c>
      <c r="G1105" s="18" t="s">
        <v>1254</v>
      </c>
      <c r="H1105" s="18" t="s">
        <v>1470</v>
      </c>
      <c r="I1105" s="13"/>
      <c r="J1105" s="27"/>
      <c r="K1105" s="27"/>
      <c r="L1105" s="27"/>
    </row>
    <row r="1106" spans="1:12">
      <c r="A1106" s="11" t="s">
        <v>3437</v>
      </c>
      <c r="B1106" s="6">
        <v>28260082</v>
      </c>
      <c r="C1106" s="21" t="s">
        <v>2893</v>
      </c>
      <c r="D1106" s="13" t="s">
        <v>7</v>
      </c>
      <c r="E1106" s="13" t="s">
        <v>2899</v>
      </c>
      <c r="F1106" s="18" t="s">
        <v>18</v>
      </c>
      <c r="G1106" s="18" t="s">
        <v>1254</v>
      </c>
      <c r="H1106" s="18" t="s">
        <v>1470</v>
      </c>
      <c r="I1106" s="13"/>
      <c r="J1106" s="27"/>
      <c r="K1106" s="27"/>
      <c r="L1106" s="27"/>
    </row>
    <row r="1107" spans="1:12">
      <c r="A1107" s="11" t="s">
        <v>3437</v>
      </c>
      <c r="B1107" s="6">
        <v>28260082</v>
      </c>
      <c r="C1107" s="21" t="s">
        <v>2893</v>
      </c>
      <c r="D1107" s="13" t="s">
        <v>7</v>
      </c>
      <c r="E1107" s="13" t="s">
        <v>2900</v>
      </c>
      <c r="F1107" s="18" t="s">
        <v>18</v>
      </c>
      <c r="G1107" s="18" t="s">
        <v>2901</v>
      </c>
      <c r="H1107" s="18" t="s">
        <v>10</v>
      </c>
      <c r="I1107" s="13"/>
      <c r="J1107" s="27"/>
      <c r="K1107" s="27"/>
      <c r="L1107" s="27"/>
    </row>
    <row r="1108" spans="1:12">
      <c r="A1108" s="11" t="s">
        <v>3437</v>
      </c>
      <c r="B1108" s="6">
        <v>28260082</v>
      </c>
      <c r="C1108" s="21" t="s">
        <v>2893</v>
      </c>
      <c r="D1108" s="13" t="s">
        <v>7</v>
      </c>
      <c r="E1108" s="13" t="s">
        <v>2902</v>
      </c>
      <c r="F1108" s="18" t="s">
        <v>18</v>
      </c>
      <c r="G1108" s="18" t="s">
        <v>2901</v>
      </c>
      <c r="H1108" s="18" t="s">
        <v>10</v>
      </c>
      <c r="I1108" s="13"/>
      <c r="J1108" s="27"/>
      <c r="K1108" s="27"/>
      <c r="L1108" s="27"/>
    </row>
    <row r="1109" spans="1:12">
      <c r="A1109" s="11" t="s">
        <v>3437</v>
      </c>
      <c r="B1109" s="6">
        <v>28260082</v>
      </c>
      <c r="C1109" s="21" t="s">
        <v>2893</v>
      </c>
      <c r="D1109" s="13" t="s">
        <v>7</v>
      </c>
      <c r="E1109" s="13" t="s">
        <v>2903</v>
      </c>
      <c r="F1109" s="18" t="s">
        <v>18</v>
      </c>
      <c r="G1109" s="18" t="s">
        <v>2895</v>
      </c>
      <c r="H1109" s="18" t="s">
        <v>10</v>
      </c>
      <c r="I1109" s="13"/>
      <c r="J1109" s="27"/>
      <c r="K1109" s="27"/>
      <c r="L1109" s="27"/>
    </row>
    <row r="1110" spans="1:12">
      <c r="A1110" s="11" t="s">
        <v>3437</v>
      </c>
      <c r="B1110" s="6">
        <v>28260085</v>
      </c>
      <c r="C1110" s="21" t="s">
        <v>2904</v>
      </c>
      <c r="D1110" s="13" t="s">
        <v>7</v>
      </c>
      <c r="E1110" s="13" t="s">
        <v>2905</v>
      </c>
      <c r="F1110" s="18" t="s">
        <v>18</v>
      </c>
      <c r="G1110" s="18" t="s">
        <v>22</v>
      </c>
      <c r="H1110" s="18" t="s">
        <v>10</v>
      </c>
      <c r="I1110" s="13"/>
      <c r="J1110" s="27"/>
      <c r="K1110" s="27"/>
      <c r="L1110" s="27"/>
    </row>
    <row r="1111" spans="1:12">
      <c r="A1111" s="11" t="s">
        <v>3437</v>
      </c>
      <c r="B1111" s="6">
        <v>28260085</v>
      </c>
      <c r="C1111" s="21" t="s">
        <v>2904</v>
      </c>
      <c r="D1111" s="13" t="s">
        <v>7</v>
      </c>
      <c r="E1111" s="11" t="s">
        <v>2906</v>
      </c>
      <c r="F1111" s="18" t="s">
        <v>18</v>
      </c>
      <c r="G1111" s="13" t="s">
        <v>2564</v>
      </c>
      <c r="H1111" s="18" t="s">
        <v>2907</v>
      </c>
      <c r="I1111" s="13"/>
      <c r="J1111" s="27"/>
      <c r="K1111" s="27"/>
      <c r="L1111" s="27"/>
    </row>
    <row r="1112" spans="1:12">
      <c r="A1112" s="11" t="s">
        <v>3437</v>
      </c>
      <c r="B1112" s="6">
        <v>28260085</v>
      </c>
      <c r="C1112" s="21" t="s">
        <v>2904</v>
      </c>
      <c r="D1112" s="13" t="s">
        <v>7</v>
      </c>
      <c r="E1112" s="13" t="s">
        <v>2908</v>
      </c>
      <c r="F1112" s="18" t="s">
        <v>18</v>
      </c>
      <c r="G1112" s="13" t="s">
        <v>2564</v>
      </c>
      <c r="H1112" s="18" t="s">
        <v>2907</v>
      </c>
      <c r="I1112" s="13"/>
      <c r="J1112" s="27"/>
      <c r="K1112" s="27"/>
      <c r="L1112" s="27"/>
    </row>
    <row r="1113" spans="1:12">
      <c r="A1113" s="11" t="s">
        <v>3437</v>
      </c>
      <c r="B1113" s="6">
        <v>28260092</v>
      </c>
      <c r="C1113" s="21" t="s">
        <v>2909</v>
      </c>
      <c r="D1113" s="13" t="s">
        <v>7</v>
      </c>
      <c r="E1113" s="11" t="s">
        <v>2910</v>
      </c>
      <c r="F1113" s="18" t="s">
        <v>18</v>
      </c>
      <c r="G1113" s="18" t="s">
        <v>2911</v>
      </c>
      <c r="H1113" s="18" t="s">
        <v>2912</v>
      </c>
      <c r="I1113" s="13"/>
      <c r="J1113" s="27"/>
      <c r="K1113" s="27"/>
      <c r="L1113" s="27"/>
    </row>
    <row r="1114" spans="1:12">
      <c r="A1114" s="4" t="s">
        <v>136</v>
      </c>
      <c r="B1114" s="5">
        <v>28332309</v>
      </c>
      <c r="C1114" s="11" t="s">
        <v>215</v>
      </c>
      <c r="D1114" s="28" t="s">
        <v>136</v>
      </c>
      <c r="E1114" s="28" t="s">
        <v>216</v>
      </c>
      <c r="F1114" s="28" t="s">
        <v>18</v>
      </c>
      <c r="G1114" s="28" t="s">
        <v>22</v>
      </c>
      <c r="H1114" s="28" t="s">
        <v>217</v>
      </c>
      <c r="I1114" s="28"/>
    </row>
    <row r="1115" spans="1:12">
      <c r="A1115" s="4" t="s">
        <v>136</v>
      </c>
      <c r="B1115" s="5">
        <v>28332309</v>
      </c>
      <c r="C1115" s="11" t="s">
        <v>215</v>
      </c>
      <c r="D1115" s="28" t="s">
        <v>136</v>
      </c>
      <c r="E1115" s="28" t="s">
        <v>218</v>
      </c>
      <c r="F1115" s="28" t="s">
        <v>18</v>
      </c>
      <c r="G1115" s="28" t="s">
        <v>22</v>
      </c>
      <c r="H1115" s="28" t="s">
        <v>217</v>
      </c>
      <c r="I1115" s="28"/>
    </row>
    <row r="1116" spans="1:12">
      <c r="A1116" s="11" t="s">
        <v>3437</v>
      </c>
      <c r="B1116" s="50">
        <v>28350098</v>
      </c>
      <c r="C1116" s="21" t="s">
        <v>2914</v>
      </c>
      <c r="D1116" s="13" t="s">
        <v>7</v>
      </c>
      <c r="E1116" s="13" t="s">
        <v>2915</v>
      </c>
      <c r="F1116" s="13" t="s">
        <v>9</v>
      </c>
      <c r="G1116" s="13" t="s">
        <v>2914</v>
      </c>
      <c r="H1116" s="13" t="s">
        <v>2185</v>
      </c>
      <c r="I1116" s="13"/>
      <c r="J1116" s="27"/>
      <c r="K1116" s="27"/>
      <c r="L1116" s="27"/>
    </row>
    <row r="1117" spans="1:12">
      <c r="A1117" s="11" t="s">
        <v>3437</v>
      </c>
      <c r="B1117" s="50">
        <v>28350098</v>
      </c>
      <c r="C1117" s="21" t="s">
        <v>2914</v>
      </c>
      <c r="D1117" s="13" t="s">
        <v>7</v>
      </c>
      <c r="E1117" s="13" t="s">
        <v>2916</v>
      </c>
      <c r="F1117" s="13" t="s">
        <v>9</v>
      </c>
      <c r="G1117" s="13" t="s">
        <v>2914</v>
      </c>
      <c r="H1117" s="13" t="s">
        <v>2185</v>
      </c>
      <c r="I1117" s="13"/>
      <c r="J1117" s="27"/>
      <c r="K1117" s="27"/>
      <c r="L1117" s="27"/>
    </row>
    <row r="1118" spans="1:12">
      <c r="A1118" s="11" t="s">
        <v>3437</v>
      </c>
      <c r="B1118" s="6">
        <v>28350100</v>
      </c>
      <c r="C1118" s="21" t="s">
        <v>380</v>
      </c>
      <c r="D1118" s="27" t="s">
        <v>232</v>
      </c>
      <c r="E1118" s="27" t="s">
        <v>382</v>
      </c>
      <c r="F1118" s="13" t="s">
        <v>18</v>
      </c>
      <c r="G1118" s="13" t="s">
        <v>383</v>
      </c>
      <c r="H1118" s="13" t="s">
        <v>10</v>
      </c>
      <c r="I1118" s="13"/>
      <c r="J1118" s="27"/>
      <c r="K1118" s="27"/>
      <c r="L1118" s="27"/>
    </row>
    <row r="1119" spans="1:12">
      <c r="A1119" s="11" t="s">
        <v>3437</v>
      </c>
      <c r="B1119" s="6">
        <v>28350100</v>
      </c>
      <c r="C1119" s="21" t="s">
        <v>380</v>
      </c>
      <c r="D1119" s="27" t="s">
        <v>232</v>
      </c>
      <c r="E1119" s="28" t="s">
        <v>384</v>
      </c>
      <c r="F1119" s="18" t="s">
        <v>18</v>
      </c>
      <c r="G1119" s="18" t="s">
        <v>141</v>
      </c>
      <c r="H1119" s="13" t="s">
        <v>10</v>
      </c>
      <c r="I1119" s="13"/>
      <c r="J1119" s="27"/>
      <c r="K1119" s="27"/>
      <c r="L1119" s="27"/>
    </row>
    <row r="1120" spans="1:12">
      <c r="A1120" s="11" t="s">
        <v>3437</v>
      </c>
      <c r="B1120" s="6">
        <v>28350100</v>
      </c>
      <c r="C1120" s="21" t="s">
        <v>380</v>
      </c>
      <c r="D1120" s="27" t="s">
        <v>232</v>
      </c>
      <c r="E1120" s="11" t="s">
        <v>385</v>
      </c>
      <c r="F1120" s="18" t="s">
        <v>18</v>
      </c>
      <c r="G1120" s="18" t="s">
        <v>237</v>
      </c>
      <c r="H1120" s="18" t="s">
        <v>10</v>
      </c>
      <c r="I1120" s="13"/>
      <c r="J1120" s="27"/>
      <c r="K1120" s="27"/>
      <c r="L1120" s="27"/>
    </row>
    <row r="1121" spans="1:12">
      <c r="A1121" s="11" t="s">
        <v>3437</v>
      </c>
      <c r="B1121" s="50">
        <v>28350121</v>
      </c>
      <c r="C1121" s="21" t="s">
        <v>2918</v>
      </c>
      <c r="D1121" s="13" t="s">
        <v>7</v>
      </c>
      <c r="E1121" s="13" t="s">
        <v>2919</v>
      </c>
      <c r="F1121" s="13" t="s">
        <v>9</v>
      </c>
      <c r="G1121" s="13" t="s">
        <v>2918</v>
      </c>
      <c r="H1121" s="13" t="s">
        <v>2920</v>
      </c>
      <c r="I1121" s="13"/>
      <c r="J1121" s="27"/>
      <c r="K1121" s="27"/>
      <c r="L1121" s="27"/>
    </row>
    <row r="1122" spans="1:12">
      <c r="A1122" s="11" t="s">
        <v>3437</v>
      </c>
      <c r="B1122" s="6">
        <v>28393222</v>
      </c>
      <c r="C1122" s="21" t="s">
        <v>1433</v>
      </c>
      <c r="D1122" s="13" t="s">
        <v>7</v>
      </c>
      <c r="E1122" s="13" t="s">
        <v>2921</v>
      </c>
      <c r="F1122" s="13" t="s">
        <v>18</v>
      </c>
      <c r="G1122" s="13" t="s">
        <v>2922</v>
      </c>
      <c r="H1122" s="13" t="s">
        <v>10</v>
      </c>
      <c r="I1122" s="13"/>
      <c r="J1122" s="27"/>
      <c r="K1122" s="27"/>
      <c r="L1122" s="27"/>
    </row>
    <row r="1123" spans="1:12">
      <c r="A1123" s="11" t="s">
        <v>3437</v>
      </c>
      <c r="B1123" s="6">
        <v>28393222</v>
      </c>
      <c r="C1123" s="21" t="s">
        <v>1433</v>
      </c>
      <c r="D1123" s="13" t="s">
        <v>7</v>
      </c>
      <c r="E1123" s="13" t="s">
        <v>2923</v>
      </c>
      <c r="F1123" s="13" t="s">
        <v>18</v>
      </c>
      <c r="G1123" s="13" t="s">
        <v>2922</v>
      </c>
      <c r="H1123" s="13" t="s">
        <v>10</v>
      </c>
      <c r="I1123" s="13"/>
      <c r="J1123" s="27"/>
      <c r="K1123" s="27"/>
      <c r="L1123" s="27"/>
    </row>
    <row r="1124" spans="1:12">
      <c r="A1124" s="11" t="s">
        <v>3437</v>
      </c>
      <c r="B1124" s="6">
        <v>28393222</v>
      </c>
      <c r="C1124" s="21" t="s">
        <v>1433</v>
      </c>
      <c r="D1124" s="13" t="s">
        <v>7</v>
      </c>
      <c r="E1124" s="13" t="s">
        <v>2924</v>
      </c>
      <c r="F1124" s="13" t="s">
        <v>18</v>
      </c>
      <c r="G1124" s="13" t="s">
        <v>1766</v>
      </c>
      <c r="H1124" s="13" t="s">
        <v>2925</v>
      </c>
      <c r="I1124" s="13"/>
      <c r="J1124" s="27"/>
      <c r="K1124" s="27"/>
      <c r="L1124" s="27"/>
    </row>
    <row r="1125" spans="1:12">
      <c r="A1125" s="11" t="s">
        <v>3437</v>
      </c>
      <c r="B1125" s="6">
        <v>28393222</v>
      </c>
      <c r="C1125" s="21" t="s">
        <v>1433</v>
      </c>
      <c r="D1125" s="13" t="s">
        <v>7</v>
      </c>
      <c r="E1125" s="13" t="s">
        <v>2926</v>
      </c>
      <c r="F1125" s="13" t="s">
        <v>18</v>
      </c>
      <c r="G1125" s="13" t="s">
        <v>1851</v>
      </c>
      <c r="H1125" s="13" t="s">
        <v>2927</v>
      </c>
      <c r="I1125" s="13"/>
      <c r="J1125" s="27"/>
      <c r="K1125" s="27"/>
      <c r="L1125" s="27"/>
    </row>
    <row r="1126" spans="1:12">
      <c r="A1126" s="4" t="s">
        <v>3440</v>
      </c>
      <c r="B1126" s="6">
        <v>28413501</v>
      </c>
      <c r="C1126" s="11" t="s">
        <v>45</v>
      </c>
      <c r="D1126" s="11" t="s">
        <v>7</v>
      </c>
      <c r="E1126" s="28" t="s">
        <v>85</v>
      </c>
      <c r="F1126" s="39" t="s">
        <v>18</v>
      </c>
      <c r="G1126" s="39" t="s">
        <v>45</v>
      </c>
      <c r="H1126" s="39" t="s">
        <v>86</v>
      </c>
      <c r="I1126" s="39"/>
    </row>
    <row r="1127" spans="1:12">
      <c r="A1127" s="4" t="s">
        <v>3440</v>
      </c>
      <c r="B1127" s="6">
        <v>28413501</v>
      </c>
      <c r="C1127" s="11" t="s">
        <v>45</v>
      </c>
      <c r="D1127" s="11" t="s">
        <v>7</v>
      </c>
      <c r="E1127" s="28" t="s">
        <v>87</v>
      </c>
      <c r="F1127" s="39" t="s">
        <v>18</v>
      </c>
      <c r="G1127" s="39" t="s">
        <v>45</v>
      </c>
      <c r="H1127" s="39" t="s">
        <v>86</v>
      </c>
      <c r="I1127" s="39"/>
    </row>
    <row r="1128" spans="1:12">
      <c r="A1128" s="11" t="s">
        <v>3437</v>
      </c>
      <c r="B1128" s="6">
        <v>28440457</v>
      </c>
      <c r="C1128" s="21" t="s">
        <v>2929</v>
      </c>
      <c r="D1128" s="13" t="s">
        <v>7</v>
      </c>
      <c r="E1128" s="13" t="s">
        <v>2930</v>
      </c>
      <c r="F1128" s="18" t="s">
        <v>18</v>
      </c>
      <c r="G1128" s="18" t="s">
        <v>2931</v>
      </c>
      <c r="H1128" s="18" t="s">
        <v>22</v>
      </c>
      <c r="I1128" s="13"/>
      <c r="J1128" s="27"/>
      <c r="K1128" s="27"/>
      <c r="L1128" s="27"/>
    </row>
    <row r="1129" spans="1:12">
      <c r="A1129" s="11" t="s">
        <v>3437</v>
      </c>
      <c r="B1129" s="6">
        <v>28440457</v>
      </c>
      <c r="C1129" s="21" t="s">
        <v>2929</v>
      </c>
      <c r="D1129" s="13" t="s">
        <v>7</v>
      </c>
      <c r="E1129" s="13" t="s">
        <v>2932</v>
      </c>
      <c r="F1129" s="18" t="s">
        <v>18</v>
      </c>
      <c r="G1129" s="18" t="s">
        <v>2931</v>
      </c>
      <c r="H1129" s="18" t="s">
        <v>22</v>
      </c>
      <c r="I1129" s="13"/>
      <c r="J1129" s="27"/>
      <c r="K1129" s="27"/>
      <c r="L1129" s="27"/>
    </row>
    <row r="1130" spans="1:12">
      <c r="A1130" s="11" t="s">
        <v>3437</v>
      </c>
      <c r="B1130" s="6">
        <v>28440457</v>
      </c>
      <c r="C1130" s="21" t="s">
        <v>2929</v>
      </c>
      <c r="D1130" s="13" t="s">
        <v>7</v>
      </c>
      <c r="E1130" s="11" t="s">
        <v>2933</v>
      </c>
      <c r="F1130" s="18" t="s">
        <v>66</v>
      </c>
      <c r="G1130" s="18" t="s">
        <v>2929</v>
      </c>
      <c r="H1130" s="18" t="s">
        <v>2934</v>
      </c>
      <c r="I1130" s="13"/>
      <c r="J1130" s="27"/>
      <c r="K1130" s="27"/>
      <c r="L1130" s="27"/>
    </row>
    <row r="1131" spans="1:12">
      <c r="A1131" s="11" t="s">
        <v>3437</v>
      </c>
      <c r="B1131" s="6">
        <v>28440462</v>
      </c>
      <c r="C1131" s="21" t="s">
        <v>1645</v>
      </c>
      <c r="D1131" s="13" t="s">
        <v>7</v>
      </c>
      <c r="E1131" s="13" t="s">
        <v>2936</v>
      </c>
      <c r="F1131" s="13" t="s">
        <v>18</v>
      </c>
      <c r="G1131" s="13" t="s">
        <v>1851</v>
      </c>
      <c r="H1131" s="18" t="s">
        <v>10</v>
      </c>
      <c r="I1131" s="13"/>
      <c r="J1131" s="27"/>
      <c r="K1131" s="27"/>
      <c r="L1131" s="27"/>
    </row>
    <row r="1132" spans="1:12">
      <c r="A1132" s="11" t="s">
        <v>3437</v>
      </c>
      <c r="B1132" s="6">
        <v>28440491</v>
      </c>
      <c r="C1132" s="21" t="s">
        <v>2937</v>
      </c>
      <c r="D1132" s="13" t="s">
        <v>7</v>
      </c>
      <c r="E1132" s="13" t="s">
        <v>2938</v>
      </c>
      <c r="F1132" s="13" t="s">
        <v>18</v>
      </c>
      <c r="G1132" s="18" t="s">
        <v>2939</v>
      </c>
      <c r="H1132" s="18" t="s">
        <v>2940</v>
      </c>
      <c r="I1132" s="13"/>
      <c r="J1132" s="27"/>
      <c r="K1132" s="27"/>
      <c r="L1132" s="27"/>
    </row>
    <row r="1133" spans="1:12">
      <c r="A1133" s="11" t="s">
        <v>3437</v>
      </c>
      <c r="B1133" s="6">
        <v>28440491</v>
      </c>
      <c r="C1133" s="21" t="s">
        <v>2937</v>
      </c>
      <c r="D1133" s="13" t="s">
        <v>7</v>
      </c>
      <c r="E1133" s="13" t="s">
        <v>2941</v>
      </c>
      <c r="F1133" s="13" t="s">
        <v>18</v>
      </c>
      <c r="G1133" s="18" t="s">
        <v>22</v>
      </c>
      <c r="H1133" s="18" t="s">
        <v>10</v>
      </c>
      <c r="I1133" s="13"/>
      <c r="J1133" s="27"/>
      <c r="K1133" s="27"/>
      <c r="L1133" s="27"/>
    </row>
    <row r="1134" spans="1:12">
      <c r="A1134" s="11" t="s">
        <v>3437</v>
      </c>
      <c r="B1134" s="6">
        <v>28440491</v>
      </c>
      <c r="C1134" s="21" t="s">
        <v>2937</v>
      </c>
      <c r="D1134" s="13" t="s">
        <v>7</v>
      </c>
      <c r="E1134" s="13" t="s">
        <v>2942</v>
      </c>
      <c r="F1134" s="13" t="s">
        <v>18</v>
      </c>
      <c r="G1134" s="18" t="s">
        <v>22</v>
      </c>
      <c r="H1134" s="18" t="s">
        <v>10</v>
      </c>
      <c r="I1134" s="13"/>
      <c r="J1134" s="27"/>
      <c r="K1134" s="27"/>
      <c r="L1134" s="27"/>
    </row>
    <row r="1135" spans="1:12">
      <c r="A1135" s="11" t="s">
        <v>3437</v>
      </c>
      <c r="B1135" s="6">
        <v>28440491</v>
      </c>
      <c r="C1135" s="21" t="s">
        <v>2937</v>
      </c>
      <c r="D1135" s="13" t="s">
        <v>7</v>
      </c>
      <c r="E1135" s="11" t="s">
        <v>2943</v>
      </c>
      <c r="F1135" s="13" t="s">
        <v>18</v>
      </c>
      <c r="G1135" s="18" t="s">
        <v>2939</v>
      </c>
      <c r="H1135" s="18" t="s">
        <v>2944</v>
      </c>
      <c r="I1135" s="13"/>
      <c r="J1135" s="27"/>
      <c r="K1135" s="27"/>
      <c r="L1135" s="27"/>
    </row>
    <row r="1136" spans="1:12">
      <c r="A1136" s="11" t="s">
        <v>3437</v>
      </c>
      <c r="B1136" s="6">
        <v>28440497</v>
      </c>
      <c r="C1136" s="21" t="s">
        <v>2946</v>
      </c>
      <c r="D1136" s="27" t="s">
        <v>542</v>
      </c>
      <c r="E1136" s="11" t="s">
        <v>2947</v>
      </c>
      <c r="F1136" s="13" t="s">
        <v>18</v>
      </c>
      <c r="G1136" s="18" t="s">
        <v>1254</v>
      </c>
      <c r="H1136" s="18" t="s">
        <v>621</v>
      </c>
      <c r="I1136" s="13"/>
      <c r="J1136" s="27"/>
      <c r="K1136" s="27"/>
      <c r="L1136" s="27"/>
    </row>
    <row r="1137" spans="1:12">
      <c r="A1137" s="11" t="s">
        <v>3437</v>
      </c>
      <c r="B1137" s="6">
        <v>28440497</v>
      </c>
      <c r="C1137" s="21" t="s">
        <v>2946</v>
      </c>
      <c r="D1137" s="27" t="s">
        <v>542</v>
      </c>
      <c r="E1137" s="13" t="s">
        <v>2949</v>
      </c>
      <c r="F1137" s="13" t="s">
        <v>18</v>
      </c>
      <c r="G1137" s="18" t="s">
        <v>1254</v>
      </c>
      <c r="H1137" s="18" t="s">
        <v>621</v>
      </c>
      <c r="I1137" s="13"/>
      <c r="J1137" s="27"/>
      <c r="K1137" s="27"/>
      <c r="L1137" s="27"/>
    </row>
    <row r="1138" spans="1:12">
      <c r="A1138" s="4" t="s">
        <v>3438</v>
      </c>
      <c r="B1138" s="32">
        <v>28492560</v>
      </c>
      <c r="C1138" s="28" t="s">
        <v>386</v>
      </c>
      <c r="D1138" s="28" t="s">
        <v>387</v>
      </c>
      <c r="E1138" s="28" t="s">
        <v>388</v>
      </c>
      <c r="F1138" s="28" t="s">
        <v>18</v>
      </c>
      <c r="G1138" s="28" t="s">
        <v>316</v>
      </c>
      <c r="H1138" s="28" t="s">
        <v>10</v>
      </c>
      <c r="I1138" s="28"/>
    </row>
    <row r="1139" spans="1:12">
      <c r="A1139" s="4" t="s">
        <v>3438</v>
      </c>
      <c r="B1139" s="38">
        <v>28492560</v>
      </c>
      <c r="C1139" s="11" t="s">
        <v>386</v>
      </c>
      <c r="D1139" s="28" t="s">
        <v>387</v>
      </c>
      <c r="E1139" s="28" t="s">
        <v>388</v>
      </c>
      <c r="F1139" s="28" t="s">
        <v>18</v>
      </c>
      <c r="G1139" s="28" t="s">
        <v>387</v>
      </c>
      <c r="H1139" s="28" t="s">
        <v>10</v>
      </c>
      <c r="I1139" s="28"/>
    </row>
    <row r="1140" spans="1:12">
      <c r="A1140" s="11" t="s">
        <v>3437</v>
      </c>
      <c r="B1140" s="6">
        <v>28498395</v>
      </c>
      <c r="C1140" s="21" t="s">
        <v>447</v>
      </c>
      <c r="D1140" s="27" t="s">
        <v>1453</v>
      </c>
      <c r="E1140" s="13" t="s">
        <v>2950</v>
      </c>
      <c r="F1140" s="13" t="s">
        <v>2951</v>
      </c>
      <c r="G1140" s="18" t="s">
        <v>447</v>
      </c>
      <c r="H1140" s="18" t="s">
        <v>10</v>
      </c>
      <c r="I1140" s="13"/>
      <c r="J1140" s="27"/>
      <c r="K1140" s="27"/>
      <c r="L1140" s="27"/>
    </row>
    <row r="1141" spans="1:12">
      <c r="A1141" s="11" t="s">
        <v>3437</v>
      </c>
      <c r="B1141" s="6">
        <v>28498424</v>
      </c>
      <c r="C1141" s="21" t="s">
        <v>2855</v>
      </c>
      <c r="D1141" s="27" t="s">
        <v>311</v>
      </c>
      <c r="E1141" s="13" t="s">
        <v>2953</v>
      </c>
      <c r="F1141" s="13" t="s">
        <v>18</v>
      </c>
      <c r="G1141" s="18" t="s">
        <v>311</v>
      </c>
      <c r="H1141" s="18" t="s">
        <v>2954</v>
      </c>
      <c r="I1141" s="13"/>
      <c r="J1141" s="27"/>
      <c r="K1141" s="27"/>
      <c r="L1141" s="27"/>
    </row>
    <row r="1142" spans="1:12">
      <c r="A1142" s="11" t="s">
        <v>3437</v>
      </c>
      <c r="B1142" s="6">
        <v>28498424</v>
      </c>
      <c r="C1142" s="21" t="s">
        <v>2855</v>
      </c>
      <c r="D1142" s="27" t="s">
        <v>311</v>
      </c>
      <c r="E1142" s="11" t="s">
        <v>2955</v>
      </c>
      <c r="F1142" s="13" t="s">
        <v>9</v>
      </c>
      <c r="G1142" s="18" t="s">
        <v>311</v>
      </c>
      <c r="H1142" s="18" t="s">
        <v>10</v>
      </c>
      <c r="I1142" s="13"/>
      <c r="J1142" s="27"/>
      <c r="K1142" s="27"/>
      <c r="L1142" s="27"/>
    </row>
    <row r="1143" spans="1:12">
      <c r="A1143" s="11" t="s">
        <v>3437</v>
      </c>
      <c r="B1143" s="6">
        <v>28498424</v>
      </c>
      <c r="C1143" s="21" t="s">
        <v>2855</v>
      </c>
      <c r="D1143" s="27" t="s">
        <v>311</v>
      </c>
      <c r="E1143" s="13" t="s">
        <v>2957</v>
      </c>
      <c r="F1143" s="13" t="s">
        <v>9</v>
      </c>
      <c r="G1143" s="18" t="s">
        <v>311</v>
      </c>
      <c r="H1143" s="18" t="s">
        <v>10</v>
      </c>
      <c r="I1143" s="13"/>
      <c r="J1143" s="27"/>
      <c r="K1143" s="27"/>
      <c r="L1143" s="27"/>
    </row>
    <row r="1144" spans="1:12">
      <c r="A1144" s="11" t="s">
        <v>3437</v>
      </c>
      <c r="B1144" s="50">
        <v>28498445</v>
      </c>
      <c r="C1144" s="21" t="s">
        <v>113</v>
      </c>
      <c r="D1144" s="13" t="s">
        <v>7</v>
      </c>
      <c r="E1144" s="13" t="s">
        <v>2958</v>
      </c>
      <c r="F1144" s="13" t="s">
        <v>18</v>
      </c>
      <c r="G1144" s="13" t="s">
        <v>19</v>
      </c>
      <c r="H1144" s="13" t="s">
        <v>1946</v>
      </c>
      <c r="I1144" s="13"/>
      <c r="J1144" s="27"/>
      <c r="K1144" s="27"/>
      <c r="L1144" s="27"/>
    </row>
    <row r="1145" spans="1:12">
      <c r="A1145" s="11" t="s">
        <v>3437</v>
      </c>
      <c r="B1145" s="50">
        <v>28498445</v>
      </c>
      <c r="C1145" s="21" t="s">
        <v>113</v>
      </c>
      <c r="D1145" s="13" t="s">
        <v>7</v>
      </c>
      <c r="E1145" s="13" t="s">
        <v>2959</v>
      </c>
      <c r="F1145" s="13" t="s">
        <v>18</v>
      </c>
      <c r="G1145" s="13" t="s">
        <v>19</v>
      </c>
      <c r="H1145" s="13" t="s">
        <v>1946</v>
      </c>
      <c r="I1145" s="13"/>
      <c r="J1145" s="27"/>
      <c r="K1145" s="27"/>
      <c r="L1145" s="27"/>
    </row>
    <row r="1146" spans="1:12">
      <c r="A1146" s="11" t="s">
        <v>3437</v>
      </c>
      <c r="B1146" s="6">
        <v>28498468</v>
      </c>
      <c r="C1146" s="21" t="s">
        <v>394</v>
      </c>
      <c r="D1146" s="27" t="s">
        <v>2960</v>
      </c>
      <c r="E1146" s="13" t="s">
        <v>805</v>
      </c>
      <c r="F1146" s="13" t="s">
        <v>18</v>
      </c>
      <c r="G1146" s="18" t="s">
        <v>2960</v>
      </c>
      <c r="H1146" s="13" t="s">
        <v>142</v>
      </c>
      <c r="I1146" s="13"/>
      <c r="J1146" s="27"/>
      <c r="K1146" s="27"/>
      <c r="L1146" s="27"/>
    </row>
    <row r="1147" spans="1:12">
      <c r="A1147" s="11" t="s">
        <v>3437</v>
      </c>
      <c r="B1147" s="6">
        <v>28534959</v>
      </c>
      <c r="C1147" s="21" t="s">
        <v>256</v>
      </c>
      <c r="D1147" s="27" t="s">
        <v>2962</v>
      </c>
      <c r="E1147" s="13" t="s">
        <v>805</v>
      </c>
      <c r="F1147" s="13" t="s">
        <v>18</v>
      </c>
      <c r="G1147" s="18" t="s">
        <v>2962</v>
      </c>
      <c r="H1147" s="13" t="s">
        <v>142</v>
      </c>
      <c r="I1147" s="13"/>
      <c r="J1147" s="27"/>
      <c r="K1147" s="27"/>
      <c r="L1147" s="27"/>
    </row>
    <row r="1148" spans="1:12">
      <c r="A1148" s="11" t="s">
        <v>3437</v>
      </c>
      <c r="B1148" s="6">
        <v>28534959</v>
      </c>
      <c r="C1148" s="21" t="s">
        <v>256</v>
      </c>
      <c r="D1148" s="27" t="s">
        <v>2962</v>
      </c>
      <c r="E1148" s="13" t="s">
        <v>2963</v>
      </c>
      <c r="F1148" s="13" t="s">
        <v>18</v>
      </c>
      <c r="G1148" s="18" t="s">
        <v>141</v>
      </c>
      <c r="H1148" s="13" t="s">
        <v>142</v>
      </c>
      <c r="I1148" s="13"/>
      <c r="J1148" s="27"/>
      <c r="K1148" s="27"/>
      <c r="L1148" s="27"/>
    </row>
    <row r="1149" spans="1:12">
      <c r="A1149" s="11" t="s">
        <v>3437</v>
      </c>
      <c r="B1149" s="6">
        <v>28534979</v>
      </c>
      <c r="C1149" s="21" t="s">
        <v>2965</v>
      </c>
      <c r="D1149" s="13" t="s">
        <v>7</v>
      </c>
      <c r="E1149" s="11" t="s">
        <v>2966</v>
      </c>
      <c r="F1149" s="13" t="s">
        <v>30</v>
      </c>
      <c r="G1149" s="18" t="s">
        <v>2965</v>
      </c>
      <c r="H1149" s="18" t="s">
        <v>10</v>
      </c>
      <c r="I1149" s="13"/>
      <c r="J1149" s="27"/>
      <c r="K1149" s="27"/>
      <c r="L1149" s="27"/>
    </row>
    <row r="1150" spans="1:12">
      <c r="A1150" s="11" t="s">
        <v>3437</v>
      </c>
      <c r="B1150" s="6">
        <v>28534994</v>
      </c>
      <c r="C1150" s="21" t="s">
        <v>504</v>
      </c>
      <c r="D1150" s="13" t="s">
        <v>7</v>
      </c>
      <c r="E1150" s="13" t="s">
        <v>2968</v>
      </c>
      <c r="F1150" s="13" t="s">
        <v>18</v>
      </c>
      <c r="G1150" s="18" t="s">
        <v>504</v>
      </c>
      <c r="H1150" s="18" t="s">
        <v>2969</v>
      </c>
      <c r="I1150" s="13"/>
      <c r="J1150" s="27"/>
      <c r="K1150" s="27"/>
      <c r="L1150" s="27"/>
    </row>
    <row r="1151" spans="1:12">
      <c r="A1151" s="11" t="s">
        <v>3437</v>
      </c>
      <c r="B1151" s="6">
        <v>28534994</v>
      </c>
      <c r="C1151" s="21" t="s">
        <v>504</v>
      </c>
      <c r="D1151" s="13" t="s">
        <v>7</v>
      </c>
      <c r="E1151" s="11" t="s">
        <v>2970</v>
      </c>
      <c r="F1151" s="13" t="s">
        <v>9</v>
      </c>
      <c r="G1151" s="18" t="s">
        <v>504</v>
      </c>
      <c r="H1151" s="18" t="s">
        <v>10</v>
      </c>
      <c r="I1151" s="13"/>
      <c r="J1151" s="27"/>
      <c r="K1151" s="27"/>
      <c r="L1151" s="27"/>
    </row>
    <row r="1152" spans="1:12">
      <c r="A1152" s="11" t="s">
        <v>3437</v>
      </c>
      <c r="B1152" s="6">
        <v>28534994</v>
      </c>
      <c r="C1152" s="21" t="s">
        <v>504</v>
      </c>
      <c r="D1152" s="13" t="s">
        <v>7</v>
      </c>
      <c r="E1152" s="13" t="s">
        <v>2972</v>
      </c>
      <c r="F1152" s="13" t="s">
        <v>9</v>
      </c>
      <c r="G1152" s="18" t="s">
        <v>504</v>
      </c>
      <c r="H1152" s="18" t="s">
        <v>10</v>
      </c>
      <c r="I1152" s="13"/>
      <c r="J1152" s="27"/>
      <c r="K1152" s="27"/>
      <c r="L1152" s="27"/>
    </row>
    <row r="1153" spans="1:12">
      <c r="A1153" s="11" t="s">
        <v>3437</v>
      </c>
      <c r="B1153" s="6">
        <v>28534994</v>
      </c>
      <c r="C1153" s="21" t="s">
        <v>504</v>
      </c>
      <c r="D1153" s="13" t="s">
        <v>7</v>
      </c>
      <c r="E1153" s="13" t="s">
        <v>2974</v>
      </c>
      <c r="F1153" s="13" t="s">
        <v>9</v>
      </c>
      <c r="G1153" s="18" t="s">
        <v>504</v>
      </c>
      <c r="H1153" s="18" t="s">
        <v>10</v>
      </c>
      <c r="I1153" s="13"/>
      <c r="J1153" s="27"/>
      <c r="K1153" s="27"/>
      <c r="L1153" s="27"/>
    </row>
    <row r="1154" spans="1:12">
      <c r="A1154" s="11" t="s">
        <v>3437</v>
      </c>
      <c r="B1154" s="6">
        <v>28534994</v>
      </c>
      <c r="C1154" s="21" t="s">
        <v>504</v>
      </c>
      <c r="D1154" s="13" t="s">
        <v>7</v>
      </c>
      <c r="E1154" s="13" t="s">
        <v>2975</v>
      </c>
      <c r="F1154" s="13" t="s">
        <v>9</v>
      </c>
      <c r="G1154" s="18" t="s">
        <v>504</v>
      </c>
      <c r="H1154" s="18" t="s">
        <v>10</v>
      </c>
      <c r="I1154" s="13"/>
      <c r="J1154" s="27"/>
      <c r="K1154" s="27"/>
      <c r="L1154" s="27"/>
    </row>
    <row r="1155" spans="1:12">
      <c r="A1155" s="4" t="s">
        <v>3439</v>
      </c>
      <c r="B1155" s="6">
        <v>28536082</v>
      </c>
      <c r="C1155" s="13" t="s">
        <v>979</v>
      </c>
      <c r="D1155" s="13" t="s">
        <v>980</v>
      </c>
      <c r="E1155" s="13" t="s">
        <v>981</v>
      </c>
      <c r="F1155" s="13" t="s">
        <v>9</v>
      </c>
      <c r="G1155" s="13" t="s">
        <v>979</v>
      </c>
      <c r="H1155" s="13" t="s">
        <v>982</v>
      </c>
      <c r="I1155" s="13"/>
    </row>
    <row r="1156" spans="1:12">
      <c r="A1156" s="11" t="s">
        <v>3437</v>
      </c>
      <c r="B1156" s="6">
        <v>28560386</v>
      </c>
      <c r="C1156" s="21" t="s">
        <v>2976</v>
      </c>
      <c r="D1156" s="13" t="s">
        <v>7</v>
      </c>
      <c r="E1156" s="11" t="s">
        <v>2977</v>
      </c>
      <c r="F1156" s="13" t="s">
        <v>18</v>
      </c>
      <c r="G1156" s="18" t="s">
        <v>2978</v>
      </c>
      <c r="H1156" s="18" t="s">
        <v>10</v>
      </c>
      <c r="I1156" s="13"/>
      <c r="J1156" s="27"/>
      <c r="K1156" s="27"/>
      <c r="L1156" s="27"/>
    </row>
    <row r="1157" spans="1:12">
      <c r="A1157" s="11" t="s">
        <v>3437</v>
      </c>
      <c r="B1157" s="50">
        <v>28560413</v>
      </c>
      <c r="C1157" s="21" t="s">
        <v>757</v>
      </c>
      <c r="D1157" s="13" t="s">
        <v>7</v>
      </c>
      <c r="E1157" s="13" t="s">
        <v>2980</v>
      </c>
      <c r="F1157" s="13" t="s">
        <v>18</v>
      </c>
      <c r="G1157" s="13" t="s">
        <v>2981</v>
      </c>
      <c r="H1157" s="13" t="s">
        <v>2982</v>
      </c>
      <c r="I1157" s="13"/>
      <c r="J1157" s="27"/>
      <c r="K1157" s="27"/>
      <c r="L1157" s="27"/>
    </row>
    <row r="1158" spans="1:12">
      <c r="A1158" s="11" t="s">
        <v>3437</v>
      </c>
      <c r="B1158" s="6">
        <v>28560426</v>
      </c>
      <c r="C1158" s="21" t="s">
        <v>2983</v>
      </c>
      <c r="D1158" s="13" t="s">
        <v>7</v>
      </c>
      <c r="E1158" s="11" t="s">
        <v>2984</v>
      </c>
      <c r="F1158" s="13" t="s">
        <v>18</v>
      </c>
      <c r="G1158" s="18" t="s">
        <v>22</v>
      </c>
      <c r="H1158" s="18" t="s">
        <v>19</v>
      </c>
      <c r="I1158" s="13"/>
      <c r="J1158" s="27"/>
      <c r="K1158" s="27"/>
      <c r="L1158" s="27"/>
    </row>
    <row r="1159" spans="1:12">
      <c r="A1159" s="11" t="s">
        <v>3437</v>
      </c>
      <c r="B1159" s="6">
        <v>28560426</v>
      </c>
      <c r="C1159" s="21" t="s">
        <v>2983</v>
      </c>
      <c r="D1159" s="13" t="s">
        <v>7</v>
      </c>
      <c r="E1159" s="13" t="s">
        <v>2985</v>
      </c>
      <c r="F1159" s="13" t="s">
        <v>18</v>
      </c>
      <c r="G1159" s="18" t="s">
        <v>22</v>
      </c>
      <c r="H1159" s="18" t="s">
        <v>19</v>
      </c>
      <c r="I1159" s="13"/>
      <c r="J1159" s="27"/>
      <c r="K1159" s="27"/>
      <c r="L1159" s="27"/>
    </row>
    <row r="1160" spans="1:12">
      <c r="A1160" s="11" t="s">
        <v>3437</v>
      </c>
      <c r="B1160" s="6">
        <v>28560434</v>
      </c>
      <c r="C1160" s="21" t="s">
        <v>1675</v>
      </c>
      <c r="D1160" s="27" t="s">
        <v>2987</v>
      </c>
      <c r="E1160" s="13" t="s">
        <v>2988</v>
      </c>
      <c r="F1160" s="13" t="s">
        <v>18</v>
      </c>
      <c r="G1160" s="18" t="s">
        <v>2989</v>
      </c>
      <c r="H1160" s="18" t="s">
        <v>2987</v>
      </c>
      <c r="I1160" s="13"/>
      <c r="J1160" s="27"/>
      <c r="K1160" s="27"/>
      <c r="L1160" s="27"/>
    </row>
    <row r="1161" spans="1:12">
      <c r="A1161" s="11" t="s">
        <v>3437</v>
      </c>
      <c r="B1161" s="6">
        <v>28560434</v>
      </c>
      <c r="C1161" s="21" t="s">
        <v>1675</v>
      </c>
      <c r="D1161" s="27" t="s">
        <v>2987</v>
      </c>
      <c r="E1161" s="13" t="s">
        <v>2990</v>
      </c>
      <c r="F1161" s="13" t="s">
        <v>18</v>
      </c>
      <c r="G1161" s="18" t="s">
        <v>2987</v>
      </c>
      <c r="H1161" s="18" t="s">
        <v>10</v>
      </c>
      <c r="I1161" s="13"/>
      <c r="J1161" s="27"/>
      <c r="K1161" s="27"/>
      <c r="L1161" s="27"/>
    </row>
    <row r="1162" spans="1:12">
      <c r="A1162" s="11" t="s">
        <v>3437</v>
      </c>
      <c r="B1162" s="6">
        <v>28560434</v>
      </c>
      <c r="C1162" s="21" t="s">
        <v>1675</v>
      </c>
      <c r="D1162" s="27" t="s">
        <v>2987</v>
      </c>
      <c r="E1162" s="13" t="s">
        <v>2992</v>
      </c>
      <c r="F1162" s="13" t="s">
        <v>9</v>
      </c>
      <c r="G1162" s="18" t="s">
        <v>1675</v>
      </c>
      <c r="H1162" s="18" t="s">
        <v>2993</v>
      </c>
      <c r="I1162" s="13"/>
      <c r="J1162" s="27"/>
      <c r="K1162" s="27"/>
      <c r="L1162" s="27"/>
    </row>
    <row r="1163" spans="1:12">
      <c r="A1163" s="4" t="s">
        <v>3439</v>
      </c>
      <c r="B1163" s="6">
        <v>28571676</v>
      </c>
      <c r="C1163" s="13" t="s">
        <v>983</v>
      </c>
      <c r="D1163" s="13" t="s">
        <v>7</v>
      </c>
      <c r="E1163" s="13" t="s">
        <v>944</v>
      </c>
      <c r="F1163" s="13" t="s">
        <v>9</v>
      </c>
      <c r="G1163" s="13" t="s">
        <v>10</v>
      </c>
      <c r="H1163" s="13" t="s">
        <v>945</v>
      </c>
      <c r="I1163" s="13"/>
    </row>
    <row r="1164" spans="1:12">
      <c r="A1164" s="4" t="s">
        <v>3439</v>
      </c>
      <c r="B1164" s="6">
        <v>28579269</v>
      </c>
      <c r="C1164" s="13" t="s">
        <v>984</v>
      </c>
      <c r="D1164" s="13" t="s">
        <v>7</v>
      </c>
      <c r="E1164" s="13" t="s">
        <v>218</v>
      </c>
      <c r="F1164" s="13" t="s">
        <v>18</v>
      </c>
      <c r="G1164" s="13" t="s">
        <v>22</v>
      </c>
      <c r="H1164" s="13" t="s">
        <v>217</v>
      </c>
      <c r="I1164" s="13"/>
    </row>
    <row r="1165" spans="1:12">
      <c r="A1165" s="4" t="s">
        <v>3439</v>
      </c>
      <c r="B1165" s="6">
        <v>28579269</v>
      </c>
      <c r="C1165" s="13" t="s">
        <v>984</v>
      </c>
      <c r="D1165" s="13" t="s">
        <v>7</v>
      </c>
      <c r="E1165" s="13" t="s">
        <v>414</v>
      </c>
      <c r="F1165" s="13" t="s">
        <v>18</v>
      </c>
      <c r="G1165" s="13" t="s">
        <v>22</v>
      </c>
      <c r="H1165" s="13" t="s">
        <v>217</v>
      </c>
      <c r="I1165" s="13"/>
    </row>
    <row r="1166" spans="1:12">
      <c r="A1166" s="4" t="s">
        <v>3439</v>
      </c>
      <c r="B1166" s="6">
        <v>28579269</v>
      </c>
      <c r="C1166" s="13" t="s">
        <v>984</v>
      </c>
      <c r="D1166" s="13" t="s">
        <v>7</v>
      </c>
      <c r="E1166" s="13" t="s">
        <v>985</v>
      </c>
      <c r="F1166" s="13" t="s">
        <v>18</v>
      </c>
      <c r="G1166" s="13" t="s">
        <v>986</v>
      </c>
      <c r="H1166" s="13" t="s">
        <v>987</v>
      </c>
      <c r="I1166" s="13"/>
    </row>
    <row r="1167" spans="1:12">
      <c r="A1167" s="4" t="s">
        <v>3439</v>
      </c>
      <c r="B1167" s="6">
        <v>28579269</v>
      </c>
      <c r="C1167" s="13" t="s">
        <v>984</v>
      </c>
      <c r="D1167" s="13" t="s">
        <v>7</v>
      </c>
      <c r="E1167" s="13" t="s">
        <v>988</v>
      </c>
      <c r="F1167" s="13" t="s">
        <v>18</v>
      </c>
      <c r="G1167" s="13" t="s">
        <v>986</v>
      </c>
      <c r="H1167" s="13" t="s">
        <v>987</v>
      </c>
      <c r="I1167" s="13"/>
    </row>
    <row r="1168" spans="1:12">
      <c r="A1168" s="11" t="s">
        <v>3437</v>
      </c>
      <c r="B1168" s="6">
        <v>28586038</v>
      </c>
      <c r="C1168" s="21" t="s">
        <v>2995</v>
      </c>
      <c r="D1168" s="27" t="s">
        <v>2996</v>
      </c>
      <c r="E1168" s="11" t="s">
        <v>2997</v>
      </c>
      <c r="F1168" s="13" t="s">
        <v>2341</v>
      </c>
      <c r="G1168" s="18" t="s">
        <v>2998</v>
      </c>
      <c r="H1168" s="18" t="s">
        <v>2999</v>
      </c>
      <c r="I1168" s="13"/>
      <c r="J1168" s="27"/>
      <c r="K1168" s="27"/>
      <c r="L1168" s="27"/>
    </row>
    <row r="1169" spans="1:12">
      <c r="A1169" s="11" t="s">
        <v>3437</v>
      </c>
      <c r="B1169" s="6">
        <v>28586038</v>
      </c>
      <c r="C1169" s="21" t="s">
        <v>2995</v>
      </c>
      <c r="D1169" s="27" t="s">
        <v>2996</v>
      </c>
      <c r="E1169" s="11" t="s">
        <v>3000</v>
      </c>
      <c r="F1169" s="13" t="s">
        <v>18</v>
      </c>
      <c r="G1169" s="18" t="s">
        <v>2998</v>
      </c>
      <c r="H1169" s="18" t="s">
        <v>3001</v>
      </c>
      <c r="I1169" s="13"/>
      <c r="J1169" s="27"/>
      <c r="K1169" s="27"/>
      <c r="L1169" s="27"/>
    </row>
    <row r="1170" spans="1:12">
      <c r="A1170" s="11" t="s">
        <v>3437</v>
      </c>
      <c r="B1170" s="6">
        <v>28586038</v>
      </c>
      <c r="C1170" s="21" t="s">
        <v>2995</v>
      </c>
      <c r="D1170" s="27" t="s">
        <v>2996</v>
      </c>
      <c r="E1170" s="13" t="s">
        <v>3003</v>
      </c>
      <c r="F1170" s="13" t="s">
        <v>2341</v>
      </c>
      <c r="G1170" s="18" t="s">
        <v>2998</v>
      </c>
      <c r="H1170" s="18" t="s">
        <v>10</v>
      </c>
      <c r="I1170" s="13"/>
      <c r="J1170" s="27"/>
      <c r="K1170" s="27"/>
      <c r="L1170" s="27"/>
    </row>
    <row r="1171" spans="1:12">
      <c r="A1171" s="11" t="s">
        <v>3437</v>
      </c>
      <c r="B1171" s="6">
        <v>28586051</v>
      </c>
      <c r="C1171" s="21" t="s">
        <v>995</v>
      </c>
      <c r="D1171" s="27" t="s">
        <v>418</v>
      </c>
      <c r="E1171" s="11" t="s">
        <v>3005</v>
      </c>
      <c r="F1171" s="13" t="s">
        <v>18</v>
      </c>
      <c r="G1171" s="18" t="s">
        <v>418</v>
      </c>
      <c r="H1171" s="18" t="s">
        <v>10</v>
      </c>
      <c r="I1171" s="13"/>
      <c r="J1171" s="27"/>
      <c r="K1171" s="27"/>
      <c r="L1171" s="27"/>
    </row>
    <row r="1172" spans="1:12">
      <c r="A1172" s="11" t="s">
        <v>3437</v>
      </c>
      <c r="B1172" s="6">
        <v>28586066</v>
      </c>
      <c r="C1172" s="21" t="s">
        <v>3007</v>
      </c>
      <c r="D1172" s="27" t="s">
        <v>3008</v>
      </c>
      <c r="E1172" s="13" t="s">
        <v>1052</v>
      </c>
      <c r="F1172" s="13" t="s">
        <v>18</v>
      </c>
      <c r="G1172" s="18" t="s">
        <v>3008</v>
      </c>
      <c r="H1172" s="13" t="s">
        <v>142</v>
      </c>
      <c r="I1172" s="13"/>
      <c r="J1172" s="27"/>
      <c r="K1172" s="27"/>
      <c r="L1172" s="27"/>
    </row>
    <row r="1173" spans="1:12">
      <c r="A1173" s="11" t="s">
        <v>3437</v>
      </c>
      <c r="B1173" s="6">
        <v>28586074</v>
      </c>
      <c r="C1173" s="21" t="s">
        <v>562</v>
      </c>
      <c r="D1173" s="13" t="s">
        <v>7</v>
      </c>
      <c r="E1173" s="11" t="s">
        <v>3010</v>
      </c>
      <c r="F1173" s="13" t="s">
        <v>18</v>
      </c>
      <c r="G1173" s="18" t="s">
        <v>3011</v>
      </c>
      <c r="H1173" s="18" t="s">
        <v>3012</v>
      </c>
      <c r="I1173" s="13"/>
      <c r="J1173" s="27"/>
      <c r="K1173" s="27"/>
      <c r="L1173" s="27"/>
    </row>
    <row r="1174" spans="1:12">
      <c r="A1174" s="11" t="s">
        <v>3437</v>
      </c>
      <c r="B1174" s="6">
        <v>28586074</v>
      </c>
      <c r="C1174" s="21" t="s">
        <v>562</v>
      </c>
      <c r="D1174" s="13" t="s">
        <v>7</v>
      </c>
      <c r="E1174" s="13" t="s">
        <v>3013</v>
      </c>
      <c r="F1174" s="13" t="s">
        <v>18</v>
      </c>
      <c r="G1174" s="18" t="s">
        <v>3011</v>
      </c>
      <c r="H1174" s="18" t="s">
        <v>3012</v>
      </c>
      <c r="I1174" s="13"/>
      <c r="J1174" s="27"/>
      <c r="K1174" s="27"/>
      <c r="L1174" s="27"/>
    </row>
    <row r="1175" spans="1:12">
      <c r="A1175" s="4" t="s">
        <v>3439</v>
      </c>
      <c r="B1175" s="6">
        <v>28603075</v>
      </c>
      <c r="C1175" s="13" t="s">
        <v>989</v>
      </c>
      <c r="D1175" s="13" t="s">
        <v>7</v>
      </c>
      <c r="E1175" s="13" t="s">
        <v>990</v>
      </c>
      <c r="F1175" s="13" t="s">
        <v>9</v>
      </c>
      <c r="G1175" s="13" t="s">
        <v>989</v>
      </c>
      <c r="H1175" s="13" t="s">
        <v>10</v>
      </c>
      <c r="I1175" s="13"/>
    </row>
    <row r="1176" spans="1:12">
      <c r="A1176" s="11" t="s">
        <v>3437</v>
      </c>
      <c r="B1176" s="50">
        <v>28627627</v>
      </c>
      <c r="C1176" s="21" t="s">
        <v>3014</v>
      </c>
      <c r="D1176" s="13" t="s">
        <v>7</v>
      </c>
      <c r="E1176" s="13" t="s">
        <v>3015</v>
      </c>
      <c r="F1176" s="13" t="s">
        <v>30</v>
      </c>
      <c r="G1176" s="13" t="s">
        <v>3014</v>
      </c>
      <c r="H1176" s="13" t="s">
        <v>3016</v>
      </c>
      <c r="I1176" s="13"/>
      <c r="J1176" s="27"/>
      <c r="K1176" s="27"/>
      <c r="L1176" s="27"/>
    </row>
    <row r="1177" spans="1:12">
      <c r="A1177" s="11" t="s">
        <v>3437</v>
      </c>
      <c r="B1177" s="6">
        <v>28627653</v>
      </c>
      <c r="C1177" s="13" t="s">
        <v>7</v>
      </c>
      <c r="D1177" s="21" t="s">
        <v>3017</v>
      </c>
      <c r="E1177" s="11" t="s">
        <v>3018</v>
      </c>
      <c r="F1177" s="13" t="s">
        <v>18</v>
      </c>
      <c r="G1177" s="18" t="s">
        <v>3017</v>
      </c>
      <c r="H1177" s="18" t="s">
        <v>2860</v>
      </c>
      <c r="I1177" s="13"/>
      <c r="J1177" s="27"/>
      <c r="K1177" s="27"/>
      <c r="L1177" s="27"/>
    </row>
    <row r="1178" spans="1:12">
      <c r="A1178" s="11" t="s">
        <v>3437</v>
      </c>
      <c r="B1178" s="50">
        <v>28627702</v>
      </c>
      <c r="C1178" s="21" t="s">
        <v>3020</v>
      </c>
      <c r="D1178" s="13" t="s">
        <v>7</v>
      </c>
      <c r="E1178" s="13" t="s">
        <v>3021</v>
      </c>
      <c r="F1178" s="13" t="s">
        <v>18</v>
      </c>
      <c r="G1178" s="13" t="s">
        <v>3022</v>
      </c>
      <c r="H1178" s="13" t="s">
        <v>22</v>
      </c>
      <c r="I1178" s="13"/>
      <c r="J1178" s="27"/>
      <c r="K1178" s="27"/>
      <c r="L1178" s="27"/>
    </row>
    <row r="1179" spans="1:12">
      <c r="A1179" s="11" t="s">
        <v>3437</v>
      </c>
      <c r="B1179" s="32">
        <v>28627705</v>
      </c>
      <c r="C1179" s="21" t="s">
        <v>525</v>
      </c>
      <c r="D1179" s="13" t="s">
        <v>7</v>
      </c>
      <c r="E1179" s="13" t="s">
        <v>3023</v>
      </c>
      <c r="F1179" s="13" t="s">
        <v>18</v>
      </c>
      <c r="G1179" s="18" t="s">
        <v>22</v>
      </c>
      <c r="H1179" s="18" t="s">
        <v>2483</v>
      </c>
      <c r="I1179" s="13"/>
      <c r="J1179" s="27"/>
      <c r="K1179" s="27"/>
      <c r="L1179" s="27"/>
    </row>
    <row r="1180" spans="1:12">
      <c r="A1180" s="11" t="s">
        <v>3437</v>
      </c>
      <c r="B1180" s="32">
        <v>28627705</v>
      </c>
      <c r="C1180" s="21" t="s">
        <v>525</v>
      </c>
      <c r="D1180" s="13" t="s">
        <v>7</v>
      </c>
      <c r="E1180" s="13" t="s">
        <v>3024</v>
      </c>
      <c r="F1180" s="13" t="s">
        <v>18</v>
      </c>
      <c r="G1180" s="18" t="s">
        <v>22</v>
      </c>
      <c r="H1180" s="18" t="s">
        <v>2483</v>
      </c>
      <c r="I1180" s="13"/>
      <c r="J1180" s="27"/>
      <c r="K1180" s="27"/>
      <c r="L1180" s="27"/>
    </row>
    <row r="1181" spans="1:12">
      <c r="A1181" s="11" t="s">
        <v>3437</v>
      </c>
      <c r="B1181" s="32">
        <v>28627705</v>
      </c>
      <c r="C1181" s="21" t="s">
        <v>525</v>
      </c>
      <c r="D1181" s="13" t="s">
        <v>7</v>
      </c>
      <c r="E1181" s="11" t="s">
        <v>3026</v>
      </c>
      <c r="F1181" s="13" t="s">
        <v>18</v>
      </c>
      <c r="G1181" s="18" t="s">
        <v>656</v>
      </c>
      <c r="H1181" s="18" t="s">
        <v>3027</v>
      </c>
      <c r="I1181" s="13"/>
      <c r="J1181" s="27"/>
      <c r="K1181" s="27"/>
      <c r="L1181" s="27"/>
    </row>
    <row r="1182" spans="1:12">
      <c r="A1182" s="11" t="s">
        <v>3437</v>
      </c>
      <c r="B1182" s="32">
        <v>28627705</v>
      </c>
      <c r="C1182" s="21" t="s">
        <v>525</v>
      </c>
      <c r="D1182" s="13" t="s">
        <v>7</v>
      </c>
      <c r="E1182" s="13" t="s">
        <v>3028</v>
      </c>
      <c r="F1182" s="13" t="s">
        <v>18</v>
      </c>
      <c r="G1182" s="18" t="s">
        <v>656</v>
      </c>
      <c r="H1182" s="18" t="s">
        <v>3027</v>
      </c>
      <c r="I1182" s="13"/>
      <c r="J1182" s="27"/>
      <c r="K1182" s="27"/>
      <c r="L1182" s="27"/>
    </row>
    <row r="1183" spans="1:12">
      <c r="A1183" s="11" t="s">
        <v>3437</v>
      </c>
      <c r="B1183" s="50">
        <v>28628187</v>
      </c>
      <c r="C1183" s="21" t="s">
        <v>3029</v>
      </c>
      <c r="D1183" s="13" t="s">
        <v>7</v>
      </c>
      <c r="E1183" s="13" t="s">
        <v>3030</v>
      </c>
      <c r="F1183" s="13" t="s">
        <v>18</v>
      </c>
      <c r="G1183" s="13" t="s">
        <v>19</v>
      </c>
      <c r="H1183" s="13" t="s">
        <v>22</v>
      </c>
      <c r="I1183" s="13"/>
      <c r="J1183" s="27"/>
      <c r="K1183" s="27"/>
      <c r="L1183" s="27"/>
    </row>
    <row r="1184" spans="1:12">
      <c r="A1184" s="11" t="s">
        <v>3437</v>
      </c>
      <c r="B1184" s="50">
        <v>28628187</v>
      </c>
      <c r="C1184" s="21" t="s">
        <v>3029</v>
      </c>
      <c r="D1184" s="13" t="s">
        <v>7</v>
      </c>
      <c r="E1184" s="13" t="s">
        <v>3031</v>
      </c>
      <c r="F1184" s="13" t="s">
        <v>18</v>
      </c>
      <c r="G1184" s="13" t="s">
        <v>19</v>
      </c>
      <c r="H1184" s="13" t="s">
        <v>22</v>
      </c>
      <c r="I1184" s="13"/>
      <c r="J1184" s="27"/>
      <c r="K1184" s="27"/>
      <c r="L1184" s="27"/>
    </row>
    <row r="1185" spans="1:12">
      <c r="A1185" s="4" t="s">
        <v>3439</v>
      </c>
      <c r="B1185" s="6">
        <v>28629825</v>
      </c>
      <c r="C1185" s="13" t="s">
        <v>83</v>
      </c>
      <c r="D1185" s="13" t="s">
        <v>7</v>
      </c>
      <c r="E1185" s="13" t="s">
        <v>991</v>
      </c>
      <c r="F1185" s="13" t="s">
        <v>30</v>
      </c>
      <c r="G1185" s="13" t="s">
        <v>83</v>
      </c>
      <c r="H1185" s="13" t="s">
        <v>125</v>
      </c>
      <c r="I1185" s="13"/>
    </row>
    <row r="1186" spans="1:12">
      <c r="A1186" s="4" t="s">
        <v>3439</v>
      </c>
      <c r="B1186" s="6">
        <v>28629825</v>
      </c>
      <c r="C1186" s="13" t="s">
        <v>83</v>
      </c>
      <c r="D1186" s="13" t="s">
        <v>7</v>
      </c>
      <c r="E1186" s="13" t="s">
        <v>126</v>
      </c>
      <c r="F1186" s="13" t="s">
        <v>30</v>
      </c>
      <c r="G1186" s="13" t="s">
        <v>83</v>
      </c>
      <c r="H1186" s="13" t="s">
        <v>125</v>
      </c>
      <c r="I1186" s="13"/>
    </row>
    <row r="1187" spans="1:12">
      <c r="A1187" s="4" t="s">
        <v>3439</v>
      </c>
      <c r="B1187" s="6">
        <v>28633916</v>
      </c>
      <c r="C1187" s="13" t="s">
        <v>165</v>
      </c>
      <c r="D1187" s="13" t="s">
        <v>7</v>
      </c>
      <c r="E1187" s="13" t="s">
        <v>992</v>
      </c>
      <c r="F1187" s="13" t="s">
        <v>18</v>
      </c>
      <c r="G1187" s="13" t="s">
        <v>22</v>
      </c>
      <c r="H1187" s="13" t="s">
        <v>217</v>
      </c>
      <c r="I1187" s="13"/>
    </row>
    <row r="1188" spans="1:12">
      <c r="A1188" s="4" t="s">
        <v>3439</v>
      </c>
      <c r="B1188" s="6">
        <v>28633916</v>
      </c>
      <c r="C1188" s="13" t="s">
        <v>165</v>
      </c>
      <c r="D1188" s="13" t="s">
        <v>7</v>
      </c>
      <c r="E1188" s="13" t="s">
        <v>414</v>
      </c>
      <c r="F1188" s="13" t="s">
        <v>18</v>
      </c>
      <c r="G1188" s="13" t="s">
        <v>22</v>
      </c>
      <c r="H1188" s="13" t="s">
        <v>217</v>
      </c>
      <c r="I1188" s="13"/>
    </row>
    <row r="1189" spans="1:12">
      <c r="A1189" s="4" t="s">
        <v>3438</v>
      </c>
      <c r="B1189" s="38">
        <v>28656199</v>
      </c>
      <c r="C1189" s="11" t="s">
        <v>389</v>
      </c>
      <c r="D1189" s="11" t="s">
        <v>7</v>
      </c>
      <c r="E1189" s="28" t="s">
        <v>390</v>
      </c>
      <c r="F1189" s="28" t="s">
        <v>18</v>
      </c>
      <c r="G1189" s="28" t="s">
        <v>391</v>
      </c>
      <c r="H1189" s="28" t="s">
        <v>363</v>
      </c>
      <c r="I1189" s="28"/>
    </row>
    <row r="1190" spans="1:12">
      <c r="A1190" s="11" t="s">
        <v>3437</v>
      </c>
      <c r="B1190" s="32">
        <v>28656228</v>
      </c>
      <c r="C1190" s="11" t="s">
        <v>7</v>
      </c>
      <c r="D1190" s="21" t="s">
        <v>1385</v>
      </c>
      <c r="E1190" s="13" t="s">
        <v>3032</v>
      </c>
      <c r="F1190" s="13" t="s">
        <v>18</v>
      </c>
      <c r="G1190" s="18" t="s">
        <v>3033</v>
      </c>
      <c r="H1190" s="18" t="s">
        <v>507</v>
      </c>
      <c r="I1190" s="13"/>
      <c r="J1190" s="27"/>
      <c r="K1190" s="27"/>
      <c r="L1190" s="27"/>
    </row>
    <row r="1191" spans="1:12">
      <c r="A1191" s="11" t="s">
        <v>3437</v>
      </c>
      <c r="B1191" s="32">
        <v>28656228</v>
      </c>
      <c r="C1191" s="11" t="s">
        <v>7</v>
      </c>
      <c r="D1191" s="21" t="s">
        <v>1385</v>
      </c>
      <c r="E1191" s="11" t="s">
        <v>3034</v>
      </c>
      <c r="F1191" s="13" t="s">
        <v>18</v>
      </c>
      <c r="G1191" s="18" t="s">
        <v>3033</v>
      </c>
      <c r="H1191" s="18" t="s">
        <v>141</v>
      </c>
      <c r="I1191" s="13"/>
      <c r="J1191" s="27"/>
      <c r="K1191" s="27"/>
      <c r="L1191" s="27"/>
    </row>
    <row r="1192" spans="1:12">
      <c r="A1192" s="11" t="s">
        <v>3437</v>
      </c>
      <c r="B1192" s="6">
        <v>28656258</v>
      </c>
      <c r="C1192" s="21" t="s">
        <v>2798</v>
      </c>
      <c r="D1192" s="13" t="s">
        <v>7</v>
      </c>
      <c r="E1192" s="13" t="s">
        <v>3036</v>
      </c>
      <c r="F1192" s="13" t="s">
        <v>18</v>
      </c>
      <c r="G1192" s="18" t="s">
        <v>923</v>
      </c>
      <c r="H1192" s="18" t="s">
        <v>3037</v>
      </c>
      <c r="I1192" s="13"/>
      <c r="J1192" s="27"/>
      <c r="K1192" s="27"/>
      <c r="L1192" s="27"/>
    </row>
    <row r="1193" spans="1:12">
      <c r="A1193" s="11" t="s">
        <v>3437</v>
      </c>
      <c r="B1193" s="6">
        <v>28656258</v>
      </c>
      <c r="C1193" s="21" t="s">
        <v>2798</v>
      </c>
      <c r="D1193" s="13" t="s">
        <v>7</v>
      </c>
      <c r="E1193" s="11" t="s">
        <v>3038</v>
      </c>
      <c r="F1193" s="13" t="s">
        <v>9</v>
      </c>
      <c r="G1193" s="18" t="s">
        <v>2798</v>
      </c>
      <c r="H1193" s="18" t="s">
        <v>10</v>
      </c>
      <c r="I1193" s="13"/>
      <c r="J1193" s="27"/>
      <c r="K1193" s="27"/>
      <c r="L1193" s="27"/>
    </row>
    <row r="1194" spans="1:12">
      <c r="A1194" s="11" t="s">
        <v>3437</v>
      </c>
      <c r="B1194" s="6">
        <v>28656258</v>
      </c>
      <c r="C1194" s="21" t="s">
        <v>2798</v>
      </c>
      <c r="D1194" s="13" t="s">
        <v>7</v>
      </c>
      <c r="E1194" s="13" t="s">
        <v>3040</v>
      </c>
      <c r="F1194" s="13" t="s">
        <v>9</v>
      </c>
      <c r="G1194" s="18" t="s">
        <v>2798</v>
      </c>
      <c r="H1194" s="18" t="s">
        <v>10</v>
      </c>
      <c r="I1194" s="13"/>
      <c r="J1194" s="27"/>
      <c r="K1194" s="27"/>
      <c r="L1194" s="27"/>
    </row>
    <row r="1195" spans="1:12">
      <c r="A1195" s="4" t="s">
        <v>136</v>
      </c>
      <c r="B1195" s="5">
        <v>28661070</v>
      </c>
      <c r="C1195" s="11" t="s">
        <v>160</v>
      </c>
      <c r="D1195" s="28" t="s">
        <v>136</v>
      </c>
      <c r="E1195" s="28" t="s">
        <v>226</v>
      </c>
      <c r="F1195" s="28" t="s">
        <v>18</v>
      </c>
      <c r="G1195" s="28" t="s">
        <v>136</v>
      </c>
      <c r="H1195" s="28" t="s">
        <v>227</v>
      </c>
      <c r="I1195" s="28"/>
    </row>
    <row r="1196" spans="1:12">
      <c r="A1196" s="4" t="s">
        <v>136</v>
      </c>
      <c r="B1196" s="5">
        <v>28661070</v>
      </c>
      <c r="C1196" s="11" t="s">
        <v>160</v>
      </c>
      <c r="D1196" s="28" t="s">
        <v>136</v>
      </c>
      <c r="E1196" s="28" t="s">
        <v>228</v>
      </c>
      <c r="F1196" s="28" t="s">
        <v>18</v>
      </c>
      <c r="G1196" s="28" t="s">
        <v>162</v>
      </c>
      <c r="H1196" s="28" t="s">
        <v>229</v>
      </c>
      <c r="I1196" s="28"/>
    </row>
    <row r="1197" spans="1:12">
      <c r="A1197" s="11" t="s">
        <v>3437</v>
      </c>
      <c r="B1197" s="32">
        <v>28677774</v>
      </c>
      <c r="C1197" s="21" t="s">
        <v>3041</v>
      </c>
      <c r="D1197" s="13" t="s">
        <v>7</v>
      </c>
      <c r="E1197" s="11" t="s">
        <v>3042</v>
      </c>
      <c r="F1197" s="13" t="s">
        <v>30</v>
      </c>
      <c r="G1197" s="18" t="s">
        <v>10</v>
      </c>
      <c r="H1197" s="18" t="s">
        <v>3043</v>
      </c>
      <c r="I1197" s="13"/>
      <c r="J1197" s="27"/>
      <c r="K1197" s="27"/>
      <c r="L1197" s="27"/>
    </row>
    <row r="1198" spans="1:12">
      <c r="A1198" s="11" t="s">
        <v>3437</v>
      </c>
      <c r="B1198" s="32">
        <v>28677774</v>
      </c>
      <c r="C1198" s="21" t="s">
        <v>3041</v>
      </c>
      <c r="D1198" s="13" t="s">
        <v>7</v>
      </c>
      <c r="E1198" s="13" t="s">
        <v>3044</v>
      </c>
      <c r="F1198" s="13" t="s">
        <v>30</v>
      </c>
      <c r="G1198" s="18" t="s">
        <v>10</v>
      </c>
      <c r="H1198" s="18" t="s">
        <v>3043</v>
      </c>
      <c r="I1198" s="13"/>
      <c r="J1198" s="27"/>
      <c r="K1198" s="27"/>
      <c r="L1198" s="27"/>
    </row>
    <row r="1199" spans="1:12">
      <c r="A1199" s="11" t="s">
        <v>3437</v>
      </c>
      <c r="B1199" s="6">
        <v>28677795</v>
      </c>
      <c r="C1199" s="21" t="s">
        <v>3046</v>
      </c>
      <c r="D1199" s="13" t="s">
        <v>7</v>
      </c>
      <c r="E1199" s="11" t="s">
        <v>3047</v>
      </c>
      <c r="F1199" s="13" t="s">
        <v>18</v>
      </c>
      <c r="G1199" s="18" t="s">
        <v>22</v>
      </c>
      <c r="H1199" s="18" t="s">
        <v>19</v>
      </c>
      <c r="I1199" s="13"/>
      <c r="J1199" s="27"/>
      <c r="K1199" s="27"/>
      <c r="L1199" s="27"/>
    </row>
    <row r="1200" spans="1:12">
      <c r="A1200" s="11" t="s">
        <v>3437</v>
      </c>
      <c r="B1200" s="6">
        <v>28677795</v>
      </c>
      <c r="C1200" s="21" t="s">
        <v>3046</v>
      </c>
      <c r="D1200" s="13" t="s">
        <v>7</v>
      </c>
      <c r="E1200" s="13" t="s">
        <v>3048</v>
      </c>
      <c r="F1200" s="13" t="s">
        <v>18</v>
      </c>
      <c r="G1200" s="18" t="s">
        <v>22</v>
      </c>
      <c r="H1200" s="18" t="s">
        <v>19</v>
      </c>
      <c r="I1200" s="13"/>
      <c r="J1200" s="27"/>
      <c r="K1200" s="27"/>
      <c r="L1200" s="27"/>
    </row>
    <row r="1201" spans="1:12">
      <c r="A1201" s="11" t="s">
        <v>3437</v>
      </c>
      <c r="B1201" s="6">
        <v>28677798</v>
      </c>
      <c r="C1201" s="21" t="s">
        <v>1675</v>
      </c>
      <c r="D1201" s="27" t="s">
        <v>1676</v>
      </c>
      <c r="E1201" s="11" t="s">
        <v>3049</v>
      </c>
      <c r="F1201" s="13" t="s">
        <v>18</v>
      </c>
      <c r="G1201" s="18" t="s">
        <v>1678</v>
      </c>
      <c r="H1201" s="18" t="s">
        <v>3050</v>
      </c>
      <c r="I1201" s="13"/>
      <c r="J1201" s="27"/>
      <c r="K1201" s="27"/>
      <c r="L1201" s="27"/>
    </row>
    <row r="1202" spans="1:12">
      <c r="A1202" s="4" t="s">
        <v>3439</v>
      </c>
      <c r="B1202" s="6">
        <v>28687332</v>
      </c>
      <c r="C1202" s="13" t="s">
        <v>993</v>
      </c>
      <c r="D1202" s="13" t="s">
        <v>7</v>
      </c>
      <c r="E1202" s="13" t="s">
        <v>994</v>
      </c>
      <c r="F1202" s="13" t="s">
        <v>18</v>
      </c>
      <c r="G1202" s="13" t="s">
        <v>995</v>
      </c>
      <c r="H1202" s="13" t="s">
        <v>22</v>
      </c>
      <c r="I1202" s="13"/>
    </row>
    <row r="1203" spans="1:12">
      <c r="A1203" s="4" t="s">
        <v>3439</v>
      </c>
      <c r="B1203" s="6">
        <v>28687332</v>
      </c>
      <c r="C1203" s="13" t="s">
        <v>993</v>
      </c>
      <c r="D1203" s="13" t="s">
        <v>7</v>
      </c>
      <c r="E1203" s="13" t="s">
        <v>996</v>
      </c>
      <c r="F1203" s="13" t="s">
        <v>18</v>
      </c>
      <c r="G1203" s="13" t="s">
        <v>995</v>
      </c>
      <c r="H1203" s="13" t="s">
        <v>22</v>
      </c>
      <c r="I1203" s="13"/>
    </row>
    <row r="1204" spans="1:12">
      <c r="A1204" s="4" t="s">
        <v>3439</v>
      </c>
      <c r="B1204" s="6">
        <v>28710033</v>
      </c>
      <c r="C1204" s="13" t="s">
        <v>601</v>
      </c>
      <c r="D1204" s="13" t="s">
        <v>7</v>
      </c>
      <c r="E1204" s="13" t="s">
        <v>997</v>
      </c>
      <c r="F1204" s="13" t="s">
        <v>18</v>
      </c>
      <c r="G1204" s="13" t="s">
        <v>709</v>
      </c>
      <c r="H1204" s="13" t="s">
        <v>998</v>
      </c>
      <c r="I1204" s="13"/>
    </row>
    <row r="1205" spans="1:12">
      <c r="A1205" s="11" t="s">
        <v>3437</v>
      </c>
      <c r="B1205" s="50">
        <v>28713928</v>
      </c>
      <c r="C1205" s="21" t="s">
        <v>3051</v>
      </c>
      <c r="D1205" s="13" t="s">
        <v>7</v>
      </c>
      <c r="E1205" s="13" t="s">
        <v>3052</v>
      </c>
      <c r="F1205" s="13" t="s">
        <v>18</v>
      </c>
      <c r="G1205" s="13" t="s">
        <v>93</v>
      </c>
      <c r="H1205" s="13" t="s">
        <v>10</v>
      </c>
      <c r="I1205" s="13"/>
      <c r="J1205" s="27"/>
      <c r="K1205" s="27"/>
      <c r="L1205" s="27"/>
    </row>
    <row r="1206" spans="1:12">
      <c r="A1206" s="11" t="s">
        <v>3437</v>
      </c>
      <c r="B1206" s="32">
        <v>28713953</v>
      </c>
      <c r="C1206" s="21" t="s">
        <v>3053</v>
      </c>
      <c r="D1206" s="27" t="s">
        <v>3054</v>
      </c>
      <c r="E1206" s="13" t="s">
        <v>3055</v>
      </c>
      <c r="F1206" s="13" t="s">
        <v>18</v>
      </c>
      <c r="G1206" s="18" t="s">
        <v>3056</v>
      </c>
      <c r="H1206" s="18" t="s">
        <v>10</v>
      </c>
      <c r="I1206" s="13"/>
      <c r="J1206" s="27"/>
      <c r="K1206" s="27"/>
      <c r="L1206" s="27"/>
    </row>
    <row r="1207" spans="1:12">
      <c r="A1207" s="11" t="s">
        <v>3437</v>
      </c>
      <c r="B1207" s="50">
        <v>28714009</v>
      </c>
      <c r="C1207" s="27" t="s">
        <v>3057</v>
      </c>
      <c r="D1207" s="21" t="s">
        <v>3058</v>
      </c>
      <c r="E1207" s="13" t="s">
        <v>3059</v>
      </c>
      <c r="F1207" s="13" t="s">
        <v>18</v>
      </c>
      <c r="G1207" s="13" t="s">
        <v>3058</v>
      </c>
      <c r="H1207" s="13" t="s">
        <v>2200</v>
      </c>
      <c r="I1207" s="13"/>
      <c r="J1207" s="27"/>
      <c r="K1207" s="27"/>
      <c r="L1207" s="27"/>
    </row>
    <row r="1208" spans="1:12">
      <c r="A1208" s="11" t="s">
        <v>3437</v>
      </c>
      <c r="B1208" s="32">
        <v>28714018</v>
      </c>
      <c r="C1208" s="21" t="s">
        <v>3060</v>
      </c>
      <c r="D1208" s="27" t="s">
        <v>3061</v>
      </c>
      <c r="E1208" s="13" t="s">
        <v>805</v>
      </c>
      <c r="F1208" s="13" t="s">
        <v>18</v>
      </c>
      <c r="G1208" s="18" t="s">
        <v>336</v>
      </c>
      <c r="H1208" s="13" t="s">
        <v>142</v>
      </c>
      <c r="I1208" s="13"/>
      <c r="J1208" s="27"/>
      <c r="K1208" s="27"/>
      <c r="L1208" s="27"/>
    </row>
    <row r="1209" spans="1:12">
      <c r="A1209" s="11" t="s">
        <v>3437</v>
      </c>
      <c r="B1209" s="32">
        <v>28714018</v>
      </c>
      <c r="C1209" s="21" t="s">
        <v>3060</v>
      </c>
      <c r="D1209" s="27" t="s">
        <v>3061</v>
      </c>
      <c r="E1209" s="13" t="s">
        <v>805</v>
      </c>
      <c r="F1209" s="13" t="s">
        <v>18</v>
      </c>
      <c r="G1209" s="18" t="s">
        <v>141</v>
      </c>
      <c r="H1209" s="13" t="s">
        <v>142</v>
      </c>
      <c r="I1209" s="13"/>
      <c r="J1209" s="27"/>
      <c r="K1209" s="27"/>
      <c r="L1209" s="27"/>
    </row>
    <row r="1210" spans="1:12">
      <c r="A1210" s="11" t="s">
        <v>3437</v>
      </c>
      <c r="B1210" s="32">
        <v>28731158</v>
      </c>
      <c r="C1210" s="13" t="s">
        <v>7</v>
      </c>
      <c r="D1210" s="21" t="s">
        <v>1232</v>
      </c>
      <c r="E1210" s="11" t="s">
        <v>1039</v>
      </c>
      <c r="F1210" s="13" t="s">
        <v>18</v>
      </c>
      <c r="G1210" s="18" t="s">
        <v>3062</v>
      </c>
      <c r="H1210" s="13" t="s">
        <v>142</v>
      </c>
      <c r="I1210" s="13"/>
      <c r="J1210" s="27"/>
      <c r="K1210" s="27"/>
      <c r="L1210" s="27"/>
    </row>
    <row r="1211" spans="1:12">
      <c r="A1211" s="11" t="s">
        <v>3437</v>
      </c>
      <c r="B1211" s="32">
        <v>28731167</v>
      </c>
      <c r="C1211" s="21" t="s">
        <v>3064</v>
      </c>
      <c r="D1211" s="13" t="s">
        <v>7</v>
      </c>
      <c r="E1211" s="11" t="s">
        <v>3065</v>
      </c>
      <c r="F1211" s="13" t="s">
        <v>18</v>
      </c>
      <c r="G1211" s="18" t="s">
        <v>1824</v>
      </c>
      <c r="H1211" s="18" t="s">
        <v>778</v>
      </c>
      <c r="I1211" s="13"/>
      <c r="J1211" s="27"/>
      <c r="K1211" s="27"/>
      <c r="L1211" s="27"/>
    </row>
    <row r="1212" spans="1:12">
      <c r="A1212" s="11" t="s">
        <v>3437</v>
      </c>
      <c r="B1212" s="32">
        <v>28731178</v>
      </c>
      <c r="C1212" s="21" t="s">
        <v>148</v>
      </c>
      <c r="D1212" s="27" t="s">
        <v>2960</v>
      </c>
      <c r="E1212" s="13" t="s">
        <v>805</v>
      </c>
      <c r="F1212" s="13" t="s">
        <v>18</v>
      </c>
      <c r="G1212" s="18" t="s">
        <v>3067</v>
      </c>
      <c r="H1212" s="13" t="s">
        <v>142</v>
      </c>
      <c r="I1212" s="13"/>
      <c r="J1212" s="27"/>
      <c r="K1212" s="27"/>
      <c r="L1212" s="27"/>
    </row>
    <row r="1213" spans="1:12">
      <c r="A1213" s="11" t="s">
        <v>3437</v>
      </c>
      <c r="B1213" s="32">
        <v>28731180</v>
      </c>
      <c r="C1213" s="21" t="s">
        <v>1263</v>
      </c>
      <c r="D1213" s="27" t="s">
        <v>373</v>
      </c>
      <c r="E1213" s="11" t="s">
        <v>218</v>
      </c>
      <c r="F1213" s="13" t="s">
        <v>18</v>
      </c>
      <c r="G1213" s="18" t="s">
        <v>141</v>
      </c>
      <c r="H1213" s="18" t="s">
        <v>217</v>
      </c>
      <c r="I1213" s="13"/>
      <c r="J1213" s="27"/>
      <c r="K1213" s="27"/>
      <c r="L1213" s="27"/>
    </row>
    <row r="1214" spans="1:12">
      <c r="A1214" s="11" t="s">
        <v>3437</v>
      </c>
      <c r="B1214" s="32">
        <v>28731180</v>
      </c>
      <c r="C1214" s="21" t="s">
        <v>1263</v>
      </c>
      <c r="D1214" s="27" t="s">
        <v>373</v>
      </c>
      <c r="E1214" s="13" t="s">
        <v>414</v>
      </c>
      <c r="F1214" s="13" t="s">
        <v>18</v>
      </c>
      <c r="G1214" s="18" t="s">
        <v>141</v>
      </c>
      <c r="H1214" s="18" t="s">
        <v>217</v>
      </c>
      <c r="I1214" s="13"/>
      <c r="J1214" s="27"/>
      <c r="K1214" s="27"/>
      <c r="L1214" s="27"/>
    </row>
    <row r="1215" spans="1:12">
      <c r="A1215" s="4" t="s">
        <v>3439</v>
      </c>
      <c r="B1215" s="6">
        <v>28756022</v>
      </c>
      <c r="C1215" s="13" t="s">
        <v>999</v>
      </c>
      <c r="D1215" s="13" t="s">
        <v>7</v>
      </c>
      <c r="E1215" s="13" t="s">
        <v>1000</v>
      </c>
      <c r="F1215" s="13" t="s">
        <v>9</v>
      </c>
      <c r="G1215" s="13" t="s">
        <v>10</v>
      </c>
      <c r="H1215" s="13" t="s">
        <v>1001</v>
      </c>
      <c r="I1215" s="13"/>
    </row>
    <row r="1216" spans="1:12">
      <c r="A1216" s="11" t="s">
        <v>3437</v>
      </c>
      <c r="B1216" s="32">
        <v>28765951</v>
      </c>
      <c r="C1216" s="21" t="s">
        <v>1418</v>
      </c>
      <c r="D1216" s="13" t="s">
        <v>7</v>
      </c>
      <c r="E1216" s="11" t="s">
        <v>3070</v>
      </c>
      <c r="F1216" s="13" t="s">
        <v>18</v>
      </c>
      <c r="G1216" s="18" t="s">
        <v>799</v>
      </c>
      <c r="H1216" s="13" t="s">
        <v>3071</v>
      </c>
      <c r="I1216" s="13"/>
      <c r="J1216" s="27"/>
      <c r="K1216" s="27"/>
      <c r="L1216" s="27"/>
    </row>
    <row r="1217" spans="1:12">
      <c r="A1217" s="11" t="s">
        <v>3437</v>
      </c>
      <c r="B1217" s="51">
        <v>28791365</v>
      </c>
      <c r="C1217" s="21" t="s">
        <v>3072</v>
      </c>
      <c r="D1217" s="13" t="s">
        <v>7</v>
      </c>
      <c r="E1217" s="13" t="s">
        <v>3073</v>
      </c>
      <c r="F1217" s="13" t="s">
        <v>18</v>
      </c>
      <c r="G1217" s="13" t="s">
        <v>3074</v>
      </c>
      <c r="H1217" s="13" t="s">
        <v>995</v>
      </c>
      <c r="I1217" s="13"/>
      <c r="J1217" s="27"/>
      <c r="K1217" s="27"/>
      <c r="L1217" s="27"/>
    </row>
    <row r="1218" spans="1:12">
      <c r="A1218" s="11" t="s">
        <v>3437</v>
      </c>
      <c r="B1218" s="51">
        <v>28791365</v>
      </c>
      <c r="C1218" s="21" t="s">
        <v>3072</v>
      </c>
      <c r="D1218" s="13" t="s">
        <v>7</v>
      </c>
      <c r="E1218" s="13" t="s">
        <v>3075</v>
      </c>
      <c r="F1218" s="13" t="s">
        <v>18</v>
      </c>
      <c r="G1218" s="13" t="s">
        <v>3074</v>
      </c>
      <c r="H1218" s="13" t="s">
        <v>995</v>
      </c>
      <c r="I1218" s="13"/>
      <c r="J1218" s="27"/>
      <c r="K1218" s="27"/>
      <c r="L1218" s="27"/>
    </row>
    <row r="1219" spans="1:12">
      <c r="A1219" s="11" t="s">
        <v>3437</v>
      </c>
      <c r="B1219" s="32">
        <v>28791383</v>
      </c>
      <c r="C1219" s="21" t="s">
        <v>942</v>
      </c>
      <c r="D1219" s="13" t="s">
        <v>7</v>
      </c>
      <c r="E1219" s="40" t="s">
        <v>3077</v>
      </c>
      <c r="F1219" s="13" t="s">
        <v>18</v>
      </c>
      <c r="G1219" s="18" t="s">
        <v>1595</v>
      </c>
      <c r="H1219" s="18" t="s">
        <v>10</v>
      </c>
      <c r="I1219" s="13"/>
      <c r="J1219" s="27"/>
      <c r="K1219" s="27"/>
      <c r="L1219" s="27"/>
    </row>
    <row r="1220" spans="1:12">
      <c r="A1220" s="11" t="s">
        <v>3437</v>
      </c>
      <c r="B1220" s="32">
        <v>28791406</v>
      </c>
      <c r="C1220" s="21" t="s">
        <v>1516</v>
      </c>
      <c r="D1220" s="27" t="s">
        <v>1517</v>
      </c>
      <c r="E1220" s="13" t="s">
        <v>3078</v>
      </c>
      <c r="F1220" s="13" t="s">
        <v>18</v>
      </c>
      <c r="G1220" s="18" t="s">
        <v>3079</v>
      </c>
      <c r="H1220" s="18" t="s">
        <v>3080</v>
      </c>
      <c r="I1220" s="13"/>
      <c r="J1220" s="27"/>
      <c r="K1220" s="27"/>
      <c r="L1220" s="27"/>
    </row>
    <row r="1221" spans="1:12">
      <c r="A1221" s="11" t="s">
        <v>3437</v>
      </c>
      <c r="B1221" s="32">
        <v>28791406</v>
      </c>
      <c r="C1221" s="21" t="s">
        <v>1516</v>
      </c>
      <c r="D1221" s="27" t="s">
        <v>1517</v>
      </c>
      <c r="E1221" s="11" t="s">
        <v>3081</v>
      </c>
      <c r="F1221" s="13" t="s">
        <v>18</v>
      </c>
      <c r="G1221" s="18" t="s">
        <v>1517</v>
      </c>
      <c r="H1221" s="18" t="s">
        <v>10</v>
      </c>
      <c r="I1221" s="13"/>
      <c r="J1221" s="27"/>
      <c r="K1221" s="27"/>
      <c r="L1221" s="27"/>
    </row>
    <row r="1222" spans="1:12">
      <c r="A1222" s="11" t="s">
        <v>3437</v>
      </c>
      <c r="B1222" s="32">
        <v>28791407</v>
      </c>
      <c r="C1222" s="13" t="s">
        <v>7</v>
      </c>
      <c r="D1222" s="21" t="s">
        <v>3083</v>
      </c>
      <c r="E1222" s="13" t="s">
        <v>805</v>
      </c>
      <c r="F1222" s="13" t="s">
        <v>18</v>
      </c>
      <c r="G1222" s="18" t="s">
        <v>1051</v>
      </c>
      <c r="H1222" s="13" t="s">
        <v>142</v>
      </c>
      <c r="I1222" s="13"/>
      <c r="J1222" s="27"/>
      <c r="K1222" s="27"/>
      <c r="L1222" s="27"/>
    </row>
    <row r="1223" spans="1:12">
      <c r="A1223" s="4" t="s">
        <v>3439</v>
      </c>
      <c r="B1223" s="6">
        <v>28843520</v>
      </c>
      <c r="C1223" s="13" t="s">
        <v>778</v>
      </c>
      <c r="D1223" s="13" t="s">
        <v>1014</v>
      </c>
      <c r="E1223" s="13" t="s">
        <v>1015</v>
      </c>
      <c r="F1223" s="13" t="s">
        <v>18</v>
      </c>
      <c r="G1223" s="13" t="s">
        <v>466</v>
      </c>
      <c r="H1223" s="13" t="s">
        <v>481</v>
      </c>
      <c r="I1223" s="13"/>
    </row>
    <row r="1224" spans="1:12">
      <c r="A1224" s="4" t="s">
        <v>3439</v>
      </c>
      <c r="B1224" s="6">
        <v>28843520</v>
      </c>
      <c r="C1224" s="13" t="s">
        <v>778</v>
      </c>
      <c r="D1224" s="13" t="s">
        <v>1014</v>
      </c>
      <c r="E1224" s="13" t="s">
        <v>1016</v>
      </c>
      <c r="F1224" s="13" t="s">
        <v>18</v>
      </c>
      <c r="G1224" s="13" t="s">
        <v>466</v>
      </c>
      <c r="H1224" s="13" t="s">
        <v>481</v>
      </c>
      <c r="I1224" s="13"/>
    </row>
    <row r="1225" spans="1:12">
      <c r="A1225" s="11" t="s">
        <v>3437</v>
      </c>
      <c r="B1225" s="32">
        <v>28849076</v>
      </c>
      <c r="C1225" s="21" t="s">
        <v>3084</v>
      </c>
      <c r="D1225" s="13" t="s">
        <v>7</v>
      </c>
      <c r="E1225" s="11" t="s">
        <v>3085</v>
      </c>
      <c r="F1225" s="13" t="s">
        <v>30</v>
      </c>
      <c r="G1225" s="18" t="s">
        <v>10</v>
      </c>
      <c r="H1225" s="18" t="s">
        <v>3027</v>
      </c>
      <c r="I1225" s="13"/>
      <c r="J1225" s="27"/>
      <c r="K1225" s="27"/>
      <c r="L1225" s="27"/>
    </row>
    <row r="1226" spans="1:12">
      <c r="A1226" s="11" t="s">
        <v>3437</v>
      </c>
      <c r="B1226" s="32">
        <v>28849156</v>
      </c>
      <c r="C1226" s="21" t="s">
        <v>3087</v>
      </c>
      <c r="D1226" s="27" t="s">
        <v>478</v>
      </c>
      <c r="E1226" s="13" t="s">
        <v>3088</v>
      </c>
      <c r="F1226" s="13" t="s">
        <v>9</v>
      </c>
      <c r="G1226" s="18" t="s">
        <v>3089</v>
      </c>
      <c r="H1226" s="18" t="s">
        <v>3090</v>
      </c>
      <c r="I1226" s="13"/>
      <c r="J1226" s="27"/>
      <c r="K1226" s="27"/>
      <c r="L1226" s="27"/>
    </row>
    <row r="1227" spans="1:12">
      <c r="A1227" s="11" t="s">
        <v>3437</v>
      </c>
      <c r="B1227" s="32">
        <v>28849156</v>
      </c>
      <c r="C1227" s="21" t="s">
        <v>3087</v>
      </c>
      <c r="D1227" s="27" t="s">
        <v>478</v>
      </c>
      <c r="E1227" s="13" t="s">
        <v>3091</v>
      </c>
      <c r="F1227" s="13" t="s">
        <v>9</v>
      </c>
      <c r="G1227" s="18" t="s">
        <v>10</v>
      </c>
      <c r="H1227" s="18" t="s">
        <v>22</v>
      </c>
      <c r="I1227" s="13"/>
      <c r="J1227" s="27"/>
      <c r="K1227" s="27"/>
      <c r="L1227" s="27"/>
    </row>
    <row r="1228" spans="1:12">
      <c r="A1228" s="11" t="s">
        <v>3437</v>
      </c>
      <c r="B1228" s="32">
        <v>28849156</v>
      </c>
      <c r="C1228" s="21" t="s">
        <v>3087</v>
      </c>
      <c r="D1228" s="27" t="s">
        <v>478</v>
      </c>
      <c r="E1228" s="13" t="s">
        <v>3092</v>
      </c>
      <c r="F1228" s="13" t="s">
        <v>18</v>
      </c>
      <c r="G1228" s="18" t="s">
        <v>478</v>
      </c>
      <c r="H1228" s="18" t="s">
        <v>3093</v>
      </c>
      <c r="I1228" s="13"/>
      <c r="J1228" s="27"/>
      <c r="K1228" s="27"/>
      <c r="L1228" s="27"/>
    </row>
    <row r="1229" spans="1:12">
      <c r="A1229" s="11" t="s">
        <v>3437</v>
      </c>
      <c r="B1229" s="32">
        <v>28849156</v>
      </c>
      <c r="C1229" s="21" t="s">
        <v>3087</v>
      </c>
      <c r="D1229" s="27" t="s">
        <v>478</v>
      </c>
      <c r="E1229" s="13" t="s">
        <v>805</v>
      </c>
      <c r="F1229" s="13" t="s">
        <v>18</v>
      </c>
      <c r="G1229" s="18" t="s">
        <v>478</v>
      </c>
      <c r="H1229" s="13" t="s">
        <v>142</v>
      </c>
      <c r="I1229" s="13"/>
      <c r="J1229" s="27"/>
      <c r="K1229" s="27"/>
      <c r="L1229" s="27"/>
    </row>
    <row r="1230" spans="1:12">
      <c r="A1230" s="11" t="s">
        <v>3437</v>
      </c>
      <c r="B1230" s="50">
        <v>28849183</v>
      </c>
      <c r="C1230" s="21" t="s">
        <v>3095</v>
      </c>
      <c r="D1230" s="13" t="s">
        <v>7</v>
      </c>
      <c r="E1230" s="13" t="s">
        <v>3096</v>
      </c>
      <c r="F1230" s="13" t="s">
        <v>18</v>
      </c>
      <c r="G1230" s="13" t="s">
        <v>19</v>
      </c>
      <c r="H1230" s="13" t="s">
        <v>972</v>
      </c>
      <c r="I1230" s="13"/>
      <c r="J1230" s="27"/>
      <c r="K1230" s="27"/>
      <c r="L1230" s="27"/>
    </row>
    <row r="1231" spans="1:12">
      <c r="A1231" s="11" t="s">
        <v>3437</v>
      </c>
      <c r="B1231" s="50">
        <v>28849183</v>
      </c>
      <c r="C1231" s="21" t="s">
        <v>3095</v>
      </c>
      <c r="D1231" s="13" t="s">
        <v>7</v>
      </c>
      <c r="E1231" s="13" t="s">
        <v>3097</v>
      </c>
      <c r="F1231" s="13" t="s">
        <v>18</v>
      </c>
      <c r="G1231" s="13" t="s">
        <v>19</v>
      </c>
      <c r="H1231" s="13" t="s">
        <v>972</v>
      </c>
      <c r="I1231" s="13"/>
      <c r="J1231" s="27"/>
      <c r="K1231" s="27"/>
      <c r="L1231" s="27"/>
    </row>
    <row r="1232" spans="1:12">
      <c r="A1232" s="11" t="s">
        <v>3437</v>
      </c>
      <c r="B1232" s="50">
        <v>28849218</v>
      </c>
      <c r="C1232" s="21" t="s">
        <v>3099</v>
      </c>
      <c r="D1232" s="13" t="s">
        <v>7</v>
      </c>
      <c r="E1232" s="13" t="s">
        <v>74</v>
      </c>
      <c r="F1232" s="13" t="s">
        <v>18</v>
      </c>
      <c r="G1232" s="13" t="s">
        <v>22</v>
      </c>
      <c r="H1232" s="13" t="s">
        <v>19</v>
      </c>
      <c r="I1232" s="13"/>
      <c r="J1232" s="27"/>
      <c r="K1232" s="27"/>
      <c r="L1232" s="27"/>
    </row>
    <row r="1233" spans="1:12">
      <c r="A1233" s="11" t="s">
        <v>3437</v>
      </c>
      <c r="B1233" s="50">
        <v>28849218</v>
      </c>
      <c r="C1233" s="21" t="s">
        <v>3099</v>
      </c>
      <c r="D1233" s="13" t="s">
        <v>7</v>
      </c>
      <c r="E1233" s="13" t="s">
        <v>73</v>
      </c>
      <c r="F1233" s="13" t="s">
        <v>18</v>
      </c>
      <c r="G1233" s="13" t="s">
        <v>22</v>
      </c>
      <c r="H1233" s="13" t="s">
        <v>19</v>
      </c>
      <c r="I1233" s="13"/>
      <c r="J1233" s="27"/>
      <c r="K1233" s="27"/>
      <c r="L1233" s="27"/>
    </row>
    <row r="1234" spans="1:12">
      <c r="A1234" s="11" t="s">
        <v>3437</v>
      </c>
      <c r="B1234" s="32">
        <v>28901461</v>
      </c>
      <c r="C1234" s="21" t="s">
        <v>821</v>
      </c>
      <c r="D1234" s="27" t="s">
        <v>3100</v>
      </c>
      <c r="E1234" s="13" t="s">
        <v>3101</v>
      </c>
      <c r="F1234" s="13" t="s">
        <v>18</v>
      </c>
      <c r="G1234" s="18" t="s">
        <v>3102</v>
      </c>
      <c r="H1234" s="18" t="s">
        <v>285</v>
      </c>
      <c r="I1234" s="13"/>
      <c r="J1234" s="27"/>
      <c r="K1234" s="27"/>
      <c r="L1234" s="27"/>
    </row>
    <row r="1235" spans="1:12">
      <c r="A1235" s="11" t="s">
        <v>3437</v>
      </c>
      <c r="B1235" s="32">
        <v>28901461</v>
      </c>
      <c r="C1235" s="21" t="s">
        <v>821</v>
      </c>
      <c r="D1235" s="27" t="s">
        <v>3100</v>
      </c>
      <c r="E1235" s="13" t="s">
        <v>1040</v>
      </c>
      <c r="F1235" s="13" t="s">
        <v>18</v>
      </c>
      <c r="G1235" s="18" t="s">
        <v>3102</v>
      </c>
      <c r="H1235" s="13" t="s">
        <v>142</v>
      </c>
      <c r="I1235" s="13"/>
      <c r="J1235" s="27"/>
      <c r="K1235" s="27"/>
      <c r="L1235" s="27"/>
    </row>
    <row r="1236" spans="1:12">
      <c r="A1236" s="11" t="s">
        <v>3437</v>
      </c>
      <c r="B1236" s="50">
        <v>28901466</v>
      </c>
      <c r="C1236" s="21" t="s">
        <v>818</v>
      </c>
      <c r="D1236" s="27" t="s">
        <v>418</v>
      </c>
      <c r="E1236" s="13" t="s">
        <v>218</v>
      </c>
      <c r="F1236" s="13" t="s">
        <v>18</v>
      </c>
      <c r="G1236" s="13" t="s">
        <v>22</v>
      </c>
      <c r="H1236" s="13" t="s">
        <v>217</v>
      </c>
      <c r="I1236" s="13"/>
      <c r="J1236" s="27"/>
      <c r="K1236" s="27"/>
      <c r="L1236" s="27"/>
    </row>
    <row r="1237" spans="1:12">
      <c r="A1237" s="11" t="s">
        <v>3437</v>
      </c>
      <c r="B1237" s="50">
        <v>28901466</v>
      </c>
      <c r="C1237" s="21" t="s">
        <v>818</v>
      </c>
      <c r="D1237" s="27" t="s">
        <v>418</v>
      </c>
      <c r="E1237" s="13" t="s">
        <v>414</v>
      </c>
      <c r="F1237" s="13" t="s">
        <v>18</v>
      </c>
      <c r="G1237" s="13" t="s">
        <v>22</v>
      </c>
      <c r="H1237" s="13" t="s">
        <v>217</v>
      </c>
      <c r="I1237" s="13"/>
      <c r="J1237" s="27"/>
      <c r="K1237" s="27"/>
      <c r="L1237" s="27"/>
    </row>
    <row r="1238" spans="1:12">
      <c r="A1238" s="11" t="s">
        <v>3437</v>
      </c>
      <c r="B1238" s="32">
        <v>28901497</v>
      </c>
      <c r="C1238" s="21" t="s">
        <v>3103</v>
      </c>
      <c r="D1238" s="27" t="s">
        <v>3104</v>
      </c>
      <c r="E1238" s="13" t="s">
        <v>1040</v>
      </c>
      <c r="F1238" s="13" t="s">
        <v>18</v>
      </c>
      <c r="G1238" s="18" t="s">
        <v>141</v>
      </c>
      <c r="H1238" s="13" t="s">
        <v>142</v>
      </c>
      <c r="I1238" s="13"/>
      <c r="J1238" s="27"/>
      <c r="K1238" s="27"/>
      <c r="L1238" s="27"/>
    </row>
    <row r="1239" spans="1:12">
      <c r="A1239" s="4" t="s">
        <v>3438</v>
      </c>
      <c r="B1239" s="32">
        <v>28956120</v>
      </c>
      <c r="C1239" s="11" t="s">
        <v>398</v>
      </c>
      <c r="D1239" s="11" t="s">
        <v>399</v>
      </c>
      <c r="E1239" s="28" t="s">
        <v>403</v>
      </c>
      <c r="F1239" s="28" t="s">
        <v>18</v>
      </c>
      <c r="G1239" s="28" t="s">
        <v>141</v>
      </c>
      <c r="H1239" s="28" t="s">
        <v>404</v>
      </c>
      <c r="I1239" s="28"/>
    </row>
    <row r="1240" spans="1:12">
      <c r="A1240" s="4" t="s">
        <v>3438</v>
      </c>
      <c r="B1240" s="32">
        <v>28956120</v>
      </c>
      <c r="C1240" s="11" t="s">
        <v>398</v>
      </c>
      <c r="D1240" s="11" t="s">
        <v>399</v>
      </c>
      <c r="E1240" s="28" t="s">
        <v>405</v>
      </c>
      <c r="F1240" s="28" t="s">
        <v>18</v>
      </c>
      <c r="G1240" s="28" t="s">
        <v>141</v>
      </c>
      <c r="H1240" s="28" t="s">
        <v>404</v>
      </c>
      <c r="I1240" s="28"/>
    </row>
    <row r="1241" spans="1:12">
      <c r="A1241" s="4" t="s">
        <v>3439</v>
      </c>
      <c r="B1241" s="6">
        <v>29030253</v>
      </c>
      <c r="C1241" s="13" t="s">
        <v>1017</v>
      </c>
      <c r="D1241" s="13" t="s">
        <v>7</v>
      </c>
      <c r="E1241" s="13" t="s">
        <v>1018</v>
      </c>
      <c r="F1241" s="13" t="s">
        <v>18</v>
      </c>
      <c r="G1241" s="13" t="s">
        <v>22</v>
      </c>
      <c r="H1241" s="13" t="s">
        <v>19</v>
      </c>
      <c r="I1241" s="13"/>
    </row>
    <row r="1242" spans="1:12">
      <c r="A1242" s="11" t="s">
        <v>3437</v>
      </c>
      <c r="B1242" s="32">
        <v>29039544</v>
      </c>
      <c r="C1242" s="21" t="s">
        <v>14</v>
      </c>
      <c r="D1242" s="13" t="s">
        <v>7</v>
      </c>
      <c r="E1242" s="11" t="s">
        <v>3106</v>
      </c>
      <c r="F1242" s="13" t="s">
        <v>18</v>
      </c>
      <c r="G1242" s="18" t="s">
        <v>3107</v>
      </c>
      <c r="H1242" s="18" t="s">
        <v>10</v>
      </c>
      <c r="I1242" s="13"/>
      <c r="J1242" s="27"/>
      <c r="K1242" s="27"/>
      <c r="L1242" s="27"/>
    </row>
    <row r="1243" spans="1:12">
      <c r="A1243" s="11" t="s">
        <v>3437</v>
      </c>
      <c r="B1243" s="32">
        <v>29039571</v>
      </c>
      <c r="C1243" s="21" t="s">
        <v>3109</v>
      </c>
      <c r="D1243" s="27" t="s">
        <v>459</v>
      </c>
      <c r="E1243" s="11" t="s">
        <v>3110</v>
      </c>
      <c r="F1243" s="13" t="s">
        <v>18</v>
      </c>
      <c r="G1243" s="18" t="s">
        <v>3109</v>
      </c>
      <c r="H1243" s="18" t="s">
        <v>10</v>
      </c>
      <c r="I1243" s="13"/>
      <c r="J1243" s="27"/>
      <c r="K1243" s="27"/>
      <c r="L1243" s="27"/>
    </row>
    <row r="1244" spans="1:12">
      <c r="A1244" s="11" t="s">
        <v>3437</v>
      </c>
      <c r="B1244" s="32">
        <v>29039571</v>
      </c>
      <c r="C1244" s="21" t="s">
        <v>3109</v>
      </c>
      <c r="D1244" s="27" t="s">
        <v>459</v>
      </c>
      <c r="E1244" s="13" t="s">
        <v>3111</v>
      </c>
      <c r="F1244" s="13" t="s">
        <v>18</v>
      </c>
      <c r="G1244" s="18" t="s">
        <v>3109</v>
      </c>
      <c r="H1244" s="18" t="s">
        <v>10</v>
      </c>
      <c r="I1244" s="13"/>
      <c r="J1244" s="27"/>
      <c r="K1244" s="27"/>
      <c r="L1244" s="27"/>
    </row>
    <row r="1245" spans="1:12">
      <c r="A1245" s="11" t="s">
        <v>3437</v>
      </c>
      <c r="B1245" s="50">
        <v>29039607</v>
      </c>
      <c r="C1245" s="21" t="s">
        <v>2041</v>
      </c>
      <c r="D1245" s="27" t="s">
        <v>3113</v>
      </c>
      <c r="E1245" s="13" t="s">
        <v>3114</v>
      </c>
      <c r="F1245" s="13" t="s">
        <v>18</v>
      </c>
      <c r="G1245" s="13" t="s">
        <v>3115</v>
      </c>
      <c r="H1245" s="13" t="s">
        <v>3116</v>
      </c>
      <c r="I1245" s="13"/>
      <c r="J1245" s="27"/>
      <c r="K1245" s="27"/>
      <c r="L1245" s="27"/>
    </row>
    <row r="1246" spans="1:12">
      <c r="A1246" s="11" t="s">
        <v>3437</v>
      </c>
      <c r="B1246" s="32">
        <v>29039609</v>
      </c>
      <c r="C1246" s="21" t="s">
        <v>1339</v>
      </c>
      <c r="D1246" s="13" t="s">
        <v>7</v>
      </c>
      <c r="E1246" s="11" t="s">
        <v>3117</v>
      </c>
      <c r="F1246" s="13" t="s">
        <v>18</v>
      </c>
      <c r="G1246" s="18" t="s">
        <v>1341</v>
      </c>
      <c r="H1246" s="18" t="s">
        <v>10</v>
      </c>
      <c r="I1246" s="13"/>
      <c r="J1246" s="27"/>
      <c r="K1246" s="27"/>
      <c r="L1246" s="27"/>
    </row>
    <row r="1247" spans="1:12">
      <c r="A1247" s="11" t="s">
        <v>3437</v>
      </c>
      <c r="B1247" s="32">
        <v>29048623</v>
      </c>
      <c r="C1247" s="21" t="s">
        <v>737</v>
      </c>
      <c r="D1247" s="13" t="s">
        <v>7</v>
      </c>
      <c r="E1247" s="11" t="s">
        <v>3119</v>
      </c>
      <c r="F1247" s="13" t="s">
        <v>18</v>
      </c>
      <c r="G1247" s="18" t="s">
        <v>19</v>
      </c>
      <c r="H1247" s="18" t="s">
        <v>3120</v>
      </c>
      <c r="I1247" s="13"/>
      <c r="J1247" s="27"/>
      <c r="K1247" s="27"/>
      <c r="L1247" s="27"/>
    </row>
    <row r="1248" spans="1:12">
      <c r="A1248" s="11" t="s">
        <v>3437</v>
      </c>
      <c r="B1248" s="32">
        <v>29048623</v>
      </c>
      <c r="C1248" s="21" t="s">
        <v>737</v>
      </c>
      <c r="D1248" s="13" t="s">
        <v>7</v>
      </c>
      <c r="E1248" s="13" t="s">
        <v>3122</v>
      </c>
      <c r="F1248" s="13" t="s">
        <v>9</v>
      </c>
      <c r="G1248" s="18" t="s">
        <v>284</v>
      </c>
      <c r="H1248" s="18" t="s">
        <v>10</v>
      </c>
      <c r="I1248" s="13"/>
      <c r="J1248" s="27"/>
      <c r="K1248" s="27"/>
      <c r="L1248" s="27"/>
    </row>
    <row r="1249" spans="1:12">
      <c r="A1249" s="11" t="s">
        <v>3437</v>
      </c>
      <c r="B1249" s="32">
        <v>29048637</v>
      </c>
      <c r="C1249" s="21" t="s">
        <v>3123</v>
      </c>
      <c r="D1249" s="13" t="s">
        <v>7</v>
      </c>
      <c r="E1249" s="11" t="s">
        <v>3124</v>
      </c>
      <c r="F1249" s="13" t="s">
        <v>18</v>
      </c>
      <c r="G1249" s="18" t="s">
        <v>331</v>
      </c>
      <c r="H1249" s="18" t="s">
        <v>3125</v>
      </c>
      <c r="I1249" s="13"/>
      <c r="J1249" s="27"/>
      <c r="K1249" s="27"/>
      <c r="L1249" s="27"/>
    </row>
    <row r="1250" spans="1:12">
      <c r="A1250" s="11" t="s">
        <v>3437</v>
      </c>
      <c r="B1250" s="32">
        <v>29048637</v>
      </c>
      <c r="C1250" s="21" t="s">
        <v>3123</v>
      </c>
      <c r="D1250" s="13" t="s">
        <v>7</v>
      </c>
      <c r="E1250" s="13" t="s">
        <v>3127</v>
      </c>
      <c r="F1250" s="13" t="s">
        <v>18</v>
      </c>
      <c r="G1250" s="18" t="s">
        <v>3123</v>
      </c>
      <c r="H1250" s="18" t="s">
        <v>3128</v>
      </c>
      <c r="I1250" s="13"/>
      <c r="J1250" s="27"/>
      <c r="K1250" s="27"/>
      <c r="L1250" s="27"/>
    </row>
    <row r="1251" spans="1:12">
      <c r="A1251" s="11" t="s">
        <v>3437</v>
      </c>
      <c r="B1251" s="32">
        <v>29048637</v>
      </c>
      <c r="C1251" s="21" t="s">
        <v>3123</v>
      </c>
      <c r="D1251" s="13" t="s">
        <v>7</v>
      </c>
      <c r="E1251" s="13" t="s">
        <v>3129</v>
      </c>
      <c r="F1251" s="13" t="s">
        <v>18</v>
      </c>
      <c r="G1251" s="18" t="s">
        <v>3128</v>
      </c>
      <c r="H1251" s="18" t="s">
        <v>3123</v>
      </c>
      <c r="I1251" s="13"/>
      <c r="J1251" s="27"/>
      <c r="K1251" s="27"/>
      <c r="L1251" s="27"/>
    </row>
    <row r="1252" spans="1:12">
      <c r="A1252" s="11" t="s">
        <v>3437</v>
      </c>
      <c r="B1252" s="32">
        <v>29048669</v>
      </c>
      <c r="C1252" s="21" t="s">
        <v>305</v>
      </c>
      <c r="D1252" s="27" t="s">
        <v>3131</v>
      </c>
      <c r="E1252" s="11" t="s">
        <v>3132</v>
      </c>
      <c r="F1252" s="13" t="s">
        <v>18</v>
      </c>
      <c r="G1252" s="18" t="s">
        <v>3131</v>
      </c>
      <c r="H1252" s="18" t="s">
        <v>10</v>
      </c>
      <c r="I1252" s="13"/>
      <c r="J1252" s="27"/>
      <c r="K1252" s="27"/>
      <c r="L1252" s="27"/>
    </row>
    <row r="1253" spans="1:12">
      <c r="A1253" s="11" t="s">
        <v>3437</v>
      </c>
      <c r="B1253" s="32">
        <v>29048674</v>
      </c>
      <c r="C1253" s="21" t="s">
        <v>1439</v>
      </c>
      <c r="D1253" s="27" t="s">
        <v>1440</v>
      </c>
      <c r="E1253" s="11" t="s">
        <v>3134</v>
      </c>
      <c r="F1253" s="13" t="s">
        <v>18</v>
      </c>
      <c r="G1253" s="18" t="s">
        <v>1439</v>
      </c>
      <c r="H1253" s="18" t="s">
        <v>1516</v>
      </c>
      <c r="I1253" s="13"/>
      <c r="J1253" s="27"/>
      <c r="K1253" s="27"/>
      <c r="L1253" s="27"/>
    </row>
    <row r="1254" spans="1:12">
      <c r="A1254" s="11" t="s">
        <v>3437</v>
      </c>
      <c r="B1254" s="32">
        <v>29048674</v>
      </c>
      <c r="C1254" s="21" t="s">
        <v>1439</v>
      </c>
      <c r="D1254" s="27" t="s">
        <v>1440</v>
      </c>
      <c r="E1254" s="13" t="s">
        <v>3136</v>
      </c>
      <c r="F1254" s="13" t="s">
        <v>18</v>
      </c>
      <c r="G1254" s="18" t="s">
        <v>1439</v>
      </c>
      <c r="H1254" s="18" t="s">
        <v>1516</v>
      </c>
      <c r="I1254" s="13"/>
      <c r="J1254" s="27"/>
      <c r="K1254" s="27"/>
      <c r="L1254" s="27"/>
    </row>
    <row r="1255" spans="1:12">
      <c r="A1255" s="11" t="s">
        <v>3437</v>
      </c>
      <c r="B1255" s="32">
        <v>29048674</v>
      </c>
      <c r="C1255" s="21" t="s">
        <v>1439</v>
      </c>
      <c r="D1255" s="27" t="s">
        <v>1440</v>
      </c>
      <c r="E1255" s="11" t="s">
        <v>3138</v>
      </c>
      <c r="F1255" s="13" t="s">
        <v>9</v>
      </c>
      <c r="G1255" s="18" t="s">
        <v>1439</v>
      </c>
      <c r="H1255" s="18" t="s">
        <v>1516</v>
      </c>
      <c r="I1255" s="13"/>
      <c r="J1255" s="27"/>
      <c r="K1255" s="27"/>
      <c r="L1255" s="27"/>
    </row>
    <row r="1256" spans="1:12">
      <c r="A1256" s="11" t="s">
        <v>3437</v>
      </c>
      <c r="B1256" s="32">
        <v>29048674</v>
      </c>
      <c r="C1256" s="21" t="s">
        <v>1439</v>
      </c>
      <c r="D1256" s="27" t="s">
        <v>1440</v>
      </c>
      <c r="E1256" s="13" t="s">
        <v>3140</v>
      </c>
      <c r="F1256" s="13" t="s">
        <v>18</v>
      </c>
      <c r="G1256" s="18" t="s">
        <v>256</v>
      </c>
      <c r="H1256" s="18" t="s">
        <v>3141</v>
      </c>
      <c r="I1256" s="13"/>
      <c r="J1256" s="27"/>
      <c r="K1256" s="27"/>
      <c r="L1256" s="27"/>
    </row>
    <row r="1257" spans="1:12">
      <c r="A1257" s="11" t="s">
        <v>3437</v>
      </c>
      <c r="B1257" s="32">
        <v>29048674</v>
      </c>
      <c r="C1257" s="21" t="s">
        <v>1439</v>
      </c>
      <c r="D1257" s="27" t="s">
        <v>1440</v>
      </c>
      <c r="E1257" s="13" t="s">
        <v>3142</v>
      </c>
      <c r="F1257" s="13" t="s">
        <v>18</v>
      </c>
      <c r="G1257" s="18" t="s">
        <v>256</v>
      </c>
      <c r="H1257" s="18" t="s">
        <v>3141</v>
      </c>
      <c r="I1257" s="13"/>
      <c r="J1257" s="27"/>
      <c r="K1257" s="27"/>
      <c r="L1257" s="27"/>
    </row>
    <row r="1258" spans="1:12">
      <c r="A1258" s="11" t="s">
        <v>3437</v>
      </c>
      <c r="B1258" s="32">
        <v>29048676</v>
      </c>
      <c r="C1258" s="21" t="s">
        <v>3143</v>
      </c>
      <c r="D1258" s="13" t="s">
        <v>7</v>
      </c>
      <c r="E1258" s="11" t="s">
        <v>3144</v>
      </c>
      <c r="F1258" s="13" t="s">
        <v>18</v>
      </c>
      <c r="G1258" s="18" t="s">
        <v>3143</v>
      </c>
      <c r="H1258" s="18" t="s">
        <v>10</v>
      </c>
      <c r="I1258" s="13"/>
      <c r="J1258" s="27"/>
      <c r="K1258" s="27"/>
      <c r="L1258" s="27"/>
    </row>
    <row r="1259" spans="1:12">
      <c r="A1259" s="11" t="s">
        <v>3437</v>
      </c>
      <c r="B1259" s="32">
        <v>29048676</v>
      </c>
      <c r="C1259" s="21" t="s">
        <v>3143</v>
      </c>
      <c r="D1259" s="13" t="s">
        <v>7</v>
      </c>
      <c r="E1259" s="13" t="s">
        <v>3146</v>
      </c>
      <c r="F1259" s="13" t="s">
        <v>18</v>
      </c>
      <c r="G1259" s="18" t="s">
        <v>3143</v>
      </c>
      <c r="H1259" s="18" t="s">
        <v>10</v>
      </c>
      <c r="I1259" s="13"/>
      <c r="J1259" s="27"/>
      <c r="K1259" s="27"/>
      <c r="L1259" s="27"/>
    </row>
    <row r="1260" spans="1:12">
      <c r="A1260" s="11" t="s">
        <v>3437</v>
      </c>
      <c r="B1260" s="32">
        <v>29048677</v>
      </c>
      <c r="C1260" s="21" t="s">
        <v>3147</v>
      </c>
      <c r="D1260" s="27" t="s">
        <v>3148</v>
      </c>
      <c r="E1260" s="13" t="s">
        <v>3149</v>
      </c>
      <c r="F1260" s="13" t="s">
        <v>18</v>
      </c>
      <c r="G1260" s="18" t="s">
        <v>3150</v>
      </c>
      <c r="H1260" s="18" t="s">
        <v>3151</v>
      </c>
      <c r="I1260" s="13"/>
      <c r="J1260" s="27"/>
      <c r="K1260" s="27"/>
      <c r="L1260" s="27"/>
    </row>
    <row r="1261" spans="1:12">
      <c r="A1261" s="11" t="s">
        <v>3437</v>
      </c>
      <c r="B1261" s="32">
        <v>29048677</v>
      </c>
      <c r="C1261" s="21" t="s">
        <v>3147</v>
      </c>
      <c r="D1261" s="27" t="s">
        <v>3148</v>
      </c>
      <c r="E1261" s="13" t="s">
        <v>3153</v>
      </c>
      <c r="F1261" s="13" t="s">
        <v>18</v>
      </c>
      <c r="G1261" s="18" t="s">
        <v>3154</v>
      </c>
      <c r="H1261" s="18" t="s">
        <v>3151</v>
      </c>
      <c r="I1261" s="13"/>
      <c r="J1261" s="27"/>
      <c r="K1261" s="27"/>
      <c r="L1261" s="27"/>
    </row>
    <row r="1262" spans="1:12">
      <c r="A1262" s="11" t="s">
        <v>3437</v>
      </c>
      <c r="B1262" s="32">
        <v>29048677</v>
      </c>
      <c r="C1262" s="21" t="s">
        <v>3147</v>
      </c>
      <c r="D1262" s="27" t="s">
        <v>3148</v>
      </c>
      <c r="E1262" s="13" t="s">
        <v>807</v>
      </c>
      <c r="F1262" s="13" t="s">
        <v>18</v>
      </c>
      <c r="G1262" s="18" t="s">
        <v>141</v>
      </c>
      <c r="H1262" s="18" t="s">
        <v>3155</v>
      </c>
      <c r="I1262" s="13"/>
      <c r="J1262" s="27"/>
      <c r="K1262" s="27"/>
      <c r="L1262" s="27"/>
    </row>
    <row r="1263" spans="1:12">
      <c r="A1263" s="11" t="s">
        <v>3437</v>
      </c>
      <c r="B1263" s="32">
        <v>29048677</v>
      </c>
      <c r="C1263" s="21" t="s">
        <v>3147</v>
      </c>
      <c r="D1263" s="27" t="s">
        <v>3148</v>
      </c>
      <c r="E1263" s="13" t="s">
        <v>3156</v>
      </c>
      <c r="F1263" s="13" t="s">
        <v>18</v>
      </c>
      <c r="G1263" s="18" t="s">
        <v>141</v>
      </c>
      <c r="H1263" s="13" t="s">
        <v>142</v>
      </c>
      <c r="I1263" s="13"/>
      <c r="J1263" s="27"/>
      <c r="K1263" s="27"/>
      <c r="L1263" s="27"/>
    </row>
    <row r="1264" spans="1:12">
      <c r="A1264" s="11" t="s">
        <v>3437</v>
      </c>
      <c r="B1264" s="32">
        <v>29048677</v>
      </c>
      <c r="C1264" s="21" t="s">
        <v>3147</v>
      </c>
      <c r="D1264" s="27" t="s">
        <v>3148</v>
      </c>
      <c r="E1264" s="13" t="s">
        <v>3157</v>
      </c>
      <c r="F1264" s="13" t="s">
        <v>18</v>
      </c>
      <c r="G1264" s="18" t="s">
        <v>2634</v>
      </c>
      <c r="H1264" s="18" t="s">
        <v>2636</v>
      </c>
      <c r="I1264" s="13"/>
      <c r="J1264" s="27"/>
      <c r="K1264" s="27"/>
      <c r="L1264" s="27"/>
    </row>
    <row r="1265" spans="1:12">
      <c r="A1265" s="11" t="s">
        <v>3437</v>
      </c>
      <c r="B1265" s="32">
        <v>29048677</v>
      </c>
      <c r="C1265" s="21" t="s">
        <v>3147</v>
      </c>
      <c r="D1265" s="27" t="s">
        <v>3148</v>
      </c>
      <c r="E1265" s="13" t="s">
        <v>2637</v>
      </c>
      <c r="F1265" s="13" t="s">
        <v>18</v>
      </c>
      <c r="G1265" s="18" t="s">
        <v>2634</v>
      </c>
      <c r="H1265" s="18" t="s">
        <v>2636</v>
      </c>
      <c r="I1265" s="13"/>
      <c r="J1265" s="27"/>
      <c r="K1265" s="27"/>
      <c r="L1265" s="27"/>
    </row>
    <row r="1266" spans="1:12">
      <c r="A1266" s="11" t="s">
        <v>3437</v>
      </c>
      <c r="B1266" s="50">
        <v>29048678</v>
      </c>
      <c r="C1266" s="21" t="s">
        <v>1220</v>
      </c>
      <c r="D1266" s="13" t="s">
        <v>7</v>
      </c>
      <c r="E1266" s="13" t="s">
        <v>992</v>
      </c>
      <c r="F1266" s="13" t="s">
        <v>18</v>
      </c>
      <c r="G1266" s="13" t="s">
        <v>22</v>
      </c>
      <c r="H1266" s="13" t="s">
        <v>217</v>
      </c>
      <c r="I1266" s="13"/>
      <c r="J1266" s="27"/>
      <c r="K1266" s="27"/>
      <c r="L1266" s="27"/>
    </row>
    <row r="1267" spans="1:12">
      <c r="A1267" s="11" t="s">
        <v>3437</v>
      </c>
      <c r="B1267" s="50">
        <v>29048678</v>
      </c>
      <c r="C1267" s="21" t="s">
        <v>1220</v>
      </c>
      <c r="D1267" s="13" t="s">
        <v>7</v>
      </c>
      <c r="E1267" s="13" t="s">
        <v>414</v>
      </c>
      <c r="F1267" s="13" t="s">
        <v>18</v>
      </c>
      <c r="G1267" s="13" t="s">
        <v>22</v>
      </c>
      <c r="H1267" s="13" t="s">
        <v>217</v>
      </c>
      <c r="I1267" s="13"/>
      <c r="J1267" s="27"/>
      <c r="K1267" s="27"/>
      <c r="L1267" s="27"/>
    </row>
    <row r="1268" spans="1:12">
      <c r="A1268" s="11" t="s">
        <v>3437</v>
      </c>
      <c r="B1268" s="50">
        <v>29048680</v>
      </c>
      <c r="C1268" s="21" t="s">
        <v>3159</v>
      </c>
      <c r="D1268" s="27" t="s">
        <v>3160</v>
      </c>
      <c r="E1268" s="13" t="s">
        <v>1054</v>
      </c>
      <c r="F1268" s="13" t="s">
        <v>9</v>
      </c>
      <c r="G1268" s="13" t="s">
        <v>3159</v>
      </c>
      <c r="H1268" s="13" t="s">
        <v>1055</v>
      </c>
      <c r="I1268" s="13"/>
      <c r="J1268" s="27"/>
      <c r="K1268" s="27"/>
      <c r="L1268" s="27"/>
    </row>
    <row r="1269" spans="1:12">
      <c r="A1269" s="11" t="s">
        <v>3437</v>
      </c>
      <c r="B1269" s="50">
        <v>29048680</v>
      </c>
      <c r="C1269" s="21" t="s">
        <v>3159</v>
      </c>
      <c r="D1269" s="27" t="s">
        <v>3160</v>
      </c>
      <c r="E1269" s="13" t="s">
        <v>1056</v>
      </c>
      <c r="F1269" s="13" t="s">
        <v>9</v>
      </c>
      <c r="G1269" s="13" t="s">
        <v>3159</v>
      </c>
      <c r="H1269" s="13" t="s">
        <v>1055</v>
      </c>
      <c r="I1269" s="13"/>
      <c r="J1269" s="27"/>
      <c r="K1269" s="27"/>
      <c r="L1269" s="27"/>
    </row>
    <row r="1270" spans="1:12">
      <c r="A1270" s="11" t="s">
        <v>3437</v>
      </c>
      <c r="B1270" s="50">
        <v>29048682</v>
      </c>
      <c r="C1270" s="13" t="s">
        <v>7</v>
      </c>
      <c r="D1270" s="21" t="s">
        <v>3161</v>
      </c>
      <c r="E1270" s="13" t="s">
        <v>3162</v>
      </c>
      <c r="F1270" s="13" t="s">
        <v>18</v>
      </c>
      <c r="G1270" s="13" t="s">
        <v>3161</v>
      </c>
      <c r="H1270" s="13" t="s">
        <v>3163</v>
      </c>
      <c r="I1270" s="13"/>
      <c r="J1270" s="27"/>
      <c r="K1270" s="27"/>
      <c r="L1270" s="27"/>
    </row>
    <row r="1271" spans="1:12">
      <c r="A1271" s="11" t="s">
        <v>3437</v>
      </c>
      <c r="B1271" s="50">
        <v>29048682</v>
      </c>
      <c r="C1271" s="13" t="s">
        <v>7</v>
      </c>
      <c r="D1271" s="21" t="s">
        <v>3161</v>
      </c>
      <c r="E1271" s="13" t="s">
        <v>3164</v>
      </c>
      <c r="F1271" s="13" t="s">
        <v>18</v>
      </c>
      <c r="G1271" s="13" t="s">
        <v>3161</v>
      </c>
      <c r="H1271" s="13" t="s">
        <v>3165</v>
      </c>
      <c r="I1271" s="13"/>
      <c r="J1271" s="27"/>
      <c r="K1271" s="27"/>
      <c r="L1271" s="27"/>
    </row>
    <row r="1272" spans="1:12">
      <c r="A1272" s="11" t="s">
        <v>3437</v>
      </c>
      <c r="B1272" s="32">
        <v>29048684</v>
      </c>
      <c r="C1272" s="43" t="s">
        <v>3167</v>
      </c>
      <c r="D1272" s="27" t="s">
        <v>574</v>
      </c>
      <c r="E1272" s="13" t="s">
        <v>3168</v>
      </c>
      <c r="F1272" s="13" t="s">
        <v>18</v>
      </c>
      <c r="G1272" s="18" t="s">
        <v>19</v>
      </c>
      <c r="H1272" s="18" t="s">
        <v>3169</v>
      </c>
      <c r="I1272" s="13"/>
      <c r="J1272" s="27"/>
      <c r="K1272" s="27"/>
      <c r="L1272" s="27"/>
    </row>
    <row r="1273" spans="1:12">
      <c r="A1273" s="11" t="s">
        <v>3437</v>
      </c>
      <c r="B1273" s="32">
        <v>29048684</v>
      </c>
      <c r="C1273" s="43" t="s">
        <v>3167</v>
      </c>
      <c r="D1273" s="27" t="s">
        <v>574</v>
      </c>
      <c r="E1273" s="11" t="s">
        <v>3170</v>
      </c>
      <c r="F1273" s="13" t="s">
        <v>18</v>
      </c>
      <c r="G1273" s="18" t="s">
        <v>574</v>
      </c>
      <c r="H1273" s="18" t="s">
        <v>10</v>
      </c>
      <c r="I1273" s="13"/>
      <c r="J1273" s="27"/>
      <c r="K1273" s="27"/>
      <c r="L1273" s="27"/>
    </row>
    <row r="1274" spans="1:12">
      <c r="A1274" s="11" t="s">
        <v>3437</v>
      </c>
      <c r="B1274" s="32">
        <v>29048684</v>
      </c>
      <c r="C1274" s="43" t="s">
        <v>3167</v>
      </c>
      <c r="D1274" s="27" t="s">
        <v>574</v>
      </c>
      <c r="E1274" s="13" t="s">
        <v>3172</v>
      </c>
      <c r="F1274" s="13" t="s">
        <v>18</v>
      </c>
      <c r="G1274" s="18" t="s">
        <v>574</v>
      </c>
      <c r="H1274" s="18" t="s">
        <v>10</v>
      </c>
      <c r="I1274" s="13"/>
      <c r="J1274" s="27"/>
      <c r="K1274" s="27"/>
      <c r="L1274" s="27"/>
    </row>
    <row r="1275" spans="1:12">
      <c r="A1275" s="11" t="s">
        <v>3437</v>
      </c>
      <c r="B1275" s="32">
        <v>29048684</v>
      </c>
      <c r="C1275" s="43" t="s">
        <v>3167</v>
      </c>
      <c r="D1275" s="27" t="s">
        <v>574</v>
      </c>
      <c r="E1275" s="13" t="s">
        <v>3173</v>
      </c>
      <c r="F1275" s="13" t="s">
        <v>18</v>
      </c>
      <c r="G1275" s="18" t="s">
        <v>3174</v>
      </c>
      <c r="H1275" s="18" t="s">
        <v>10</v>
      </c>
      <c r="I1275" s="13"/>
      <c r="J1275" s="27"/>
      <c r="K1275" s="27"/>
      <c r="L1275" s="27"/>
    </row>
    <row r="1276" spans="1:12">
      <c r="A1276" s="11" t="s">
        <v>3437</v>
      </c>
      <c r="B1276" s="32">
        <v>29048684</v>
      </c>
      <c r="C1276" s="43" t="s">
        <v>3167</v>
      </c>
      <c r="D1276" s="27" t="s">
        <v>574</v>
      </c>
      <c r="E1276" s="11" t="s">
        <v>3175</v>
      </c>
      <c r="F1276" s="13" t="s">
        <v>18</v>
      </c>
      <c r="G1276" s="18" t="s">
        <v>3174</v>
      </c>
      <c r="H1276" s="18" t="s">
        <v>10</v>
      </c>
      <c r="I1276" s="13"/>
      <c r="J1276" s="27"/>
      <c r="K1276" s="27"/>
      <c r="L1276" s="27"/>
    </row>
    <row r="1277" spans="1:12">
      <c r="A1277" s="11" t="s">
        <v>3437</v>
      </c>
      <c r="B1277" s="50">
        <v>29048687</v>
      </c>
      <c r="C1277" s="21" t="s">
        <v>690</v>
      </c>
      <c r="D1277" s="13" t="s">
        <v>7</v>
      </c>
      <c r="E1277" s="13" t="s">
        <v>3176</v>
      </c>
      <c r="F1277" s="13" t="s">
        <v>18</v>
      </c>
      <c r="G1277" s="13" t="s">
        <v>22</v>
      </c>
      <c r="H1277" s="13" t="s">
        <v>3177</v>
      </c>
      <c r="I1277" s="13"/>
      <c r="J1277" s="27"/>
      <c r="K1277" s="27"/>
      <c r="L1277" s="27"/>
    </row>
    <row r="1278" spans="1:12">
      <c r="A1278" s="11" t="s">
        <v>3437</v>
      </c>
      <c r="B1278" s="50">
        <v>29048687</v>
      </c>
      <c r="C1278" s="21" t="s">
        <v>690</v>
      </c>
      <c r="D1278" s="13" t="s">
        <v>7</v>
      </c>
      <c r="E1278" s="13" t="s">
        <v>3178</v>
      </c>
      <c r="F1278" s="13" t="s">
        <v>18</v>
      </c>
      <c r="G1278" s="13" t="s">
        <v>22</v>
      </c>
      <c r="H1278" s="13" t="s">
        <v>3177</v>
      </c>
      <c r="I1278" s="13"/>
      <c r="J1278" s="27"/>
      <c r="K1278" s="27"/>
      <c r="L1278" s="27"/>
    </row>
    <row r="1279" spans="1:12">
      <c r="A1279" s="4" t="s">
        <v>3439</v>
      </c>
      <c r="B1279" s="6">
        <v>29054762</v>
      </c>
      <c r="C1279" s="13" t="s">
        <v>1019</v>
      </c>
      <c r="D1279" s="13" t="s">
        <v>298</v>
      </c>
      <c r="E1279" s="13" t="s">
        <v>805</v>
      </c>
      <c r="F1279" s="13" t="s">
        <v>18</v>
      </c>
      <c r="G1279" s="13" t="s">
        <v>298</v>
      </c>
      <c r="H1279" s="13" t="s">
        <v>142</v>
      </c>
      <c r="I1279" s="13"/>
    </row>
    <row r="1280" spans="1:12">
      <c r="A1280" s="4" t="s">
        <v>3438</v>
      </c>
      <c r="B1280" s="32">
        <v>29067469</v>
      </c>
      <c r="C1280" s="11" t="s">
        <v>7</v>
      </c>
      <c r="D1280" s="11" t="s">
        <v>406</v>
      </c>
      <c r="E1280" s="28" t="s">
        <v>407</v>
      </c>
      <c r="F1280" s="28" t="s">
        <v>9</v>
      </c>
      <c r="G1280" s="28" t="s">
        <v>406</v>
      </c>
      <c r="H1280" s="28" t="s">
        <v>408</v>
      </c>
      <c r="I1280" s="28"/>
    </row>
    <row r="1281" spans="1:12">
      <c r="A1281" s="4" t="s">
        <v>3438</v>
      </c>
      <c r="B1281" s="32">
        <v>29067469</v>
      </c>
      <c r="C1281" s="11" t="s">
        <v>7</v>
      </c>
      <c r="D1281" s="11" t="s">
        <v>406</v>
      </c>
      <c r="E1281" s="28" t="s">
        <v>409</v>
      </c>
      <c r="F1281" s="28" t="s">
        <v>9</v>
      </c>
      <c r="G1281" s="28" t="s">
        <v>406</v>
      </c>
      <c r="H1281" s="28" t="s">
        <v>408</v>
      </c>
      <c r="I1281" s="28"/>
    </row>
    <row r="1282" spans="1:12">
      <c r="A1282" s="4" t="s">
        <v>3438</v>
      </c>
      <c r="B1282" s="32">
        <v>29067469</v>
      </c>
      <c r="C1282" s="11" t="s">
        <v>7</v>
      </c>
      <c r="D1282" s="11" t="s">
        <v>406</v>
      </c>
      <c r="E1282" s="28" t="s">
        <v>410</v>
      </c>
      <c r="F1282" s="28" t="s">
        <v>18</v>
      </c>
      <c r="G1282" s="28" t="s">
        <v>22</v>
      </c>
      <c r="H1282" s="28" t="s">
        <v>411</v>
      </c>
      <c r="I1282" s="28"/>
    </row>
    <row r="1283" spans="1:12">
      <c r="A1283" s="4" t="s">
        <v>3438</v>
      </c>
      <c r="B1283" s="32">
        <v>29067469</v>
      </c>
      <c r="C1283" s="11" t="s">
        <v>7</v>
      </c>
      <c r="D1283" s="11" t="s">
        <v>406</v>
      </c>
      <c r="E1283" s="28" t="s">
        <v>412</v>
      </c>
      <c r="F1283" s="28" t="s">
        <v>18</v>
      </c>
      <c r="G1283" s="28" t="s">
        <v>22</v>
      </c>
      <c r="H1283" s="28" t="s">
        <v>411</v>
      </c>
      <c r="I1283" s="28"/>
    </row>
    <row r="1284" spans="1:12">
      <c r="A1284" s="4" t="s">
        <v>3440</v>
      </c>
      <c r="B1284" s="6">
        <v>29085498</v>
      </c>
      <c r="C1284" s="39" t="s">
        <v>16</v>
      </c>
      <c r="D1284" s="11" t="s">
        <v>7</v>
      </c>
      <c r="E1284" s="28" t="s">
        <v>127</v>
      </c>
      <c r="F1284" s="39" t="s">
        <v>9</v>
      </c>
      <c r="G1284" s="39" t="s">
        <v>16</v>
      </c>
      <c r="H1284" s="39" t="s">
        <v>128</v>
      </c>
      <c r="I1284" s="39"/>
    </row>
    <row r="1285" spans="1:12">
      <c r="A1285" s="4" t="s">
        <v>3440</v>
      </c>
      <c r="B1285" s="6">
        <v>29085498</v>
      </c>
      <c r="C1285" s="39" t="s">
        <v>16</v>
      </c>
      <c r="D1285" s="11" t="s">
        <v>7</v>
      </c>
      <c r="E1285" s="28" t="s">
        <v>129</v>
      </c>
      <c r="F1285" s="39" t="s">
        <v>9</v>
      </c>
      <c r="G1285" s="39" t="s">
        <v>16</v>
      </c>
      <c r="H1285" s="39" t="s">
        <v>10</v>
      </c>
      <c r="I1285" s="39"/>
    </row>
    <row r="1286" spans="1:12">
      <c r="A1286" s="11" t="s">
        <v>3437</v>
      </c>
      <c r="B1286" s="32">
        <v>29115526</v>
      </c>
      <c r="C1286" s="13" t="s">
        <v>7</v>
      </c>
      <c r="D1286" s="43" t="s">
        <v>3179</v>
      </c>
      <c r="E1286" s="11" t="s">
        <v>3180</v>
      </c>
      <c r="F1286" s="13" t="s">
        <v>18</v>
      </c>
      <c r="G1286" s="13" t="s">
        <v>3181</v>
      </c>
      <c r="H1286" s="13" t="s">
        <v>3182</v>
      </c>
      <c r="I1286" s="13"/>
      <c r="J1286" s="27"/>
      <c r="K1286" s="27"/>
      <c r="L1286" s="27"/>
    </row>
    <row r="1287" spans="1:12">
      <c r="A1287" s="11" t="s">
        <v>3437</v>
      </c>
      <c r="B1287" s="32">
        <v>29115526</v>
      </c>
      <c r="C1287" s="13" t="s">
        <v>7</v>
      </c>
      <c r="D1287" s="43" t="s">
        <v>3179</v>
      </c>
      <c r="E1287" s="13" t="s">
        <v>3183</v>
      </c>
      <c r="F1287" s="13" t="s">
        <v>18</v>
      </c>
      <c r="G1287" s="13" t="s">
        <v>3181</v>
      </c>
      <c r="H1287" s="13" t="s">
        <v>3182</v>
      </c>
      <c r="I1287" s="13"/>
      <c r="J1287" s="27"/>
      <c r="K1287" s="27"/>
      <c r="L1287" s="27"/>
    </row>
    <row r="1288" spans="1:12">
      <c r="A1288" s="11" t="s">
        <v>3437</v>
      </c>
      <c r="B1288" s="32">
        <v>29115540</v>
      </c>
      <c r="C1288" s="21" t="s">
        <v>305</v>
      </c>
      <c r="D1288" s="27" t="s">
        <v>3054</v>
      </c>
      <c r="E1288" s="13" t="s">
        <v>3184</v>
      </c>
      <c r="F1288" s="13" t="s">
        <v>18</v>
      </c>
      <c r="G1288" s="13" t="s">
        <v>22</v>
      </c>
      <c r="H1288" s="13" t="s">
        <v>19</v>
      </c>
      <c r="I1288" s="13"/>
      <c r="J1288" s="27"/>
      <c r="K1288" s="27"/>
      <c r="L1288" s="27"/>
    </row>
    <row r="1289" spans="1:12">
      <c r="A1289" s="11" t="s">
        <v>3437</v>
      </c>
      <c r="B1289" s="32">
        <v>29115540</v>
      </c>
      <c r="C1289" s="21" t="s">
        <v>305</v>
      </c>
      <c r="D1289" s="27" t="s">
        <v>3054</v>
      </c>
      <c r="E1289" s="13" t="s">
        <v>3185</v>
      </c>
      <c r="F1289" s="13" t="s">
        <v>18</v>
      </c>
      <c r="G1289" s="13" t="s">
        <v>22</v>
      </c>
      <c r="H1289" s="13" t="s">
        <v>19</v>
      </c>
      <c r="I1289" s="13"/>
      <c r="J1289" s="27"/>
      <c r="K1289" s="27"/>
      <c r="L1289" s="27"/>
    </row>
    <row r="1290" spans="1:12">
      <c r="A1290" s="11" t="s">
        <v>3437</v>
      </c>
      <c r="B1290" s="32">
        <v>29115540</v>
      </c>
      <c r="C1290" s="21" t="s">
        <v>305</v>
      </c>
      <c r="D1290" s="27" t="s">
        <v>3054</v>
      </c>
      <c r="E1290" s="11" t="s">
        <v>3055</v>
      </c>
      <c r="F1290" s="13" t="s">
        <v>18</v>
      </c>
      <c r="G1290" s="13" t="s">
        <v>3056</v>
      </c>
      <c r="H1290" s="13" t="s">
        <v>10</v>
      </c>
      <c r="I1290" s="13"/>
      <c r="J1290" s="27"/>
      <c r="K1290" s="27"/>
      <c r="L1290" s="27"/>
    </row>
    <row r="1291" spans="1:12">
      <c r="A1291" s="11" t="s">
        <v>3437</v>
      </c>
      <c r="B1291" s="32">
        <v>29115540</v>
      </c>
      <c r="C1291" s="21" t="s">
        <v>305</v>
      </c>
      <c r="D1291" s="27" t="s">
        <v>3054</v>
      </c>
      <c r="E1291" s="13" t="s">
        <v>3187</v>
      </c>
      <c r="F1291" s="13" t="s">
        <v>18</v>
      </c>
      <c r="G1291" s="13" t="s">
        <v>3056</v>
      </c>
      <c r="H1291" s="13" t="s">
        <v>142</v>
      </c>
      <c r="I1291" s="13"/>
      <c r="J1291" s="27"/>
      <c r="K1291" s="27"/>
      <c r="L1291" s="27"/>
    </row>
    <row r="1292" spans="1:12">
      <c r="A1292" s="11" t="s">
        <v>3437</v>
      </c>
      <c r="B1292" s="50">
        <v>29115551</v>
      </c>
      <c r="C1292" s="21" t="s">
        <v>3189</v>
      </c>
      <c r="D1292" s="13" t="s">
        <v>7</v>
      </c>
      <c r="E1292" s="13" t="s">
        <v>3190</v>
      </c>
      <c r="F1292" s="13" t="s">
        <v>18</v>
      </c>
      <c r="G1292" s="13" t="s">
        <v>3191</v>
      </c>
      <c r="H1292" s="13" t="s">
        <v>3192</v>
      </c>
      <c r="I1292" s="13"/>
      <c r="J1292" s="27"/>
      <c r="K1292" s="27"/>
      <c r="L1292" s="27"/>
    </row>
    <row r="1293" spans="1:12">
      <c r="A1293" s="11" t="s">
        <v>3437</v>
      </c>
      <c r="B1293" s="50">
        <v>29115551</v>
      </c>
      <c r="C1293" s="21" t="s">
        <v>3189</v>
      </c>
      <c r="D1293" s="13" t="s">
        <v>7</v>
      </c>
      <c r="E1293" s="13" t="s">
        <v>3193</v>
      </c>
      <c r="F1293" s="13" t="s">
        <v>18</v>
      </c>
      <c r="G1293" s="13" t="s">
        <v>3191</v>
      </c>
      <c r="H1293" s="13" t="s">
        <v>3192</v>
      </c>
      <c r="I1293" s="13"/>
      <c r="J1293" s="27"/>
      <c r="K1293" s="27"/>
      <c r="L1293" s="27"/>
    </row>
    <row r="1294" spans="1:12">
      <c r="A1294" s="11" t="s">
        <v>3437</v>
      </c>
      <c r="B1294" s="50">
        <v>29115556</v>
      </c>
      <c r="C1294" s="21" t="s">
        <v>3194</v>
      </c>
      <c r="D1294" s="13" t="s">
        <v>7</v>
      </c>
      <c r="E1294" s="13" t="s">
        <v>3195</v>
      </c>
      <c r="F1294" s="13" t="s">
        <v>18</v>
      </c>
      <c r="G1294" s="13" t="s">
        <v>3196</v>
      </c>
      <c r="H1294" s="13" t="s">
        <v>3197</v>
      </c>
      <c r="I1294" s="13"/>
      <c r="J1294" s="27"/>
      <c r="K1294" s="27"/>
      <c r="L1294" s="27"/>
    </row>
    <row r="1295" spans="1:12">
      <c r="A1295" s="11" t="s">
        <v>3437</v>
      </c>
      <c r="B1295" s="32">
        <v>29115564</v>
      </c>
      <c r="C1295" s="21" t="s">
        <v>1451</v>
      </c>
      <c r="D1295" s="27" t="s">
        <v>3199</v>
      </c>
      <c r="E1295" s="11" t="s">
        <v>3200</v>
      </c>
      <c r="F1295" s="13" t="s">
        <v>18</v>
      </c>
      <c r="G1295" s="13" t="s">
        <v>3199</v>
      </c>
      <c r="H1295" s="13" t="s">
        <v>10</v>
      </c>
      <c r="I1295" s="13"/>
      <c r="J1295" s="27"/>
      <c r="K1295" s="27"/>
      <c r="L1295" s="27"/>
    </row>
    <row r="1296" spans="1:12">
      <c r="A1296" s="4" t="s">
        <v>3439</v>
      </c>
      <c r="B1296" s="6">
        <v>29128633</v>
      </c>
      <c r="C1296" s="13" t="s">
        <v>1020</v>
      </c>
      <c r="D1296" s="13" t="s">
        <v>7</v>
      </c>
      <c r="E1296" s="13" t="s">
        <v>1021</v>
      </c>
      <c r="F1296" s="13" t="s">
        <v>18</v>
      </c>
      <c r="G1296" s="13" t="s">
        <v>1020</v>
      </c>
      <c r="H1296" s="13" t="s">
        <v>1022</v>
      </c>
      <c r="I1296" s="13"/>
    </row>
    <row r="1297" spans="1:12">
      <c r="A1297" s="4" t="s">
        <v>3439</v>
      </c>
      <c r="B1297" s="6">
        <v>29128633</v>
      </c>
      <c r="C1297" s="13" t="s">
        <v>1020</v>
      </c>
      <c r="D1297" s="13" t="s">
        <v>7</v>
      </c>
      <c r="E1297" s="13" t="s">
        <v>1023</v>
      </c>
      <c r="F1297" s="13" t="s">
        <v>18</v>
      </c>
      <c r="G1297" s="13" t="s">
        <v>1020</v>
      </c>
      <c r="H1297" s="13" t="s">
        <v>1022</v>
      </c>
      <c r="I1297" s="13"/>
    </row>
    <row r="1298" spans="1:12">
      <c r="A1298" s="11" t="s">
        <v>3437</v>
      </c>
      <c r="B1298" s="50">
        <v>29130102</v>
      </c>
      <c r="C1298" s="13" t="s">
        <v>7</v>
      </c>
      <c r="D1298" s="21" t="s">
        <v>3201</v>
      </c>
      <c r="E1298" s="13" t="s">
        <v>3202</v>
      </c>
      <c r="F1298" s="13" t="s">
        <v>18</v>
      </c>
      <c r="G1298" s="13" t="s">
        <v>3203</v>
      </c>
      <c r="H1298" s="13" t="s">
        <v>10</v>
      </c>
      <c r="I1298" s="13"/>
      <c r="J1298" s="27"/>
      <c r="K1298" s="27"/>
      <c r="L1298" s="27"/>
    </row>
    <row r="1299" spans="1:12">
      <c r="A1299" s="11" t="s">
        <v>3437</v>
      </c>
      <c r="B1299" s="32">
        <v>29130111</v>
      </c>
      <c r="C1299" s="21" t="s">
        <v>3057</v>
      </c>
      <c r="D1299" s="27" t="s">
        <v>3204</v>
      </c>
      <c r="E1299" s="13" t="s">
        <v>3205</v>
      </c>
      <c r="F1299" s="13" t="s">
        <v>18</v>
      </c>
      <c r="G1299" s="18" t="s">
        <v>141</v>
      </c>
      <c r="H1299" s="13" t="s">
        <v>3206</v>
      </c>
      <c r="I1299" s="13"/>
      <c r="J1299" s="27"/>
      <c r="K1299" s="27"/>
      <c r="L1299" s="27"/>
    </row>
    <row r="1300" spans="1:12">
      <c r="A1300" s="11" t="s">
        <v>3437</v>
      </c>
      <c r="B1300" s="32">
        <v>29130111</v>
      </c>
      <c r="C1300" s="21" t="s">
        <v>3057</v>
      </c>
      <c r="D1300" s="27" t="s">
        <v>3204</v>
      </c>
      <c r="E1300" s="13" t="s">
        <v>1040</v>
      </c>
      <c r="F1300" s="13" t="s">
        <v>18</v>
      </c>
      <c r="G1300" s="13" t="s">
        <v>3204</v>
      </c>
      <c r="H1300" s="13" t="s">
        <v>142</v>
      </c>
      <c r="I1300" s="13"/>
      <c r="J1300" s="27"/>
      <c r="K1300" s="27"/>
      <c r="L1300" s="27"/>
    </row>
    <row r="1301" spans="1:12">
      <c r="A1301" s="11" t="s">
        <v>3437</v>
      </c>
      <c r="B1301" s="32">
        <v>29138833</v>
      </c>
      <c r="C1301" s="21" t="s">
        <v>2549</v>
      </c>
      <c r="D1301" s="27" t="s">
        <v>3207</v>
      </c>
      <c r="E1301" s="11" t="s">
        <v>3208</v>
      </c>
      <c r="F1301" s="13" t="s">
        <v>18</v>
      </c>
      <c r="G1301" s="13" t="s">
        <v>3209</v>
      </c>
      <c r="H1301" s="13" t="s">
        <v>10</v>
      </c>
      <c r="I1301" s="13"/>
      <c r="J1301" s="27"/>
      <c r="K1301" s="27"/>
      <c r="L1301" s="27"/>
    </row>
    <row r="1302" spans="1:12">
      <c r="A1302" s="11" t="s">
        <v>3437</v>
      </c>
      <c r="B1302" s="50">
        <v>29138846</v>
      </c>
      <c r="C1302" s="21" t="s">
        <v>3211</v>
      </c>
      <c r="D1302" s="13" t="s">
        <v>7</v>
      </c>
      <c r="E1302" s="13" t="s">
        <v>3212</v>
      </c>
      <c r="F1302" s="13" t="s">
        <v>18</v>
      </c>
      <c r="G1302" s="13" t="s">
        <v>3213</v>
      </c>
      <c r="H1302" s="13" t="s">
        <v>10</v>
      </c>
      <c r="I1302" s="13"/>
      <c r="J1302" s="27"/>
      <c r="K1302" s="27"/>
      <c r="L1302" s="27"/>
    </row>
    <row r="1303" spans="1:12">
      <c r="A1303" s="11" t="s">
        <v>3437</v>
      </c>
      <c r="B1303" s="51">
        <v>29138858</v>
      </c>
      <c r="C1303" s="21" t="s">
        <v>1811</v>
      </c>
      <c r="D1303" s="27" t="s">
        <v>3214</v>
      </c>
      <c r="E1303" s="13" t="s">
        <v>3215</v>
      </c>
      <c r="F1303" s="13" t="s">
        <v>18</v>
      </c>
      <c r="G1303" s="13" t="s">
        <v>3216</v>
      </c>
      <c r="H1303" s="13" t="s">
        <v>3217</v>
      </c>
      <c r="I1303" s="13"/>
      <c r="J1303" s="27"/>
      <c r="K1303" s="27"/>
      <c r="L1303" s="27"/>
    </row>
    <row r="1304" spans="1:12">
      <c r="A1304" s="11" t="s">
        <v>3437</v>
      </c>
      <c r="B1304" s="51">
        <v>29138864</v>
      </c>
      <c r="C1304" s="21" t="s">
        <v>256</v>
      </c>
      <c r="D1304" s="27" t="s">
        <v>3219</v>
      </c>
      <c r="E1304" s="13" t="s">
        <v>3220</v>
      </c>
      <c r="F1304" s="13" t="s">
        <v>18</v>
      </c>
      <c r="G1304" s="13" t="s">
        <v>256</v>
      </c>
      <c r="H1304" s="13" t="s">
        <v>3221</v>
      </c>
      <c r="I1304" s="13"/>
      <c r="J1304" s="27"/>
      <c r="K1304" s="27"/>
      <c r="L1304" s="27"/>
    </row>
    <row r="1305" spans="1:12">
      <c r="A1305" s="11" t="s">
        <v>3437</v>
      </c>
      <c r="B1305" s="51">
        <v>29138864</v>
      </c>
      <c r="C1305" s="21" t="s">
        <v>256</v>
      </c>
      <c r="D1305" s="27" t="s">
        <v>3219</v>
      </c>
      <c r="E1305" s="13" t="s">
        <v>3222</v>
      </c>
      <c r="F1305" s="13" t="s">
        <v>18</v>
      </c>
      <c r="G1305" s="13" t="s">
        <v>256</v>
      </c>
      <c r="H1305" s="13" t="s">
        <v>3221</v>
      </c>
      <c r="I1305" s="13"/>
      <c r="J1305" s="27"/>
      <c r="K1305" s="27"/>
      <c r="L1305" s="27"/>
    </row>
    <row r="1306" spans="1:12">
      <c r="A1306" s="11" t="s">
        <v>3437</v>
      </c>
      <c r="B1306" s="51">
        <v>29138864</v>
      </c>
      <c r="C1306" s="21" t="s">
        <v>256</v>
      </c>
      <c r="D1306" s="27" t="s">
        <v>3219</v>
      </c>
      <c r="E1306" s="13" t="s">
        <v>3224</v>
      </c>
      <c r="F1306" s="13" t="s">
        <v>18</v>
      </c>
      <c r="G1306" s="13" t="s">
        <v>923</v>
      </c>
      <c r="H1306" s="13" t="s">
        <v>2074</v>
      </c>
      <c r="I1306" s="13"/>
      <c r="J1306" s="27"/>
      <c r="K1306" s="27"/>
      <c r="L1306" s="27"/>
    </row>
    <row r="1307" spans="1:12">
      <c r="A1307" s="11" t="s">
        <v>3437</v>
      </c>
      <c r="B1307" s="51">
        <v>29138864</v>
      </c>
      <c r="C1307" s="21" t="s">
        <v>256</v>
      </c>
      <c r="D1307" s="27" t="s">
        <v>3219</v>
      </c>
      <c r="E1307" s="13" t="s">
        <v>3226</v>
      </c>
      <c r="F1307" s="13" t="s">
        <v>18</v>
      </c>
      <c r="G1307" s="13" t="s">
        <v>923</v>
      </c>
      <c r="H1307" s="13" t="s">
        <v>2074</v>
      </c>
      <c r="I1307" s="13"/>
      <c r="J1307" s="27"/>
      <c r="K1307" s="27"/>
      <c r="L1307" s="27"/>
    </row>
    <row r="1308" spans="1:12">
      <c r="A1308" s="11" t="s">
        <v>3437</v>
      </c>
      <c r="B1308" s="51">
        <v>29138864</v>
      </c>
      <c r="C1308" s="21" t="s">
        <v>256</v>
      </c>
      <c r="D1308" s="27" t="s">
        <v>3219</v>
      </c>
      <c r="E1308" s="13" t="s">
        <v>3228</v>
      </c>
      <c r="F1308" s="13" t="s">
        <v>18</v>
      </c>
      <c r="G1308" s="13" t="s">
        <v>778</v>
      </c>
      <c r="H1308" s="13" t="s">
        <v>3229</v>
      </c>
      <c r="I1308" s="13"/>
      <c r="J1308" s="27"/>
      <c r="K1308" s="27"/>
      <c r="L1308" s="27"/>
    </row>
    <row r="1309" spans="1:12">
      <c r="A1309" s="11" t="s">
        <v>3437</v>
      </c>
      <c r="B1309" s="51">
        <v>29138864</v>
      </c>
      <c r="C1309" s="21" t="s">
        <v>256</v>
      </c>
      <c r="D1309" s="27" t="s">
        <v>3219</v>
      </c>
      <c r="E1309" s="13" t="s">
        <v>3230</v>
      </c>
      <c r="F1309" s="13" t="s">
        <v>18</v>
      </c>
      <c r="G1309" s="13" t="s">
        <v>778</v>
      </c>
      <c r="H1309" s="13" t="s">
        <v>3229</v>
      </c>
      <c r="I1309" s="13"/>
      <c r="J1309" s="27"/>
      <c r="K1309" s="27"/>
      <c r="L1309" s="27"/>
    </row>
    <row r="1310" spans="1:12">
      <c r="A1310" s="11" t="s">
        <v>3437</v>
      </c>
      <c r="B1310" s="50">
        <v>29138866</v>
      </c>
      <c r="C1310" s="21" t="s">
        <v>177</v>
      </c>
      <c r="D1310" s="13" t="s">
        <v>7</v>
      </c>
      <c r="E1310" s="13" t="s">
        <v>3231</v>
      </c>
      <c r="F1310" s="13" t="s">
        <v>18</v>
      </c>
      <c r="G1310" s="13" t="s">
        <v>3232</v>
      </c>
      <c r="H1310" s="13" t="s">
        <v>936</v>
      </c>
      <c r="I1310" s="13"/>
      <c r="J1310" s="27"/>
      <c r="K1310" s="27"/>
      <c r="L1310" s="27"/>
    </row>
    <row r="1311" spans="1:12">
      <c r="A1311" s="11" t="s">
        <v>3437</v>
      </c>
      <c r="B1311" s="50">
        <v>29138866</v>
      </c>
      <c r="C1311" s="21" t="s">
        <v>177</v>
      </c>
      <c r="D1311" s="13" t="s">
        <v>7</v>
      </c>
      <c r="E1311" s="13" t="s">
        <v>3233</v>
      </c>
      <c r="F1311" s="13" t="s">
        <v>18</v>
      </c>
      <c r="G1311" s="13" t="s">
        <v>3232</v>
      </c>
      <c r="H1311" s="13" t="s">
        <v>936</v>
      </c>
      <c r="I1311" s="13"/>
      <c r="J1311" s="27"/>
      <c r="K1311" s="27"/>
      <c r="L1311" s="27"/>
    </row>
    <row r="1312" spans="1:12">
      <c r="A1312" s="4" t="s">
        <v>3439</v>
      </c>
      <c r="B1312" s="6">
        <v>29162510</v>
      </c>
      <c r="C1312" s="13" t="s">
        <v>1024</v>
      </c>
      <c r="D1312" s="13" t="s">
        <v>7</v>
      </c>
      <c r="E1312" s="13" t="s">
        <v>1031</v>
      </c>
      <c r="F1312" s="13" t="s">
        <v>18</v>
      </c>
      <c r="G1312" s="13" t="s">
        <v>1032</v>
      </c>
      <c r="H1312" s="13" t="s">
        <v>1033</v>
      </c>
      <c r="I1312" s="13"/>
    </row>
    <row r="1313" spans="1:12">
      <c r="A1313" s="11" t="s">
        <v>3437</v>
      </c>
      <c r="B1313" s="50">
        <v>29192321</v>
      </c>
      <c r="C1313" s="21" t="s">
        <v>284</v>
      </c>
      <c r="D1313" s="27" t="s">
        <v>1777</v>
      </c>
      <c r="E1313" s="13" t="s">
        <v>3034</v>
      </c>
      <c r="F1313" s="13" t="s">
        <v>18</v>
      </c>
      <c r="G1313" s="13" t="s">
        <v>3102</v>
      </c>
      <c r="H1313" s="13" t="s">
        <v>141</v>
      </c>
      <c r="I1313" s="13"/>
      <c r="J1313" s="27"/>
      <c r="K1313" s="27"/>
      <c r="L1313" s="27"/>
    </row>
    <row r="1314" spans="1:12">
      <c r="A1314" s="11" t="s">
        <v>3437</v>
      </c>
      <c r="B1314" s="50">
        <v>29192324</v>
      </c>
      <c r="C1314" s="21" t="s">
        <v>1811</v>
      </c>
      <c r="D1314" s="13" t="s">
        <v>7</v>
      </c>
      <c r="E1314" s="13" t="s">
        <v>3234</v>
      </c>
      <c r="F1314" s="13" t="s">
        <v>18</v>
      </c>
      <c r="G1314" s="13" t="s">
        <v>778</v>
      </c>
      <c r="H1314" s="13" t="s">
        <v>3235</v>
      </c>
      <c r="I1314" s="13"/>
      <c r="J1314" s="27"/>
      <c r="K1314" s="27"/>
      <c r="L1314" s="27"/>
    </row>
    <row r="1315" spans="1:12">
      <c r="A1315" s="4" t="s">
        <v>3439</v>
      </c>
      <c r="B1315" s="6">
        <v>29196257</v>
      </c>
      <c r="C1315" s="13" t="s">
        <v>810</v>
      </c>
      <c r="D1315" s="13" t="s">
        <v>1034</v>
      </c>
      <c r="E1315" s="13" t="s">
        <v>1035</v>
      </c>
      <c r="F1315" s="13" t="s">
        <v>18</v>
      </c>
      <c r="G1315" s="13" t="s">
        <v>1034</v>
      </c>
      <c r="H1315" s="13" t="s">
        <v>995</v>
      </c>
      <c r="I1315" s="13"/>
    </row>
    <row r="1316" spans="1:12">
      <c r="A1316" s="4" t="s">
        <v>3439</v>
      </c>
      <c r="B1316" s="6">
        <v>29196257</v>
      </c>
      <c r="C1316" s="13" t="s">
        <v>810</v>
      </c>
      <c r="D1316" s="13" t="s">
        <v>1034</v>
      </c>
      <c r="E1316" s="13" t="s">
        <v>1036</v>
      </c>
      <c r="F1316" s="13" t="s">
        <v>18</v>
      </c>
      <c r="G1316" s="13" t="s">
        <v>1034</v>
      </c>
      <c r="H1316" s="13" t="s">
        <v>995</v>
      </c>
      <c r="I1316" s="13"/>
    </row>
    <row r="1317" spans="1:12">
      <c r="A1317" s="11" t="s">
        <v>3437</v>
      </c>
      <c r="B1317" s="51">
        <v>29207176</v>
      </c>
      <c r="C1317" s="21" t="s">
        <v>3236</v>
      </c>
      <c r="D1317" s="13" t="s">
        <v>7</v>
      </c>
      <c r="E1317" s="13" t="s">
        <v>3237</v>
      </c>
      <c r="F1317" s="13" t="s">
        <v>18</v>
      </c>
      <c r="G1317" s="13" t="s">
        <v>19</v>
      </c>
      <c r="H1317" s="13" t="s">
        <v>3238</v>
      </c>
      <c r="I1317" s="13"/>
      <c r="J1317" s="27"/>
      <c r="K1317" s="27"/>
      <c r="L1317" s="27"/>
    </row>
    <row r="1318" spans="1:12">
      <c r="A1318" s="11" t="s">
        <v>3437</v>
      </c>
      <c r="B1318" s="51">
        <v>29207176</v>
      </c>
      <c r="C1318" s="21" t="s">
        <v>3236</v>
      </c>
      <c r="D1318" s="13" t="s">
        <v>7</v>
      </c>
      <c r="E1318" s="13" t="s">
        <v>3240</v>
      </c>
      <c r="F1318" s="13" t="s">
        <v>18</v>
      </c>
      <c r="G1318" s="13" t="s">
        <v>19</v>
      </c>
      <c r="H1318" s="13" t="s">
        <v>3238</v>
      </c>
      <c r="I1318" s="13"/>
      <c r="J1318" s="27"/>
      <c r="K1318" s="27"/>
      <c r="L1318" s="27"/>
    </row>
    <row r="1319" spans="1:12">
      <c r="A1319" s="11" t="s">
        <v>3437</v>
      </c>
      <c r="B1319" s="51">
        <v>29207180</v>
      </c>
      <c r="C1319" s="21" t="s">
        <v>3241</v>
      </c>
      <c r="D1319" s="27" t="s">
        <v>3242</v>
      </c>
      <c r="E1319" s="13" t="s">
        <v>766</v>
      </c>
      <c r="F1319" s="13" t="s">
        <v>18</v>
      </c>
      <c r="G1319" s="13" t="s">
        <v>3242</v>
      </c>
      <c r="H1319" s="13" t="s">
        <v>142</v>
      </c>
      <c r="I1319" s="13"/>
      <c r="J1319" s="27"/>
      <c r="K1319" s="27"/>
      <c r="L1319" s="27"/>
    </row>
    <row r="1320" spans="1:12">
      <c r="A1320" s="11" t="s">
        <v>3437</v>
      </c>
      <c r="B1320" s="51">
        <v>29207180</v>
      </c>
      <c r="C1320" s="21" t="s">
        <v>3241</v>
      </c>
      <c r="D1320" s="27" t="s">
        <v>3242</v>
      </c>
      <c r="E1320" s="13" t="s">
        <v>1039</v>
      </c>
      <c r="F1320" s="13" t="s">
        <v>18</v>
      </c>
      <c r="G1320" s="18" t="s">
        <v>141</v>
      </c>
      <c r="H1320" s="13" t="s">
        <v>142</v>
      </c>
      <c r="I1320" s="13"/>
      <c r="J1320" s="27"/>
      <c r="K1320" s="27"/>
      <c r="L1320" s="27"/>
    </row>
    <row r="1321" spans="1:12">
      <c r="A1321" s="4" t="s">
        <v>136</v>
      </c>
      <c r="B1321" s="5">
        <v>29217166</v>
      </c>
      <c r="C1321" s="11" t="s">
        <v>7</v>
      </c>
      <c r="D1321" s="11" t="s">
        <v>245</v>
      </c>
      <c r="E1321" s="28" t="s">
        <v>246</v>
      </c>
      <c r="F1321" s="28" t="s">
        <v>18</v>
      </c>
      <c r="G1321" s="28" t="s">
        <v>136</v>
      </c>
      <c r="H1321" s="28" t="s">
        <v>247</v>
      </c>
      <c r="I1321" s="28"/>
    </row>
    <row r="1322" spans="1:12">
      <c r="A1322" s="4" t="s">
        <v>136</v>
      </c>
      <c r="B1322" s="5">
        <v>29217166</v>
      </c>
      <c r="C1322" s="11" t="s">
        <v>7</v>
      </c>
      <c r="D1322" s="11" t="s">
        <v>245</v>
      </c>
      <c r="E1322" s="28" t="s">
        <v>248</v>
      </c>
      <c r="F1322" s="28" t="s">
        <v>9</v>
      </c>
      <c r="G1322" s="28" t="s">
        <v>249</v>
      </c>
      <c r="H1322" s="28" t="s">
        <v>250</v>
      </c>
      <c r="I1322" s="28"/>
    </row>
    <row r="1323" spans="1:12">
      <c r="A1323" s="4" t="s">
        <v>136</v>
      </c>
      <c r="B1323" s="5">
        <v>29217166</v>
      </c>
      <c r="C1323" s="11" t="s">
        <v>7</v>
      </c>
      <c r="D1323" s="11" t="s">
        <v>245</v>
      </c>
      <c r="E1323" s="28" t="s">
        <v>251</v>
      </c>
      <c r="F1323" s="28" t="s">
        <v>9</v>
      </c>
      <c r="G1323" s="28" t="s">
        <v>252</v>
      </c>
      <c r="H1323" s="28" t="s">
        <v>10</v>
      </c>
      <c r="I1323" s="28"/>
    </row>
    <row r="1324" spans="1:12">
      <c r="A1324" s="4" t="s">
        <v>136</v>
      </c>
      <c r="B1324" s="5">
        <v>29217166</v>
      </c>
      <c r="C1324" s="11" t="s">
        <v>7</v>
      </c>
      <c r="D1324" s="11" t="s">
        <v>245</v>
      </c>
      <c r="E1324" s="28" t="s">
        <v>253</v>
      </c>
      <c r="F1324" s="28" t="s">
        <v>18</v>
      </c>
      <c r="G1324" s="28" t="s">
        <v>252</v>
      </c>
      <c r="H1324" s="28" t="s">
        <v>10</v>
      </c>
      <c r="I1324" s="28"/>
    </row>
    <row r="1325" spans="1:12">
      <c r="A1325" s="4" t="s">
        <v>136</v>
      </c>
      <c r="B1325" s="5">
        <v>29217166</v>
      </c>
      <c r="C1325" s="11" t="s">
        <v>7</v>
      </c>
      <c r="D1325" s="11" t="s">
        <v>245</v>
      </c>
      <c r="E1325" s="28" t="s">
        <v>254</v>
      </c>
      <c r="F1325" s="28" t="s">
        <v>18</v>
      </c>
      <c r="G1325" s="28" t="s">
        <v>252</v>
      </c>
      <c r="H1325" s="28" t="s">
        <v>10</v>
      </c>
      <c r="I1325" s="28"/>
    </row>
    <row r="1326" spans="1:12">
      <c r="A1326" s="4" t="s">
        <v>3438</v>
      </c>
      <c r="B1326" s="38">
        <v>29218103</v>
      </c>
      <c r="C1326" s="11" t="s">
        <v>295</v>
      </c>
      <c r="D1326" s="11" t="s">
        <v>413</v>
      </c>
      <c r="E1326" s="28" t="s">
        <v>414</v>
      </c>
      <c r="F1326" s="28" t="s">
        <v>18</v>
      </c>
      <c r="G1326" s="28" t="s">
        <v>22</v>
      </c>
      <c r="H1326" s="28" t="s">
        <v>217</v>
      </c>
      <c r="I1326" s="28"/>
    </row>
    <row r="1327" spans="1:12">
      <c r="A1327" s="4" t="s">
        <v>3438</v>
      </c>
      <c r="B1327" s="38">
        <v>29218103</v>
      </c>
      <c r="C1327" s="11" t="s">
        <v>295</v>
      </c>
      <c r="D1327" s="11" t="s">
        <v>413</v>
      </c>
      <c r="E1327" s="28" t="s">
        <v>218</v>
      </c>
      <c r="F1327" s="28" t="s">
        <v>18</v>
      </c>
      <c r="G1327" s="28" t="s">
        <v>22</v>
      </c>
      <c r="H1327" s="28" t="s">
        <v>217</v>
      </c>
      <c r="I1327" s="28"/>
    </row>
    <row r="1328" spans="1:12">
      <c r="A1328" s="4" t="s">
        <v>3438</v>
      </c>
      <c r="B1328" s="38">
        <v>29218103</v>
      </c>
      <c r="C1328" s="11" t="s">
        <v>295</v>
      </c>
      <c r="D1328" s="11" t="s">
        <v>413</v>
      </c>
      <c r="E1328" s="28" t="s">
        <v>415</v>
      </c>
      <c r="F1328" s="28" t="s">
        <v>18</v>
      </c>
      <c r="G1328" s="28" t="s">
        <v>295</v>
      </c>
      <c r="H1328" s="28" t="s">
        <v>10</v>
      </c>
      <c r="I1328" s="28"/>
    </row>
    <row r="1329" spans="1:12">
      <c r="A1329" s="4" t="s">
        <v>3438</v>
      </c>
      <c r="B1329" s="38">
        <v>29218103</v>
      </c>
      <c r="C1329" s="11" t="s">
        <v>295</v>
      </c>
      <c r="D1329" s="11" t="s">
        <v>413</v>
      </c>
      <c r="E1329" s="28" t="s">
        <v>416</v>
      </c>
      <c r="F1329" s="28" t="s">
        <v>18</v>
      </c>
      <c r="G1329" s="28" t="s">
        <v>295</v>
      </c>
      <c r="H1329" s="28" t="s">
        <v>10</v>
      </c>
      <c r="I1329" s="28"/>
    </row>
    <row r="1330" spans="1:12">
      <c r="A1330" s="4" t="s">
        <v>136</v>
      </c>
      <c r="B1330" s="25">
        <v>29218252</v>
      </c>
      <c r="C1330" s="11" t="s">
        <v>149</v>
      </c>
      <c r="D1330" s="28" t="s">
        <v>136</v>
      </c>
      <c r="E1330" s="28" t="s">
        <v>209</v>
      </c>
      <c r="F1330" s="28" t="s">
        <v>18</v>
      </c>
      <c r="G1330" s="28" t="s">
        <v>141</v>
      </c>
      <c r="H1330" s="28" t="s">
        <v>162</v>
      </c>
      <c r="I1330" s="28"/>
    </row>
    <row r="1331" spans="1:12">
      <c r="A1331" s="4" t="s">
        <v>3439</v>
      </c>
      <c r="B1331" s="6">
        <v>29248580</v>
      </c>
      <c r="C1331" s="13" t="s">
        <v>1037</v>
      </c>
      <c r="D1331" s="13" t="s">
        <v>1038</v>
      </c>
      <c r="E1331" s="13" t="s">
        <v>1039</v>
      </c>
      <c r="F1331" s="13" t="s">
        <v>18</v>
      </c>
      <c r="G1331" s="13" t="s">
        <v>1038</v>
      </c>
      <c r="H1331" s="13" t="s">
        <v>142</v>
      </c>
      <c r="I1331" s="13"/>
    </row>
    <row r="1332" spans="1:12">
      <c r="A1332" s="4" t="s">
        <v>3439</v>
      </c>
      <c r="B1332" s="6">
        <v>29248580</v>
      </c>
      <c r="C1332" s="13" t="s">
        <v>1037</v>
      </c>
      <c r="D1332" s="13" t="s">
        <v>1038</v>
      </c>
      <c r="E1332" s="13" t="s">
        <v>1040</v>
      </c>
      <c r="F1332" s="13" t="s">
        <v>18</v>
      </c>
      <c r="G1332" s="13" t="s">
        <v>141</v>
      </c>
      <c r="H1332" s="13" t="s">
        <v>142</v>
      </c>
      <c r="I1332" s="13"/>
    </row>
    <row r="1333" spans="1:12">
      <c r="A1333" s="11" t="s">
        <v>3437</v>
      </c>
      <c r="B1333" s="51">
        <v>29251332</v>
      </c>
      <c r="C1333" s="21" t="s">
        <v>3244</v>
      </c>
      <c r="D1333" s="13" t="s">
        <v>7</v>
      </c>
      <c r="E1333" s="13" t="s">
        <v>3245</v>
      </c>
      <c r="F1333" s="13" t="s">
        <v>9</v>
      </c>
      <c r="G1333" s="13" t="s">
        <v>10</v>
      </c>
      <c r="H1333" s="13" t="s">
        <v>3246</v>
      </c>
      <c r="I1333" s="13"/>
      <c r="J1333" s="27"/>
      <c r="K1333" s="27"/>
      <c r="L1333" s="27"/>
    </row>
    <row r="1334" spans="1:12">
      <c r="A1334" s="4" t="s">
        <v>3439</v>
      </c>
      <c r="B1334" s="6">
        <v>29274909</v>
      </c>
      <c r="C1334" s="13" t="s">
        <v>223</v>
      </c>
      <c r="D1334" s="13" t="s">
        <v>7</v>
      </c>
      <c r="E1334" s="13" t="s">
        <v>1044</v>
      </c>
      <c r="F1334" s="13" t="s">
        <v>66</v>
      </c>
      <c r="G1334" s="13" t="s">
        <v>1045</v>
      </c>
      <c r="H1334" s="13" t="s">
        <v>10</v>
      </c>
      <c r="I1334" s="13"/>
    </row>
    <row r="1335" spans="1:12">
      <c r="A1335" s="4" t="s">
        <v>3439</v>
      </c>
      <c r="B1335" s="6">
        <v>29274909</v>
      </c>
      <c r="C1335" s="13" t="s">
        <v>223</v>
      </c>
      <c r="D1335" s="13" t="s">
        <v>7</v>
      </c>
      <c r="E1335" s="13" t="s">
        <v>1046</v>
      </c>
      <c r="F1335" s="13" t="s">
        <v>66</v>
      </c>
      <c r="G1335" s="13" t="s">
        <v>223</v>
      </c>
      <c r="H1335" s="13" t="s">
        <v>10</v>
      </c>
      <c r="I1335" s="13"/>
    </row>
    <row r="1336" spans="1:12">
      <c r="A1336" s="11" t="s">
        <v>3437</v>
      </c>
      <c r="B1336" s="51">
        <v>29286139</v>
      </c>
      <c r="C1336" s="21" t="s">
        <v>3247</v>
      </c>
      <c r="D1336" s="13" t="s">
        <v>7</v>
      </c>
      <c r="E1336" s="13" t="s">
        <v>3248</v>
      </c>
      <c r="F1336" s="13" t="s">
        <v>18</v>
      </c>
      <c r="G1336" s="13" t="s">
        <v>3247</v>
      </c>
      <c r="H1336" s="13" t="s">
        <v>10</v>
      </c>
      <c r="I1336" s="13"/>
      <c r="J1336" s="27"/>
      <c r="K1336" s="27"/>
      <c r="L1336" s="27"/>
    </row>
    <row r="1337" spans="1:12">
      <c r="A1337" s="11" t="s">
        <v>3437</v>
      </c>
      <c r="B1337" s="51">
        <v>29286157</v>
      </c>
      <c r="C1337" s="21" t="s">
        <v>3249</v>
      </c>
      <c r="D1337" s="27" t="s">
        <v>3250</v>
      </c>
      <c r="E1337" s="13" t="s">
        <v>3251</v>
      </c>
      <c r="F1337" s="13" t="s">
        <v>18</v>
      </c>
      <c r="G1337" s="13" t="s">
        <v>3249</v>
      </c>
      <c r="H1337" s="13" t="s">
        <v>3252</v>
      </c>
      <c r="I1337" s="13"/>
      <c r="J1337" s="27"/>
      <c r="K1337" s="27"/>
      <c r="L1337" s="27"/>
    </row>
    <row r="1338" spans="1:12">
      <c r="A1338" s="11" t="s">
        <v>3437</v>
      </c>
      <c r="B1338" s="51">
        <v>29286157</v>
      </c>
      <c r="C1338" s="21" t="s">
        <v>3249</v>
      </c>
      <c r="D1338" s="27" t="s">
        <v>3250</v>
      </c>
      <c r="E1338" s="13" t="s">
        <v>3253</v>
      </c>
      <c r="F1338" s="13" t="s">
        <v>18</v>
      </c>
      <c r="G1338" s="13" t="s">
        <v>3249</v>
      </c>
      <c r="H1338" s="13" t="s">
        <v>3252</v>
      </c>
      <c r="I1338" s="13"/>
      <c r="J1338" s="27"/>
      <c r="K1338" s="27"/>
      <c r="L1338" s="27"/>
    </row>
    <row r="1339" spans="1:12">
      <c r="A1339" s="4" t="s">
        <v>3439</v>
      </c>
      <c r="B1339" s="6">
        <v>29307852</v>
      </c>
      <c r="C1339" s="13" t="s">
        <v>1047</v>
      </c>
      <c r="D1339" s="13" t="s">
        <v>7</v>
      </c>
      <c r="E1339" s="13" t="s">
        <v>1048</v>
      </c>
      <c r="F1339" s="13" t="s">
        <v>18</v>
      </c>
      <c r="G1339" s="13" t="s">
        <v>19</v>
      </c>
      <c r="H1339" s="13" t="s">
        <v>1017</v>
      </c>
      <c r="I1339" s="13"/>
    </row>
    <row r="1340" spans="1:12">
      <c r="A1340" s="4" t="s">
        <v>3439</v>
      </c>
      <c r="B1340" s="6">
        <v>29309884</v>
      </c>
      <c r="C1340" s="13" t="s">
        <v>284</v>
      </c>
      <c r="D1340" s="13" t="s">
        <v>1049</v>
      </c>
      <c r="E1340" s="13" t="s">
        <v>1050</v>
      </c>
      <c r="F1340" s="13" t="s">
        <v>18</v>
      </c>
      <c r="G1340" s="13" t="s">
        <v>1051</v>
      </c>
      <c r="H1340" s="13" t="s">
        <v>305</v>
      </c>
      <c r="I1340" s="13"/>
    </row>
    <row r="1341" spans="1:12">
      <c r="A1341" s="4" t="s">
        <v>3439</v>
      </c>
      <c r="B1341" s="6">
        <v>29309884</v>
      </c>
      <c r="C1341" s="13" t="s">
        <v>284</v>
      </c>
      <c r="D1341" s="13" t="s">
        <v>1049</v>
      </c>
      <c r="E1341" s="13" t="s">
        <v>1052</v>
      </c>
      <c r="F1341" s="13" t="s">
        <v>18</v>
      </c>
      <c r="G1341" s="13" t="s">
        <v>1051</v>
      </c>
      <c r="H1341" s="13" t="s">
        <v>142</v>
      </c>
      <c r="I1341" s="13"/>
    </row>
    <row r="1342" spans="1:12">
      <c r="A1342" s="11" t="s">
        <v>3437</v>
      </c>
      <c r="B1342" s="51">
        <v>29328401</v>
      </c>
      <c r="C1342" s="13" t="s">
        <v>7</v>
      </c>
      <c r="D1342" s="21" t="s">
        <v>3083</v>
      </c>
      <c r="E1342" s="13" t="s">
        <v>3254</v>
      </c>
      <c r="F1342" s="13" t="s">
        <v>9</v>
      </c>
      <c r="G1342" s="13" t="s">
        <v>3083</v>
      </c>
      <c r="H1342" s="13" t="s">
        <v>1183</v>
      </c>
      <c r="I1342" s="13"/>
      <c r="J1342" s="27"/>
      <c r="K1342" s="27"/>
      <c r="L1342" s="27"/>
    </row>
    <row r="1343" spans="1:12">
      <c r="A1343" s="11" t="s">
        <v>3437</v>
      </c>
      <c r="B1343" s="51">
        <v>29328401</v>
      </c>
      <c r="C1343" s="13" t="s">
        <v>7</v>
      </c>
      <c r="D1343" s="21" t="s">
        <v>3083</v>
      </c>
      <c r="E1343" s="13" t="s">
        <v>3255</v>
      </c>
      <c r="F1343" s="13" t="s">
        <v>9</v>
      </c>
      <c r="G1343" s="13" t="s">
        <v>3083</v>
      </c>
      <c r="H1343" s="13" t="s">
        <v>1183</v>
      </c>
      <c r="I1343" s="13"/>
      <c r="J1343" s="27"/>
      <c r="K1343" s="27"/>
      <c r="L1343" s="27"/>
    </row>
    <row r="1344" spans="1:12">
      <c r="A1344" s="11" t="s">
        <v>3437</v>
      </c>
      <c r="B1344" s="51">
        <v>29328401</v>
      </c>
      <c r="C1344" s="13" t="s">
        <v>7</v>
      </c>
      <c r="D1344" s="21" t="s">
        <v>3083</v>
      </c>
      <c r="E1344" s="13" t="s">
        <v>3256</v>
      </c>
      <c r="F1344" s="13" t="s">
        <v>9</v>
      </c>
      <c r="G1344" s="13" t="s">
        <v>3083</v>
      </c>
      <c r="H1344" s="13" t="s">
        <v>1183</v>
      </c>
      <c r="I1344" s="13"/>
      <c r="J1344" s="27"/>
      <c r="K1344" s="27"/>
      <c r="L1344" s="27"/>
    </row>
    <row r="1345" spans="1:12">
      <c r="A1345" s="11" t="s">
        <v>3437</v>
      </c>
      <c r="B1345" s="51">
        <v>29328401</v>
      </c>
      <c r="C1345" s="13" t="s">
        <v>7</v>
      </c>
      <c r="D1345" s="21" t="s">
        <v>3083</v>
      </c>
      <c r="E1345" s="13" t="s">
        <v>3257</v>
      </c>
      <c r="F1345" s="13" t="s">
        <v>9</v>
      </c>
      <c r="G1345" s="13" t="s">
        <v>3083</v>
      </c>
      <c r="H1345" s="13" t="s">
        <v>1183</v>
      </c>
      <c r="I1345" s="13"/>
      <c r="J1345" s="27"/>
      <c r="K1345" s="27"/>
      <c r="L1345" s="27"/>
    </row>
    <row r="1346" spans="1:12">
      <c r="A1346" s="11" t="s">
        <v>3437</v>
      </c>
      <c r="B1346" s="51">
        <v>29328401</v>
      </c>
      <c r="C1346" s="13" t="s">
        <v>7</v>
      </c>
      <c r="D1346" s="21" t="s">
        <v>3083</v>
      </c>
      <c r="E1346" s="13" t="s">
        <v>3258</v>
      </c>
      <c r="F1346" s="13" t="s">
        <v>9</v>
      </c>
      <c r="G1346" s="13" t="s">
        <v>3083</v>
      </c>
      <c r="H1346" s="13" t="s">
        <v>1183</v>
      </c>
      <c r="I1346" s="13"/>
      <c r="J1346" s="27"/>
      <c r="K1346" s="27"/>
      <c r="L1346" s="27"/>
    </row>
    <row r="1347" spans="1:12">
      <c r="A1347" s="11" t="s">
        <v>3437</v>
      </c>
      <c r="B1347" s="51">
        <v>29328401</v>
      </c>
      <c r="C1347" s="13" t="s">
        <v>7</v>
      </c>
      <c r="D1347" s="21" t="s">
        <v>3083</v>
      </c>
      <c r="E1347" s="13" t="s">
        <v>3259</v>
      </c>
      <c r="F1347" s="13" t="s">
        <v>9</v>
      </c>
      <c r="G1347" s="13" t="s">
        <v>3083</v>
      </c>
      <c r="H1347" s="13" t="s">
        <v>1183</v>
      </c>
      <c r="I1347" s="13"/>
      <c r="J1347" s="27"/>
      <c r="K1347" s="27"/>
      <c r="L1347" s="27"/>
    </row>
    <row r="1348" spans="1:12">
      <c r="A1348" s="11" t="s">
        <v>3437</v>
      </c>
      <c r="B1348" s="51">
        <v>29328407</v>
      </c>
      <c r="C1348" s="27" t="s">
        <v>3261</v>
      </c>
      <c r="D1348" s="13" t="s">
        <v>7</v>
      </c>
      <c r="E1348" s="13" t="s">
        <v>3262</v>
      </c>
      <c r="F1348" s="13" t="s">
        <v>9</v>
      </c>
      <c r="G1348" s="13" t="s">
        <v>3263</v>
      </c>
      <c r="H1348" s="13" t="s">
        <v>3264</v>
      </c>
      <c r="I1348" s="13"/>
      <c r="J1348" s="27"/>
      <c r="K1348" s="27"/>
      <c r="L1348" s="27"/>
    </row>
    <row r="1349" spans="1:12">
      <c r="A1349" s="11" t="s">
        <v>3437</v>
      </c>
      <c r="B1349" s="51">
        <v>29328407</v>
      </c>
      <c r="C1349" s="27" t="s">
        <v>3261</v>
      </c>
      <c r="D1349" s="13" t="s">
        <v>7</v>
      </c>
      <c r="E1349" s="13" t="s">
        <v>3266</v>
      </c>
      <c r="F1349" s="13" t="s">
        <v>9</v>
      </c>
      <c r="G1349" s="13" t="s">
        <v>3263</v>
      </c>
      <c r="H1349" s="13" t="s">
        <v>3264</v>
      </c>
      <c r="I1349" s="13"/>
      <c r="J1349" s="27"/>
      <c r="K1349" s="27"/>
      <c r="L1349" s="27"/>
    </row>
    <row r="1350" spans="1:12">
      <c r="A1350" s="4" t="s">
        <v>3438</v>
      </c>
      <c r="B1350" s="32">
        <v>29328427</v>
      </c>
      <c r="C1350" s="11" t="s">
        <v>417</v>
      </c>
      <c r="D1350" s="11" t="s">
        <v>418</v>
      </c>
      <c r="E1350" s="28" t="s">
        <v>419</v>
      </c>
      <c r="F1350" s="28" t="s">
        <v>18</v>
      </c>
      <c r="G1350" s="28" t="s">
        <v>420</v>
      </c>
      <c r="H1350" s="28" t="s">
        <v>10</v>
      </c>
      <c r="I1350" s="28"/>
    </row>
    <row r="1351" spans="1:12">
      <c r="A1351" s="11" t="s">
        <v>3437</v>
      </c>
      <c r="B1351" s="51">
        <v>29328466</v>
      </c>
      <c r="C1351" s="21" t="s">
        <v>83</v>
      </c>
      <c r="D1351" s="13" t="s">
        <v>7</v>
      </c>
      <c r="E1351" s="13" t="s">
        <v>3268</v>
      </c>
      <c r="F1351" s="13" t="s">
        <v>30</v>
      </c>
      <c r="G1351" s="13" t="s">
        <v>3269</v>
      </c>
      <c r="H1351" s="18" t="s">
        <v>1321</v>
      </c>
      <c r="I1351" s="13"/>
      <c r="J1351" s="27"/>
      <c r="K1351" s="27"/>
      <c r="L1351" s="27"/>
    </row>
    <row r="1352" spans="1:12">
      <c r="A1352" s="11" t="s">
        <v>3437</v>
      </c>
      <c r="B1352" s="51">
        <v>29328485</v>
      </c>
      <c r="C1352" s="21" t="s">
        <v>3270</v>
      </c>
      <c r="D1352" s="13" t="s">
        <v>7</v>
      </c>
      <c r="E1352" s="13" t="s">
        <v>3271</v>
      </c>
      <c r="F1352" s="13" t="s">
        <v>18</v>
      </c>
      <c r="G1352" s="13" t="s">
        <v>19</v>
      </c>
      <c r="H1352" s="13" t="s">
        <v>22</v>
      </c>
      <c r="I1352" s="13"/>
      <c r="J1352" s="27"/>
      <c r="K1352" s="27"/>
      <c r="L1352" s="27"/>
    </row>
    <row r="1353" spans="1:12">
      <c r="A1353" s="11" t="s">
        <v>3437</v>
      </c>
      <c r="B1353" s="51">
        <v>29328485</v>
      </c>
      <c r="C1353" s="21" t="s">
        <v>3270</v>
      </c>
      <c r="D1353" s="13" t="s">
        <v>7</v>
      </c>
      <c r="E1353" s="13" t="s">
        <v>3272</v>
      </c>
      <c r="F1353" s="13" t="s">
        <v>18</v>
      </c>
      <c r="G1353" s="13" t="s">
        <v>19</v>
      </c>
      <c r="H1353" s="13" t="s">
        <v>22</v>
      </c>
      <c r="I1353" s="13"/>
      <c r="J1353" s="27"/>
      <c r="K1353" s="27"/>
      <c r="L1353" s="27"/>
    </row>
    <row r="1354" spans="1:12">
      <c r="A1354" s="11" t="s">
        <v>3437</v>
      </c>
      <c r="B1354" s="51">
        <v>29328486</v>
      </c>
      <c r="C1354" s="21" t="s">
        <v>1270</v>
      </c>
      <c r="D1354" s="13" t="s">
        <v>7</v>
      </c>
      <c r="E1354" s="13" t="s">
        <v>3273</v>
      </c>
      <c r="F1354" s="13" t="s">
        <v>66</v>
      </c>
      <c r="G1354" s="13" t="s">
        <v>3274</v>
      </c>
      <c r="H1354" s="13" t="s">
        <v>3275</v>
      </c>
      <c r="I1354" s="13"/>
      <c r="J1354" s="27"/>
      <c r="K1354" s="27"/>
      <c r="L1354" s="27"/>
    </row>
    <row r="1355" spans="1:12">
      <c r="A1355" s="11" t="s">
        <v>3437</v>
      </c>
      <c r="B1355" s="51">
        <v>29328491</v>
      </c>
      <c r="C1355" s="21" t="s">
        <v>1791</v>
      </c>
      <c r="D1355" s="27" t="s">
        <v>1792</v>
      </c>
      <c r="E1355" s="13" t="s">
        <v>3277</v>
      </c>
      <c r="F1355" s="13" t="s">
        <v>18</v>
      </c>
      <c r="G1355" s="13" t="s">
        <v>3278</v>
      </c>
      <c r="H1355" s="13" t="s">
        <v>141</v>
      </c>
      <c r="I1355" s="13"/>
      <c r="J1355" s="27"/>
      <c r="K1355" s="27"/>
      <c r="L1355" s="27"/>
    </row>
    <row r="1356" spans="1:12">
      <c r="A1356" s="4" t="s">
        <v>3438</v>
      </c>
      <c r="B1356" s="38">
        <v>29355113</v>
      </c>
      <c r="C1356" s="11" t="s">
        <v>421</v>
      </c>
      <c r="D1356" s="11" t="s">
        <v>422</v>
      </c>
      <c r="E1356" s="28" t="s">
        <v>423</v>
      </c>
      <c r="F1356" s="28" t="s">
        <v>18</v>
      </c>
      <c r="G1356" s="28" t="s">
        <v>298</v>
      </c>
      <c r="H1356" s="28" t="s">
        <v>424</v>
      </c>
      <c r="I1356" s="28"/>
    </row>
    <row r="1357" spans="1:12">
      <c r="A1357" s="11" t="s">
        <v>3437</v>
      </c>
      <c r="B1357" s="51">
        <v>29393407</v>
      </c>
      <c r="C1357" s="21" t="s">
        <v>372</v>
      </c>
      <c r="D1357" s="13" t="s">
        <v>7</v>
      </c>
      <c r="E1357" s="13" t="s">
        <v>3280</v>
      </c>
      <c r="F1357" s="13" t="s">
        <v>9</v>
      </c>
      <c r="G1357" s="13" t="s">
        <v>372</v>
      </c>
      <c r="H1357" s="13" t="s">
        <v>3281</v>
      </c>
      <c r="I1357" s="13"/>
      <c r="J1357" s="27"/>
      <c r="K1357" s="27"/>
      <c r="L1357" s="27"/>
    </row>
    <row r="1358" spans="1:12">
      <c r="A1358" s="11" t="s">
        <v>3437</v>
      </c>
      <c r="B1358" s="51">
        <v>29393407</v>
      </c>
      <c r="C1358" s="21" t="s">
        <v>372</v>
      </c>
      <c r="D1358" s="13" t="s">
        <v>7</v>
      </c>
      <c r="E1358" s="13" t="s">
        <v>3282</v>
      </c>
      <c r="F1358" s="13" t="s">
        <v>18</v>
      </c>
      <c r="G1358" s="13" t="s">
        <v>22</v>
      </c>
      <c r="H1358" s="13" t="s">
        <v>372</v>
      </c>
      <c r="I1358" s="13"/>
      <c r="J1358" s="27"/>
      <c r="K1358" s="27"/>
      <c r="L1358" s="27"/>
    </row>
    <row r="1359" spans="1:12">
      <c r="A1359" s="11" t="s">
        <v>3437</v>
      </c>
      <c r="B1359" s="51">
        <v>29393444</v>
      </c>
      <c r="C1359" s="21" t="s">
        <v>2031</v>
      </c>
      <c r="D1359" s="13" t="s">
        <v>7</v>
      </c>
      <c r="E1359" s="13" t="s">
        <v>3283</v>
      </c>
      <c r="F1359" s="13" t="s">
        <v>18</v>
      </c>
      <c r="G1359" s="13" t="s">
        <v>799</v>
      </c>
      <c r="H1359" s="13" t="s">
        <v>3284</v>
      </c>
      <c r="I1359" s="13"/>
      <c r="J1359" s="27"/>
      <c r="K1359" s="27"/>
      <c r="L1359" s="27"/>
    </row>
    <row r="1360" spans="1:12">
      <c r="A1360" s="11" t="s">
        <v>3437</v>
      </c>
      <c r="B1360" s="51">
        <v>29393474</v>
      </c>
      <c r="C1360" s="21" t="s">
        <v>3285</v>
      </c>
      <c r="D1360" s="13" t="s">
        <v>7</v>
      </c>
      <c r="E1360" s="13" t="s">
        <v>3286</v>
      </c>
      <c r="F1360" s="13" t="s">
        <v>18</v>
      </c>
      <c r="G1360" s="13" t="s">
        <v>2209</v>
      </c>
      <c r="H1360" s="13" t="s">
        <v>3287</v>
      </c>
      <c r="I1360" s="13"/>
      <c r="J1360" s="27"/>
      <c r="K1360" s="27"/>
      <c r="L1360" s="27"/>
    </row>
    <row r="1361" spans="1:12">
      <c r="A1361" s="11" t="s">
        <v>3437</v>
      </c>
      <c r="B1361" s="51">
        <v>29393474</v>
      </c>
      <c r="C1361" s="21" t="s">
        <v>3285</v>
      </c>
      <c r="D1361" s="13" t="s">
        <v>7</v>
      </c>
      <c r="E1361" s="13" t="s">
        <v>3288</v>
      </c>
      <c r="F1361" s="13" t="s">
        <v>18</v>
      </c>
      <c r="G1361" s="13" t="s">
        <v>2209</v>
      </c>
      <c r="H1361" s="13" t="s">
        <v>3287</v>
      </c>
      <c r="I1361" s="13"/>
      <c r="J1361" s="27"/>
      <c r="K1361" s="27"/>
      <c r="L1361" s="27"/>
    </row>
    <row r="1362" spans="1:12">
      <c r="A1362" s="11" t="s">
        <v>3437</v>
      </c>
      <c r="B1362" s="51">
        <v>29393491</v>
      </c>
      <c r="C1362" s="21" t="s">
        <v>3289</v>
      </c>
      <c r="D1362" s="13" t="s">
        <v>7</v>
      </c>
      <c r="E1362" s="13" t="s">
        <v>2061</v>
      </c>
      <c r="F1362" s="13" t="s">
        <v>18</v>
      </c>
      <c r="G1362" s="13" t="s">
        <v>22</v>
      </c>
      <c r="H1362" s="13" t="s">
        <v>19</v>
      </c>
      <c r="I1362" s="13"/>
      <c r="J1362" s="27"/>
      <c r="K1362" s="27"/>
      <c r="L1362" s="27"/>
    </row>
    <row r="1363" spans="1:12">
      <c r="A1363" s="11" t="s">
        <v>3437</v>
      </c>
      <c r="B1363" s="51">
        <v>29393491</v>
      </c>
      <c r="C1363" s="21" t="s">
        <v>3289</v>
      </c>
      <c r="D1363" s="13" t="s">
        <v>7</v>
      </c>
      <c r="E1363" s="13" t="s">
        <v>2062</v>
      </c>
      <c r="F1363" s="13" t="s">
        <v>18</v>
      </c>
      <c r="G1363" s="13" t="s">
        <v>22</v>
      </c>
      <c r="H1363" s="13" t="s">
        <v>19</v>
      </c>
      <c r="I1363" s="13"/>
      <c r="J1363" s="27"/>
      <c r="K1363" s="27"/>
      <c r="L1363" s="27"/>
    </row>
    <row r="1364" spans="1:12">
      <c r="A1364" s="11" t="s">
        <v>3437</v>
      </c>
      <c r="B1364" s="51">
        <v>29393491</v>
      </c>
      <c r="C1364" s="21" t="s">
        <v>3289</v>
      </c>
      <c r="D1364" s="13" t="s">
        <v>7</v>
      </c>
      <c r="E1364" s="13" t="s">
        <v>3290</v>
      </c>
      <c r="F1364" s="13" t="s">
        <v>18</v>
      </c>
      <c r="G1364" s="13" t="s">
        <v>3291</v>
      </c>
      <c r="H1364" s="13" t="s">
        <v>3292</v>
      </c>
      <c r="I1364" s="13"/>
      <c r="J1364" s="27"/>
      <c r="K1364" s="27"/>
      <c r="L1364" s="27"/>
    </row>
    <row r="1365" spans="1:12">
      <c r="A1365" s="11" t="s">
        <v>3437</v>
      </c>
      <c r="B1365" s="51">
        <v>29393491</v>
      </c>
      <c r="C1365" s="21" t="s">
        <v>3289</v>
      </c>
      <c r="D1365" s="13" t="s">
        <v>7</v>
      </c>
      <c r="E1365" s="13" t="s">
        <v>3293</v>
      </c>
      <c r="F1365" s="13" t="s">
        <v>18</v>
      </c>
      <c r="G1365" s="13" t="s">
        <v>3291</v>
      </c>
      <c r="H1365" s="18" t="s">
        <v>1321</v>
      </c>
      <c r="I1365" s="13"/>
      <c r="J1365" s="27"/>
      <c r="K1365" s="27"/>
      <c r="L1365" s="27"/>
    </row>
    <row r="1366" spans="1:12">
      <c r="A1366" s="11" t="s">
        <v>3437</v>
      </c>
      <c r="B1366" s="51">
        <v>29393501</v>
      </c>
      <c r="C1366" s="13" t="s">
        <v>7</v>
      </c>
      <c r="D1366" s="21" t="s">
        <v>3201</v>
      </c>
      <c r="E1366" s="13" t="s">
        <v>194</v>
      </c>
      <c r="F1366" s="13" t="s">
        <v>18</v>
      </c>
      <c r="G1366" s="13" t="s">
        <v>2877</v>
      </c>
      <c r="H1366" s="13" t="s">
        <v>142</v>
      </c>
      <c r="I1366" s="13"/>
      <c r="J1366" s="27"/>
      <c r="K1366" s="27"/>
      <c r="L1366" s="27"/>
    </row>
    <row r="1367" spans="1:12">
      <c r="A1367" s="4" t="s">
        <v>3439</v>
      </c>
      <c r="B1367" s="6">
        <v>29414692</v>
      </c>
      <c r="C1367" s="13" t="s">
        <v>1053</v>
      </c>
      <c r="D1367" s="13" t="s">
        <v>7</v>
      </c>
      <c r="E1367" s="13" t="s">
        <v>1054</v>
      </c>
      <c r="F1367" s="13" t="s">
        <v>30</v>
      </c>
      <c r="G1367" s="13" t="s">
        <v>1053</v>
      </c>
      <c r="H1367" s="13" t="s">
        <v>1055</v>
      </c>
      <c r="I1367" s="13"/>
    </row>
    <row r="1368" spans="1:12">
      <c r="A1368" s="4" t="s">
        <v>3439</v>
      </c>
      <c r="B1368" s="6">
        <v>29414692</v>
      </c>
      <c r="C1368" s="13" t="s">
        <v>1053</v>
      </c>
      <c r="D1368" s="13" t="s">
        <v>7</v>
      </c>
      <c r="E1368" s="13" t="s">
        <v>1056</v>
      </c>
      <c r="F1368" s="13" t="s">
        <v>30</v>
      </c>
      <c r="G1368" s="13" t="s">
        <v>1053</v>
      </c>
      <c r="H1368" s="13" t="s">
        <v>1055</v>
      </c>
      <c r="I1368" s="13"/>
    </row>
    <row r="1369" spans="1:12">
      <c r="A1369" s="4" t="s">
        <v>3440</v>
      </c>
      <c r="B1369" s="6">
        <v>29422775</v>
      </c>
      <c r="C1369" s="11" t="s">
        <v>60</v>
      </c>
      <c r="D1369" s="11" t="s">
        <v>7</v>
      </c>
      <c r="E1369" s="28" t="s">
        <v>130</v>
      </c>
      <c r="F1369" s="39" t="s">
        <v>18</v>
      </c>
      <c r="G1369" s="39" t="s">
        <v>22</v>
      </c>
      <c r="H1369" s="39" t="s">
        <v>10</v>
      </c>
      <c r="I1369" s="39"/>
    </row>
    <row r="1370" spans="1:12">
      <c r="A1370" s="4" t="s">
        <v>3439</v>
      </c>
      <c r="B1370" s="6">
        <v>29427737</v>
      </c>
      <c r="C1370" s="13" t="s">
        <v>923</v>
      </c>
      <c r="D1370" s="13" t="s">
        <v>943</v>
      </c>
      <c r="E1370" s="13" t="s">
        <v>1059</v>
      </c>
      <c r="F1370" s="13" t="s">
        <v>18</v>
      </c>
      <c r="G1370" s="13" t="s">
        <v>943</v>
      </c>
      <c r="H1370" s="13" t="s">
        <v>142</v>
      </c>
      <c r="I1370" s="13"/>
    </row>
    <row r="1371" spans="1:12">
      <c r="A1371" s="11" t="s">
        <v>3437</v>
      </c>
      <c r="B1371" s="51">
        <v>29436681</v>
      </c>
      <c r="C1371" s="21" t="s">
        <v>425</v>
      </c>
      <c r="D1371" s="27" t="s">
        <v>426</v>
      </c>
      <c r="E1371" s="13" t="s">
        <v>3295</v>
      </c>
      <c r="F1371" s="13" t="s">
        <v>18</v>
      </c>
      <c r="G1371" s="13" t="s">
        <v>425</v>
      </c>
      <c r="H1371" s="13" t="s">
        <v>10</v>
      </c>
      <c r="I1371" s="13"/>
      <c r="J1371" s="27"/>
      <c r="K1371" s="27"/>
      <c r="L1371" s="27"/>
    </row>
    <row r="1372" spans="1:12">
      <c r="A1372" s="11" t="s">
        <v>3437</v>
      </c>
      <c r="B1372" s="51">
        <v>29436693</v>
      </c>
      <c r="C1372" s="21" t="s">
        <v>2041</v>
      </c>
      <c r="D1372" s="13" t="s">
        <v>7</v>
      </c>
      <c r="E1372" s="13" t="s">
        <v>3297</v>
      </c>
      <c r="F1372" s="13" t="s">
        <v>18</v>
      </c>
      <c r="G1372" s="13" t="s">
        <v>3298</v>
      </c>
      <c r="H1372" s="13" t="s">
        <v>3299</v>
      </c>
      <c r="I1372" s="13"/>
      <c r="J1372" s="27"/>
      <c r="K1372" s="27"/>
      <c r="L1372" s="27"/>
    </row>
    <row r="1373" spans="1:12">
      <c r="A1373" s="11" t="s">
        <v>3437</v>
      </c>
      <c r="B1373" s="51">
        <v>29436693</v>
      </c>
      <c r="C1373" s="21" t="s">
        <v>2041</v>
      </c>
      <c r="D1373" s="13" t="s">
        <v>7</v>
      </c>
      <c r="E1373" s="13" t="s">
        <v>3300</v>
      </c>
      <c r="F1373" s="13" t="s">
        <v>18</v>
      </c>
      <c r="G1373" s="13" t="s">
        <v>3298</v>
      </c>
      <c r="H1373" s="13" t="s">
        <v>3299</v>
      </c>
      <c r="I1373" s="13"/>
      <c r="J1373" s="27"/>
      <c r="K1373" s="27"/>
      <c r="L1373" s="27"/>
    </row>
    <row r="1374" spans="1:12">
      <c r="A1374" s="11" t="s">
        <v>3437</v>
      </c>
      <c r="B1374" s="51">
        <v>29436693</v>
      </c>
      <c r="C1374" s="21" t="s">
        <v>2041</v>
      </c>
      <c r="D1374" s="13" t="s">
        <v>7</v>
      </c>
      <c r="E1374" s="13" t="s">
        <v>3301</v>
      </c>
      <c r="F1374" s="13" t="s">
        <v>18</v>
      </c>
      <c r="G1374" s="13" t="s">
        <v>2976</v>
      </c>
      <c r="H1374" s="13" t="s">
        <v>3302</v>
      </c>
      <c r="I1374" s="13"/>
      <c r="J1374" s="27"/>
      <c r="K1374" s="27"/>
      <c r="L1374" s="27"/>
    </row>
    <row r="1375" spans="1:12">
      <c r="A1375" s="11" t="s">
        <v>3437</v>
      </c>
      <c r="B1375" s="51">
        <v>29436693</v>
      </c>
      <c r="C1375" s="21" t="s">
        <v>2041</v>
      </c>
      <c r="D1375" s="13" t="s">
        <v>7</v>
      </c>
      <c r="E1375" s="13" t="s">
        <v>3303</v>
      </c>
      <c r="F1375" s="13" t="s">
        <v>18</v>
      </c>
      <c r="G1375" s="13" t="s">
        <v>2976</v>
      </c>
      <c r="H1375" s="13" t="s">
        <v>3304</v>
      </c>
      <c r="I1375" s="13"/>
      <c r="J1375" s="27"/>
      <c r="K1375" s="27"/>
      <c r="L1375" s="27"/>
    </row>
    <row r="1376" spans="1:12">
      <c r="A1376" s="4" t="s">
        <v>3439</v>
      </c>
      <c r="B1376" s="6">
        <v>29466765</v>
      </c>
      <c r="C1376" s="42" t="s">
        <v>1063</v>
      </c>
      <c r="D1376" s="13" t="s">
        <v>7</v>
      </c>
      <c r="E1376" s="13" t="s">
        <v>1064</v>
      </c>
      <c r="F1376" s="13" t="s">
        <v>18</v>
      </c>
      <c r="G1376" s="13" t="s">
        <v>1065</v>
      </c>
      <c r="H1376" s="13" t="s">
        <v>1066</v>
      </c>
      <c r="I1376" s="13"/>
    </row>
    <row r="1377" spans="1:12">
      <c r="A1377" s="4" t="s">
        <v>3439</v>
      </c>
      <c r="B1377" s="6">
        <v>29466765</v>
      </c>
      <c r="C1377" s="42" t="s">
        <v>1063</v>
      </c>
      <c r="D1377" s="13" t="s">
        <v>7</v>
      </c>
      <c r="E1377" s="13" t="s">
        <v>1067</v>
      </c>
      <c r="F1377" s="13" t="s">
        <v>18</v>
      </c>
      <c r="G1377" s="13" t="s">
        <v>1065</v>
      </c>
      <c r="H1377" s="13" t="s">
        <v>1066</v>
      </c>
      <c r="I1377" s="13"/>
    </row>
    <row r="1378" spans="1:12">
      <c r="A1378" s="11" t="s">
        <v>3437</v>
      </c>
      <c r="B1378" s="51">
        <v>29484417</v>
      </c>
      <c r="C1378" s="21" t="s">
        <v>3306</v>
      </c>
      <c r="D1378" s="27" t="s">
        <v>1264</v>
      </c>
      <c r="E1378" s="13" t="s">
        <v>3307</v>
      </c>
      <c r="F1378" s="13" t="s">
        <v>18</v>
      </c>
      <c r="G1378" s="13" t="s">
        <v>19</v>
      </c>
      <c r="H1378" s="13" t="s">
        <v>3308</v>
      </c>
      <c r="I1378" s="13"/>
      <c r="J1378" s="27"/>
      <c r="K1378" s="27"/>
      <c r="L1378" s="27"/>
    </row>
    <row r="1379" spans="1:12">
      <c r="A1379" s="11" t="s">
        <v>3437</v>
      </c>
      <c r="B1379" s="51">
        <v>29484423</v>
      </c>
      <c r="C1379" s="21" t="s">
        <v>3270</v>
      </c>
      <c r="D1379" s="13" t="s">
        <v>7</v>
      </c>
      <c r="E1379" s="13" t="s">
        <v>3309</v>
      </c>
      <c r="F1379" s="13" t="s">
        <v>18</v>
      </c>
      <c r="G1379" s="13" t="s">
        <v>3270</v>
      </c>
      <c r="H1379" s="13" t="s">
        <v>923</v>
      </c>
      <c r="I1379" s="13"/>
      <c r="J1379" s="27"/>
      <c r="K1379" s="27"/>
      <c r="L1379" s="27"/>
    </row>
    <row r="1380" spans="1:12">
      <c r="A1380" s="11" t="s">
        <v>3437</v>
      </c>
      <c r="B1380" s="51">
        <v>29484423</v>
      </c>
      <c r="C1380" s="21" t="s">
        <v>3270</v>
      </c>
      <c r="D1380" s="13" t="s">
        <v>7</v>
      </c>
      <c r="E1380" s="13" t="s">
        <v>3310</v>
      </c>
      <c r="F1380" s="13" t="s">
        <v>18</v>
      </c>
      <c r="G1380" s="13" t="s">
        <v>3270</v>
      </c>
      <c r="H1380" s="13" t="s">
        <v>923</v>
      </c>
      <c r="I1380" s="13"/>
      <c r="J1380" s="27"/>
      <c r="K1380" s="27"/>
      <c r="L1380" s="27"/>
    </row>
    <row r="1381" spans="1:12">
      <c r="A1381" s="11" t="s">
        <v>3437</v>
      </c>
      <c r="B1381" s="51">
        <v>29484437</v>
      </c>
      <c r="C1381" s="21" t="s">
        <v>284</v>
      </c>
      <c r="D1381" s="27" t="s">
        <v>1588</v>
      </c>
      <c r="E1381" s="13" t="s">
        <v>3311</v>
      </c>
      <c r="F1381" s="13" t="s">
        <v>18</v>
      </c>
      <c r="G1381" s="13" t="s">
        <v>3312</v>
      </c>
      <c r="H1381" s="13" t="s">
        <v>10</v>
      </c>
      <c r="I1381" s="13"/>
      <c r="J1381" s="27"/>
      <c r="K1381" s="27"/>
      <c r="L1381" s="27"/>
    </row>
    <row r="1382" spans="1:12">
      <c r="A1382" s="11" t="s">
        <v>3437</v>
      </c>
      <c r="B1382" s="51">
        <v>29512765</v>
      </c>
      <c r="C1382" s="21" t="s">
        <v>1530</v>
      </c>
      <c r="D1382" s="13" t="s">
        <v>7</v>
      </c>
      <c r="E1382" s="13" t="s">
        <v>3313</v>
      </c>
      <c r="F1382" s="13" t="s">
        <v>18</v>
      </c>
      <c r="G1382" s="13" t="s">
        <v>3314</v>
      </c>
      <c r="H1382" s="13" t="s">
        <v>3315</v>
      </c>
      <c r="I1382" s="13"/>
      <c r="J1382" s="27"/>
      <c r="K1382" s="27"/>
      <c r="L1382" s="27"/>
    </row>
    <row r="1383" spans="1:12">
      <c r="A1383" s="4" t="s">
        <v>3439</v>
      </c>
      <c r="B1383" s="6">
        <v>29524580</v>
      </c>
      <c r="C1383" s="13" t="s">
        <v>1068</v>
      </c>
      <c r="D1383" s="13" t="s">
        <v>1069</v>
      </c>
      <c r="E1383" s="13" t="s">
        <v>1039</v>
      </c>
      <c r="F1383" s="13" t="s">
        <v>18</v>
      </c>
      <c r="G1383" s="13" t="s">
        <v>1069</v>
      </c>
      <c r="H1383" s="13" t="s">
        <v>142</v>
      </c>
      <c r="I1383" s="13"/>
    </row>
    <row r="1384" spans="1:12">
      <c r="A1384" s="4" t="s">
        <v>3439</v>
      </c>
      <c r="B1384" s="6">
        <v>29524580</v>
      </c>
      <c r="C1384" s="13" t="s">
        <v>1068</v>
      </c>
      <c r="D1384" s="13" t="s">
        <v>1069</v>
      </c>
      <c r="E1384" s="13" t="s">
        <v>1039</v>
      </c>
      <c r="F1384" s="13" t="s">
        <v>18</v>
      </c>
      <c r="G1384" s="13" t="s">
        <v>141</v>
      </c>
      <c r="H1384" s="13" t="s">
        <v>142</v>
      </c>
      <c r="I1384" s="13"/>
    </row>
    <row r="1385" spans="1:12">
      <c r="A1385" s="4" t="s">
        <v>136</v>
      </c>
      <c r="B1385" s="25">
        <v>29552756</v>
      </c>
      <c r="C1385" s="11" t="s">
        <v>7</v>
      </c>
      <c r="D1385" s="28" t="s">
        <v>136</v>
      </c>
      <c r="E1385" s="28" t="s">
        <v>210</v>
      </c>
      <c r="F1385" s="28" t="s">
        <v>18</v>
      </c>
      <c r="G1385" s="28" t="s">
        <v>136</v>
      </c>
      <c r="H1385" s="28" t="s">
        <v>211</v>
      </c>
      <c r="I1385" s="28"/>
    </row>
    <row r="1386" spans="1:12">
      <c r="A1386" s="4" t="s">
        <v>3439</v>
      </c>
      <c r="B1386" s="6">
        <v>29559347</v>
      </c>
      <c r="C1386" s="13" t="s">
        <v>1074</v>
      </c>
      <c r="D1386" s="13" t="s">
        <v>424</v>
      </c>
      <c r="E1386" s="13" t="s">
        <v>1075</v>
      </c>
      <c r="F1386" s="13" t="s">
        <v>18</v>
      </c>
      <c r="G1386" s="13" t="s">
        <v>424</v>
      </c>
      <c r="H1386" s="13" t="s">
        <v>10</v>
      </c>
      <c r="I1386" s="13"/>
    </row>
    <row r="1387" spans="1:12">
      <c r="A1387" s="4" t="s">
        <v>3439</v>
      </c>
      <c r="B1387" s="6">
        <v>29559347</v>
      </c>
      <c r="C1387" s="13" t="s">
        <v>1074</v>
      </c>
      <c r="D1387" s="13" t="s">
        <v>424</v>
      </c>
      <c r="E1387" s="13" t="s">
        <v>1076</v>
      </c>
      <c r="F1387" s="13" t="s">
        <v>18</v>
      </c>
      <c r="G1387" s="13" t="s">
        <v>424</v>
      </c>
      <c r="H1387" s="13" t="s">
        <v>10</v>
      </c>
      <c r="I1387" s="13"/>
    </row>
    <row r="1388" spans="1:12">
      <c r="A1388" s="11" t="s">
        <v>3437</v>
      </c>
      <c r="B1388" s="51">
        <v>29565447</v>
      </c>
      <c r="C1388" s="21" t="s">
        <v>2031</v>
      </c>
      <c r="D1388" s="13" t="s">
        <v>7</v>
      </c>
      <c r="E1388" s="13" t="s">
        <v>3316</v>
      </c>
      <c r="F1388" s="13" t="s">
        <v>18</v>
      </c>
      <c r="G1388" s="13" t="s">
        <v>19</v>
      </c>
      <c r="H1388" s="13" t="s">
        <v>2254</v>
      </c>
      <c r="I1388" s="13"/>
      <c r="J1388" s="27"/>
      <c r="K1388" s="27"/>
      <c r="L1388" s="27"/>
    </row>
    <row r="1389" spans="1:12">
      <c r="A1389" s="11" t="s">
        <v>3437</v>
      </c>
      <c r="B1389" s="51">
        <v>29565463</v>
      </c>
      <c r="C1389" s="21" t="s">
        <v>3317</v>
      </c>
      <c r="D1389" s="27" t="s">
        <v>2675</v>
      </c>
      <c r="E1389" s="13" t="s">
        <v>467</v>
      </c>
      <c r="F1389" s="13" t="s">
        <v>9</v>
      </c>
      <c r="G1389" s="13" t="s">
        <v>10</v>
      </c>
      <c r="H1389" s="13" t="s">
        <v>1286</v>
      </c>
      <c r="I1389" s="13"/>
      <c r="J1389" s="27"/>
      <c r="K1389" s="27"/>
      <c r="L1389" s="27"/>
    </row>
    <row r="1390" spans="1:12">
      <c r="A1390" s="11" t="s">
        <v>3437</v>
      </c>
      <c r="B1390" s="51">
        <v>29565463</v>
      </c>
      <c r="C1390" s="21" t="s">
        <v>3317</v>
      </c>
      <c r="D1390" s="27" t="s">
        <v>2675</v>
      </c>
      <c r="E1390" s="13" t="s">
        <v>3318</v>
      </c>
      <c r="F1390" s="13" t="s">
        <v>18</v>
      </c>
      <c r="G1390" s="13" t="s">
        <v>22</v>
      </c>
      <c r="H1390" s="13" t="s">
        <v>10</v>
      </c>
      <c r="I1390" s="13"/>
      <c r="J1390" s="27"/>
      <c r="K1390" s="27"/>
      <c r="L1390" s="27"/>
    </row>
    <row r="1391" spans="1:12">
      <c r="A1391" s="11" t="s">
        <v>3437</v>
      </c>
      <c r="B1391" s="51">
        <v>29620223</v>
      </c>
      <c r="C1391" s="21" t="s">
        <v>3320</v>
      </c>
      <c r="D1391" s="13" t="s">
        <v>7</v>
      </c>
      <c r="E1391" s="13" t="s">
        <v>3321</v>
      </c>
      <c r="F1391" s="13" t="s">
        <v>18</v>
      </c>
      <c r="G1391" s="13" t="s">
        <v>3322</v>
      </c>
      <c r="H1391" s="13" t="s">
        <v>3323</v>
      </c>
      <c r="I1391" s="13"/>
      <c r="J1391" s="27"/>
      <c r="K1391" s="27"/>
      <c r="L1391" s="27"/>
    </row>
    <row r="1392" spans="1:12">
      <c r="A1392" s="11" t="s">
        <v>3437</v>
      </c>
      <c r="B1392" s="51">
        <v>29620223</v>
      </c>
      <c r="C1392" s="21" t="s">
        <v>3320</v>
      </c>
      <c r="D1392" s="13" t="s">
        <v>7</v>
      </c>
      <c r="E1392" s="13" t="s">
        <v>3324</v>
      </c>
      <c r="F1392" s="13" t="s">
        <v>18</v>
      </c>
      <c r="G1392" s="13" t="s">
        <v>3322</v>
      </c>
      <c r="H1392" s="13" t="s">
        <v>3323</v>
      </c>
      <c r="I1392" s="13"/>
      <c r="J1392" s="27"/>
      <c r="K1392" s="27"/>
      <c r="L1392" s="27"/>
    </row>
    <row r="1393" spans="1:12">
      <c r="A1393" s="11" t="s">
        <v>3437</v>
      </c>
      <c r="B1393" s="51">
        <v>29620290</v>
      </c>
      <c r="C1393" s="21" t="s">
        <v>3326</v>
      </c>
      <c r="D1393" s="13" t="s">
        <v>7</v>
      </c>
      <c r="E1393" s="13" t="s">
        <v>3327</v>
      </c>
      <c r="F1393" s="13" t="s">
        <v>18</v>
      </c>
      <c r="G1393" s="13" t="s">
        <v>22</v>
      </c>
      <c r="H1393" s="13" t="s">
        <v>3328</v>
      </c>
      <c r="I1393" s="13"/>
      <c r="J1393" s="27"/>
      <c r="K1393" s="27"/>
      <c r="L1393" s="27"/>
    </row>
    <row r="1394" spans="1:12">
      <c r="A1394" s="11" t="s">
        <v>3437</v>
      </c>
      <c r="B1394" s="51">
        <v>29620290</v>
      </c>
      <c r="C1394" s="21" t="s">
        <v>3326</v>
      </c>
      <c r="D1394" s="13" t="s">
        <v>7</v>
      </c>
      <c r="E1394" s="13" t="s">
        <v>3327</v>
      </c>
      <c r="F1394" s="13" t="s">
        <v>18</v>
      </c>
      <c r="G1394" s="13" t="s">
        <v>22</v>
      </c>
      <c r="H1394" s="13" t="s">
        <v>3328</v>
      </c>
      <c r="I1394" s="13"/>
      <c r="J1394" s="27"/>
      <c r="K1394" s="27"/>
      <c r="L1394" s="27"/>
    </row>
    <row r="1395" spans="1:12">
      <c r="A1395" s="4" t="s">
        <v>3439</v>
      </c>
      <c r="B1395" s="6">
        <v>29653231</v>
      </c>
      <c r="C1395" s="13" t="s">
        <v>1077</v>
      </c>
      <c r="D1395" s="13" t="s">
        <v>7</v>
      </c>
      <c r="E1395" s="13" t="s">
        <v>1081</v>
      </c>
      <c r="F1395" s="13" t="s">
        <v>18</v>
      </c>
      <c r="G1395" s="13" t="s">
        <v>19</v>
      </c>
      <c r="H1395" s="13" t="s">
        <v>1082</v>
      </c>
      <c r="I1395" s="13"/>
    </row>
    <row r="1396" spans="1:12">
      <c r="A1396" s="11" t="s">
        <v>3437</v>
      </c>
      <c r="B1396" s="51">
        <v>29658596</v>
      </c>
      <c r="C1396" s="21" t="s">
        <v>2855</v>
      </c>
      <c r="D1396" s="27" t="s">
        <v>3329</v>
      </c>
      <c r="E1396" s="13" t="s">
        <v>3330</v>
      </c>
      <c r="F1396" s="13" t="s">
        <v>18</v>
      </c>
      <c r="G1396" s="13" t="s">
        <v>3329</v>
      </c>
      <c r="H1396" s="13" t="s">
        <v>3331</v>
      </c>
      <c r="I1396" s="13"/>
      <c r="J1396" s="27"/>
      <c r="K1396" s="27"/>
      <c r="L1396" s="27"/>
    </row>
    <row r="1397" spans="1:12">
      <c r="A1397" s="11" t="s">
        <v>3437</v>
      </c>
      <c r="B1397" s="51">
        <v>29658596</v>
      </c>
      <c r="C1397" s="21" t="s">
        <v>2855</v>
      </c>
      <c r="D1397" s="27" t="s">
        <v>3329</v>
      </c>
      <c r="E1397" s="13" t="s">
        <v>3332</v>
      </c>
      <c r="F1397" s="13" t="s">
        <v>18</v>
      </c>
      <c r="G1397" s="13" t="s">
        <v>3329</v>
      </c>
      <c r="H1397" s="13" t="s">
        <v>10</v>
      </c>
      <c r="I1397" s="13"/>
      <c r="J1397" s="27"/>
      <c r="K1397" s="27"/>
      <c r="L1397" s="27"/>
    </row>
    <row r="1398" spans="1:12">
      <c r="A1398" s="11" t="s">
        <v>3437</v>
      </c>
      <c r="B1398" s="51">
        <v>29658610</v>
      </c>
      <c r="C1398" s="21" t="s">
        <v>3333</v>
      </c>
      <c r="D1398" s="27" t="s">
        <v>2653</v>
      </c>
      <c r="E1398" s="13" t="s">
        <v>3334</v>
      </c>
      <c r="F1398" s="13" t="s">
        <v>18</v>
      </c>
      <c r="G1398" s="13" t="s">
        <v>2654</v>
      </c>
      <c r="H1398" s="13" t="s">
        <v>1670</v>
      </c>
      <c r="I1398" s="13"/>
      <c r="J1398" s="27"/>
      <c r="K1398" s="27"/>
      <c r="L1398" s="27"/>
    </row>
    <row r="1399" spans="1:12">
      <c r="A1399" s="11" t="s">
        <v>3437</v>
      </c>
      <c r="B1399" s="51">
        <v>29658610</v>
      </c>
      <c r="C1399" s="21" t="s">
        <v>3333</v>
      </c>
      <c r="D1399" s="27" t="s">
        <v>2653</v>
      </c>
      <c r="E1399" s="13" t="s">
        <v>3334</v>
      </c>
      <c r="F1399" s="13" t="s">
        <v>18</v>
      </c>
      <c r="G1399" s="13" t="s">
        <v>285</v>
      </c>
      <c r="H1399" s="13" t="s">
        <v>1670</v>
      </c>
      <c r="I1399" s="13"/>
      <c r="J1399" s="27"/>
      <c r="K1399" s="27"/>
      <c r="L1399" s="27"/>
    </row>
    <row r="1400" spans="1:12">
      <c r="A1400" s="4" t="s">
        <v>3438</v>
      </c>
      <c r="B1400" s="32">
        <v>29674277</v>
      </c>
      <c r="C1400" s="13" t="s">
        <v>7</v>
      </c>
      <c r="D1400" s="28" t="s">
        <v>439</v>
      </c>
      <c r="E1400" s="28" t="s">
        <v>440</v>
      </c>
      <c r="F1400" s="28" t="s">
        <v>18</v>
      </c>
      <c r="G1400" s="28" t="s">
        <v>441</v>
      </c>
      <c r="H1400" s="28" t="s">
        <v>442</v>
      </c>
      <c r="I1400" s="28"/>
    </row>
    <row r="1401" spans="1:12">
      <c r="A1401" s="4" t="s">
        <v>3438</v>
      </c>
      <c r="B1401" s="32">
        <v>29674277</v>
      </c>
      <c r="C1401" s="13" t="s">
        <v>7</v>
      </c>
      <c r="D1401" s="28" t="s">
        <v>439</v>
      </c>
      <c r="E1401" s="28" t="s">
        <v>443</v>
      </c>
      <c r="F1401" s="28" t="s">
        <v>18</v>
      </c>
      <c r="G1401" s="28" t="s">
        <v>439</v>
      </c>
      <c r="H1401" s="28" t="s">
        <v>444</v>
      </c>
      <c r="I1401" s="28"/>
    </row>
    <row r="1402" spans="1:12">
      <c r="A1402" s="4" t="s">
        <v>3439</v>
      </c>
      <c r="B1402" s="6">
        <v>29684484</v>
      </c>
      <c r="C1402" s="13" t="s">
        <v>1083</v>
      </c>
      <c r="D1402" s="13" t="s">
        <v>1084</v>
      </c>
      <c r="E1402" s="13" t="s">
        <v>1085</v>
      </c>
      <c r="F1402" s="13" t="s">
        <v>18</v>
      </c>
      <c r="G1402" s="13" t="s">
        <v>1086</v>
      </c>
      <c r="H1402" s="13" t="s">
        <v>10</v>
      </c>
      <c r="I1402" s="13"/>
    </row>
    <row r="1403" spans="1:12">
      <c r="A1403" s="4" t="s">
        <v>3439</v>
      </c>
      <c r="B1403" s="6">
        <v>29684484</v>
      </c>
      <c r="C1403" s="13" t="s">
        <v>1083</v>
      </c>
      <c r="D1403" s="13" t="s">
        <v>1084</v>
      </c>
      <c r="E1403" s="13" t="s">
        <v>1087</v>
      </c>
      <c r="F1403" s="13" t="s">
        <v>18</v>
      </c>
      <c r="G1403" s="13" t="s">
        <v>1088</v>
      </c>
      <c r="H1403" s="13" t="s">
        <v>1089</v>
      </c>
      <c r="I1403" s="13"/>
    </row>
    <row r="1404" spans="1:12">
      <c r="A1404" s="11" t="s">
        <v>3437</v>
      </c>
      <c r="B1404" s="51">
        <v>29693129</v>
      </c>
      <c r="C1404" s="21" t="s">
        <v>3336</v>
      </c>
      <c r="D1404" s="13" t="s">
        <v>7</v>
      </c>
      <c r="E1404" s="13" t="s">
        <v>3337</v>
      </c>
      <c r="F1404" s="13" t="s">
        <v>18</v>
      </c>
      <c r="G1404" s="13" t="s">
        <v>481</v>
      </c>
      <c r="H1404" s="13" t="s">
        <v>799</v>
      </c>
      <c r="I1404" s="13"/>
      <c r="J1404" s="27"/>
      <c r="K1404" s="27"/>
      <c r="L1404" s="27"/>
    </row>
    <row r="1405" spans="1:12">
      <c r="A1405" s="11" t="s">
        <v>3437</v>
      </c>
      <c r="B1405" s="51">
        <v>29693185</v>
      </c>
      <c r="C1405" s="21" t="s">
        <v>3338</v>
      </c>
      <c r="D1405" s="27" t="s">
        <v>3339</v>
      </c>
      <c r="E1405" s="13" t="s">
        <v>3340</v>
      </c>
      <c r="F1405" s="13" t="s">
        <v>18</v>
      </c>
      <c r="G1405" s="13" t="s">
        <v>93</v>
      </c>
      <c r="H1405" s="13" t="s">
        <v>10</v>
      </c>
      <c r="I1405" s="13"/>
      <c r="J1405" s="27"/>
      <c r="K1405" s="27"/>
      <c r="L1405" s="27"/>
    </row>
    <row r="1406" spans="1:12">
      <c r="A1406" s="11" t="s">
        <v>3437</v>
      </c>
      <c r="B1406" s="51">
        <v>29693187</v>
      </c>
      <c r="C1406" s="13" t="s">
        <v>7</v>
      </c>
      <c r="D1406" s="21" t="s">
        <v>466</v>
      </c>
      <c r="E1406" s="13" t="s">
        <v>805</v>
      </c>
      <c r="F1406" s="13" t="s">
        <v>18</v>
      </c>
      <c r="G1406" s="13" t="s">
        <v>441</v>
      </c>
      <c r="H1406" s="13" t="s">
        <v>142</v>
      </c>
      <c r="I1406" s="13"/>
      <c r="J1406" s="27"/>
      <c r="K1406" s="27"/>
      <c r="L1406" s="27"/>
    </row>
    <row r="1407" spans="1:12">
      <c r="A1407" s="11" t="s">
        <v>3437</v>
      </c>
      <c r="B1407" s="51">
        <v>29693191</v>
      </c>
      <c r="C1407" s="27" t="s">
        <v>3341</v>
      </c>
      <c r="D1407" s="13" t="s">
        <v>3342</v>
      </c>
      <c r="E1407" s="13" t="s">
        <v>3343</v>
      </c>
      <c r="F1407" s="13" t="s">
        <v>18</v>
      </c>
      <c r="G1407" s="13" t="s">
        <v>3342</v>
      </c>
      <c r="H1407" s="13" t="s">
        <v>2713</v>
      </c>
      <c r="I1407" s="13"/>
      <c r="J1407" s="27"/>
      <c r="K1407" s="27"/>
      <c r="L1407" s="27"/>
    </row>
    <row r="1408" spans="1:12">
      <c r="A1408" s="4" t="s">
        <v>3439</v>
      </c>
      <c r="B1408" s="6">
        <v>29709639</v>
      </c>
      <c r="C1408" s="13" t="s">
        <v>656</v>
      </c>
      <c r="D1408" s="13" t="s">
        <v>7</v>
      </c>
      <c r="E1408" s="13" t="s">
        <v>1094</v>
      </c>
      <c r="F1408" s="13" t="s">
        <v>9</v>
      </c>
      <c r="G1408" s="13" t="s">
        <v>656</v>
      </c>
      <c r="H1408" s="13" t="s">
        <v>1095</v>
      </c>
      <c r="I1408" s="13"/>
    </row>
    <row r="1409" spans="1:12">
      <c r="A1409" s="4" t="s">
        <v>3439</v>
      </c>
      <c r="B1409" s="6">
        <v>29709639</v>
      </c>
      <c r="C1409" s="13" t="s">
        <v>656</v>
      </c>
      <c r="D1409" s="13" t="s">
        <v>7</v>
      </c>
      <c r="E1409" s="13" t="s">
        <v>1096</v>
      </c>
      <c r="F1409" s="13" t="s">
        <v>9</v>
      </c>
      <c r="G1409" s="13" t="s">
        <v>656</v>
      </c>
      <c r="H1409" s="13" t="s">
        <v>10</v>
      </c>
      <c r="I1409" s="13"/>
    </row>
    <row r="1410" spans="1:12">
      <c r="A1410" s="4" t="s">
        <v>3439</v>
      </c>
      <c r="B1410" s="6">
        <v>29709639</v>
      </c>
      <c r="C1410" s="13" t="s">
        <v>656</v>
      </c>
      <c r="D1410" s="13" t="s">
        <v>7</v>
      </c>
      <c r="E1410" s="13" t="s">
        <v>1097</v>
      </c>
      <c r="F1410" s="13" t="s">
        <v>9</v>
      </c>
      <c r="G1410" s="13" t="s">
        <v>1098</v>
      </c>
      <c r="H1410" s="13" t="s">
        <v>1099</v>
      </c>
      <c r="I1410" s="13"/>
    </row>
    <row r="1411" spans="1:12">
      <c r="A1411" s="4" t="s">
        <v>3439</v>
      </c>
      <c r="B1411" s="6">
        <v>29709639</v>
      </c>
      <c r="C1411" s="13" t="s">
        <v>656</v>
      </c>
      <c r="D1411" s="13" t="s">
        <v>7</v>
      </c>
      <c r="E1411" s="13" t="s">
        <v>1100</v>
      </c>
      <c r="F1411" s="13" t="s">
        <v>9</v>
      </c>
      <c r="G1411" s="13" t="s">
        <v>1098</v>
      </c>
      <c r="H1411" s="13" t="s">
        <v>1099</v>
      </c>
      <c r="I1411" s="13"/>
    </row>
    <row r="1412" spans="1:12">
      <c r="A1412" s="4" t="s">
        <v>3440</v>
      </c>
      <c r="B1412" s="6">
        <v>29739299</v>
      </c>
      <c r="C1412" s="11" t="s">
        <v>60</v>
      </c>
      <c r="D1412" s="11" t="s">
        <v>7</v>
      </c>
      <c r="E1412" s="28" t="s">
        <v>73</v>
      </c>
      <c r="F1412" s="39" t="s">
        <v>18</v>
      </c>
      <c r="G1412" s="39" t="s">
        <v>22</v>
      </c>
      <c r="H1412" s="39" t="s">
        <v>19</v>
      </c>
      <c r="I1412" s="39"/>
    </row>
    <row r="1413" spans="1:12">
      <c r="A1413" s="4" t="s">
        <v>3440</v>
      </c>
      <c r="B1413" s="6">
        <v>29739299</v>
      </c>
      <c r="C1413" s="11" t="s">
        <v>60</v>
      </c>
      <c r="D1413" s="11" t="s">
        <v>7</v>
      </c>
      <c r="E1413" s="28" t="s">
        <v>74</v>
      </c>
      <c r="F1413" s="39" t="s">
        <v>18</v>
      </c>
      <c r="G1413" s="39" t="s">
        <v>22</v>
      </c>
      <c r="H1413" s="39" t="s">
        <v>19</v>
      </c>
      <c r="I1413" s="39"/>
    </row>
    <row r="1414" spans="1:12">
      <c r="A1414" s="11" t="s">
        <v>3437</v>
      </c>
      <c r="B1414" s="51">
        <v>29749494</v>
      </c>
      <c r="C1414" s="21" t="s">
        <v>3344</v>
      </c>
      <c r="D1414" s="13" t="s">
        <v>7</v>
      </c>
      <c r="E1414" s="13" t="s">
        <v>3345</v>
      </c>
      <c r="F1414" s="13" t="s">
        <v>18</v>
      </c>
      <c r="G1414" s="13" t="s">
        <v>480</v>
      </c>
      <c r="H1414" s="13" t="s">
        <v>3346</v>
      </c>
      <c r="I1414" s="13"/>
      <c r="J1414" s="27"/>
      <c r="K1414" s="27"/>
      <c r="L1414" s="27"/>
    </row>
    <row r="1415" spans="1:12">
      <c r="A1415" s="11" t="s">
        <v>3437</v>
      </c>
      <c r="B1415" s="51">
        <v>29749494</v>
      </c>
      <c r="C1415" s="21" t="s">
        <v>3344</v>
      </c>
      <c r="D1415" s="13" t="s">
        <v>7</v>
      </c>
      <c r="E1415" s="13" t="s">
        <v>3347</v>
      </c>
      <c r="F1415" s="13" t="s">
        <v>18</v>
      </c>
      <c r="G1415" s="13" t="s">
        <v>480</v>
      </c>
      <c r="H1415" s="13" t="s">
        <v>3348</v>
      </c>
      <c r="I1415" s="13"/>
      <c r="J1415" s="27"/>
      <c r="K1415" s="27"/>
      <c r="L1415" s="27"/>
    </row>
    <row r="1416" spans="1:12">
      <c r="A1416" s="11" t="s">
        <v>3437</v>
      </c>
      <c r="B1416" s="51">
        <v>29749557</v>
      </c>
      <c r="C1416" s="21" t="s">
        <v>1562</v>
      </c>
      <c r="D1416" s="13" t="s">
        <v>7</v>
      </c>
      <c r="E1416" s="13" t="s">
        <v>3349</v>
      </c>
      <c r="F1416" s="13" t="s">
        <v>9</v>
      </c>
      <c r="G1416" s="13" t="s">
        <v>3350</v>
      </c>
      <c r="H1416" s="13" t="s">
        <v>3351</v>
      </c>
      <c r="I1416" s="13"/>
      <c r="J1416" s="27"/>
      <c r="K1416" s="27"/>
      <c r="L1416" s="27"/>
    </row>
    <row r="1417" spans="1:12">
      <c r="A1417" s="11" t="s">
        <v>3437</v>
      </c>
      <c r="B1417" s="51">
        <v>29750300</v>
      </c>
      <c r="C1417" s="21" t="s">
        <v>3352</v>
      </c>
      <c r="D1417" s="13" t="s">
        <v>7</v>
      </c>
      <c r="E1417" s="13" t="s">
        <v>3353</v>
      </c>
      <c r="F1417" s="13" t="s">
        <v>9</v>
      </c>
      <c r="G1417" s="13" t="s">
        <v>10</v>
      </c>
      <c r="H1417" s="13" t="s">
        <v>3352</v>
      </c>
      <c r="I1417" s="13"/>
      <c r="J1417" s="27"/>
      <c r="K1417" s="27"/>
      <c r="L1417" s="27"/>
    </row>
    <row r="1418" spans="1:12">
      <c r="A1418" s="11" t="s">
        <v>3437</v>
      </c>
      <c r="B1418" s="51">
        <v>29750311</v>
      </c>
      <c r="C1418" s="21" t="s">
        <v>3354</v>
      </c>
      <c r="D1418" s="27" t="s">
        <v>3355</v>
      </c>
      <c r="E1418" s="13" t="s">
        <v>1059</v>
      </c>
      <c r="F1418" s="13" t="s">
        <v>18</v>
      </c>
      <c r="G1418" s="13" t="s">
        <v>3355</v>
      </c>
      <c r="H1418" s="13" t="s">
        <v>142</v>
      </c>
      <c r="I1418" s="13"/>
      <c r="J1418" s="27"/>
      <c r="K1418" s="27"/>
      <c r="L1418" s="27"/>
    </row>
    <row r="1419" spans="1:12">
      <c r="A1419" s="11" t="s">
        <v>3437</v>
      </c>
      <c r="B1419" s="51">
        <v>29767256</v>
      </c>
      <c r="C1419" s="21" t="s">
        <v>1037</v>
      </c>
      <c r="D1419" s="13" t="s">
        <v>7</v>
      </c>
      <c r="E1419" s="13" t="s">
        <v>3356</v>
      </c>
      <c r="F1419" s="13" t="s">
        <v>18</v>
      </c>
      <c r="G1419" s="13" t="s">
        <v>1111</v>
      </c>
      <c r="H1419" s="13" t="s">
        <v>3357</v>
      </c>
      <c r="I1419" s="13"/>
      <c r="J1419" s="27"/>
      <c r="K1419" s="27"/>
      <c r="L1419" s="27"/>
    </row>
    <row r="1420" spans="1:12">
      <c r="A1420" s="11" t="s">
        <v>3437</v>
      </c>
      <c r="B1420" s="51">
        <v>29767256</v>
      </c>
      <c r="C1420" s="21" t="s">
        <v>1037</v>
      </c>
      <c r="D1420" s="13" t="s">
        <v>7</v>
      </c>
      <c r="E1420" s="13" t="s">
        <v>3359</v>
      </c>
      <c r="F1420" s="13" t="s">
        <v>18</v>
      </c>
      <c r="G1420" s="13" t="s">
        <v>1111</v>
      </c>
      <c r="H1420" s="13" t="s">
        <v>3357</v>
      </c>
      <c r="I1420" s="13"/>
      <c r="J1420" s="27"/>
      <c r="K1420" s="27"/>
      <c r="L1420" s="27"/>
    </row>
    <row r="1421" spans="1:12">
      <c r="A1421" s="11" t="s">
        <v>3437</v>
      </c>
      <c r="B1421" s="51">
        <v>29767256</v>
      </c>
      <c r="C1421" s="21" t="s">
        <v>1037</v>
      </c>
      <c r="D1421" s="13" t="s">
        <v>7</v>
      </c>
      <c r="E1421" s="13" t="s">
        <v>3360</v>
      </c>
      <c r="F1421" s="13" t="s">
        <v>18</v>
      </c>
      <c r="G1421" s="13" t="s">
        <v>481</v>
      </c>
      <c r="H1421" s="13" t="s">
        <v>411</v>
      </c>
      <c r="I1421" s="13"/>
      <c r="J1421" s="27"/>
      <c r="K1421" s="27"/>
      <c r="L1421" s="27"/>
    </row>
    <row r="1422" spans="1:12">
      <c r="A1422" s="11" t="s">
        <v>3437</v>
      </c>
      <c r="B1422" s="51">
        <v>29767256</v>
      </c>
      <c r="C1422" s="21" t="s">
        <v>1037</v>
      </c>
      <c r="D1422" s="13" t="s">
        <v>7</v>
      </c>
      <c r="E1422" s="13" t="s">
        <v>3361</v>
      </c>
      <c r="F1422" s="13" t="s">
        <v>18</v>
      </c>
      <c r="G1422" s="13" t="s">
        <v>481</v>
      </c>
      <c r="H1422" s="13" t="s">
        <v>411</v>
      </c>
      <c r="I1422" s="13"/>
      <c r="J1422" s="27"/>
      <c r="K1422" s="27"/>
      <c r="L1422" s="27"/>
    </row>
    <row r="1423" spans="1:12">
      <c r="A1423" s="11" t="s">
        <v>3437</v>
      </c>
      <c r="B1423" s="51">
        <v>29767256</v>
      </c>
      <c r="C1423" s="21" t="s">
        <v>1037</v>
      </c>
      <c r="D1423" s="13" t="s">
        <v>7</v>
      </c>
      <c r="E1423" s="13" t="s">
        <v>3362</v>
      </c>
      <c r="F1423" s="13" t="s">
        <v>18</v>
      </c>
      <c r="G1423" s="13" t="s">
        <v>637</v>
      </c>
      <c r="H1423" s="13" t="s">
        <v>3363</v>
      </c>
      <c r="I1423" s="13"/>
      <c r="J1423" s="27"/>
      <c r="K1423" s="27"/>
      <c r="L1423" s="27"/>
    </row>
    <row r="1424" spans="1:12">
      <c r="A1424" s="11" t="s">
        <v>3437</v>
      </c>
      <c r="B1424" s="51">
        <v>29767256</v>
      </c>
      <c r="C1424" s="21" t="s">
        <v>1037</v>
      </c>
      <c r="D1424" s="13" t="s">
        <v>7</v>
      </c>
      <c r="E1424" s="13" t="s">
        <v>3364</v>
      </c>
      <c r="F1424" s="13" t="s">
        <v>18</v>
      </c>
      <c r="G1424" s="13" t="s">
        <v>637</v>
      </c>
      <c r="H1424" s="13" t="s">
        <v>3363</v>
      </c>
      <c r="I1424" s="13"/>
      <c r="J1424" s="27"/>
      <c r="K1424" s="27"/>
      <c r="L1424" s="27"/>
    </row>
    <row r="1425" spans="1:12">
      <c r="A1425" s="11" t="s">
        <v>3437</v>
      </c>
      <c r="B1425" s="51">
        <v>29767256</v>
      </c>
      <c r="C1425" s="21" t="s">
        <v>1037</v>
      </c>
      <c r="D1425" s="13" t="s">
        <v>7</v>
      </c>
      <c r="E1425" s="13" t="s">
        <v>3365</v>
      </c>
      <c r="F1425" s="13" t="s">
        <v>18</v>
      </c>
      <c r="G1425" s="13" t="s">
        <v>2148</v>
      </c>
      <c r="H1425" s="13" t="s">
        <v>284</v>
      </c>
      <c r="I1425" s="13"/>
      <c r="J1425" s="27"/>
      <c r="K1425" s="27"/>
      <c r="L1425" s="27"/>
    </row>
    <row r="1426" spans="1:12">
      <c r="A1426" s="11" t="s">
        <v>3437</v>
      </c>
      <c r="B1426" s="51">
        <v>29767256</v>
      </c>
      <c r="C1426" s="21" t="s">
        <v>1037</v>
      </c>
      <c r="D1426" s="13" t="s">
        <v>7</v>
      </c>
      <c r="E1426" s="13" t="s">
        <v>3366</v>
      </c>
      <c r="F1426" s="13" t="s">
        <v>18</v>
      </c>
      <c r="G1426" s="13" t="s">
        <v>2148</v>
      </c>
      <c r="H1426" s="13" t="s">
        <v>284</v>
      </c>
      <c r="I1426" s="13"/>
      <c r="J1426" s="27"/>
      <c r="K1426" s="27"/>
      <c r="L1426" s="27"/>
    </row>
    <row r="1427" spans="1:12">
      <c r="A1427" s="11" t="s">
        <v>3437</v>
      </c>
      <c r="B1427" s="51">
        <v>29767256</v>
      </c>
      <c r="C1427" s="21" t="s">
        <v>1037</v>
      </c>
      <c r="D1427" s="13" t="s">
        <v>7</v>
      </c>
      <c r="E1427" s="13" t="s">
        <v>3367</v>
      </c>
      <c r="F1427" s="13" t="s">
        <v>18</v>
      </c>
      <c r="G1427" s="13" t="s">
        <v>757</v>
      </c>
      <c r="H1427" s="13" t="s">
        <v>221</v>
      </c>
      <c r="I1427" s="13"/>
      <c r="J1427" s="27"/>
      <c r="K1427" s="27"/>
      <c r="L1427" s="27"/>
    </row>
    <row r="1428" spans="1:12">
      <c r="A1428" s="11" t="s">
        <v>3437</v>
      </c>
      <c r="B1428" s="51">
        <v>29767256</v>
      </c>
      <c r="C1428" s="21" t="s">
        <v>1037</v>
      </c>
      <c r="D1428" s="13" t="s">
        <v>7</v>
      </c>
      <c r="E1428" s="13" t="s">
        <v>3368</v>
      </c>
      <c r="F1428" s="13" t="s">
        <v>18</v>
      </c>
      <c r="G1428" s="13" t="s">
        <v>757</v>
      </c>
      <c r="H1428" s="13" t="s">
        <v>221</v>
      </c>
      <c r="I1428" s="13"/>
      <c r="J1428" s="27"/>
      <c r="K1428" s="27"/>
      <c r="L1428" s="27"/>
    </row>
    <row r="1429" spans="1:12">
      <c r="A1429" s="11" t="s">
        <v>3437</v>
      </c>
      <c r="B1429" s="51">
        <v>29767268</v>
      </c>
      <c r="C1429" s="21" t="s">
        <v>3370</v>
      </c>
      <c r="D1429" s="13" t="s">
        <v>7</v>
      </c>
      <c r="E1429" s="13" t="s">
        <v>3371</v>
      </c>
      <c r="F1429" s="13" t="s">
        <v>18</v>
      </c>
      <c r="G1429" s="13" t="s">
        <v>19</v>
      </c>
      <c r="H1429" s="13" t="s">
        <v>10</v>
      </c>
      <c r="I1429" s="13"/>
      <c r="J1429" s="27"/>
      <c r="K1429" s="27"/>
      <c r="L1429" s="27"/>
    </row>
    <row r="1430" spans="1:12">
      <c r="A1430" s="11" t="s">
        <v>3437</v>
      </c>
      <c r="B1430" s="51">
        <v>29767268</v>
      </c>
      <c r="C1430" s="21" t="s">
        <v>3370</v>
      </c>
      <c r="D1430" s="13" t="s">
        <v>7</v>
      </c>
      <c r="E1430" s="13" t="s">
        <v>3372</v>
      </c>
      <c r="F1430" s="13" t="s">
        <v>18</v>
      </c>
      <c r="G1430" s="13" t="s">
        <v>19</v>
      </c>
      <c r="H1430" s="13" t="s">
        <v>10</v>
      </c>
      <c r="I1430" s="13"/>
      <c r="J1430" s="27"/>
      <c r="K1430" s="27"/>
      <c r="L1430" s="27"/>
    </row>
    <row r="1431" spans="1:12">
      <c r="A1431" s="4" t="s">
        <v>3439</v>
      </c>
      <c r="B1431" s="6">
        <v>29783075</v>
      </c>
      <c r="C1431" s="13" t="s">
        <v>284</v>
      </c>
      <c r="D1431" s="13" t="s">
        <v>1109</v>
      </c>
      <c r="E1431" s="13" t="s">
        <v>1052</v>
      </c>
      <c r="F1431" s="13" t="s">
        <v>18</v>
      </c>
      <c r="G1431" s="13" t="s">
        <v>1109</v>
      </c>
      <c r="H1431" s="13" t="s">
        <v>142</v>
      </c>
      <c r="I1431" s="13"/>
    </row>
    <row r="1432" spans="1:12">
      <c r="A1432" s="11" t="s">
        <v>3437</v>
      </c>
      <c r="B1432" s="51">
        <v>29845219</v>
      </c>
      <c r="C1432" s="21" t="s">
        <v>3373</v>
      </c>
      <c r="D1432" s="27" t="s">
        <v>316</v>
      </c>
      <c r="E1432" s="13" t="s">
        <v>805</v>
      </c>
      <c r="F1432" s="13" t="s">
        <v>18</v>
      </c>
      <c r="G1432" s="13" t="s">
        <v>316</v>
      </c>
      <c r="H1432" s="13" t="s">
        <v>142</v>
      </c>
      <c r="I1432" s="13"/>
      <c r="J1432" s="27"/>
      <c r="K1432" s="27"/>
      <c r="L1432" s="27"/>
    </row>
    <row r="1433" spans="1:12">
      <c r="A1433" s="4" t="s">
        <v>3439</v>
      </c>
      <c r="B1433" s="6">
        <v>29886033</v>
      </c>
      <c r="C1433" s="13" t="s">
        <v>1114</v>
      </c>
      <c r="D1433" s="13" t="s">
        <v>1115</v>
      </c>
      <c r="E1433" s="13" t="s">
        <v>1116</v>
      </c>
      <c r="F1433" s="13" t="s">
        <v>18</v>
      </c>
      <c r="G1433" s="13" t="s">
        <v>1117</v>
      </c>
      <c r="H1433" s="13" t="s">
        <v>142</v>
      </c>
      <c r="I1433" s="13"/>
    </row>
    <row r="1434" spans="1:12">
      <c r="A1434" s="11" t="s">
        <v>3437</v>
      </c>
      <c r="B1434" s="54">
        <v>29901115</v>
      </c>
      <c r="C1434" s="21" t="s">
        <v>3375</v>
      </c>
      <c r="D1434" s="27" t="s">
        <v>3376</v>
      </c>
      <c r="E1434" s="13" t="s">
        <v>3377</v>
      </c>
      <c r="F1434" s="13" t="s">
        <v>18</v>
      </c>
      <c r="G1434" s="13" t="s">
        <v>510</v>
      </c>
      <c r="H1434" s="13" t="s">
        <v>3155</v>
      </c>
      <c r="I1434" s="13"/>
      <c r="J1434" s="27"/>
      <c r="K1434" s="27"/>
      <c r="L1434" s="27"/>
    </row>
    <row r="1435" spans="1:12">
      <c r="A1435" s="11" t="s">
        <v>3437</v>
      </c>
      <c r="B1435" s="54">
        <v>29901115</v>
      </c>
      <c r="C1435" s="21" t="s">
        <v>3375</v>
      </c>
      <c r="D1435" s="27" t="s">
        <v>3376</v>
      </c>
      <c r="E1435" s="13" t="s">
        <v>1052</v>
      </c>
      <c r="F1435" s="13" t="s">
        <v>18</v>
      </c>
      <c r="G1435" s="13" t="s">
        <v>3376</v>
      </c>
      <c r="H1435" s="13" t="s">
        <v>142</v>
      </c>
      <c r="I1435" s="13"/>
      <c r="J1435" s="27"/>
      <c r="K1435" s="27"/>
      <c r="L1435" s="27"/>
    </row>
    <row r="1436" spans="1:12">
      <c r="A1436" s="11" t="s">
        <v>3437</v>
      </c>
      <c r="B1436" s="54">
        <v>29901155</v>
      </c>
      <c r="C1436" s="21" t="s">
        <v>3379</v>
      </c>
      <c r="D1436" s="13" t="s">
        <v>7</v>
      </c>
      <c r="E1436" s="13" t="s">
        <v>3380</v>
      </c>
      <c r="F1436" s="13" t="s">
        <v>18</v>
      </c>
      <c r="G1436" s="13" t="s">
        <v>1472</v>
      </c>
      <c r="H1436" s="13" t="s">
        <v>3381</v>
      </c>
      <c r="I1436" s="13"/>
      <c r="J1436" s="27"/>
      <c r="K1436" s="27"/>
      <c r="L1436" s="27"/>
    </row>
    <row r="1437" spans="1:12">
      <c r="A1437" s="11" t="s">
        <v>3437</v>
      </c>
      <c r="B1437" s="54">
        <v>29901155</v>
      </c>
      <c r="C1437" s="21" t="s">
        <v>3379</v>
      </c>
      <c r="D1437" s="13" t="s">
        <v>7</v>
      </c>
      <c r="E1437" s="13" t="s">
        <v>3382</v>
      </c>
      <c r="F1437" s="13" t="s">
        <v>18</v>
      </c>
      <c r="G1437" s="13" t="s">
        <v>1472</v>
      </c>
      <c r="H1437" s="13" t="s">
        <v>3381</v>
      </c>
      <c r="I1437" s="13"/>
      <c r="J1437" s="27"/>
      <c r="K1437" s="27"/>
      <c r="L1437" s="27"/>
    </row>
    <row r="1438" spans="1:12">
      <c r="A1438" s="11" t="s">
        <v>3437</v>
      </c>
      <c r="B1438" s="54">
        <v>29901155</v>
      </c>
      <c r="C1438" s="21" t="s">
        <v>3379</v>
      </c>
      <c r="D1438" s="13" t="s">
        <v>7</v>
      </c>
      <c r="E1438" s="13" t="s">
        <v>3383</v>
      </c>
      <c r="F1438" s="13" t="s">
        <v>18</v>
      </c>
      <c r="G1438" s="13" t="s">
        <v>1892</v>
      </c>
      <c r="H1438" s="13" t="s">
        <v>3384</v>
      </c>
      <c r="I1438" s="13"/>
      <c r="J1438" s="27"/>
      <c r="K1438" s="27"/>
      <c r="L1438" s="27"/>
    </row>
    <row r="1439" spans="1:12">
      <c r="A1439" s="11" t="s">
        <v>3437</v>
      </c>
      <c r="B1439" s="54">
        <v>29901155</v>
      </c>
      <c r="C1439" s="21" t="s">
        <v>3379</v>
      </c>
      <c r="D1439" s="13" t="s">
        <v>7</v>
      </c>
      <c r="E1439" s="13" t="s">
        <v>3386</v>
      </c>
      <c r="F1439" s="13" t="s">
        <v>18</v>
      </c>
      <c r="G1439" s="13" t="s">
        <v>1892</v>
      </c>
      <c r="H1439" s="13" t="s">
        <v>3384</v>
      </c>
      <c r="I1439" s="13"/>
      <c r="J1439" s="27"/>
      <c r="K1439" s="27"/>
      <c r="L1439" s="27"/>
    </row>
    <row r="1440" spans="1:12">
      <c r="A1440" s="11" t="s">
        <v>3437</v>
      </c>
      <c r="B1440" s="54">
        <v>29901155</v>
      </c>
      <c r="C1440" s="21" t="s">
        <v>3379</v>
      </c>
      <c r="D1440" s="13" t="s">
        <v>7</v>
      </c>
      <c r="E1440" s="13" t="s">
        <v>3387</v>
      </c>
      <c r="F1440" s="13" t="s">
        <v>18</v>
      </c>
      <c r="G1440" s="13" t="s">
        <v>221</v>
      </c>
      <c r="H1440" s="13" t="s">
        <v>3388</v>
      </c>
      <c r="I1440" s="13"/>
      <c r="J1440" s="27"/>
      <c r="K1440" s="27"/>
      <c r="L1440" s="27"/>
    </row>
    <row r="1441" spans="1:12">
      <c r="A1441" s="11" t="s">
        <v>3437</v>
      </c>
      <c r="B1441" s="54">
        <v>29901155</v>
      </c>
      <c r="C1441" s="21" t="s">
        <v>3379</v>
      </c>
      <c r="D1441" s="13" t="s">
        <v>7</v>
      </c>
      <c r="E1441" s="13" t="s">
        <v>3389</v>
      </c>
      <c r="F1441" s="13" t="s">
        <v>18</v>
      </c>
      <c r="G1441" s="13" t="s">
        <v>221</v>
      </c>
      <c r="H1441" s="13" t="s">
        <v>3388</v>
      </c>
      <c r="I1441" s="13"/>
      <c r="J1441" s="27"/>
      <c r="K1441" s="27"/>
      <c r="L1441" s="27"/>
    </row>
    <row r="1442" spans="1:12">
      <c r="A1442" s="11" t="s">
        <v>3437</v>
      </c>
      <c r="B1442" s="54">
        <v>29901157</v>
      </c>
      <c r="C1442" s="21" t="s">
        <v>165</v>
      </c>
      <c r="D1442" s="13" t="s">
        <v>7</v>
      </c>
      <c r="E1442" s="13" t="s">
        <v>3390</v>
      </c>
      <c r="F1442" s="13" t="s">
        <v>18</v>
      </c>
      <c r="G1442" s="13" t="s">
        <v>165</v>
      </c>
      <c r="H1442" s="13" t="s">
        <v>447</v>
      </c>
      <c r="I1442" s="13"/>
      <c r="J1442" s="27"/>
      <c r="K1442" s="27"/>
      <c r="L1442" s="27"/>
    </row>
    <row r="1443" spans="1:12">
      <c r="A1443" s="11" t="s">
        <v>3437</v>
      </c>
      <c r="B1443" s="50">
        <v>29901160</v>
      </c>
      <c r="C1443" s="21" t="s">
        <v>3391</v>
      </c>
      <c r="D1443" s="13" t="s">
        <v>7</v>
      </c>
      <c r="E1443" s="13" t="s">
        <v>3392</v>
      </c>
      <c r="F1443" s="13" t="s">
        <v>18</v>
      </c>
      <c r="G1443" s="13" t="s">
        <v>3393</v>
      </c>
      <c r="H1443" s="13" t="s">
        <v>2696</v>
      </c>
      <c r="I1443" s="13"/>
      <c r="J1443" s="27"/>
      <c r="K1443" s="27"/>
      <c r="L1443" s="27"/>
    </row>
    <row r="1444" spans="1:12">
      <c r="A1444" s="11" t="s">
        <v>3437</v>
      </c>
      <c r="B1444" s="50">
        <v>29901160</v>
      </c>
      <c r="C1444" s="21" t="s">
        <v>3391</v>
      </c>
      <c r="D1444" s="13" t="s">
        <v>7</v>
      </c>
      <c r="E1444" s="13" t="s">
        <v>3394</v>
      </c>
      <c r="F1444" s="13" t="s">
        <v>18</v>
      </c>
      <c r="G1444" s="13" t="s">
        <v>3393</v>
      </c>
      <c r="H1444" s="13" t="s">
        <v>2696</v>
      </c>
      <c r="I1444" s="13"/>
      <c r="J1444" s="27"/>
      <c r="K1444" s="27"/>
      <c r="L1444" s="27"/>
    </row>
    <row r="1445" spans="1:12">
      <c r="A1445" s="11" t="s">
        <v>3437</v>
      </c>
      <c r="B1445" s="51">
        <v>29901162</v>
      </c>
      <c r="C1445" s="21" t="s">
        <v>355</v>
      </c>
      <c r="D1445" s="13" t="s">
        <v>7</v>
      </c>
      <c r="E1445" s="13" t="s">
        <v>3396</v>
      </c>
      <c r="F1445" s="13" t="s">
        <v>18</v>
      </c>
      <c r="G1445" s="13" t="s">
        <v>19</v>
      </c>
      <c r="H1445" s="13" t="s">
        <v>10</v>
      </c>
      <c r="I1445" s="13"/>
      <c r="J1445" s="27"/>
      <c r="K1445" s="27"/>
      <c r="L1445" s="27"/>
    </row>
    <row r="1446" spans="1:12">
      <c r="A1446" s="11" t="s">
        <v>3437</v>
      </c>
      <c r="B1446" s="51">
        <v>29901162</v>
      </c>
      <c r="C1446" s="21" t="s">
        <v>355</v>
      </c>
      <c r="D1446" s="13" t="s">
        <v>7</v>
      </c>
      <c r="E1446" s="13" t="s">
        <v>3397</v>
      </c>
      <c r="F1446" s="13" t="s">
        <v>18</v>
      </c>
      <c r="G1446" s="13" t="s">
        <v>355</v>
      </c>
      <c r="H1446" s="13" t="s">
        <v>2934</v>
      </c>
      <c r="I1446" s="13"/>
      <c r="J1446" s="27"/>
      <c r="K1446" s="27"/>
      <c r="L1446" s="27"/>
    </row>
    <row r="1447" spans="1:12">
      <c r="A1447" s="11" t="s">
        <v>3437</v>
      </c>
      <c r="B1447" s="51">
        <v>29901162</v>
      </c>
      <c r="C1447" s="21" t="s">
        <v>355</v>
      </c>
      <c r="D1447" s="13" t="s">
        <v>7</v>
      </c>
      <c r="E1447" s="13" t="s">
        <v>3398</v>
      </c>
      <c r="F1447" s="13" t="s">
        <v>18</v>
      </c>
      <c r="G1447" s="13" t="s">
        <v>355</v>
      </c>
      <c r="H1447" s="13" t="s">
        <v>2934</v>
      </c>
      <c r="I1447" s="13"/>
      <c r="J1447" s="27"/>
      <c r="K1447" s="27"/>
      <c r="L1447" s="27"/>
    </row>
    <row r="1448" spans="1:12">
      <c r="A1448" s="11" t="s">
        <v>3437</v>
      </c>
      <c r="B1448" s="51">
        <v>29901201</v>
      </c>
      <c r="C1448" s="21" t="s">
        <v>411</v>
      </c>
      <c r="D1448" s="13" t="s">
        <v>7</v>
      </c>
      <c r="E1448" s="13" t="s">
        <v>3399</v>
      </c>
      <c r="F1448" s="13" t="s">
        <v>18</v>
      </c>
      <c r="G1448" s="13" t="s">
        <v>411</v>
      </c>
      <c r="H1448" s="13" t="s">
        <v>1420</v>
      </c>
      <c r="I1448" s="13"/>
      <c r="J1448" s="27"/>
      <c r="K1448" s="27"/>
      <c r="L1448" s="27"/>
    </row>
    <row r="1449" spans="1:12">
      <c r="A1449" s="11" t="s">
        <v>3437</v>
      </c>
      <c r="B1449" s="51">
        <v>29901201</v>
      </c>
      <c r="C1449" s="21" t="s">
        <v>411</v>
      </c>
      <c r="D1449" s="13" t="s">
        <v>7</v>
      </c>
      <c r="E1449" s="13" t="s">
        <v>3400</v>
      </c>
      <c r="F1449" s="13" t="s">
        <v>18</v>
      </c>
      <c r="G1449" s="13" t="s">
        <v>411</v>
      </c>
      <c r="H1449" s="13" t="s">
        <v>1420</v>
      </c>
      <c r="I1449" s="13"/>
      <c r="J1449" s="27"/>
      <c r="K1449" s="27"/>
      <c r="L1449" s="27"/>
    </row>
    <row r="1450" spans="1:12">
      <c r="A1450" s="11" t="s">
        <v>3437</v>
      </c>
      <c r="B1450" s="54">
        <v>29901203</v>
      </c>
      <c r="C1450" s="21" t="s">
        <v>1406</v>
      </c>
      <c r="D1450" s="13" t="s">
        <v>7</v>
      </c>
      <c r="E1450" s="13" t="s">
        <v>74</v>
      </c>
      <c r="F1450" s="13" t="s">
        <v>18</v>
      </c>
      <c r="G1450" s="13" t="s">
        <v>22</v>
      </c>
      <c r="H1450" s="13" t="s">
        <v>19</v>
      </c>
      <c r="I1450" s="13"/>
      <c r="J1450" s="27"/>
      <c r="K1450" s="27"/>
      <c r="L1450" s="27"/>
    </row>
    <row r="1451" spans="1:12">
      <c r="A1451" s="11" t="s">
        <v>3437</v>
      </c>
      <c r="B1451" s="54">
        <v>29901203</v>
      </c>
      <c r="C1451" s="21" t="s">
        <v>1406</v>
      </c>
      <c r="D1451" s="13" t="s">
        <v>7</v>
      </c>
      <c r="E1451" s="13" t="s">
        <v>73</v>
      </c>
      <c r="F1451" s="13" t="s">
        <v>18</v>
      </c>
      <c r="G1451" s="13" t="s">
        <v>22</v>
      </c>
      <c r="H1451" s="13" t="s">
        <v>19</v>
      </c>
      <c r="I1451" s="13"/>
      <c r="J1451" s="27"/>
      <c r="K1451" s="27"/>
      <c r="L1451" s="27"/>
    </row>
    <row r="1452" spans="1:12">
      <c r="A1452" s="4" t="s">
        <v>3439</v>
      </c>
      <c r="B1452" s="6">
        <v>29908280</v>
      </c>
      <c r="C1452" s="13" t="s">
        <v>7</v>
      </c>
      <c r="D1452" s="13" t="s">
        <v>1118</v>
      </c>
      <c r="E1452" s="13" t="s">
        <v>1119</v>
      </c>
      <c r="F1452" s="13" t="s">
        <v>9</v>
      </c>
      <c r="G1452" s="13" t="s">
        <v>1118</v>
      </c>
      <c r="H1452" s="13" t="s">
        <v>1120</v>
      </c>
      <c r="I1452" s="13"/>
    </row>
    <row r="1453" spans="1:12">
      <c r="A1453" s="4" t="s">
        <v>3439</v>
      </c>
      <c r="B1453" s="6">
        <v>29908280</v>
      </c>
      <c r="C1453" s="13" t="s">
        <v>7</v>
      </c>
      <c r="D1453" s="13" t="s">
        <v>1118</v>
      </c>
      <c r="E1453" s="13" t="s">
        <v>1121</v>
      </c>
      <c r="F1453" s="13" t="s">
        <v>9</v>
      </c>
      <c r="G1453" s="13" t="s">
        <v>1118</v>
      </c>
      <c r="H1453" s="13" t="s">
        <v>10</v>
      </c>
      <c r="I1453" s="13"/>
    </row>
    <row r="1454" spans="1:12">
      <c r="A1454" s="4" t="s">
        <v>3439</v>
      </c>
      <c r="B1454" s="6">
        <v>29944950</v>
      </c>
      <c r="C1454" s="13" t="s">
        <v>1129</v>
      </c>
      <c r="D1454" s="13" t="s">
        <v>7</v>
      </c>
      <c r="E1454" s="13" t="s">
        <v>1130</v>
      </c>
      <c r="F1454" s="13" t="s">
        <v>18</v>
      </c>
      <c r="G1454" s="13" t="s">
        <v>1131</v>
      </c>
      <c r="H1454" s="13" t="s">
        <v>1132</v>
      </c>
      <c r="I1454" s="13"/>
    </row>
    <row r="1455" spans="1:12">
      <c r="A1455" s="4" t="s">
        <v>3439</v>
      </c>
      <c r="B1455" s="6">
        <v>29969696</v>
      </c>
      <c r="C1455" s="42" t="s">
        <v>1133</v>
      </c>
      <c r="D1455" s="13" t="s">
        <v>1134</v>
      </c>
      <c r="E1455" s="13" t="s">
        <v>1135</v>
      </c>
      <c r="F1455" s="13" t="s">
        <v>18</v>
      </c>
      <c r="G1455" s="13" t="s">
        <v>1136</v>
      </c>
      <c r="H1455" s="13" t="s">
        <v>142</v>
      </c>
      <c r="I1455" s="13"/>
    </row>
    <row r="1456" spans="1:12">
      <c r="A1456" s="4" t="s">
        <v>3439</v>
      </c>
      <c r="B1456" s="6">
        <v>29969696</v>
      </c>
      <c r="C1456" s="42" t="s">
        <v>1133</v>
      </c>
      <c r="D1456" s="13" t="s">
        <v>1134</v>
      </c>
      <c r="E1456" s="13" t="s">
        <v>1135</v>
      </c>
      <c r="F1456" s="13" t="s">
        <v>18</v>
      </c>
      <c r="G1456" s="13" t="s">
        <v>1137</v>
      </c>
      <c r="H1456" s="13" t="s">
        <v>142</v>
      </c>
      <c r="I1456" s="13"/>
    </row>
    <row r="1457" spans="1:12">
      <c r="A1457" s="4" t="s">
        <v>3439</v>
      </c>
      <c r="B1457" s="6">
        <v>30010037</v>
      </c>
      <c r="C1457" s="13" t="s">
        <v>1138</v>
      </c>
      <c r="D1457" s="13" t="s">
        <v>7</v>
      </c>
      <c r="E1457" s="13" t="s">
        <v>1139</v>
      </c>
      <c r="F1457" s="13" t="s">
        <v>18</v>
      </c>
      <c r="G1457" s="13" t="s">
        <v>22</v>
      </c>
      <c r="H1457" s="13" t="s">
        <v>19</v>
      </c>
      <c r="I1457" s="13"/>
    </row>
    <row r="1458" spans="1:12">
      <c r="A1458" s="4" t="s">
        <v>3439</v>
      </c>
      <c r="B1458" s="6">
        <v>30010037</v>
      </c>
      <c r="C1458" s="13" t="s">
        <v>1138</v>
      </c>
      <c r="D1458" s="13" t="s">
        <v>7</v>
      </c>
      <c r="E1458" s="13" t="s">
        <v>1140</v>
      </c>
      <c r="F1458" s="13" t="s">
        <v>18</v>
      </c>
      <c r="G1458" s="13" t="s">
        <v>22</v>
      </c>
      <c r="H1458" s="13" t="s">
        <v>1141</v>
      </c>
      <c r="I1458" s="13"/>
    </row>
    <row r="1459" spans="1:12">
      <c r="A1459" s="11" t="s">
        <v>3437</v>
      </c>
      <c r="B1459" s="51">
        <v>30015962</v>
      </c>
      <c r="C1459" s="21" t="s">
        <v>3057</v>
      </c>
      <c r="D1459" s="13" t="s">
        <v>7</v>
      </c>
      <c r="E1459" s="13" t="s">
        <v>3401</v>
      </c>
      <c r="F1459" s="13" t="s">
        <v>18</v>
      </c>
      <c r="G1459" s="13" t="s">
        <v>22</v>
      </c>
      <c r="H1459" s="13" t="s">
        <v>3057</v>
      </c>
      <c r="I1459" s="13"/>
      <c r="J1459" s="27"/>
      <c r="K1459" s="27"/>
      <c r="L1459" s="27"/>
    </row>
    <row r="1460" spans="1:12">
      <c r="A1460" s="11" t="s">
        <v>3437</v>
      </c>
      <c r="B1460" s="51">
        <v>30015962</v>
      </c>
      <c r="C1460" s="21" t="s">
        <v>3057</v>
      </c>
      <c r="D1460" s="13" t="s">
        <v>7</v>
      </c>
      <c r="E1460" s="13" t="s">
        <v>3402</v>
      </c>
      <c r="F1460" s="13" t="s">
        <v>18</v>
      </c>
      <c r="G1460" s="13" t="s">
        <v>22</v>
      </c>
      <c r="H1460" s="13" t="s">
        <v>3057</v>
      </c>
      <c r="I1460" s="13"/>
      <c r="J1460" s="27"/>
      <c r="K1460" s="27"/>
      <c r="L1460" s="27"/>
    </row>
    <row r="1461" spans="1:12">
      <c r="A1461" s="4" t="s">
        <v>3438</v>
      </c>
      <c r="B1461" s="38">
        <v>30032142</v>
      </c>
      <c r="C1461" s="11" t="s">
        <v>458</v>
      </c>
      <c r="D1461" s="11" t="s">
        <v>459</v>
      </c>
      <c r="E1461" s="28" t="s">
        <v>460</v>
      </c>
      <c r="F1461" s="28" t="s">
        <v>18</v>
      </c>
      <c r="G1461" s="28" t="s">
        <v>458</v>
      </c>
      <c r="H1461" s="28" t="s">
        <v>10</v>
      </c>
      <c r="I1461" s="28"/>
    </row>
    <row r="1462" spans="1:12">
      <c r="A1462" s="4" t="s">
        <v>3438</v>
      </c>
      <c r="B1462" s="38">
        <v>30032142</v>
      </c>
      <c r="C1462" s="11" t="s">
        <v>458</v>
      </c>
      <c r="D1462" s="11" t="s">
        <v>459</v>
      </c>
      <c r="E1462" s="28" t="s">
        <v>461</v>
      </c>
      <c r="F1462" s="28" t="s">
        <v>18</v>
      </c>
      <c r="G1462" s="28" t="s">
        <v>458</v>
      </c>
      <c r="H1462" s="28" t="s">
        <v>10</v>
      </c>
      <c r="I1462" s="28"/>
    </row>
    <row r="1463" spans="1:12">
      <c r="A1463" s="11" t="s">
        <v>3437</v>
      </c>
      <c r="B1463" s="51">
        <v>30066886</v>
      </c>
      <c r="C1463" s="13" t="s">
        <v>7</v>
      </c>
      <c r="D1463" s="21" t="s">
        <v>3404</v>
      </c>
      <c r="E1463" s="13" t="s">
        <v>3405</v>
      </c>
      <c r="F1463" s="13" t="s">
        <v>18</v>
      </c>
      <c r="G1463" s="13" t="s">
        <v>19</v>
      </c>
      <c r="H1463" s="13" t="s">
        <v>10</v>
      </c>
      <c r="I1463" s="13"/>
      <c r="J1463" s="27"/>
      <c r="K1463" s="27"/>
      <c r="L1463" s="27"/>
    </row>
    <row r="1464" spans="1:12">
      <c r="A1464" s="11" t="s">
        <v>3437</v>
      </c>
      <c r="B1464" s="54">
        <v>30066895</v>
      </c>
      <c r="C1464" s="21" t="s">
        <v>1263</v>
      </c>
      <c r="D1464" s="27" t="s">
        <v>1264</v>
      </c>
      <c r="E1464" s="13" t="s">
        <v>414</v>
      </c>
      <c r="F1464" s="13" t="s">
        <v>18</v>
      </c>
      <c r="G1464" s="13" t="s">
        <v>141</v>
      </c>
      <c r="H1464" s="13" t="s">
        <v>217</v>
      </c>
      <c r="I1464" s="13"/>
      <c r="J1464" s="27"/>
      <c r="K1464" s="27"/>
      <c r="L1464" s="27"/>
    </row>
    <row r="1465" spans="1:12">
      <c r="A1465" s="11" t="s">
        <v>3437</v>
      </c>
      <c r="B1465" s="54">
        <v>30066895</v>
      </c>
      <c r="C1465" s="21" t="s">
        <v>1263</v>
      </c>
      <c r="D1465" s="27" t="s">
        <v>1264</v>
      </c>
      <c r="E1465" s="13" t="s">
        <v>3408</v>
      </c>
      <c r="F1465" s="13" t="s">
        <v>18</v>
      </c>
      <c r="G1465" s="13" t="s">
        <v>141</v>
      </c>
      <c r="H1465" s="13" t="s">
        <v>10</v>
      </c>
      <c r="I1465" s="13"/>
      <c r="J1465" s="27"/>
      <c r="K1465" s="27"/>
      <c r="L1465" s="27"/>
    </row>
    <row r="1466" spans="1:12">
      <c r="A1466" s="11" t="s">
        <v>3437</v>
      </c>
      <c r="B1466" s="54">
        <v>30066899</v>
      </c>
      <c r="C1466" s="21" t="s">
        <v>799</v>
      </c>
      <c r="D1466" s="27" t="s">
        <v>1792</v>
      </c>
      <c r="E1466" s="13" t="s">
        <v>1917</v>
      </c>
      <c r="F1466" s="13" t="s">
        <v>18</v>
      </c>
      <c r="G1466" s="13" t="s">
        <v>1918</v>
      </c>
      <c r="H1466" s="13" t="s">
        <v>10</v>
      </c>
      <c r="I1466" s="13"/>
      <c r="J1466" s="27"/>
      <c r="K1466" s="27"/>
      <c r="L1466" s="27"/>
    </row>
    <row r="1467" spans="1:12">
      <c r="A1467" s="4" t="s">
        <v>3439</v>
      </c>
      <c r="B1467" s="6">
        <v>30098425</v>
      </c>
      <c r="C1467" s="13" t="s">
        <v>7</v>
      </c>
      <c r="D1467" s="13" t="s">
        <v>1142</v>
      </c>
      <c r="E1467" s="13" t="s">
        <v>111</v>
      </c>
      <c r="F1467" s="13" t="s">
        <v>18</v>
      </c>
      <c r="G1467" s="13" t="s">
        <v>19</v>
      </c>
      <c r="H1467" s="13" t="s">
        <v>93</v>
      </c>
      <c r="I1467" s="13"/>
    </row>
    <row r="1468" spans="1:12">
      <c r="A1468" s="4" t="s">
        <v>3439</v>
      </c>
      <c r="B1468" s="6">
        <v>30098425</v>
      </c>
      <c r="C1468" s="13" t="s">
        <v>7</v>
      </c>
      <c r="D1468" s="13" t="s">
        <v>1142</v>
      </c>
      <c r="E1468" s="13" t="s">
        <v>110</v>
      </c>
      <c r="F1468" s="13" t="s">
        <v>18</v>
      </c>
      <c r="G1468" s="13" t="s">
        <v>19</v>
      </c>
      <c r="H1468" s="13" t="s">
        <v>93</v>
      </c>
      <c r="I1468" s="13"/>
    </row>
    <row r="1469" spans="1:12">
      <c r="A1469" s="4" t="s">
        <v>3439</v>
      </c>
      <c r="B1469" s="6">
        <v>30098431</v>
      </c>
      <c r="C1469" s="13" t="s">
        <v>7</v>
      </c>
      <c r="D1469" s="13" t="s">
        <v>1143</v>
      </c>
      <c r="E1469" s="13" t="s">
        <v>1144</v>
      </c>
      <c r="F1469" s="13" t="s">
        <v>18</v>
      </c>
      <c r="G1469" s="13" t="s">
        <v>22</v>
      </c>
      <c r="H1469" s="13" t="s">
        <v>1145</v>
      </c>
      <c r="I1469" s="13"/>
    </row>
    <row r="1470" spans="1:12">
      <c r="A1470" s="4" t="s">
        <v>3439</v>
      </c>
      <c r="B1470" s="6">
        <v>30098431</v>
      </c>
      <c r="C1470" s="13" t="s">
        <v>7</v>
      </c>
      <c r="D1470" s="13" t="s">
        <v>1143</v>
      </c>
      <c r="E1470" s="13" t="s">
        <v>1146</v>
      </c>
      <c r="F1470" s="13" t="s">
        <v>18</v>
      </c>
      <c r="G1470" s="13" t="s">
        <v>22</v>
      </c>
      <c r="H1470" s="13" t="s">
        <v>1145</v>
      </c>
      <c r="I1470" s="13"/>
    </row>
    <row r="1471" spans="1:12">
      <c r="A1471" s="4" t="s">
        <v>3439</v>
      </c>
      <c r="B1471" s="6">
        <v>30098431</v>
      </c>
      <c r="C1471" s="13" t="s">
        <v>7</v>
      </c>
      <c r="D1471" s="13" t="s">
        <v>1143</v>
      </c>
      <c r="E1471" s="13" t="s">
        <v>1147</v>
      </c>
      <c r="F1471" s="13" t="s">
        <v>9</v>
      </c>
      <c r="G1471" s="13" t="s">
        <v>1148</v>
      </c>
      <c r="H1471" s="13" t="s">
        <v>1149</v>
      </c>
      <c r="I1471" s="13"/>
    </row>
    <row r="1472" spans="1:12">
      <c r="A1472" s="4" t="s">
        <v>3439</v>
      </c>
      <c r="B1472" s="6">
        <v>30098431</v>
      </c>
      <c r="C1472" s="13" t="s">
        <v>7</v>
      </c>
      <c r="D1472" s="13" t="s">
        <v>1143</v>
      </c>
      <c r="E1472" s="13" t="s">
        <v>1150</v>
      </c>
      <c r="F1472" s="13" t="s">
        <v>9</v>
      </c>
      <c r="G1472" s="13" t="s">
        <v>1151</v>
      </c>
      <c r="H1472" s="13" t="s">
        <v>10</v>
      </c>
      <c r="I1472" s="13"/>
    </row>
    <row r="1473" spans="1:12">
      <c r="A1473" s="4" t="s">
        <v>3439</v>
      </c>
      <c r="B1473" s="6">
        <v>30098431</v>
      </c>
      <c r="C1473" s="13" t="s">
        <v>7</v>
      </c>
      <c r="D1473" s="13" t="s">
        <v>1143</v>
      </c>
      <c r="E1473" s="13" t="s">
        <v>1152</v>
      </c>
      <c r="F1473" s="13" t="s">
        <v>9</v>
      </c>
      <c r="G1473" s="13" t="s">
        <v>1153</v>
      </c>
      <c r="H1473" s="13" t="s">
        <v>10</v>
      </c>
      <c r="I1473" s="13"/>
    </row>
    <row r="1474" spans="1:12">
      <c r="A1474" s="11" t="s">
        <v>3437</v>
      </c>
      <c r="B1474" s="51">
        <v>30106439</v>
      </c>
      <c r="C1474" s="21" t="s">
        <v>481</v>
      </c>
      <c r="D1474" s="13" t="s">
        <v>7</v>
      </c>
      <c r="E1474" s="13" t="s">
        <v>3410</v>
      </c>
      <c r="F1474" s="13" t="s">
        <v>18</v>
      </c>
      <c r="G1474" s="13" t="s">
        <v>391</v>
      </c>
      <c r="H1474" s="13" t="s">
        <v>10</v>
      </c>
      <c r="I1474" s="13"/>
      <c r="J1474" s="27"/>
      <c r="K1474" s="27"/>
      <c r="L1474" s="27"/>
    </row>
    <row r="1475" spans="1:12">
      <c r="A1475" s="11" t="s">
        <v>3437</v>
      </c>
      <c r="B1475" s="51">
        <v>30106440</v>
      </c>
      <c r="C1475" s="21" t="s">
        <v>3411</v>
      </c>
      <c r="D1475" s="13" t="s">
        <v>7</v>
      </c>
      <c r="E1475" s="13" t="s">
        <v>3412</v>
      </c>
      <c r="F1475" s="13" t="s">
        <v>18</v>
      </c>
      <c r="G1475" s="13" t="s">
        <v>3413</v>
      </c>
      <c r="H1475" s="13" t="s">
        <v>2541</v>
      </c>
      <c r="I1475" s="13"/>
      <c r="J1475" s="27"/>
      <c r="K1475" s="27"/>
      <c r="L1475" s="27"/>
    </row>
    <row r="1476" spans="1:12">
      <c r="A1476" s="11" t="s">
        <v>3437</v>
      </c>
      <c r="B1476" s="54">
        <v>30106442</v>
      </c>
      <c r="C1476" s="21" t="s">
        <v>3414</v>
      </c>
      <c r="D1476" s="27" t="s">
        <v>3113</v>
      </c>
      <c r="E1476" s="13" t="s">
        <v>3415</v>
      </c>
      <c r="F1476" s="13" t="s">
        <v>18</v>
      </c>
      <c r="G1476" s="13" t="s">
        <v>3414</v>
      </c>
      <c r="H1476" s="13" t="s">
        <v>10</v>
      </c>
      <c r="I1476" s="13"/>
      <c r="J1476" s="27"/>
      <c r="K1476" s="27"/>
      <c r="L1476" s="27"/>
    </row>
    <row r="1477" spans="1:12">
      <c r="A1477" s="11" t="s">
        <v>3437</v>
      </c>
      <c r="B1477" s="54">
        <v>30106442</v>
      </c>
      <c r="C1477" s="21" t="s">
        <v>3414</v>
      </c>
      <c r="D1477" s="27" t="s">
        <v>3113</v>
      </c>
      <c r="E1477" s="13" t="s">
        <v>3416</v>
      </c>
      <c r="F1477" s="13" t="s">
        <v>18</v>
      </c>
      <c r="G1477" s="13" t="s">
        <v>3414</v>
      </c>
      <c r="H1477" s="13" t="s">
        <v>3417</v>
      </c>
      <c r="I1477" s="13"/>
      <c r="J1477" s="27"/>
      <c r="K1477" s="27"/>
      <c r="L1477" s="27"/>
    </row>
    <row r="1478" spans="1:12">
      <c r="A1478" s="11" t="s">
        <v>3437</v>
      </c>
      <c r="B1478" s="54">
        <v>30132562</v>
      </c>
      <c r="C1478" s="21" t="s">
        <v>3418</v>
      </c>
      <c r="D1478" s="13" t="s">
        <v>7</v>
      </c>
      <c r="E1478" s="13" t="s">
        <v>3419</v>
      </c>
      <c r="F1478" s="13" t="s">
        <v>18</v>
      </c>
      <c r="G1478" s="13" t="s">
        <v>3418</v>
      </c>
      <c r="H1478" s="13" t="s">
        <v>3420</v>
      </c>
      <c r="I1478" s="13"/>
      <c r="J1478" s="27"/>
      <c r="K1478" s="27"/>
      <c r="L1478" s="27"/>
    </row>
    <row r="1479" spans="1:12">
      <c r="A1479" s="11" t="s">
        <v>3437</v>
      </c>
      <c r="B1479" s="54">
        <v>30132562</v>
      </c>
      <c r="C1479" s="21" t="s">
        <v>3418</v>
      </c>
      <c r="D1479" s="13" t="s">
        <v>7</v>
      </c>
      <c r="E1479" s="13" t="s">
        <v>3422</v>
      </c>
      <c r="F1479" s="13" t="s">
        <v>18</v>
      </c>
      <c r="G1479" s="13" t="s">
        <v>3418</v>
      </c>
      <c r="H1479" s="13" t="s">
        <v>3420</v>
      </c>
      <c r="I1479" s="13"/>
      <c r="J1479" s="27"/>
      <c r="K1479" s="27"/>
      <c r="L1479" s="27"/>
    </row>
    <row r="1480" spans="1:12">
      <c r="A1480" s="11" t="s">
        <v>3437</v>
      </c>
      <c r="B1480" s="54">
        <v>30132562</v>
      </c>
      <c r="C1480" s="21" t="s">
        <v>3418</v>
      </c>
      <c r="D1480" s="13" t="s">
        <v>7</v>
      </c>
      <c r="E1480" s="13" t="s">
        <v>3423</v>
      </c>
      <c r="F1480" s="13" t="s">
        <v>18</v>
      </c>
      <c r="G1480" s="13" t="s">
        <v>3420</v>
      </c>
      <c r="H1480" s="13" t="s">
        <v>3418</v>
      </c>
      <c r="I1480" s="13"/>
      <c r="J1480" s="27"/>
      <c r="K1480" s="27"/>
      <c r="L1480" s="27"/>
    </row>
    <row r="1481" spans="1:12">
      <c r="A1481" s="11" t="s">
        <v>3437</v>
      </c>
      <c r="B1481" s="54">
        <v>30132562</v>
      </c>
      <c r="C1481" s="21" t="s">
        <v>3418</v>
      </c>
      <c r="D1481" s="13" t="s">
        <v>7</v>
      </c>
      <c r="E1481" s="13" t="s">
        <v>3425</v>
      </c>
      <c r="F1481" s="13" t="s">
        <v>18</v>
      </c>
      <c r="G1481" s="13" t="s">
        <v>3420</v>
      </c>
      <c r="H1481" s="13" t="s">
        <v>3418</v>
      </c>
      <c r="I1481" s="13"/>
      <c r="J1481" s="27"/>
      <c r="K1481" s="27"/>
      <c r="L1481" s="27"/>
    </row>
    <row r="1482" spans="1:12">
      <c r="A1482" s="4" t="s">
        <v>136</v>
      </c>
      <c r="B1482" s="5">
        <v>30157476</v>
      </c>
      <c r="C1482" s="13" t="s">
        <v>7</v>
      </c>
      <c r="D1482" s="11" t="s">
        <v>208</v>
      </c>
      <c r="E1482" s="28" t="s">
        <v>209</v>
      </c>
      <c r="F1482" s="28" t="s">
        <v>18</v>
      </c>
      <c r="G1482" s="28" t="s">
        <v>141</v>
      </c>
      <c r="H1482" s="28" t="s">
        <v>162</v>
      </c>
      <c r="I1482" s="28"/>
    </row>
    <row r="1483" spans="1:12">
      <c r="A1483" s="4" t="s">
        <v>3439</v>
      </c>
      <c r="B1483" s="6">
        <v>30179681</v>
      </c>
      <c r="C1483" s="13" t="s">
        <v>1161</v>
      </c>
      <c r="D1483" s="13" t="s">
        <v>1162</v>
      </c>
      <c r="E1483" s="13" t="s">
        <v>1163</v>
      </c>
      <c r="F1483" s="13" t="s">
        <v>9</v>
      </c>
      <c r="G1483" s="13" t="s">
        <v>10</v>
      </c>
      <c r="H1483" s="13" t="s">
        <v>347</v>
      </c>
      <c r="I1483" s="13"/>
    </row>
    <row r="1484" spans="1:12">
      <c r="A1484" s="4" t="s">
        <v>3439</v>
      </c>
      <c r="B1484" s="6">
        <v>30180963</v>
      </c>
      <c r="C1484" s="13" t="s">
        <v>1164</v>
      </c>
      <c r="D1484" s="13" t="s">
        <v>7</v>
      </c>
      <c r="E1484" s="13" t="s">
        <v>1165</v>
      </c>
      <c r="F1484" s="13" t="s">
        <v>18</v>
      </c>
      <c r="G1484" s="13" t="s">
        <v>1166</v>
      </c>
      <c r="H1484" s="13" t="s">
        <v>1167</v>
      </c>
      <c r="I1484" s="13"/>
    </row>
    <row r="1485" spans="1:12">
      <c r="A1485" s="4" t="s">
        <v>3439</v>
      </c>
      <c r="B1485" s="6">
        <v>30180963</v>
      </c>
      <c r="C1485" s="13" t="s">
        <v>1164</v>
      </c>
      <c r="D1485" s="13" t="s">
        <v>7</v>
      </c>
      <c r="E1485" s="13" t="s">
        <v>1168</v>
      </c>
      <c r="F1485" s="13" t="s">
        <v>18</v>
      </c>
      <c r="G1485" s="13" t="s">
        <v>1166</v>
      </c>
      <c r="H1485" s="13" t="s">
        <v>1167</v>
      </c>
      <c r="I1485" s="13"/>
    </row>
    <row r="1486" spans="1:12">
      <c r="A1486" s="4" t="s">
        <v>3439</v>
      </c>
      <c r="B1486" s="6">
        <v>30180963</v>
      </c>
      <c r="C1486" s="13" t="s">
        <v>1164</v>
      </c>
      <c r="D1486" s="13" t="s">
        <v>7</v>
      </c>
      <c r="E1486" s="13" t="s">
        <v>992</v>
      </c>
      <c r="F1486" s="13" t="s">
        <v>18</v>
      </c>
      <c r="G1486" s="13" t="s">
        <v>22</v>
      </c>
      <c r="H1486" s="13" t="s">
        <v>217</v>
      </c>
      <c r="I1486" s="13"/>
    </row>
    <row r="1487" spans="1:12">
      <c r="A1487" s="4" t="s">
        <v>3439</v>
      </c>
      <c r="B1487" s="6">
        <v>30180963</v>
      </c>
      <c r="C1487" s="13" t="s">
        <v>1164</v>
      </c>
      <c r="D1487" s="13" t="s">
        <v>7</v>
      </c>
      <c r="E1487" s="13" t="s">
        <v>414</v>
      </c>
      <c r="F1487" s="13" t="s">
        <v>18</v>
      </c>
      <c r="G1487" s="13" t="s">
        <v>22</v>
      </c>
      <c r="H1487" s="13" t="s">
        <v>217</v>
      </c>
      <c r="I1487" s="13"/>
    </row>
    <row r="1488" spans="1:12">
      <c r="A1488" s="4" t="s">
        <v>3439</v>
      </c>
      <c r="B1488" s="6">
        <v>30180963</v>
      </c>
      <c r="C1488" s="13" t="s">
        <v>1164</v>
      </c>
      <c r="D1488" s="13" t="s">
        <v>7</v>
      </c>
      <c r="E1488" s="13" t="s">
        <v>1169</v>
      </c>
      <c r="F1488" s="13" t="s">
        <v>18</v>
      </c>
      <c r="G1488" s="13" t="s">
        <v>1170</v>
      </c>
      <c r="H1488" s="13" t="s">
        <v>1171</v>
      </c>
      <c r="I1488" s="13"/>
    </row>
    <row r="1489" spans="1:12">
      <c r="A1489" s="4" t="s">
        <v>3439</v>
      </c>
      <c r="B1489" s="6">
        <v>30180963</v>
      </c>
      <c r="C1489" s="13" t="s">
        <v>1164</v>
      </c>
      <c r="D1489" s="13" t="s">
        <v>7</v>
      </c>
      <c r="E1489" s="13" t="s">
        <v>1172</v>
      </c>
      <c r="F1489" s="13" t="s">
        <v>18</v>
      </c>
      <c r="G1489" s="13" t="s">
        <v>1170</v>
      </c>
      <c r="H1489" s="13" t="s">
        <v>1171</v>
      </c>
      <c r="I1489" s="13"/>
    </row>
    <row r="1490" spans="1:12">
      <c r="A1490" s="4" t="s">
        <v>3439</v>
      </c>
      <c r="B1490" s="6">
        <v>30180963</v>
      </c>
      <c r="C1490" s="13" t="s">
        <v>1164</v>
      </c>
      <c r="D1490" s="13" t="s">
        <v>7</v>
      </c>
      <c r="E1490" s="13" t="s">
        <v>1173</v>
      </c>
      <c r="F1490" s="13" t="s">
        <v>18</v>
      </c>
      <c r="G1490" s="13" t="s">
        <v>1174</v>
      </c>
      <c r="H1490" s="13" t="s">
        <v>1175</v>
      </c>
      <c r="I1490" s="13"/>
    </row>
    <row r="1491" spans="1:12">
      <c r="A1491" s="4" t="s">
        <v>3439</v>
      </c>
      <c r="B1491" s="6">
        <v>30180963</v>
      </c>
      <c r="C1491" s="13" t="s">
        <v>1164</v>
      </c>
      <c r="D1491" s="13" t="s">
        <v>7</v>
      </c>
      <c r="E1491" s="13" t="s">
        <v>1176</v>
      </c>
      <c r="F1491" s="13" t="s">
        <v>18</v>
      </c>
      <c r="G1491" s="13" t="s">
        <v>1174</v>
      </c>
      <c r="H1491" s="13" t="s">
        <v>1175</v>
      </c>
      <c r="I1491" s="13"/>
    </row>
    <row r="1492" spans="1:12">
      <c r="A1492" s="4" t="s">
        <v>3439</v>
      </c>
      <c r="B1492" s="6">
        <v>30180963</v>
      </c>
      <c r="C1492" s="13" t="s">
        <v>1164</v>
      </c>
      <c r="D1492" s="13" t="s">
        <v>7</v>
      </c>
      <c r="E1492" s="13" t="s">
        <v>1177</v>
      </c>
      <c r="F1492" s="13" t="s">
        <v>18</v>
      </c>
      <c r="G1492" s="13" t="s">
        <v>1178</v>
      </c>
      <c r="H1492" s="13" t="s">
        <v>1179</v>
      </c>
      <c r="I1492" s="13"/>
    </row>
    <row r="1493" spans="1:12">
      <c r="A1493" s="4" t="s">
        <v>3439</v>
      </c>
      <c r="B1493" s="6">
        <v>30180963</v>
      </c>
      <c r="C1493" s="13" t="s">
        <v>1164</v>
      </c>
      <c r="D1493" s="13" t="s">
        <v>7</v>
      </c>
      <c r="E1493" s="13" t="s">
        <v>1180</v>
      </c>
      <c r="F1493" s="13" t="s">
        <v>18</v>
      </c>
      <c r="G1493" s="13" t="s">
        <v>1178</v>
      </c>
      <c r="H1493" s="13" t="s">
        <v>1179</v>
      </c>
      <c r="I1493" s="13"/>
    </row>
    <row r="1494" spans="1:12">
      <c r="A1494" s="4" t="s">
        <v>3439</v>
      </c>
      <c r="B1494" s="6">
        <v>30201337</v>
      </c>
      <c r="C1494" s="13" t="s">
        <v>799</v>
      </c>
      <c r="D1494" s="13" t="s">
        <v>1181</v>
      </c>
      <c r="E1494" s="13" t="s">
        <v>1182</v>
      </c>
      <c r="F1494" s="13" t="s">
        <v>18</v>
      </c>
      <c r="G1494" s="13" t="s">
        <v>799</v>
      </c>
      <c r="H1494" s="13" t="s">
        <v>1183</v>
      </c>
      <c r="I1494" s="13"/>
    </row>
    <row r="1495" spans="1:12">
      <c r="A1495" s="4" t="s">
        <v>3439</v>
      </c>
      <c r="B1495" s="6">
        <v>30201337</v>
      </c>
      <c r="C1495" s="13" t="s">
        <v>799</v>
      </c>
      <c r="D1495" s="13" t="s">
        <v>1181</v>
      </c>
      <c r="E1495" s="13" t="s">
        <v>1184</v>
      </c>
      <c r="F1495" s="13" t="s">
        <v>18</v>
      </c>
      <c r="G1495" s="13" t="s">
        <v>799</v>
      </c>
      <c r="H1495" s="13" t="s">
        <v>1183</v>
      </c>
      <c r="I1495" s="13"/>
    </row>
    <row r="1496" spans="1:12">
      <c r="A1496" s="4" t="s">
        <v>3439</v>
      </c>
      <c r="B1496" s="6">
        <v>30201338</v>
      </c>
      <c r="C1496" s="13" t="s">
        <v>1185</v>
      </c>
      <c r="D1496" s="13" t="s">
        <v>441</v>
      </c>
      <c r="E1496" s="13" t="s">
        <v>1188</v>
      </c>
      <c r="F1496" s="13" t="s">
        <v>18</v>
      </c>
      <c r="G1496" s="13" t="s">
        <v>136</v>
      </c>
      <c r="H1496" s="13" t="s">
        <v>1189</v>
      </c>
      <c r="I1496" s="13"/>
    </row>
    <row r="1497" spans="1:12">
      <c r="A1497" s="11" t="s">
        <v>3437</v>
      </c>
      <c r="B1497" s="54">
        <v>30226542</v>
      </c>
      <c r="C1497" s="13" t="s">
        <v>7</v>
      </c>
      <c r="D1497" s="21" t="s">
        <v>3426</v>
      </c>
      <c r="E1497" s="13" t="s">
        <v>3427</v>
      </c>
      <c r="F1497" s="13" t="s">
        <v>18</v>
      </c>
      <c r="G1497" s="13" t="s">
        <v>22</v>
      </c>
      <c r="H1497" s="13" t="s">
        <v>19</v>
      </c>
      <c r="I1497" s="13"/>
      <c r="J1497" s="27"/>
      <c r="K1497" s="27"/>
      <c r="L1497" s="27"/>
    </row>
    <row r="1498" spans="1:12">
      <c r="A1498" s="11" t="s">
        <v>3437</v>
      </c>
      <c r="B1498" s="54">
        <v>30226542</v>
      </c>
      <c r="C1498" s="13" t="s">
        <v>7</v>
      </c>
      <c r="D1498" s="21" t="s">
        <v>3426</v>
      </c>
      <c r="E1498" s="13" t="s">
        <v>3429</v>
      </c>
      <c r="F1498" s="13" t="s">
        <v>18</v>
      </c>
      <c r="G1498" s="13" t="s">
        <v>22</v>
      </c>
      <c r="H1498" s="13" t="s">
        <v>10</v>
      </c>
      <c r="I1498" s="13"/>
      <c r="J1498" s="27"/>
      <c r="K1498" s="27"/>
      <c r="L1498" s="27"/>
    </row>
    <row r="1499" spans="1:12">
      <c r="A1499" s="11" t="s">
        <v>3437</v>
      </c>
      <c r="B1499" s="54">
        <v>30226546</v>
      </c>
      <c r="C1499" s="21" t="s">
        <v>3430</v>
      </c>
      <c r="D1499" s="13" t="s">
        <v>7</v>
      </c>
      <c r="E1499" s="13" t="s">
        <v>3431</v>
      </c>
      <c r="F1499" s="13" t="s">
        <v>18</v>
      </c>
      <c r="G1499" s="13" t="s">
        <v>3432</v>
      </c>
      <c r="H1499" s="13" t="s">
        <v>3433</v>
      </c>
      <c r="I1499" s="13"/>
      <c r="J1499" s="27"/>
      <c r="K1499" s="27"/>
      <c r="L1499" s="27"/>
    </row>
    <row r="1500" spans="1:12">
      <c r="A1500" s="11" t="s">
        <v>3437</v>
      </c>
      <c r="B1500" s="54">
        <v>30226561</v>
      </c>
      <c r="C1500" s="21" t="s">
        <v>411</v>
      </c>
      <c r="D1500" s="13" t="s">
        <v>7</v>
      </c>
      <c r="E1500" s="13" t="s">
        <v>3434</v>
      </c>
      <c r="F1500" s="13" t="s">
        <v>9</v>
      </c>
      <c r="G1500" s="13" t="s">
        <v>3435</v>
      </c>
      <c r="H1500" s="13" t="s">
        <v>10</v>
      </c>
      <c r="I1500" s="13"/>
      <c r="J1500" s="27"/>
      <c r="K1500" s="27"/>
      <c r="L1500" s="27"/>
    </row>
    <row r="1501" spans="1:12">
      <c r="A1501" s="4" t="s">
        <v>3438</v>
      </c>
      <c r="B1501" s="6">
        <v>30250547</v>
      </c>
      <c r="C1501" s="11" t="s">
        <v>7</v>
      </c>
      <c r="D1501" s="11" t="s">
        <v>466</v>
      </c>
      <c r="E1501" s="28" t="s">
        <v>467</v>
      </c>
      <c r="F1501" s="28" t="s">
        <v>468</v>
      </c>
      <c r="G1501" s="28" t="s">
        <v>10</v>
      </c>
      <c r="H1501" s="28" t="s">
        <v>347</v>
      </c>
      <c r="I1501" s="28"/>
    </row>
    <row r="1502" spans="1:12">
      <c r="A1502" s="4" t="s">
        <v>136</v>
      </c>
      <c r="B1502" s="5">
        <v>30304349</v>
      </c>
      <c r="C1502" s="28" t="s">
        <v>7</v>
      </c>
      <c r="D1502" s="11" t="s">
        <v>182</v>
      </c>
      <c r="E1502" s="28" t="s">
        <v>183</v>
      </c>
      <c r="F1502" s="28" t="s">
        <v>9</v>
      </c>
      <c r="G1502" s="28" t="s">
        <v>184</v>
      </c>
      <c r="H1502" s="28" t="s">
        <v>185</v>
      </c>
      <c r="I1502" s="28"/>
    </row>
    <row r="1503" spans="1:12">
      <c r="A1503" s="4" t="s">
        <v>136</v>
      </c>
      <c r="B1503" s="5">
        <v>30304349</v>
      </c>
      <c r="C1503" s="28" t="s">
        <v>7</v>
      </c>
      <c r="D1503" s="11" t="s">
        <v>182</v>
      </c>
      <c r="E1503" s="28" t="s">
        <v>186</v>
      </c>
      <c r="F1503" s="28" t="s">
        <v>9</v>
      </c>
      <c r="G1503" s="28" t="s">
        <v>184</v>
      </c>
      <c r="H1503" s="28" t="s">
        <v>187</v>
      </c>
      <c r="I1503" s="28"/>
    </row>
    <row r="1504" spans="1:12">
      <c r="A1504" s="4" t="s">
        <v>136</v>
      </c>
      <c r="B1504" s="5">
        <v>30405771</v>
      </c>
      <c r="C1504" s="11" t="s">
        <v>135</v>
      </c>
      <c r="D1504" s="28" t="s">
        <v>136</v>
      </c>
      <c r="E1504" s="28" t="s">
        <v>137</v>
      </c>
      <c r="F1504" s="28" t="s">
        <v>18</v>
      </c>
      <c r="G1504" s="28" t="s">
        <v>138</v>
      </c>
      <c r="H1504" s="28" t="s">
        <v>136</v>
      </c>
      <c r="I1504" s="28"/>
    </row>
    <row r="1505" spans="1:9">
      <c r="A1505" s="4" t="s">
        <v>3440</v>
      </c>
      <c r="B1505" s="6">
        <v>30450850</v>
      </c>
      <c r="C1505" s="11" t="s">
        <v>70</v>
      </c>
      <c r="D1505" s="11" t="s">
        <v>7</v>
      </c>
      <c r="E1505" s="28" t="s">
        <v>131</v>
      </c>
      <c r="F1505" s="39" t="s">
        <v>18</v>
      </c>
      <c r="G1505" s="39" t="s">
        <v>19</v>
      </c>
      <c r="H1505" s="39" t="s">
        <v>132</v>
      </c>
      <c r="I1505" s="39"/>
    </row>
    <row r="1506" spans="1:9">
      <c r="A1506" s="4" t="s">
        <v>136</v>
      </c>
      <c r="B1506" s="38">
        <v>30485502</v>
      </c>
      <c r="C1506" s="11" t="s">
        <v>255</v>
      </c>
      <c r="D1506" s="28" t="s">
        <v>136</v>
      </c>
      <c r="E1506" s="28" t="s">
        <v>210</v>
      </c>
      <c r="F1506" s="28" t="s">
        <v>18</v>
      </c>
      <c r="G1506" s="28" t="s">
        <v>136</v>
      </c>
      <c r="H1506" s="28" t="s">
        <v>211</v>
      </c>
      <c r="I1506" s="28"/>
    </row>
    <row r="1507" spans="1:9">
      <c r="A1507" s="4" t="s">
        <v>136</v>
      </c>
      <c r="B1507" s="5">
        <v>30525209</v>
      </c>
      <c r="C1507" s="28" t="s">
        <v>256</v>
      </c>
      <c r="D1507" s="28" t="s">
        <v>136</v>
      </c>
      <c r="E1507" s="28" t="s">
        <v>204</v>
      </c>
      <c r="F1507" s="28" t="s">
        <v>18</v>
      </c>
      <c r="G1507" s="28" t="s">
        <v>141</v>
      </c>
      <c r="H1507" s="28" t="s">
        <v>205</v>
      </c>
      <c r="I1507" s="28"/>
    </row>
    <row r="1508" spans="1:9">
      <c r="A1508" s="4" t="s">
        <v>136</v>
      </c>
      <c r="B1508" s="5">
        <v>30652343</v>
      </c>
      <c r="C1508" s="11" t="s">
        <v>230</v>
      </c>
      <c r="D1508" s="28" t="s">
        <v>136</v>
      </c>
      <c r="E1508" s="28" t="s">
        <v>231</v>
      </c>
      <c r="F1508" s="28" t="s">
        <v>9</v>
      </c>
      <c r="G1508" s="28" t="s">
        <v>136</v>
      </c>
      <c r="H1508" s="28" t="s">
        <v>232</v>
      </c>
      <c r="I1508" s="28"/>
    </row>
    <row r="1509" spans="1:9">
      <c r="A1509" s="4" t="s">
        <v>136</v>
      </c>
      <c r="B1509" s="5">
        <v>30652343</v>
      </c>
      <c r="C1509" s="11" t="s">
        <v>230</v>
      </c>
      <c r="D1509" s="28" t="s">
        <v>136</v>
      </c>
      <c r="E1509" s="28" t="s">
        <v>233</v>
      </c>
      <c r="F1509" s="28" t="s">
        <v>9</v>
      </c>
      <c r="G1509" s="28" t="s">
        <v>136</v>
      </c>
      <c r="H1509" s="28" t="s">
        <v>232</v>
      </c>
      <c r="I1509" s="28"/>
    </row>
    <row r="1510" spans="1:9">
      <c r="A1510" s="4" t="s">
        <v>3438</v>
      </c>
      <c r="B1510" s="38">
        <v>30720173</v>
      </c>
      <c r="C1510" s="11" t="s">
        <v>495</v>
      </c>
      <c r="D1510" s="11" t="s">
        <v>496</v>
      </c>
      <c r="E1510" s="28" t="s">
        <v>497</v>
      </c>
      <c r="F1510" s="28" t="s">
        <v>9</v>
      </c>
      <c r="G1510" s="28" t="s">
        <v>10</v>
      </c>
      <c r="H1510" s="28" t="s">
        <v>141</v>
      </c>
      <c r="I1510" s="28"/>
    </row>
    <row r="1511" spans="1:9">
      <c r="A1511" s="4" t="s">
        <v>3438</v>
      </c>
      <c r="B1511" s="38">
        <v>30728036</v>
      </c>
      <c r="C1511" s="11" t="s">
        <v>498</v>
      </c>
      <c r="D1511" s="11" t="s">
        <v>499</v>
      </c>
      <c r="E1511" s="28" t="s">
        <v>500</v>
      </c>
      <c r="F1511" s="28" t="s">
        <v>18</v>
      </c>
      <c r="G1511" s="28" t="s">
        <v>501</v>
      </c>
      <c r="H1511" s="28" t="s">
        <v>502</v>
      </c>
      <c r="I1511" s="28"/>
    </row>
    <row r="1512" spans="1:9">
      <c r="A1512" s="4" t="s">
        <v>3438</v>
      </c>
      <c r="B1512" s="38">
        <v>30728036</v>
      </c>
      <c r="C1512" s="11" t="s">
        <v>498</v>
      </c>
      <c r="D1512" s="11" t="s">
        <v>499</v>
      </c>
      <c r="E1512" s="28" t="s">
        <v>503</v>
      </c>
      <c r="F1512" s="28" t="s">
        <v>30</v>
      </c>
      <c r="G1512" s="28" t="s">
        <v>501</v>
      </c>
      <c r="H1512" s="28" t="s">
        <v>10</v>
      </c>
      <c r="I1512" s="28"/>
    </row>
    <row r="1513" spans="1:9">
      <c r="A1513" s="4" t="s">
        <v>3438</v>
      </c>
      <c r="B1513" s="32">
        <v>30859368</v>
      </c>
      <c r="C1513" s="11" t="s">
        <v>504</v>
      </c>
      <c r="D1513" s="11" t="s">
        <v>505</v>
      </c>
      <c r="E1513" s="28" t="s">
        <v>506</v>
      </c>
      <c r="F1513" s="28" t="s">
        <v>18</v>
      </c>
      <c r="G1513" s="28" t="s">
        <v>22</v>
      </c>
      <c r="H1513" s="28" t="s">
        <v>507</v>
      </c>
      <c r="I1513" s="28"/>
    </row>
    <row r="1514" spans="1:9">
      <c r="A1514" s="4" t="s">
        <v>3438</v>
      </c>
      <c r="B1514" s="32">
        <v>30859368</v>
      </c>
      <c r="C1514" s="11" t="s">
        <v>504</v>
      </c>
      <c r="D1514" s="11" t="s">
        <v>505</v>
      </c>
      <c r="E1514" s="28" t="s">
        <v>508</v>
      </c>
      <c r="F1514" s="28" t="s">
        <v>18</v>
      </c>
      <c r="G1514" s="28" t="s">
        <v>22</v>
      </c>
      <c r="H1514" s="28" t="s">
        <v>507</v>
      </c>
      <c r="I1514" s="28"/>
    </row>
    <row r="1515" spans="1:9">
      <c r="A1515" s="4" t="s">
        <v>3438</v>
      </c>
      <c r="B1515" s="32">
        <v>30859368</v>
      </c>
      <c r="C1515" s="11" t="s">
        <v>504</v>
      </c>
      <c r="D1515" s="11" t="s">
        <v>505</v>
      </c>
      <c r="E1515" s="28" t="s">
        <v>509</v>
      </c>
      <c r="F1515" s="28" t="s">
        <v>18</v>
      </c>
      <c r="G1515" s="28" t="s">
        <v>373</v>
      </c>
      <c r="H1515" s="28" t="s">
        <v>510</v>
      </c>
      <c r="I1515" s="28"/>
    </row>
    <row r="1516" spans="1:9">
      <c r="A1516" s="4" t="s">
        <v>136</v>
      </c>
      <c r="B1516" s="5">
        <v>30864742</v>
      </c>
      <c r="C1516" s="11" t="s">
        <v>175</v>
      </c>
      <c r="D1516" s="28" t="s">
        <v>136</v>
      </c>
      <c r="E1516" s="28" t="s">
        <v>176</v>
      </c>
      <c r="F1516" s="28" t="s">
        <v>18</v>
      </c>
      <c r="G1516" s="28" t="s">
        <v>175</v>
      </c>
      <c r="H1516" s="28" t="s">
        <v>177</v>
      </c>
      <c r="I1516" s="28"/>
    </row>
    <row r="1517" spans="1:9">
      <c r="A1517" s="4" t="s">
        <v>136</v>
      </c>
      <c r="B1517" s="5">
        <v>30864742</v>
      </c>
      <c r="C1517" s="11" t="s">
        <v>175</v>
      </c>
      <c r="D1517" s="28" t="s">
        <v>136</v>
      </c>
      <c r="E1517" s="28" t="s">
        <v>178</v>
      </c>
      <c r="F1517" s="28" t="s">
        <v>18</v>
      </c>
      <c r="G1517" s="28" t="s">
        <v>175</v>
      </c>
      <c r="H1517" s="28" t="s">
        <v>177</v>
      </c>
      <c r="I1517" s="28"/>
    </row>
    <row r="1518" spans="1:9">
      <c r="A1518" s="4" t="s">
        <v>3438</v>
      </c>
      <c r="B1518" s="32">
        <v>31272718</v>
      </c>
      <c r="C1518" s="11" t="s">
        <v>517</v>
      </c>
      <c r="D1518" s="11" t="s">
        <v>7</v>
      </c>
      <c r="E1518" s="28" t="s">
        <v>518</v>
      </c>
      <c r="F1518" s="28" t="s">
        <v>18</v>
      </c>
      <c r="G1518" s="28" t="s">
        <v>332</v>
      </c>
      <c r="H1518" s="28" t="s">
        <v>519</v>
      </c>
      <c r="I1518" s="28"/>
    </row>
    <row r="1519" spans="1:9">
      <c r="A1519" s="4" t="s">
        <v>3438</v>
      </c>
      <c r="B1519" s="32">
        <v>31272718</v>
      </c>
      <c r="C1519" s="11" t="s">
        <v>517</v>
      </c>
      <c r="D1519" s="11" t="s">
        <v>7</v>
      </c>
      <c r="E1519" s="28" t="s">
        <v>520</v>
      </c>
      <c r="F1519" s="28" t="s">
        <v>18</v>
      </c>
      <c r="G1519" s="28" t="s">
        <v>332</v>
      </c>
      <c r="H1519" s="28" t="s">
        <v>519</v>
      </c>
      <c r="I1519" s="28"/>
    </row>
    <row r="1520" spans="1:9">
      <c r="A1520" s="4" t="s">
        <v>3438</v>
      </c>
      <c r="B1520" s="32">
        <v>31272718</v>
      </c>
      <c r="C1520" s="11" t="s">
        <v>517</v>
      </c>
      <c r="D1520" s="11" t="s">
        <v>7</v>
      </c>
      <c r="E1520" s="28" t="s">
        <v>521</v>
      </c>
      <c r="F1520" s="28" t="s">
        <v>18</v>
      </c>
      <c r="G1520" s="28" t="s">
        <v>522</v>
      </c>
      <c r="H1520" s="28" t="s">
        <v>519</v>
      </c>
      <c r="I1520" s="28"/>
    </row>
    <row r="1521" spans="1:9">
      <c r="A1521" s="4" t="s">
        <v>3438</v>
      </c>
      <c r="B1521" s="32">
        <v>31272718</v>
      </c>
      <c r="C1521" s="11" t="s">
        <v>517</v>
      </c>
      <c r="D1521" s="11" t="s">
        <v>7</v>
      </c>
      <c r="E1521" s="28" t="s">
        <v>523</v>
      </c>
      <c r="F1521" s="28" t="s">
        <v>18</v>
      </c>
      <c r="G1521" s="28" t="s">
        <v>522</v>
      </c>
      <c r="H1521" s="28" t="s">
        <v>519</v>
      </c>
      <c r="I1521" s="28"/>
    </row>
    <row r="1522" spans="1:9">
      <c r="A1522" s="4" t="s">
        <v>3438</v>
      </c>
      <c r="B1522" s="32">
        <v>31272718</v>
      </c>
      <c r="C1522" s="11" t="s">
        <v>517</v>
      </c>
      <c r="D1522" s="11" t="s">
        <v>7</v>
      </c>
      <c r="E1522" s="28" t="s">
        <v>524</v>
      </c>
      <c r="F1522" s="28" t="s">
        <v>18</v>
      </c>
      <c r="G1522" s="28" t="s">
        <v>525</v>
      </c>
      <c r="H1522" s="28" t="s">
        <v>519</v>
      </c>
      <c r="I1522" s="28"/>
    </row>
    <row r="1523" spans="1:9">
      <c r="A1523" s="4" t="s">
        <v>3438</v>
      </c>
      <c r="B1523" s="32">
        <v>31272718</v>
      </c>
      <c r="C1523" s="11" t="s">
        <v>517</v>
      </c>
      <c r="D1523" s="11" t="s">
        <v>7</v>
      </c>
      <c r="E1523" s="28" t="s">
        <v>526</v>
      </c>
      <c r="F1523" s="28" t="s">
        <v>18</v>
      </c>
      <c r="G1523" s="28" t="s">
        <v>525</v>
      </c>
      <c r="H1523" s="28" t="s">
        <v>519</v>
      </c>
      <c r="I1523" s="28"/>
    </row>
    <row r="1524" spans="1:9">
      <c r="A1524" s="4" t="s">
        <v>3438</v>
      </c>
      <c r="B1524" s="32">
        <v>31272718</v>
      </c>
      <c r="C1524" s="11" t="s">
        <v>517</v>
      </c>
      <c r="D1524" s="11" t="s">
        <v>7</v>
      </c>
      <c r="E1524" s="28" t="s">
        <v>527</v>
      </c>
      <c r="F1524" s="28" t="s">
        <v>18</v>
      </c>
      <c r="G1524" s="28" t="s">
        <v>517</v>
      </c>
      <c r="H1524" s="28" t="s">
        <v>519</v>
      </c>
      <c r="I1524" s="28"/>
    </row>
    <row r="1525" spans="1:9">
      <c r="A1525" s="4" t="s">
        <v>3438</v>
      </c>
      <c r="B1525" s="32">
        <v>31272718</v>
      </c>
      <c r="C1525" s="11" t="s">
        <v>517</v>
      </c>
      <c r="D1525" s="11" t="s">
        <v>7</v>
      </c>
      <c r="E1525" s="28" t="s">
        <v>528</v>
      </c>
      <c r="F1525" s="28" t="s">
        <v>18</v>
      </c>
      <c r="G1525" s="28" t="s">
        <v>517</v>
      </c>
      <c r="H1525" s="28" t="s">
        <v>519</v>
      </c>
      <c r="I1525" s="28"/>
    </row>
    <row r="1526" spans="1:9">
      <c r="A1526" s="4" t="s">
        <v>136</v>
      </c>
      <c r="B1526" s="25">
        <v>31298334</v>
      </c>
      <c r="C1526" s="11" t="s">
        <v>172</v>
      </c>
      <c r="D1526" s="28" t="s">
        <v>136</v>
      </c>
      <c r="E1526" s="28" t="s">
        <v>173</v>
      </c>
      <c r="F1526" s="28" t="s">
        <v>9</v>
      </c>
      <c r="G1526" s="28" t="s">
        <v>10</v>
      </c>
      <c r="H1526" s="28" t="s">
        <v>141</v>
      </c>
      <c r="I1526" s="28"/>
    </row>
    <row r="1527" spans="1:9">
      <c r="A1527" s="4" t="s">
        <v>136</v>
      </c>
      <c r="B1527" s="25">
        <v>31298334</v>
      </c>
      <c r="C1527" s="11" t="s">
        <v>172</v>
      </c>
      <c r="D1527" s="28" t="s">
        <v>136</v>
      </c>
      <c r="E1527" s="28" t="s">
        <v>174</v>
      </c>
      <c r="F1527" s="28" t="s">
        <v>9</v>
      </c>
      <c r="G1527" s="28" t="s">
        <v>10</v>
      </c>
      <c r="H1527" s="28" t="s">
        <v>141</v>
      </c>
      <c r="I1527" s="28"/>
    </row>
    <row r="1528" spans="1:9">
      <c r="A1528" s="4" t="s">
        <v>3438</v>
      </c>
      <c r="B1528" s="38">
        <v>31492499</v>
      </c>
      <c r="C1528" s="11" t="s">
        <v>7</v>
      </c>
      <c r="D1528" s="28" t="s">
        <v>529</v>
      </c>
      <c r="E1528" s="28" t="s">
        <v>530</v>
      </c>
      <c r="F1528" s="28" t="s">
        <v>468</v>
      </c>
      <c r="G1528" s="28" t="s">
        <v>531</v>
      </c>
      <c r="H1528" s="28" t="s">
        <v>532</v>
      </c>
      <c r="I1528" s="28"/>
    </row>
    <row r="1529" spans="1:9">
      <c r="A1529" s="4" t="s">
        <v>136</v>
      </c>
      <c r="B1529" s="5">
        <v>31701767</v>
      </c>
      <c r="C1529" s="28" t="s">
        <v>7</v>
      </c>
      <c r="D1529" s="28" t="s">
        <v>179</v>
      </c>
      <c r="E1529" s="28" t="s">
        <v>180</v>
      </c>
      <c r="F1529" s="28" t="s">
        <v>18</v>
      </c>
      <c r="G1529" s="28" t="s">
        <v>181</v>
      </c>
      <c r="H1529" s="28" t="s">
        <v>10</v>
      </c>
      <c r="I1529" s="28"/>
    </row>
    <row r="1530" spans="1:9">
      <c r="A1530" s="4" t="s">
        <v>3438</v>
      </c>
      <c r="B1530" s="38">
        <v>31807027</v>
      </c>
      <c r="C1530" s="28" t="s">
        <v>539</v>
      </c>
      <c r="D1530" s="28" t="s">
        <v>540</v>
      </c>
      <c r="E1530" s="28" t="s">
        <v>541</v>
      </c>
      <c r="F1530" s="28" t="s">
        <v>468</v>
      </c>
      <c r="G1530" s="28" t="s">
        <v>10</v>
      </c>
      <c r="H1530" s="28" t="s">
        <v>542</v>
      </c>
      <c r="I1530" s="28"/>
    </row>
    <row r="1531" spans="1:9">
      <c r="A1531" s="4" t="s">
        <v>3438</v>
      </c>
      <c r="B1531" s="38">
        <v>31807027</v>
      </c>
      <c r="C1531" s="28" t="s">
        <v>539</v>
      </c>
      <c r="D1531" s="28" t="s">
        <v>540</v>
      </c>
      <c r="E1531" s="28" t="s">
        <v>543</v>
      </c>
      <c r="F1531" s="28" t="s">
        <v>18</v>
      </c>
      <c r="G1531" s="28" t="s">
        <v>141</v>
      </c>
      <c r="H1531" s="28" t="s">
        <v>544</v>
      </c>
      <c r="I1531" s="28"/>
    </row>
    <row r="1532" spans="1:9">
      <c r="A1532" s="4" t="s">
        <v>3439</v>
      </c>
      <c r="B1532" s="51">
        <v>26719042</v>
      </c>
      <c r="C1532" s="13" t="s">
        <v>797</v>
      </c>
      <c r="D1532" s="13" t="s">
        <v>7</v>
      </c>
      <c r="E1532" s="13" t="s">
        <v>798</v>
      </c>
      <c r="F1532" s="13" t="s">
        <v>18</v>
      </c>
      <c r="G1532" s="13" t="s">
        <v>799</v>
      </c>
      <c r="H1532" s="13" t="s">
        <v>800</v>
      </c>
      <c r="I1532" s="2"/>
    </row>
    <row r="1533" spans="1:9">
      <c r="A1533" s="4" t="s">
        <v>3439</v>
      </c>
      <c r="B1533" s="51">
        <v>26719042</v>
      </c>
      <c r="C1533" s="4" t="s">
        <v>797</v>
      </c>
      <c r="D1533" s="4" t="s">
        <v>7</v>
      </c>
      <c r="E1533" s="4" t="s">
        <v>801</v>
      </c>
      <c r="F1533" s="4" t="s">
        <v>18</v>
      </c>
      <c r="G1533" s="4" t="s">
        <v>799</v>
      </c>
      <c r="H1533" s="4" t="s">
        <v>10</v>
      </c>
    </row>
    <row r="1534" spans="1:9">
      <c r="A1534" s="4" t="s">
        <v>3439</v>
      </c>
      <c r="B1534" s="51">
        <v>19799973</v>
      </c>
      <c r="C1534" s="4" t="s">
        <v>570</v>
      </c>
      <c r="D1534" s="4" t="s">
        <v>7</v>
      </c>
      <c r="E1534" s="4" t="s">
        <v>571</v>
      </c>
      <c r="F1534" s="4" t="s">
        <v>9</v>
      </c>
      <c r="G1534" s="4" t="s">
        <v>10</v>
      </c>
      <c r="H1534" s="4" t="s">
        <v>572</v>
      </c>
    </row>
    <row r="1535" spans="1:9">
      <c r="A1535" s="4" t="s">
        <v>3439</v>
      </c>
      <c r="B1535" s="51">
        <v>26719042</v>
      </c>
      <c r="C1535" s="4" t="s">
        <v>797</v>
      </c>
      <c r="D1535" s="4" t="s">
        <v>7</v>
      </c>
      <c r="E1535" s="4" t="s">
        <v>802</v>
      </c>
      <c r="F1535" s="4" t="s">
        <v>18</v>
      </c>
      <c r="G1535" s="4" t="s">
        <v>447</v>
      </c>
      <c r="H1535" s="4" t="s">
        <v>803</v>
      </c>
    </row>
    <row r="1536" spans="1:9">
      <c r="A1536" s="4" t="s">
        <v>3439</v>
      </c>
      <c r="B1536" s="51">
        <v>21784138</v>
      </c>
      <c r="C1536" s="4" t="s">
        <v>588</v>
      </c>
      <c r="D1536" s="4" t="s">
        <v>7</v>
      </c>
      <c r="E1536" s="4" t="s">
        <v>589</v>
      </c>
      <c r="F1536" s="4" t="s">
        <v>66</v>
      </c>
      <c r="G1536" s="4" t="s">
        <v>588</v>
      </c>
      <c r="H1536" s="4" t="s">
        <v>590</v>
      </c>
    </row>
  </sheetData>
  <sortState ref="A2:K1533">
    <sortCondition ref="I2:I1533"/>
  </sortState>
  <conditionalFormatting sqref="E982">
    <cfRule type="containsText" dxfId="1899" priority="1908" operator="containsText" text="cisplatin">
      <formula>NOT(ISERROR(SEARCH("cisplatin",E982)))</formula>
    </cfRule>
  </conditionalFormatting>
  <conditionalFormatting sqref="B986">
    <cfRule type="duplicateValues" dxfId="1898" priority="1907"/>
  </conditionalFormatting>
  <conditionalFormatting sqref="B987">
    <cfRule type="duplicateValues" dxfId="1897" priority="1906"/>
  </conditionalFormatting>
  <conditionalFormatting sqref="B988">
    <cfRule type="duplicateValues" dxfId="1896" priority="1905"/>
  </conditionalFormatting>
  <conditionalFormatting sqref="B989">
    <cfRule type="duplicateValues" dxfId="1895" priority="1904"/>
  </conditionalFormatting>
  <conditionalFormatting sqref="B990">
    <cfRule type="duplicateValues" dxfId="1894" priority="1903"/>
  </conditionalFormatting>
  <conditionalFormatting sqref="B991">
    <cfRule type="duplicateValues" dxfId="1893" priority="1902"/>
  </conditionalFormatting>
  <conditionalFormatting sqref="B992">
    <cfRule type="duplicateValues" dxfId="1892" priority="1901"/>
  </conditionalFormatting>
  <conditionalFormatting sqref="B993">
    <cfRule type="duplicateValues" dxfId="1891" priority="1900"/>
  </conditionalFormatting>
  <conditionalFormatting sqref="B994">
    <cfRule type="duplicateValues" dxfId="1890" priority="1899"/>
  </conditionalFormatting>
  <conditionalFormatting sqref="B995">
    <cfRule type="duplicateValues" dxfId="1889" priority="1898"/>
  </conditionalFormatting>
  <conditionalFormatting sqref="B996">
    <cfRule type="duplicateValues" dxfId="1888" priority="1897"/>
  </conditionalFormatting>
  <conditionalFormatting sqref="B997">
    <cfRule type="duplicateValues" dxfId="1887" priority="1896"/>
  </conditionalFormatting>
  <conditionalFormatting sqref="B998">
    <cfRule type="duplicateValues" dxfId="1886" priority="1895"/>
  </conditionalFormatting>
  <conditionalFormatting sqref="B999">
    <cfRule type="duplicateValues" dxfId="1885" priority="1894"/>
  </conditionalFormatting>
  <conditionalFormatting sqref="B1000">
    <cfRule type="duplicateValues" dxfId="1884" priority="1893"/>
  </conditionalFormatting>
  <conditionalFormatting sqref="B1001">
    <cfRule type="duplicateValues" dxfId="1883" priority="1892"/>
  </conditionalFormatting>
  <conditionalFormatting sqref="B1002">
    <cfRule type="duplicateValues" dxfId="1882" priority="1891"/>
  </conditionalFormatting>
  <conditionalFormatting sqref="B1003">
    <cfRule type="duplicateValues" dxfId="1881" priority="1890"/>
  </conditionalFormatting>
  <conditionalFormatting sqref="B1004">
    <cfRule type="duplicateValues" dxfId="1880" priority="1889"/>
  </conditionalFormatting>
  <conditionalFormatting sqref="B1005">
    <cfRule type="duplicateValues" dxfId="1879" priority="1888"/>
  </conditionalFormatting>
  <conditionalFormatting sqref="B1006">
    <cfRule type="duplicateValues" dxfId="1878" priority="1887"/>
  </conditionalFormatting>
  <conditionalFormatting sqref="B1007">
    <cfRule type="duplicateValues" dxfId="1877" priority="1886"/>
  </conditionalFormatting>
  <conditionalFormatting sqref="B1008">
    <cfRule type="duplicateValues" dxfId="1876" priority="1882"/>
  </conditionalFormatting>
  <conditionalFormatting sqref="B1009">
    <cfRule type="duplicateValues" dxfId="1875" priority="1881"/>
  </conditionalFormatting>
  <conditionalFormatting sqref="B1010">
    <cfRule type="duplicateValues" dxfId="1874" priority="1880"/>
  </conditionalFormatting>
  <conditionalFormatting sqref="B1011">
    <cfRule type="duplicateValues" dxfId="1873" priority="1879"/>
  </conditionalFormatting>
  <conditionalFormatting sqref="B1012">
    <cfRule type="duplicateValues" dxfId="1872" priority="1878"/>
  </conditionalFormatting>
  <conditionalFormatting sqref="B1013">
    <cfRule type="duplicateValues" dxfId="1871" priority="1877"/>
  </conditionalFormatting>
  <conditionalFormatting sqref="B1014">
    <cfRule type="duplicateValues" dxfId="1870" priority="1876"/>
  </conditionalFormatting>
  <conditionalFormatting sqref="B1015">
    <cfRule type="duplicateValues" dxfId="1869" priority="1875"/>
  </conditionalFormatting>
  <conditionalFormatting sqref="B1016">
    <cfRule type="duplicateValues" dxfId="1868" priority="1874"/>
  </conditionalFormatting>
  <conditionalFormatting sqref="B1017">
    <cfRule type="duplicateValues" dxfId="1867" priority="1873"/>
  </conditionalFormatting>
  <conditionalFormatting sqref="B1018">
    <cfRule type="duplicateValues" dxfId="1866" priority="1872"/>
  </conditionalFormatting>
  <conditionalFormatting sqref="B1019">
    <cfRule type="duplicateValues" dxfId="1865" priority="1871"/>
  </conditionalFormatting>
  <conditionalFormatting sqref="B1020">
    <cfRule type="duplicateValues" dxfId="1864" priority="1870"/>
  </conditionalFormatting>
  <conditionalFormatting sqref="B1021">
    <cfRule type="duplicateValues" dxfId="1863" priority="1869"/>
  </conditionalFormatting>
  <conditionalFormatting sqref="B1022">
    <cfRule type="duplicateValues" dxfId="1862" priority="1868"/>
  </conditionalFormatting>
  <conditionalFormatting sqref="B1023">
    <cfRule type="duplicateValues" dxfId="1861" priority="1867"/>
  </conditionalFormatting>
  <conditionalFormatting sqref="B1024">
    <cfRule type="duplicateValues" dxfId="1860" priority="1866"/>
  </conditionalFormatting>
  <conditionalFormatting sqref="B1025">
    <cfRule type="duplicateValues" dxfId="1859" priority="1865"/>
  </conditionalFormatting>
  <conditionalFormatting sqref="B1026">
    <cfRule type="duplicateValues" dxfId="1858" priority="1864"/>
  </conditionalFormatting>
  <conditionalFormatting sqref="B1027">
    <cfRule type="duplicateValues" dxfId="1857" priority="1863"/>
  </conditionalFormatting>
  <conditionalFormatting sqref="B1028">
    <cfRule type="duplicateValues" dxfId="1856" priority="1862"/>
  </conditionalFormatting>
  <conditionalFormatting sqref="B1029">
    <cfRule type="duplicateValues" dxfId="1855" priority="1861"/>
  </conditionalFormatting>
  <conditionalFormatting sqref="B1030">
    <cfRule type="duplicateValues" dxfId="1854" priority="1860"/>
  </conditionalFormatting>
  <conditionalFormatting sqref="B1031">
    <cfRule type="duplicateValues" dxfId="1853" priority="1859"/>
  </conditionalFormatting>
  <conditionalFormatting sqref="B1032">
    <cfRule type="duplicateValues" dxfId="1852" priority="1858"/>
  </conditionalFormatting>
  <conditionalFormatting sqref="B1033">
    <cfRule type="duplicateValues" dxfId="1851" priority="1857"/>
  </conditionalFormatting>
  <conditionalFormatting sqref="B1034">
    <cfRule type="duplicateValues" dxfId="1850" priority="1856"/>
  </conditionalFormatting>
  <conditionalFormatting sqref="B1035">
    <cfRule type="duplicateValues" dxfId="1849" priority="1855"/>
  </conditionalFormatting>
  <conditionalFormatting sqref="B1036">
    <cfRule type="duplicateValues" dxfId="1848" priority="1854"/>
  </conditionalFormatting>
  <conditionalFormatting sqref="B1037">
    <cfRule type="duplicateValues" dxfId="1847" priority="1853"/>
  </conditionalFormatting>
  <conditionalFormatting sqref="B1038">
    <cfRule type="duplicateValues" dxfId="1846" priority="1852"/>
  </conditionalFormatting>
  <conditionalFormatting sqref="B1039">
    <cfRule type="duplicateValues" dxfId="1845" priority="1851"/>
  </conditionalFormatting>
  <conditionalFormatting sqref="B1040">
    <cfRule type="duplicateValues" dxfId="1844" priority="1850"/>
  </conditionalFormatting>
  <conditionalFormatting sqref="B1041">
    <cfRule type="duplicateValues" dxfId="1843" priority="1849"/>
  </conditionalFormatting>
  <conditionalFormatting sqref="B1042">
    <cfRule type="duplicateValues" dxfId="1842" priority="1848"/>
  </conditionalFormatting>
  <conditionalFormatting sqref="B1043">
    <cfRule type="duplicateValues" dxfId="1841" priority="1847"/>
  </conditionalFormatting>
  <conditionalFormatting sqref="B1044">
    <cfRule type="duplicateValues" dxfId="1840" priority="1846"/>
  </conditionalFormatting>
  <conditionalFormatting sqref="B1045">
    <cfRule type="duplicateValues" dxfId="1839" priority="1845"/>
  </conditionalFormatting>
  <conditionalFormatting sqref="B1046">
    <cfRule type="duplicateValues" dxfId="1838" priority="1844"/>
  </conditionalFormatting>
  <conditionalFormatting sqref="B1047">
    <cfRule type="duplicateValues" dxfId="1837" priority="1843"/>
  </conditionalFormatting>
  <conditionalFormatting sqref="B1048">
    <cfRule type="duplicateValues" dxfId="1836" priority="1842"/>
  </conditionalFormatting>
  <conditionalFormatting sqref="B1049">
    <cfRule type="duplicateValues" dxfId="1835" priority="1841"/>
  </conditionalFormatting>
  <conditionalFormatting sqref="B1050">
    <cfRule type="duplicateValues" dxfId="1834" priority="1840"/>
  </conditionalFormatting>
  <conditionalFormatting sqref="B1051">
    <cfRule type="duplicateValues" dxfId="1833" priority="1839"/>
  </conditionalFormatting>
  <conditionalFormatting sqref="B1052">
    <cfRule type="duplicateValues" dxfId="1832" priority="1838"/>
  </conditionalFormatting>
  <conditionalFormatting sqref="B1053">
    <cfRule type="duplicateValues" dxfId="1831" priority="1837"/>
  </conditionalFormatting>
  <conditionalFormatting sqref="B1054">
    <cfRule type="duplicateValues" dxfId="1830" priority="1836"/>
  </conditionalFormatting>
  <conditionalFormatting sqref="B1055">
    <cfRule type="duplicateValues" dxfId="1829" priority="1835"/>
  </conditionalFormatting>
  <conditionalFormatting sqref="B1056">
    <cfRule type="duplicateValues" dxfId="1828" priority="1834"/>
  </conditionalFormatting>
  <conditionalFormatting sqref="B1057">
    <cfRule type="duplicateValues" dxfId="1827" priority="1833"/>
  </conditionalFormatting>
  <conditionalFormatting sqref="B1058">
    <cfRule type="duplicateValues" dxfId="1826" priority="1832"/>
  </conditionalFormatting>
  <conditionalFormatting sqref="B1059">
    <cfRule type="duplicateValues" dxfId="1825" priority="1831"/>
  </conditionalFormatting>
  <conditionalFormatting sqref="B1060">
    <cfRule type="duplicateValues" dxfId="1824" priority="1830"/>
  </conditionalFormatting>
  <conditionalFormatting sqref="B1061">
    <cfRule type="duplicateValues" dxfId="1823" priority="1829"/>
  </conditionalFormatting>
  <conditionalFormatting sqref="B1062">
    <cfRule type="duplicateValues" dxfId="1822" priority="1828"/>
  </conditionalFormatting>
  <conditionalFormatting sqref="B1063">
    <cfRule type="duplicateValues" dxfId="1821" priority="1827"/>
  </conditionalFormatting>
  <conditionalFormatting sqref="B1064">
    <cfRule type="duplicateValues" dxfId="1820" priority="1826"/>
  </conditionalFormatting>
  <conditionalFormatting sqref="B1065">
    <cfRule type="duplicateValues" dxfId="1819" priority="1825"/>
  </conditionalFormatting>
  <conditionalFormatting sqref="B1066">
    <cfRule type="duplicateValues" dxfId="1818" priority="1824"/>
  </conditionalFormatting>
  <conditionalFormatting sqref="B1067">
    <cfRule type="duplicateValues" dxfId="1817" priority="1823"/>
  </conditionalFormatting>
  <conditionalFormatting sqref="B1068">
    <cfRule type="duplicateValues" dxfId="1816" priority="1822"/>
  </conditionalFormatting>
  <conditionalFormatting sqref="B1069">
    <cfRule type="duplicateValues" dxfId="1815" priority="1821"/>
  </conditionalFormatting>
  <conditionalFormatting sqref="B1070">
    <cfRule type="duplicateValues" dxfId="1814" priority="1820"/>
  </conditionalFormatting>
  <conditionalFormatting sqref="B1071">
    <cfRule type="duplicateValues" dxfId="1813" priority="1819"/>
  </conditionalFormatting>
  <conditionalFormatting sqref="B1072">
    <cfRule type="duplicateValues" dxfId="1812" priority="1818"/>
  </conditionalFormatting>
  <conditionalFormatting sqref="B1073">
    <cfRule type="duplicateValues" dxfId="1811" priority="1817"/>
  </conditionalFormatting>
  <conditionalFormatting sqref="B1074">
    <cfRule type="duplicateValues" dxfId="1810" priority="1816"/>
  </conditionalFormatting>
  <conditionalFormatting sqref="B1075">
    <cfRule type="duplicateValues" dxfId="1809" priority="1815"/>
  </conditionalFormatting>
  <conditionalFormatting sqref="B1076">
    <cfRule type="duplicateValues" dxfId="1808" priority="1814"/>
  </conditionalFormatting>
  <conditionalFormatting sqref="B1077">
    <cfRule type="duplicateValues" dxfId="1807" priority="1813"/>
  </conditionalFormatting>
  <conditionalFormatting sqref="B1078">
    <cfRule type="duplicateValues" dxfId="1806" priority="1812"/>
  </conditionalFormatting>
  <conditionalFormatting sqref="B1079">
    <cfRule type="duplicateValues" dxfId="1805" priority="1811"/>
  </conditionalFormatting>
  <conditionalFormatting sqref="B1080">
    <cfRule type="duplicateValues" dxfId="1804" priority="1810"/>
  </conditionalFormatting>
  <conditionalFormatting sqref="B1081">
    <cfRule type="duplicateValues" dxfId="1803" priority="1809"/>
  </conditionalFormatting>
  <conditionalFormatting sqref="B1082">
    <cfRule type="duplicateValues" dxfId="1802" priority="1808"/>
  </conditionalFormatting>
  <conditionalFormatting sqref="B1083">
    <cfRule type="duplicateValues" dxfId="1801" priority="1805"/>
  </conditionalFormatting>
  <conditionalFormatting sqref="B1084">
    <cfRule type="duplicateValues" dxfId="1800" priority="1804"/>
  </conditionalFormatting>
  <conditionalFormatting sqref="B1085">
    <cfRule type="duplicateValues" dxfId="1799" priority="1803"/>
  </conditionalFormatting>
  <conditionalFormatting sqref="B1086">
    <cfRule type="duplicateValues" dxfId="1798" priority="1802"/>
  </conditionalFormatting>
  <conditionalFormatting sqref="B1087">
    <cfRule type="duplicateValues" dxfId="1797" priority="1801"/>
  </conditionalFormatting>
  <conditionalFormatting sqref="B1088">
    <cfRule type="duplicateValues" dxfId="1796" priority="1800"/>
  </conditionalFormatting>
  <conditionalFormatting sqref="B1089">
    <cfRule type="duplicateValues" dxfId="1795" priority="1799"/>
  </conditionalFormatting>
  <conditionalFormatting sqref="B1090">
    <cfRule type="duplicateValues" dxfId="1794" priority="1798"/>
  </conditionalFormatting>
  <conditionalFormatting sqref="B1091">
    <cfRule type="duplicateValues" dxfId="1793" priority="1797"/>
  </conditionalFormatting>
  <conditionalFormatting sqref="B1092">
    <cfRule type="duplicateValues" dxfId="1792" priority="1796"/>
  </conditionalFormatting>
  <conditionalFormatting sqref="B1093">
    <cfRule type="duplicateValues" dxfId="1791" priority="1795"/>
  </conditionalFormatting>
  <conditionalFormatting sqref="B1094">
    <cfRule type="duplicateValues" dxfId="1790" priority="1794"/>
  </conditionalFormatting>
  <conditionalFormatting sqref="B1095">
    <cfRule type="duplicateValues" dxfId="1789" priority="1793"/>
  </conditionalFormatting>
  <conditionalFormatting sqref="B1096">
    <cfRule type="duplicateValues" dxfId="1788" priority="1792"/>
  </conditionalFormatting>
  <conditionalFormatting sqref="B1097">
    <cfRule type="duplicateValues" dxfId="1787" priority="1791"/>
  </conditionalFormatting>
  <conditionalFormatting sqref="B1098">
    <cfRule type="duplicateValues" dxfId="1786" priority="1790"/>
  </conditionalFormatting>
  <conditionalFormatting sqref="B1099">
    <cfRule type="duplicateValues" dxfId="1785" priority="1789"/>
  </conditionalFormatting>
  <conditionalFormatting sqref="B1100">
    <cfRule type="duplicateValues" dxfId="1784" priority="1788"/>
  </conditionalFormatting>
  <conditionalFormatting sqref="B1101">
    <cfRule type="duplicateValues" dxfId="1783" priority="1787"/>
  </conditionalFormatting>
  <conditionalFormatting sqref="B1102">
    <cfRule type="duplicateValues" dxfId="1782" priority="1786"/>
  </conditionalFormatting>
  <conditionalFormatting sqref="B1103">
    <cfRule type="duplicateValues" dxfId="1781" priority="1785"/>
  </conditionalFormatting>
  <conditionalFormatting sqref="B1104">
    <cfRule type="duplicateValues" dxfId="1780" priority="1784"/>
  </conditionalFormatting>
  <conditionalFormatting sqref="B1105">
    <cfRule type="duplicateValues" dxfId="1779" priority="1783"/>
  </conditionalFormatting>
  <conditionalFormatting sqref="B1106">
    <cfRule type="duplicateValues" dxfId="1778" priority="1782"/>
  </conditionalFormatting>
  <conditionalFormatting sqref="B1107">
    <cfRule type="duplicateValues" dxfId="1777" priority="1781"/>
  </conditionalFormatting>
  <conditionalFormatting sqref="B1108">
    <cfRule type="duplicateValues" dxfId="1776" priority="1780"/>
  </conditionalFormatting>
  <conditionalFormatting sqref="B1109">
    <cfRule type="duplicateValues" dxfId="1775" priority="1779"/>
  </conditionalFormatting>
  <conditionalFormatting sqref="B1110">
    <cfRule type="duplicateValues" dxfId="1774" priority="1778"/>
  </conditionalFormatting>
  <conditionalFormatting sqref="B1111">
    <cfRule type="duplicateValues" dxfId="1773" priority="1777"/>
  </conditionalFormatting>
  <conditionalFormatting sqref="B1112">
    <cfRule type="duplicateValues" dxfId="1772" priority="1776"/>
  </conditionalFormatting>
  <conditionalFormatting sqref="B1113">
    <cfRule type="duplicateValues" dxfId="1771" priority="1775"/>
  </conditionalFormatting>
  <conditionalFormatting sqref="B1114">
    <cfRule type="duplicateValues" dxfId="1770" priority="1774"/>
  </conditionalFormatting>
  <conditionalFormatting sqref="B1115">
    <cfRule type="duplicateValues" dxfId="1769" priority="1773"/>
  </conditionalFormatting>
  <conditionalFormatting sqref="B1116">
    <cfRule type="duplicateValues" dxfId="1768" priority="1772"/>
  </conditionalFormatting>
  <conditionalFormatting sqref="B1117">
    <cfRule type="duplicateValues" dxfId="1767" priority="1771"/>
  </conditionalFormatting>
  <conditionalFormatting sqref="B1118">
    <cfRule type="duplicateValues" dxfId="1766" priority="1770"/>
  </conditionalFormatting>
  <conditionalFormatting sqref="B1119">
    <cfRule type="duplicateValues" dxfId="1765" priority="1769"/>
  </conditionalFormatting>
  <conditionalFormatting sqref="B1120">
    <cfRule type="duplicateValues" dxfId="1764" priority="1768"/>
  </conditionalFormatting>
  <conditionalFormatting sqref="B1121">
    <cfRule type="duplicateValues" dxfId="1763" priority="1767"/>
  </conditionalFormatting>
  <conditionalFormatting sqref="B1122">
    <cfRule type="duplicateValues" dxfId="1762" priority="1766"/>
  </conditionalFormatting>
  <conditionalFormatting sqref="B1123">
    <cfRule type="duplicateValues" dxfId="1761" priority="1765"/>
  </conditionalFormatting>
  <conditionalFormatting sqref="B1124">
    <cfRule type="duplicateValues" dxfId="1760" priority="1764"/>
  </conditionalFormatting>
  <conditionalFormatting sqref="B1125">
    <cfRule type="duplicateValues" dxfId="1759" priority="1763"/>
  </conditionalFormatting>
  <conditionalFormatting sqref="B1126">
    <cfRule type="duplicateValues" dxfId="1758" priority="1762"/>
  </conditionalFormatting>
  <conditionalFormatting sqref="B1127">
    <cfRule type="duplicateValues" dxfId="1757" priority="1761"/>
  </conditionalFormatting>
  <conditionalFormatting sqref="B1128">
    <cfRule type="duplicateValues" dxfId="1756" priority="1760"/>
  </conditionalFormatting>
  <conditionalFormatting sqref="B1129">
    <cfRule type="duplicateValues" dxfId="1755" priority="1759"/>
  </conditionalFormatting>
  <conditionalFormatting sqref="B1130">
    <cfRule type="duplicateValues" dxfId="1754" priority="1758"/>
  </conditionalFormatting>
  <conditionalFormatting sqref="B1131">
    <cfRule type="duplicateValues" dxfId="1753" priority="1757"/>
  </conditionalFormatting>
  <conditionalFormatting sqref="B1132">
    <cfRule type="duplicateValues" dxfId="1752" priority="1756"/>
  </conditionalFormatting>
  <conditionalFormatting sqref="B1133">
    <cfRule type="duplicateValues" dxfId="1751" priority="1755"/>
  </conditionalFormatting>
  <conditionalFormatting sqref="B1134">
    <cfRule type="duplicateValues" dxfId="1750" priority="1754"/>
  </conditionalFormatting>
  <conditionalFormatting sqref="B1135">
    <cfRule type="duplicateValues" dxfId="1749" priority="1753"/>
  </conditionalFormatting>
  <conditionalFormatting sqref="B1136">
    <cfRule type="duplicateValues" dxfId="1748" priority="1752"/>
  </conditionalFormatting>
  <conditionalFormatting sqref="B1137">
    <cfRule type="duplicateValues" dxfId="1747" priority="1751"/>
  </conditionalFormatting>
  <conditionalFormatting sqref="B1138">
    <cfRule type="duplicateValues" dxfId="1746" priority="1750"/>
  </conditionalFormatting>
  <conditionalFormatting sqref="B1139">
    <cfRule type="duplicateValues" dxfId="1745" priority="1749"/>
  </conditionalFormatting>
  <conditionalFormatting sqref="B1140">
    <cfRule type="duplicateValues" dxfId="1744" priority="1748"/>
  </conditionalFormatting>
  <conditionalFormatting sqref="B1141">
    <cfRule type="duplicateValues" dxfId="1743" priority="1747"/>
  </conditionalFormatting>
  <conditionalFormatting sqref="B1142">
    <cfRule type="duplicateValues" dxfId="1742" priority="1746"/>
  </conditionalFormatting>
  <conditionalFormatting sqref="B1143">
    <cfRule type="duplicateValues" dxfId="1741" priority="1745"/>
  </conditionalFormatting>
  <conditionalFormatting sqref="B1144">
    <cfRule type="duplicateValues" dxfId="1740" priority="1744"/>
  </conditionalFormatting>
  <conditionalFormatting sqref="B1145">
    <cfRule type="duplicateValues" dxfId="1739" priority="1743"/>
  </conditionalFormatting>
  <conditionalFormatting sqref="B1146">
    <cfRule type="duplicateValues" dxfId="1738" priority="1742"/>
  </conditionalFormatting>
  <conditionalFormatting sqref="B1147">
    <cfRule type="duplicateValues" dxfId="1737" priority="1741"/>
  </conditionalFormatting>
  <conditionalFormatting sqref="B1148">
    <cfRule type="duplicateValues" dxfId="1736" priority="1740"/>
  </conditionalFormatting>
  <conditionalFormatting sqref="B1149">
    <cfRule type="duplicateValues" dxfId="1735" priority="1739"/>
  </conditionalFormatting>
  <conditionalFormatting sqref="B1150">
    <cfRule type="duplicateValues" dxfId="1734" priority="1738"/>
  </conditionalFormatting>
  <conditionalFormatting sqref="B1151">
    <cfRule type="duplicateValues" dxfId="1733" priority="1737"/>
  </conditionalFormatting>
  <conditionalFormatting sqref="B1152">
    <cfRule type="duplicateValues" dxfId="1732" priority="1736"/>
  </conditionalFormatting>
  <conditionalFormatting sqref="B1153">
    <cfRule type="duplicateValues" dxfId="1731" priority="1735"/>
  </conditionalFormatting>
  <conditionalFormatting sqref="B1154">
    <cfRule type="duplicateValues" dxfId="1730" priority="1734"/>
  </conditionalFormatting>
  <conditionalFormatting sqref="B1155">
    <cfRule type="duplicateValues" dxfId="1729" priority="1733"/>
  </conditionalFormatting>
  <conditionalFormatting sqref="B1156">
    <cfRule type="duplicateValues" dxfId="1728" priority="1732"/>
  </conditionalFormatting>
  <conditionalFormatting sqref="B1157">
    <cfRule type="duplicateValues" dxfId="1727" priority="1731"/>
  </conditionalFormatting>
  <conditionalFormatting sqref="B1158">
    <cfRule type="duplicateValues" dxfId="1726" priority="1730"/>
  </conditionalFormatting>
  <conditionalFormatting sqref="B1159">
    <cfRule type="duplicateValues" dxfId="1725" priority="1729"/>
  </conditionalFormatting>
  <conditionalFormatting sqref="B1160">
    <cfRule type="duplicateValues" dxfId="1724" priority="1728"/>
  </conditionalFormatting>
  <conditionalFormatting sqref="B1161">
    <cfRule type="duplicateValues" dxfId="1723" priority="1727"/>
  </conditionalFormatting>
  <conditionalFormatting sqref="B1162">
    <cfRule type="duplicateValues" dxfId="1722" priority="1726"/>
  </conditionalFormatting>
  <conditionalFormatting sqref="B1163">
    <cfRule type="duplicateValues" dxfId="1721" priority="1725"/>
  </conditionalFormatting>
  <conditionalFormatting sqref="B1164">
    <cfRule type="duplicateValues" dxfId="1720" priority="1724"/>
  </conditionalFormatting>
  <conditionalFormatting sqref="B1165">
    <cfRule type="duplicateValues" dxfId="1719" priority="1723"/>
  </conditionalFormatting>
  <conditionalFormatting sqref="B1166">
    <cfRule type="duplicateValues" dxfId="1718" priority="1722"/>
  </conditionalFormatting>
  <conditionalFormatting sqref="B1167">
    <cfRule type="duplicateValues" dxfId="1717" priority="1721"/>
  </conditionalFormatting>
  <conditionalFormatting sqref="B1168">
    <cfRule type="duplicateValues" dxfId="1716" priority="1720"/>
  </conditionalFormatting>
  <conditionalFormatting sqref="B1169">
    <cfRule type="duplicateValues" dxfId="1715" priority="1719"/>
  </conditionalFormatting>
  <conditionalFormatting sqref="B1170">
    <cfRule type="duplicateValues" dxfId="1714" priority="1718"/>
  </conditionalFormatting>
  <conditionalFormatting sqref="B1171">
    <cfRule type="duplicateValues" dxfId="1713" priority="1717"/>
  </conditionalFormatting>
  <conditionalFormatting sqref="B1172">
    <cfRule type="duplicateValues" dxfId="1712" priority="1716"/>
  </conditionalFormatting>
  <conditionalFormatting sqref="B1173">
    <cfRule type="duplicateValues" dxfId="1711" priority="1715"/>
  </conditionalFormatting>
  <conditionalFormatting sqref="B1174">
    <cfRule type="duplicateValues" dxfId="1710" priority="1714"/>
  </conditionalFormatting>
  <conditionalFormatting sqref="B1175">
    <cfRule type="duplicateValues" dxfId="1709" priority="1713"/>
  </conditionalFormatting>
  <conditionalFormatting sqref="B1176">
    <cfRule type="duplicateValues" dxfId="1708" priority="1712"/>
  </conditionalFormatting>
  <conditionalFormatting sqref="B1177">
    <cfRule type="duplicateValues" dxfId="1707" priority="1711"/>
  </conditionalFormatting>
  <conditionalFormatting sqref="B1178">
    <cfRule type="duplicateValues" dxfId="1706" priority="1710"/>
  </conditionalFormatting>
  <conditionalFormatting sqref="B1179">
    <cfRule type="duplicateValues" dxfId="1705" priority="1709"/>
  </conditionalFormatting>
  <conditionalFormatting sqref="B1180">
    <cfRule type="duplicateValues" dxfId="1704" priority="1708"/>
  </conditionalFormatting>
  <conditionalFormatting sqref="B1181">
    <cfRule type="duplicateValues" dxfId="1703" priority="1707"/>
  </conditionalFormatting>
  <conditionalFormatting sqref="B1182">
    <cfRule type="duplicateValues" dxfId="1702" priority="1706"/>
  </conditionalFormatting>
  <conditionalFormatting sqref="B1183">
    <cfRule type="duplicateValues" dxfId="1701" priority="1705"/>
  </conditionalFormatting>
  <conditionalFormatting sqref="B1184">
    <cfRule type="duplicateValues" dxfId="1700" priority="1704"/>
  </conditionalFormatting>
  <conditionalFormatting sqref="B1185">
    <cfRule type="duplicateValues" dxfId="1699" priority="1703"/>
  </conditionalFormatting>
  <conditionalFormatting sqref="B1186">
    <cfRule type="duplicateValues" dxfId="1698" priority="1702"/>
  </conditionalFormatting>
  <conditionalFormatting sqref="B1187">
    <cfRule type="duplicateValues" dxfId="1697" priority="1701"/>
  </conditionalFormatting>
  <conditionalFormatting sqref="B1188">
    <cfRule type="duplicateValues" dxfId="1696" priority="1700"/>
  </conditionalFormatting>
  <conditionalFormatting sqref="B1189">
    <cfRule type="duplicateValues" dxfId="1695" priority="1699"/>
  </conditionalFormatting>
  <conditionalFormatting sqref="B1190">
    <cfRule type="duplicateValues" dxfId="1694" priority="1698"/>
  </conditionalFormatting>
  <conditionalFormatting sqref="B1191">
    <cfRule type="duplicateValues" dxfId="1693" priority="1697"/>
  </conditionalFormatting>
  <conditionalFormatting sqref="B1192">
    <cfRule type="duplicateValues" dxfId="1692" priority="1696"/>
  </conditionalFormatting>
  <conditionalFormatting sqref="B1193">
    <cfRule type="duplicateValues" dxfId="1691" priority="1695"/>
  </conditionalFormatting>
  <conditionalFormatting sqref="B1194">
    <cfRule type="duplicateValues" dxfId="1690" priority="1694"/>
  </conditionalFormatting>
  <conditionalFormatting sqref="B1195">
    <cfRule type="duplicateValues" dxfId="1689" priority="1693"/>
  </conditionalFormatting>
  <conditionalFormatting sqref="B1196">
    <cfRule type="duplicateValues" dxfId="1688" priority="1692"/>
  </conditionalFormatting>
  <conditionalFormatting sqref="B1197">
    <cfRule type="duplicateValues" dxfId="1687" priority="1691"/>
  </conditionalFormatting>
  <conditionalFormatting sqref="B1198">
    <cfRule type="duplicateValues" dxfId="1686" priority="1690"/>
  </conditionalFormatting>
  <conditionalFormatting sqref="B1199">
    <cfRule type="duplicateValues" dxfId="1685" priority="1689"/>
  </conditionalFormatting>
  <conditionalFormatting sqref="B1200">
    <cfRule type="duplicateValues" dxfId="1684" priority="1688"/>
  </conditionalFormatting>
  <conditionalFormatting sqref="B1201">
    <cfRule type="duplicateValues" dxfId="1683" priority="1687"/>
  </conditionalFormatting>
  <conditionalFormatting sqref="B1202">
    <cfRule type="duplicateValues" dxfId="1682" priority="1686"/>
  </conditionalFormatting>
  <conditionalFormatting sqref="B1203">
    <cfRule type="duplicateValues" dxfId="1681" priority="1685"/>
  </conditionalFormatting>
  <conditionalFormatting sqref="B1204">
    <cfRule type="duplicateValues" dxfId="1680" priority="1684"/>
  </conditionalFormatting>
  <conditionalFormatting sqref="B1205">
    <cfRule type="duplicateValues" dxfId="1679" priority="1683"/>
  </conditionalFormatting>
  <conditionalFormatting sqref="B1206">
    <cfRule type="duplicateValues" dxfId="1678" priority="1682"/>
  </conditionalFormatting>
  <conditionalFormatting sqref="B1207">
    <cfRule type="duplicateValues" dxfId="1677" priority="1681"/>
  </conditionalFormatting>
  <conditionalFormatting sqref="B1208">
    <cfRule type="duplicateValues" dxfId="1676" priority="1680"/>
  </conditionalFormatting>
  <conditionalFormatting sqref="B1209">
    <cfRule type="duplicateValues" dxfId="1675" priority="1679"/>
  </conditionalFormatting>
  <conditionalFormatting sqref="B1210">
    <cfRule type="duplicateValues" dxfId="1674" priority="1678"/>
  </conditionalFormatting>
  <conditionalFormatting sqref="B1211">
    <cfRule type="duplicateValues" dxfId="1673" priority="1677"/>
  </conditionalFormatting>
  <conditionalFormatting sqref="B1212">
    <cfRule type="duplicateValues" dxfId="1672" priority="1676"/>
  </conditionalFormatting>
  <conditionalFormatting sqref="B1213">
    <cfRule type="duplicateValues" dxfId="1671" priority="1675"/>
  </conditionalFormatting>
  <conditionalFormatting sqref="B1214">
    <cfRule type="duplicateValues" dxfId="1670" priority="1674"/>
  </conditionalFormatting>
  <conditionalFormatting sqref="B1215">
    <cfRule type="duplicateValues" dxfId="1669" priority="1673"/>
  </conditionalFormatting>
  <conditionalFormatting sqref="B1216">
    <cfRule type="duplicateValues" dxfId="1668" priority="1672"/>
  </conditionalFormatting>
  <conditionalFormatting sqref="B1217">
    <cfRule type="duplicateValues" dxfId="1667" priority="1671"/>
  </conditionalFormatting>
  <conditionalFormatting sqref="B1218">
    <cfRule type="duplicateValues" dxfId="1666" priority="1670"/>
  </conditionalFormatting>
  <conditionalFormatting sqref="B1219">
    <cfRule type="duplicateValues" dxfId="1665" priority="1669"/>
  </conditionalFormatting>
  <conditionalFormatting sqref="B1220">
    <cfRule type="duplicateValues" dxfId="1664" priority="1668"/>
  </conditionalFormatting>
  <conditionalFormatting sqref="B1221">
    <cfRule type="duplicateValues" dxfId="1663" priority="1667"/>
  </conditionalFormatting>
  <conditionalFormatting sqref="B1222">
    <cfRule type="duplicateValues" dxfId="1662" priority="1666"/>
  </conditionalFormatting>
  <conditionalFormatting sqref="B1223">
    <cfRule type="duplicateValues" dxfId="1661" priority="1665"/>
  </conditionalFormatting>
  <conditionalFormatting sqref="B1224">
    <cfRule type="duplicateValues" dxfId="1660" priority="1664"/>
  </conditionalFormatting>
  <conditionalFormatting sqref="B1225">
    <cfRule type="duplicateValues" dxfId="1659" priority="1663"/>
  </conditionalFormatting>
  <conditionalFormatting sqref="B1226">
    <cfRule type="duplicateValues" dxfId="1658" priority="1662"/>
  </conditionalFormatting>
  <conditionalFormatting sqref="B1227">
    <cfRule type="duplicateValues" dxfId="1657" priority="1661"/>
  </conditionalFormatting>
  <conditionalFormatting sqref="B1228">
    <cfRule type="duplicateValues" dxfId="1656" priority="1660"/>
  </conditionalFormatting>
  <conditionalFormatting sqref="B1229">
    <cfRule type="duplicateValues" dxfId="1655" priority="1659"/>
  </conditionalFormatting>
  <conditionalFormatting sqref="B1230">
    <cfRule type="duplicateValues" dxfId="1654" priority="1658"/>
  </conditionalFormatting>
  <conditionalFormatting sqref="B1231">
    <cfRule type="duplicateValues" dxfId="1653" priority="1657"/>
  </conditionalFormatting>
  <conditionalFormatting sqref="B1232">
    <cfRule type="duplicateValues" dxfId="1652" priority="1656"/>
  </conditionalFormatting>
  <conditionalFormatting sqref="B1233">
    <cfRule type="duplicateValues" dxfId="1651" priority="1655"/>
  </conditionalFormatting>
  <conditionalFormatting sqref="B1234">
    <cfRule type="duplicateValues" dxfId="1650" priority="1654"/>
  </conditionalFormatting>
  <conditionalFormatting sqref="B1235">
    <cfRule type="duplicateValues" dxfId="1649" priority="1653"/>
  </conditionalFormatting>
  <conditionalFormatting sqref="B1236">
    <cfRule type="duplicateValues" dxfId="1648" priority="1652"/>
  </conditionalFormatting>
  <conditionalFormatting sqref="B1237">
    <cfRule type="duplicateValues" dxfId="1647" priority="1651"/>
  </conditionalFormatting>
  <conditionalFormatting sqref="B1238">
    <cfRule type="duplicateValues" dxfId="1646" priority="1650"/>
  </conditionalFormatting>
  <conditionalFormatting sqref="B1239">
    <cfRule type="duplicateValues" dxfId="1645" priority="1649"/>
  </conditionalFormatting>
  <conditionalFormatting sqref="B1240">
    <cfRule type="duplicateValues" dxfId="1644" priority="1648"/>
  </conditionalFormatting>
  <conditionalFormatting sqref="B1241">
    <cfRule type="duplicateValues" dxfId="1643" priority="1647"/>
  </conditionalFormatting>
  <conditionalFormatting sqref="B1242">
    <cfRule type="duplicateValues" dxfId="1642" priority="1646"/>
  </conditionalFormatting>
  <conditionalFormatting sqref="B1243">
    <cfRule type="duplicateValues" dxfId="1641" priority="1645"/>
  </conditionalFormatting>
  <conditionalFormatting sqref="B1244">
    <cfRule type="duplicateValues" dxfId="1640" priority="1644"/>
  </conditionalFormatting>
  <conditionalFormatting sqref="B1245">
    <cfRule type="duplicateValues" dxfId="1639" priority="1643"/>
  </conditionalFormatting>
  <conditionalFormatting sqref="B1246">
    <cfRule type="duplicateValues" dxfId="1638" priority="1642"/>
  </conditionalFormatting>
  <conditionalFormatting sqref="B1247">
    <cfRule type="duplicateValues" dxfId="1637" priority="1641"/>
  </conditionalFormatting>
  <conditionalFormatting sqref="B1248">
    <cfRule type="duplicateValues" dxfId="1636" priority="1640"/>
  </conditionalFormatting>
  <conditionalFormatting sqref="B1249">
    <cfRule type="duplicateValues" dxfId="1635" priority="1639"/>
  </conditionalFormatting>
  <conditionalFormatting sqref="B1250">
    <cfRule type="duplicateValues" dxfId="1634" priority="1638"/>
  </conditionalFormatting>
  <conditionalFormatting sqref="B1251">
    <cfRule type="duplicateValues" dxfId="1633" priority="1637"/>
  </conditionalFormatting>
  <conditionalFormatting sqref="B1252">
    <cfRule type="duplicateValues" dxfId="1632" priority="1636"/>
  </conditionalFormatting>
  <conditionalFormatting sqref="B1253">
    <cfRule type="duplicateValues" dxfId="1631" priority="1635"/>
  </conditionalFormatting>
  <conditionalFormatting sqref="B1254">
    <cfRule type="duplicateValues" dxfId="1630" priority="1634"/>
  </conditionalFormatting>
  <conditionalFormatting sqref="B1255">
    <cfRule type="duplicateValues" dxfId="1629" priority="1633"/>
  </conditionalFormatting>
  <conditionalFormatting sqref="B1256">
    <cfRule type="duplicateValues" dxfId="1628" priority="1632"/>
  </conditionalFormatting>
  <conditionalFormatting sqref="B1257">
    <cfRule type="duplicateValues" dxfId="1627" priority="1631"/>
  </conditionalFormatting>
  <conditionalFormatting sqref="B1258">
    <cfRule type="duplicateValues" dxfId="1626" priority="1630"/>
  </conditionalFormatting>
  <conditionalFormatting sqref="B1259">
    <cfRule type="duplicateValues" dxfId="1625" priority="1629"/>
  </conditionalFormatting>
  <conditionalFormatting sqref="B1260">
    <cfRule type="duplicateValues" dxfId="1624" priority="1624"/>
  </conditionalFormatting>
  <conditionalFormatting sqref="B1260">
    <cfRule type="duplicateValues" dxfId="1623" priority="1625"/>
  </conditionalFormatting>
  <conditionalFormatting sqref="B1260">
    <cfRule type="duplicateValues" dxfId="1622" priority="1626"/>
  </conditionalFormatting>
  <conditionalFormatting sqref="B1260">
    <cfRule type="duplicateValues" dxfId="1621" priority="1627"/>
    <cfRule type="duplicateValues" dxfId="1620" priority="1628"/>
  </conditionalFormatting>
  <conditionalFormatting sqref="B1270">
    <cfRule type="duplicateValues" dxfId="1619" priority="1621"/>
  </conditionalFormatting>
  <conditionalFormatting sqref="B1270">
    <cfRule type="duplicateValues" dxfId="1618" priority="1622"/>
    <cfRule type="duplicateValues" dxfId="1617" priority="1623"/>
  </conditionalFormatting>
  <conditionalFormatting sqref="B1271">
    <cfRule type="duplicateValues" dxfId="1616" priority="1618"/>
  </conditionalFormatting>
  <conditionalFormatting sqref="B1271">
    <cfRule type="duplicateValues" dxfId="1615" priority="1619"/>
    <cfRule type="duplicateValues" dxfId="1614" priority="1620"/>
  </conditionalFormatting>
  <conditionalFormatting sqref="B1283">
    <cfRule type="duplicateValues" dxfId="1613" priority="1615"/>
  </conditionalFormatting>
  <conditionalFormatting sqref="B1283">
    <cfRule type="duplicateValues" dxfId="1612" priority="1616"/>
    <cfRule type="duplicateValues" dxfId="1611" priority="1617"/>
  </conditionalFormatting>
  <conditionalFormatting sqref="B1285">
    <cfRule type="duplicateValues" dxfId="1610" priority="1612"/>
  </conditionalFormatting>
  <conditionalFormatting sqref="B1285">
    <cfRule type="duplicateValues" dxfId="1609" priority="1613"/>
    <cfRule type="duplicateValues" dxfId="1608" priority="1614"/>
  </conditionalFormatting>
  <conditionalFormatting sqref="B1299">
    <cfRule type="duplicateValues" dxfId="1607" priority="1609"/>
  </conditionalFormatting>
  <conditionalFormatting sqref="B1299">
    <cfRule type="duplicateValues" dxfId="1606" priority="1610"/>
    <cfRule type="duplicateValues" dxfId="1605" priority="1611"/>
  </conditionalFormatting>
  <conditionalFormatting sqref="B1305">
    <cfRule type="duplicateValues" dxfId="1604" priority="1606"/>
  </conditionalFormatting>
  <conditionalFormatting sqref="B1305">
    <cfRule type="duplicateValues" dxfId="1603" priority="1607"/>
    <cfRule type="duplicateValues" dxfId="1602" priority="1608"/>
  </conditionalFormatting>
  <conditionalFormatting sqref="B1310">
    <cfRule type="duplicateValues" dxfId="1601" priority="1603"/>
  </conditionalFormatting>
  <conditionalFormatting sqref="B1310">
    <cfRule type="duplicateValues" dxfId="1600" priority="1604"/>
    <cfRule type="duplicateValues" dxfId="1599" priority="1605"/>
  </conditionalFormatting>
  <conditionalFormatting sqref="B1312">
    <cfRule type="duplicateValues" dxfId="1598" priority="1600"/>
  </conditionalFormatting>
  <conditionalFormatting sqref="B1312">
    <cfRule type="duplicateValues" dxfId="1597" priority="1601"/>
    <cfRule type="duplicateValues" dxfId="1596" priority="1602"/>
  </conditionalFormatting>
  <conditionalFormatting sqref="B1313">
    <cfRule type="duplicateValues" dxfId="1595" priority="1597"/>
  </conditionalFormatting>
  <conditionalFormatting sqref="B1313">
    <cfRule type="duplicateValues" dxfId="1594" priority="1598"/>
    <cfRule type="duplicateValues" dxfId="1593" priority="1599"/>
  </conditionalFormatting>
  <conditionalFormatting sqref="B1314">
    <cfRule type="duplicateValues" dxfId="1592" priority="1594"/>
  </conditionalFormatting>
  <conditionalFormatting sqref="B1314">
    <cfRule type="duplicateValues" dxfId="1591" priority="1595"/>
    <cfRule type="duplicateValues" dxfId="1590" priority="1596"/>
  </conditionalFormatting>
  <conditionalFormatting sqref="B1316">
    <cfRule type="duplicateValues" dxfId="1589" priority="1591"/>
  </conditionalFormatting>
  <conditionalFormatting sqref="B1316">
    <cfRule type="duplicateValues" dxfId="1588" priority="1592"/>
    <cfRule type="duplicateValues" dxfId="1587" priority="1593"/>
  </conditionalFormatting>
  <conditionalFormatting sqref="B1319">
    <cfRule type="duplicateValues" dxfId="1586" priority="1583"/>
  </conditionalFormatting>
  <conditionalFormatting sqref="B1319">
    <cfRule type="duplicateValues" dxfId="1585" priority="1584"/>
  </conditionalFormatting>
  <conditionalFormatting sqref="B1319">
    <cfRule type="duplicateValues" dxfId="1584" priority="1582"/>
  </conditionalFormatting>
  <conditionalFormatting sqref="B1319">
    <cfRule type="duplicateValues" dxfId="1583" priority="1585"/>
  </conditionalFormatting>
  <conditionalFormatting sqref="B1319">
    <cfRule type="duplicateValues" dxfId="1582" priority="1586"/>
  </conditionalFormatting>
  <conditionalFormatting sqref="B1319">
    <cfRule type="duplicateValues" dxfId="1581" priority="1587"/>
    <cfRule type="duplicateValues" dxfId="1580" priority="1588"/>
  </conditionalFormatting>
  <conditionalFormatting sqref="B1319">
    <cfRule type="duplicateValues" dxfId="1579" priority="1589"/>
  </conditionalFormatting>
  <conditionalFormatting sqref="B1319">
    <cfRule type="duplicateValues" dxfId="1578" priority="1590"/>
  </conditionalFormatting>
  <conditionalFormatting sqref="B1319">
    <cfRule type="duplicateValues" dxfId="1577" priority="1581"/>
  </conditionalFormatting>
  <conditionalFormatting sqref="B1321">
    <cfRule type="duplicateValues" dxfId="1576" priority="1573"/>
  </conditionalFormatting>
  <conditionalFormatting sqref="B1321">
    <cfRule type="duplicateValues" dxfId="1575" priority="1574"/>
  </conditionalFormatting>
  <conditionalFormatting sqref="B1321">
    <cfRule type="duplicateValues" dxfId="1574" priority="1572"/>
  </conditionalFormatting>
  <conditionalFormatting sqref="B1321">
    <cfRule type="duplicateValues" dxfId="1573" priority="1575"/>
  </conditionalFormatting>
  <conditionalFormatting sqref="B1321">
    <cfRule type="duplicateValues" dxfId="1572" priority="1576"/>
  </conditionalFormatting>
  <conditionalFormatting sqref="B1321">
    <cfRule type="duplicateValues" dxfId="1571" priority="1577"/>
    <cfRule type="duplicateValues" dxfId="1570" priority="1578"/>
  </conditionalFormatting>
  <conditionalFormatting sqref="B1321">
    <cfRule type="duplicateValues" dxfId="1569" priority="1579"/>
  </conditionalFormatting>
  <conditionalFormatting sqref="B1321">
    <cfRule type="duplicateValues" dxfId="1568" priority="1580"/>
  </conditionalFormatting>
  <conditionalFormatting sqref="B1321">
    <cfRule type="duplicateValues" dxfId="1567" priority="1571"/>
  </conditionalFormatting>
  <conditionalFormatting sqref="B1323">
    <cfRule type="duplicateValues" dxfId="1566" priority="1563"/>
  </conditionalFormatting>
  <conditionalFormatting sqref="B1323">
    <cfRule type="duplicateValues" dxfId="1565" priority="1564"/>
  </conditionalFormatting>
  <conditionalFormatting sqref="B1323">
    <cfRule type="duplicateValues" dxfId="1564" priority="1562"/>
  </conditionalFormatting>
  <conditionalFormatting sqref="B1323">
    <cfRule type="duplicateValues" dxfId="1563" priority="1565"/>
  </conditionalFormatting>
  <conditionalFormatting sqref="B1323">
    <cfRule type="duplicateValues" dxfId="1562" priority="1566"/>
  </conditionalFormatting>
  <conditionalFormatting sqref="B1323">
    <cfRule type="duplicateValues" dxfId="1561" priority="1567"/>
    <cfRule type="duplicateValues" dxfId="1560" priority="1568"/>
  </conditionalFormatting>
  <conditionalFormatting sqref="B1323">
    <cfRule type="duplicateValues" dxfId="1559" priority="1569"/>
  </conditionalFormatting>
  <conditionalFormatting sqref="B1323">
    <cfRule type="duplicateValues" dxfId="1558" priority="1570"/>
  </conditionalFormatting>
  <conditionalFormatting sqref="B1323">
    <cfRule type="duplicateValues" dxfId="1557" priority="1561"/>
  </conditionalFormatting>
  <conditionalFormatting sqref="B1325">
    <cfRule type="duplicateValues" dxfId="1556" priority="1553"/>
  </conditionalFormatting>
  <conditionalFormatting sqref="B1325">
    <cfRule type="duplicateValues" dxfId="1555" priority="1554"/>
  </conditionalFormatting>
  <conditionalFormatting sqref="B1325">
    <cfRule type="duplicateValues" dxfId="1554" priority="1552"/>
  </conditionalFormatting>
  <conditionalFormatting sqref="B1325">
    <cfRule type="duplicateValues" dxfId="1553" priority="1555"/>
  </conditionalFormatting>
  <conditionalFormatting sqref="B1325">
    <cfRule type="duplicateValues" dxfId="1552" priority="1556"/>
  </conditionalFormatting>
  <conditionalFormatting sqref="B1325">
    <cfRule type="duplicateValues" dxfId="1551" priority="1557"/>
    <cfRule type="duplicateValues" dxfId="1550" priority="1558"/>
  </conditionalFormatting>
  <conditionalFormatting sqref="B1325">
    <cfRule type="duplicateValues" dxfId="1549" priority="1559"/>
  </conditionalFormatting>
  <conditionalFormatting sqref="B1325">
    <cfRule type="duplicateValues" dxfId="1548" priority="1560"/>
  </conditionalFormatting>
  <conditionalFormatting sqref="B1325">
    <cfRule type="duplicateValues" dxfId="1547" priority="1551"/>
  </conditionalFormatting>
  <conditionalFormatting sqref="B1327">
    <cfRule type="duplicateValues" dxfId="1546" priority="1543"/>
  </conditionalFormatting>
  <conditionalFormatting sqref="B1327">
    <cfRule type="duplicateValues" dxfId="1545" priority="1544"/>
  </conditionalFormatting>
  <conditionalFormatting sqref="B1327">
    <cfRule type="duplicateValues" dxfId="1544" priority="1542"/>
  </conditionalFormatting>
  <conditionalFormatting sqref="B1327">
    <cfRule type="duplicateValues" dxfId="1543" priority="1545"/>
  </conditionalFormatting>
  <conditionalFormatting sqref="B1327">
    <cfRule type="duplicateValues" dxfId="1542" priority="1546"/>
  </conditionalFormatting>
  <conditionalFormatting sqref="B1327">
    <cfRule type="duplicateValues" dxfId="1541" priority="1547"/>
    <cfRule type="duplicateValues" dxfId="1540" priority="1548"/>
  </conditionalFormatting>
  <conditionalFormatting sqref="B1327">
    <cfRule type="duplicateValues" dxfId="1539" priority="1549"/>
  </conditionalFormatting>
  <conditionalFormatting sqref="B1327">
    <cfRule type="duplicateValues" dxfId="1538" priority="1550"/>
  </conditionalFormatting>
  <conditionalFormatting sqref="B1327">
    <cfRule type="duplicateValues" dxfId="1537" priority="1541"/>
  </conditionalFormatting>
  <conditionalFormatting sqref="B1328">
    <cfRule type="duplicateValues" dxfId="1536" priority="1533"/>
  </conditionalFormatting>
  <conditionalFormatting sqref="B1328">
    <cfRule type="duplicateValues" dxfId="1535" priority="1534"/>
  </conditionalFormatting>
  <conditionalFormatting sqref="B1328">
    <cfRule type="duplicateValues" dxfId="1534" priority="1532"/>
  </conditionalFormatting>
  <conditionalFormatting sqref="B1328">
    <cfRule type="duplicateValues" dxfId="1533" priority="1535"/>
  </conditionalFormatting>
  <conditionalFormatting sqref="B1328">
    <cfRule type="duplicateValues" dxfId="1532" priority="1536"/>
  </conditionalFormatting>
  <conditionalFormatting sqref="B1328">
    <cfRule type="duplicateValues" dxfId="1531" priority="1537"/>
    <cfRule type="duplicateValues" dxfId="1530" priority="1538"/>
  </conditionalFormatting>
  <conditionalFormatting sqref="B1328">
    <cfRule type="duplicateValues" dxfId="1529" priority="1539"/>
  </conditionalFormatting>
  <conditionalFormatting sqref="B1328">
    <cfRule type="duplicateValues" dxfId="1528" priority="1540"/>
  </conditionalFormatting>
  <conditionalFormatting sqref="B1328">
    <cfRule type="duplicateValues" dxfId="1527" priority="1531"/>
  </conditionalFormatting>
  <conditionalFormatting sqref="B1328">
    <cfRule type="duplicateValues" dxfId="1526" priority="1530"/>
  </conditionalFormatting>
  <conditionalFormatting sqref="B1333">
    <cfRule type="duplicateValues" dxfId="1525" priority="1520"/>
  </conditionalFormatting>
  <conditionalFormatting sqref="B1333">
    <cfRule type="duplicateValues" dxfId="1524" priority="1521"/>
  </conditionalFormatting>
  <conditionalFormatting sqref="B1333">
    <cfRule type="duplicateValues" dxfId="1523" priority="1519"/>
  </conditionalFormatting>
  <conditionalFormatting sqref="B1333">
    <cfRule type="duplicateValues" dxfId="1522" priority="1522"/>
  </conditionalFormatting>
  <conditionalFormatting sqref="B1333">
    <cfRule type="duplicateValues" dxfId="1521" priority="1523"/>
  </conditionalFormatting>
  <conditionalFormatting sqref="B1333">
    <cfRule type="duplicateValues" dxfId="1520" priority="1524"/>
    <cfRule type="duplicateValues" dxfId="1519" priority="1525"/>
  </conditionalFormatting>
  <conditionalFormatting sqref="B1333">
    <cfRule type="duplicateValues" dxfId="1518" priority="1526"/>
  </conditionalFormatting>
  <conditionalFormatting sqref="B1333">
    <cfRule type="duplicateValues" dxfId="1517" priority="1527"/>
  </conditionalFormatting>
  <conditionalFormatting sqref="B1333">
    <cfRule type="duplicateValues" dxfId="1516" priority="1528"/>
  </conditionalFormatting>
  <conditionalFormatting sqref="B1333">
    <cfRule type="duplicateValues" dxfId="1515" priority="1529"/>
  </conditionalFormatting>
  <conditionalFormatting sqref="B1333">
    <cfRule type="duplicateValues" dxfId="1514" priority="1518"/>
  </conditionalFormatting>
  <conditionalFormatting sqref="B1334">
    <cfRule type="duplicateValues" dxfId="1513" priority="1508"/>
  </conditionalFormatting>
  <conditionalFormatting sqref="B1334">
    <cfRule type="duplicateValues" dxfId="1512" priority="1509"/>
  </conditionalFormatting>
  <conditionalFormatting sqref="B1334">
    <cfRule type="duplicateValues" dxfId="1511" priority="1507"/>
  </conditionalFormatting>
  <conditionalFormatting sqref="B1334">
    <cfRule type="duplicateValues" dxfId="1510" priority="1510"/>
  </conditionalFormatting>
  <conditionalFormatting sqref="B1334">
    <cfRule type="duplicateValues" dxfId="1509" priority="1511"/>
  </conditionalFormatting>
  <conditionalFormatting sqref="B1334">
    <cfRule type="duplicateValues" dxfId="1508" priority="1512"/>
    <cfRule type="duplicateValues" dxfId="1507" priority="1513"/>
  </conditionalFormatting>
  <conditionalFormatting sqref="B1334">
    <cfRule type="duplicateValues" dxfId="1506" priority="1514"/>
  </conditionalFormatting>
  <conditionalFormatting sqref="B1334">
    <cfRule type="duplicateValues" dxfId="1505" priority="1515"/>
  </conditionalFormatting>
  <conditionalFormatting sqref="B1334">
    <cfRule type="duplicateValues" dxfId="1504" priority="1516"/>
  </conditionalFormatting>
  <conditionalFormatting sqref="B1334">
    <cfRule type="duplicateValues" dxfId="1503" priority="1517"/>
  </conditionalFormatting>
  <conditionalFormatting sqref="B1334">
    <cfRule type="duplicateValues" dxfId="1502" priority="1506"/>
  </conditionalFormatting>
  <conditionalFormatting sqref="B1341">
    <cfRule type="duplicateValues" dxfId="1501" priority="1496"/>
  </conditionalFormatting>
  <conditionalFormatting sqref="B1341">
    <cfRule type="duplicateValues" dxfId="1500" priority="1497"/>
  </conditionalFormatting>
  <conditionalFormatting sqref="B1341">
    <cfRule type="duplicateValues" dxfId="1499" priority="1495"/>
  </conditionalFormatting>
  <conditionalFormatting sqref="B1341">
    <cfRule type="duplicateValues" dxfId="1498" priority="1498"/>
  </conditionalFormatting>
  <conditionalFormatting sqref="B1341">
    <cfRule type="duplicateValues" dxfId="1497" priority="1499"/>
  </conditionalFormatting>
  <conditionalFormatting sqref="B1341">
    <cfRule type="duplicateValues" dxfId="1496" priority="1500"/>
    <cfRule type="duplicateValues" dxfId="1495" priority="1501"/>
  </conditionalFormatting>
  <conditionalFormatting sqref="B1341">
    <cfRule type="duplicateValues" dxfId="1494" priority="1502"/>
  </conditionalFormatting>
  <conditionalFormatting sqref="B1341">
    <cfRule type="duplicateValues" dxfId="1493" priority="1503"/>
  </conditionalFormatting>
  <conditionalFormatting sqref="B1341">
    <cfRule type="duplicateValues" dxfId="1492" priority="1504"/>
  </conditionalFormatting>
  <conditionalFormatting sqref="B1341">
    <cfRule type="duplicateValues" dxfId="1491" priority="1505"/>
  </conditionalFormatting>
  <conditionalFormatting sqref="B1341">
    <cfRule type="duplicateValues" dxfId="1490" priority="1494"/>
  </conditionalFormatting>
  <conditionalFormatting sqref="B1343">
    <cfRule type="duplicateValues" dxfId="1489" priority="1486"/>
  </conditionalFormatting>
  <conditionalFormatting sqref="B1343">
    <cfRule type="duplicateValues" dxfId="1488" priority="1487"/>
  </conditionalFormatting>
  <conditionalFormatting sqref="B1343">
    <cfRule type="duplicateValues" dxfId="1487" priority="1485"/>
  </conditionalFormatting>
  <conditionalFormatting sqref="B1343">
    <cfRule type="duplicateValues" dxfId="1486" priority="1488"/>
  </conditionalFormatting>
  <conditionalFormatting sqref="B1343">
    <cfRule type="duplicateValues" dxfId="1485" priority="1489"/>
  </conditionalFormatting>
  <conditionalFormatting sqref="B1343">
    <cfRule type="duplicateValues" dxfId="1484" priority="1490"/>
    <cfRule type="duplicateValues" dxfId="1483" priority="1491"/>
  </conditionalFormatting>
  <conditionalFormatting sqref="B1343">
    <cfRule type="duplicateValues" dxfId="1482" priority="1492"/>
  </conditionalFormatting>
  <conditionalFormatting sqref="B1343">
    <cfRule type="duplicateValues" dxfId="1481" priority="1493"/>
  </conditionalFormatting>
  <conditionalFormatting sqref="B1343">
    <cfRule type="duplicateValues" dxfId="1480" priority="1484"/>
  </conditionalFormatting>
  <conditionalFormatting sqref="B1346">
    <cfRule type="duplicateValues" dxfId="1479" priority="1476"/>
  </conditionalFormatting>
  <conditionalFormatting sqref="B1346">
    <cfRule type="duplicateValues" dxfId="1478" priority="1477"/>
  </conditionalFormatting>
  <conditionalFormatting sqref="B1346">
    <cfRule type="duplicateValues" dxfId="1477" priority="1475"/>
  </conditionalFormatting>
  <conditionalFormatting sqref="B1346">
    <cfRule type="duplicateValues" dxfId="1476" priority="1478"/>
  </conditionalFormatting>
  <conditionalFormatting sqref="B1346">
    <cfRule type="duplicateValues" dxfId="1475" priority="1479"/>
  </conditionalFormatting>
  <conditionalFormatting sqref="B1346">
    <cfRule type="duplicateValues" dxfId="1474" priority="1480"/>
    <cfRule type="duplicateValues" dxfId="1473" priority="1481"/>
  </conditionalFormatting>
  <conditionalFormatting sqref="B1346">
    <cfRule type="duplicateValues" dxfId="1472" priority="1482"/>
  </conditionalFormatting>
  <conditionalFormatting sqref="B1346">
    <cfRule type="duplicateValues" dxfId="1471" priority="1483"/>
  </conditionalFormatting>
  <conditionalFormatting sqref="B1346">
    <cfRule type="duplicateValues" dxfId="1470" priority="1474"/>
  </conditionalFormatting>
  <conditionalFormatting sqref="B1347">
    <cfRule type="duplicateValues" dxfId="1469" priority="1466"/>
  </conditionalFormatting>
  <conditionalFormatting sqref="B1347">
    <cfRule type="duplicateValues" dxfId="1468" priority="1467"/>
  </conditionalFormatting>
  <conditionalFormatting sqref="B1347">
    <cfRule type="duplicateValues" dxfId="1467" priority="1465"/>
  </conditionalFormatting>
  <conditionalFormatting sqref="B1347">
    <cfRule type="duplicateValues" dxfId="1466" priority="1468"/>
  </conditionalFormatting>
  <conditionalFormatting sqref="B1347">
    <cfRule type="duplicateValues" dxfId="1465" priority="1469"/>
  </conditionalFormatting>
  <conditionalFormatting sqref="B1347">
    <cfRule type="duplicateValues" dxfId="1464" priority="1470"/>
    <cfRule type="duplicateValues" dxfId="1463" priority="1471"/>
  </conditionalFormatting>
  <conditionalFormatting sqref="B1347">
    <cfRule type="duplicateValues" dxfId="1462" priority="1472"/>
  </conditionalFormatting>
  <conditionalFormatting sqref="B1347">
    <cfRule type="duplicateValues" dxfId="1461" priority="1473"/>
  </conditionalFormatting>
  <conditionalFormatting sqref="B1347">
    <cfRule type="duplicateValues" dxfId="1460" priority="1464"/>
  </conditionalFormatting>
  <conditionalFormatting sqref="B1357">
    <cfRule type="duplicateValues" dxfId="1459" priority="1454"/>
  </conditionalFormatting>
  <conditionalFormatting sqref="B1357">
    <cfRule type="duplicateValues" dxfId="1458" priority="1455"/>
  </conditionalFormatting>
  <conditionalFormatting sqref="B1357">
    <cfRule type="duplicateValues" dxfId="1457" priority="1453"/>
  </conditionalFormatting>
  <conditionalFormatting sqref="B1357">
    <cfRule type="duplicateValues" dxfId="1456" priority="1456"/>
  </conditionalFormatting>
  <conditionalFormatting sqref="B1357">
    <cfRule type="duplicateValues" dxfId="1455" priority="1457"/>
  </conditionalFormatting>
  <conditionalFormatting sqref="B1357">
    <cfRule type="duplicateValues" dxfId="1454" priority="1458"/>
    <cfRule type="duplicateValues" dxfId="1453" priority="1459"/>
  </conditionalFormatting>
  <conditionalFormatting sqref="B1357">
    <cfRule type="duplicateValues" dxfId="1452" priority="1460"/>
  </conditionalFormatting>
  <conditionalFormatting sqref="B1357">
    <cfRule type="duplicateValues" dxfId="1451" priority="1461"/>
  </conditionalFormatting>
  <conditionalFormatting sqref="B1357">
    <cfRule type="duplicateValues" dxfId="1450" priority="1462"/>
  </conditionalFormatting>
  <conditionalFormatting sqref="B1357">
    <cfRule type="duplicateValues" dxfId="1449" priority="1463"/>
  </conditionalFormatting>
  <conditionalFormatting sqref="B1357">
    <cfRule type="duplicateValues" dxfId="1448" priority="1452"/>
  </conditionalFormatting>
  <conditionalFormatting sqref="B1361">
    <cfRule type="duplicateValues" dxfId="1447" priority="1444"/>
  </conditionalFormatting>
  <conditionalFormatting sqref="B1361">
    <cfRule type="duplicateValues" dxfId="1446" priority="1443"/>
  </conditionalFormatting>
  <conditionalFormatting sqref="B1361">
    <cfRule type="duplicateValues" dxfId="1445" priority="1445"/>
  </conditionalFormatting>
  <conditionalFormatting sqref="B1361">
    <cfRule type="duplicateValues" dxfId="1444" priority="1442"/>
  </conditionalFormatting>
  <conditionalFormatting sqref="B1361">
    <cfRule type="duplicateValues" dxfId="1443" priority="1446"/>
  </conditionalFormatting>
  <conditionalFormatting sqref="B1361">
    <cfRule type="duplicateValues" dxfId="1442" priority="1447"/>
    <cfRule type="duplicateValues" dxfId="1441" priority="1448"/>
  </conditionalFormatting>
  <conditionalFormatting sqref="B1361">
    <cfRule type="duplicateValues" dxfId="1440" priority="1449"/>
  </conditionalFormatting>
  <conditionalFormatting sqref="B1361">
    <cfRule type="duplicateValues" dxfId="1439" priority="1450"/>
  </conditionalFormatting>
  <conditionalFormatting sqref="B1361">
    <cfRule type="duplicateValues" dxfId="1438" priority="1451"/>
  </conditionalFormatting>
  <conditionalFormatting sqref="B1361">
    <cfRule type="duplicateValues" dxfId="1437" priority="1441"/>
  </conditionalFormatting>
  <conditionalFormatting sqref="B1365">
    <cfRule type="duplicateValues" dxfId="1436" priority="1437"/>
  </conditionalFormatting>
  <conditionalFormatting sqref="B1365">
    <cfRule type="duplicateValues" dxfId="1435" priority="1438"/>
    <cfRule type="duplicateValues" dxfId="1434" priority="1439"/>
  </conditionalFormatting>
  <conditionalFormatting sqref="B1365">
    <cfRule type="duplicateValues" dxfId="1433" priority="1436"/>
  </conditionalFormatting>
  <conditionalFormatting sqref="B1365">
    <cfRule type="duplicateValues" dxfId="1432" priority="1435"/>
  </conditionalFormatting>
  <conditionalFormatting sqref="B1365">
    <cfRule type="duplicateValues" dxfId="1431" priority="1440"/>
  </conditionalFormatting>
  <conditionalFormatting sqref="B1365">
    <cfRule type="duplicateValues" dxfId="1430" priority="1434"/>
  </conditionalFormatting>
  <conditionalFormatting sqref="B1265">
    <cfRule type="duplicateValues" dxfId="1429" priority="1429"/>
  </conditionalFormatting>
  <conditionalFormatting sqref="B1265">
    <cfRule type="duplicateValues" dxfId="1428" priority="1430"/>
  </conditionalFormatting>
  <conditionalFormatting sqref="B1265">
    <cfRule type="duplicateValues" dxfId="1427" priority="1431"/>
  </conditionalFormatting>
  <conditionalFormatting sqref="B1265">
    <cfRule type="duplicateValues" dxfId="1426" priority="1432"/>
    <cfRule type="duplicateValues" dxfId="1425" priority="1433"/>
  </conditionalFormatting>
  <conditionalFormatting sqref="B1300">
    <cfRule type="duplicateValues" dxfId="1424" priority="1426"/>
  </conditionalFormatting>
  <conditionalFormatting sqref="B1300">
    <cfRule type="duplicateValues" dxfId="1423" priority="1427"/>
    <cfRule type="duplicateValues" dxfId="1422" priority="1428"/>
  </conditionalFormatting>
  <conditionalFormatting sqref="B1303">
    <cfRule type="duplicateValues" dxfId="1421" priority="1423"/>
  </conditionalFormatting>
  <conditionalFormatting sqref="B1303">
    <cfRule type="duplicateValues" dxfId="1420" priority="1424"/>
    <cfRule type="duplicateValues" dxfId="1419" priority="1425"/>
  </conditionalFormatting>
  <conditionalFormatting sqref="B1306">
    <cfRule type="duplicateValues" dxfId="1418" priority="1420"/>
  </conditionalFormatting>
  <conditionalFormatting sqref="B1306">
    <cfRule type="duplicateValues" dxfId="1417" priority="1421"/>
    <cfRule type="duplicateValues" dxfId="1416" priority="1422"/>
  </conditionalFormatting>
  <conditionalFormatting sqref="B1309">
    <cfRule type="duplicateValues" dxfId="1415" priority="1417"/>
  </conditionalFormatting>
  <conditionalFormatting sqref="B1309">
    <cfRule type="duplicateValues" dxfId="1414" priority="1418"/>
    <cfRule type="duplicateValues" dxfId="1413" priority="1419"/>
  </conditionalFormatting>
  <conditionalFormatting sqref="B1335">
    <cfRule type="duplicateValues" dxfId="1412" priority="1407"/>
  </conditionalFormatting>
  <conditionalFormatting sqref="B1335">
    <cfRule type="duplicateValues" dxfId="1411" priority="1408"/>
  </conditionalFormatting>
  <conditionalFormatting sqref="B1335">
    <cfRule type="duplicateValues" dxfId="1410" priority="1406"/>
  </conditionalFormatting>
  <conditionalFormatting sqref="B1335">
    <cfRule type="duplicateValues" dxfId="1409" priority="1409"/>
  </conditionalFormatting>
  <conditionalFormatting sqref="B1335">
    <cfRule type="duplicateValues" dxfId="1408" priority="1410"/>
  </conditionalFormatting>
  <conditionalFormatting sqref="B1335">
    <cfRule type="duplicateValues" dxfId="1407" priority="1411"/>
    <cfRule type="duplicateValues" dxfId="1406" priority="1412"/>
  </conditionalFormatting>
  <conditionalFormatting sqref="B1335">
    <cfRule type="duplicateValues" dxfId="1405" priority="1413"/>
  </conditionalFormatting>
  <conditionalFormatting sqref="B1335">
    <cfRule type="duplicateValues" dxfId="1404" priority="1414"/>
  </conditionalFormatting>
  <conditionalFormatting sqref="B1335">
    <cfRule type="duplicateValues" dxfId="1403" priority="1415"/>
  </conditionalFormatting>
  <conditionalFormatting sqref="B1335">
    <cfRule type="duplicateValues" dxfId="1402" priority="1416"/>
  </conditionalFormatting>
  <conditionalFormatting sqref="B1335">
    <cfRule type="duplicateValues" dxfId="1401" priority="1405"/>
  </conditionalFormatting>
  <conditionalFormatting sqref="B1339">
    <cfRule type="duplicateValues" dxfId="1400" priority="1395"/>
  </conditionalFormatting>
  <conditionalFormatting sqref="B1339">
    <cfRule type="duplicateValues" dxfId="1399" priority="1396"/>
  </conditionalFormatting>
  <conditionalFormatting sqref="B1339">
    <cfRule type="duplicateValues" dxfId="1398" priority="1394"/>
  </conditionalFormatting>
  <conditionalFormatting sqref="B1339">
    <cfRule type="duplicateValues" dxfId="1397" priority="1397"/>
  </conditionalFormatting>
  <conditionalFormatting sqref="B1339">
    <cfRule type="duplicateValues" dxfId="1396" priority="1398"/>
  </conditionalFormatting>
  <conditionalFormatting sqref="B1339">
    <cfRule type="duplicateValues" dxfId="1395" priority="1399"/>
    <cfRule type="duplicateValues" dxfId="1394" priority="1400"/>
  </conditionalFormatting>
  <conditionalFormatting sqref="B1339">
    <cfRule type="duplicateValues" dxfId="1393" priority="1401"/>
  </conditionalFormatting>
  <conditionalFormatting sqref="B1339">
    <cfRule type="duplicateValues" dxfId="1392" priority="1402"/>
  </conditionalFormatting>
  <conditionalFormatting sqref="B1339">
    <cfRule type="duplicateValues" dxfId="1391" priority="1403"/>
  </conditionalFormatting>
  <conditionalFormatting sqref="B1339">
    <cfRule type="duplicateValues" dxfId="1390" priority="1404"/>
  </conditionalFormatting>
  <conditionalFormatting sqref="B1339">
    <cfRule type="duplicateValues" dxfId="1389" priority="1393"/>
  </conditionalFormatting>
  <conditionalFormatting sqref="B1363">
    <cfRule type="duplicateValues" dxfId="1388" priority="1384"/>
  </conditionalFormatting>
  <conditionalFormatting sqref="B1363">
    <cfRule type="duplicateValues" dxfId="1387" priority="1385"/>
  </conditionalFormatting>
  <conditionalFormatting sqref="B1363">
    <cfRule type="duplicateValues" dxfId="1386" priority="1383"/>
  </conditionalFormatting>
  <conditionalFormatting sqref="B1363">
    <cfRule type="duplicateValues" dxfId="1385" priority="1386"/>
  </conditionalFormatting>
  <conditionalFormatting sqref="B1363">
    <cfRule type="duplicateValues" dxfId="1384" priority="1387"/>
    <cfRule type="duplicateValues" dxfId="1383" priority="1388"/>
  </conditionalFormatting>
  <conditionalFormatting sqref="B1363">
    <cfRule type="duplicateValues" dxfId="1382" priority="1389"/>
  </conditionalFormatting>
  <conditionalFormatting sqref="B1363">
    <cfRule type="duplicateValues" dxfId="1381" priority="1390"/>
  </conditionalFormatting>
  <conditionalFormatting sqref="B1363">
    <cfRule type="duplicateValues" dxfId="1380" priority="1391"/>
  </conditionalFormatting>
  <conditionalFormatting sqref="B1363">
    <cfRule type="duplicateValues" dxfId="1379" priority="1392"/>
  </conditionalFormatting>
  <conditionalFormatting sqref="B1363">
    <cfRule type="duplicateValues" dxfId="1378" priority="1382"/>
  </conditionalFormatting>
  <conditionalFormatting sqref="B1366">
    <cfRule type="duplicateValues" dxfId="1377" priority="1378"/>
  </conditionalFormatting>
  <conditionalFormatting sqref="B1366">
    <cfRule type="duplicateValues" dxfId="1376" priority="1379"/>
    <cfRule type="duplicateValues" dxfId="1375" priority="1380"/>
  </conditionalFormatting>
  <conditionalFormatting sqref="B1366">
    <cfRule type="duplicateValues" dxfId="1374" priority="1377"/>
  </conditionalFormatting>
  <conditionalFormatting sqref="B1366">
    <cfRule type="duplicateValues" dxfId="1373" priority="1376"/>
  </conditionalFormatting>
  <conditionalFormatting sqref="B1366">
    <cfRule type="duplicateValues" dxfId="1372" priority="1381"/>
  </conditionalFormatting>
  <conditionalFormatting sqref="B1366">
    <cfRule type="duplicateValues" dxfId="1371" priority="1375"/>
  </conditionalFormatting>
  <conditionalFormatting sqref="B1353">
    <cfRule type="duplicateValues" dxfId="1370" priority="1365"/>
  </conditionalFormatting>
  <conditionalFormatting sqref="B1353">
    <cfRule type="duplicateValues" dxfId="1369" priority="1366"/>
  </conditionalFormatting>
  <conditionalFormatting sqref="B1353">
    <cfRule type="duplicateValues" dxfId="1368" priority="1364"/>
  </conditionalFormatting>
  <conditionalFormatting sqref="B1353">
    <cfRule type="duplicateValues" dxfId="1367" priority="1367"/>
  </conditionalFormatting>
  <conditionalFormatting sqref="B1353">
    <cfRule type="duplicateValues" dxfId="1366" priority="1368"/>
  </conditionalFormatting>
  <conditionalFormatting sqref="B1353">
    <cfRule type="duplicateValues" dxfId="1365" priority="1369"/>
    <cfRule type="duplicateValues" dxfId="1364" priority="1370"/>
  </conditionalFormatting>
  <conditionalFormatting sqref="B1353">
    <cfRule type="duplicateValues" dxfId="1363" priority="1371"/>
  </conditionalFormatting>
  <conditionalFormatting sqref="B1353">
    <cfRule type="duplicateValues" dxfId="1362" priority="1372"/>
  </conditionalFormatting>
  <conditionalFormatting sqref="B1353">
    <cfRule type="duplicateValues" dxfId="1361" priority="1373"/>
  </conditionalFormatting>
  <conditionalFormatting sqref="B1353">
    <cfRule type="duplicateValues" dxfId="1360" priority="1374"/>
  </conditionalFormatting>
  <conditionalFormatting sqref="B1353">
    <cfRule type="duplicateValues" dxfId="1359" priority="1363"/>
  </conditionalFormatting>
  <conditionalFormatting sqref="B1356">
    <cfRule type="duplicateValues" dxfId="1358" priority="1353"/>
  </conditionalFormatting>
  <conditionalFormatting sqref="B1356">
    <cfRule type="duplicateValues" dxfId="1357" priority="1354"/>
  </conditionalFormatting>
  <conditionalFormatting sqref="B1356">
    <cfRule type="duplicateValues" dxfId="1356" priority="1352"/>
  </conditionalFormatting>
  <conditionalFormatting sqref="B1356">
    <cfRule type="duplicateValues" dxfId="1355" priority="1355"/>
  </conditionalFormatting>
  <conditionalFormatting sqref="B1356">
    <cfRule type="duplicateValues" dxfId="1354" priority="1356"/>
  </conditionalFormatting>
  <conditionalFormatting sqref="B1356">
    <cfRule type="duplicateValues" dxfId="1353" priority="1357"/>
    <cfRule type="duplicateValues" dxfId="1352" priority="1358"/>
  </conditionalFormatting>
  <conditionalFormatting sqref="B1356">
    <cfRule type="duplicateValues" dxfId="1351" priority="1359"/>
  </conditionalFormatting>
  <conditionalFormatting sqref="B1356">
    <cfRule type="duplicateValues" dxfId="1350" priority="1360"/>
  </conditionalFormatting>
  <conditionalFormatting sqref="B1356">
    <cfRule type="duplicateValues" dxfId="1349" priority="1361"/>
  </conditionalFormatting>
  <conditionalFormatting sqref="B1356">
    <cfRule type="duplicateValues" dxfId="1348" priority="1362"/>
  </conditionalFormatting>
  <conditionalFormatting sqref="B1356">
    <cfRule type="duplicateValues" dxfId="1347" priority="1351"/>
  </conditionalFormatting>
  <conditionalFormatting sqref="B1354">
    <cfRule type="duplicateValues" dxfId="1346" priority="1341"/>
  </conditionalFormatting>
  <conditionalFormatting sqref="B1354">
    <cfRule type="duplicateValues" dxfId="1345" priority="1342"/>
  </conditionalFormatting>
  <conditionalFormatting sqref="B1354">
    <cfRule type="duplicateValues" dxfId="1344" priority="1340"/>
  </conditionalFormatting>
  <conditionalFormatting sqref="B1354">
    <cfRule type="duplicateValues" dxfId="1343" priority="1343"/>
  </conditionalFormatting>
  <conditionalFormatting sqref="B1354">
    <cfRule type="duplicateValues" dxfId="1342" priority="1344"/>
  </conditionalFormatting>
  <conditionalFormatting sqref="B1354">
    <cfRule type="duplicateValues" dxfId="1341" priority="1345"/>
    <cfRule type="duplicateValues" dxfId="1340" priority="1346"/>
  </conditionalFormatting>
  <conditionalFormatting sqref="B1354">
    <cfRule type="duplicateValues" dxfId="1339" priority="1347"/>
  </conditionalFormatting>
  <conditionalFormatting sqref="B1354">
    <cfRule type="duplicateValues" dxfId="1338" priority="1348"/>
  </conditionalFormatting>
  <conditionalFormatting sqref="B1354">
    <cfRule type="duplicateValues" dxfId="1337" priority="1349"/>
  </conditionalFormatting>
  <conditionalFormatting sqref="B1354">
    <cfRule type="duplicateValues" dxfId="1336" priority="1350"/>
  </conditionalFormatting>
  <conditionalFormatting sqref="B1354">
    <cfRule type="duplicateValues" dxfId="1335" priority="1339"/>
  </conditionalFormatting>
  <conditionalFormatting sqref="B1344">
    <cfRule type="duplicateValues" dxfId="1334" priority="1331"/>
  </conditionalFormatting>
  <conditionalFormatting sqref="B1344">
    <cfRule type="duplicateValues" dxfId="1333" priority="1332"/>
  </conditionalFormatting>
  <conditionalFormatting sqref="B1344">
    <cfRule type="duplicateValues" dxfId="1332" priority="1330"/>
  </conditionalFormatting>
  <conditionalFormatting sqref="B1344">
    <cfRule type="duplicateValues" dxfId="1331" priority="1333"/>
  </conditionalFormatting>
  <conditionalFormatting sqref="B1344">
    <cfRule type="duplicateValues" dxfId="1330" priority="1334"/>
  </conditionalFormatting>
  <conditionalFormatting sqref="B1344">
    <cfRule type="duplicateValues" dxfId="1329" priority="1335"/>
    <cfRule type="duplicateValues" dxfId="1328" priority="1336"/>
  </conditionalFormatting>
  <conditionalFormatting sqref="B1344">
    <cfRule type="duplicateValues" dxfId="1327" priority="1337"/>
  </conditionalFormatting>
  <conditionalFormatting sqref="B1344">
    <cfRule type="duplicateValues" dxfId="1326" priority="1338"/>
  </conditionalFormatting>
  <conditionalFormatting sqref="B1344">
    <cfRule type="duplicateValues" dxfId="1325" priority="1329"/>
  </conditionalFormatting>
  <conditionalFormatting sqref="B1337">
    <cfRule type="duplicateValues" dxfId="1324" priority="1319"/>
  </conditionalFormatting>
  <conditionalFormatting sqref="B1337">
    <cfRule type="duplicateValues" dxfId="1323" priority="1320"/>
  </conditionalFormatting>
  <conditionalFormatting sqref="B1337">
    <cfRule type="duplicateValues" dxfId="1322" priority="1318"/>
  </conditionalFormatting>
  <conditionalFormatting sqref="B1337">
    <cfRule type="duplicateValues" dxfId="1321" priority="1321"/>
  </conditionalFormatting>
  <conditionalFormatting sqref="B1337">
    <cfRule type="duplicateValues" dxfId="1320" priority="1322"/>
  </conditionalFormatting>
  <conditionalFormatting sqref="B1337">
    <cfRule type="duplicateValues" dxfId="1319" priority="1323"/>
    <cfRule type="duplicateValues" dxfId="1318" priority="1324"/>
  </conditionalFormatting>
  <conditionalFormatting sqref="B1337">
    <cfRule type="duplicateValues" dxfId="1317" priority="1325"/>
  </conditionalFormatting>
  <conditionalFormatting sqref="B1337">
    <cfRule type="duplicateValues" dxfId="1316" priority="1326"/>
  </conditionalFormatting>
  <conditionalFormatting sqref="B1337">
    <cfRule type="duplicateValues" dxfId="1315" priority="1327"/>
  </conditionalFormatting>
  <conditionalFormatting sqref="B1337">
    <cfRule type="duplicateValues" dxfId="1314" priority="1328"/>
  </conditionalFormatting>
  <conditionalFormatting sqref="B1337">
    <cfRule type="duplicateValues" dxfId="1313" priority="1317"/>
  </conditionalFormatting>
  <conditionalFormatting sqref="B1292">
    <cfRule type="duplicateValues" dxfId="1312" priority="1314"/>
  </conditionalFormatting>
  <conditionalFormatting sqref="B1292">
    <cfRule type="duplicateValues" dxfId="1311" priority="1315"/>
    <cfRule type="duplicateValues" dxfId="1310" priority="1316"/>
  </conditionalFormatting>
  <conditionalFormatting sqref="B1290">
    <cfRule type="duplicateValues" dxfId="1309" priority="1311"/>
  </conditionalFormatting>
  <conditionalFormatting sqref="B1290">
    <cfRule type="duplicateValues" dxfId="1308" priority="1312"/>
    <cfRule type="duplicateValues" dxfId="1307" priority="1313"/>
  </conditionalFormatting>
  <conditionalFormatting sqref="B1295">
    <cfRule type="duplicateValues" dxfId="1306" priority="1308"/>
  </conditionalFormatting>
  <conditionalFormatting sqref="B1295">
    <cfRule type="duplicateValues" dxfId="1305" priority="1309"/>
    <cfRule type="duplicateValues" dxfId="1304" priority="1310"/>
  </conditionalFormatting>
  <conditionalFormatting sqref="B1288">
    <cfRule type="duplicateValues" dxfId="1303" priority="1305"/>
  </conditionalFormatting>
  <conditionalFormatting sqref="B1288">
    <cfRule type="duplicateValues" dxfId="1302" priority="1306"/>
    <cfRule type="duplicateValues" dxfId="1301" priority="1307"/>
  </conditionalFormatting>
  <conditionalFormatting sqref="B1262">
    <cfRule type="duplicateValues" dxfId="1300" priority="1300"/>
  </conditionalFormatting>
  <conditionalFormatting sqref="B1262">
    <cfRule type="duplicateValues" dxfId="1299" priority="1301"/>
  </conditionalFormatting>
  <conditionalFormatting sqref="B1262">
    <cfRule type="duplicateValues" dxfId="1298" priority="1302"/>
  </conditionalFormatting>
  <conditionalFormatting sqref="B1262">
    <cfRule type="duplicateValues" dxfId="1297" priority="1303"/>
    <cfRule type="duplicateValues" dxfId="1296" priority="1304"/>
  </conditionalFormatting>
  <conditionalFormatting sqref="B1264">
    <cfRule type="duplicateValues" dxfId="1295" priority="1295"/>
  </conditionalFormatting>
  <conditionalFormatting sqref="B1264">
    <cfRule type="duplicateValues" dxfId="1294" priority="1296"/>
  </conditionalFormatting>
  <conditionalFormatting sqref="B1264">
    <cfRule type="duplicateValues" dxfId="1293" priority="1297"/>
  </conditionalFormatting>
  <conditionalFormatting sqref="B1264">
    <cfRule type="duplicateValues" dxfId="1292" priority="1298"/>
    <cfRule type="duplicateValues" dxfId="1291" priority="1299"/>
  </conditionalFormatting>
  <conditionalFormatting sqref="B1267">
    <cfRule type="duplicateValues" dxfId="1290" priority="1292"/>
  </conditionalFormatting>
  <conditionalFormatting sqref="B1267">
    <cfRule type="duplicateValues" dxfId="1289" priority="1293"/>
    <cfRule type="duplicateValues" dxfId="1288" priority="1294"/>
  </conditionalFormatting>
  <conditionalFormatting sqref="B1269">
    <cfRule type="duplicateValues" dxfId="1287" priority="1289"/>
  </conditionalFormatting>
  <conditionalFormatting sqref="B1269">
    <cfRule type="duplicateValues" dxfId="1286" priority="1290"/>
    <cfRule type="duplicateValues" dxfId="1285" priority="1291"/>
  </conditionalFormatting>
  <conditionalFormatting sqref="B1279">
    <cfRule type="duplicateValues" dxfId="1284" priority="1286"/>
  </conditionalFormatting>
  <conditionalFormatting sqref="B1279">
    <cfRule type="duplicateValues" dxfId="1283" priority="1287"/>
    <cfRule type="duplicateValues" dxfId="1282" priority="1288"/>
  </conditionalFormatting>
  <conditionalFormatting sqref="B1280">
    <cfRule type="duplicateValues" dxfId="1281" priority="1283"/>
  </conditionalFormatting>
  <conditionalFormatting sqref="B1280">
    <cfRule type="duplicateValues" dxfId="1280" priority="1284"/>
    <cfRule type="duplicateValues" dxfId="1279" priority="1285"/>
  </conditionalFormatting>
  <conditionalFormatting sqref="B1261">
    <cfRule type="duplicateValues" dxfId="1278" priority="1278"/>
  </conditionalFormatting>
  <conditionalFormatting sqref="B1261">
    <cfRule type="duplicateValues" dxfId="1277" priority="1279"/>
  </conditionalFormatting>
  <conditionalFormatting sqref="B1261">
    <cfRule type="duplicateValues" dxfId="1276" priority="1280"/>
  </conditionalFormatting>
  <conditionalFormatting sqref="B1261">
    <cfRule type="duplicateValues" dxfId="1275" priority="1281"/>
    <cfRule type="duplicateValues" dxfId="1274" priority="1282"/>
  </conditionalFormatting>
  <conditionalFormatting sqref="B1263">
    <cfRule type="duplicateValues" dxfId="1273" priority="1273"/>
  </conditionalFormatting>
  <conditionalFormatting sqref="B1263">
    <cfRule type="duplicateValues" dxfId="1272" priority="1274"/>
  </conditionalFormatting>
  <conditionalFormatting sqref="B1263">
    <cfRule type="duplicateValues" dxfId="1271" priority="1275"/>
  </conditionalFormatting>
  <conditionalFormatting sqref="B1263">
    <cfRule type="duplicateValues" dxfId="1270" priority="1276"/>
    <cfRule type="duplicateValues" dxfId="1269" priority="1277"/>
  </conditionalFormatting>
  <conditionalFormatting sqref="B1266">
    <cfRule type="duplicateValues" dxfId="1268" priority="1268"/>
  </conditionalFormatting>
  <conditionalFormatting sqref="B1266">
    <cfRule type="duplicateValues" dxfId="1267" priority="1269"/>
  </conditionalFormatting>
  <conditionalFormatting sqref="B1266">
    <cfRule type="duplicateValues" dxfId="1266" priority="1270"/>
  </conditionalFormatting>
  <conditionalFormatting sqref="B1266">
    <cfRule type="duplicateValues" dxfId="1265" priority="1271"/>
    <cfRule type="duplicateValues" dxfId="1264" priority="1272"/>
  </conditionalFormatting>
  <conditionalFormatting sqref="B1268">
    <cfRule type="duplicateValues" dxfId="1263" priority="1265"/>
  </conditionalFormatting>
  <conditionalFormatting sqref="B1268">
    <cfRule type="duplicateValues" dxfId="1262" priority="1266"/>
    <cfRule type="duplicateValues" dxfId="1261" priority="1267"/>
  </conditionalFormatting>
  <conditionalFormatting sqref="B1272">
    <cfRule type="duplicateValues" dxfId="1260" priority="1262"/>
  </conditionalFormatting>
  <conditionalFormatting sqref="B1272">
    <cfRule type="duplicateValues" dxfId="1259" priority="1263"/>
    <cfRule type="duplicateValues" dxfId="1258" priority="1264"/>
  </conditionalFormatting>
  <conditionalFormatting sqref="B1273">
    <cfRule type="duplicateValues" dxfId="1257" priority="1259"/>
  </conditionalFormatting>
  <conditionalFormatting sqref="B1273">
    <cfRule type="duplicateValues" dxfId="1256" priority="1260"/>
    <cfRule type="duplicateValues" dxfId="1255" priority="1261"/>
  </conditionalFormatting>
  <conditionalFormatting sqref="B1274">
    <cfRule type="duplicateValues" dxfId="1254" priority="1256"/>
  </conditionalFormatting>
  <conditionalFormatting sqref="B1274">
    <cfRule type="duplicateValues" dxfId="1253" priority="1257"/>
    <cfRule type="duplicateValues" dxfId="1252" priority="1258"/>
  </conditionalFormatting>
  <conditionalFormatting sqref="B1275">
    <cfRule type="duplicateValues" dxfId="1251" priority="1253"/>
  </conditionalFormatting>
  <conditionalFormatting sqref="B1275">
    <cfRule type="duplicateValues" dxfId="1250" priority="1254"/>
    <cfRule type="duplicateValues" dxfId="1249" priority="1255"/>
  </conditionalFormatting>
  <conditionalFormatting sqref="B1276">
    <cfRule type="duplicateValues" dxfId="1248" priority="1250"/>
  </conditionalFormatting>
  <conditionalFormatting sqref="B1276">
    <cfRule type="duplicateValues" dxfId="1247" priority="1251"/>
    <cfRule type="duplicateValues" dxfId="1246" priority="1252"/>
  </conditionalFormatting>
  <conditionalFormatting sqref="B1277">
    <cfRule type="duplicateValues" dxfId="1245" priority="1247"/>
  </conditionalFormatting>
  <conditionalFormatting sqref="B1277">
    <cfRule type="duplicateValues" dxfId="1244" priority="1248"/>
    <cfRule type="duplicateValues" dxfId="1243" priority="1249"/>
  </conditionalFormatting>
  <conditionalFormatting sqref="B1278">
    <cfRule type="duplicateValues" dxfId="1242" priority="1244"/>
  </conditionalFormatting>
  <conditionalFormatting sqref="B1278">
    <cfRule type="duplicateValues" dxfId="1241" priority="1245"/>
    <cfRule type="duplicateValues" dxfId="1240" priority="1246"/>
  </conditionalFormatting>
  <conditionalFormatting sqref="B1281">
    <cfRule type="duplicateValues" dxfId="1239" priority="1241"/>
  </conditionalFormatting>
  <conditionalFormatting sqref="B1281">
    <cfRule type="duplicateValues" dxfId="1238" priority="1242"/>
    <cfRule type="duplicateValues" dxfId="1237" priority="1243"/>
  </conditionalFormatting>
  <conditionalFormatting sqref="B1282">
    <cfRule type="duplicateValues" dxfId="1236" priority="1238"/>
  </conditionalFormatting>
  <conditionalFormatting sqref="B1282">
    <cfRule type="duplicateValues" dxfId="1235" priority="1239"/>
    <cfRule type="duplicateValues" dxfId="1234" priority="1240"/>
  </conditionalFormatting>
  <conditionalFormatting sqref="B1284">
    <cfRule type="duplicateValues" dxfId="1233" priority="1235"/>
  </conditionalFormatting>
  <conditionalFormatting sqref="B1284">
    <cfRule type="duplicateValues" dxfId="1232" priority="1236"/>
    <cfRule type="duplicateValues" dxfId="1231" priority="1237"/>
  </conditionalFormatting>
  <conditionalFormatting sqref="B1286">
    <cfRule type="duplicateValues" dxfId="1230" priority="1232"/>
  </conditionalFormatting>
  <conditionalFormatting sqref="B1286">
    <cfRule type="duplicateValues" dxfId="1229" priority="1233"/>
    <cfRule type="duplicateValues" dxfId="1228" priority="1234"/>
  </conditionalFormatting>
  <conditionalFormatting sqref="B1287">
    <cfRule type="duplicateValues" dxfId="1227" priority="1229"/>
  </conditionalFormatting>
  <conditionalFormatting sqref="B1287">
    <cfRule type="duplicateValues" dxfId="1226" priority="1230"/>
    <cfRule type="duplicateValues" dxfId="1225" priority="1231"/>
  </conditionalFormatting>
  <conditionalFormatting sqref="B1289">
    <cfRule type="duplicateValues" dxfId="1224" priority="1226"/>
  </conditionalFormatting>
  <conditionalFormatting sqref="B1289">
    <cfRule type="duplicateValues" dxfId="1223" priority="1227"/>
    <cfRule type="duplicateValues" dxfId="1222" priority="1228"/>
  </conditionalFormatting>
  <conditionalFormatting sqref="B1291">
    <cfRule type="duplicateValues" dxfId="1221" priority="1223"/>
  </conditionalFormatting>
  <conditionalFormatting sqref="B1291">
    <cfRule type="duplicateValues" dxfId="1220" priority="1224"/>
    <cfRule type="duplicateValues" dxfId="1219" priority="1225"/>
  </conditionalFormatting>
  <conditionalFormatting sqref="B1293">
    <cfRule type="duplicateValues" dxfId="1218" priority="1220"/>
  </conditionalFormatting>
  <conditionalFormatting sqref="B1293">
    <cfRule type="duplicateValues" dxfId="1217" priority="1221"/>
    <cfRule type="duplicateValues" dxfId="1216" priority="1222"/>
  </conditionalFormatting>
  <conditionalFormatting sqref="B1294">
    <cfRule type="duplicateValues" dxfId="1215" priority="1217"/>
  </conditionalFormatting>
  <conditionalFormatting sqref="B1294">
    <cfRule type="duplicateValues" dxfId="1214" priority="1218"/>
    <cfRule type="duplicateValues" dxfId="1213" priority="1219"/>
  </conditionalFormatting>
  <conditionalFormatting sqref="B1296">
    <cfRule type="duplicateValues" dxfId="1212" priority="1214"/>
  </conditionalFormatting>
  <conditionalFormatting sqref="B1296">
    <cfRule type="duplicateValues" dxfId="1211" priority="1215"/>
    <cfRule type="duplicateValues" dxfId="1210" priority="1216"/>
  </conditionalFormatting>
  <conditionalFormatting sqref="B1297">
    <cfRule type="duplicateValues" dxfId="1209" priority="1211"/>
  </conditionalFormatting>
  <conditionalFormatting sqref="B1297">
    <cfRule type="duplicateValues" dxfId="1208" priority="1212"/>
    <cfRule type="duplicateValues" dxfId="1207" priority="1213"/>
  </conditionalFormatting>
  <conditionalFormatting sqref="B1298">
    <cfRule type="duplicateValues" dxfId="1206" priority="1208"/>
  </conditionalFormatting>
  <conditionalFormatting sqref="B1298">
    <cfRule type="duplicateValues" dxfId="1205" priority="1209"/>
    <cfRule type="duplicateValues" dxfId="1204" priority="1210"/>
  </conditionalFormatting>
  <conditionalFormatting sqref="B1301">
    <cfRule type="duplicateValues" dxfId="1203" priority="1205"/>
  </conditionalFormatting>
  <conditionalFormatting sqref="B1301">
    <cfRule type="duplicateValues" dxfId="1202" priority="1206"/>
    <cfRule type="duplicateValues" dxfId="1201" priority="1207"/>
  </conditionalFormatting>
  <conditionalFormatting sqref="B1302">
    <cfRule type="duplicateValues" dxfId="1200" priority="1202"/>
  </conditionalFormatting>
  <conditionalFormatting sqref="B1302">
    <cfRule type="duplicateValues" dxfId="1199" priority="1203"/>
    <cfRule type="duplicateValues" dxfId="1198" priority="1204"/>
  </conditionalFormatting>
  <conditionalFormatting sqref="B1304">
    <cfRule type="duplicateValues" dxfId="1197" priority="1199"/>
  </conditionalFormatting>
  <conditionalFormatting sqref="B1304">
    <cfRule type="duplicateValues" dxfId="1196" priority="1200"/>
    <cfRule type="duplicateValues" dxfId="1195" priority="1201"/>
  </conditionalFormatting>
  <conditionalFormatting sqref="B1307">
    <cfRule type="duplicateValues" dxfId="1194" priority="1196"/>
  </conditionalFormatting>
  <conditionalFormatting sqref="B1307">
    <cfRule type="duplicateValues" dxfId="1193" priority="1197"/>
    <cfRule type="duplicateValues" dxfId="1192" priority="1198"/>
  </conditionalFormatting>
  <conditionalFormatting sqref="B1308">
    <cfRule type="duplicateValues" dxfId="1191" priority="1193"/>
  </conditionalFormatting>
  <conditionalFormatting sqref="B1308">
    <cfRule type="duplicateValues" dxfId="1190" priority="1194"/>
    <cfRule type="duplicateValues" dxfId="1189" priority="1195"/>
  </conditionalFormatting>
  <conditionalFormatting sqref="B1311">
    <cfRule type="duplicateValues" dxfId="1188" priority="1187"/>
  </conditionalFormatting>
  <conditionalFormatting sqref="B1311">
    <cfRule type="duplicateValues" dxfId="1187" priority="1188"/>
    <cfRule type="duplicateValues" dxfId="1186" priority="1189"/>
  </conditionalFormatting>
  <conditionalFormatting sqref="B1315">
    <cfRule type="duplicateValues" dxfId="1185" priority="1184"/>
  </conditionalFormatting>
  <conditionalFormatting sqref="B1315">
    <cfRule type="duplicateValues" dxfId="1184" priority="1185"/>
    <cfRule type="duplicateValues" dxfId="1183" priority="1186"/>
  </conditionalFormatting>
  <conditionalFormatting sqref="B1317">
    <cfRule type="duplicateValues" dxfId="1182" priority="1181"/>
  </conditionalFormatting>
  <conditionalFormatting sqref="B1317">
    <cfRule type="duplicateValues" dxfId="1181" priority="1182"/>
    <cfRule type="duplicateValues" dxfId="1180" priority="1183"/>
  </conditionalFormatting>
  <conditionalFormatting sqref="B1318">
    <cfRule type="duplicateValues" dxfId="1179" priority="1178"/>
  </conditionalFormatting>
  <conditionalFormatting sqref="B1318">
    <cfRule type="duplicateValues" dxfId="1178" priority="1179"/>
    <cfRule type="duplicateValues" dxfId="1177" priority="1180"/>
  </conditionalFormatting>
  <conditionalFormatting sqref="B1320">
    <cfRule type="duplicateValues" dxfId="1176" priority="1170"/>
  </conditionalFormatting>
  <conditionalFormatting sqref="B1320">
    <cfRule type="duplicateValues" dxfId="1175" priority="1171"/>
  </conditionalFormatting>
  <conditionalFormatting sqref="B1320">
    <cfRule type="duplicateValues" dxfId="1174" priority="1169"/>
  </conditionalFormatting>
  <conditionalFormatting sqref="B1320">
    <cfRule type="duplicateValues" dxfId="1173" priority="1172"/>
  </conditionalFormatting>
  <conditionalFormatting sqref="B1320">
    <cfRule type="duplicateValues" dxfId="1172" priority="1173"/>
  </conditionalFormatting>
  <conditionalFormatting sqref="B1320">
    <cfRule type="duplicateValues" dxfId="1171" priority="1174"/>
    <cfRule type="duplicateValues" dxfId="1170" priority="1175"/>
  </conditionalFormatting>
  <conditionalFormatting sqref="B1320">
    <cfRule type="duplicateValues" dxfId="1169" priority="1176"/>
  </conditionalFormatting>
  <conditionalFormatting sqref="B1320">
    <cfRule type="duplicateValues" dxfId="1168" priority="1177"/>
  </conditionalFormatting>
  <conditionalFormatting sqref="B1320">
    <cfRule type="duplicateValues" dxfId="1167" priority="1168"/>
  </conditionalFormatting>
  <conditionalFormatting sqref="B1322">
    <cfRule type="duplicateValues" dxfId="1166" priority="1160"/>
  </conditionalFormatting>
  <conditionalFormatting sqref="B1322">
    <cfRule type="duplicateValues" dxfId="1165" priority="1161"/>
  </conditionalFormatting>
  <conditionalFormatting sqref="B1322">
    <cfRule type="duplicateValues" dxfId="1164" priority="1159"/>
  </conditionalFormatting>
  <conditionalFormatting sqref="B1322">
    <cfRule type="duplicateValues" dxfId="1163" priority="1162"/>
  </conditionalFormatting>
  <conditionalFormatting sqref="B1322">
    <cfRule type="duplicateValues" dxfId="1162" priority="1163"/>
  </conditionalFormatting>
  <conditionalFormatting sqref="B1322">
    <cfRule type="duplicateValues" dxfId="1161" priority="1164"/>
    <cfRule type="duplicateValues" dxfId="1160" priority="1165"/>
  </conditionalFormatting>
  <conditionalFormatting sqref="B1322">
    <cfRule type="duplicateValues" dxfId="1159" priority="1166"/>
  </conditionalFormatting>
  <conditionalFormatting sqref="B1322">
    <cfRule type="duplicateValues" dxfId="1158" priority="1167"/>
  </conditionalFormatting>
  <conditionalFormatting sqref="B1322">
    <cfRule type="duplicateValues" dxfId="1157" priority="1158"/>
  </conditionalFormatting>
  <conditionalFormatting sqref="B1324">
    <cfRule type="duplicateValues" dxfId="1156" priority="1150"/>
  </conditionalFormatting>
  <conditionalFormatting sqref="B1324">
    <cfRule type="duplicateValues" dxfId="1155" priority="1151"/>
  </conditionalFormatting>
  <conditionalFormatting sqref="B1324">
    <cfRule type="duplicateValues" dxfId="1154" priority="1149"/>
  </conditionalFormatting>
  <conditionalFormatting sqref="B1324">
    <cfRule type="duplicateValues" dxfId="1153" priority="1152"/>
  </conditionalFormatting>
  <conditionalFormatting sqref="B1324">
    <cfRule type="duplicateValues" dxfId="1152" priority="1153"/>
  </conditionalFormatting>
  <conditionalFormatting sqref="B1324">
    <cfRule type="duplicateValues" dxfId="1151" priority="1154"/>
    <cfRule type="duplicateValues" dxfId="1150" priority="1155"/>
  </conditionalFormatting>
  <conditionalFormatting sqref="B1324">
    <cfRule type="duplicateValues" dxfId="1149" priority="1156"/>
  </conditionalFormatting>
  <conditionalFormatting sqref="B1324">
    <cfRule type="duplicateValues" dxfId="1148" priority="1157"/>
  </conditionalFormatting>
  <conditionalFormatting sqref="B1324">
    <cfRule type="duplicateValues" dxfId="1147" priority="1148"/>
  </conditionalFormatting>
  <conditionalFormatting sqref="B1326">
    <cfRule type="duplicateValues" dxfId="1146" priority="1140"/>
  </conditionalFormatting>
  <conditionalFormatting sqref="B1326">
    <cfRule type="duplicateValues" dxfId="1145" priority="1141"/>
  </conditionalFormatting>
  <conditionalFormatting sqref="B1326">
    <cfRule type="duplicateValues" dxfId="1144" priority="1139"/>
  </conditionalFormatting>
  <conditionalFormatting sqref="B1326">
    <cfRule type="duplicateValues" dxfId="1143" priority="1142"/>
  </conditionalFormatting>
  <conditionalFormatting sqref="B1326">
    <cfRule type="duplicateValues" dxfId="1142" priority="1143"/>
  </conditionalFormatting>
  <conditionalFormatting sqref="B1326">
    <cfRule type="duplicateValues" dxfId="1141" priority="1144"/>
    <cfRule type="duplicateValues" dxfId="1140" priority="1145"/>
  </conditionalFormatting>
  <conditionalFormatting sqref="B1326">
    <cfRule type="duplicateValues" dxfId="1139" priority="1146"/>
  </conditionalFormatting>
  <conditionalFormatting sqref="B1326">
    <cfRule type="duplicateValues" dxfId="1138" priority="1147"/>
  </conditionalFormatting>
  <conditionalFormatting sqref="B1326">
    <cfRule type="duplicateValues" dxfId="1137" priority="1138"/>
  </conditionalFormatting>
  <conditionalFormatting sqref="B1329">
    <cfRule type="duplicateValues" dxfId="1136" priority="1130"/>
  </conditionalFormatting>
  <conditionalFormatting sqref="B1329">
    <cfRule type="duplicateValues" dxfId="1135" priority="1131"/>
  </conditionalFormatting>
  <conditionalFormatting sqref="B1329">
    <cfRule type="duplicateValues" dxfId="1134" priority="1129"/>
  </conditionalFormatting>
  <conditionalFormatting sqref="B1329">
    <cfRule type="duplicateValues" dxfId="1133" priority="1132"/>
  </conditionalFormatting>
  <conditionalFormatting sqref="B1329">
    <cfRule type="duplicateValues" dxfId="1132" priority="1133"/>
  </conditionalFormatting>
  <conditionalFormatting sqref="B1329">
    <cfRule type="duplicateValues" dxfId="1131" priority="1134"/>
    <cfRule type="duplicateValues" dxfId="1130" priority="1135"/>
  </conditionalFormatting>
  <conditionalFormatting sqref="B1329">
    <cfRule type="duplicateValues" dxfId="1129" priority="1136"/>
  </conditionalFormatting>
  <conditionalFormatting sqref="B1329">
    <cfRule type="duplicateValues" dxfId="1128" priority="1137"/>
  </conditionalFormatting>
  <conditionalFormatting sqref="B1329">
    <cfRule type="duplicateValues" dxfId="1127" priority="1128"/>
  </conditionalFormatting>
  <conditionalFormatting sqref="B1329">
    <cfRule type="duplicateValues" dxfId="1126" priority="1127"/>
  </conditionalFormatting>
  <conditionalFormatting sqref="B1330">
    <cfRule type="duplicateValues" dxfId="1125" priority="1119"/>
  </conditionalFormatting>
  <conditionalFormatting sqref="B1330">
    <cfRule type="duplicateValues" dxfId="1124" priority="1120"/>
  </conditionalFormatting>
  <conditionalFormatting sqref="B1330">
    <cfRule type="duplicateValues" dxfId="1123" priority="1118"/>
  </conditionalFormatting>
  <conditionalFormatting sqref="B1330">
    <cfRule type="duplicateValues" dxfId="1122" priority="1121"/>
  </conditionalFormatting>
  <conditionalFormatting sqref="B1330">
    <cfRule type="duplicateValues" dxfId="1121" priority="1122"/>
  </conditionalFormatting>
  <conditionalFormatting sqref="B1330">
    <cfRule type="duplicateValues" dxfId="1120" priority="1123"/>
    <cfRule type="duplicateValues" dxfId="1119" priority="1124"/>
  </conditionalFormatting>
  <conditionalFormatting sqref="B1330">
    <cfRule type="duplicateValues" dxfId="1118" priority="1125"/>
  </conditionalFormatting>
  <conditionalFormatting sqref="B1330">
    <cfRule type="duplicateValues" dxfId="1117" priority="1126"/>
  </conditionalFormatting>
  <conditionalFormatting sqref="B1330">
    <cfRule type="duplicateValues" dxfId="1116" priority="1117"/>
  </conditionalFormatting>
  <conditionalFormatting sqref="B1330">
    <cfRule type="duplicateValues" dxfId="1115" priority="1116"/>
  </conditionalFormatting>
  <conditionalFormatting sqref="B1331">
    <cfRule type="duplicateValues" dxfId="1114" priority="1108"/>
  </conditionalFormatting>
  <conditionalFormatting sqref="B1331">
    <cfRule type="duplicateValues" dxfId="1113" priority="1109"/>
  </conditionalFormatting>
  <conditionalFormatting sqref="B1331">
    <cfRule type="duplicateValues" dxfId="1112" priority="1107"/>
  </conditionalFormatting>
  <conditionalFormatting sqref="B1331">
    <cfRule type="duplicateValues" dxfId="1111" priority="1110"/>
  </conditionalFormatting>
  <conditionalFormatting sqref="B1331">
    <cfRule type="duplicateValues" dxfId="1110" priority="1111"/>
  </conditionalFormatting>
  <conditionalFormatting sqref="B1331">
    <cfRule type="duplicateValues" dxfId="1109" priority="1112"/>
    <cfRule type="duplicateValues" dxfId="1108" priority="1113"/>
  </conditionalFormatting>
  <conditionalFormatting sqref="B1331">
    <cfRule type="duplicateValues" dxfId="1107" priority="1114"/>
  </conditionalFormatting>
  <conditionalFormatting sqref="B1331">
    <cfRule type="duplicateValues" dxfId="1106" priority="1115"/>
  </conditionalFormatting>
  <conditionalFormatting sqref="B1331">
    <cfRule type="duplicateValues" dxfId="1105" priority="1106"/>
  </conditionalFormatting>
  <conditionalFormatting sqref="B1331">
    <cfRule type="duplicateValues" dxfId="1104" priority="1105"/>
  </conditionalFormatting>
  <conditionalFormatting sqref="B1332">
    <cfRule type="duplicateValues" dxfId="1103" priority="1097"/>
  </conditionalFormatting>
  <conditionalFormatting sqref="B1332">
    <cfRule type="duplicateValues" dxfId="1102" priority="1098"/>
  </conditionalFormatting>
  <conditionalFormatting sqref="B1332">
    <cfRule type="duplicateValues" dxfId="1101" priority="1096"/>
  </conditionalFormatting>
  <conditionalFormatting sqref="B1332">
    <cfRule type="duplicateValues" dxfId="1100" priority="1099"/>
  </conditionalFormatting>
  <conditionalFormatting sqref="B1332">
    <cfRule type="duplicateValues" dxfId="1099" priority="1100"/>
  </conditionalFormatting>
  <conditionalFormatting sqref="B1332">
    <cfRule type="duplicateValues" dxfId="1098" priority="1101"/>
    <cfRule type="duplicateValues" dxfId="1097" priority="1102"/>
  </conditionalFormatting>
  <conditionalFormatting sqref="B1332">
    <cfRule type="duplicateValues" dxfId="1096" priority="1103"/>
  </conditionalFormatting>
  <conditionalFormatting sqref="B1332">
    <cfRule type="duplicateValues" dxfId="1095" priority="1104"/>
  </conditionalFormatting>
  <conditionalFormatting sqref="B1332">
    <cfRule type="duplicateValues" dxfId="1094" priority="1095"/>
  </conditionalFormatting>
  <conditionalFormatting sqref="B1332">
    <cfRule type="duplicateValues" dxfId="1093" priority="1094"/>
  </conditionalFormatting>
  <conditionalFormatting sqref="B1336">
    <cfRule type="duplicateValues" dxfId="1092" priority="1084"/>
  </conditionalFormatting>
  <conditionalFormatting sqref="B1336">
    <cfRule type="duplicateValues" dxfId="1091" priority="1085"/>
  </conditionalFormatting>
  <conditionalFormatting sqref="B1336">
    <cfRule type="duplicateValues" dxfId="1090" priority="1083"/>
  </conditionalFormatting>
  <conditionalFormatting sqref="B1336">
    <cfRule type="duplicateValues" dxfId="1089" priority="1086"/>
  </conditionalFormatting>
  <conditionalFormatting sqref="B1336">
    <cfRule type="duplicateValues" dxfId="1088" priority="1087"/>
  </conditionalFormatting>
  <conditionalFormatting sqref="B1336">
    <cfRule type="duplicateValues" dxfId="1087" priority="1088"/>
    <cfRule type="duplicateValues" dxfId="1086" priority="1089"/>
  </conditionalFormatting>
  <conditionalFormatting sqref="B1336">
    <cfRule type="duplicateValues" dxfId="1085" priority="1090"/>
  </conditionalFormatting>
  <conditionalFormatting sqref="B1336">
    <cfRule type="duplicateValues" dxfId="1084" priority="1091"/>
  </conditionalFormatting>
  <conditionalFormatting sqref="B1336">
    <cfRule type="duplicateValues" dxfId="1083" priority="1092"/>
  </conditionalFormatting>
  <conditionalFormatting sqref="B1336">
    <cfRule type="duplicateValues" dxfId="1082" priority="1093"/>
  </conditionalFormatting>
  <conditionalFormatting sqref="B1336">
    <cfRule type="duplicateValues" dxfId="1081" priority="1082"/>
  </conditionalFormatting>
  <conditionalFormatting sqref="B1338">
    <cfRule type="duplicateValues" dxfId="1080" priority="1072"/>
  </conditionalFormatting>
  <conditionalFormatting sqref="B1338">
    <cfRule type="duplicateValues" dxfId="1079" priority="1073"/>
  </conditionalFormatting>
  <conditionalFormatting sqref="B1338">
    <cfRule type="duplicateValues" dxfId="1078" priority="1071"/>
  </conditionalFormatting>
  <conditionalFormatting sqref="B1338">
    <cfRule type="duplicateValues" dxfId="1077" priority="1074"/>
  </conditionalFormatting>
  <conditionalFormatting sqref="B1338">
    <cfRule type="duplicateValues" dxfId="1076" priority="1075"/>
  </conditionalFormatting>
  <conditionalFormatting sqref="B1338">
    <cfRule type="duplicateValues" dxfId="1075" priority="1076"/>
    <cfRule type="duplicateValues" dxfId="1074" priority="1077"/>
  </conditionalFormatting>
  <conditionalFormatting sqref="B1338">
    <cfRule type="duplicateValues" dxfId="1073" priority="1078"/>
  </conditionalFormatting>
  <conditionalFormatting sqref="B1338">
    <cfRule type="duplicateValues" dxfId="1072" priority="1079"/>
  </conditionalFormatting>
  <conditionalFormatting sqref="B1338">
    <cfRule type="duplicateValues" dxfId="1071" priority="1080"/>
  </conditionalFormatting>
  <conditionalFormatting sqref="B1338">
    <cfRule type="duplicateValues" dxfId="1070" priority="1081"/>
  </conditionalFormatting>
  <conditionalFormatting sqref="B1338">
    <cfRule type="duplicateValues" dxfId="1069" priority="1070"/>
  </conditionalFormatting>
  <conditionalFormatting sqref="B1340">
    <cfRule type="duplicateValues" dxfId="1068" priority="1060"/>
  </conditionalFormatting>
  <conditionalFormatting sqref="B1340">
    <cfRule type="duplicateValues" dxfId="1067" priority="1061"/>
  </conditionalFormatting>
  <conditionalFormatting sqref="B1340">
    <cfRule type="duplicateValues" dxfId="1066" priority="1059"/>
  </conditionalFormatting>
  <conditionalFormatting sqref="B1340">
    <cfRule type="duplicateValues" dxfId="1065" priority="1062"/>
  </conditionalFormatting>
  <conditionalFormatting sqref="B1340">
    <cfRule type="duplicateValues" dxfId="1064" priority="1063"/>
  </conditionalFormatting>
  <conditionalFormatting sqref="B1340">
    <cfRule type="duplicateValues" dxfId="1063" priority="1064"/>
    <cfRule type="duplicateValues" dxfId="1062" priority="1065"/>
  </conditionalFormatting>
  <conditionalFormatting sqref="B1340">
    <cfRule type="duplicateValues" dxfId="1061" priority="1066"/>
  </conditionalFormatting>
  <conditionalFormatting sqref="B1340">
    <cfRule type="duplicateValues" dxfId="1060" priority="1067"/>
  </conditionalFormatting>
  <conditionalFormatting sqref="B1340">
    <cfRule type="duplicateValues" dxfId="1059" priority="1068"/>
  </conditionalFormatting>
  <conditionalFormatting sqref="B1340">
    <cfRule type="duplicateValues" dxfId="1058" priority="1069"/>
  </conditionalFormatting>
  <conditionalFormatting sqref="B1340">
    <cfRule type="duplicateValues" dxfId="1057" priority="1058"/>
  </conditionalFormatting>
  <conditionalFormatting sqref="B1342">
    <cfRule type="duplicateValues" dxfId="1056" priority="1048"/>
  </conditionalFormatting>
  <conditionalFormatting sqref="B1342">
    <cfRule type="duplicateValues" dxfId="1055" priority="1049"/>
  </conditionalFormatting>
  <conditionalFormatting sqref="B1342">
    <cfRule type="duplicateValues" dxfId="1054" priority="1047"/>
  </conditionalFormatting>
  <conditionalFormatting sqref="B1342">
    <cfRule type="duplicateValues" dxfId="1053" priority="1050"/>
  </conditionalFormatting>
  <conditionalFormatting sqref="B1342">
    <cfRule type="duplicateValues" dxfId="1052" priority="1051"/>
  </conditionalFormatting>
  <conditionalFormatting sqref="B1342">
    <cfRule type="duplicateValues" dxfId="1051" priority="1052"/>
    <cfRule type="duplicateValues" dxfId="1050" priority="1053"/>
  </conditionalFormatting>
  <conditionalFormatting sqref="B1342">
    <cfRule type="duplicateValues" dxfId="1049" priority="1054"/>
  </conditionalFormatting>
  <conditionalFormatting sqref="B1342">
    <cfRule type="duplicateValues" dxfId="1048" priority="1055"/>
  </conditionalFormatting>
  <conditionalFormatting sqref="B1342">
    <cfRule type="duplicateValues" dxfId="1047" priority="1056"/>
  </conditionalFormatting>
  <conditionalFormatting sqref="B1342">
    <cfRule type="duplicateValues" dxfId="1046" priority="1057"/>
  </conditionalFormatting>
  <conditionalFormatting sqref="B1342">
    <cfRule type="duplicateValues" dxfId="1045" priority="1046"/>
  </conditionalFormatting>
  <conditionalFormatting sqref="B1345">
    <cfRule type="duplicateValues" dxfId="1044" priority="1038"/>
  </conditionalFormatting>
  <conditionalFormatting sqref="B1345">
    <cfRule type="duplicateValues" dxfId="1043" priority="1039"/>
  </conditionalFormatting>
  <conditionalFormatting sqref="B1345">
    <cfRule type="duplicateValues" dxfId="1042" priority="1037"/>
  </conditionalFormatting>
  <conditionalFormatting sqref="B1345">
    <cfRule type="duplicateValues" dxfId="1041" priority="1040"/>
  </conditionalFormatting>
  <conditionalFormatting sqref="B1345">
    <cfRule type="duplicateValues" dxfId="1040" priority="1041"/>
  </conditionalFormatting>
  <conditionalFormatting sqref="B1345">
    <cfRule type="duplicateValues" dxfId="1039" priority="1042"/>
    <cfRule type="duplicateValues" dxfId="1038" priority="1043"/>
  </conditionalFormatting>
  <conditionalFormatting sqref="B1345">
    <cfRule type="duplicateValues" dxfId="1037" priority="1044"/>
  </conditionalFormatting>
  <conditionalFormatting sqref="B1345">
    <cfRule type="duplicateValues" dxfId="1036" priority="1045"/>
  </conditionalFormatting>
  <conditionalFormatting sqref="B1345">
    <cfRule type="duplicateValues" dxfId="1035" priority="1036"/>
  </conditionalFormatting>
  <conditionalFormatting sqref="B1348">
    <cfRule type="duplicateValues" dxfId="1034" priority="1028"/>
  </conditionalFormatting>
  <conditionalFormatting sqref="B1348">
    <cfRule type="duplicateValues" dxfId="1033" priority="1029"/>
  </conditionalFormatting>
  <conditionalFormatting sqref="B1348">
    <cfRule type="duplicateValues" dxfId="1032" priority="1027"/>
  </conditionalFormatting>
  <conditionalFormatting sqref="B1348">
    <cfRule type="duplicateValues" dxfId="1031" priority="1030"/>
  </conditionalFormatting>
  <conditionalFormatting sqref="B1348">
    <cfRule type="duplicateValues" dxfId="1030" priority="1031"/>
  </conditionalFormatting>
  <conditionalFormatting sqref="B1348">
    <cfRule type="duplicateValues" dxfId="1029" priority="1032"/>
    <cfRule type="duplicateValues" dxfId="1028" priority="1033"/>
  </conditionalFormatting>
  <conditionalFormatting sqref="B1348">
    <cfRule type="duplicateValues" dxfId="1027" priority="1034"/>
  </conditionalFormatting>
  <conditionalFormatting sqref="B1348">
    <cfRule type="duplicateValues" dxfId="1026" priority="1035"/>
  </conditionalFormatting>
  <conditionalFormatting sqref="B1348">
    <cfRule type="duplicateValues" dxfId="1025" priority="1026"/>
  </conditionalFormatting>
  <conditionalFormatting sqref="B1349">
    <cfRule type="duplicateValues" dxfId="1024" priority="1018"/>
  </conditionalFormatting>
  <conditionalFormatting sqref="B1349">
    <cfRule type="duplicateValues" dxfId="1023" priority="1019"/>
  </conditionalFormatting>
  <conditionalFormatting sqref="B1349">
    <cfRule type="duplicateValues" dxfId="1022" priority="1017"/>
  </conditionalFormatting>
  <conditionalFormatting sqref="B1349">
    <cfRule type="duplicateValues" dxfId="1021" priority="1020"/>
  </conditionalFormatting>
  <conditionalFormatting sqref="B1349">
    <cfRule type="duplicateValues" dxfId="1020" priority="1021"/>
  </conditionalFormatting>
  <conditionalFormatting sqref="B1349">
    <cfRule type="duplicateValues" dxfId="1019" priority="1022"/>
    <cfRule type="duplicateValues" dxfId="1018" priority="1023"/>
  </conditionalFormatting>
  <conditionalFormatting sqref="B1349">
    <cfRule type="duplicateValues" dxfId="1017" priority="1024"/>
  </conditionalFormatting>
  <conditionalFormatting sqref="B1349">
    <cfRule type="duplicateValues" dxfId="1016" priority="1025"/>
  </conditionalFormatting>
  <conditionalFormatting sqref="B1349">
    <cfRule type="duplicateValues" dxfId="1015" priority="1016"/>
  </conditionalFormatting>
  <conditionalFormatting sqref="B1350">
    <cfRule type="duplicateValues" dxfId="1014" priority="1008"/>
  </conditionalFormatting>
  <conditionalFormatting sqref="B1350">
    <cfRule type="duplicateValues" dxfId="1013" priority="1009"/>
  </conditionalFormatting>
  <conditionalFormatting sqref="B1350">
    <cfRule type="duplicateValues" dxfId="1012" priority="1007"/>
  </conditionalFormatting>
  <conditionalFormatting sqref="B1350">
    <cfRule type="duplicateValues" dxfId="1011" priority="1010"/>
  </conditionalFormatting>
  <conditionalFormatting sqref="B1350">
    <cfRule type="duplicateValues" dxfId="1010" priority="1011"/>
  </conditionalFormatting>
  <conditionalFormatting sqref="B1350">
    <cfRule type="duplicateValues" dxfId="1009" priority="1012"/>
    <cfRule type="duplicateValues" dxfId="1008" priority="1013"/>
  </conditionalFormatting>
  <conditionalFormatting sqref="B1350">
    <cfRule type="duplicateValues" dxfId="1007" priority="1014"/>
  </conditionalFormatting>
  <conditionalFormatting sqref="B1350">
    <cfRule type="duplicateValues" dxfId="1006" priority="1015"/>
  </conditionalFormatting>
  <conditionalFormatting sqref="B1350">
    <cfRule type="duplicateValues" dxfId="1005" priority="1006"/>
  </conditionalFormatting>
  <conditionalFormatting sqref="B1351">
    <cfRule type="duplicateValues" dxfId="1004" priority="998"/>
  </conditionalFormatting>
  <conditionalFormatting sqref="B1351">
    <cfRule type="duplicateValues" dxfId="1003" priority="999"/>
  </conditionalFormatting>
  <conditionalFormatting sqref="B1351">
    <cfRule type="duplicateValues" dxfId="1002" priority="997"/>
  </conditionalFormatting>
  <conditionalFormatting sqref="B1351">
    <cfRule type="duplicateValues" dxfId="1001" priority="1000"/>
  </conditionalFormatting>
  <conditionalFormatting sqref="B1351">
    <cfRule type="duplicateValues" dxfId="1000" priority="1001"/>
  </conditionalFormatting>
  <conditionalFormatting sqref="B1351">
    <cfRule type="duplicateValues" dxfId="999" priority="1002"/>
    <cfRule type="duplicateValues" dxfId="998" priority="1003"/>
  </conditionalFormatting>
  <conditionalFormatting sqref="B1351">
    <cfRule type="duplicateValues" dxfId="997" priority="1004"/>
  </conditionalFormatting>
  <conditionalFormatting sqref="B1351">
    <cfRule type="duplicateValues" dxfId="996" priority="1005"/>
  </conditionalFormatting>
  <conditionalFormatting sqref="B1351">
    <cfRule type="duplicateValues" dxfId="995" priority="996"/>
  </conditionalFormatting>
  <conditionalFormatting sqref="B1352">
    <cfRule type="duplicateValues" dxfId="994" priority="988"/>
  </conditionalFormatting>
  <conditionalFormatting sqref="B1352">
    <cfRule type="duplicateValues" dxfId="993" priority="989"/>
  </conditionalFormatting>
  <conditionalFormatting sqref="B1352">
    <cfRule type="duplicateValues" dxfId="992" priority="987"/>
  </conditionalFormatting>
  <conditionalFormatting sqref="B1352">
    <cfRule type="duplicateValues" dxfId="991" priority="990"/>
  </conditionalFormatting>
  <conditionalFormatting sqref="B1352">
    <cfRule type="duplicateValues" dxfId="990" priority="991"/>
  </conditionalFormatting>
  <conditionalFormatting sqref="B1352">
    <cfRule type="duplicateValues" dxfId="989" priority="992"/>
    <cfRule type="duplicateValues" dxfId="988" priority="993"/>
  </conditionalFormatting>
  <conditionalFormatting sqref="B1352">
    <cfRule type="duplicateValues" dxfId="987" priority="994"/>
  </conditionalFormatting>
  <conditionalFormatting sqref="B1352">
    <cfRule type="duplicateValues" dxfId="986" priority="995"/>
  </conditionalFormatting>
  <conditionalFormatting sqref="B1352">
    <cfRule type="duplicateValues" dxfId="985" priority="986"/>
  </conditionalFormatting>
  <conditionalFormatting sqref="B1355">
    <cfRule type="duplicateValues" dxfId="984" priority="976"/>
  </conditionalFormatting>
  <conditionalFormatting sqref="B1355">
    <cfRule type="duplicateValues" dxfId="983" priority="977"/>
  </conditionalFormatting>
  <conditionalFormatting sqref="B1355">
    <cfRule type="duplicateValues" dxfId="982" priority="975"/>
  </conditionalFormatting>
  <conditionalFormatting sqref="B1355">
    <cfRule type="duplicateValues" dxfId="981" priority="978"/>
  </conditionalFormatting>
  <conditionalFormatting sqref="B1355">
    <cfRule type="duplicateValues" dxfId="980" priority="979"/>
  </conditionalFormatting>
  <conditionalFormatting sqref="B1355">
    <cfRule type="duplicateValues" dxfId="979" priority="980"/>
    <cfRule type="duplicateValues" dxfId="978" priority="981"/>
  </conditionalFormatting>
  <conditionalFormatting sqref="B1355">
    <cfRule type="duplicateValues" dxfId="977" priority="982"/>
  </conditionalFormatting>
  <conditionalFormatting sqref="B1355">
    <cfRule type="duplicateValues" dxfId="976" priority="983"/>
  </conditionalFormatting>
  <conditionalFormatting sqref="B1355">
    <cfRule type="duplicateValues" dxfId="975" priority="984"/>
  </conditionalFormatting>
  <conditionalFormatting sqref="B1355">
    <cfRule type="duplicateValues" dxfId="974" priority="985"/>
  </conditionalFormatting>
  <conditionalFormatting sqref="B1355">
    <cfRule type="duplicateValues" dxfId="973" priority="974"/>
  </conditionalFormatting>
  <conditionalFormatting sqref="B1358">
    <cfRule type="duplicateValues" dxfId="972" priority="964"/>
  </conditionalFormatting>
  <conditionalFormatting sqref="B1358">
    <cfRule type="duplicateValues" dxfId="971" priority="965"/>
  </conditionalFormatting>
  <conditionalFormatting sqref="B1358">
    <cfRule type="duplicateValues" dxfId="970" priority="963"/>
  </conditionalFormatting>
  <conditionalFormatting sqref="B1358">
    <cfRule type="duplicateValues" dxfId="969" priority="966"/>
  </conditionalFormatting>
  <conditionalFormatting sqref="B1358">
    <cfRule type="duplicateValues" dxfId="968" priority="967"/>
  </conditionalFormatting>
  <conditionalFormatting sqref="B1358">
    <cfRule type="duplicateValues" dxfId="967" priority="968"/>
    <cfRule type="duplicateValues" dxfId="966" priority="969"/>
  </conditionalFormatting>
  <conditionalFormatting sqref="B1358">
    <cfRule type="duplicateValues" dxfId="965" priority="970"/>
  </conditionalFormatting>
  <conditionalFormatting sqref="B1358">
    <cfRule type="duplicateValues" dxfId="964" priority="971"/>
  </conditionalFormatting>
  <conditionalFormatting sqref="B1358">
    <cfRule type="duplicateValues" dxfId="963" priority="972"/>
  </conditionalFormatting>
  <conditionalFormatting sqref="B1358">
    <cfRule type="duplicateValues" dxfId="962" priority="973"/>
  </conditionalFormatting>
  <conditionalFormatting sqref="B1358">
    <cfRule type="duplicateValues" dxfId="961" priority="962"/>
  </conditionalFormatting>
  <conditionalFormatting sqref="B1359">
    <cfRule type="duplicateValues" dxfId="960" priority="952"/>
  </conditionalFormatting>
  <conditionalFormatting sqref="B1359">
    <cfRule type="duplicateValues" dxfId="959" priority="953"/>
  </conditionalFormatting>
  <conditionalFormatting sqref="B1359">
    <cfRule type="duplicateValues" dxfId="958" priority="951"/>
  </conditionalFormatting>
  <conditionalFormatting sqref="B1359">
    <cfRule type="duplicateValues" dxfId="957" priority="954"/>
  </conditionalFormatting>
  <conditionalFormatting sqref="B1359">
    <cfRule type="duplicateValues" dxfId="956" priority="955"/>
  </conditionalFormatting>
  <conditionalFormatting sqref="B1359">
    <cfRule type="duplicateValues" dxfId="955" priority="956"/>
    <cfRule type="duplicateValues" dxfId="954" priority="957"/>
  </conditionalFormatting>
  <conditionalFormatting sqref="B1359">
    <cfRule type="duplicateValues" dxfId="953" priority="958"/>
  </conditionalFormatting>
  <conditionalFormatting sqref="B1359">
    <cfRule type="duplicateValues" dxfId="952" priority="959"/>
  </conditionalFormatting>
  <conditionalFormatting sqref="B1359">
    <cfRule type="duplicateValues" dxfId="951" priority="960"/>
  </conditionalFormatting>
  <conditionalFormatting sqref="B1359">
    <cfRule type="duplicateValues" dxfId="950" priority="961"/>
  </conditionalFormatting>
  <conditionalFormatting sqref="B1359">
    <cfRule type="duplicateValues" dxfId="949" priority="950"/>
  </conditionalFormatting>
  <conditionalFormatting sqref="B1360">
    <cfRule type="duplicateValues" dxfId="948" priority="940"/>
  </conditionalFormatting>
  <conditionalFormatting sqref="B1360">
    <cfRule type="duplicateValues" dxfId="947" priority="941"/>
  </conditionalFormatting>
  <conditionalFormatting sqref="B1360">
    <cfRule type="duplicateValues" dxfId="946" priority="939"/>
  </conditionalFormatting>
  <conditionalFormatting sqref="B1360">
    <cfRule type="duplicateValues" dxfId="945" priority="942"/>
  </conditionalFormatting>
  <conditionalFormatting sqref="B1360">
    <cfRule type="duplicateValues" dxfId="944" priority="943"/>
  </conditionalFormatting>
  <conditionalFormatting sqref="B1360">
    <cfRule type="duplicateValues" dxfId="943" priority="944"/>
    <cfRule type="duplicateValues" dxfId="942" priority="945"/>
  </conditionalFormatting>
  <conditionalFormatting sqref="B1360">
    <cfRule type="duplicateValues" dxfId="941" priority="946"/>
  </conditionalFormatting>
  <conditionalFormatting sqref="B1360">
    <cfRule type="duplicateValues" dxfId="940" priority="947"/>
  </conditionalFormatting>
  <conditionalFormatting sqref="B1360">
    <cfRule type="duplicateValues" dxfId="939" priority="948"/>
  </conditionalFormatting>
  <conditionalFormatting sqref="B1360">
    <cfRule type="duplicateValues" dxfId="938" priority="949"/>
  </conditionalFormatting>
  <conditionalFormatting sqref="B1360">
    <cfRule type="duplicateValues" dxfId="937" priority="938"/>
  </conditionalFormatting>
  <conditionalFormatting sqref="B1362">
    <cfRule type="duplicateValues" dxfId="936" priority="930"/>
  </conditionalFormatting>
  <conditionalFormatting sqref="B1362">
    <cfRule type="duplicateValues" dxfId="935" priority="929"/>
  </conditionalFormatting>
  <conditionalFormatting sqref="B1362">
    <cfRule type="duplicateValues" dxfId="934" priority="931"/>
  </conditionalFormatting>
  <conditionalFormatting sqref="B1362">
    <cfRule type="duplicateValues" dxfId="933" priority="928"/>
  </conditionalFormatting>
  <conditionalFormatting sqref="B1362">
    <cfRule type="duplicateValues" dxfId="932" priority="932"/>
  </conditionalFormatting>
  <conditionalFormatting sqref="B1362">
    <cfRule type="duplicateValues" dxfId="931" priority="933"/>
    <cfRule type="duplicateValues" dxfId="930" priority="934"/>
  </conditionalFormatting>
  <conditionalFormatting sqref="B1362">
    <cfRule type="duplicateValues" dxfId="929" priority="935"/>
  </conditionalFormatting>
  <conditionalFormatting sqref="B1362">
    <cfRule type="duplicateValues" dxfId="928" priority="936"/>
  </conditionalFormatting>
  <conditionalFormatting sqref="B1362">
    <cfRule type="duplicateValues" dxfId="927" priority="937"/>
  </conditionalFormatting>
  <conditionalFormatting sqref="B1362">
    <cfRule type="duplicateValues" dxfId="926" priority="927"/>
  </conditionalFormatting>
  <conditionalFormatting sqref="B1364">
    <cfRule type="duplicateValues" dxfId="925" priority="918"/>
  </conditionalFormatting>
  <conditionalFormatting sqref="B1364">
    <cfRule type="duplicateValues" dxfId="924" priority="919"/>
  </conditionalFormatting>
  <conditionalFormatting sqref="B1364">
    <cfRule type="duplicateValues" dxfId="923" priority="917"/>
  </conditionalFormatting>
  <conditionalFormatting sqref="B1364">
    <cfRule type="duplicateValues" dxfId="922" priority="920"/>
  </conditionalFormatting>
  <conditionalFormatting sqref="B1364">
    <cfRule type="duplicateValues" dxfId="921" priority="921"/>
    <cfRule type="duplicateValues" dxfId="920" priority="922"/>
  </conditionalFormatting>
  <conditionalFormatting sqref="B1364">
    <cfRule type="duplicateValues" dxfId="919" priority="923"/>
  </conditionalFormatting>
  <conditionalFormatting sqref="B1364">
    <cfRule type="duplicateValues" dxfId="918" priority="924"/>
  </conditionalFormatting>
  <conditionalFormatting sqref="B1364">
    <cfRule type="duplicateValues" dxfId="917" priority="925"/>
  </conditionalFormatting>
  <conditionalFormatting sqref="B1364">
    <cfRule type="duplicateValues" dxfId="916" priority="926"/>
  </conditionalFormatting>
  <conditionalFormatting sqref="B1364">
    <cfRule type="duplicateValues" dxfId="915" priority="916"/>
  </conditionalFormatting>
  <conditionalFormatting sqref="B1368">
    <cfRule type="duplicateValues" dxfId="914" priority="911"/>
  </conditionalFormatting>
  <conditionalFormatting sqref="B1368">
    <cfRule type="duplicateValues" dxfId="913" priority="912"/>
  </conditionalFormatting>
  <conditionalFormatting sqref="B1368">
    <cfRule type="duplicateValues" dxfId="912" priority="913"/>
  </conditionalFormatting>
  <conditionalFormatting sqref="B1368">
    <cfRule type="duplicateValues" dxfId="911" priority="914"/>
    <cfRule type="duplicateValues" dxfId="910" priority="915"/>
  </conditionalFormatting>
  <conditionalFormatting sqref="B1375">
    <cfRule type="duplicateValues" dxfId="909" priority="908"/>
  </conditionalFormatting>
  <conditionalFormatting sqref="B1375">
    <cfRule type="duplicateValues" dxfId="908" priority="909"/>
    <cfRule type="duplicateValues" dxfId="907" priority="910"/>
  </conditionalFormatting>
  <conditionalFormatting sqref="B1377">
    <cfRule type="duplicateValues" dxfId="906" priority="905"/>
  </conditionalFormatting>
  <conditionalFormatting sqref="B1377">
    <cfRule type="duplicateValues" dxfId="905" priority="906"/>
    <cfRule type="duplicateValues" dxfId="904" priority="907"/>
  </conditionalFormatting>
  <conditionalFormatting sqref="B1378">
    <cfRule type="duplicateValues" dxfId="903" priority="902"/>
  </conditionalFormatting>
  <conditionalFormatting sqref="B1378">
    <cfRule type="duplicateValues" dxfId="902" priority="903"/>
    <cfRule type="duplicateValues" dxfId="901" priority="904"/>
  </conditionalFormatting>
  <conditionalFormatting sqref="B1379">
    <cfRule type="duplicateValues" dxfId="900" priority="899"/>
  </conditionalFormatting>
  <conditionalFormatting sqref="B1379">
    <cfRule type="duplicateValues" dxfId="899" priority="900"/>
    <cfRule type="duplicateValues" dxfId="898" priority="901"/>
  </conditionalFormatting>
  <conditionalFormatting sqref="B1381">
    <cfRule type="duplicateValues" dxfId="897" priority="896"/>
  </conditionalFormatting>
  <conditionalFormatting sqref="B1381">
    <cfRule type="duplicateValues" dxfId="896" priority="897"/>
    <cfRule type="duplicateValues" dxfId="895" priority="898"/>
  </conditionalFormatting>
  <conditionalFormatting sqref="B1383">
    <cfRule type="duplicateValues" dxfId="894" priority="893"/>
  </conditionalFormatting>
  <conditionalFormatting sqref="B1383">
    <cfRule type="duplicateValues" dxfId="893" priority="894"/>
    <cfRule type="duplicateValues" dxfId="892" priority="895"/>
  </conditionalFormatting>
  <conditionalFormatting sqref="B1388">
    <cfRule type="duplicateValues" dxfId="891" priority="890"/>
  </conditionalFormatting>
  <conditionalFormatting sqref="B1388">
    <cfRule type="duplicateValues" dxfId="890" priority="891"/>
    <cfRule type="duplicateValues" dxfId="889" priority="892"/>
  </conditionalFormatting>
  <conditionalFormatting sqref="B1391">
    <cfRule type="duplicateValues" dxfId="888" priority="887"/>
  </conditionalFormatting>
  <conditionalFormatting sqref="B1391">
    <cfRule type="duplicateValues" dxfId="887" priority="888"/>
    <cfRule type="duplicateValues" dxfId="886" priority="889"/>
  </conditionalFormatting>
  <conditionalFormatting sqref="B1392">
    <cfRule type="duplicateValues" dxfId="885" priority="884"/>
  </conditionalFormatting>
  <conditionalFormatting sqref="B1392">
    <cfRule type="duplicateValues" dxfId="884" priority="885"/>
    <cfRule type="duplicateValues" dxfId="883" priority="886"/>
  </conditionalFormatting>
  <conditionalFormatting sqref="B1395">
    <cfRule type="duplicateValues" dxfId="882" priority="881"/>
  </conditionalFormatting>
  <conditionalFormatting sqref="B1395">
    <cfRule type="duplicateValues" dxfId="881" priority="882"/>
    <cfRule type="duplicateValues" dxfId="880" priority="883"/>
  </conditionalFormatting>
  <conditionalFormatting sqref="B1408">
    <cfRule type="duplicateValues" dxfId="879" priority="878"/>
  </conditionalFormatting>
  <conditionalFormatting sqref="B1408">
    <cfRule type="duplicateValues" dxfId="878" priority="879"/>
    <cfRule type="duplicateValues" dxfId="877" priority="880"/>
  </conditionalFormatting>
  <conditionalFormatting sqref="B1410">
    <cfRule type="duplicateValues" dxfId="876" priority="875"/>
  </conditionalFormatting>
  <conditionalFormatting sqref="B1410">
    <cfRule type="duplicateValues" dxfId="875" priority="876"/>
    <cfRule type="duplicateValues" dxfId="874" priority="877"/>
  </conditionalFormatting>
  <conditionalFormatting sqref="B1411">
    <cfRule type="duplicateValues" dxfId="873" priority="872"/>
  </conditionalFormatting>
  <conditionalFormatting sqref="B1411">
    <cfRule type="duplicateValues" dxfId="872" priority="873"/>
    <cfRule type="duplicateValues" dxfId="871" priority="874"/>
  </conditionalFormatting>
  <conditionalFormatting sqref="B1413">
    <cfRule type="duplicateValues" dxfId="870" priority="869"/>
  </conditionalFormatting>
  <conditionalFormatting sqref="B1413">
    <cfRule type="duplicateValues" dxfId="869" priority="870"/>
    <cfRule type="duplicateValues" dxfId="868" priority="871"/>
  </conditionalFormatting>
  <conditionalFormatting sqref="B1416">
    <cfRule type="duplicateValues" dxfId="867" priority="866"/>
  </conditionalFormatting>
  <conditionalFormatting sqref="B1416">
    <cfRule type="duplicateValues" dxfId="866" priority="867"/>
    <cfRule type="duplicateValues" dxfId="865" priority="868"/>
  </conditionalFormatting>
  <conditionalFormatting sqref="B1374">
    <cfRule type="duplicateValues" dxfId="864" priority="861"/>
  </conditionalFormatting>
  <conditionalFormatting sqref="B1374">
    <cfRule type="duplicateValues" dxfId="863" priority="862"/>
  </conditionalFormatting>
  <conditionalFormatting sqref="B1374">
    <cfRule type="duplicateValues" dxfId="862" priority="863"/>
  </conditionalFormatting>
  <conditionalFormatting sqref="B1374">
    <cfRule type="duplicateValues" dxfId="861" priority="864"/>
    <cfRule type="duplicateValues" dxfId="860" priority="865"/>
  </conditionalFormatting>
  <conditionalFormatting sqref="B1402">
    <cfRule type="duplicateValues" dxfId="859" priority="858"/>
  </conditionalFormatting>
  <conditionalFormatting sqref="B1402">
    <cfRule type="duplicateValues" dxfId="858" priority="859"/>
    <cfRule type="duplicateValues" dxfId="857" priority="860"/>
  </conditionalFormatting>
  <conditionalFormatting sqref="B1406">
    <cfRule type="duplicateValues" dxfId="856" priority="855"/>
  </conditionalFormatting>
  <conditionalFormatting sqref="B1406">
    <cfRule type="duplicateValues" dxfId="855" priority="856"/>
    <cfRule type="duplicateValues" dxfId="854" priority="857"/>
  </conditionalFormatting>
  <conditionalFormatting sqref="B1409">
    <cfRule type="duplicateValues" dxfId="853" priority="852"/>
  </conditionalFormatting>
  <conditionalFormatting sqref="B1409">
    <cfRule type="duplicateValues" dxfId="852" priority="853"/>
    <cfRule type="duplicateValues" dxfId="851" priority="854"/>
  </conditionalFormatting>
  <conditionalFormatting sqref="B1415">
    <cfRule type="duplicateValues" dxfId="850" priority="849"/>
  </conditionalFormatting>
  <conditionalFormatting sqref="B1415">
    <cfRule type="duplicateValues" dxfId="849" priority="850"/>
    <cfRule type="duplicateValues" dxfId="848" priority="851"/>
  </conditionalFormatting>
  <conditionalFormatting sqref="B1398">
    <cfRule type="duplicateValues" dxfId="847" priority="846"/>
  </conditionalFormatting>
  <conditionalFormatting sqref="B1398">
    <cfRule type="duplicateValues" dxfId="846" priority="847"/>
    <cfRule type="duplicateValues" dxfId="845" priority="848"/>
  </conditionalFormatting>
  <conditionalFormatting sqref="B1396">
    <cfRule type="duplicateValues" dxfId="844" priority="843"/>
  </conditionalFormatting>
  <conditionalFormatting sqref="B1396">
    <cfRule type="duplicateValues" dxfId="843" priority="844"/>
    <cfRule type="duplicateValues" dxfId="842" priority="845"/>
  </conditionalFormatting>
  <conditionalFormatting sqref="B1397">
    <cfRule type="duplicateValues" dxfId="841" priority="840"/>
  </conditionalFormatting>
  <conditionalFormatting sqref="B1397">
    <cfRule type="duplicateValues" dxfId="840" priority="841"/>
    <cfRule type="duplicateValues" dxfId="839" priority="842"/>
  </conditionalFormatting>
  <conditionalFormatting sqref="B1399">
    <cfRule type="duplicateValues" dxfId="838" priority="837"/>
  </conditionalFormatting>
  <conditionalFormatting sqref="B1399">
    <cfRule type="duplicateValues" dxfId="837" priority="838"/>
    <cfRule type="duplicateValues" dxfId="836" priority="839"/>
  </conditionalFormatting>
  <conditionalFormatting sqref="B1400">
    <cfRule type="duplicateValues" dxfId="835" priority="834"/>
  </conditionalFormatting>
  <conditionalFormatting sqref="B1400">
    <cfRule type="duplicateValues" dxfId="834" priority="835"/>
    <cfRule type="duplicateValues" dxfId="833" priority="836"/>
  </conditionalFormatting>
  <conditionalFormatting sqref="B1401">
    <cfRule type="duplicateValues" dxfId="832" priority="831"/>
  </conditionalFormatting>
  <conditionalFormatting sqref="B1401">
    <cfRule type="duplicateValues" dxfId="831" priority="832"/>
    <cfRule type="duplicateValues" dxfId="830" priority="833"/>
  </conditionalFormatting>
  <conditionalFormatting sqref="B1393">
    <cfRule type="duplicateValues" dxfId="829" priority="828"/>
  </conditionalFormatting>
  <conditionalFormatting sqref="B1393">
    <cfRule type="duplicateValues" dxfId="828" priority="829"/>
    <cfRule type="duplicateValues" dxfId="827" priority="830"/>
  </conditionalFormatting>
  <conditionalFormatting sqref="B1372">
    <cfRule type="duplicateValues" dxfId="826" priority="823"/>
  </conditionalFormatting>
  <conditionalFormatting sqref="B1372">
    <cfRule type="duplicateValues" dxfId="825" priority="824"/>
  </conditionalFormatting>
  <conditionalFormatting sqref="B1372">
    <cfRule type="duplicateValues" dxfId="824" priority="825"/>
  </conditionalFormatting>
  <conditionalFormatting sqref="B1372">
    <cfRule type="duplicateValues" dxfId="823" priority="826"/>
    <cfRule type="duplicateValues" dxfId="822" priority="827"/>
  </conditionalFormatting>
  <conditionalFormatting sqref="B1370">
    <cfRule type="duplicateValues" dxfId="821" priority="818"/>
  </conditionalFormatting>
  <conditionalFormatting sqref="B1370">
    <cfRule type="duplicateValues" dxfId="820" priority="819"/>
  </conditionalFormatting>
  <conditionalFormatting sqref="B1370">
    <cfRule type="duplicateValues" dxfId="819" priority="820"/>
  </conditionalFormatting>
  <conditionalFormatting sqref="B1370">
    <cfRule type="duplicateValues" dxfId="818" priority="821"/>
    <cfRule type="duplicateValues" dxfId="817" priority="822"/>
  </conditionalFormatting>
  <conditionalFormatting sqref="B1371">
    <cfRule type="duplicateValues" dxfId="816" priority="813"/>
  </conditionalFormatting>
  <conditionalFormatting sqref="B1371">
    <cfRule type="duplicateValues" dxfId="815" priority="814"/>
  </conditionalFormatting>
  <conditionalFormatting sqref="B1371">
    <cfRule type="duplicateValues" dxfId="814" priority="815"/>
  </conditionalFormatting>
  <conditionalFormatting sqref="B1371">
    <cfRule type="duplicateValues" dxfId="813" priority="816"/>
    <cfRule type="duplicateValues" dxfId="812" priority="817"/>
  </conditionalFormatting>
  <conditionalFormatting sqref="B1373">
    <cfRule type="duplicateValues" dxfId="811" priority="808"/>
  </conditionalFormatting>
  <conditionalFormatting sqref="B1373">
    <cfRule type="duplicateValues" dxfId="810" priority="809"/>
  </conditionalFormatting>
  <conditionalFormatting sqref="B1373">
    <cfRule type="duplicateValues" dxfId="809" priority="810"/>
  </conditionalFormatting>
  <conditionalFormatting sqref="B1373">
    <cfRule type="duplicateValues" dxfId="808" priority="811"/>
    <cfRule type="duplicateValues" dxfId="807" priority="812"/>
  </conditionalFormatting>
  <conditionalFormatting sqref="B1376">
    <cfRule type="duplicateValues" dxfId="806" priority="805"/>
  </conditionalFormatting>
  <conditionalFormatting sqref="B1376">
    <cfRule type="duplicateValues" dxfId="805" priority="806"/>
    <cfRule type="duplicateValues" dxfId="804" priority="807"/>
  </conditionalFormatting>
  <conditionalFormatting sqref="B1380">
    <cfRule type="duplicateValues" dxfId="803" priority="802"/>
  </conditionalFormatting>
  <conditionalFormatting sqref="B1380">
    <cfRule type="duplicateValues" dxfId="802" priority="803"/>
    <cfRule type="duplicateValues" dxfId="801" priority="804"/>
  </conditionalFormatting>
  <conditionalFormatting sqref="B1382">
    <cfRule type="duplicateValues" dxfId="800" priority="799"/>
  </conditionalFormatting>
  <conditionalFormatting sqref="B1382">
    <cfRule type="duplicateValues" dxfId="799" priority="800"/>
    <cfRule type="duplicateValues" dxfId="798" priority="801"/>
  </conditionalFormatting>
  <conditionalFormatting sqref="B1384">
    <cfRule type="duplicateValues" dxfId="797" priority="796"/>
  </conditionalFormatting>
  <conditionalFormatting sqref="B1384">
    <cfRule type="duplicateValues" dxfId="796" priority="797"/>
    <cfRule type="duplicateValues" dxfId="795" priority="798"/>
  </conditionalFormatting>
  <conditionalFormatting sqref="B1385">
    <cfRule type="duplicateValues" dxfId="794" priority="793"/>
  </conditionalFormatting>
  <conditionalFormatting sqref="B1385">
    <cfRule type="duplicateValues" dxfId="793" priority="794"/>
    <cfRule type="duplicateValues" dxfId="792" priority="795"/>
  </conditionalFormatting>
  <conditionalFormatting sqref="B1386">
    <cfRule type="duplicateValues" dxfId="791" priority="790"/>
  </conditionalFormatting>
  <conditionalFormatting sqref="B1386">
    <cfRule type="duplicateValues" dxfId="790" priority="791"/>
    <cfRule type="duplicateValues" dxfId="789" priority="792"/>
  </conditionalFormatting>
  <conditionalFormatting sqref="B1387">
    <cfRule type="duplicateValues" dxfId="788" priority="787"/>
  </conditionalFormatting>
  <conditionalFormatting sqref="B1387">
    <cfRule type="duplicateValues" dxfId="787" priority="788"/>
    <cfRule type="duplicateValues" dxfId="786" priority="789"/>
  </conditionalFormatting>
  <conditionalFormatting sqref="B1390">
    <cfRule type="duplicateValues" dxfId="785" priority="784"/>
  </conditionalFormatting>
  <conditionalFormatting sqref="B1390">
    <cfRule type="duplicateValues" dxfId="784" priority="785"/>
    <cfRule type="duplicateValues" dxfId="783" priority="786"/>
  </conditionalFormatting>
  <conditionalFormatting sqref="B1394">
    <cfRule type="duplicateValues" dxfId="782" priority="781"/>
  </conditionalFormatting>
  <conditionalFormatting sqref="B1394">
    <cfRule type="duplicateValues" dxfId="781" priority="782"/>
    <cfRule type="duplicateValues" dxfId="780" priority="783"/>
  </conditionalFormatting>
  <conditionalFormatting sqref="B1403">
    <cfRule type="duplicateValues" dxfId="779" priority="778"/>
  </conditionalFormatting>
  <conditionalFormatting sqref="B1403">
    <cfRule type="duplicateValues" dxfId="778" priority="779"/>
    <cfRule type="duplicateValues" dxfId="777" priority="780"/>
  </conditionalFormatting>
  <conditionalFormatting sqref="B1404">
    <cfRule type="duplicateValues" dxfId="776" priority="775"/>
  </conditionalFormatting>
  <conditionalFormatting sqref="B1404">
    <cfRule type="duplicateValues" dxfId="775" priority="776"/>
    <cfRule type="duplicateValues" dxfId="774" priority="777"/>
  </conditionalFormatting>
  <conditionalFormatting sqref="B1405">
    <cfRule type="duplicateValues" dxfId="773" priority="772"/>
  </conditionalFormatting>
  <conditionalFormatting sqref="B1405">
    <cfRule type="duplicateValues" dxfId="772" priority="773"/>
    <cfRule type="duplicateValues" dxfId="771" priority="774"/>
  </conditionalFormatting>
  <conditionalFormatting sqref="B1407">
    <cfRule type="duplicateValues" dxfId="770" priority="769"/>
  </conditionalFormatting>
  <conditionalFormatting sqref="B1407">
    <cfRule type="duplicateValues" dxfId="769" priority="770"/>
    <cfRule type="duplicateValues" dxfId="768" priority="771"/>
  </conditionalFormatting>
  <conditionalFormatting sqref="B1412">
    <cfRule type="duplicateValues" dxfId="767" priority="766"/>
  </conditionalFormatting>
  <conditionalFormatting sqref="B1412">
    <cfRule type="duplicateValues" dxfId="766" priority="767"/>
    <cfRule type="duplicateValues" dxfId="765" priority="768"/>
  </conditionalFormatting>
  <conditionalFormatting sqref="B1414">
    <cfRule type="duplicateValues" dxfId="764" priority="763"/>
  </conditionalFormatting>
  <conditionalFormatting sqref="B1414">
    <cfRule type="duplicateValues" dxfId="763" priority="764"/>
    <cfRule type="duplicateValues" dxfId="762" priority="765"/>
  </conditionalFormatting>
  <conditionalFormatting sqref="B1417">
    <cfRule type="duplicateValues" dxfId="761" priority="758"/>
  </conditionalFormatting>
  <conditionalFormatting sqref="B1417">
    <cfRule type="duplicateValues" dxfId="760" priority="759"/>
  </conditionalFormatting>
  <conditionalFormatting sqref="B1417">
    <cfRule type="duplicateValues" dxfId="759" priority="760"/>
  </conditionalFormatting>
  <conditionalFormatting sqref="B1417">
    <cfRule type="duplicateValues" dxfId="758" priority="761"/>
    <cfRule type="duplicateValues" dxfId="757" priority="762"/>
  </conditionalFormatting>
  <conditionalFormatting sqref="B1424">
    <cfRule type="duplicateValues" dxfId="756" priority="755"/>
  </conditionalFormatting>
  <conditionalFormatting sqref="B1424">
    <cfRule type="duplicateValues" dxfId="755" priority="756"/>
    <cfRule type="duplicateValues" dxfId="754" priority="757"/>
  </conditionalFormatting>
  <conditionalFormatting sqref="B1425">
    <cfRule type="duplicateValues" dxfId="753" priority="752"/>
  </conditionalFormatting>
  <conditionalFormatting sqref="B1425">
    <cfRule type="duplicateValues" dxfId="752" priority="753"/>
    <cfRule type="duplicateValues" dxfId="751" priority="754"/>
  </conditionalFormatting>
  <conditionalFormatting sqref="B1426">
    <cfRule type="duplicateValues" dxfId="750" priority="749"/>
  </conditionalFormatting>
  <conditionalFormatting sqref="B1426">
    <cfRule type="duplicateValues" dxfId="749" priority="750"/>
    <cfRule type="duplicateValues" dxfId="748" priority="751"/>
  </conditionalFormatting>
  <conditionalFormatting sqref="B1427">
    <cfRule type="duplicateValues" dxfId="747" priority="746"/>
  </conditionalFormatting>
  <conditionalFormatting sqref="B1427">
    <cfRule type="duplicateValues" dxfId="746" priority="747"/>
    <cfRule type="duplicateValues" dxfId="745" priority="748"/>
  </conditionalFormatting>
  <conditionalFormatting sqref="B1428">
    <cfRule type="duplicateValues" dxfId="744" priority="743"/>
  </conditionalFormatting>
  <conditionalFormatting sqref="B1428">
    <cfRule type="duplicateValues" dxfId="743" priority="744"/>
    <cfRule type="duplicateValues" dxfId="742" priority="745"/>
  </conditionalFormatting>
  <conditionalFormatting sqref="B1429">
    <cfRule type="duplicateValues" dxfId="741" priority="740"/>
  </conditionalFormatting>
  <conditionalFormatting sqref="B1429">
    <cfRule type="duplicateValues" dxfId="740" priority="741"/>
    <cfRule type="duplicateValues" dxfId="739" priority="742"/>
  </conditionalFormatting>
  <conditionalFormatting sqref="B1430">
    <cfRule type="duplicateValues" dxfId="738" priority="737"/>
  </conditionalFormatting>
  <conditionalFormatting sqref="B1430">
    <cfRule type="duplicateValues" dxfId="737" priority="738"/>
    <cfRule type="duplicateValues" dxfId="736" priority="739"/>
  </conditionalFormatting>
  <conditionalFormatting sqref="B1431">
    <cfRule type="duplicateValues" dxfId="735" priority="734"/>
  </conditionalFormatting>
  <conditionalFormatting sqref="B1431">
    <cfRule type="duplicateValues" dxfId="734" priority="735"/>
    <cfRule type="duplicateValues" dxfId="733" priority="736"/>
  </conditionalFormatting>
  <conditionalFormatting sqref="B1432">
    <cfRule type="duplicateValues" dxfId="732" priority="731"/>
  </conditionalFormatting>
  <conditionalFormatting sqref="B1432">
    <cfRule type="duplicateValues" dxfId="731" priority="732"/>
    <cfRule type="duplicateValues" dxfId="730" priority="733"/>
  </conditionalFormatting>
  <conditionalFormatting sqref="B1433">
    <cfRule type="duplicateValues" dxfId="729" priority="728"/>
  </conditionalFormatting>
  <conditionalFormatting sqref="B1433">
    <cfRule type="duplicateValues" dxfId="728" priority="729"/>
    <cfRule type="duplicateValues" dxfId="727" priority="730"/>
  </conditionalFormatting>
  <conditionalFormatting sqref="B1434">
    <cfRule type="duplicateValues" dxfId="726" priority="725"/>
  </conditionalFormatting>
  <conditionalFormatting sqref="B1434">
    <cfRule type="duplicateValues" dxfId="725" priority="726"/>
    <cfRule type="duplicateValues" dxfId="724" priority="727"/>
  </conditionalFormatting>
  <conditionalFormatting sqref="B1435">
    <cfRule type="duplicateValues" dxfId="723" priority="722"/>
  </conditionalFormatting>
  <conditionalFormatting sqref="B1435">
    <cfRule type="duplicateValues" dxfId="722" priority="723"/>
    <cfRule type="duplicateValues" dxfId="721" priority="724"/>
  </conditionalFormatting>
  <conditionalFormatting sqref="B1437">
    <cfRule type="duplicateValues" dxfId="720" priority="719"/>
  </conditionalFormatting>
  <conditionalFormatting sqref="B1437">
    <cfRule type="duplicateValues" dxfId="719" priority="720"/>
    <cfRule type="duplicateValues" dxfId="718" priority="721"/>
  </conditionalFormatting>
  <conditionalFormatting sqref="B1438">
    <cfRule type="duplicateValues" dxfId="717" priority="716"/>
  </conditionalFormatting>
  <conditionalFormatting sqref="B1438">
    <cfRule type="duplicateValues" dxfId="716" priority="717"/>
    <cfRule type="duplicateValues" dxfId="715" priority="718"/>
  </conditionalFormatting>
  <conditionalFormatting sqref="B1439">
    <cfRule type="duplicateValues" dxfId="714" priority="713"/>
  </conditionalFormatting>
  <conditionalFormatting sqref="B1439">
    <cfRule type="duplicateValues" dxfId="713" priority="714"/>
    <cfRule type="duplicateValues" dxfId="712" priority="715"/>
  </conditionalFormatting>
  <conditionalFormatting sqref="B1440">
    <cfRule type="duplicateValues" dxfId="711" priority="710"/>
  </conditionalFormatting>
  <conditionalFormatting sqref="B1440">
    <cfRule type="duplicateValues" dxfId="710" priority="711"/>
    <cfRule type="duplicateValues" dxfId="709" priority="712"/>
  </conditionalFormatting>
  <conditionalFormatting sqref="B1441">
    <cfRule type="duplicateValues" dxfId="708" priority="707"/>
  </conditionalFormatting>
  <conditionalFormatting sqref="B1441">
    <cfRule type="duplicateValues" dxfId="707" priority="708"/>
    <cfRule type="duplicateValues" dxfId="706" priority="709"/>
  </conditionalFormatting>
  <conditionalFormatting sqref="B1442">
    <cfRule type="duplicateValues" dxfId="705" priority="704"/>
  </conditionalFormatting>
  <conditionalFormatting sqref="B1442">
    <cfRule type="duplicateValues" dxfId="704" priority="705"/>
    <cfRule type="duplicateValues" dxfId="703" priority="706"/>
  </conditionalFormatting>
  <conditionalFormatting sqref="B1445">
    <cfRule type="duplicateValues" dxfId="702" priority="701"/>
  </conditionalFormatting>
  <conditionalFormatting sqref="B1445">
    <cfRule type="duplicateValues" dxfId="701" priority="702"/>
    <cfRule type="duplicateValues" dxfId="700" priority="703"/>
  </conditionalFormatting>
  <conditionalFormatting sqref="B1453">
    <cfRule type="duplicateValues" dxfId="699" priority="698"/>
  </conditionalFormatting>
  <conditionalFormatting sqref="B1453">
    <cfRule type="duplicateValues" dxfId="698" priority="699"/>
    <cfRule type="duplicateValues" dxfId="697" priority="700"/>
  </conditionalFormatting>
  <conditionalFormatting sqref="B1455">
    <cfRule type="duplicateValues" dxfId="696" priority="695"/>
  </conditionalFormatting>
  <conditionalFormatting sqref="B1455">
    <cfRule type="duplicateValues" dxfId="695" priority="696"/>
    <cfRule type="duplicateValues" dxfId="694" priority="697"/>
  </conditionalFormatting>
  <conditionalFormatting sqref="B1457">
    <cfRule type="duplicateValues" dxfId="693" priority="692"/>
  </conditionalFormatting>
  <conditionalFormatting sqref="B1457">
    <cfRule type="duplicateValues" dxfId="692" priority="693"/>
    <cfRule type="duplicateValues" dxfId="691" priority="694"/>
  </conditionalFormatting>
  <conditionalFormatting sqref="B1458">
    <cfRule type="duplicateValues" dxfId="690" priority="689"/>
  </conditionalFormatting>
  <conditionalFormatting sqref="B1458">
    <cfRule type="duplicateValues" dxfId="689" priority="690"/>
    <cfRule type="duplicateValues" dxfId="688" priority="691"/>
  </conditionalFormatting>
  <conditionalFormatting sqref="B1460">
    <cfRule type="duplicateValues" dxfId="687" priority="686"/>
  </conditionalFormatting>
  <conditionalFormatting sqref="B1460">
    <cfRule type="duplicateValues" dxfId="686" priority="687"/>
    <cfRule type="duplicateValues" dxfId="685" priority="688"/>
  </conditionalFormatting>
  <conditionalFormatting sqref="B1461">
    <cfRule type="duplicateValues" dxfId="684" priority="683"/>
  </conditionalFormatting>
  <conditionalFormatting sqref="B1461">
    <cfRule type="duplicateValues" dxfId="683" priority="684"/>
    <cfRule type="duplicateValues" dxfId="682" priority="685"/>
  </conditionalFormatting>
  <conditionalFormatting sqref="B1463">
    <cfRule type="duplicateValues" dxfId="681" priority="680"/>
  </conditionalFormatting>
  <conditionalFormatting sqref="B1463">
    <cfRule type="duplicateValues" dxfId="680" priority="681"/>
    <cfRule type="duplicateValues" dxfId="679" priority="682"/>
  </conditionalFormatting>
  <conditionalFormatting sqref="B1464">
    <cfRule type="duplicateValues" dxfId="678" priority="677"/>
  </conditionalFormatting>
  <conditionalFormatting sqref="B1464">
    <cfRule type="duplicateValues" dxfId="677" priority="678"/>
    <cfRule type="duplicateValues" dxfId="676" priority="679"/>
  </conditionalFormatting>
  <conditionalFormatting sqref="B1466">
    <cfRule type="duplicateValues" dxfId="675" priority="674"/>
  </conditionalFormatting>
  <conditionalFormatting sqref="B1466">
    <cfRule type="duplicateValues" dxfId="674" priority="675"/>
    <cfRule type="duplicateValues" dxfId="673" priority="676"/>
  </conditionalFormatting>
  <conditionalFormatting sqref="B1467">
    <cfRule type="duplicateValues" dxfId="672" priority="671"/>
  </conditionalFormatting>
  <conditionalFormatting sqref="B1467">
    <cfRule type="duplicateValues" dxfId="671" priority="672"/>
    <cfRule type="duplicateValues" dxfId="670" priority="673"/>
  </conditionalFormatting>
  <conditionalFormatting sqref="B1469">
    <cfRule type="duplicateValues" dxfId="669" priority="668"/>
  </conditionalFormatting>
  <conditionalFormatting sqref="B1469">
    <cfRule type="duplicateValues" dxfId="668" priority="669"/>
    <cfRule type="duplicateValues" dxfId="667" priority="670"/>
  </conditionalFormatting>
  <conditionalFormatting sqref="B1470">
    <cfRule type="duplicateValues" dxfId="666" priority="665"/>
  </conditionalFormatting>
  <conditionalFormatting sqref="B1470">
    <cfRule type="duplicateValues" dxfId="665" priority="666"/>
    <cfRule type="duplicateValues" dxfId="664" priority="667"/>
  </conditionalFormatting>
  <conditionalFormatting sqref="B1471">
    <cfRule type="duplicateValues" dxfId="663" priority="662"/>
  </conditionalFormatting>
  <conditionalFormatting sqref="B1471">
    <cfRule type="duplicateValues" dxfId="662" priority="663"/>
    <cfRule type="duplicateValues" dxfId="661" priority="664"/>
  </conditionalFormatting>
  <conditionalFormatting sqref="B1472">
    <cfRule type="duplicateValues" dxfId="660" priority="659"/>
  </conditionalFormatting>
  <conditionalFormatting sqref="B1472">
    <cfRule type="duplicateValues" dxfId="659" priority="660"/>
    <cfRule type="duplicateValues" dxfId="658" priority="661"/>
  </conditionalFormatting>
  <conditionalFormatting sqref="B1473">
    <cfRule type="duplicateValues" dxfId="657" priority="656"/>
  </conditionalFormatting>
  <conditionalFormatting sqref="B1473">
    <cfRule type="duplicateValues" dxfId="656" priority="657"/>
    <cfRule type="duplicateValues" dxfId="655" priority="658"/>
  </conditionalFormatting>
  <conditionalFormatting sqref="B1474">
    <cfRule type="duplicateValues" dxfId="654" priority="653"/>
  </conditionalFormatting>
  <conditionalFormatting sqref="B1474">
    <cfRule type="duplicateValues" dxfId="653" priority="654"/>
    <cfRule type="duplicateValues" dxfId="652" priority="655"/>
  </conditionalFormatting>
  <conditionalFormatting sqref="B1475">
    <cfRule type="duplicateValues" dxfId="651" priority="645"/>
  </conditionalFormatting>
  <conditionalFormatting sqref="B1475">
    <cfRule type="duplicateValues" dxfId="650" priority="646"/>
  </conditionalFormatting>
  <conditionalFormatting sqref="B1475">
    <cfRule type="duplicateValues" dxfId="649" priority="644"/>
  </conditionalFormatting>
  <conditionalFormatting sqref="B1475">
    <cfRule type="duplicateValues" dxfId="648" priority="647"/>
  </conditionalFormatting>
  <conditionalFormatting sqref="B1475">
    <cfRule type="duplicateValues" dxfId="647" priority="648"/>
  </conditionalFormatting>
  <conditionalFormatting sqref="B1475">
    <cfRule type="duplicateValues" dxfId="646" priority="649"/>
    <cfRule type="duplicateValues" dxfId="645" priority="650"/>
  </conditionalFormatting>
  <conditionalFormatting sqref="B1475">
    <cfRule type="duplicateValues" dxfId="644" priority="651"/>
  </conditionalFormatting>
  <conditionalFormatting sqref="B1475">
    <cfRule type="duplicateValues" dxfId="643" priority="652"/>
  </conditionalFormatting>
  <conditionalFormatting sqref="B1475">
    <cfRule type="duplicateValues" dxfId="642" priority="643"/>
  </conditionalFormatting>
  <conditionalFormatting sqref="B1476">
    <cfRule type="duplicateValues" dxfId="641" priority="635"/>
  </conditionalFormatting>
  <conditionalFormatting sqref="B1476">
    <cfRule type="duplicateValues" dxfId="640" priority="636"/>
  </conditionalFormatting>
  <conditionalFormatting sqref="B1476">
    <cfRule type="duplicateValues" dxfId="639" priority="634"/>
  </conditionalFormatting>
  <conditionalFormatting sqref="B1476">
    <cfRule type="duplicateValues" dxfId="638" priority="637"/>
  </conditionalFormatting>
  <conditionalFormatting sqref="B1476">
    <cfRule type="duplicateValues" dxfId="637" priority="638"/>
  </conditionalFormatting>
  <conditionalFormatting sqref="B1476">
    <cfRule type="duplicateValues" dxfId="636" priority="639"/>
    <cfRule type="duplicateValues" dxfId="635" priority="640"/>
  </conditionalFormatting>
  <conditionalFormatting sqref="B1476">
    <cfRule type="duplicateValues" dxfId="634" priority="641"/>
  </conditionalFormatting>
  <conditionalFormatting sqref="B1476">
    <cfRule type="duplicateValues" dxfId="633" priority="642"/>
  </conditionalFormatting>
  <conditionalFormatting sqref="B1476">
    <cfRule type="duplicateValues" dxfId="632" priority="633"/>
  </conditionalFormatting>
  <conditionalFormatting sqref="B1477">
    <cfRule type="duplicateValues" dxfId="631" priority="625"/>
  </conditionalFormatting>
  <conditionalFormatting sqref="B1477">
    <cfRule type="duplicateValues" dxfId="630" priority="626"/>
  </conditionalFormatting>
  <conditionalFormatting sqref="B1477">
    <cfRule type="duplicateValues" dxfId="629" priority="624"/>
  </conditionalFormatting>
  <conditionalFormatting sqref="B1477">
    <cfRule type="duplicateValues" dxfId="628" priority="627"/>
  </conditionalFormatting>
  <conditionalFormatting sqref="B1477">
    <cfRule type="duplicateValues" dxfId="627" priority="628"/>
  </conditionalFormatting>
  <conditionalFormatting sqref="B1477">
    <cfRule type="duplicateValues" dxfId="626" priority="629"/>
    <cfRule type="duplicateValues" dxfId="625" priority="630"/>
  </conditionalFormatting>
  <conditionalFormatting sqref="B1477">
    <cfRule type="duplicateValues" dxfId="624" priority="631"/>
  </conditionalFormatting>
  <conditionalFormatting sqref="B1477">
    <cfRule type="duplicateValues" dxfId="623" priority="632"/>
  </conditionalFormatting>
  <conditionalFormatting sqref="B1477">
    <cfRule type="duplicateValues" dxfId="622" priority="623"/>
  </conditionalFormatting>
  <conditionalFormatting sqref="B1478">
    <cfRule type="duplicateValues" dxfId="621" priority="615"/>
  </conditionalFormatting>
  <conditionalFormatting sqref="B1478">
    <cfRule type="duplicateValues" dxfId="620" priority="616"/>
  </conditionalFormatting>
  <conditionalFormatting sqref="B1478">
    <cfRule type="duplicateValues" dxfId="619" priority="614"/>
  </conditionalFormatting>
  <conditionalFormatting sqref="B1478">
    <cfRule type="duplicateValues" dxfId="618" priority="617"/>
  </conditionalFormatting>
  <conditionalFormatting sqref="B1478">
    <cfRule type="duplicateValues" dxfId="617" priority="618"/>
  </conditionalFormatting>
  <conditionalFormatting sqref="B1478">
    <cfRule type="duplicateValues" dxfId="616" priority="619"/>
    <cfRule type="duplicateValues" dxfId="615" priority="620"/>
  </conditionalFormatting>
  <conditionalFormatting sqref="B1478">
    <cfRule type="duplicateValues" dxfId="614" priority="621"/>
  </conditionalFormatting>
  <conditionalFormatting sqref="B1478">
    <cfRule type="duplicateValues" dxfId="613" priority="622"/>
  </conditionalFormatting>
  <conditionalFormatting sqref="B1478">
    <cfRule type="duplicateValues" dxfId="612" priority="613"/>
  </conditionalFormatting>
  <conditionalFormatting sqref="B1479">
    <cfRule type="duplicateValues" dxfId="611" priority="605"/>
  </conditionalFormatting>
  <conditionalFormatting sqref="B1479">
    <cfRule type="duplicateValues" dxfId="610" priority="606"/>
  </conditionalFormatting>
  <conditionalFormatting sqref="B1479">
    <cfRule type="duplicateValues" dxfId="609" priority="604"/>
  </conditionalFormatting>
  <conditionalFormatting sqref="B1479">
    <cfRule type="duplicateValues" dxfId="608" priority="607"/>
  </conditionalFormatting>
  <conditionalFormatting sqref="B1479">
    <cfRule type="duplicateValues" dxfId="607" priority="608"/>
  </conditionalFormatting>
  <conditionalFormatting sqref="B1479">
    <cfRule type="duplicateValues" dxfId="606" priority="609"/>
    <cfRule type="duplicateValues" dxfId="605" priority="610"/>
  </conditionalFormatting>
  <conditionalFormatting sqref="B1479">
    <cfRule type="duplicateValues" dxfId="604" priority="611"/>
  </conditionalFormatting>
  <conditionalFormatting sqref="B1479">
    <cfRule type="duplicateValues" dxfId="603" priority="612"/>
  </conditionalFormatting>
  <conditionalFormatting sqref="B1479">
    <cfRule type="duplicateValues" dxfId="602" priority="603"/>
  </conditionalFormatting>
  <conditionalFormatting sqref="B1480">
    <cfRule type="duplicateValues" dxfId="601" priority="595"/>
  </conditionalFormatting>
  <conditionalFormatting sqref="B1480">
    <cfRule type="duplicateValues" dxfId="600" priority="596"/>
  </conditionalFormatting>
  <conditionalFormatting sqref="B1480">
    <cfRule type="duplicateValues" dxfId="599" priority="594"/>
  </conditionalFormatting>
  <conditionalFormatting sqref="B1480">
    <cfRule type="duplicateValues" dxfId="598" priority="597"/>
  </conditionalFormatting>
  <conditionalFormatting sqref="B1480">
    <cfRule type="duplicateValues" dxfId="597" priority="598"/>
  </conditionalFormatting>
  <conditionalFormatting sqref="B1480">
    <cfRule type="duplicateValues" dxfId="596" priority="599"/>
    <cfRule type="duplicateValues" dxfId="595" priority="600"/>
  </conditionalFormatting>
  <conditionalFormatting sqref="B1480">
    <cfRule type="duplicateValues" dxfId="594" priority="601"/>
  </conditionalFormatting>
  <conditionalFormatting sqref="B1480">
    <cfRule type="duplicateValues" dxfId="593" priority="602"/>
  </conditionalFormatting>
  <conditionalFormatting sqref="B1480">
    <cfRule type="duplicateValues" dxfId="592" priority="593"/>
  </conditionalFormatting>
  <conditionalFormatting sqref="B1481">
    <cfRule type="duplicateValues" dxfId="591" priority="585"/>
  </conditionalFormatting>
  <conditionalFormatting sqref="B1481">
    <cfRule type="duplicateValues" dxfId="590" priority="586"/>
  </conditionalFormatting>
  <conditionalFormatting sqref="B1481">
    <cfRule type="duplicateValues" dxfId="589" priority="584"/>
  </conditionalFormatting>
  <conditionalFormatting sqref="B1481">
    <cfRule type="duplicateValues" dxfId="588" priority="587"/>
  </conditionalFormatting>
  <conditionalFormatting sqref="B1481">
    <cfRule type="duplicateValues" dxfId="587" priority="588"/>
  </conditionalFormatting>
  <conditionalFormatting sqref="B1481">
    <cfRule type="duplicateValues" dxfId="586" priority="589"/>
    <cfRule type="duplicateValues" dxfId="585" priority="590"/>
  </conditionalFormatting>
  <conditionalFormatting sqref="B1481">
    <cfRule type="duplicateValues" dxfId="584" priority="591"/>
  </conditionalFormatting>
  <conditionalFormatting sqref="B1481">
    <cfRule type="duplicateValues" dxfId="583" priority="592"/>
  </conditionalFormatting>
  <conditionalFormatting sqref="B1481">
    <cfRule type="duplicateValues" dxfId="582" priority="583"/>
  </conditionalFormatting>
  <conditionalFormatting sqref="B1483">
    <cfRule type="duplicateValues" dxfId="581" priority="575"/>
  </conditionalFormatting>
  <conditionalFormatting sqref="B1483">
    <cfRule type="duplicateValues" dxfId="580" priority="576"/>
  </conditionalFormatting>
  <conditionalFormatting sqref="B1483">
    <cfRule type="duplicateValues" dxfId="579" priority="574"/>
  </conditionalFormatting>
  <conditionalFormatting sqref="B1483">
    <cfRule type="duplicateValues" dxfId="578" priority="577"/>
  </conditionalFormatting>
  <conditionalFormatting sqref="B1483">
    <cfRule type="duplicateValues" dxfId="577" priority="578"/>
  </conditionalFormatting>
  <conditionalFormatting sqref="B1483">
    <cfRule type="duplicateValues" dxfId="576" priority="579"/>
    <cfRule type="duplicateValues" dxfId="575" priority="580"/>
  </conditionalFormatting>
  <conditionalFormatting sqref="B1483">
    <cfRule type="duplicateValues" dxfId="574" priority="581"/>
  </conditionalFormatting>
  <conditionalFormatting sqref="B1483">
    <cfRule type="duplicateValues" dxfId="573" priority="582"/>
  </conditionalFormatting>
  <conditionalFormatting sqref="B1483">
    <cfRule type="duplicateValues" dxfId="572" priority="573"/>
  </conditionalFormatting>
  <conditionalFormatting sqref="B1484">
    <cfRule type="duplicateValues" dxfId="571" priority="565"/>
  </conditionalFormatting>
  <conditionalFormatting sqref="B1484">
    <cfRule type="duplicateValues" dxfId="570" priority="566"/>
  </conditionalFormatting>
  <conditionalFormatting sqref="B1484">
    <cfRule type="duplicateValues" dxfId="569" priority="564"/>
  </conditionalFormatting>
  <conditionalFormatting sqref="B1484">
    <cfRule type="duplicateValues" dxfId="568" priority="567"/>
  </conditionalFormatting>
  <conditionalFormatting sqref="B1484">
    <cfRule type="duplicateValues" dxfId="567" priority="568"/>
  </conditionalFormatting>
  <conditionalFormatting sqref="B1484">
    <cfRule type="duplicateValues" dxfId="566" priority="569"/>
    <cfRule type="duplicateValues" dxfId="565" priority="570"/>
  </conditionalFormatting>
  <conditionalFormatting sqref="B1484">
    <cfRule type="duplicateValues" dxfId="564" priority="571"/>
  </conditionalFormatting>
  <conditionalFormatting sqref="B1484">
    <cfRule type="duplicateValues" dxfId="563" priority="572"/>
  </conditionalFormatting>
  <conditionalFormatting sqref="B1484">
    <cfRule type="duplicateValues" dxfId="562" priority="563"/>
  </conditionalFormatting>
  <conditionalFormatting sqref="B1484">
    <cfRule type="duplicateValues" dxfId="561" priority="562"/>
  </conditionalFormatting>
  <conditionalFormatting sqref="B1486">
    <cfRule type="duplicateValues" dxfId="560" priority="552"/>
  </conditionalFormatting>
  <conditionalFormatting sqref="B1486">
    <cfRule type="duplicateValues" dxfId="559" priority="553"/>
  </conditionalFormatting>
  <conditionalFormatting sqref="B1486">
    <cfRule type="duplicateValues" dxfId="558" priority="551"/>
  </conditionalFormatting>
  <conditionalFormatting sqref="B1486">
    <cfRule type="duplicateValues" dxfId="557" priority="554"/>
  </conditionalFormatting>
  <conditionalFormatting sqref="B1486">
    <cfRule type="duplicateValues" dxfId="556" priority="555"/>
  </conditionalFormatting>
  <conditionalFormatting sqref="B1486">
    <cfRule type="duplicateValues" dxfId="555" priority="556"/>
    <cfRule type="duplicateValues" dxfId="554" priority="557"/>
  </conditionalFormatting>
  <conditionalFormatting sqref="B1486">
    <cfRule type="duplicateValues" dxfId="553" priority="558"/>
  </conditionalFormatting>
  <conditionalFormatting sqref="B1486">
    <cfRule type="duplicateValues" dxfId="552" priority="559"/>
  </conditionalFormatting>
  <conditionalFormatting sqref="B1486">
    <cfRule type="duplicateValues" dxfId="551" priority="560"/>
  </conditionalFormatting>
  <conditionalFormatting sqref="B1486">
    <cfRule type="duplicateValues" dxfId="550" priority="561"/>
  </conditionalFormatting>
  <conditionalFormatting sqref="B1486">
    <cfRule type="duplicateValues" dxfId="549" priority="550"/>
  </conditionalFormatting>
  <conditionalFormatting sqref="B1487">
    <cfRule type="duplicateValues" dxfId="548" priority="540"/>
  </conditionalFormatting>
  <conditionalFormatting sqref="B1487">
    <cfRule type="duplicateValues" dxfId="547" priority="541"/>
  </conditionalFormatting>
  <conditionalFormatting sqref="B1487">
    <cfRule type="duplicateValues" dxfId="546" priority="539"/>
  </conditionalFormatting>
  <conditionalFormatting sqref="B1487">
    <cfRule type="duplicateValues" dxfId="545" priority="542"/>
  </conditionalFormatting>
  <conditionalFormatting sqref="B1487">
    <cfRule type="duplicateValues" dxfId="544" priority="543"/>
  </conditionalFormatting>
  <conditionalFormatting sqref="B1487">
    <cfRule type="duplicateValues" dxfId="543" priority="544"/>
    <cfRule type="duplicateValues" dxfId="542" priority="545"/>
  </conditionalFormatting>
  <conditionalFormatting sqref="B1487">
    <cfRule type="duplicateValues" dxfId="541" priority="546"/>
  </conditionalFormatting>
  <conditionalFormatting sqref="B1487">
    <cfRule type="duplicateValues" dxfId="540" priority="547"/>
  </conditionalFormatting>
  <conditionalFormatting sqref="B1487">
    <cfRule type="duplicateValues" dxfId="539" priority="548"/>
  </conditionalFormatting>
  <conditionalFormatting sqref="B1487">
    <cfRule type="duplicateValues" dxfId="538" priority="549"/>
  </conditionalFormatting>
  <conditionalFormatting sqref="B1487">
    <cfRule type="duplicateValues" dxfId="537" priority="538"/>
  </conditionalFormatting>
  <conditionalFormatting sqref="B1488">
    <cfRule type="duplicateValues" dxfId="536" priority="528"/>
  </conditionalFormatting>
  <conditionalFormatting sqref="B1488">
    <cfRule type="duplicateValues" dxfId="535" priority="529"/>
  </conditionalFormatting>
  <conditionalFormatting sqref="B1488">
    <cfRule type="duplicateValues" dxfId="534" priority="527"/>
  </conditionalFormatting>
  <conditionalFormatting sqref="B1488">
    <cfRule type="duplicateValues" dxfId="533" priority="530"/>
  </conditionalFormatting>
  <conditionalFormatting sqref="B1488">
    <cfRule type="duplicateValues" dxfId="532" priority="531"/>
  </conditionalFormatting>
  <conditionalFormatting sqref="B1488">
    <cfRule type="duplicateValues" dxfId="531" priority="532"/>
    <cfRule type="duplicateValues" dxfId="530" priority="533"/>
  </conditionalFormatting>
  <conditionalFormatting sqref="B1488">
    <cfRule type="duplicateValues" dxfId="529" priority="534"/>
  </conditionalFormatting>
  <conditionalFormatting sqref="B1488">
    <cfRule type="duplicateValues" dxfId="528" priority="535"/>
  </conditionalFormatting>
  <conditionalFormatting sqref="B1488">
    <cfRule type="duplicateValues" dxfId="527" priority="536"/>
  </conditionalFormatting>
  <conditionalFormatting sqref="B1488">
    <cfRule type="duplicateValues" dxfId="526" priority="537"/>
  </conditionalFormatting>
  <conditionalFormatting sqref="B1488">
    <cfRule type="duplicateValues" dxfId="525" priority="526"/>
  </conditionalFormatting>
  <conditionalFormatting sqref="B1489">
    <cfRule type="duplicateValues" dxfId="524" priority="516"/>
  </conditionalFormatting>
  <conditionalFormatting sqref="B1489">
    <cfRule type="duplicateValues" dxfId="523" priority="517"/>
  </conditionalFormatting>
  <conditionalFormatting sqref="B1489">
    <cfRule type="duplicateValues" dxfId="522" priority="515"/>
  </conditionalFormatting>
  <conditionalFormatting sqref="B1489">
    <cfRule type="duplicateValues" dxfId="521" priority="518"/>
  </conditionalFormatting>
  <conditionalFormatting sqref="B1489">
    <cfRule type="duplicateValues" dxfId="520" priority="519"/>
  </conditionalFormatting>
  <conditionalFormatting sqref="B1489">
    <cfRule type="duplicateValues" dxfId="519" priority="520"/>
    <cfRule type="duplicateValues" dxfId="518" priority="521"/>
  </conditionalFormatting>
  <conditionalFormatting sqref="B1489">
    <cfRule type="duplicateValues" dxfId="517" priority="522"/>
  </conditionalFormatting>
  <conditionalFormatting sqref="B1489">
    <cfRule type="duplicateValues" dxfId="516" priority="523"/>
  </conditionalFormatting>
  <conditionalFormatting sqref="B1489">
    <cfRule type="duplicateValues" dxfId="515" priority="524"/>
  </conditionalFormatting>
  <conditionalFormatting sqref="B1489">
    <cfRule type="duplicateValues" dxfId="514" priority="525"/>
  </conditionalFormatting>
  <conditionalFormatting sqref="B1489">
    <cfRule type="duplicateValues" dxfId="513" priority="514"/>
  </conditionalFormatting>
  <conditionalFormatting sqref="B1490">
    <cfRule type="duplicateValues" dxfId="512" priority="504"/>
  </conditionalFormatting>
  <conditionalFormatting sqref="B1490">
    <cfRule type="duplicateValues" dxfId="511" priority="505"/>
  </conditionalFormatting>
  <conditionalFormatting sqref="B1490">
    <cfRule type="duplicateValues" dxfId="510" priority="503"/>
  </conditionalFormatting>
  <conditionalFormatting sqref="B1490">
    <cfRule type="duplicateValues" dxfId="509" priority="506"/>
  </conditionalFormatting>
  <conditionalFormatting sqref="B1490">
    <cfRule type="duplicateValues" dxfId="508" priority="507"/>
  </conditionalFormatting>
  <conditionalFormatting sqref="B1490">
    <cfRule type="duplicateValues" dxfId="507" priority="508"/>
    <cfRule type="duplicateValues" dxfId="506" priority="509"/>
  </conditionalFormatting>
  <conditionalFormatting sqref="B1490">
    <cfRule type="duplicateValues" dxfId="505" priority="510"/>
  </conditionalFormatting>
  <conditionalFormatting sqref="B1490">
    <cfRule type="duplicateValues" dxfId="504" priority="511"/>
  </conditionalFormatting>
  <conditionalFormatting sqref="B1490">
    <cfRule type="duplicateValues" dxfId="503" priority="512"/>
  </conditionalFormatting>
  <conditionalFormatting sqref="B1490">
    <cfRule type="duplicateValues" dxfId="502" priority="513"/>
  </conditionalFormatting>
  <conditionalFormatting sqref="B1490">
    <cfRule type="duplicateValues" dxfId="501" priority="502"/>
  </conditionalFormatting>
  <conditionalFormatting sqref="B1491">
    <cfRule type="duplicateValues" dxfId="500" priority="492"/>
  </conditionalFormatting>
  <conditionalFormatting sqref="B1491">
    <cfRule type="duplicateValues" dxfId="499" priority="493"/>
  </conditionalFormatting>
  <conditionalFormatting sqref="B1491">
    <cfRule type="duplicateValues" dxfId="498" priority="491"/>
  </conditionalFormatting>
  <conditionalFormatting sqref="B1491">
    <cfRule type="duplicateValues" dxfId="497" priority="494"/>
  </conditionalFormatting>
  <conditionalFormatting sqref="B1491">
    <cfRule type="duplicateValues" dxfId="496" priority="495"/>
  </conditionalFormatting>
  <conditionalFormatting sqref="B1491">
    <cfRule type="duplicateValues" dxfId="495" priority="496"/>
    <cfRule type="duplicateValues" dxfId="494" priority="497"/>
  </conditionalFormatting>
  <conditionalFormatting sqref="B1491">
    <cfRule type="duplicateValues" dxfId="493" priority="498"/>
  </conditionalFormatting>
  <conditionalFormatting sqref="B1491">
    <cfRule type="duplicateValues" dxfId="492" priority="499"/>
  </conditionalFormatting>
  <conditionalFormatting sqref="B1491">
    <cfRule type="duplicateValues" dxfId="491" priority="500"/>
  </conditionalFormatting>
  <conditionalFormatting sqref="B1491">
    <cfRule type="duplicateValues" dxfId="490" priority="501"/>
  </conditionalFormatting>
  <conditionalFormatting sqref="B1491">
    <cfRule type="duplicateValues" dxfId="489" priority="490"/>
  </conditionalFormatting>
  <conditionalFormatting sqref="B1492">
    <cfRule type="duplicateValues" dxfId="488" priority="480"/>
  </conditionalFormatting>
  <conditionalFormatting sqref="B1492">
    <cfRule type="duplicateValues" dxfId="487" priority="481"/>
  </conditionalFormatting>
  <conditionalFormatting sqref="B1492">
    <cfRule type="duplicateValues" dxfId="486" priority="479"/>
  </conditionalFormatting>
  <conditionalFormatting sqref="B1492">
    <cfRule type="duplicateValues" dxfId="485" priority="482"/>
  </conditionalFormatting>
  <conditionalFormatting sqref="B1492">
    <cfRule type="duplicateValues" dxfId="484" priority="483"/>
  </conditionalFormatting>
  <conditionalFormatting sqref="B1492">
    <cfRule type="duplicateValues" dxfId="483" priority="484"/>
    <cfRule type="duplicateValues" dxfId="482" priority="485"/>
  </conditionalFormatting>
  <conditionalFormatting sqref="B1492">
    <cfRule type="duplicateValues" dxfId="481" priority="486"/>
  </conditionalFormatting>
  <conditionalFormatting sqref="B1492">
    <cfRule type="duplicateValues" dxfId="480" priority="487"/>
  </conditionalFormatting>
  <conditionalFormatting sqref="B1492">
    <cfRule type="duplicateValues" dxfId="479" priority="488"/>
  </conditionalFormatting>
  <conditionalFormatting sqref="B1492">
    <cfRule type="duplicateValues" dxfId="478" priority="489"/>
  </conditionalFormatting>
  <conditionalFormatting sqref="B1492">
    <cfRule type="duplicateValues" dxfId="477" priority="478"/>
  </conditionalFormatting>
  <conditionalFormatting sqref="B1494">
    <cfRule type="duplicateValues" dxfId="476" priority="468"/>
  </conditionalFormatting>
  <conditionalFormatting sqref="B1494">
    <cfRule type="duplicateValues" dxfId="475" priority="469"/>
  </conditionalFormatting>
  <conditionalFormatting sqref="B1494">
    <cfRule type="duplicateValues" dxfId="474" priority="467"/>
  </conditionalFormatting>
  <conditionalFormatting sqref="B1494">
    <cfRule type="duplicateValues" dxfId="473" priority="470"/>
  </conditionalFormatting>
  <conditionalFormatting sqref="B1494">
    <cfRule type="duplicateValues" dxfId="472" priority="471"/>
  </conditionalFormatting>
  <conditionalFormatting sqref="B1494">
    <cfRule type="duplicateValues" dxfId="471" priority="472"/>
    <cfRule type="duplicateValues" dxfId="470" priority="473"/>
  </conditionalFormatting>
  <conditionalFormatting sqref="B1494">
    <cfRule type="duplicateValues" dxfId="469" priority="474"/>
  </conditionalFormatting>
  <conditionalFormatting sqref="B1494">
    <cfRule type="duplicateValues" dxfId="468" priority="475"/>
  </conditionalFormatting>
  <conditionalFormatting sqref="B1494">
    <cfRule type="duplicateValues" dxfId="467" priority="476"/>
  </conditionalFormatting>
  <conditionalFormatting sqref="B1494">
    <cfRule type="duplicateValues" dxfId="466" priority="477"/>
  </conditionalFormatting>
  <conditionalFormatting sqref="B1494">
    <cfRule type="duplicateValues" dxfId="465" priority="466"/>
  </conditionalFormatting>
  <conditionalFormatting sqref="B1498">
    <cfRule type="duplicateValues" dxfId="464" priority="456"/>
  </conditionalFormatting>
  <conditionalFormatting sqref="B1498">
    <cfRule type="duplicateValues" dxfId="463" priority="457"/>
  </conditionalFormatting>
  <conditionalFormatting sqref="B1498">
    <cfRule type="duplicateValues" dxfId="462" priority="455"/>
  </conditionalFormatting>
  <conditionalFormatting sqref="B1498">
    <cfRule type="duplicateValues" dxfId="461" priority="458"/>
  </conditionalFormatting>
  <conditionalFormatting sqref="B1498">
    <cfRule type="duplicateValues" dxfId="460" priority="459"/>
  </conditionalFormatting>
  <conditionalFormatting sqref="B1498">
    <cfRule type="duplicateValues" dxfId="459" priority="460"/>
    <cfRule type="duplicateValues" dxfId="458" priority="461"/>
  </conditionalFormatting>
  <conditionalFormatting sqref="B1498">
    <cfRule type="duplicateValues" dxfId="457" priority="462"/>
  </conditionalFormatting>
  <conditionalFormatting sqref="B1498">
    <cfRule type="duplicateValues" dxfId="456" priority="463"/>
  </conditionalFormatting>
  <conditionalFormatting sqref="B1498">
    <cfRule type="duplicateValues" dxfId="455" priority="464"/>
  </conditionalFormatting>
  <conditionalFormatting sqref="B1498">
    <cfRule type="duplicateValues" dxfId="454" priority="465"/>
  </conditionalFormatting>
  <conditionalFormatting sqref="B1498">
    <cfRule type="duplicateValues" dxfId="453" priority="454"/>
  </conditionalFormatting>
  <conditionalFormatting sqref="B1499">
    <cfRule type="duplicateValues" dxfId="452" priority="444"/>
  </conditionalFormatting>
  <conditionalFormatting sqref="B1499">
    <cfRule type="duplicateValues" dxfId="451" priority="445"/>
  </conditionalFormatting>
  <conditionalFormatting sqref="B1499">
    <cfRule type="duplicateValues" dxfId="450" priority="443"/>
  </conditionalFormatting>
  <conditionalFormatting sqref="B1499">
    <cfRule type="duplicateValues" dxfId="449" priority="446"/>
  </conditionalFormatting>
  <conditionalFormatting sqref="B1499">
    <cfRule type="duplicateValues" dxfId="448" priority="447"/>
  </conditionalFormatting>
  <conditionalFormatting sqref="B1499">
    <cfRule type="duplicateValues" dxfId="447" priority="448"/>
    <cfRule type="duplicateValues" dxfId="446" priority="449"/>
  </conditionalFormatting>
  <conditionalFormatting sqref="B1499">
    <cfRule type="duplicateValues" dxfId="445" priority="450"/>
  </conditionalFormatting>
  <conditionalFormatting sqref="B1499">
    <cfRule type="duplicateValues" dxfId="444" priority="451"/>
  </conditionalFormatting>
  <conditionalFormatting sqref="B1499">
    <cfRule type="duplicateValues" dxfId="443" priority="452"/>
  </conditionalFormatting>
  <conditionalFormatting sqref="B1499">
    <cfRule type="duplicateValues" dxfId="442" priority="453"/>
  </conditionalFormatting>
  <conditionalFormatting sqref="B1499">
    <cfRule type="duplicateValues" dxfId="441" priority="442"/>
  </conditionalFormatting>
  <conditionalFormatting sqref="B1500">
    <cfRule type="duplicateValues" dxfId="440" priority="432"/>
  </conditionalFormatting>
  <conditionalFormatting sqref="B1500">
    <cfRule type="duplicateValues" dxfId="439" priority="433"/>
  </conditionalFormatting>
  <conditionalFormatting sqref="B1500">
    <cfRule type="duplicateValues" dxfId="438" priority="431"/>
  </conditionalFormatting>
  <conditionalFormatting sqref="B1500">
    <cfRule type="duplicateValues" dxfId="437" priority="434"/>
  </conditionalFormatting>
  <conditionalFormatting sqref="B1500">
    <cfRule type="duplicateValues" dxfId="436" priority="435"/>
  </conditionalFormatting>
  <conditionalFormatting sqref="B1500">
    <cfRule type="duplicateValues" dxfId="435" priority="436"/>
    <cfRule type="duplicateValues" dxfId="434" priority="437"/>
  </conditionalFormatting>
  <conditionalFormatting sqref="B1500">
    <cfRule type="duplicateValues" dxfId="433" priority="438"/>
  </conditionalFormatting>
  <conditionalFormatting sqref="B1500">
    <cfRule type="duplicateValues" dxfId="432" priority="439"/>
  </conditionalFormatting>
  <conditionalFormatting sqref="B1500">
    <cfRule type="duplicateValues" dxfId="431" priority="440"/>
  </conditionalFormatting>
  <conditionalFormatting sqref="B1500">
    <cfRule type="duplicateValues" dxfId="430" priority="441"/>
  </conditionalFormatting>
  <conditionalFormatting sqref="B1500">
    <cfRule type="duplicateValues" dxfId="429" priority="430"/>
  </conditionalFormatting>
  <conditionalFormatting sqref="B1501">
    <cfRule type="duplicateValues" dxfId="428" priority="422"/>
  </conditionalFormatting>
  <conditionalFormatting sqref="B1501">
    <cfRule type="duplicateValues" dxfId="427" priority="423"/>
  </conditionalFormatting>
  <conditionalFormatting sqref="B1501">
    <cfRule type="duplicateValues" dxfId="426" priority="421"/>
  </conditionalFormatting>
  <conditionalFormatting sqref="B1501">
    <cfRule type="duplicateValues" dxfId="425" priority="424"/>
  </conditionalFormatting>
  <conditionalFormatting sqref="B1501">
    <cfRule type="duplicateValues" dxfId="424" priority="425"/>
  </conditionalFormatting>
  <conditionalFormatting sqref="B1501">
    <cfRule type="duplicateValues" dxfId="423" priority="426"/>
    <cfRule type="duplicateValues" dxfId="422" priority="427"/>
  </conditionalFormatting>
  <conditionalFormatting sqref="B1501">
    <cfRule type="duplicateValues" dxfId="421" priority="428"/>
  </conditionalFormatting>
  <conditionalFormatting sqref="B1501">
    <cfRule type="duplicateValues" dxfId="420" priority="429"/>
  </conditionalFormatting>
  <conditionalFormatting sqref="B1501">
    <cfRule type="duplicateValues" dxfId="419" priority="420"/>
  </conditionalFormatting>
  <conditionalFormatting sqref="B1504">
    <cfRule type="duplicateValues" dxfId="418" priority="412"/>
  </conditionalFormatting>
  <conditionalFormatting sqref="B1504">
    <cfRule type="duplicateValues" dxfId="417" priority="413"/>
  </conditionalFormatting>
  <conditionalFormatting sqref="B1504">
    <cfRule type="duplicateValues" dxfId="416" priority="411"/>
  </conditionalFormatting>
  <conditionalFormatting sqref="B1504">
    <cfRule type="duplicateValues" dxfId="415" priority="414"/>
  </conditionalFormatting>
  <conditionalFormatting sqref="B1504">
    <cfRule type="duplicateValues" dxfId="414" priority="415"/>
  </conditionalFormatting>
  <conditionalFormatting sqref="B1504">
    <cfRule type="duplicateValues" dxfId="413" priority="416"/>
    <cfRule type="duplicateValues" dxfId="412" priority="417"/>
  </conditionalFormatting>
  <conditionalFormatting sqref="B1504">
    <cfRule type="duplicateValues" dxfId="411" priority="418"/>
  </conditionalFormatting>
  <conditionalFormatting sqref="B1504">
    <cfRule type="duplicateValues" dxfId="410" priority="419"/>
  </conditionalFormatting>
  <conditionalFormatting sqref="B1504">
    <cfRule type="duplicateValues" dxfId="409" priority="410"/>
  </conditionalFormatting>
  <conditionalFormatting sqref="B1505">
    <cfRule type="duplicateValues" dxfId="408" priority="402"/>
  </conditionalFormatting>
  <conditionalFormatting sqref="B1505">
    <cfRule type="duplicateValues" dxfId="407" priority="403"/>
  </conditionalFormatting>
  <conditionalFormatting sqref="B1505">
    <cfRule type="duplicateValues" dxfId="406" priority="401"/>
  </conditionalFormatting>
  <conditionalFormatting sqref="B1505">
    <cfRule type="duplicateValues" dxfId="405" priority="404"/>
  </conditionalFormatting>
  <conditionalFormatting sqref="B1505">
    <cfRule type="duplicateValues" dxfId="404" priority="405"/>
  </conditionalFormatting>
  <conditionalFormatting sqref="B1505">
    <cfRule type="duplicateValues" dxfId="403" priority="406"/>
    <cfRule type="duplicateValues" dxfId="402" priority="407"/>
  </conditionalFormatting>
  <conditionalFormatting sqref="B1505">
    <cfRule type="duplicateValues" dxfId="401" priority="408"/>
  </conditionalFormatting>
  <conditionalFormatting sqref="B1505">
    <cfRule type="duplicateValues" dxfId="400" priority="409"/>
  </conditionalFormatting>
  <conditionalFormatting sqref="B1505">
    <cfRule type="duplicateValues" dxfId="399" priority="400"/>
  </conditionalFormatting>
  <conditionalFormatting sqref="B1506">
    <cfRule type="duplicateValues" dxfId="398" priority="390"/>
  </conditionalFormatting>
  <conditionalFormatting sqref="B1506">
    <cfRule type="duplicateValues" dxfId="397" priority="391"/>
  </conditionalFormatting>
  <conditionalFormatting sqref="B1506">
    <cfRule type="duplicateValues" dxfId="396" priority="389"/>
  </conditionalFormatting>
  <conditionalFormatting sqref="B1506">
    <cfRule type="duplicateValues" dxfId="395" priority="392"/>
  </conditionalFormatting>
  <conditionalFormatting sqref="B1506">
    <cfRule type="duplicateValues" dxfId="394" priority="393"/>
  </conditionalFormatting>
  <conditionalFormatting sqref="B1506">
    <cfRule type="duplicateValues" dxfId="393" priority="394"/>
    <cfRule type="duplicateValues" dxfId="392" priority="395"/>
  </conditionalFormatting>
  <conditionalFormatting sqref="B1506">
    <cfRule type="duplicateValues" dxfId="391" priority="396"/>
  </conditionalFormatting>
  <conditionalFormatting sqref="B1506">
    <cfRule type="duplicateValues" dxfId="390" priority="397"/>
  </conditionalFormatting>
  <conditionalFormatting sqref="B1506">
    <cfRule type="duplicateValues" dxfId="389" priority="398"/>
  </conditionalFormatting>
  <conditionalFormatting sqref="B1506">
    <cfRule type="duplicateValues" dxfId="388" priority="399"/>
  </conditionalFormatting>
  <conditionalFormatting sqref="B1506">
    <cfRule type="duplicateValues" dxfId="387" priority="388"/>
  </conditionalFormatting>
  <conditionalFormatting sqref="B1507">
    <cfRule type="duplicateValues" dxfId="386" priority="378"/>
  </conditionalFormatting>
  <conditionalFormatting sqref="B1507">
    <cfRule type="duplicateValues" dxfId="385" priority="379"/>
  </conditionalFormatting>
  <conditionalFormatting sqref="B1507">
    <cfRule type="duplicateValues" dxfId="384" priority="377"/>
  </conditionalFormatting>
  <conditionalFormatting sqref="B1507">
    <cfRule type="duplicateValues" dxfId="383" priority="380"/>
  </conditionalFormatting>
  <conditionalFormatting sqref="B1507">
    <cfRule type="duplicateValues" dxfId="382" priority="381"/>
  </conditionalFormatting>
  <conditionalFormatting sqref="B1507">
    <cfRule type="duplicateValues" dxfId="381" priority="382"/>
    <cfRule type="duplicateValues" dxfId="380" priority="383"/>
  </conditionalFormatting>
  <conditionalFormatting sqref="B1507">
    <cfRule type="duplicateValues" dxfId="379" priority="384"/>
  </conditionalFormatting>
  <conditionalFormatting sqref="B1507">
    <cfRule type="duplicateValues" dxfId="378" priority="385"/>
  </conditionalFormatting>
  <conditionalFormatting sqref="B1507">
    <cfRule type="duplicateValues" dxfId="377" priority="386"/>
  </conditionalFormatting>
  <conditionalFormatting sqref="B1507">
    <cfRule type="duplicateValues" dxfId="376" priority="387"/>
  </conditionalFormatting>
  <conditionalFormatting sqref="B1507">
    <cfRule type="duplicateValues" dxfId="375" priority="376"/>
  </conditionalFormatting>
  <conditionalFormatting sqref="B1508">
    <cfRule type="duplicateValues" dxfId="374" priority="366"/>
  </conditionalFormatting>
  <conditionalFormatting sqref="B1508">
    <cfRule type="duplicateValues" dxfId="373" priority="367"/>
  </conditionalFormatting>
  <conditionalFormatting sqref="B1508">
    <cfRule type="duplicateValues" dxfId="372" priority="365"/>
  </conditionalFormatting>
  <conditionalFormatting sqref="B1508">
    <cfRule type="duplicateValues" dxfId="371" priority="368"/>
  </conditionalFormatting>
  <conditionalFormatting sqref="B1508">
    <cfRule type="duplicateValues" dxfId="370" priority="369"/>
  </conditionalFormatting>
  <conditionalFormatting sqref="B1508">
    <cfRule type="duplicateValues" dxfId="369" priority="370"/>
    <cfRule type="duplicateValues" dxfId="368" priority="371"/>
  </conditionalFormatting>
  <conditionalFormatting sqref="B1508">
    <cfRule type="duplicateValues" dxfId="367" priority="372"/>
  </conditionalFormatting>
  <conditionalFormatting sqref="B1508">
    <cfRule type="duplicateValues" dxfId="366" priority="373"/>
  </conditionalFormatting>
  <conditionalFormatting sqref="B1508">
    <cfRule type="duplicateValues" dxfId="365" priority="374"/>
  </conditionalFormatting>
  <conditionalFormatting sqref="B1508">
    <cfRule type="duplicateValues" dxfId="364" priority="375"/>
  </conditionalFormatting>
  <conditionalFormatting sqref="B1508">
    <cfRule type="duplicateValues" dxfId="363" priority="364"/>
  </conditionalFormatting>
  <conditionalFormatting sqref="B1509">
    <cfRule type="duplicateValues" dxfId="362" priority="354"/>
  </conditionalFormatting>
  <conditionalFormatting sqref="B1509">
    <cfRule type="duplicateValues" dxfId="361" priority="355"/>
  </conditionalFormatting>
  <conditionalFormatting sqref="B1509">
    <cfRule type="duplicateValues" dxfId="360" priority="353"/>
  </conditionalFormatting>
  <conditionalFormatting sqref="B1509">
    <cfRule type="duplicateValues" dxfId="359" priority="356"/>
  </conditionalFormatting>
  <conditionalFormatting sqref="B1509">
    <cfRule type="duplicateValues" dxfId="358" priority="357"/>
  </conditionalFormatting>
  <conditionalFormatting sqref="B1509">
    <cfRule type="duplicateValues" dxfId="357" priority="358"/>
    <cfRule type="duplicateValues" dxfId="356" priority="359"/>
  </conditionalFormatting>
  <conditionalFormatting sqref="B1509">
    <cfRule type="duplicateValues" dxfId="355" priority="360"/>
  </conditionalFormatting>
  <conditionalFormatting sqref="B1509">
    <cfRule type="duplicateValues" dxfId="354" priority="361"/>
  </conditionalFormatting>
  <conditionalFormatting sqref="B1509">
    <cfRule type="duplicateValues" dxfId="353" priority="362"/>
  </conditionalFormatting>
  <conditionalFormatting sqref="B1509">
    <cfRule type="duplicateValues" dxfId="352" priority="363"/>
  </conditionalFormatting>
  <conditionalFormatting sqref="B1509">
    <cfRule type="duplicateValues" dxfId="351" priority="352"/>
  </conditionalFormatting>
  <conditionalFormatting sqref="B1510">
    <cfRule type="duplicateValues" dxfId="350" priority="342"/>
  </conditionalFormatting>
  <conditionalFormatting sqref="B1510">
    <cfRule type="duplicateValues" dxfId="349" priority="343"/>
  </conditionalFormatting>
  <conditionalFormatting sqref="B1510">
    <cfRule type="duplicateValues" dxfId="348" priority="341"/>
  </conditionalFormatting>
  <conditionalFormatting sqref="B1510">
    <cfRule type="duplicateValues" dxfId="347" priority="344"/>
  </conditionalFormatting>
  <conditionalFormatting sqref="B1510">
    <cfRule type="duplicateValues" dxfId="346" priority="345"/>
  </conditionalFormatting>
  <conditionalFormatting sqref="B1510">
    <cfRule type="duplicateValues" dxfId="345" priority="346"/>
    <cfRule type="duplicateValues" dxfId="344" priority="347"/>
  </conditionalFormatting>
  <conditionalFormatting sqref="B1510">
    <cfRule type="duplicateValues" dxfId="343" priority="348"/>
  </conditionalFormatting>
  <conditionalFormatting sqref="B1510">
    <cfRule type="duplicateValues" dxfId="342" priority="349"/>
  </conditionalFormatting>
  <conditionalFormatting sqref="B1510">
    <cfRule type="duplicateValues" dxfId="341" priority="350"/>
  </conditionalFormatting>
  <conditionalFormatting sqref="B1510">
    <cfRule type="duplicateValues" dxfId="340" priority="351"/>
  </conditionalFormatting>
  <conditionalFormatting sqref="B1510">
    <cfRule type="duplicateValues" dxfId="339" priority="340"/>
  </conditionalFormatting>
  <conditionalFormatting sqref="B1515">
    <cfRule type="duplicateValues" dxfId="338" priority="330"/>
  </conditionalFormatting>
  <conditionalFormatting sqref="B1515">
    <cfRule type="duplicateValues" dxfId="337" priority="331"/>
  </conditionalFormatting>
  <conditionalFormatting sqref="B1515">
    <cfRule type="duplicateValues" dxfId="336" priority="329"/>
  </conditionalFormatting>
  <conditionalFormatting sqref="B1515">
    <cfRule type="duplicateValues" dxfId="335" priority="332"/>
  </conditionalFormatting>
  <conditionalFormatting sqref="B1515">
    <cfRule type="duplicateValues" dxfId="334" priority="333"/>
  </conditionalFormatting>
  <conditionalFormatting sqref="B1515">
    <cfRule type="duplicateValues" dxfId="333" priority="334"/>
    <cfRule type="duplicateValues" dxfId="332" priority="335"/>
  </conditionalFormatting>
  <conditionalFormatting sqref="B1515">
    <cfRule type="duplicateValues" dxfId="331" priority="336"/>
  </conditionalFormatting>
  <conditionalFormatting sqref="B1515">
    <cfRule type="duplicateValues" dxfId="330" priority="337"/>
  </conditionalFormatting>
  <conditionalFormatting sqref="B1515">
    <cfRule type="duplicateValues" dxfId="329" priority="338"/>
  </conditionalFormatting>
  <conditionalFormatting sqref="B1515">
    <cfRule type="duplicateValues" dxfId="328" priority="339"/>
  </conditionalFormatting>
  <conditionalFormatting sqref="B1515">
    <cfRule type="duplicateValues" dxfId="327" priority="328"/>
  </conditionalFormatting>
  <conditionalFormatting sqref="B1516">
    <cfRule type="duplicateValues" dxfId="326" priority="319"/>
  </conditionalFormatting>
  <conditionalFormatting sqref="B1516">
    <cfRule type="duplicateValues" dxfId="325" priority="320"/>
  </conditionalFormatting>
  <conditionalFormatting sqref="B1516">
    <cfRule type="duplicateValues" dxfId="324" priority="318"/>
  </conditionalFormatting>
  <conditionalFormatting sqref="B1516">
    <cfRule type="duplicateValues" dxfId="323" priority="321"/>
  </conditionalFormatting>
  <conditionalFormatting sqref="B1516">
    <cfRule type="duplicateValues" dxfId="322" priority="322"/>
    <cfRule type="duplicateValues" dxfId="321" priority="323"/>
  </conditionalFormatting>
  <conditionalFormatting sqref="B1516">
    <cfRule type="duplicateValues" dxfId="320" priority="324"/>
  </conditionalFormatting>
  <conditionalFormatting sqref="B1516">
    <cfRule type="duplicateValues" dxfId="319" priority="325"/>
  </conditionalFormatting>
  <conditionalFormatting sqref="B1516">
    <cfRule type="duplicateValues" dxfId="318" priority="326"/>
  </conditionalFormatting>
  <conditionalFormatting sqref="B1516">
    <cfRule type="duplicateValues" dxfId="317" priority="327"/>
  </conditionalFormatting>
  <conditionalFormatting sqref="B1516">
    <cfRule type="duplicateValues" dxfId="316" priority="317"/>
  </conditionalFormatting>
  <conditionalFormatting sqref="B1517">
    <cfRule type="duplicateValues" dxfId="315" priority="308"/>
  </conditionalFormatting>
  <conditionalFormatting sqref="B1517">
    <cfRule type="duplicateValues" dxfId="314" priority="309"/>
  </conditionalFormatting>
  <conditionalFormatting sqref="B1517">
    <cfRule type="duplicateValues" dxfId="313" priority="307"/>
  </conditionalFormatting>
  <conditionalFormatting sqref="B1517">
    <cfRule type="duplicateValues" dxfId="312" priority="310"/>
  </conditionalFormatting>
  <conditionalFormatting sqref="B1517">
    <cfRule type="duplicateValues" dxfId="311" priority="311"/>
    <cfRule type="duplicateValues" dxfId="310" priority="312"/>
  </conditionalFormatting>
  <conditionalFormatting sqref="B1517">
    <cfRule type="duplicateValues" dxfId="309" priority="313"/>
  </conditionalFormatting>
  <conditionalFormatting sqref="B1517">
    <cfRule type="duplicateValues" dxfId="308" priority="314"/>
  </conditionalFormatting>
  <conditionalFormatting sqref="B1517">
    <cfRule type="duplicateValues" dxfId="307" priority="315"/>
  </conditionalFormatting>
  <conditionalFormatting sqref="B1517">
    <cfRule type="duplicateValues" dxfId="306" priority="316"/>
  </conditionalFormatting>
  <conditionalFormatting sqref="B1517">
    <cfRule type="duplicateValues" dxfId="305" priority="306"/>
  </conditionalFormatting>
  <conditionalFormatting sqref="B1518">
    <cfRule type="duplicateValues" dxfId="304" priority="298"/>
  </conditionalFormatting>
  <conditionalFormatting sqref="B1518">
    <cfRule type="duplicateValues" dxfId="303" priority="297"/>
  </conditionalFormatting>
  <conditionalFormatting sqref="B1518">
    <cfRule type="duplicateValues" dxfId="302" priority="299"/>
  </conditionalFormatting>
  <conditionalFormatting sqref="B1518">
    <cfRule type="duplicateValues" dxfId="301" priority="296"/>
  </conditionalFormatting>
  <conditionalFormatting sqref="B1518">
    <cfRule type="duplicateValues" dxfId="300" priority="300"/>
  </conditionalFormatting>
  <conditionalFormatting sqref="B1518">
    <cfRule type="duplicateValues" dxfId="299" priority="301"/>
    <cfRule type="duplicateValues" dxfId="298" priority="302"/>
  </conditionalFormatting>
  <conditionalFormatting sqref="B1518">
    <cfRule type="duplicateValues" dxfId="297" priority="303"/>
  </conditionalFormatting>
  <conditionalFormatting sqref="B1518">
    <cfRule type="duplicateValues" dxfId="296" priority="304"/>
  </conditionalFormatting>
  <conditionalFormatting sqref="B1518">
    <cfRule type="duplicateValues" dxfId="295" priority="305"/>
  </conditionalFormatting>
  <conditionalFormatting sqref="B1518">
    <cfRule type="duplicateValues" dxfId="294" priority="295"/>
  </conditionalFormatting>
  <conditionalFormatting sqref="B1519">
    <cfRule type="duplicateValues" dxfId="293" priority="286"/>
  </conditionalFormatting>
  <conditionalFormatting sqref="B1519">
    <cfRule type="duplicateValues" dxfId="292" priority="287"/>
  </conditionalFormatting>
  <conditionalFormatting sqref="B1519">
    <cfRule type="duplicateValues" dxfId="291" priority="285"/>
  </conditionalFormatting>
  <conditionalFormatting sqref="B1519">
    <cfRule type="duplicateValues" dxfId="290" priority="288"/>
  </conditionalFormatting>
  <conditionalFormatting sqref="B1519">
    <cfRule type="duplicateValues" dxfId="289" priority="289"/>
    <cfRule type="duplicateValues" dxfId="288" priority="290"/>
  </conditionalFormatting>
  <conditionalFormatting sqref="B1519">
    <cfRule type="duplicateValues" dxfId="287" priority="291"/>
  </conditionalFormatting>
  <conditionalFormatting sqref="B1519">
    <cfRule type="duplicateValues" dxfId="286" priority="292"/>
  </conditionalFormatting>
  <conditionalFormatting sqref="B1519">
    <cfRule type="duplicateValues" dxfId="285" priority="293"/>
  </conditionalFormatting>
  <conditionalFormatting sqref="B1519">
    <cfRule type="duplicateValues" dxfId="284" priority="294"/>
  </conditionalFormatting>
  <conditionalFormatting sqref="B1519">
    <cfRule type="duplicateValues" dxfId="283" priority="284"/>
  </conditionalFormatting>
  <conditionalFormatting sqref="B1521">
    <cfRule type="duplicateValues" dxfId="282" priority="275"/>
  </conditionalFormatting>
  <conditionalFormatting sqref="B1521">
    <cfRule type="duplicateValues" dxfId="281" priority="276"/>
  </conditionalFormatting>
  <conditionalFormatting sqref="B1521">
    <cfRule type="duplicateValues" dxfId="280" priority="274"/>
  </conditionalFormatting>
  <conditionalFormatting sqref="B1521">
    <cfRule type="duplicateValues" dxfId="279" priority="277"/>
  </conditionalFormatting>
  <conditionalFormatting sqref="B1521">
    <cfRule type="duplicateValues" dxfId="278" priority="278"/>
    <cfRule type="duplicateValues" dxfId="277" priority="279"/>
  </conditionalFormatting>
  <conditionalFormatting sqref="B1521">
    <cfRule type="duplicateValues" dxfId="276" priority="280"/>
  </conditionalFormatting>
  <conditionalFormatting sqref="B1521">
    <cfRule type="duplicateValues" dxfId="275" priority="281"/>
  </conditionalFormatting>
  <conditionalFormatting sqref="B1521">
    <cfRule type="duplicateValues" dxfId="274" priority="282"/>
  </conditionalFormatting>
  <conditionalFormatting sqref="B1521">
    <cfRule type="duplicateValues" dxfId="273" priority="283"/>
  </conditionalFormatting>
  <conditionalFormatting sqref="B1521">
    <cfRule type="duplicateValues" dxfId="272" priority="273"/>
  </conditionalFormatting>
  <conditionalFormatting sqref="B1523">
    <cfRule type="duplicateValues" dxfId="271" priority="269"/>
  </conditionalFormatting>
  <conditionalFormatting sqref="B1523">
    <cfRule type="duplicateValues" dxfId="270" priority="270"/>
    <cfRule type="duplicateValues" dxfId="269" priority="271"/>
  </conditionalFormatting>
  <conditionalFormatting sqref="B1523">
    <cfRule type="duplicateValues" dxfId="268" priority="268"/>
  </conditionalFormatting>
  <conditionalFormatting sqref="B1523">
    <cfRule type="duplicateValues" dxfId="267" priority="267"/>
  </conditionalFormatting>
  <conditionalFormatting sqref="B1523">
    <cfRule type="duplicateValues" dxfId="266" priority="272"/>
  </conditionalFormatting>
  <conditionalFormatting sqref="B1523">
    <cfRule type="duplicateValues" dxfId="265" priority="266"/>
  </conditionalFormatting>
  <conditionalFormatting sqref="B1525">
    <cfRule type="duplicateValues" dxfId="264" priority="264"/>
  </conditionalFormatting>
  <conditionalFormatting sqref="B1525">
    <cfRule type="duplicateValues" dxfId="263" priority="265"/>
  </conditionalFormatting>
  <conditionalFormatting sqref="B1525">
    <cfRule type="duplicateValues" dxfId="262" priority="263"/>
  </conditionalFormatting>
  <conditionalFormatting sqref="B1527">
    <cfRule type="duplicateValues" dxfId="261" priority="260"/>
  </conditionalFormatting>
  <conditionalFormatting sqref="B1527">
    <cfRule type="duplicateValues" dxfId="260" priority="261"/>
  </conditionalFormatting>
  <conditionalFormatting sqref="B1527">
    <cfRule type="duplicateValues" dxfId="259" priority="262"/>
  </conditionalFormatting>
  <conditionalFormatting sqref="B1527">
    <cfRule type="duplicateValues" dxfId="258" priority="259"/>
  </conditionalFormatting>
  <conditionalFormatting sqref="B1528">
    <cfRule type="duplicateValues" dxfId="257" priority="256"/>
  </conditionalFormatting>
  <conditionalFormatting sqref="B1528">
    <cfRule type="duplicateValues" dxfId="256" priority="257"/>
  </conditionalFormatting>
  <conditionalFormatting sqref="B1528">
    <cfRule type="duplicateValues" dxfId="255" priority="258"/>
  </conditionalFormatting>
  <conditionalFormatting sqref="B1528">
    <cfRule type="duplicateValues" dxfId="254" priority="255"/>
  </conditionalFormatting>
  <conditionalFormatting sqref="B1529">
    <cfRule type="duplicateValues" dxfId="253" priority="252"/>
  </conditionalFormatting>
  <conditionalFormatting sqref="B1529">
    <cfRule type="duplicateValues" dxfId="252" priority="253"/>
  </conditionalFormatting>
  <conditionalFormatting sqref="B1529">
    <cfRule type="duplicateValues" dxfId="251" priority="254"/>
  </conditionalFormatting>
  <conditionalFormatting sqref="B1529">
    <cfRule type="duplicateValues" dxfId="250" priority="251"/>
  </conditionalFormatting>
  <conditionalFormatting sqref="B1423">
    <cfRule type="duplicateValues" dxfId="249" priority="246"/>
  </conditionalFormatting>
  <conditionalFormatting sqref="B1423">
    <cfRule type="duplicateValues" dxfId="248" priority="247"/>
  </conditionalFormatting>
  <conditionalFormatting sqref="B1423">
    <cfRule type="duplicateValues" dxfId="247" priority="248"/>
  </conditionalFormatting>
  <conditionalFormatting sqref="B1423">
    <cfRule type="duplicateValues" dxfId="246" priority="249"/>
    <cfRule type="duplicateValues" dxfId="245" priority="250"/>
  </conditionalFormatting>
  <conditionalFormatting sqref="B1436">
    <cfRule type="duplicateValues" dxfId="244" priority="243"/>
  </conditionalFormatting>
  <conditionalFormatting sqref="B1436">
    <cfRule type="duplicateValues" dxfId="243" priority="244"/>
    <cfRule type="duplicateValues" dxfId="242" priority="245"/>
  </conditionalFormatting>
  <conditionalFormatting sqref="B1452">
    <cfRule type="duplicateValues" dxfId="241" priority="240"/>
  </conditionalFormatting>
  <conditionalFormatting sqref="B1452">
    <cfRule type="duplicateValues" dxfId="240" priority="241"/>
    <cfRule type="duplicateValues" dxfId="239" priority="242"/>
  </conditionalFormatting>
  <conditionalFormatting sqref="B1454">
    <cfRule type="duplicateValues" dxfId="238" priority="237"/>
  </conditionalFormatting>
  <conditionalFormatting sqref="B1454">
    <cfRule type="duplicateValues" dxfId="237" priority="238"/>
    <cfRule type="duplicateValues" dxfId="236" priority="239"/>
  </conditionalFormatting>
  <conditionalFormatting sqref="B1456">
    <cfRule type="duplicateValues" dxfId="235" priority="234"/>
  </conditionalFormatting>
  <conditionalFormatting sqref="B1456">
    <cfRule type="duplicateValues" dxfId="234" priority="235"/>
    <cfRule type="duplicateValues" dxfId="233" priority="236"/>
  </conditionalFormatting>
  <conditionalFormatting sqref="B1459">
    <cfRule type="duplicateValues" dxfId="232" priority="231"/>
  </conditionalFormatting>
  <conditionalFormatting sqref="B1459">
    <cfRule type="duplicateValues" dxfId="231" priority="232"/>
    <cfRule type="duplicateValues" dxfId="230" priority="233"/>
  </conditionalFormatting>
  <conditionalFormatting sqref="B1462">
    <cfRule type="duplicateValues" dxfId="229" priority="228"/>
  </conditionalFormatting>
  <conditionalFormatting sqref="B1462">
    <cfRule type="duplicateValues" dxfId="228" priority="229"/>
    <cfRule type="duplicateValues" dxfId="227" priority="230"/>
  </conditionalFormatting>
  <conditionalFormatting sqref="B1465">
    <cfRule type="duplicateValues" dxfId="226" priority="225"/>
  </conditionalFormatting>
  <conditionalFormatting sqref="B1465">
    <cfRule type="duplicateValues" dxfId="225" priority="226"/>
    <cfRule type="duplicateValues" dxfId="224" priority="227"/>
  </conditionalFormatting>
  <conditionalFormatting sqref="B1468">
    <cfRule type="duplicateValues" dxfId="223" priority="222"/>
  </conditionalFormatting>
  <conditionalFormatting sqref="B1468">
    <cfRule type="duplicateValues" dxfId="222" priority="223"/>
    <cfRule type="duplicateValues" dxfId="221" priority="224"/>
  </conditionalFormatting>
  <conditionalFormatting sqref="B1482">
    <cfRule type="duplicateValues" dxfId="220" priority="214"/>
  </conditionalFormatting>
  <conditionalFormatting sqref="B1482">
    <cfRule type="duplicateValues" dxfId="219" priority="215"/>
  </conditionalFormatting>
  <conditionalFormatting sqref="B1482">
    <cfRule type="duplicateValues" dxfId="218" priority="213"/>
  </conditionalFormatting>
  <conditionalFormatting sqref="B1482">
    <cfRule type="duplicateValues" dxfId="217" priority="216"/>
  </conditionalFormatting>
  <conditionalFormatting sqref="B1482">
    <cfRule type="duplicateValues" dxfId="216" priority="217"/>
  </conditionalFormatting>
  <conditionalFormatting sqref="B1482">
    <cfRule type="duplicateValues" dxfId="215" priority="218"/>
    <cfRule type="duplicateValues" dxfId="214" priority="219"/>
  </conditionalFormatting>
  <conditionalFormatting sqref="B1482">
    <cfRule type="duplicateValues" dxfId="213" priority="220"/>
  </conditionalFormatting>
  <conditionalFormatting sqref="B1482">
    <cfRule type="duplicateValues" dxfId="212" priority="221"/>
  </conditionalFormatting>
  <conditionalFormatting sqref="B1482">
    <cfRule type="duplicateValues" dxfId="211" priority="212"/>
  </conditionalFormatting>
  <conditionalFormatting sqref="B1485">
    <cfRule type="duplicateValues" dxfId="210" priority="204"/>
  </conditionalFormatting>
  <conditionalFormatting sqref="B1485">
    <cfRule type="duplicateValues" dxfId="209" priority="205"/>
  </conditionalFormatting>
  <conditionalFormatting sqref="B1485">
    <cfRule type="duplicateValues" dxfId="208" priority="203"/>
  </conditionalFormatting>
  <conditionalFormatting sqref="B1485">
    <cfRule type="duplicateValues" dxfId="207" priority="206"/>
  </conditionalFormatting>
  <conditionalFormatting sqref="B1485">
    <cfRule type="duplicateValues" dxfId="206" priority="207"/>
  </conditionalFormatting>
  <conditionalFormatting sqref="B1485">
    <cfRule type="duplicateValues" dxfId="205" priority="208"/>
    <cfRule type="duplicateValues" dxfId="204" priority="209"/>
  </conditionalFormatting>
  <conditionalFormatting sqref="B1485">
    <cfRule type="duplicateValues" dxfId="203" priority="210"/>
  </conditionalFormatting>
  <conditionalFormatting sqref="B1485">
    <cfRule type="duplicateValues" dxfId="202" priority="211"/>
  </conditionalFormatting>
  <conditionalFormatting sqref="B1485">
    <cfRule type="duplicateValues" dxfId="201" priority="202"/>
  </conditionalFormatting>
  <conditionalFormatting sqref="B1485">
    <cfRule type="duplicateValues" dxfId="200" priority="201"/>
  </conditionalFormatting>
  <conditionalFormatting sqref="B1493">
    <cfRule type="duplicateValues" dxfId="199" priority="191"/>
  </conditionalFormatting>
  <conditionalFormatting sqref="B1493">
    <cfRule type="duplicateValues" dxfId="198" priority="192"/>
  </conditionalFormatting>
  <conditionalFormatting sqref="B1493">
    <cfRule type="duplicateValues" dxfId="197" priority="190"/>
  </conditionalFormatting>
  <conditionalFormatting sqref="B1493">
    <cfRule type="duplicateValues" dxfId="196" priority="193"/>
  </conditionalFormatting>
  <conditionalFormatting sqref="B1493">
    <cfRule type="duplicateValues" dxfId="195" priority="194"/>
  </conditionalFormatting>
  <conditionalFormatting sqref="B1493">
    <cfRule type="duplicateValues" dxfId="194" priority="195"/>
    <cfRule type="duplicateValues" dxfId="193" priority="196"/>
  </conditionalFormatting>
  <conditionalFormatting sqref="B1493">
    <cfRule type="duplicateValues" dxfId="192" priority="197"/>
  </conditionalFormatting>
  <conditionalFormatting sqref="B1493">
    <cfRule type="duplicateValues" dxfId="191" priority="198"/>
  </conditionalFormatting>
  <conditionalFormatting sqref="B1493">
    <cfRule type="duplicateValues" dxfId="190" priority="199"/>
  </conditionalFormatting>
  <conditionalFormatting sqref="B1493">
    <cfRule type="duplicateValues" dxfId="189" priority="200"/>
  </conditionalFormatting>
  <conditionalFormatting sqref="B1493">
    <cfRule type="duplicateValues" dxfId="188" priority="189"/>
  </conditionalFormatting>
  <conditionalFormatting sqref="B1497">
    <cfRule type="duplicateValues" dxfId="187" priority="179"/>
  </conditionalFormatting>
  <conditionalFormatting sqref="B1497">
    <cfRule type="duplicateValues" dxfId="186" priority="180"/>
  </conditionalFormatting>
  <conditionalFormatting sqref="B1497">
    <cfRule type="duplicateValues" dxfId="185" priority="178"/>
  </conditionalFormatting>
  <conditionalFormatting sqref="B1497">
    <cfRule type="duplicateValues" dxfId="184" priority="181"/>
  </conditionalFormatting>
  <conditionalFormatting sqref="B1497">
    <cfRule type="duplicateValues" dxfId="183" priority="182"/>
  </conditionalFormatting>
  <conditionalFormatting sqref="B1497">
    <cfRule type="duplicateValues" dxfId="182" priority="183"/>
    <cfRule type="duplicateValues" dxfId="181" priority="184"/>
  </conditionalFormatting>
  <conditionalFormatting sqref="B1497">
    <cfRule type="duplicateValues" dxfId="180" priority="185"/>
  </conditionalFormatting>
  <conditionalFormatting sqref="B1497">
    <cfRule type="duplicateValues" dxfId="179" priority="186"/>
  </conditionalFormatting>
  <conditionalFormatting sqref="B1497">
    <cfRule type="duplicateValues" dxfId="178" priority="187"/>
  </conditionalFormatting>
  <conditionalFormatting sqref="B1497">
    <cfRule type="duplicateValues" dxfId="177" priority="188"/>
  </conditionalFormatting>
  <conditionalFormatting sqref="B1497">
    <cfRule type="duplicateValues" dxfId="176" priority="177"/>
  </conditionalFormatting>
  <conditionalFormatting sqref="B1503">
    <cfRule type="duplicateValues" dxfId="175" priority="169"/>
  </conditionalFormatting>
  <conditionalFormatting sqref="B1503">
    <cfRule type="duplicateValues" dxfId="174" priority="170"/>
  </conditionalFormatting>
  <conditionalFormatting sqref="B1503">
    <cfRule type="duplicateValues" dxfId="173" priority="168"/>
  </conditionalFormatting>
  <conditionalFormatting sqref="B1503">
    <cfRule type="duplicateValues" dxfId="172" priority="171"/>
  </conditionalFormatting>
  <conditionalFormatting sqref="B1503">
    <cfRule type="duplicateValues" dxfId="171" priority="172"/>
  </conditionalFormatting>
  <conditionalFormatting sqref="B1503">
    <cfRule type="duplicateValues" dxfId="170" priority="173"/>
    <cfRule type="duplicateValues" dxfId="169" priority="174"/>
  </conditionalFormatting>
  <conditionalFormatting sqref="B1503">
    <cfRule type="duplicateValues" dxfId="168" priority="175"/>
  </conditionalFormatting>
  <conditionalFormatting sqref="B1503">
    <cfRule type="duplicateValues" dxfId="167" priority="176"/>
  </conditionalFormatting>
  <conditionalFormatting sqref="B1503">
    <cfRule type="duplicateValues" dxfId="166" priority="167"/>
  </conditionalFormatting>
  <conditionalFormatting sqref="B1520">
    <cfRule type="duplicateValues" dxfId="165" priority="158"/>
  </conditionalFormatting>
  <conditionalFormatting sqref="B1520">
    <cfRule type="duplicateValues" dxfId="164" priority="159"/>
  </conditionalFormatting>
  <conditionalFormatting sqref="B1520">
    <cfRule type="duplicateValues" dxfId="163" priority="157"/>
  </conditionalFormatting>
  <conditionalFormatting sqref="B1520">
    <cfRule type="duplicateValues" dxfId="162" priority="160"/>
  </conditionalFormatting>
  <conditionalFormatting sqref="B1520">
    <cfRule type="duplicateValues" dxfId="161" priority="161"/>
    <cfRule type="duplicateValues" dxfId="160" priority="162"/>
  </conditionalFormatting>
  <conditionalFormatting sqref="B1520">
    <cfRule type="duplicateValues" dxfId="159" priority="163"/>
  </conditionalFormatting>
  <conditionalFormatting sqref="B1520">
    <cfRule type="duplicateValues" dxfId="158" priority="164"/>
  </conditionalFormatting>
  <conditionalFormatting sqref="B1520">
    <cfRule type="duplicateValues" dxfId="157" priority="165"/>
  </conditionalFormatting>
  <conditionalFormatting sqref="B1520">
    <cfRule type="duplicateValues" dxfId="156" priority="166"/>
  </conditionalFormatting>
  <conditionalFormatting sqref="B1520">
    <cfRule type="duplicateValues" dxfId="155" priority="156"/>
  </conditionalFormatting>
  <conditionalFormatting sqref="B1522">
    <cfRule type="duplicateValues" dxfId="154" priority="147"/>
  </conditionalFormatting>
  <conditionalFormatting sqref="B1522">
    <cfRule type="duplicateValues" dxfId="153" priority="148"/>
  </conditionalFormatting>
  <conditionalFormatting sqref="B1522">
    <cfRule type="duplicateValues" dxfId="152" priority="146"/>
  </conditionalFormatting>
  <conditionalFormatting sqref="B1522">
    <cfRule type="duplicateValues" dxfId="151" priority="149"/>
  </conditionalFormatting>
  <conditionalFormatting sqref="B1522">
    <cfRule type="duplicateValues" dxfId="150" priority="150"/>
    <cfRule type="duplicateValues" dxfId="149" priority="151"/>
  </conditionalFormatting>
  <conditionalFormatting sqref="B1522">
    <cfRule type="duplicateValues" dxfId="148" priority="152"/>
  </conditionalFormatting>
  <conditionalFormatting sqref="B1522">
    <cfRule type="duplicateValues" dxfId="147" priority="153"/>
  </conditionalFormatting>
  <conditionalFormatting sqref="B1522">
    <cfRule type="duplicateValues" dxfId="146" priority="154"/>
  </conditionalFormatting>
  <conditionalFormatting sqref="B1522">
    <cfRule type="duplicateValues" dxfId="145" priority="155"/>
  </conditionalFormatting>
  <conditionalFormatting sqref="B1522">
    <cfRule type="duplicateValues" dxfId="144" priority="145"/>
  </conditionalFormatting>
  <conditionalFormatting sqref="B1524">
    <cfRule type="duplicateValues" dxfId="143" priority="141"/>
  </conditionalFormatting>
  <conditionalFormatting sqref="B1524">
    <cfRule type="duplicateValues" dxfId="142" priority="142"/>
    <cfRule type="duplicateValues" dxfId="141" priority="143"/>
  </conditionalFormatting>
  <conditionalFormatting sqref="B1524">
    <cfRule type="duplicateValues" dxfId="140" priority="140"/>
  </conditionalFormatting>
  <conditionalFormatting sqref="B1524">
    <cfRule type="duplicateValues" dxfId="139" priority="139"/>
  </conditionalFormatting>
  <conditionalFormatting sqref="B1524">
    <cfRule type="duplicateValues" dxfId="138" priority="144"/>
  </conditionalFormatting>
  <conditionalFormatting sqref="B1524">
    <cfRule type="duplicateValues" dxfId="137" priority="138"/>
  </conditionalFormatting>
  <conditionalFormatting sqref="B1526">
    <cfRule type="duplicateValues" dxfId="136" priority="136"/>
  </conditionalFormatting>
  <conditionalFormatting sqref="B1526">
    <cfRule type="duplicateValues" dxfId="135" priority="137"/>
  </conditionalFormatting>
  <conditionalFormatting sqref="B1526">
    <cfRule type="duplicateValues" dxfId="134" priority="135"/>
  </conditionalFormatting>
  <conditionalFormatting sqref="B1511">
    <cfRule type="duplicateValues" dxfId="133" priority="125"/>
  </conditionalFormatting>
  <conditionalFormatting sqref="B1511">
    <cfRule type="duplicateValues" dxfId="132" priority="126"/>
  </conditionalFormatting>
  <conditionalFormatting sqref="B1511">
    <cfRule type="duplicateValues" dxfId="131" priority="124"/>
  </conditionalFormatting>
  <conditionalFormatting sqref="B1511">
    <cfRule type="duplicateValues" dxfId="130" priority="127"/>
  </conditionalFormatting>
  <conditionalFormatting sqref="B1511">
    <cfRule type="duplicateValues" dxfId="129" priority="128"/>
  </conditionalFormatting>
  <conditionalFormatting sqref="B1511">
    <cfRule type="duplicateValues" dxfId="128" priority="129"/>
    <cfRule type="duplicateValues" dxfId="127" priority="130"/>
  </conditionalFormatting>
  <conditionalFormatting sqref="B1511">
    <cfRule type="duplicateValues" dxfId="126" priority="131"/>
  </conditionalFormatting>
  <conditionalFormatting sqref="B1511">
    <cfRule type="duplicateValues" dxfId="125" priority="132"/>
  </conditionalFormatting>
  <conditionalFormatting sqref="B1511">
    <cfRule type="duplicateValues" dxfId="124" priority="133"/>
  </conditionalFormatting>
  <conditionalFormatting sqref="B1511">
    <cfRule type="duplicateValues" dxfId="123" priority="134"/>
  </conditionalFormatting>
  <conditionalFormatting sqref="B1511">
    <cfRule type="duplicateValues" dxfId="122" priority="123"/>
  </conditionalFormatting>
  <conditionalFormatting sqref="B1514">
    <cfRule type="duplicateValues" dxfId="121" priority="113"/>
  </conditionalFormatting>
  <conditionalFormatting sqref="B1514">
    <cfRule type="duplicateValues" dxfId="120" priority="114"/>
  </conditionalFormatting>
  <conditionalFormatting sqref="B1514">
    <cfRule type="duplicateValues" dxfId="119" priority="112"/>
  </conditionalFormatting>
  <conditionalFormatting sqref="B1514">
    <cfRule type="duplicateValues" dxfId="118" priority="115"/>
  </conditionalFormatting>
  <conditionalFormatting sqref="B1514">
    <cfRule type="duplicateValues" dxfId="117" priority="116"/>
  </conditionalFormatting>
  <conditionalFormatting sqref="B1514">
    <cfRule type="duplicateValues" dxfId="116" priority="117"/>
    <cfRule type="duplicateValues" dxfId="115" priority="118"/>
  </conditionalFormatting>
  <conditionalFormatting sqref="B1514">
    <cfRule type="duplicateValues" dxfId="114" priority="119"/>
  </conditionalFormatting>
  <conditionalFormatting sqref="B1514">
    <cfRule type="duplicateValues" dxfId="113" priority="120"/>
  </conditionalFormatting>
  <conditionalFormatting sqref="B1514">
    <cfRule type="duplicateValues" dxfId="112" priority="121"/>
  </conditionalFormatting>
  <conditionalFormatting sqref="B1514">
    <cfRule type="duplicateValues" dxfId="111" priority="122"/>
  </conditionalFormatting>
  <conditionalFormatting sqref="B1514">
    <cfRule type="duplicateValues" dxfId="110" priority="111"/>
  </conditionalFormatting>
  <conditionalFormatting sqref="B1512">
    <cfRule type="duplicateValues" dxfId="109" priority="101"/>
  </conditionalFormatting>
  <conditionalFormatting sqref="B1512">
    <cfRule type="duplicateValues" dxfId="108" priority="102"/>
  </conditionalFormatting>
  <conditionalFormatting sqref="B1512">
    <cfRule type="duplicateValues" dxfId="107" priority="100"/>
  </conditionalFormatting>
  <conditionalFormatting sqref="B1512">
    <cfRule type="duplicateValues" dxfId="106" priority="103"/>
  </conditionalFormatting>
  <conditionalFormatting sqref="B1512">
    <cfRule type="duplicateValues" dxfId="105" priority="104"/>
  </conditionalFormatting>
  <conditionalFormatting sqref="B1512">
    <cfRule type="duplicateValues" dxfId="104" priority="105"/>
    <cfRule type="duplicateValues" dxfId="103" priority="106"/>
  </conditionalFormatting>
  <conditionalFormatting sqref="B1512">
    <cfRule type="duplicateValues" dxfId="102" priority="107"/>
  </conditionalFormatting>
  <conditionalFormatting sqref="B1512">
    <cfRule type="duplicateValues" dxfId="101" priority="108"/>
  </conditionalFormatting>
  <conditionalFormatting sqref="B1512">
    <cfRule type="duplicateValues" dxfId="100" priority="109"/>
  </conditionalFormatting>
  <conditionalFormatting sqref="B1512">
    <cfRule type="duplicateValues" dxfId="99" priority="110"/>
  </conditionalFormatting>
  <conditionalFormatting sqref="B1512">
    <cfRule type="duplicateValues" dxfId="98" priority="99"/>
  </conditionalFormatting>
  <conditionalFormatting sqref="B1513">
    <cfRule type="duplicateValues" dxfId="97" priority="89"/>
  </conditionalFormatting>
  <conditionalFormatting sqref="B1513">
    <cfRule type="duplicateValues" dxfId="96" priority="90"/>
  </conditionalFormatting>
  <conditionalFormatting sqref="B1513">
    <cfRule type="duplicateValues" dxfId="95" priority="88"/>
  </conditionalFormatting>
  <conditionalFormatting sqref="B1513">
    <cfRule type="duplicateValues" dxfId="94" priority="91"/>
  </conditionalFormatting>
  <conditionalFormatting sqref="B1513">
    <cfRule type="duplicateValues" dxfId="93" priority="92"/>
  </conditionalFormatting>
  <conditionalFormatting sqref="B1513">
    <cfRule type="duplicateValues" dxfId="92" priority="93"/>
    <cfRule type="duplicateValues" dxfId="91" priority="94"/>
  </conditionalFormatting>
  <conditionalFormatting sqref="B1513">
    <cfRule type="duplicateValues" dxfId="90" priority="95"/>
  </conditionalFormatting>
  <conditionalFormatting sqref="B1513">
    <cfRule type="duplicateValues" dxfId="89" priority="96"/>
  </conditionalFormatting>
  <conditionalFormatting sqref="B1513">
    <cfRule type="duplicateValues" dxfId="88" priority="97"/>
  </conditionalFormatting>
  <conditionalFormatting sqref="B1513">
    <cfRule type="duplicateValues" dxfId="87" priority="98"/>
  </conditionalFormatting>
  <conditionalFormatting sqref="B1513">
    <cfRule type="duplicateValues" dxfId="86" priority="87"/>
  </conditionalFormatting>
  <conditionalFormatting sqref="B1502">
    <cfRule type="duplicateValues" dxfId="85" priority="79"/>
  </conditionalFormatting>
  <conditionalFormatting sqref="B1502">
    <cfRule type="duplicateValues" dxfId="84" priority="80"/>
  </conditionalFormatting>
  <conditionalFormatting sqref="B1502">
    <cfRule type="duplicateValues" dxfId="83" priority="78"/>
  </conditionalFormatting>
  <conditionalFormatting sqref="B1502">
    <cfRule type="duplicateValues" dxfId="82" priority="81"/>
  </conditionalFormatting>
  <conditionalFormatting sqref="B1502">
    <cfRule type="duplicateValues" dxfId="81" priority="82"/>
  </conditionalFormatting>
  <conditionalFormatting sqref="B1502">
    <cfRule type="duplicateValues" dxfId="80" priority="83"/>
    <cfRule type="duplicateValues" dxfId="79" priority="84"/>
  </conditionalFormatting>
  <conditionalFormatting sqref="B1502">
    <cfRule type="duplicateValues" dxfId="78" priority="85"/>
  </conditionalFormatting>
  <conditionalFormatting sqref="B1502">
    <cfRule type="duplicateValues" dxfId="77" priority="86"/>
  </conditionalFormatting>
  <conditionalFormatting sqref="B1502">
    <cfRule type="duplicateValues" dxfId="76" priority="77"/>
  </conditionalFormatting>
  <conditionalFormatting sqref="B1495">
    <cfRule type="duplicateValues" dxfId="75" priority="67"/>
  </conditionalFormatting>
  <conditionalFormatting sqref="B1495">
    <cfRule type="duplicateValues" dxfId="74" priority="68"/>
  </conditionalFormatting>
  <conditionalFormatting sqref="B1495">
    <cfRule type="duplicateValues" dxfId="73" priority="66"/>
  </conditionalFormatting>
  <conditionalFormatting sqref="B1495">
    <cfRule type="duplicateValues" dxfId="72" priority="69"/>
  </conditionalFormatting>
  <conditionalFormatting sqref="B1495">
    <cfRule type="duplicateValues" dxfId="71" priority="70"/>
  </conditionalFormatting>
  <conditionalFormatting sqref="B1495">
    <cfRule type="duplicateValues" dxfId="70" priority="71"/>
    <cfRule type="duplicateValues" dxfId="69" priority="72"/>
  </conditionalFormatting>
  <conditionalFormatting sqref="B1495">
    <cfRule type="duplicateValues" dxfId="68" priority="73"/>
  </conditionalFormatting>
  <conditionalFormatting sqref="B1495">
    <cfRule type="duplicateValues" dxfId="67" priority="74"/>
  </conditionalFormatting>
  <conditionalFormatting sqref="B1495">
    <cfRule type="duplicateValues" dxfId="66" priority="75"/>
  </conditionalFormatting>
  <conditionalFormatting sqref="B1495">
    <cfRule type="duplicateValues" dxfId="65" priority="76"/>
  </conditionalFormatting>
  <conditionalFormatting sqref="B1495">
    <cfRule type="duplicateValues" dxfId="64" priority="65"/>
  </conditionalFormatting>
  <conditionalFormatting sqref="B1496">
    <cfRule type="duplicateValues" dxfId="63" priority="55"/>
  </conditionalFormatting>
  <conditionalFormatting sqref="B1496">
    <cfRule type="duplicateValues" dxfId="62" priority="56"/>
  </conditionalFormatting>
  <conditionalFormatting sqref="B1496">
    <cfRule type="duplicateValues" dxfId="61" priority="54"/>
  </conditionalFormatting>
  <conditionalFormatting sqref="B1496">
    <cfRule type="duplicateValues" dxfId="60" priority="57"/>
  </conditionalFormatting>
  <conditionalFormatting sqref="B1496">
    <cfRule type="duplicateValues" dxfId="59" priority="58"/>
  </conditionalFormatting>
  <conditionalFormatting sqref="B1496">
    <cfRule type="duplicateValues" dxfId="58" priority="59"/>
    <cfRule type="duplicateValues" dxfId="57" priority="60"/>
  </conditionalFormatting>
  <conditionalFormatting sqref="B1496">
    <cfRule type="duplicateValues" dxfId="56" priority="61"/>
  </conditionalFormatting>
  <conditionalFormatting sqref="B1496">
    <cfRule type="duplicateValues" dxfId="55" priority="62"/>
  </conditionalFormatting>
  <conditionalFormatting sqref="B1496">
    <cfRule type="duplicateValues" dxfId="54" priority="63"/>
  </conditionalFormatting>
  <conditionalFormatting sqref="B1496">
    <cfRule type="duplicateValues" dxfId="53" priority="64"/>
  </conditionalFormatting>
  <conditionalFormatting sqref="B1496">
    <cfRule type="duplicateValues" dxfId="52" priority="53"/>
  </conditionalFormatting>
  <conditionalFormatting sqref="B1448">
    <cfRule type="duplicateValues" dxfId="51" priority="50"/>
  </conditionalFormatting>
  <conditionalFormatting sqref="B1448">
    <cfRule type="duplicateValues" dxfId="50" priority="51"/>
    <cfRule type="duplicateValues" dxfId="49" priority="52"/>
  </conditionalFormatting>
  <conditionalFormatting sqref="B1446">
    <cfRule type="duplicateValues" dxfId="48" priority="47"/>
  </conditionalFormatting>
  <conditionalFormatting sqref="B1446">
    <cfRule type="duplicateValues" dxfId="47" priority="48"/>
    <cfRule type="duplicateValues" dxfId="46" priority="49"/>
  </conditionalFormatting>
  <conditionalFormatting sqref="B1447">
    <cfRule type="duplicateValues" dxfId="45" priority="44"/>
  </conditionalFormatting>
  <conditionalFormatting sqref="B1447">
    <cfRule type="duplicateValues" dxfId="44" priority="45"/>
    <cfRule type="duplicateValues" dxfId="43" priority="46"/>
  </conditionalFormatting>
  <conditionalFormatting sqref="B1449">
    <cfRule type="duplicateValues" dxfId="42" priority="41"/>
  </conditionalFormatting>
  <conditionalFormatting sqref="B1449">
    <cfRule type="duplicateValues" dxfId="41" priority="42"/>
    <cfRule type="duplicateValues" dxfId="40" priority="43"/>
  </conditionalFormatting>
  <conditionalFormatting sqref="B1450">
    <cfRule type="duplicateValues" dxfId="39" priority="38"/>
  </conditionalFormatting>
  <conditionalFormatting sqref="B1450">
    <cfRule type="duplicateValues" dxfId="38" priority="39"/>
    <cfRule type="duplicateValues" dxfId="37" priority="40"/>
  </conditionalFormatting>
  <conditionalFormatting sqref="B1451">
    <cfRule type="duplicateValues" dxfId="36" priority="35"/>
  </conditionalFormatting>
  <conditionalFormatting sqref="B1451">
    <cfRule type="duplicateValues" dxfId="35" priority="36"/>
    <cfRule type="duplicateValues" dxfId="34" priority="37"/>
  </conditionalFormatting>
  <conditionalFormatting sqref="B1443">
    <cfRule type="duplicateValues" dxfId="33" priority="32"/>
  </conditionalFormatting>
  <conditionalFormatting sqref="B1443">
    <cfRule type="duplicateValues" dxfId="32" priority="33"/>
    <cfRule type="duplicateValues" dxfId="31" priority="34"/>
  </conditionalFormatting>
  <conditionalFormatting sqref="B1444">
    <cfRule type="duplicateValues" dxfId="30" priority="29"/>
  </conditionalFormatting>
  <conditionalFormatting sqref="B1444">
    <cfRule type="duplicateValues" dxfId="29" priority="30"/>
    <cfRule type="duplicateValues" dxfId="28" priority="31"/>
  </conditionalFormatting>
  <conditionalFormatting sqref="B1418">
    <cfRule type="duplicateValues" dxfId="27" priority="24"/>
  </conditionalFormatting>
  <conditionalFormatting sqref="B1418">
    <cfRule type="duplicateValues" dxfId="26" priority="25"/>
  </conditionalFormatting>
  <conditionalFormatting sqref="B1418">
    <cfRule type="duplicateValues" dxfId="25" priority="26"/>
  </conditionalFormatting>
  <conditionalFormatting sqref="B1418">
    <cfRule type="duplicateValues" dxfId="24" priority="27"/>
    <cfRule type="duplicateValues" dxfId="23" priority="28"/>
  </conditionalFormatting>
  <conditionalFormatting sqref="B1419">
    <cfRule type="duplicateValues" dxfId="22" priority="19"/>
  </conditionalFormatting>
  <conditionalFormatting sqref="B1419">
    <cfRule type="duplicateValues" dxfId="21" priority="20"/>
  </conditionalFormatting>
  <conditionalFormatting sqref="B1419">
    <cfRule type="duplicateValues" dxfId="20" priority="21"/>
  </conditionalFormatting>
  <conditionalFormatting sqref="B1419">
    <cfRule type="duplicateValues" dxfId="19" priority="22"/>
    <cfRule type="duplicateValues" dxfId="18" priority="23"/>
  </conditionalFormatting>
  <conditionalFormatting sqref="B1420">
    <cfRule type="duplicateValues" dxfId="17" priority="14"/>
  </conditionalFormatting>
  <conditionalFormatting sqref="B1420">
    <cfRule type="duplicateValues" dxfId="16" priority="15"/>
  </conditionalFormatting>
  <conditionalFormatting sqref="B1420">
    <cfRule type="duplicateValues" dxfId="15" priority="16"/>
  </conditionalFormatting>
  <conditionalFormatting sqref="B1420">
    <cfRule type="duplicateValues" dxfId="14" priority="17"/>
    <cfRule type="duplicateValues" dxfId="13" priority="18"/>
  </conditionalFormatting>
  <conditionalFormatting sqref="B1421">
    <cfRule type="duplicateValues" dxfId="12" priority="9"/>
  </conditionalFormatting>
  <conditionalFormatting sqref="B1421">
    <cfRule type="duplicateValues" dxfId="11" priority="10"/>
  </conditionalFormatting>
  <conditionalFormatting sqref="B1421">
    <cfRule type="duplicateValues" dxfId="10" priority="11"/>
  </conditionalFormatting>
  <conditionalFormatting sqref="B1421">
    <cfRule type="duplicateValues" dxfId="9" priority="12"/>
    <cfRule type="duplicateValues" dxfId="8" priority="13"/>
  </conditionalFormatting>
  <conditionalFormatting sqref="B1422">
    <cfRule type="duplicateValues" dxfId="7" priority="4"/>
  </conditionalFormatting>
  <conditionalFormatting sqref="B1422">
    <cfRule type="duplicateValues" dxfId="6" priority="5"/>
  </conditionalFormatting>
  <conditionalFormatting sqref="B1422">
    <cfRule type="duplicateValues" dxfId="5" priority="6"/>
  </conditionalFormatting>
  <conditionalFormatting sqref="B1422">
    <cfRule type="duplicateValues" dxfId="4" priority="7"/>
    <cfRule type="duplicateValues" dxfId="3" priority="8"/>
  </conditionalFormatting>
  <conditionalFormatting sqref="B1530">
    <cfRule type="duplicateValues" dxfId="2" priority="2"/>
  </conditionalFormatting>
  <conditionalFormatting sqref="B1530">
    <cfRule type="duplicateValues" dxfId="1" priority="3"/>
  </conditionalFormatting>
  <conditionalFormatting sqref="B1531">
    <cfRule type="duplicateValues" dxfId="0" priority="1"/>
  </conditionalFormatting>
  <hyperlinks>
    <hyperlink ref="B682" r:id="rId1" display="https://www.ncbi.nlm.nih.gov/pubmed/25762621" xr:uid="{00000000-0004-0000-0500-000000000000}"/>
    <hyperlink ref="B779" r:id="rId2" display="https://www.ncbi.nlm.nih.gov/pubmed/26309531" xr:uid="{00000000-0004-0000-0500-000001000000}"/>
    <hyperlink ref="B780" r:id="rId3" display="https://www.ncbi.nlm.nih.gov/pubmed/26309531" xr:uid="{00000000-0004-0000-0500-000002000000}"/>
    <hyperlink ref="B782" r:id="rId4" display="https://www.ncbi.nlm.nih.gov/pubmed/26309531" xr:uid="{00000000-0004-0000-0500-000003000000}"/>
    <hyperlink ref="B781" r:id="rId5" display="https://www.ncbi.nlm.nih.gov/pubmed/26309531" xr:uid="{00000000-0004-0000-0500-000004000000}"/>
  </hyperlinks>
  <pageMargins left="0.7" right="0.7" top="0.75" bottom="0.75" header="0.3" footer="0.3"/>
  <pageSetup paperSize="9" orientation="portrait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ngle Gene Knockdown</vt:lpstr>
      <vt:lpstr>miR-145</vt:lpstr>
      <vt:lpstr>Cisplatin+Gemcitabine</vt:lpstr>
      <vt:lpstr>Gene</vt:lpstr>
      <vt:lpstr>Oncology Reports</vt:lpstr>
      <vt:lpstr>All sequ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asunori Park</dc:creator>
  <cp:keywords/>
  <dc:description/>
  <cp:lastModifiedBy>Jennifer Byrne</cp:lastModifiedBy>
  <cp:revision/>
  <dcterms:created xsi:type="dcterms:W3CDTF">2021-01-21T06:00:16Z</dcterms:created>
  <dcterms:modified xsi:type="dcterms:W3CDTF">2021-07-29T06:09:48Z</dcterms:modified>
  <cp:category/>
  <cp:contentStatus/>
</cp:coreProperties>
</file>